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comments3.xml" ContentType="application/vnd.openxmlformats-officedocument.spreadsheetml.comments+xml"/>
  <Override PartName="/xl/externalLinks/_rels/externalLink1.xml.rels" ContentType="application/vnd.openxmlformats-package.relationships+xml"/>
  <Override PartName="/xl/externalLinks/externalLink1.xml" ContentType="application/vnd.openxmlformats-officedocument.spreadsheetml.externalLink+xml"/>
  <Override PartName="/xl/ctrlProps/ctrlProps2.xml" ContentType="application/vnd.ms-excel.controlproperties+xml"/>
  <Override PartName="/xl/ctrlProps/ctrlProps3.xml" ContentType="application/vnd.ms-excel.controlproperties+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drawings/_rels/drawing4.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vmlDrawing1.vml" ContentType="application/vnd.openxmlformats-officedocument.vmlDrawing"/>
  <Override PartName="/xl/drawings/drawing4.xml" ContentType="application/vnd.openxmlformats-officedocument.drawing+xml"/>
  <Override PartName="/xl/drawings/vmlDrawing2.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31" firstSheet="0" activeTab="0"/>
  </bookViews>
  <sheets>
    <sheet name="Norm" sheetId="1" state="visible" r:id="rId2"/>
    <sheet name="RCC Collection" sheetId="2" state="visible" r:id="rId3"/>
    <sheet name="Reporter Order" sheetId="3" state="visible" r:id="rId4"/>
    <sheet name="Animal name and treatment" sheetId="4" state="visible" r:id="rId5"/>
  </sheets>
  <externalReferences>
    <externalReference r:id="rId6"/>
  </externalReferences>
  <calcPr iterateCount="100" refMode="A1" iterate="false" iterateDelta="0.001"/>
  <extLst>
    <ext xmlns:loext="http://schemas.libreoffice.org/" uri="{7626C862-2A13-11E5-B345-FEFF819CDC9F}">
      <loext:extCalcPr stringRefSyntax="CalcA1"/>
    </ext>
  </extLst>
</workbook>
</file>

<file path=xl/comments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L1" authorId="0">
      <text>
        <r>
          <rPr>
            <b val="true"/>
            <sz val="8"/>
            <color rgb="FF000000"/>
            <rFont val="Tahoma"/>
            <family val="2"/>
          </rPr>
          <t xml:space="preserve">NanoString Technologies, Inc. Limited Use License
</t>
        </r>
        <r>
          <rPr>
            <b val="true"/>
            <u val="single"/>
            <sz val="8"/>
            <color rgb="FF000000"/>
            <rFont val="Tahoma"/>
            <family val="2"/>
          </rPr>
          <t xml:space="preserve">
Acceptance of License Terms
</t>
        </r>
        <r>
          <rPr>
            <b val="true"/>
            <sz val="8"/>
            <color rgb="FF000000"/>
            <rFont val="Tahoma"/>
            <family val="2"/>
          </rPr>
          <t xml:space="preserve">
This spreadsheet is provided by NanoString Technologies, Inc. (NanoString)
subject to the terms of this limited use license.  Any use, modification,
reproduction, or distribution of the spreadsheet constitutes your acceptance of
the terms of this license.  If you do not accept the terms of this license, you
re prohibited from using the spreadsheet in any manner.
</t>
        </r>
        <r>
          <rPr>
            <b val="true"/>
            <u val="single"/>
            <sz val="8"/>
            <color rgb="FF000000"/>
            <rFont val="Tahoma"/>
            <family val="2"/>
          </rPr>
          <t xml:space="preserve">
Limited License
</t>
        </r>
        <r>
          <rPr>
            <b val="true"/>
            <sz val="8"/>
            <color rgb="FF000000"/>
            <rFont val="Tahoma"/>
            <family val="2"/>
          </rPr>
          <t xml:space="preserve">
Subject to the restrictions set forth in this license, NanoString hereby grants
to you a non-exclusive copyright license to use this spreadsheet for your
internal, personal use only.  You may customize the spreadsheet to suit your
internal, personal use, but the original spreadsheet and any version that you
derive from it may NOT be rented, leased, sold, distributed, or placed on a
public server (i.e., the Internet).  You may not remove or destroy any copyright
notices or other proprietary markings in the spreadsheet.
</t>
        </r>
        <r>
          <rPr>
            <b val="true"/>
            <u val="single"/>
            <sz val="8"/>
            <color rgb="FF000000"/>
            <rFont val="Tahoma"/>
            <family val="2"/>
          </rPr>
          <t xml:space="preserve">Ownership
</t>
        </r>
        <r>
          <rPr>
            <b val="true"/>
            <sz val="8"/>
            <color rgb="FF000000"/>
            <rFont val="Tahoma"/>
            <family val="2"/>
          </rPr>
          <t xml:space="preserve">
The license granted to you is not a transfer or sale of NanoString’s ownership
rights in or to the spreadsheet.  Except for the license granted to you,
NanoString retains all right, title and interest (including all intellectual
property rights) in and to the spreadsheet.  The spreadsheet is protected by
applicable intellectual property laws, including United States copyright laws
and international treaties.
</t>
        </r>
        <r>
          <rPr>
            <b val="true"/>
            <u val="single"/>
            <sz val="8"/>
            <color rgb="FF000000"/>
            <rFont val="Tahoma"/>
            <family val="2"/>
          </rPr>
          <t xml:space="preserve">No Warranties
</t>
        </r>
        <r>
          <rPr>
            <b val="true"/>
            <sz val="8"/>
            <color rgb="FF000000"/>
            <rFont val="Tahoma"/>
            <family val="2"/>
          </rPr>
          <t xml:space="preserve">
THE SPREADSHEET IS PROVIDED TO YOU "AS IS." NANOSTRING MAKES NO WARRANTIES, 
EXPRESS OR IMPLIED, AND EXPRESSLY DISCLAIMS ALL REPRESENTATIONS, AND WARRANTIES,
INCLUDING THE IMPLIED WARRANTIES OF MERCHANTABILITY, FITNESS FOR A PARTICULAR
PURPOSE, TITLE, QUALITY, ACCURACY, AND NONINFRINGEMENT. WITHOUT LIMITING THE
ABOVE YOU ACCEPT THAT THE SPREADSHEET MAY NOT MEET YOUR REQUIREMENTS, OPERATE
ERROR FREE, OROPERATE ACCURATELY OR COMPLETELY. This Agreement does not affect
any statutory rights you may have as a consumer.
</t>
        </r>
        <r>
          <rPr>
            <b val="true"/>
            <u val="single"/>
            <sz val="8"/>
            <color rgb="FF000000"/>
            <rFont val="Tahoma"/>
            <family val="2"/>
          </rPr>
          <t xml:space="preserve">Limitation of Liability
</t>
        </r>
        <r>
          <rPr>
            <b val="true"/>
            <sz val="8"/>
            <color rgb="FF000000"/>
            <rFont val="Tahoma"/>
            <family val="2"/>
          </rPr>
          <t xml:space="preserve">
IN NO EVENT SHALL NANOSTRING BE LIABLE TO YOU, FOR ANY DAMAGES, INCLUDING ANY
LOST PROFITS, LOST SAVINGS, OR ANY OTHER DIRECT, INDIRECT, SPECIAL, INCIDENTAL,
OR CONSEQUENTIAL DAMAGES ARISING FROM THE USE OR THE INABILITY TO USE THE
SPREADSHEET (EVEN IF ADVISED OF THE POSSIBILITY OF THESE DAMAGES), OR ANY 
MISTAKES AND NEGLIGENCE IN DEVELOPING THIS SPREADSHEET, OR FOR ANY CLAIM BY ANY
OTHER PARTY.  IN NO EVENT WILL NANOSTRING’S AGGREGATE LIABILITY FOR DAMAGES
ARISING OUT OF OR RELATING TO THIS LICENSE OR THE SPREADSHEET EXCEED THE LESSER
OF $50 AND THE AMOUNT PAID BY YOU TO NANOSTRING FOR THE SPREADSHEET. YOU ASSUME
AND BEAR ALL RISKS AND RESPONSIBILITY FOR THE QUALITY AND PERFORMANCE OF THIS
SPREADSHEET.  THESE LIMITATIONS WILL APPLY NOTWITHSTANDING ANY FAILURE OF
ESSENTIAL PURPOSE.
</t>
        </r>
        <r>
          <rPr>
            <b val="true"/>
            <u val="single"/>
            <sz val="8"/>
            <color rgb="FF000000"/>
            <rFont val="Tahoma"/>
            <family val="2"/>
          </rPr>
          <t xml:space="preserve">Indemnification
</t>
        </r>
        <r>
          <rPr>
            <b val="true"/>
            <sz val="8"/>
            <color rgb="FF000000"/>
            <rFont val="Tahoma"/>
            <family val="2"/>
          </rPr>
          <t xml:space="preserve">
You will indemnify, hold harmless, and defend NanoString (including all of its
officers, employees, directors, subsidiaries, representatives, affiliates, and
agents) and NanoString’s suppliers from and against any damages (including
attorney’s fees and expenses), claims, and lawsuits that arise or result from
your use of the spreadsheet.
</t>
        </r>
      </text>
      <mc:AlternateContent>
        <mc:Choice Requires="v2">
          <commentPr autoFill="true" autoScale="false" colHidden="false" locked="false" rowHidden="false" textHAlign="justify" textVAlign="top">
            <anchor moveWithCells="false" sizeWithCells="false">
              <xdr:from>
                <xdr:col>12</xdr:col>
                <xdr:colOff>21</xdr:colOff>
                <xdr:row>0</xdr:row>
                <xdr:rowOff>2</xdr:rowOff>
              </xdr:from>
              <xdr:to>
                <xdr:col>21</xdr:col>
                <xdr:colOff>6</xdr:colOff>
                <xdr:row>37</xdr:row>
                <xdr:rowOff>15</xdr:rowOff>
              </xdr:to>
            </anchor>
          </commentPr>
        </mc:Choice>
        <mc:Fallback/>
      </mc:AlternateContent>
    </comment>
    <comment ref="M1" authorId="0">
      <text>
        <r>
          <rPr>
            <b val="true"/>
            <u val="single"/>
            <sz val="8"/>
            <color rgb="FF000000"/>
            <rFont val="Tahoma"/>
            <family val="2"/>
          </rPr>
          <t xml:space="preserve">Revision History:
</t>
        </r>
        <r>
          <rPr>
            <b val="true"/>
            <sz val="8"/>
            <color rgb="FF000000"/>
            <rFont val="Tahoma"/>
            <family val="2"/>
          </rPr>
          <t xml:space="preserve">1.0: Original version
1.1: License updated
1.2: Changed name of reporter rank sheet
       Now reads RCC format 1.3
1.3: Reworked code segments to be more dynamic
        Now can read RCC formats 1.0-1.4
        Modest performance improvements
        Better error handling
        Fixed issue of comments starting with "+"
1.4: Now reads RCC formats 1.0-1.5
        Report RCC messages as comments per sample
1.5: Sorts sample columns by File Name
        Adjusted sorting of Reporter Counts
        Expanded  spike list on Reporter Order tab
1.5.1: Fixed sample sorting bug to include data rows
1.5.2: Added new spike titration values
1.6: Substantial perfamce improvements
        Removed filename length limit
        No longer saving a tab per input RCC file
        One summary tab per unique input RLF
        Accession ID included in summary tables
</t>
        </r>
      </text>
      <mc:AlternateContent>
        <mc:Choice Requires="v2">
          <commentPr autoFill="true" autoScale="false" colHidden="false" locked="false" rowHidden="false" textHAlign="justify" textVAlign="top">
            <anchor moveWithCells="false" sizeWithCells="false">
              <xdr:from>
                <xdr:col>13</xdr:col>
                <xdr:colOff>21</xdr:colOff>
                <xdr:row>0</xdr:row>
                <xdr:rowOff>2</xdr:rowOff>
              </xdr:from>
              <xdr:to>
                <xdr:col>18</xdr:col>
                <xdr:colOff>16</xdr:colOff>
                <xdr:row>18</xdr:row>
                <xdr:rowOff>5</xdr:rowOff>
              </xdr:to>
            </anchor>
          </commentPr>
        </mc:Choice>
        <mc:Fallback/>
      </mc:AlternateContent>
    </comment>
  </commentList>
</comments>
</file>

<file path=xl/sharedStrings.xml><?xml version="1.0" encoding="utf-8"?>
<sst xmlns="http://schemas.openxmlformats.org/spreadsheetml/2006/main" count="2642" uniqueCount="849">
  <si>
    <t xml:space="preserve">TCDD-induced RNA abundance changes identify candidate mediators of toxicity</t>
  </si>
  <si>
    <t xml:space="preserve">John D. Watson*, Stephenie D. Prokopec*, Ashley B. Smith*, Allan B. Okey†, Raimo Pohjanvirta‡,§, and Paul C. Boutros*,¶</t>
  </si>
  <si>
    <t xml:space="preserve">*Informatics and Bio-computing Program, Ontario Institute for Cancer Research, Toronto, Canada.</t>
  </si>
  <si>
    <t xml:space="preserve">†Department of Pharmacology and Toxicology, University of Toronto, Toronto, Canada.</t>
  </si>
  <si>
    <t xml:space="preserve">‡Laboratory of Toxicology, National Institute for Health and Welfare, Kuopio Finland.</t>
  </si>
  <si>
    <t xml:space="preserve">§Department of Food Hygiene and Environmental Health, University of Helsinki, Helsinki, Finland.</t>
  </si>
  <si>
    <t xml:space="preserve">¶Department of Medical Biophysics, University of Toronto, Toronto, Canada.</t>
  </si>
  <si>
    <t xml:space="preserve">Address for correspondence:</t>
  </si>
  <si>
    <t xml:space="preserve">Dr. Paul C. Boutros</t>
  </si>
  <si>
    <t xml:space="preserve">MaRS Centre, South Tower</t>
  </si>
  <si>
    <t xml:space="preserve">101 College Street</t>
  </si>
  <si>
    <t xml:space="preserve">Toronto, Ontario, Canada</t>
  </si>
  <si>
    <t xml:space="preserve">M5G 0A3</t>
  </si>
  <si>
    <t xml:space="preserve">Email: Paul.Boutros@oicr.on.ca Phone: 416-673-8564</t>
  </si>
  <si>
    <t xml:space="preserve">Fax: 416-673-8564</t>
  </si>
  <si>
    <t xml:space="preserve">File Attributes</t>
  </si>
  <si>
    <t xml:space="preserve">File name</t>
  </si>
  <si>
    <t xml:space="preserve">20100728_Watson1-1_HW1D-a_01</t>
  </si>
  <si>
    <t xml:space="preserve">20100728_Watson1-1_HW2B-b_02</t>
  </si>
  <si>
    <t xml:space="preserve">20100728_Watson1-1_HW3B-a_03</t>
  </si>
  <si>
    <t xml:space="preserve">20100728_Watson1-1_HW4C-b_04</t>
  </si>
  <si>
    <t xml:space="preserve">20100728_Watson1-1_HW5D-b_05</t>
  </si>
  <si>
    <t xml:space="preserve">20100728_Watson1-1_HW6A-b_06</t>
  </si>
  <si>
    <t xml:space="preserve">20100728_Watson1-1_WW41B-a_11</t>
  </si>
  <si>
    <t xml:space="preserve">20100728_Watson1-1_WW42-a_12</t>
  </si>
  <si>
    <t xml:space="preserve">20100728_Watson1-1_WW45A-b_07</t>
  </si>
  <si>
    <t xml:space="preserve">20100728_Watson1-1_WW46D-a_08</t>
  </si>
  <si>
    <t xml:space="preserve">20100728_Watson1-1_WW47A-b_09</t>
  </si>
  <si>
    <t xml:space="preserve">20100728_Watson1-1_WW48B-a_10</t>
  </si>
  <si>
    <t xml:space="preserve">20100728_Watson1-2_LE100C-a_07</t>
  </si>
  <si>
    <t xml:space="preserve">20100728_Watson1-2_LE101A-a_08</t>
  </si>
  <si>
    <t xml:space="preserve">20100728_Watson1-2_LE102-a_09</t>
  </si>
  <si>
    <t xml:space="preserve">20100728_Watson1-2_LE4D51-a_10</t>
  </si>
  <si>
    <t xml:space="preserve">20100728_Watson1-2_LE4D53-a_11</t>
  </si>
  <si>
    <t xml:space="preserve">20100728_Watson1-2_LE4D56-b_12</t>
  </si>
  <si>
    <t xml:space="preserve">20100728_Watson1-2_WW37-b_03</t>
  </si>
  <si>
    <t xml:space="preserve">20100728_Watson1-2_WW38-b_04</t>
  </si>
  <si>
    <t xml:space="preserve">20100728_Watson1-2_WW39-a_05</t>
  </si>
  <si>
    <t xml:space="preserve">20100728_Watson1-2_WW40-b_06</t>
  </si>
  <si>
    <t xml:space="preserve">20100728_Watson1-2_WW43-b_01</t>
  </si>
  <si>
    <t xml:space="preserve">20100728_Watson1-2_WW44-a_02</t>
  </si>
  <si>
    <t xml:space="preserve">20100728_Watson1-3_HW4D12-B_12</t>
  </si>
  <si>
    <t xml:space="preserve">20100728_Watson1-3_HW4D2-b_10</t>
  </si>
  <si>
    <t xml:space="preserve">20100728_Watson1-3_HW4D6-a_11</t>
  </si>
  <si>
    <t xml:space="preserve">20100728_Watson1-3_LE4D57-a_01</t>
  </si>
  <si>
    <t xml:space="preserve">20100728_Watson1-3_LE52-b_02</t>
  </si>
  <si>
    <t xml:space="preserve">20100728_Watson1-3_LE53-a_03</t>
  </si>
  <si>
    <t xml:space="preserve">20100728_Watson1-3_LE54-a_04</t>
  </si>
  <si>
    <t xml:space="preserve">20100728_Watson1-3_LE55-a_05</t>
  </si>
  <si>
    <t xml:space="preserve">20100728_Watson1-3_WW1A-a_06</t>
  </si>
  <si>
    <t xml:space="preserve">20100728_Watson1-3_WW2A-a_07</t>
  </si>
  <si>
    <t xml:space="preserve">20100728_Watson1-3_WW3A-a_08</t>
  </si>
  <si>
    <t xml:space="preserve">20100728_Watson1-3_WW4-a_09</t>
  </si>
  <si>
    <t xml:space="preserve">20100728_Watson1-4_HW4D16-b_01</t>
  </si>
  <si>
    <t xml:space="preserve">20100728_Watson1-4_HW4D20-a_02</t>
  </si>
  <si>
    <t xml:space="preserve">20100728_Watson1-4_LE1032-b_08</t>
  </si>
  <si>
    <t xml:space="preserve">20100728_Watson1-4_LE10D27-b_06</t>
  </si>
  <si>
    <t xml:space="preserve">20100728_Watson1-4_LE10D28-a_07</t>
  </si>
  <si>
    <t xml:space="preserve">20100728_Watson1-4_LE10D35-a_09</t>
  </si>
  <si>
    <t xml:space="preserve">20100728_Watson1-4_LE10D37-a_10</t>
  </si>
  <si>
    <t xml:space="preserve">20100728_Watson1-4_LE80E-a_11</t>
  </si>
  <si>
    <t xml:space="preserve">20100728_Watson1-4_LE81E-a_12</t>
  </si>
  <si>
    <t xml:space="preserve">20100728_Watson1-4_WW49-a_03</t>
  </si>
  <si>
    <t xml:space="preserve">20100728_Watson1-4_WW50-b_04</t>
  </si>
  <si>
    <t xml:space="preserve">20100728_Watson1-4_WW51-a_05</t>
  </si>
  <si>
    <t xml:space="preserve">20100729_Watson1-5_HW4D3A-a_11</t>
  </si>
  <si>
    <t xml:space="preserve">20100729_Watson1-5_HW4D4A-a_12</t>
  </si>
  <si>
    <t xml:space="preserve">20100729_Watson1-5_LE82E-a_01</t>
  </si>
  <si>
    <t xml:space="preserve">20100729_Watson1-5_LE83E-b_02</t>
  </si>
  <si>
    <t xml:space="preserve">20100729_Watson1-5_LE88A-a_03</t>
  </si>
  <si>
    <t xml:space="preserve">20100729_Watson1-5_LE89C-b_04</t>
  </si>
  <si>
    <t xml:space="preserve">20100729_Watson1-5_LE90C-b_05</t>
  </si>
  <si>
    <t xml:space="preserve">20100729_Watson1-5_LE91B-b_06</t>
  </si>
  <si>
    <t xml:space="preserve">20100729_Watson1-5_WW25E-a_07</t>
  </si>
  <si>
    <t xml:space="preserve">20100729_Watson1-5_WW26D-a_08</t>
  </si>
  <si>
    <t xml:space="preserve">20100729_Watson1-5_WW27E-a_09</t>
  </si>
  <si>
    <t xml:space="preserve">20100729_Watson1-5_WW28-a_10</t>
  </si>
  <si>
    <t xml:space="preserve">20100729_Watson1-6_HW10D10-b_05</t>
  </si>
  <si>
    <t xml:space="preserve">20100729_Watson1-6_HW10D11-a_06</t>
  </si>
  <si>
    <t xml:space="preserve">20100729_Watson1-6_HW10D14-b_07</t>
  </si>
  <si>
    <t xml:space="preserve">20100729_Watson1-6_HW10D17-a_08</t>
  </si>
  <si>
    <t xml:space="preserve">20100729_Watson1-6_HW10D5-a_04</t>
  </si>
  <si>
    <t xml:space="preserve">20100729_Watson1-6_HW10D-b_12</t>
  </si>
  <si>
    <t xml:space="preserve">20100729_Watson1-6_HW4D15-b_02</t>
  </si>
  <si>
    <t xml:space="preserve">20100729_Watson1-6_HW4D19-a_03</t>
  </si>
  <si>
    <t xml:space="preserve">20100729_Watson1-6_HW4D7-a_01</t>
  </si>
  <si>
    <t xml:space="preserve">20100729_Watson1-6_HW7D-b_09</t>
  </si>
  <si>
    <t xml:space="preserve">20100729_Watson1-6_HW8D-a_10</t>
  </si>
  <si>
    <t xml:space="preserve">20100729_Watson1-6_HW9B-b_11</t>
  </si>
  <si>
    <t xml:space="preserve">20100729_Watson1-7_HW10D13-a_04</t>
  </si>
  <si>
    <t xml:space="preserve">20100729_Watson1-7_HW10D18-b_05</t>
  </si>
  <si>
    <t xml:space="preserve">20100729_Watson1-7_HW10D1-a_01</t>
  </si>
  <si>
    <t xml:space="preserve">20100729_Watson1-7_HW10D8-b_02</t>
  </si>
  <si>
    <t xml:space="preserve">20100729_Watson1-7_HW10D9-b_03</t>
  </si>
  <si>
    <t xml:space="preserve">20100729_Watson1-7_LE64A-b_06</t>
  </si>
  <si>
    <t xml:space="preserve">20100729_Watson1-7_LE65A-b_07</t>
  </si>
  <si>
    <t xml:space="preserve">20100729_Watson1-7_LE66A-a_08</t>
  </si>
  <si>
    <t xml:space="preserve">20100729_Watson1-7_LE67A-a_09</t>
  </si>
  <si>
    <t xml:space="preserve">20100729_Watson1-7_LE68C-b_10</t>
  </si>
  <si>
    <t xml:space="preserve">20100729_Watson1-7_LE69C-b_11</t>
  </si>
  <si>
    <t xml:space="preserve">20100729_Watson1-7_LE70C-a_12</t>
  </si>
  <si>
    <t xml:space="preserve">20100729_Watson1-8_LE71A-b_01</t>
  </si>
  <si>
    <t xml:space="preserve">20100729_Watson1-8_LE72D-b_02</t>
  </si>
  <si>
    <t xml:space="preserve">20100729_Watson1-8_LE73C-b_03</t>
  </si>
  <si>
    <t xml:space="preserve">20100729_Watson1-8_LE74A-a_04</t>
  </si>
  <si>
    <t xml:space="preserve">20100729_Watson1-8_LE75D-b_05</t>
  </si>
  <si>
    <t xml:space="preserve">20100729_Watson1-8_LE76A-a_06</t>
  </si>
  <si>
    <t xml:space="preserve">20100729_Watson1-8_LE77D-a_07</t>
  </si>
  <si>
    <t xml:space="preserve">20100729_Watson1-8_LE78D-b_08</t>
  </si>
  <si>
    <t xml:space="preserve">20100729_Watson1-8_LE79D-b_09</t>
  </si>
  <si>
    <t xml:space="preserve">20100729_Watson1-8_LE84C-a_10</t>
  </si>
  <si>
    <t xml:space="preserve">20100729_Watson1-8_LE85-a_11</t>
  </si>
  <si>
    <t xml:space="preserve">20100729_Watson1-8_LE86B-b_12</t>
  </si>
  <si>
    <t xml:space="preserve">20100804_Watson1-10_WW10B-a_03</t>
  </si>
  <si>
    <t xml:space="preserve">20100804_Watson1-10_WW11C-b_04</t>
  </si>
  <si>
    <t xml:space="preserve">20100804_Watson1-10_WW12C-a_05</t>
  </si>
  <si>
    <t xml:space="preserve">20100804_Watson1-10_WW13B-a_06</t>
  </si>
  <si>
    <t xml:space="preserve">20100804_Watson1-10_WW14C-a_07</t>
  </si>
  <si>
    <t xml:space="preserve">20100804_Watson1-10_WW15C-b_08</t>
  </si>
  <si>
    <t xml:space="preserve">20100804_Watson1-10_WW16A-b_09</t>
  </si>
  <si>
    <t xml:space="preserve">20100804_Watson1-10_WW17B-b_10</t>
  </si>
  <si>
    <t xml:space="preserve">20100804_Watson1-10_WW18D-a_11</t>
  </si>
  <si>
    <t xml:space="preserve">20100804_Watson1-10_WW19C-b_12</t>
  </si>
  <si>
    <t xml:space="preserve">20100804_Watson1-10_WW8D-b_01</t>
  </si>
  <si>
    <t xml:space="preserve">20100804_Watson1-10_WW9C-a_02</t>
  </si>
  <si>
    <t xml:space="preserve">20100804_Watson1-11_WW20C-a_01</t>
  </si>
  <si>
    <t xml:space="preserve">20100804_Watson1-11_WW21B-b_02</t>
  </si>
  <si>
    <t xml:space="preserve">20100804_Watson1-11_WW22D-b_03</t>
  </si>
  <si>
    <t xml:space="preserve">20100804_Watson1-11_WW23D-a_04</t>
  </si>
  <si>
    <t xml:space="preserve">20100804_Watson1-11_WW24C-b_05</t>
  </si>
  <si>
    <t xml:space="preserve">20100804_Watson1-11_WW29D-b_06</t>
  </si>
  <si>
    <t xml:space="preserve">20100804_Watson1-11_WW30B-b_07</t>
  </si>
  <si>
    <t xml:space="preserve">20100804_Watson1-11_WW31C-b_08</t>
  </si>
  <si>
    <t xml:space="preserve">20100804_Watson1-11_WW32B-b_09</t>
  </si>
  <si>
    <t xml:space="preserve">20100804_Watson1-11_WW33C-b_10</t>
  </si>
  <si>
    <t xml:space="preserve">20100804_Watson1-11_WW34C-b_11</t>
  </si>
  <si>
    <t xml:space="preserve">20100804_Watson1-11_WW35B-a_12</t>
  </si>
  <si>
    <t xml:space="preserve">20100804_Watson1-12_HW11C-b_10</t>
  </si>
  <si>
    <t xml:space="preserve">20100804_Watson1-12_HW12D-a_11</t>
  </si>
  <si>
    <t xml:space="preserve">20100804_Watson1-12_HW13B-a_12</t>
  </si>
  <si>
    <t xml:space="preserve">20100804_Watson1-12_LE56A-a_02</t>
  </si>
  <si>
    <t xml:space="preserve">20100804_Watson1-12_LE57B-a_03</t>
  </si>
  <si>
    <t xml:space="preserve">20100804_Watson1-12_LE58C-b_04</t>
  </si>
  <si>
    <t xml:space="preserve">20100804_Watson1-12_LE59C-a_05</t>
  </si>
  <si>
    <t xml:space="preserve">20100804_Watson1-12_LE60A-a_06</t>
  </si>
  <si>
    <t xml:space="preserve">20100804_Watson1-12_LE61C-a_07</t>
  </si>
  <si>
    <t xml:space="preserve">20100804_Watson1-12_LE62D-b_08</t>
  </si>
  <si>
    <t xml:space="preserve">20100804_Watson1-12_LE63C-a_09</t>
  </si>
  <si>
    <t xml:space="preserve">20100804_Watson1-12_WW36D-a_01</t>
  </si>
  <si>
    <t xml:space="preserve">20100804_Watson1-9_LE87B-a_01</t>
  </si>
  <si>
    <t xml:space="preserve">20100804_Watson1-9_LE92D-a_06</t>
  </si>
  <si>
    <t xml:space="preserve">20100804_Watson1-9_LE93B-b_07</t>
  </si>
  <si>
    <t xml:space="preserve">20100804_Watson1-9_LE94B-a_08</t>
  </si>
  <si>
    <t xml:space="preserve">20100804_Watson1-9_LE95B-b_09</t>
  </si>
  <si>
    <t xml:space="preserve">20100804_Watson1-9_LE96A-a_02</t>
  </si>
  <si>
    <t xml:space="preserve">20100804_Watson1-9_LE97C-b_03</t>
  </si>
  <si>
    <t xml:space="preserve">20100804_Watson1-9_LE98D-a_04</t>
  </si>
  <si>
    <t xml:space="preserve">20100804_Watson1-9_LE99A-a_05</t>
  </si>
  <si>
    <t xml:space="preserve">20100804_Watson1-9_WW5A-a_10</t>
  </si>
  <si>
    <t xml:space="preserve">20100804_Watson1-9_WW6D-b_11</t>
  </si>
  <si>
    <t xml:space="preserve">20100804_Watson1-9_WW7B-b_12</t>
  </si>
  <si>
    <t xml:space="preserve">20100805_Watson1-13_HW14D-a_01</t>
  </si>
  <si>
    <t xml:space="preserve">20100805_Watson1-13_LE10D29-a_06</t>
  </si>
  <si>
    <t xml:space="preserve">20100805_Watson1-13_LE10D30-a_07</t>
  </si>
  <si>
    <t xml:space="preserve">20100805_Watson1-13_LE10D33-b_08</t>
  </si>
  <si>
    <t xml:space="preserve">20100805_Watson1-13_LE10D34-a_09</t>
  </si>
  <si>
    <t xml:space="preserve">20100805_Watson1-13_LE10D38-b_10</t>
  </si>
  <si>
    <t xml:space="preserve">20100805_Watson1-13_LE4D50-a_03</t>
  </si>
  <si>
    <t xml:space="preserve">20100805_Watson1-13_LE4D52-a_04</t>
  </si>
  <si>
    <t xml:space="preserve">20100805_Watson1-13_LE4D55-b_05</t>
  </si>
  <si>
    <t xml:space="preserve">20100805_Watson1-13_LE4D58-b_02</t>
  </si>
  <si>
    <t xml:space="preserve">20100805_Watson1-13_S1-A_11</t>
  </si>
  <si>
    <t xml:space="preserve">20100805_Watson1-13_S1-B_12</t>
  </si>
  <si>
    <t xml:space="preserve">20100805_Watson1-14a_S10_09</t>
  </si>
  <si>
    <t xml:space="preserve">20100805_Watson1-14a_S11_10</t>
  </si>
  <si>
    <t xml:space="preserve">20100805_Watson1-14a_S12_11</t>
  </si>
  <si>
    <t xml:space="preserve">20100805_Watson1-14a_S13_12</t>
  </si>
  <si>
    <t xml:space="preserve">20100805_Watson1-14a_S2_01</t>
  </si>
  <si>
    <t xml:space="preserve">20100805_Watson1-14a_S3_02</t>
  </si>
  <si>
    <t xml:space="preserve">20100805_Watson1-14a_S4_03</t>
  </si>
  <si>
    <t xml:space="preserve">20100805_Watson1-14a_S5_04</t>
  </si>
  <si>
    <t xml:space="preserve">20100805_Watson1-14a_S6_05</t>
  </si>
  <si>
    <t xml:space="preserve">20100805_Watson1-14a_S7_06</t>
  </si>
  <si>
    <t xml:space="preserve">20100805_Watson1-14a_S8_07</t>
  </si>
  <si>
    <t xml:space="preserve">20100805_Watson1-14a_S9_08</t>
  </si>
  <si>
    <t xml:space="preserve">20100805_Watson1-15_S14_01</t>
  </si>
  <si>
    <t xml:space="preserve">20100805_Watson1-15_S15_02</t>
  </si>
  <si>
    <t xml:space="preserve">20100805_Watson1-15_S16_03</t>
  </si>
  <si>
    <t xml:space="preserve">20100805_Watson1-15_S17_04</t>
  </si>
  <si>
    <t xml:space="preserve">20100805_Watson1-15_S18_05</t>
  </si>
  <si>
    <t xml:space="preserve">20100805_Watson1-15_S19_06</t>
  </si>
  <si>
    <t xml:space="preserve">20100805_Watson1-15_S20_07</t>
  </si>
  <si>
    <t xml:space="preserve">20100805_Watson1-15_S21_08</t>
  </si>
  <si>
    <t xml:space="preserve">20100805_Watson1-15_S22_09</t>
  </si>
  <si>
    <t xml:space="preserve">20100805_Watson1-15_S23_10</t>
  </si>
  <si>
    <t xml:space="preserve">20100805_Watson1-15_S24_11</t>
  </si>
  <si>
    <t xml:space="preserve">20100805_Watson1-15_S25_12</t>
  </si>
  <si>
    <t xml:space="preserve">20100805_Watson1-16_S26_01</t>
  </si>
  <si>
    <t xml:space="preserve">20100805_Watson1-16_S27_02</t>
  </si>
  <si>
    <t xml:space="preserve">20100805_Watson1-16_S28_03</t>
  </si>
  <si>
    <t xml:space="preserve">20100805_Watson1-16_S29_04</t>
  </si>
  <si>
    <t xml:space="preserve">20100805_Watson1-16_S30_05</t>
  </si>
  <si>
    <t xml:space="preserve">20100805_Watson1-16_S31_06</t>
  </si>
  <si>
    <t xml:space="preserve">20100805_Watson1-16_S32_07</t>
  </si>
  <si>
    <t xml:space="preserve">20100805_Watson1-16_S33_08</t>
  </si>
  <si>
    <t xml:space="preserve">20100805_Watson1-16_S34_09</t>
  </si>
  <si>
    <t xml:space="preserve">20100805_Watson1-16_S35_10</t>
  </si>
  <si>
    <t xml:space="preserve">20100805_Watson1-16_S36_11</t>
  </si>
  <si>
    <t xml:space="preserve">20100805_Watson1-16_S37_12</t>
  </si>
  <si>
    <t xml:space="preserve">Sample ID </t>
  </si>
  <si>
    <t xml:space="preserve">HW1D-a</t>
  </si>
  <si>
    <t xml:space="preserve">HW2B-b</t>
  </si>
  <si>
    <t xml:space="preserve">HW3B-a</t>
  </si>
  <si>
    <t xml:space="preserve">HW4C-b</t>
  </si>
  <si>
    <t xml:space="preserve">HW5D-b</t>
  </si>
  <si>
    <t xml:space="preserve">HW6A-b</t>
  </si>
  <si>
    <t xml:space="preserve">WW41B-a</t>
  </si>
  <si>
    <t xml:space="preserve">WW42-a</t>
  </si>
  <si>
    <t xml:space="preserve">WW45A-b</t>
  </si>
  <si>
    <t xml:space="preserve">WW46D-a</t>
  </si>
  <si>
    <t xml:space="preserve">WW47A-b</t>
  </si>
  <si>
    <t xml:space="preserve">WW48B-a</t>
  </si>
  <si>
    <t xml:space="preserve">LE100C-a</t>
  </si>
  <si>
    <t xml:space="preserve">LE101A-a</t>
  </si>
  <si>
    <t xml:space="preserve">LE102-a</t>
  </si>
  <si>
    <t xml:space="preserve">LE4D51-a</t>
  </si>
  <si>
    <t xml:space="preserve">LE4D53-a</t>
  </si>
  <si>
    <t xml:space="preserve">LE4D56-b</t>
  </si>
  <si>
    <t xml:space="preserve">WW37-b</t>
  </si>
  <si>
    <t xml:space="preserve">WW38-b</t>
  </si>
  <si>
    <t xml:space="preserve">WW39-a</t>
  </si>
  <si>
    <t xml:space="preserve">WW40-b</t>
  </si>
  <si>
    <t xml:space="preserve">WW43-b</t>
  </si>
  <si>
    <t xml:space="preserve">WW44-a</t>
  </si>
  <si>
    <t xml:space="preserve">HW4D12-B</t>
  </si>
  <si>
    <t xml:space="preserve">HW4D2-b</t>
  </si>
  <si>
    <t xml:space="preserve">HW4D6-a</t>
  </si>
  <si>
    <t xml:space="preserve">LE4D57-a</t>
  </si>
  <si>
    <t xml:space="preserve">LE52-b</t>
  </si>
  <si>
    <t xml:space="preserve">LE53-a</t>
  </si>
  <si>
    <t xml:space="preserve">LE54-a</t>
  </si>
  <si>
    <t xml:space="preserve">LE55-a</t>
  </si>
  <si>
    <t xml:space="preserve">WW1A-a</t>
  </si>
  <si>
    <t xml:space="preserve">WW2A-a</t>
  </si>
  <si>
    <t xml:space="preserve">WW3A-a</t>
  </si>
  <si>
    <t xml:space="preserve">WW4-a</t>
  </si>
  <si>
    <t xml:space="preserve">HW4D16-b</t>
  </si>
  <si>
    <t xml:space="preserve">HW4D20-a</t>
  </si>
  <si>
    <t xml:space="preserve">LE1032-b</t>
  </si>
  <si>
    <t xml:space="preserve">LE10D27-b</t>
  </si>
  <si>
    <t xml:space="preserve">LE10D28-a</t>
  </si>
  <si>
    <t xml:space="preserve">LE10D35-a</t>
  </si>
  <si>
    <t xml:space="preserve">LE10D37-a</t>
  </si>
  <si>
    <t xml:space="preserve">LE80E-a</t>
  </si>
  <si>
    <t xml:space="preserve">LE81E-a</t>
  </si>
  <si>
    <t xml:space="preserve">WW49-a</t>
  </si>
  <si>
    <t xml:space="preserve">WW50-b</t>
  </si>
  <si>
    <t xml:space="preserve">WW51-a</t>
  </si>
  <si>
    <t xml:space="preserve">HW4D3A-a</t>
  </si>
  <si>
    <t xml:space="preserve">HW4D4A-a</t>
  </si>
  <si>
    <t xml:space="preserve">LE82E-a</t>
  </si>
  <si>
    <t xml:space="preserve">LE83E-b</t>
  </si>
  <si>
    <t xml:space="preserve">LE88A-a</t>
  </si>
  <si>
    <t xml:space="preserve">LE89C-b</t>
  </si>
  <si>
    <t xml:space="preserve">LE90C-b</t>
  </si>
  <si>
    <t xml:space="preserve">LE91B-b</t>
  </si>
  <si>
    <t xml:space="preserve">WW25E-a</t>
  </si>
  <si>
    <t xml:space="preserve">WW26D-a</t>
  </si>
  <si>
    <t xml:space="preserve">WW27E-a</t>
  </si>
  <si>
    <t xml:space="preserve">WW28-a</t>
  </si>
  <si>
    <t xml:space="preserve">HW10D10-b</t>
  </si>
  <si>
    <t xml:space="preserve">HW10D11-a</t>
  </si>
  <si>
    <t xml:space="preserve">HW10D14-b</t>
  </si>
  <si>
    <t xml:space="preserve">HW10D17-a</t>
  </si>
  <si>
    <t xml:space="preserve">HW10D5-a</t>
  </si>
  <si>
    <t xml:space="preserve">HW10D-b</t>
  </si>
  <si>
    <t xml:space="preserve">HW4D15-b</t>
  </si>
  <si>
    <t xml:space="preserve">HW4D19-a</t>
  </si>
  <si>
    <t xml:space="preserve">HW4D7-a</t>
  </si>
  <si>
    <t xml:space="preserve">HW7D-b</t>
  </si>
  <si>
    <t xml:space="preserve">HW8D-a</t>
  </si>
  <si>
    <t xml:space="preserve">HW9B-b</t>
  </si>
  <si>
    <t xml:space="preserve">HW10D13-a</t>
  </si>
  <si>
    <t xml:space="preserve">HW10D18-b</t>
  </si>
  <si>
    <t xml:space="preserve">HW10D1-a</t>
  </si>
  <si>
    <t xml:space="preserve">HW10D8-b</t>
  </si>
  <si>
    <t xml:space="preserve">HW10D9-b</t>
  </si>
  <si>
    <t xml:space="preserve">LE64A-b</t>
  </si>
  <si>
    <t xml:space="preserve">LE65A-b</t>
  </si>
  <si>
    <t xml:space="preserve">LE66A-a</t>
  </si>
  <si>
    <t xml:space="preserve">LE67A-a</t>
  </si>
  <si>
    <t xml:space="preserve">LE68C-b</t>
  </si>
  <si>
    <t xml:space="preserve">LE69C-b</t>
  </si>
  <si>
    <t xml:space="preserve">LE70C-a</t>
  </si>
  <si>
    <t xml:space="preserve">LE71A-b</t>
  </si>
  <si>
    <t xml:space="preserve">LE72D-b</t>
  </si>
  <si>
    <t xml:space="preserve">LE73C-b</t>
  </si>
  <si>
    <t xml:space="preserve">LE74A-a</t>
  </si>
  <si>
    <t xml:space="preserve">LE75D-b</t>
  </si>
  <si>
    <t xml:space="preserve">LE76A-a</t>
  </si>
  <si>
    <t xml:space="preserve">LE77D-a</t>
  </si>
  <si>
    <t xml:space="preserve">LE78D-b</t>
  </si>
  <si>
    <t xml:space="preserve">LE79D-b</t>
  </si>
  <si>
    <t xml:space="preserve">LE84C-a</t>
  </si>
  <si>
    <t xml:space="preserve">LE85-a</t>
  </si>
  <si>
    <t xml:space="preserve">LE86B-b</t>
  </si>
  <si>
    <t xml:space="preserve">WW10B-a</t>
  </si>
  <si>
    <t xml:space="preserve">WW11C-b</t>
  </si>
  <si>
    <t xml:space="preserve">WW12C-a</t>
  </si>
  <si>
    <t xml:space="preserve">WW13B-a</t>
  </si>
  <si>
    <t xml:space="preserve">WW14C-a</t>
  </si>
  <si>
    <t xml:space="preserve">WW15C-b</t>
  </si>
  <si>
    <t xml:space="preserve">WW16A-b</t>
  </si>
  <si>
    <t xml:space="preserve">WW17B-b</t>
  </si>
  <si>
    <t xml:space="preserve">WW18D-a</t>
  </si>
  <si>
    <t xml:space="preserve">WW19C-b</t>
  </si>
  <si>
    <t xml:space="preserve">WW8D-b</t>
  </si>
  <si>
    <t xml:space="preserve">WW9C-a</t>
  </si>
  <si>
    <t xml:space="preserve">WW20C-a</t>
  </si>
  <si>
    <t xml:space="preserve">WW21B-b</t>
  </si>
  <si>
    <t xml:space="preserve">WW22D-b</t>
  </si>
  <si>
    <t xml:space="preserve">WW23D-a</t>
  </si>
  <si>
    <t xml:space="preserve">WW24C-b</t>
  </si>
  <si>
    <t xml:space="preserve">WW29D-b</t>
  </si>
  <si>
    <t xml:space="preserve">WW30B-b</t>
  </si>
  <si>
    <t xml:space="preserve">WW31C-b</t>
  </si>
  <si>
    <t xml:space="preserve">WW32B-b</t>
  </si>
  <si>
    <t xml:space="preserve">WW33C-b</t>
  </si>
  <si>
    <t xml:space="preserve">WW34C-b</t>
  </si>
  <si>
    <t xml:space="preserve">WW35B-a</t>
  </si>
  <si>
    <t xml:space="preserve">HW11C-b</t>
  </si>
  <si>
    <t xml:space="preserve">HW12D-a</t>
  </si>
  <si>
    <t xml:space="preserve">HW13B-a</t>
  </si>
  <si>
    <t xml:space="preserve">LE56A-a</t>
  </si>
  <si>
    <t xml:space="preserve">LE57B-a</t>
  </si>
  <si>
    <t xml:space="preserve">LE58C-b</t>
  </si>
  <si>
    <t xml:space="preserve">LE59C-a</t>
  </si>
  <si>
    <t xml:space="preserve">LE60A-a</t>
  </si>
  <si>
    <t xml:space="preserve">LE61C-a</t>
  </si>
  <si>
    <t xml:space="preserve">LE62D-b</t>
  </si>
  <si>
    <t xml:space="preserve">LE63C-a</t>
  </si>
  <si>
    <t xml:space="preserve">WW36D-a</t>
  </si>
  <si>
    <t xml:space="preserve">LE87B-a</t>
  </si>
  <si>
    <t xml:space="preserve">LE92D-a</t>
  </si>
  <si>
    <t xml:space="preserve">LE93B-b</t>
  </si>
  <si>
    <t xml:space="preserve">LE94B-a</t>
  </si>
  <si>
    <t xml:space="preserve">LE95B-b</t>
  </si>
  <si>
    <t xml:space="preserve">LE96A-a</t>
  </si>
  <si>
    <t xml:space="preserve">LE97C-b</t>
  </si>
  <si>
    <t xml:space="preserve">LE98D-a</t>
  </si>
  <si>
    <t xml:space="preserve">LE99A-a</t>
  </si>
  <si>
    <t xml:space="preserve">WW5A-a</t>
  </si>
  <si>
    <t xml:space="preserve">WW6D-b</t>
  </si>
  <si>
    <t xml:space="preserve">WW7B-b</t>
  </si>
  <si>
    <t xml:space="preserve">HW14D-a</t>
  </si>
  <si>
    <t xml:space="preserve">LE10D29-a</t>
  </si>
  <si>
    <t xml:space="preserve">LE10D30-a</t>
  </si>
  <si>
    <t xml:space="preserve">LE10D33-b</t>
  </si>
  <si>
    <t xml:space="preserve">LE10D34-a</t>
  </si>
  <si>
    <t xml:space="preserve">LE10D38-b</t>
  </si>
  <si>
    <t xml:space="preserve">LE4D50-a</t>
  </si>
  <si>
    <t xml:space="preserve">LE4D52-a</t>
  </si>
  <si>
    <t xml:space="preserve">LE4D55-b</t>
  </si>
  <si>
    <t xml:space="preserve">LE4D58-b</t>
  </si>
  <si>
    <t xml:space="preserve">S1-A</t>
  </si>
  <si>
    <t xml:space="preserve">S1-B</t>
  </si>
  <si>
    <t xml:space="preserve">S10</t>
  </si>
  <si>
    <t xml:space="preserve">S11</t>
  </si>
  <si>
    <t xml:space="preserve">S12</t>
  </si>
  <si>
    <t xml:space="preserve">S13</t>
  </si>
  <si>
    <t xml:space="preserve">S2</t>
  </si>
  <si>
    <t xml:space="preserve">S3</t>
  </si>
  <si>
    <t xml:space="preserve">S4</t>
  </si>
  <si>
    <t xml:space="preserve">S5</t>
  </si>
  <si>
    <t xml:space="preserve">S6</t>
  </si>
  <si>
    <t xml:space="preserve">S7</t>
  </si>
  <si>
    <t xml:space="preserve">S8</t>
  </si>
  <si>
    <t xml:space="preserve">S9</t>
  </si>
  <si>
    <t xml:space="preserve">S14</t>
  </si>
  <si>
    <t xml:space="preserve">S15</t>
  </si>
  <si>
    <t xml:space="preserve">S16</t>
  </si>
  <si>
    <t xml:space="preserve">S17</t>
  </si>
  <si>
    <t xml:space="preserve">S18</t>
  </si>
  <si>
    <t xml:space="preserve">S19</t>
  </si>
  <si>
    <t xml:space="preserve">S20</t>
  </si>
  <si>
    <t xml:space="preserve">S21</t>
  </si>
  <si>
    <t xml:space="preserve">S22</t>
  </si>
  <si>
    <t xml:space="preserve">S23</t>
  </si>
  <si>
    <t xml:space="preserve">S24</t>
  </si>
  <si>
    <t xml:space="preserve">S25</t>
  </si>
  <si>
    <t xml:space="preserve">S26</t>
  </si>
  <si>
    <t xml:space="preserve">S27</t>
  </si>
  <si>
    <t xml:space="preserve">S28</t>
  </si>
  <si>
    <t xml:space="preserve">S29</t>
  </si>
  <si>
    <t xml:space="preserve">S30</t>
  </si>
  <si>
    <t xml:space="preserve">S31</t>
  </si>
  <si>
    <t xml:space="preserve">S32</t>
  </si>
  <si>
    <t xml:space="preserve">S33</t>
  </si>
  <si>
    <t xml:space="preserve">S34</t>
  </si>
  <si>
    <t xml:space="preserve">S35</t>
  </si>
  <si>
    <t xml:space="preserve">S36</t>
  </si>
  <si>
    <t xml:space="preserve">S37</t>
  </si>
  <si>
    <t xml:space="preserve">Owner </t>
  </si>
  <si>
    <t xml:space="preserve">Sample Date </t>
  </si>
  <si>
    <t xml:space="preserve">File Version </t>
  </si>
  <si>
    <t xml:space="preserve">GeneRLF </t>
  </si>
  <si>
    <t xml:space="preserve">Watson_1_C621</t>
  </si>
  <si>
    <t xml:space="preserve">Comments </t>
  </si>
  <si>
    <t xml:space="preserve">Lane Attributes</t>
  </si>
  <si>
    <t xml:space="preserve">Lane ID</t>
  </si>
  <si>
    <t xml:space="preserve">FOV Count </t>
  </si>
  <si>
    <t xml:space="preserve">FOV Counted</t>
  </si>
  <si>
    <t xml:space="preserve">Scanner ID</t>
  </si>
  <si>
    <t xml:space="preserve">DA32</t>
  </si>
  <si>
    <t xml:space="preserve">StagePosition</t>
  </si>
  <si>
    <t xml:space="preserve">Binding Density</t>
  </si>
  <si>
    <t xml:space="preserve">Messages</t>
  </si>
  <si>
    <t xml:space="preserve">Reporter Counts</t>
  </si>
  <si>
    <t xml:space="preserve">Code Class</t>
  </si>
  <si>
    <t xml:space="preserve">Name</t>
  </si>
  <si>
    <t xml:space="preserve">Accession</t>
  </si>
  <si>
    <t xml:space="preserve">Positive</t>
  </si>
  <si>
    <t xml:space="preserve">POS_A(128)</t>
  </si>
  <si>
    <t xml:space="preserve">ERCC_00117.1</t>
  </si>
  <si>
    <t xml:space="preserve">POS_B(32)</t>
  </si>
  <si>
    <t xml:space="preserve">ERCC_00112.1</t>
  </si>
  <si>
    <t xml:space="preserve">POS_C(8)</t>
  </si>
  <si>
    <t xml:space="preserve">ERCC_00002.1</t>
  </si>
  <si>
    <t xml:space="preserve">POS_D(2)</t>
  </si>
  <si>
    <t xml:space="preserve">ERCC_00092.1</t>
  </si>
  <si>
    <t xml:space="preserve">POS_E(0.5)</t>
  </si>
  <si>
    <t xml:space="preserve">ERCC_00035.1</t>
  </si>
  <si>
    <t xml:space="preserve">POS_F(0.125)</t>
  </si>
  <si>
    <t xml:space="preserve">ERCC_00034.1</t>
  </si>
  <si>
    <t xml:space="preserve">Negative</t>
  </si>
  <si>
    <t xml:space="preserve">NEG_A(0)</t>
  </si>
  <si>
    <t xml:space="preserve">ERCC_00096.1</t>
  </si>
  <si>
    <t xml:space="preserve">NEG_B(0)</t>
  </si>
  <si>
    <t xml:space="preserve">ERCC_00041.1</t>
  </si>
  <si>
    <t xml:space="preserve">NEG_C(0)</t>
  </si>
  <si>
    <t xml:space="preserve">ERCC_00019.1</t>
  </si>
  <si>
    <t xml:space="preserve">NEG_D(0)</t>
  </si>
  <si>
    <t xml:space="preserve">ERCC_00076.1</t>
  </si>
  <si>
    <t xml:space="preserve">NEG_E(0)</t>
  </si>
  <si>
    <t xml:space="preserve">ERCC_00098.1</t>
  </si>
  <si>
    <t xml:space="preserve">NEG_F(0)</t>
  </si>
  <si>
    <t xml:space="preserve">ERCC_00126.1</t>
  </si>
  <si>
    <t xml:space="preserve">NEG_G(0)</t>
  </si>
  <si>
    <t xml:space="preserve">ERCC_00144.1</t>
  </si>
  <si>
    <t xml:space="preserve">NEG_H(0)</t>
  </si>
  <si>
    <t xml:space="preserve">ERCC_00154.1</t>
  </si>
  <si>
    <t xml:space="preserve">Endogenous</t>
  </si>
  <si>
    <t xml:space="preserve">Ccbl1</t>
  </si>
  <si>
    <t xml:space="preserve">NM_001013164.3</t>
  </si>
  <si>
    <t xml:space="preserve">Cmkor1 (Cxcr7)</t>
  </si>
  <si>
    <t xml:space="preserve">NM_053352.1</t>
  </si>
  <si>
    <t xml:space="preserve">Col18a1</t>
  </si>
  <si>
    <t xml:space="preserve">NM_053489.1</t>
  </si>
  <si>
    <t xml:space="preserve">Cyb5</t>
  </si>
  <si>
    <t xml:space="preserve">NM_022245.1</t>
  </si>
  <si>
    <t xml:space="preserve">Eml4_predicted</t>
  </si>
  <si>
    <t xml:space="preserve">NM_001108008.1</t>
  </si>
  <si>
    <t xml:space="preserve">Exoc3</t>
  </si>
  <si>
    <t xml:space="preserve">NM_001024964.1</t>
  </si>
  <si>
    <t xml:space="preserve">Gapdh</t>
  </si>
  <si>
    <t xml:space="preserve">NM_017008.2</t>
  </si>
  <si>
    <t xml:space="preserve">Gfer</t>
  </si>
  <si>
    <t xml:space="preserve">NM_013222.1</t>
  </si>
  <si>
    <t xml:space="preserve">Ghr</t>
  </si>
  <si>
    <t xml:space="preserve">NM_017094.1</t>
  </si>
  <si>
    <t xml:space="preserve">Glud1</t>
  </si>
  <si>
    <t xml:space="preserve">NM_012570.1</t>
  </si>
  <si>
    <t xml:space="preserve">Hprt1</t>
  </si>
  <si>
    <t xml:space="preserve">NM_012583.2</t>
  </si>
  <si>
    <t xml:space="preserve">Ivns1abp_predicted</t>
  </si>
  <si>
    <t xml:space="preserve">NM_001047085.1</t>
  </si>
  <si>
    <t xml:space="preserve">Lasp1</t>
  </si>
  <si>
    <t xml:space="preserve">NM_032613.2</t>
  </si>
  <si>
    <t xml:space="preserve">LOC308846 (Uvrag)</t>
  </si>
  <si>
    <t xml:space="preserve">NM_001107536.1</t>
  </si>
  <si>
    <t xml:space="preserve">Mawbp</t>
  </si>
  <si>
    <t xml:space="preserve">NM_138530.2</t>
  </si>
  <si>
    <t xml:space="preserve">Neu1</t>
  </si>
  <si>
    <t xml:space="preserve">NM_031522.2</t>
  </si>
  <si>
    <t xml:space="preserve">Pde2a</t>
  </si>
  <si>
    <t xml:space="preserve">NM_031079.1</t>
  </si>
  <si>
    <t xml:space="preserve">Perp_predicted</t>
  </si>
  <si>
    <t xml:space="preserve">NM_001106265.2</t>
  </si>
  <si>
    <t xml:space="preserve">Pgk1</t>
  </si>
  <si>
    <t xml:space="preserve">NM_053291.3</t>
  </si>
  <si>
    <t xml:space="preserve">Pmm1</t>
  </si>
  <si>
    <t xml:space="preserve">NM_001008323.1</t>
  </si>
  <si>
    <t xml:space="preserve">Ppia</t>
  </si>
  <si>
    <t xml:space="preserve">NM_017101.1</t>
  </si>
  <si>
    <t xml:space="preserve">Psmb4</t>
  </si>
  <si>
    <t xml:space="preserve">NM_031629.1</t>
  </si>
  <si>
    <t xml:space="preserve">RGD1305831_predicted (Pomp)</t>
  </si>
  <si>
    <t xml:space="preserve">NM_001100942.1</t>
  </si>
  <si>
    <t xml:space="preserve">RGD1311835 (Derl1)</t>
  </si>
  <si>
    <t xml:space="preserve">NM_001014202.1</t>
  </si>
  <si>
    <t xml:space="preserve">RGD1559716_predicted (Ern1)</t>
  </si>
  <si>
    <t xml:space="preserve">XM_573211.2</t>
  </si>
  <si>
    <t xml:space="preserve">Rpl13A</t>
  </si>
  <si>
    <t xml:space="preserve">NM_173340.2</t>
  </si>
  <si>
    <t xml:space="preserve">Sdc1</t>
  </si>
  <si>
    <t xml:space="preserve">NM_013026.2</t>
  </si>
  <si>
    <t xml:space="preserve">Sdha</t>
  </si>
  <si>
    <t xml:space="preserve">NM_130428.1</t>
  </si>
  <si>
    <t xml:space="preserve">Slco1a1</t>
  </si>
  <si>
    <t xml:space="preserve">NM_017111.1</t>
  </si>
  <si>
    <t xml:space="preserve">Srxn1</t>
  </si>
  <si>
    <t xml:space="preserve">NM_001047858.2</t>
  </si>
  <si>
    <t xml:space="preserve">Tpm1</t>
  </si>
  <si>
    <t xml:space="preserve">NM_001034068.1</t>
  </si>
  <si>
    <t xml:space="preserve">Ugt1a1</t>
  </si>
  <si>
    <t xml:space="preserve">NM_012683.2</t>
  </si>
  <si>
    <t xml:space="preserve">Cmkor1</t>
  </si>
  <si>
    <t xml:space="preserve">Eef1a1</t>
  </si>
  <si>
    <t xml:space="preserve">NM_175838.1</t>
  </si>
  <si>
    <t xml:space="preserve">LOC308846</t>
  </si>
  <si>
    <t xml:space="preserve">RGD1305831_predicted</t>
  </si>
  <si>
    <t xml:space="preserve">RGD1311835</t>
  </si>
  <si>
    <t xml:space="preserve">RGD1559716_predicted</t>
  </si>
  <si>
    <t xml:space="preserve">nCounter RCC Collector Worksheet </t>
  </si>
  <si>
    <t xml:space="preserve">© 2009 NanoString Technologies</t>
  </si>
  <si>
    <t xml:space="preserve">v1.6.0</t>
  </si>
  <si>
    <t xml:space="preserve">Rank</t>
  </si>
  <si>
    <t xml:space="preserve">POS_A(100)</t>
  </si>
  <si>
    <t xml:space="preserve">POS_A(50)</t>
  </si>
  <si>
    <t xml:space="preserve">POS_A(32)</t>
  </si>
  <si>
    <t xml:space="preserve">POS_A(25)</t>
  </si>
  <si>
    <t xml:space="preserve">POS_A(10)</t>
  </si>
  <si>
    <t xml:space="preserve">POS_A(8)</t>
  </si>
  <si>
    <t xml:space="preserve">POS_A(5)</t>
  </si>
  <si>
    <t xml:space="preserve">POS_A(2.5)</t>
  </si>
  <si>
    <t xml:space="preserve">POS_A(2)</t>
  </si>
  <si>
    <t xml:space="preserve">POS_A(1)</t>
  </si>
  <si>
    <t xml:space="preserve">POS_A(0.5)</t>
  </si>
  <si>
    <t xml:space="preserve">POS_A(0.25)</t>
  </si>
  <si>
    <t xml:space="preserve">POS_A(0.125)</t>
  </si>
  <si>
    <t xml:space="preserve">POS_A(0.1)</t>
  </si>
  <si>
    <t xml:space="preserve">POS_B(128)</t>
  </si>
  <si>
    <t xml:space="preserve">POS_B(100)</t>
  </si>
  <si>
    <t xml:space="preserve">POS_B(50)</t>
  </si>
  <si>
    <t xml:space="preserve">POS_B(25)</t>
  </si>
  <si>
    <t xml:space="preserve">POS_B(10)</t>
  </si>
  <si>
    <t xml:space="preserve">POS_B(8)</t>
  </si>
  <si>
    <t xml:space="preserve">POS_B(5)</t>
  </si>
  <si>
    <t xml:space="preserve">POS_B(2.5)</t>
  </si>
  <si>
    <t xml:space="preserve">POS_B(2)</t>
  </si>
  <si>
    <t xml:space="preserve">POS_B(1)</t>
  </si>
  <si>
    <t xml:space="preserve">POS_B(0.5)</t>
  </si>
  <si>
    <t xml:space="preserve">POS_B(0.25)</t>
  </si>
  <si>
    <t xml:space="preserve">POS_B(0.125)</t>
  </si>
  <si>
    <t xml:space="preserve">POS_B(0.1)</t>
  </si>
  <si>
    <t xml:space="preserve">POS_C(128)</t>
  </si>
  <si>
    <t xml:space="preserve">POS_C(100)</t>
  </si>
  <si>
    <t xml:space="preserve">POS_C(50)</t>
  </si>
  <si>
    <t xml:space="preserve">POS_C(32)</t>
  </si>
  <si>
    <t xml:space="preserve">POS_C(25)</t>
  </si>
  <si>
    <t xml:space="preserve">POS_C(10)</t>
  </si>
  <si>
    <t xml:space="preserve">POS_C(5)</t>
  </si>
  <si>
    <t xml:space="preserve">POS_C(2.5)</t>
  </si>
  <si>
    <t xml:space="preserve">POS_C(2)</t>
  </si>
  <si>
    <t xml:space="preserve">POS_C(1)</t>
  </si>
  <si>
    <t xml:space="preserve">POS_C(0.5)</t>
  </si>
  <si>
    <t xml:space="preserve">POS_C(0.25)</t>
  </si>
  <si>
    <t xml:space="preserve">POS_C(0.125)</t>
  </si>
  <si>
    <t xml:space="preserve">POS_C(0.1)</t>
  </si>
  <si>
    <t xml:space="preserve">POS_D(128)</t>
  </si>
  <si>
    <t xml:space="preserve">POS_D(100)</t>
  </si>
  <si>
    <t xml:space="preserve">POS_D(50)</t>
  </si>
  <si>
    <t xml:space="preserve">POS_D(32)</t>
  </si>
  <si>
    <t xml:space="preserve">POS_D(25)</t>
  </si>
  <si>
    <t xml:space="preserve">POS_D(10)</t>
  </si>
  <si>
    <t xml:space="preserve">POS_D(8)</t>
  </si>
  <si>
    <t xml:space="preserve">POS_D(5)</t>
  </si>
  <si>
    <t xml:space="preserve">POS_D(2.5)</t>
  </si>
  <si>
    <t xml:space="preserve">POS_D(1)</t>
  </si>
  <si>
    <t xml:space="preserve">POS_D(0.5)</t>
  </si>
  <si>
    <t xml:space="preserve">POS_D(0.25)</t>
  </si>
  <si>
    <t xml:space="preserve">POS_D(0.125)</t>
  </si>
  <si>
    <t xml:space="preserve">POS_D(0.1)</t>
  </si>
  <si>
    <t xml:space="preserve">POS_E(128)</t>
  </si>
  <si>
    <t xml:space="preserve">POS_E(100)</t>
  </si>
  <si>
    <t xml:space="preserve">POS_E(50)</t>
  </si>
  <si>
    <t xml:space="preserve">POS_E(32)</t>
  </si>
  <si>
    <t xml:space="preserve">POS_E(25)</t>
  </si>
  <si>
    <t xml:space="preserve">POS_E(10)</t>
  </si>
  <si>
    <t xml:space="preserve">POS_E(8)</t>
  </si>
  <si>
    <t xml:space="preserve">POS_E(5)</t>
  </si>
  <si>
    <t xml:space="preserve">POS_E(2.5)</t>
  </si>
  <si>
    <t xml:space="preserve">POS_E(2)</t>
  </si>
  <si>
    <t xml:space="preserve">POS_E(1)</t>
  </si>
  <si>
    <t xml:space="preserve">POS_E(0.25)</t>
  </si>
  <si>
    <t xml:space="preserve">POS_E(0.125)</t>
  </si>
  <si>
    <t xml:space="preserve">POS_E(0.1)</t>
  </si>
  <si>
    <t xml:space="preserve">POS_F(128)</t>
  </si>
  <si>
    <t xml:space="preserve">POS_F(100)</t>
  </si>
  <si>
    <t xml:space="preserve">POS_F(50)</t>
  </si>
  <si>
    <t xml:space="preserve">POS_F(32)</t>
  </si>
  <si>
    <t xml:space="preserve">POS_F(25)</t>
  </si>
  <si>
    <t xml:space="preserve">POS_F(10)</t>
  </si>
  <si>
    <t xml:space="preserve">POS_F(8)</t>
  </si>
  <si>
    <t xml:space="preserve">POS_F(5)</t>
  </si>
  <si>
    <t xml:space="preserve">POS_F(2.5)</t>
  </si>
  <si>
    <t xml:space="preserve">POS_F(2)</t>
  </si>
  <si>
    <t xml:space="preserve">POS_F(1)</t>
  </si>
  <si>
    <t xml:space="preserve">POS_F(0.5)</t>
  </si>
  <si>
    <t xml:space="preserve">POS_F(0.25)</t>
  </si>
  <si>
    <t xml:space="preserve">POS_F(0.1)</t>
  </si>
  <si>
    <t xml:space="preserve">POS_G(128)</t>
  </si>
  <si>
    <t xml:space="preserve">POS_G(100)</t>
  </si>
  <si>
    <t xml:space="preserve">POS_G(50)</t>
  </si>
  <si>
    <t xml:space="preserve">POS_G(32)</t>
  </si>
  <si>
    <t xml:space="preserve">POS_G(25)</t>
  </si>
  <si>
    <t xml:space="preserve">POS_G(10)</t>
  </si>
  <si>
    <t xml:space="preserve">POS_G(8)</t>
  </si>
  <si>
    <t xml:space="preserve">POS_G(5)</t>
  </si>
  <si>
    <t xml:space="preserve">POS_G(2.5)</t>
  </si>
  <si>
    <t xml:space="preserve">POS_G(2)</t>
  </si>
  <si>
    <t xml:space="preserve">POS_G(1)</t>
  </si>
  <si>
    <t xml:space="preserve">POS_G(0.5)</t>
  </si>
  <si>
    <t xml:space="preserve">POS_G(0.25)</t>
  </si>
  <si>
    <t xml:space="preserve">POS_G(0.125)</t>
  </si>
  <si>
    <t xml:space="preserve">POS_G(0.1)</t>
  </si>
  <si>
    <t xml:space="preserve">POS_H(128)</t>
  </si>
  <si>
    <t xml:space="preserve">POS_H(100)</t>
  </si>
  <si>
    <t xml:space="preserve">POS_H(50)</t>
  </si>
  <si>
    <t xml:space="preserve">POS_H(32)</t>
  </si>
  <si>
    <t xml:space="preserve">POS_H(25)</t>
  </si>
  <si>
    <t xml:space="preserve">POS_H(10)</t>
  </si>
  <si>
    <t xml:space="preserve">POS_H(8)</t>
  </si>
  <si>
    <t xml:space="preserve">POS_H(5)</t>
  </si>
  <si>
    <t xml:space="preserve">POS_H(2.5)</t>
  </si>
  <si>
    <t xml:space="preserve">POS_H(2)</t>
  </si>
  <si>
    <t xml:space="preserve">POS_H(1)</t>
  </si>
  <si>
    <t xml:space="preserve">POS_H(0.5)</t>
  </si>
  <si>
    <t xml:space="preserve">POS_H(0.25)</t>
  </si>
  <si>
    <t xml:space="preserve">POS_H(0.125)</t>
  </si>
  <si>
    <t xml:space="preserve">POS_H(0.1)</t>
  </si>
  <si>
    <t xml:space="preserve">POS_I(128)</t>
  </si>
  <si>
    <t xml:space="preserve">POS_I(100)</t>
  </si>
  <si>
    <t xml:space="preserve">POS_I(50)</t>
  </si>
  <si>
    <t xml:space="preserve">POS_I(32)</t>
  </si>
  <si>
    <t xml:space="preserve">POS_I(25)</t>
  </si>
  <si>
    <t xml:space="preserve">POS_I(10)</t>
  </si>
  <si>
    <t xml:space="preserve">POS_I(8)</t>
  </si>
  <si>
    <t xml:space="preserve">POS_I(5)</t>
  </si>
  <si>
    <t xml:space="preserve">POS_I(2.5)</t>
  </si>
  <si>
    <t xml:space="preserve">POS_I(2)</t>
  </si>
  <si>
    <t xml:space="preserve">POS_I(1)</t>
  </si>
  <si>
    <t xml:space="preserve">POS_I(0.5)</t>
  </si>
  <si>
    <t xml:space="preserve">POS_I(0.25)</t>
  </si>
  <si>
    <t xml:space="preserve">POS_I(0.125)</t>
  </si>
  <si>
    <t xml:space="preserve">POS_I(0.1)</t>
  </si>
  <si>
    <t xml:space="preserve">POS_J(128)</t>
  </si>
  <si>
    <t xml:space="preserve">POS_J(100)</t>
  </si>
  <si>
    <t xml:space="preserve">POS_J(50)</t>
  </si>
  <si>
    <t xml:space="preserve">POS_J(32)</t>
  </si>
  <si>
    <t xml:space="preserve">POS_J(25)</t>
  </si>
  <si>
    <t xml:space="preserve">POS_J(10)</t>
  </si>
  <si>
    <t xml:space="preserve">POS_J(8)</t>
  </si>
  <si>
    <t xml:space="preserve">POS_J(5)</t>
  </si>
  <si>
    <t xml:space="preserve">POS_J(2.5)</t>
  </si>
  <si>
    <t xml:space="preserve">POS_J(2)</t>
  </si>
  <si>
    <t xml:space="preserve">POS_J(1)</t>
  </si>
  <si>
    <t xml:space="preserve">POS_J(0.5)</t>
  </si>
  <si>
    <t xml:space="preserve">POS_J(0.25)</t>
  </si>
  <si>
    <t xml:space="preserve">POS_J(0.125)</t>
  </si>
  <si>
    <t xml:space="preserve">POS_J(0.1)</t>
  </si>
  <si>
    <t xml:space="preserve">NEG_I(0)</t>
  </si>
  <si>
    <t xml:space="preserve">Animal name</t>
  </si>
  <si>
    <t xml:space="preserve">Strain</t>
  </si>
  <si>
    <t xml:space="preserve">Treatment</t>
  </si>
  <si>
    <t xml:space="preserve">Time</t>
  </si>
  <si>
    <t xml:space="preserve">HW1</t>
  </si>
  <si>
    <t xml:space="preserve">H/W</t>
  </si>
  <si>
    <t xml:space="preserve">C</t>
  </si>
  <si>
    <t xml:space="preserve">1.5 h</t>
  </si>
  <si>
    <t xml:space="preserve">HW2</t>
  </si>
  <si>
    <t xml:space="preserve">HW3</t>
  </si>
  <si>
    <t xml:space="preserve">HW4</t>
  </si>
  <si>
    <t xml:space="preserve">T</t>
  </si>
  <si>
    <t xml:space="preserve">HW5</t>
  </si>
  <si>
    <t xml:space="preserve">HW6</t>
  </si>
  <si>
    <t xml:space="preserve">WW45</t>
  </si>
  <si>
    <t xml:space="preserve">3 h</t>
  </si>
  <si>
    <t xml:space="preserve">WW46</t>
  </si>
  <si>
    <t xml:space="preserve">WW47</t>
  </si>
  <si>
    <t xml:space="preserve">WW48</t>
  </si>
  <si>
    <t xml:space="preserve">WW41</t>
  </si>
  <si>
    <t xml:space="preserve">6 h</t>
  </si>
  <si>
    <t xml:space="preserve">WW42</t>
  </si>
  <si>
    <t xml:space="preserve">WW43</t>
  </si>
  <si>
    <t xml:space="preserve">WW44</t>
  </si>
  <si>
    <t xml:space="preserve">WW37</t>
  </si>
  <si>
    <t xml:space="preserve">10 h</t>
  </si>
  <si>
    <t xml:space="preserve">WW38</t>
  </si>
  <si>
    <t xml:space="preserve">WW39</t>
  </si>
  <si>
    <t xml:space="preserve">WW40</t>
  </si>
  <si>
    <t xml:space="preserve">HW4D12</t>
  </si>
  <si>
    <t xml:space="preserve">4 days</t>
  </si>
  <si>
    <t xml:space="preserve">HW4D16</t>
  </si>
  <si>
    <t xml:space="preserve">HW4D20</t>
  </si>
  <si>
    <t xml:space="preserve">HW4D2</t>
  </si>
  <si>
    <t xml:space="preserve">HW4D15</t>
  </si>
  <si>
    <t xml:space="preserve">HW4D19</t>
  </si>
  <si>
    <t xml:space="preserve">HW4D3</t>
  </si>
  <si>
    <t xml:space="preserve">HW4D4</t>
  </si>
  <si>
    <t xml:space="preserve">HW10D10</t>
  </si>
  <si>
    <t xml:space="preserve">10 days</t>
  </si>
  <si>
    <t xml:space="preserve">HW10D11</t>
  </si>
  <si>
    <t xml:space="preserve">HW10D14</t>
  </si>
  <si>
    <t xml:space="preserve">HW10D17</t>
  </si>
  <si>
    <t xml:space="preserve">HW10D5</t>
  </si>
  <si>
    <t xml:space="preserve">HW10D18</t>
  </si>
  <si>
    <t xml:space="preserve">HW10D1</t>
  </si>
  <si>
    <t xml:space="preserve">HW10D8</t>
  </si>
  <si>
    <t xml:space="preserve">HW10D9</t>
  </si>
  <si>
    <t xml:space="preserve">HW10D13</t>
  </si>
  <si>
    <t xml:space="preserve">HW11</t>
  </si>
  <si>
    <t xml:space="preserve">16 days</t>
  </si>
  <si>
    <t xml:space="preserve">HW12</t>
  </si>
  <si>
    <t xml:space="preserve">HW13</t>
  </si>
  <si>
    <t xml:space="preserve">HW14</t>
  </si>
  <si>
    <t xml:space="preserve">HW7</t>
  </si>
  <si>
    <t xml:space="preserve">HW8</t>
  </si>
  <si>
    <t xml:space="preserve">HW9</t>
  </si>
  <si>
    <t xml:space="preserve">HW10</t>
  </si>
  <si>
    <t xml:space="preserve">WW49</t>
  </si>
  <si>
    <t xml:space="preserve">Untreated</t>
  </si>
  <si>
    <t xml:space="preserve">19 h</t>
  </si>
  <si>
    <t xml:space="preserve">WW50</t>
  </si>
  <si>
    <t xml:space="preserve">WW51</t>
  </si>
  <si>
    <t xml:space="preserve">WW1</t>
  </si>
  <si>
    <t xml:space="preserve">WW2</t>
  </si>
  <si>
    <t xml:space="preserve">WW3</t>
  </si>
  <si>
    <t xml:space="preserve">WW4</t>
  </si>
  <si>
    <t xml:space="preserve">WW5</t>
  </si>
  <si>
    <t xml:space="preserve">T0.001</t>
  </si>
  <si>
    <t xml:space="preserve">WW6</t>
  </si>
  <si>
    <t xml:space="preserve">WW7</t>
  </si>
  <si>
    <t xml:space="preserve">WW8</t>
  </si>
  <si>
    <t xml:space="preserve">WW9</t>
  </si>
  <si>
    <t xml:space="preserve">T0.01</t>
  </si>
  <si>
    <t xml:space="preserve">WW10</t>
  </si>
  <si>
    <t xml:space="preserve">WW11</t>
  </si>
  <si>
    <t xml:space="preserve">WW12</t>
  </si>
  <si>
    <t xml:space="preserve">WW13</t>
  </si>
  <si>
    <t xml:space="preserve">T0.1</t>
  </si>
  <si>
    <t xml:space="preserve">WW14</t>
  </si>
  <si>
    <t xml:space="preserve">WW15</t>
  </si>
  <si>
    <t xml:space="preserve">WW16</t>
  </si>
  <si>
    <t xml:space="preserve">WW17</t>
  </si>
  <si>
    <t xml:space="preserve">T1</t>
  </si>
  <si>
    <t xml:space="preserve">WW18</t>
  </si>
  <si>
    <t xml:space="preserve">WW19</t>
  </si>
  <si>
    <t xml:space="preserve">WW20</t>
  </si>
  <si>
    <t xml:space="preserve">WW21</t>
  </si>
  <si>
    <t xml:space="preserve">T10</t>
  </si>
  <si>
    <t xml:space="preserve">WW22</t>
  </si>
  <si>
    <t xml:space="preserve">WW23</t>
  </si>
  <si>
    <t xml:space="preserve">WW24</t>
  </si>
  <si>
    <t xml:space="preserve">WW25</t>
  </si>
  <si>
    <t xml:space="preserve">T100</t>
  </si>
  <si>
    <t xml:space="preserve">WW26</t>
  </si>
  <si>
    <t xml:space="preserve">WW27</t>
  </si>
  <si>
    <t xml:space="preserve">WW28</t>
  </si>
  <si>
    <t xml:space="preserve">WW29</t>
  </si>
  <si>
    <t xml:space="preserve">T1000</t>
  </si>
  <si>
    <t xml:space="preserve">WW30</t>
  </si>
  <si>
    <t xml:space="preserve">WW31</t>
  </si>
  <si>
    <t xml:space="preserve">WW32</t>
  </si>
  <si>
    <t xml:space="preserve">WW33</t>
  </si>
  <si>
    <t xml:space="preserve">T3000</t>
  </si>
  <si>
    <t xml:space="preserve">WW34</t>
  </si>
  <si>
    <t xml:space="preserve">WW35</t>
  </si>
  <si>
    <t xml:space="preserve">WW36</t>
  </si>
  <si>
    <t xml:space="preserve">LE96</t>
  </si>
  <si>
    <t xml:space="preserve">L-E</t>
  </si>
  <si>
    <t xml:space="preserve">LE97</t>
  </si>
  <si>
    <t xml:space="preserve">LE98</t>
  </si>
  <si>
    <t xml:space="preserve">LE99</t>
  </si>
  <si>
    <t xml:space="preserve">LE92</t>
  </si>
  <si>
    <t xml:space="preserve">LE93</t>
  </si>
  <si>
    <t xml:space="preserve">LE94</t>
  </si>
  <si>
    <t xml:space="preserve">LE95</t>
  </si>
  <si>
    <t xml:space="preserve">LE88</t>
  </si>
  <si>
    <t xml:space="preserve">LE89</t>
  </si>
  <si>
    <t xml:space="preserve">LE90</t>
  </si>
  <si>
    <t xml:space="preserve">LE91</t>
  </si>
  <si>
    <t xml:space="preserve">LE4D50</t>
  </si>
  <si>
    <t xml:space="preserve">LE4D52</t>
  </si>
  <si>
    <t xml:space="preserve">LE4D55</t>
  </si>
  <si>
    <t xml:space="preserve">LE4D58</t>
  </si>
  <si>
    <t xml:space="preserve">LE4D51</t>
  </si>
  <si>
    <t xml:space="preserve">LE4D53</t>
  </si>
  <si>
    <t xml:space="preserve">LE4D56</t>
  </si>
  <si>
    <t xml:space="preserve">LE4D57</t>
  </si>
  <si>
    <t xml:space="preserve">LE10D27</t>
  </si>
  <si>
    <t xml:space="preserve">LE10D28</t>
  </si>
  <si>
    <t xml:space="preserve">LE10D35</t>
  </si>
  <si>
    <t xml:space="preserve">LE10D37</t>
  </si>
  <si>
    <t xml:space="preserve">LE10D29</t>
  </si>
  <si>
    <t xml:space="preserve">LE10D30</t>
  </si>
  <si>
    <t xml:space="preserve">LE10D33</t>
  </si>
  <si>
    <t xml:space="preserve">LE10D34</t>
  </si>
  <si>
    <t xml:space="preserve">LE10D38</t>
  </si>
  <si>
    <t xml:space="preserve">LE100</t>
  </si>
  <si>
    <t xml:space="preserve">LE101</t>
  </si>
  <si>
    <t xml:space="preserve">LE102</t>
  </si>
  <si>
    <t xml:space="preserve">LE52</t>
  </si>
  <si>
    <t xml:space="preserve">LE53</t>
  </si>
  <si>
    <t xml:space="preserve">LE54</t>
  </si>
  <si>
    <t xml:space="preserve">LE55</t>
  </si>
  <si>
    <t xml:space="preserve">LE56</t>
  </si>
  <si>
    <t xml:space="preserve">LE57</t>
  </si>
  <si>
    <t xml:space="preserve">LE58</t>
  </si>
  <si>
    <t xml:space="preserve">LE59</t>
  </si>
  <si>
    <t xml:space="preserve">LE60</t>
  </si>
  <si>
    <t xml:space="preserve">LE61</t>
  </si>
  <si>
    <t xml:space="preserve">LE62</t>
  </si>
  <si>
    <t xml:space="preserve">LE63</t>
  </si>
  <si>
    <t xml:space="preserve">LE64</t>
  </si>
  <si>
    <t xml:space="preserve">LE65</t>
  </si>
  <si>
    <t xml:space="preserve">LE66</t>
  </si>
  <si>
    <t xml:space="preserve">LE67</t>
  </si>
  <si>
    <t xml:space="preserve">LE68</t>
  </si>
  <si>
    <t xml:space="preserve">LE69</t>
  </si>
  <si>
    <t xml:space="preserve">LE70</t>
  </si>
  <si>
    <t xml:space="preserve">LE71</t>
  </si>
  <si>
    <t xml:space="preserve">LE72</t>
  </si>
  <si>
    <t xml:space="preserve">LE73</t>
  </si>
  <si>
    <t xml:space="preserve">LE74</t>
  </si>
  <si>
    <t xml:space="preserve">LE75</t>
  </si>
  <si>
    <t xml:space="preserve">LE76</t>
  </si>
  <si>
    <t xml:space="preserve">T50</t>
  </si>
  <si>
    <t xml:space="preserve">LE77</t>
  </si>
  <si>
    <t xml:space="preserve">LE78</t>
  </si>
  <si>
    <t xml:space="preserve">LE79</t>
  </si>
  <si>
    <t xml:space="preserve">LE80</t>
  </si>
  <si>
    <t xml:space="preserve">LE81</t>
  </si>
  <si>
    <t xml:space="preserve">LE82</t>
  </si>
  <si>
    <t xml:space="preserve">LE83</t>
  </si>
  <si>
    <t xml:space="preserve">LE84</t>
  </si>
  <si>
    <t xml:space="preserve">LE85</t>
  </si>
  <si>
    <t xml:space="preserve">LE86</t>
  </si>
  <si>
    <t xml:space="preserve">LE87</t>
  </si>
</sst>
</file>

<file path=xl/styles.xml><?xml version="1.0" encoding="utf-8"?>
<styleSheet xmlns="http://schemas.openxmlformats.org/spreadsheetml/2006/main">
  <numFmts count="4">
    <numFmt numFmtId="164" formatCode="General"/>
    <numFmt numFmtId="165" formatCode="[$-409]m/d/yyyy"/>
    <numFmt numFmtId="166" formatCode="@"/>
    <numFmt numFmtId="167" formatCode="#,##0"/>
  </numFmts>
  <fonts count="14">
    <font>
      <sz val="11"/>
      <color rgb="FF000000"/>
      <name val="Calibri"/>
      <family val="2"/>
    </font>
    <font>
      <sz val="10"/>
      <name val="Arial"/>
      <family val="0"/>
    </font>
    <font>
      <sz val="10"/>
      <name val="Arial"/>
      <family val="0"/>
    </font>
    <font>
      <sz val="10"/>
      <name val="Arial"/>
      <family val="0"/>
    </font>
    <font>
      <b val="true"/>
      <sz val="16"/>
      <color rgb="FFFFFFFF"/>
      <name val="Calibri"/>
      <family val="2"/>
    </font>
    <font>
      <sz val="11"/>
      <color rgb="FFFFFFFF"/>
      <name val="Calibri"/>
      <family val="2"/>
    </font>
    <font>
      <b val="true"/>
      <sz val="11"/>
      <color rgb="FF000000"/>
      <name val="Calibri"/>
      <family val="2"/>
    </font>
    <font>
      <i val="true"/>
      <sz val="11"/>
      <color rgb="FF000000"/>
      <name val="Calibri"/>
      <family val="2"/>
    </font>
    <font>
      <b val="true"/>
      <sz val="16"/>
      <color rgb="FFFFFFFF"/>
      <name val="Calibri"/>
      <family val="0"/>
    </font>
    <font>
      <sz val="11"/>
      <color rgb="FFFFFFFF"/>
      <name val="Calibri"/>
      <family val="0"/>
    </font>
    <font>
      <b val="true"/>
      <sz val="8"/>
      <color rgb="FF000000"/>
      <name val="Tahoma"/>
      <family val="2"/>
    </font>
    <font>
      <b val="true"/>
      <u val="single"/>
      <sz val="8"/>
      <color rgb="FF000000"/>
      <name val="Tahoma"/>
      <family val="2"/>
    </font>
    <font>
      <sz val="10"/>
      <color rgb="FF000000"/>
      <name val="Tahoma"/>
      <family val="0"/>
    </font>
    <font>
      <sz val="11"/>
      <name val="Calibri"/>
      <family val="2"/>
    </font>
  </fonts>
  <fills count="4">
    <fill>
      <patternFill patternType="none"/>
    </fill>
    <fill>
      <patternFill patternType="gray125"/>
    </fill>
    <fill>
      <patternFill patternType="solid">
        <fgColor rgb="FF808080"/>
        <bgColor rgb="FF969696"/>
      </patternFill>
    </fill>
    <fill>
      <patternFill patternType="solid">
        <fgColor rgb="FF00FF00"/>
        <bgColor rgb="FF33CCCC"/>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true" applyProtection="false">
      <alignment horizontal="general" vertical="center" textRotation="0" wrapText="false" indent="0" shrinkToFit="false"/>
      <protection locked="true" hidden="false"/>
    </xf>
    <xf numFmtId="164" fontId="4" fillId="2" borderId="0" xfId="0" applyFont="true" applyBorder="true" applyAlignment="true" applyProtection="false">
      <alignment horizontal="left" vertical="center" textRotation="0" wrapText="false" indent="0" shrinkToFit="false"/>
      <protection locked="true" hidden="false"/>
    </xf>
    <xf numFmtId="164" fontId="0" fillId="2" borderId="0" xfId="0" applyFont="false" applyBorder="false" applyAlignment="true" applyProtection="false">
      <alignment horizontal="left" vertical="center" textRotation="0" wrapText="false" indent="0" shrinkToFit="false"/>
      <protection locked="true" hidden="false"/>
    </xf>
    <xf numFmtId="164" fontId="5" fillId="2" borderId="0" xfId="0" applyFont="true" applyBorder="false" applyAlignment="true" applyProtection="false">
      <alignment horizontal="right" vertical="center" textRotation="0" wrapText="false" indent="0" shrinkToFit="false"/>
      <protection locked="true" hidden="false"/>
    </xf>
    <xf numFmtId="164" fontId="6" fillId="3" borderId="0" xfId="0" applyFont="true" applyBorder="false" applyAlignment="true" applyProtection="false">
      <alignment horizontal="left" vertical="bottom" textRotation="0" wrapText="false" indent="0" shrinkToFit="false"/>
      <protection locked="true" hidden="false"/>
    </xf>
    <xf numFmtId="164" fontId="6" fillId="3" borderId="0" xfId="0" applyFont="true" applyBorder="true" applyAlignment="true" applyProtection="false">
      <alignment horizontal="left" vertical="bottom" textRotation="0" wrapText="false" indent="0" shrinkToFit="false"/>
      <protection locked="true" hidden="false"/>
    </xf>
    <xf numFmtId="164" fontId="0" fillId="3" borderId="0" xfId="0" applyFont="fals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1"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5" fontId="0" fillId="0" borderId="0" xfId="0" applyFont="false" applyBorder="false" applyAlignment="true" applyProtection="false">
      <alignment horizontal="left"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6" fillId="3" borderId="0" xfId="0" applyFont="true" applyBorder="false" applyAlignment="false" applyProtection="false">
      <alignment horizontal="general" vertical="bottom" textRotation="0" wrapText="false" indent="0" shrinkToFit="false"/>
      <protection locked="true" hidden="false"/>
    </xf>
    <xf numFmtId="164" fontId="6" fillId="3" borderId="0" xfId="0" applyFont="true" applyBorder="false" applyAlignment="true" applyProtection="false">
      <alignment horizontal="center"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externalLink" Target="externalLinks/externalLink1.xml"/><Relationship Id="rId7" Type="http://schemas.openxmlformats.org/officeDocument/2006/relationships/sharedStrings" Target="sharedStrings.xml"/>
</Relationships>
</file>

<file path=xl/ctrlProps/ctrlProps2.xml><?xml version="1.0" encoding="utf-8"?>
<formControlPr xmlns="http://schemas.microsoft.com/office/spreadsheetml/2009/9/main" objectType="Button" lockText="1"/>
</file>

<file path=xl/ctrlProps/ctrlProps3.xml><?xml version="1.0" encoding="utf-8"?>
<formControlPr xmlns="http://schemas.microsoft.com/office/spreadsheetml/2009/9/main" objectType="Button" lockText="1"/>
</file>

<file path=xl/drawings/_rels/drawing1.xml.rels><?xml version="1.0" encoding="UTF-8"?>
<Relationships xmlns="http://schemas.openxmlformats.org/package/2006/relationships"><Relationship Id="rId1" Type="http://schemas.openxmlformats.org/officeDocument/2006/relationships/hyperlink" Target="http://www.nanostring.com/" TargetMode="External"/><Relationship Id="rId2" Type="http://schemas.openxmlformats.org/officeDocument/2006/relationships/image" Target="../media/image1.png"/>
</Relationships>
</file>

<file path=xl/drawings/_rels/drawing4.xml.rels><?xml version="1.0" encoding="UTF-8"?>
<Relationships xmlns="http://schemas.openxmlformats.org/package/2006/relationships"><Relationship Id="rId1" Type="http://schemas.openxmlformats.org/officeDocument/2006/relationships/hyperlink" Target="http://www.nanostring.com/" TargetMode="External"/><Relationship Id="rId2" Type="http://schemas.openxmlformats.org/officeDocument/2006/relationships/image" Target="../media/image1.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absolute">
    <xdr:from>
      <xdr:col>0</xdr:col>
      <xdr:colOff>60120</xdr:colOff>
      <xdr:row>0</xdr:row>
      <xdr:rowOff>47520</xdr:rowOff>
    </xdr:from>
    <xdr:to>
      <xdr:col>2</xdr:col>
      <xdr:colOff>60840</xdr:colOff>
      <xdr:row>0</xdr:row>
      <xdr:rowOff>438480</xdr:rowOff>
    </xdr:to>
    <xdr:pic>
      <xdr:nvPicPr>
        <xdr:cNvPr id="0" name="Picture 3" descr="">
          <a:hlinkClick r:id="rId1"/>
        </xdr:cNvPr>
        <xdr:cNvPicPr/>
      </xdr:nvPicPr>
      <xdr:blipFill>
        <a:blip r:embed="rId2"/>
        <a:stretch/>
      </xdr:blipFill>
      <xdr:spPr>
        <a:xfrm>
          <a:off x="60120" y="47520"/>
          <a:ext cx="1811880" cy="390960"/>
        </a:xfrm>
        <a:prstGeom prst="rect">
          <a:avLst/>
        </a:prstGeom>
        <a:ln w="0">
          <a:noFill/>
        </a:ln>
      </xdr:spPr>
    </xdr:pic>
    <xdr:clientData/>
  </xdr:twoCellAnchor>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1" name="Button 1" descr="Import RCC Files..." hidden="0"/>
            <xdr:cNvSpPr/>
          </xdr:nvSpPr>
          <xdr:spPr>
            <a:xfrm>
              <a:off x="0" y="0"/>
              <a:ext cx="0" cy="0"/>
            </a:xfrm>
            <a:prstGeom prst="rect">
              <a:avLst/>
            </a:prstGeom>
          </xdr:spPr>
          <xdr:txBody>
            <a:bodyPr anchor="ctr">
              <a:noAutofit/>
            </a:bodyPr>
            <a:p>
              <a:r>
                <a:t>Import RCC Files...</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2" name="Button 2" descr="Delete Data" hidden="0"/>
            <xdr:cNvSpPr/>
          </xdr:nvSpPr>
          <xdr:spPr>
            <a:xfrm>
              <a:off x="0" y="0"/>
              <a:ext cx="0" cy="0"/>
            </a:xfrm>
            <a:prstGeom prst="rect">
              <a:avLst/>
            </a:prstGeom>
          </xdr:spPr>
          <xdr:txBody>
            <a:bodyPr anchor="ctr">
              <a:noAutofit/>
            </a:bodyPr>
            <a:p>
              <a:r>
                <a:t>Delete Data</a:t>
              </a:r>
            </a:p>
          </xdr:txBody>
        </xdr:sp>
        <xdr:clientData/>
      </xdr:twoCellAnchor>
    </mc:Choice>
  </mc:AlternateContent>
  <xdr:twoCellAnchor editAs="absolute">
    <xdr:from>
      <xdr:col>2</xdr:col>
      <xdr:colOff>312120</xdr:colOff>
      <xdr:row>0</xdr:row>
      <xdr:rowOff>95040</xdr:rowOff>
    </xdr:from>
    <xdr:to>
      <xdr:col>10</xdr:col>
      <xdr:colOff>191520</xdr:colOff>
      <xdr:row>0</xdr:row>
      <xdr:rowOff>419400</xdr:rowOff>
    </xdr:to>
    <xdr:sp>
      <xdr:nvSpPr>
        <xdr:cNvPr id="1" name="Text Box 116"/>
        <xdr:cNvSpPr/>
      </xdr:nvSpPr>
      <xdr:spPr>
        <a:xfrm>
          <a:off x="2123280" y="95040"/>
          <a:ext cx="6416640" cy="324360"/>
        </a:xfrm>
        <a:prstGeom prst="rect">
          <a:avLst/>
        </a:prstGeom>
        <a:solidFill>
          <a:srgbClr val="808080"/>
        </a:solidFill>
        <a:ln w="0">
          <a:noFill/>
        </a:ln>
      </xdr:spPr>
      <xdr:style>
        <a:lnRef idx="0"/>
        <a:fillRef idx="0"/>
        <a:effectRef idx="0"/>
        <a:fontRef idx="minor"/>
      </xdr:style>
      <xdr:txBody>
        <a:bodyPr lIns="36360" rIns="0" tIns="36360" bIns="0" anchor="t">
          <a:noAutofit/>
        </a:bodyPr>
        <a:p>
          <a:r>
            <a:rPr b="1" lang="en-US" sz="1600" spc="-1" strike="noStrike">
              <a:solidFill>
                <a:srgbClr val="ffffff"/>
              </a:solidFill>
              <a:latin typeface="Calibri"/>
            </a:rPr>
            <a:t>nCounter RCC Collector Worksheet           </a:t>
          </a:r>
          <a:r>
            <a:rPr b="0" lang="en-US" sz="1100" spc="-1" strike="noStrike">
              <a:solidFill>
                <a:srgbClr val="ffffff"/>
              </a:solidFill>
              <a:latin typeface="Calibri"/>
            </a:rPr>
            <a:t>© 2009 NanoString Technologies          v1.6.0</a:t>
          </a:r>
          <a:endParaRPr b="0" lang="en-US" sz="1100" spc="-1" strike="noStrike">
            <a:latin typeface="Times New Roman"/>
          </a:endParaRPr>
        </a:p>
      </xdr:txBody>
    </xdr:sp>
    <xdr:clientData/>
  </xdr:twoCellAnchor>
</xdr:wsDr>
</file>

<file path=xl/drawings/drawing4.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60120</xdr:colOff>
      <xdr:row>1</xdr:row>
      <xdr:rowOff>55800</xdr:rowOff>
    </xdr:from>
    <xdr:to>
      <xdr:col>9</xdr:col>
      <xdr:colOff>69480</xdr:colOff>
      <xdr:row>1</xdr:row>
      <xdr:rowOff>772920</xdr:rowOff>
    </xdr:to>
    <xdr:sp>
      <xdr:nvSpPr>
        <xdr:cNvPr id="2" name="AutoShape 10"/>
        <xdr:cNvSpPr/>
      </xdr:nvSpPr>
      <xdr:spPr>
        <a:xfrm>
          <a:off x="60120" y="541440"/>
          <a:ext cx="6446520" cy="717120"/>
        </a:xfrm>
        <a:prstGeom prst="roundRect">
          <a:avLst>
            <a:gd name="adj" fmla="val 7477"/>
          </a:avLst>
        </a:prstGeom>
        <a:solidFill>
          <a:srgbClr val="ffffff"/>
        </a:solidFill>
        <a:ln w="9360">
          <a:solidFill>
            <a:srgbClr val="000000"/>
          </a:solidFill>
          <a:miter/>
        </a:ln>
        <a:effectLst>
          <a:outerShdw dist="53966" dir="2700000" blurRad="0" rotWithShape="0">
            <a:srgbClr val="bcc5e1">
              <a:alpha val="50000"/>
            </a:srgbClr>
          </a:outerShdw>
        </a:effectLst>
      </xdr:spPr>
      <xdr:style>
        <a:lnRef idx="0"/>
        <a:fillRef idx="0"/>
        <a:effectRef idx="0"/>
        <a:fontRef idx="minor"/>
      </xdr:style>
      <xdr:txBody>
        <a:bodyPr lIns="27360" rIns="0" tIns="22680" bIns="0" anchor="t">
          <a:noAutofit/>
        </a:bodyPr>
        <a:p>
          <a:r>
            <a:rPr b="0" lang="en-US" sz="1000" spc="-1" strike="noStrike">
              <a:solidFill>
                <a:srgbClr val="000000"/>
              </a:solidFill>
              <a:latin typeface="Tahoma"/>
            </a:rPr>
            <a:t>This worksheet contains a lookup table that is used to sort and group reporters in the RCC collection. The collection of all reporters are sorted in ascending numerical order based on rank.  Reporters are assigned a rank by matching the reporter name in the RCC output file with a name in the table below.  Those reporters that aren't assigned a rank will be sorted to the end of the collection.   </a:t>
          </a:r>
          <a:endParaRPr b="0" lang="en-US" sz="1000" spc="-1" strike="noStrike">
            <a:latin typeface="Times New Roman"/>
          </a:endParaRPr>
        </a:p>
        <a:p>
          <a:endParaRPr b="0" lang="en-US" sz="1000" spc="-1" strike="noStrike">
            <a:latin typeface="Times New Roman"/>
          </a:endParaRPr>
        </a:p>
      </xdr:txBody>
    </xdr:sp>
    <xdr:clientData/>
  </xdr:twoCellAnchor>
  <xdr:twoCellAnchor editAs="oneCell">
    <xdr:from>
      <xdr:col>0</xdr:col>
      <xdr:colOff>60120</xdr:colOff>
      <xdr:row>0</xdr:row>
      <xdr:rowOff>47520</xdr:rowOff>
    </xdr:from>
    <xdr:to>
      <xdr:col>1</xdr:col>
      <xdr:colOff>614520</xdr:colOff>
      <xdr:row>0</xdr:row>
      <xdr:rowOff>438480</xdr:rowOff>
    </xdr:to>
    <xdr:pic>
      <xdr:nvPicPr>
        <xdr:cNvPr id="3" name="Picture 3" descr="">
          <a:hlinkClick r:id="rId1"/>
        </xdr:cNvPr>
        <xdr:cNvPicPr/>
      </xdr:nvPicPr>
      <xdr:blipFill>
        <a:blip r:embed="rId2"/>
        <a:stretch/>
      </xdr:blipFill>
      <xdr:spPr>
        <a:xfrm>
          <a:off x="60120" y="47520"/>
          <a:ext cx="1812240" cy="390960"/>
        </a:xfrm>
        <a:prstGeom prst="rect">
          <a:avLst/>
        </a:prstGeom>
        <a:ln w="0">
          <a:noFill/>
        </a:ln>
      </xdr:spPr>
    </xdr:pic>
    <xdr:clientData/>
  </xdr:twoCellAnchor>
</xdr:wsDr>
</file>

<file path=xl/externalLinks/_rels/externalLink1.xml.rels><?xml version="1.0" encoding="UTF-8"?>
<Relationships xmlns="http://schemas.openxmlformats.org/package/2006/relationships"><Relationship Id="rId1" Type="http://schemas.openxmlformats.org/officeDocument/2006/relationships/externalLinkPath" Target="../../../../Users/jwatson/Documents/Results/NanoString/RCCCollector1_Watson100806.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Norm"/>
      <sheetName val="RCC Collection"/>
      <sheetName val="Reporter Order"/>
      <sheetName val="Sheet1"/>
    </sheetNames>
    <sheetDataSet>
      <sheetData sheetId="0"/>
      <sheetData sheetId="1">
        <row r="21">
          <cell r="D21">
            <v>0.917024723533141</v>
          </cell>
          <cell r="E21">
            <v>1.10308011368001</v>
          </cell>
          <cell r="F21">
            <v>0.905716872084117</v>
          </cell>
          <cell r="G21">
            <v>1.13085261782117</v>
          </cell>
          <cell r="H21">
            <v>1.15473519613842</v>
          </cell>
          <cell r="I21">
            <v>1.50468060052988</v>
          </cell>
          <cell r="J21">
            <v>1.22396994952459</v>
          </cell>
          <cell r="K21">
            <v>0.457434225248553</v>
          </cell>
          <cell r="L21">
            <v>1.15312041372563</v>
          </cell>
          <cell r="M21">
            <v>1.12721212121212</v>
          </cell>
          <cell r="N21">
            <v>1.03623850744664</v>
          </cell>
          <cell r="O21">
            <v>1.27338764074093</v>
          </cell>
          <cell r="P21">
            <v>0.306576481134382</v>
          </cell>
          <cell r="Q21">
            <v>2.71664008506114</v>
          </cell>
          <cell r="R21">
            <v>0.763062622309198</v>
          </cell>
          <cell r="S21">
            <v>1.25100980957877</v>
          </cell>
          <cell r="T21">
            <v>1.469967199672</v>
          </cell>
          <cell r="U21">
            <v>0.440555051948958</v>
          </cell>
          <cell r="V21">
            <v>1.10224754669199</v>
          </cell>
          <cell r="W21">
            <v>1.09226019529006</v>
          </cell>
          <cell r="X21">
            <v>1.09044895812792</v>
          </cell>
          <cell r="Y21">
            <v>1.29224184700705</v>
          </cell>
          <cell r="Z21">
            <v>0.810327937677847</v>
          </cell>
          <cell r="AA21">
            <v>0.688100857751425</v>
          </cell>
          <cell r="AB21">
            <v>1.71622186898687</v>
          </cell>
          <cell r="AC21">
            <v>0.938334795749244</v>
          </cell>
          <cell r="AD21">
            <v>0.976674112940932</v>
          </cell>
          <cell r="AE21">
            <v>0.986968085106383</v>
          </cell>
          <cell r="AF21">
            <v>0.990838049043385</v>
          </cell>
          <cell r="AG21">
            <v>0.89371770465053</v>
          </cell>
          <cell r="AH21">
            <v>1.47349522244538</v>
          </cell>
          <cell r="AI21">
            <v>0.885134856057164</v>
          </cell>
          <cell r="AJ21">
            <v>1.40270648623425</v>
          </cell>
          <cell r="AK21">
            <v>0.649367930805057</v>
          </cell>
          <cell r="AL21">
            <v>1.08027663934426</v>
          </cell>
          <cell r="AM21">
            <v>0.872575520462844</v>
          </cell>
          <cell r="AN21">
            <v>0.962391304347826</v>
          </cell>
          <cell r="AO21">
            <v>1.34306528122882</v>
          </cell>
          <cell r="AP21">
            <v>1.10625236513476</v>
          </cell>
          <cell r="AQ21">
            <v>0.889319650323071</v>
          </cell>
          <cell r="AR21">
            <v>0.963971279596547</v>
          </cell>
          <cell r="AS21">
            <v>0.885036577255598</v>
          </cell>
          <cell r="AT21">
            <v>0.908826770864643</v>
          </cell>
          <cell r="AU21">
            <v>0.718057546025797</v>
          </cell>
          <cell r="AV21">
            <v>1.48176863437476</v>
          </cell>
          <cell r="AW21">
            <v>0.851318447909651</v>
          </cell>
          <cell r="AX21">
            <v>1.66189983569646</v>
          </cell>
          <cell r="AY21">
            <v>0.599340900768949</v>
          </cell>
          <cell r="AZ21">
            <v>1.08431085043988</v>
          </cell>
          <cell r="BA21">
            <v>1.11629479377958</v>
          </cell>
          <cell r="BB21">
            <v>0.841510195840905</v>
          </cell>
          <cell r="BC21">
            <v>1.0565019193858</v>
          </cell>
          <cell r="BD21">
            <v>1.06193936641308</v>
          </cell>
          <cell r="BE21">
            <v>1.0460839347768</v>
          </cell>
          <cell r="BF21">
            <v>1.11340522307968</v>
          </cell>
          <cell r="BG21">
            <v>0.745983659230699</v>
          </cell>
          <cell r="BH21">
            <v>1.13684469603741</v>
          </cell>
          <cell r="BI21">
            <v>0.988579779172981</v>
          </cell>
          <cell r="BJ21">
            <v>0.831590473583356</v>
          </cell>
          <cell r="BK21">
            <v>1.10843373493976</v>
          </cell>
          <cell r="BL21">
            <v>1.40811356616774</v>
          </cell>
          <cell r="BM21">
            <v>0.846922849791201</v>
          </cell>
          <cell r="BN21">
            <v>1.22840920410399</v>
          </cell>
          <cell r="BO21">
            <v>0.706130392474862</v>
          </cell>
          <cell r="BP21">
            <v>1.50648828663298</v>
          </cell>
          <cell r="BQ21">
            <v>0.61691504364066</v>
          </cell>
          <cell r="BR21">
            <v>0.93549981465464</v>
          </cell>
          <cell r="BS21">
            <v>0.716087703077533</v>
          </cell>
          <cell r="BT21">
            <v>2.10375357373421</v>
          </cell>
          <cell r="BU21">
            <v>0.894042347990005</v>
          </cell>
          <cell r="BV21">
            <v>1.03893301951554</v>
          </cell>
          <cell r="BW21">
            <v>0.681517840286955</v>
          </cell>
          <cell r="BX21">
            <v>1.09806094182825</v>
          </cell>
          <cell r="BY21">
            <v>0.905587790110999</v>
          </cell>
          <cell r="BZ21">
            <v>1.04735705829097</v>
          </cell>
          <cell r="CA21">
            <v>0.909102998869606</v>
          </cell>
          <cell r="CB21">
            <v>1.57007021650088</v>
          </cell>
          <cell r="CC21">
            <v>0.965899562098202</v>
          </cell>
          <cell r="CD21">
            <v>1.05744188289766</v>
          </cell>
          <cell r="CE21">
            <v>0.942987457240593</v>
          </cell>
          <cell r="CF21">
            <v>0.722563482466747</v>
          </cell>
          <cell r="CG21">
            <v>1.29694089296472</v>
          </cell>
          <cell r="CH21">
            <v>1.2834064516129</v>
          </cell>
          <cell r="CI21">
            <v>0.714952143489102</v>
          </cell>
          <cell r="CJ21">
            <v>0.934357070536618</v>
          </cell>
          <cell r="CK21">
            <v>0.968274035277828</v>
          </cell>
          <cell r="CL21">
            <v>0.881372792837603</v>
          </cell>
          <cell r="CM21">
            <v>1.37591704288939</v>
          </cell>
          <cell r="CN21">
            <v>0.84352730069213</v>
          </cell>
          <cell r="CO21">
            <v>0.994894548106728</v>
          </cell>
          <cell r="CP21">
            <v>1.29360376321095</v>
          </cell>
          <cell r="CQ21">
            <v>0.907343565525384</v>
          </cell>
          <cell r="CR21">
            <v>0.903138499973976</v>
          </cell>
          <cell r="CS21">
            <v>1.03797833102812</v>
          </cell>
          <cell r="CT21">
            <v>1.38276608739104</v>
          </cell>
          <cell r="CU21">
            <v>0.503312587833768</v>
          </cell>
          <cell r="CV21">
            <v>1.20574391703231</v>
          </cell>
          <cell r="CW21">
            <v>0.975254730713246</v>
          </cell>
          <cell r="CX21">
            <v>1.04362279511533</v>
          </cell>
          <cell r="CY21">
            <v>1.19534551127868</v>
          </cell>
          <cell r="CZ21">
            <v>1.00625407874701</v>
          </cell>
          <cell r="DA21">
            <v>1.01140355618008</v>
          </cell>
          <cell r="DB21">
            <v>0.769744576253073</v>
          </cell>
          <cell r="DC21">
            <v>1.10558833738285</v>
          </cell>
          <cell r="DD21">
            <v>0.925781740550044</v>
          </cell>
          <cell r="DE21">
            <v>1.18163320672816</v>
          </cell>
          <cell r="DF21">
            <v>0.960796693835381</v>
          </cell>
          <cell r="DG21">
            <v>0.69042356174204</v>
          </cell>
          <cell r="DH21">
            <v>1.21363675694384</v>
          </cell>
          <cell r="DI21">
            <v>1.0313703122772</v>
          </cell>
          <cell r="DJ21">
            <v>0.801949398589797</v>
          </cell>
          <cell r="DK21">
            <v>1.2013619515559</v>
          </cell>
          <cell r="DL21">
            <v>1.09607519552271</v>
          </cell>
          <cell r="DM21">
            <v>0.873134328358209</v>
          </cell>
          <cell r="DN21">
            <v>1.0682261208577</v>
          </cell>
          <cell r="DO21">
            <v>1.20416900617631</v>
          </cell>
          <cell r="DP21">
            <v>0.801597015795302</v>
          </cell>
          <cell r="DQ21">
            <v>0.895295571875227</v>
          </cell>
          <cell r="DR21">
            <v>1.0873060992447</v>
          </cell>
          <cell r="DS21">
            <v>0.959814759486107</v>
          </cell>
          <cell r="DT21">
            <v>1.19338521400778</v>
          </cell>
          <cell r="DU21">
            <v>0.833452885555918</v>
          </cell>
          <cell r="DV21">
            <v>1.32071042954385</v>
          </cell>
          <cell r="DW21">
            <v>0.851895734597156</v>
          </cell>
          <cell r="DX21">
            <v>1.20591098748261</v>
          </cell>
          <cell r="DY21">
            <v>1.09636122484286</v>
          </cell>
          <cell r="DZ21">
            <v>0.973332632021881</v>
          </cell>
          <cell r="EA21">
            <v>1.02031883274791</v>
          </cell>
          <cell r="EB21">
            <v>1.00354854086118</v>
          </cell>
          <cell r="EC21">
            <v>1.00833861093519</v>
          </cell>
          <cell r="ED21">
            <v>0.65225583586308</v>
          </cell>
          <cell r="EE21">
            <v>1.21970791205264</v>
          </cell>
          <cell r="EF21">
            <v>0.94875</v>
          </cell>
          <cell r="EG21">
            <v>0.967339296858748</v>
          </cell>
          <cell r="EH21">
            <v>0.855698924731183</v>
          </cell>
          <cell r="EI21">
            <v>1.30702856664153</v>
          </cell>
          <cell r="EJ21">
            <v>0.990129470580695</v>
          </cell>
          <cell r="EK21">
            <v>0.900310719834283</v>
          </cell>
          <cell r="EL21">
            <v>1.09692263445499</v>
          </cell>
          <cell r="EM21">
            <v>1.00065547981122</v>
          </cell>
          <cell r="EN21">
            <v>1.0608541857723</v>
          </cell>
          <cell r="EO21">
            <v>0.877307811052794</v>
          </cell>
          <cell r="EP21">
            <v>1.12908220720721</v>
          </cell>
          <cell r="EQ21">
            <v>0.98348086273532</v>
          </cell>
          <cell r="ER21">
            <v>1.35684857704253</v>
          </cell>
          <cell r="ES21">
            <v>0.849908908301023</v>
          </cell>
          <cell r="ET21">
            <v>0.927448609431681</v>
          </cell>
          <cell r="EU21">
            <v>1.08391608391608</v>
          </cell>
          <cell r="EV21">
            <v>0.861235647895025</v>
          </cell>
          <cell r="EW21">
            <v>1.0757998984256</v>
          </cell>
          <cell r="EX21">
            <v>1.05004130768323</v>
          </cell>
          <cell r="EY21">
            <v>0.862088344385748</v>
          </cell>
          <cell r="EZ21">
            <v>0.985528031290743</v>
          </cell>
          <cell r="FA21">
            <v>1.39588569916656</v>
          </cell>
          <cell r="FB21">
            <v>0.982846040847273</v>
          </cell>
          <cell r="FC21">
            <v>1.08215611590569</v>
          </cell>
          <cell r="FD21">
            <v>0.881488081978169</v>
          </cell>
          <cell r="FE21">
            <v>1.11908011119535</v>
          </cell>
          <cell r="FF21">
            <v>1.0114719299038</v>
          </cell>
          <cell r="FG21">
            <v>0.949453002902434</v>
          </cell>
          <cell r="FH21">
            <v>1.03715374124065</v>
          </cell>
          <cell r="FI21">
            <v>1.14170407654287</v>
          </cell>
          <cell r="FJ21">
            <v>0.913257605846374</v>
          </cell>
          <cell r="FK21">
            <v>0.857745498825781</v>
          </cell>
          <cell r="FL21">
            <v>1.10277341175278</v>
          </cell>
          <cell r="FM21">
            <v>0.99048275862069</v>
          </cell>
          <cell r="FN21">
            <v>1.21974655340482</v>
          </cell>
          <cell r="FO21">
            <v>0.636221790919816</v>
          </cell>
          <cell r="FP21">
            <v>1.4098576384735</v>
          </cell>
          <cell r="FQ21">
            <v>0.842978362324989</v>
          </cell>
          <cell r="FR21">
            <v>0.950274296643012</v>
          </cell>
          <cell r="FS21">
            <v>0.926010274879509</v>
          </cell>
          <cell r="FT21">
            <v>1.28975062914665</v>
          </cell>
          <cell r="FU21">
            <v>1.10966740576497</v>
          </cell>
          <cell r="FV21">
            <v>1.34576189905287</v>
          </cell>
          <cell r="FW21">
            <v>0.834773570898293</v>
          </cell>
          <cell r="FX21">
            <v>0.795347017181886</v>
          </cell>
          <cell r="FY21">
            <v>1.50773772251543</v>
          </cell>
          <cell r="FZ21">
            <v>0.922248590922575</v>
          </cell>
          <cell r="GA21">
            <v>0.430216475280646</v>
          </cell>
          <cell r="GB21">
            <v>1.64358878504673</v>
          </cell>
          <cell r="GC21">
            <v>0.984033116499113</v>
          </cell>
          <cell r="GD21">
            <v>0.758228550295858</v>
          </cell>
          <cell r="GE21">
            <v>1.12724058041702</v>
          </cell>
          <cell r="GF21">
            <v>1.19822597219969</v>
          </cell>
          <cell r="GG21">
            <v>0.979100839577503</v>
          </cell>
          <cell r="GH21">
            <v>0.956664054216034</v>
          </cell>
          <cell r="GI21">
            <v>1.03575731290058</v>
          </cell>
          <cell r="GJ21">
            <v>0.922439864141814</v>
          </cell>
          <cell r="GK21">
            <v>1.05114496116211</v>
          </cell>
          <cell r="GL21">
            <v>1.52859884836852</v>
          </cell>
          <cell r="GM21">
            <v>0.581184339946426</v>
          </cell>
        </row>
        <row r="51">
          <cell r="D51">
            <v>156</v>
          </cell>
          <cell r="E51">
            <v>167</v>
          </cell>
          <cell r="F51">
            <v>138</v>
          </cell>
          <cell r="G51">
            <v>213</v>
          </cell>
          <cell r="H51">
            <v>214</v>
          </cell>
          <cell r="I51">
            <v>237</v>
          </cell>
          <cell r="J51">
            <v>605</v>
          </cell>
          <cell r="K51">
            <v>567</v>
          </cell>
          <cell r="L51">
            <v>264</v>
          </cell>
          <cell r="M51">
            <v>207</v>
          </cell>
          <cell r="N51">
            <v>342</v>
          </cell>
          <cell r="O51">
            <v>247</v>
          </cell>
          <cell r="P51">
            <v>299</v>
          </cell>
          <cell r="Q51">
            <v>125</v>
          </cell>
          <cell r="R51">
            <v>213</v>
          </cell>
          <cell r="S51">
            <v>490</v>
          </cell>
          <cell r="T51">
            <v>320</v>
          </cell>
          <cell r="U51">
            <v>323</v>
          </cell>
          <cell r="V51">
            <v>677</v>
          </cell>
          <cell r="W51">
            <v>570</v>
          </cell>
          <cell r="X51">
            <v>532</v>
          </cell>
          <cell r="Y51">
            <v>519</v>
          </cell>
          <cell r="Z51">
            <v>458</v>
          </cell>
          <cell r="AA51">
            <v>406</v>
          </cell>
          <cell r="AB51">
            <v>232</v>
          </cell>
          <cell r="AC51">
            <v>229</v>
          </cell>
          <cell r="AD51">
            <v>296</v>
          </cell>
          <cell r="AE51">
            <v>317</v>
          </cell>
          <cell r="AF51">
            <v>303</v>
          </cell>
          <cell r="AG51">
            <v>211</v>
          </cell>
          <cell r="AH51">
            <v>238</v>
          </cell>
          <cell r="AI51">
            <v>285</v>
          </cell>
          <cell r="AJ51">
            <v>281</v>
          </cell>
          <cell r="AK51">
            <v>336</v>
          </cell>
          <cell r="AL51">
            <v>225</v>
          </cell>
          <cell r="AM51">
            <v>300</v>
          </cell>
          <cell r="AN51">
            <v>221</v>
          </cell>
          <cell r="AO51">
            <v>222</v>
          </cell>
          <cell r="AP51">
            <v>382</v>
          </cell>
          <cell r="AQ51">
            <v>360</v>
          </cell>
          <cell r="AR51">
            <v>219</v>
          </cell>
          <cell r="AS51">
            <v>266</v>
          </cell>
          <cell r="AT51">
            <v>268</v>
          </cell>
          <cell r="AU51">
            <v>1008</v>
          </cell>
          <cell r="AV51">
            <v>1157</v>
          </cell>
          <cell r="AW51">
            <v>259</v>
          </cell>
          <cell r="AX51">
            <v>206</v>
          </cell>
          <cell r="AY51">
            <v>279</v>
          </cell>
          <cell r="AZ51">
            <v>1072</v>
          </cell>
          <cell r="BA51">
            <v>1341</v>
          </cell>
          <cell r="BB51">
            <v>1064</v>
          </cell>
          <cell r="BC51">
            <v>1363</v>
          </cell>
          <cell r="BD51">
            <v>488</v>
          </cell>
          <cell r="BE51">
            <v>437</v>
          </cell>
          <cell r="BF51">
            <v>563</v>
          </cell>
          <cell r="BG51">
            <v>674</v>
          </cell>
          <cell r="BH51">
            <v>799</v>
          </cell>
          <cell r="BI51">
            <v>628</v>
          </cell>
          <cell r="BJ51">
            <v>779</v>
          </cell>
          <cell r="BK51">
            <v>848</v>
          </cell>
          <cell r="BL51">
            <v>211</v>
          </cell>
          <cell r="BM51">
            <v>88</v>
          </cell>
          <cell r="BN51">
            <v>173</v>
          </cell>
          <cell r="BO51">
            <v>210</v>
          </cell>
          <cell r="BP51">
            <v>118</v>
          </cell>
          <cell r="BQ51">
            <v>253</v>
          </cell>
          <cell r="BR51">
            <v>554</v>
          </cell>
          <cell r="BS51">
            <v>536</v>
          </cell>
          <cell r="BT51">
            <v>826</v>
          </cell>
          <cell r="BU51">
            <v>172</v>
          </cell>
          <cell r="BV51">
            <v>162</v>
          </cell>
          <cell r="BW51">
            <v>202</v>
          </cell>
          <cell r="BX51">
            <v>1182</v>
          </cell>
          <cell r="BY51">
            <v>1365</v>
          </cell>
          <cell r="BZ51">
            <v>952</v>
          </cell>
          <cell r="CA51">
            <v>736</v>
          </cell>
          <cell r="CB51">
            <v>1180</v>
          </cell>
          <cell r="CC51">
            <v>163</v>
          </cell>
          <cell r="CD51">
            <v>183</v>
          </cell>
          <cell r="CE51">
            <v>179</v>
          </cell>
          <cell r="CF51">
            <v>237</v>
          </cell>
          <cell r="CG51">
            <v>355</v>
          </cell>
          <cell r="CH51">
            <v>566</v>
          </cell>
          <cell r="CI51">
            <v>168</v>
          </cell>
          <cell r="CJ51">
            <v>391</v>
          </cell>
          <cell r="CK51">
            <v>867</v>
          </cell>
          <cell r="CL51">
            <v>687</v>
          </cell>
          <cell r="CM51">
            <v>479</v>
          </cell>
          <cell r="CN51">
            <v>434</v>
          </cell>
          <cell r="CO51">
            <v>1046</v>
          </cell>
          <cell r="CP51">
            <v>935</v>
          </cell>
          <cell r="CQ51">
            <v>832</v>
          </cell>
          <cell r="CR51">
            <v>826</v>
          </cell>
          <cell r="CS51">
            <v>859</v>
          </cell>
          <cell r="CT51">
            <v>929</v>
          </cell>
          <cell r="CU51">
            <v>877</v>
          </cell>
          <cell r="CV51">
            <v>168</v>
          </cell>
          <cell r="CW51">
            <v>128</v>
          </cell>
          <cell r="CX51">
            <v>281</v>
          </cell>
          <cell r="CY51">
            <v>426</v>
          </cell>
          <cell r="CZ51">
            <v>199</v>
          </cell>
          <cell r="DA51">
            <v>285</v>
          </cell>
          <cell r="DB51">
            <v>199</v>
          </cell>
          <cell r="DC51">
            <v>273</v>
          </cell>
          <cell r="DD51">
            <v>411</v>
          </cell>
          <cell r="DE51">
            <v>273</v>
          </cell>
          <cell r="DF51">
            <v>141</v>
          </cell>
          <cell r="DG51">
            <v>196</v>
          </cell>
          <cell r="DH51">
            <v>161</v>
          </cell>
          <cell r="DI51">
            <v>420</v>
          </cell>
          <cell r="DJ51">
            <v>577</v>
          </cell>
          <cell r="DK51">
            <v>337</v>
          </cell>
          <cell r="DL51">
            <v>353</v>
          </cell>
          <cell r="DM51">
            <v>564</v>
          </cell>
          <cell r="DN51">
            <v>527</v>
          </cell>
          <cell r="DO51">
            <v>730</v>
          </cell>
          <cell r="DP51">
            <v>690</v>
          </cell>
          <cell r="DQ51">
            <v>563</v>
          </cell>
          <cell r="DR51">
            <v>1514</v>
          </cell>
          <cell r="DS51">
            <v>796</v>
          </cell>
          <cell r="DT51">
            <v>1964</v>
          </cell>
          <cell r="DU51">
            <v>1205</v>
          </cell>
          <cell r="DV51">
            <v>1497</v>
          </cell>
          <cell r="DW51">
            <v>216</v>
          </cell>
          <cell r="DX51">
            <v>197</v>
          </cell>
          <cell r="DY51">
            <v>209</v>
          </cell>
          <cell r="DZ51">
            <v>273</v>
          </cell>
          <cell r="EA51">
            <v>183</v>
          </cell>
          <cell r="EB51">
            <v>277</v>
          </cell>
          <cell r="EC51">
            <v>208</v>
          </cell>
          <cell r="ED51">
            <v>332</v>
          </cell>
          <cell r="EE51">
            <v>549</v>
          </cell>
          <cell r="EF51">
            <v>810</v>
          </cell>
          <cell r="EG51">
            <v>384</v>
          </cell>
          <cell r="EH51">
            <v>437</v>
          </cell>
          <cell r="EI51">
            <v>477</v>
          </cell>
          <cell r="EJ51">
            <v>563</v>
          </cell>
          <cell r="EK51">
            <v>277</v>
          </cell>
          <cell r="EL51">
            <v>320</v>
          </cell>
          <cell r="EM51">
            <v>351</v>
          </cell>
          <cell r="EN51">
            <v>345</v>
          </cell>
          <cell r="EO51">
            <v>236</v>
          </cell>
          <cell r="EP51">
            <v>237</v>
          </cell>
          <cell r="EQ51">
            <v>140</v>
          </cell>
          <cell r="ER51">
            <v>1234</v>
          </cell>
          <cell r="ES51">
            <v>1891</v>
          </cell>
          <cell r="ET51">
            <v>2163</v>
          </cell>
          <cell r="EU51">
            <v>2179</v>
          </cell>
          <cell r="EV51">
            <v>2495</v>
          </cell>
          <cell r="EW51">
            <v>1975</v>
          </cell>
          <cell r="EX51">
            <v>1894</v>
          </cell>
          <cell r="EY51">
            <v>2090</v>
          </cell>
          <cell r="EZ51">
            <v>2050</v>
          </cell>
          <cell r="FA51">
            <v>2381</v>
          </cell>
          <cell r="FB51">
            <v>177</v>
          </cell>
          <cell r="FC51">
            <v>240</v>
          </cell>
          <cell r="FD51">
            <v>153</v>
          </cell>
          <cell r="FE51">
            <v>147</v>
          </cell>
          <cell r="FF51">
            <v>110</v>
          </cell>
          <cell r="FG51">
            <v>172</v>
          </cell>
          <cell r="FH51">
            <v>159</v>
          </cell>
          <cell r="FI51">
            <v>196</v>
          </cell>
          <cell r="FJ51">
            <v>109</v>
          </cell>
          <cell r="FK51">
            <v>128</v>
          </cell>
          <cell r="FL51">
            <v>84</v>
          </cell>
          <cell r="FM51">
            <v>100</v>
          </cell>
          <cell r="FN51">
            <v>182</v>
          </cell>
          <cell r="FO51">
            <v>67</v>
          </cell>
          <cell r="FP51">
            <v>112</v>
          </cell>
          <cell r="FQ51">
            <v>164</v>
          </cell>
          <cell r="FR51">
            <v>269</v>
          </cell>
          <cell r="FS51">
            <v>275</v>
          </cell>
          <cell r="FT51">
            <v>235</v>
          </cell>
          <cell r="FU51">
            <v>161</v>
          </cell>
          <cell r="FV51">
            <v>201</v>
          </cell>
          <cell r="FW51">
            <v>193</v>
          </cell>
          <cell r="FX51">
            <v>113</v>
          </cell>
          <cell r="FY51">
            <v>159</v>
          </cell>
          <cell r="FZ51">
            <v>227</v>
          </cell>
          <cell r="GA51">
            <v>165</v>
          </cell>
          <cell r="GB51">
            <v>241</v>
          </cell>
          <cell r="GC51">
            <v>170</v>
          </cell>
          <cell r="GD51">
            <v>176</v>
          </cell>
          <cell r="GE51">
            <v>231</v>
          </cell>
          <cell r="GF51">
            <v>165</v>
          </cell>
          <cell r="GG51">
            <v>265</v>
          </cell>
          <cell r="GH51">
            <v>138</v>
          </cell>
          <cell r="GI51">
            <v>206</v>
          </cell>
          <cell r="GJ51">
            <v>162</v>
          </cell>
          <cell r="GK51">
            <v>222</v>
          </cell>
          <cell r="GL51">
            <v>216</v>
          </cell>
          <cell r="GM51">
            <v>362</v>
          </cell>
        </row>
      </sheetData>
      <sheetData sheetId="2"/>
      <sheetData sheetId="3"/>
    </sheetDataSet>
  </externalBook>
</externalLink>
</file>

<file path=xl/worksheets/_rels/sheet2.xml.rels><?xml version="1.0" encoding="UTF-8"?>
<Relationships xmlns="http://schemas.openxmlformats.org/package/2006/relationships"><Relationship Id="rId1" Type="http://schemas.openxmlformats.org/officeDocument/2006/relationships/drawing" Target="../drawings/drawing1.xml"/><Relationship Id="rId2" Type="http://schemas.openxmlformats.org/officeDocument/2006/relationships/vmlDrawing" Target="../drawings/vmlDrawing1.vml"/><Relationship Id="rId3" Type="http://schemas.openxmlformats.org/officeDocument/2006/relationships/ctrlProp" Target="../ctrlProps/ctrlProps2.xml"/><Relationship Id="rId4" Type="http://schemas.openxmlformats.org/officeDocument/2006/relationships/ctrlProp" Target="../ctrlProps/ctrlProps3.xml"/>
</Relationships>
</file>

<file path=xl/worksheets/_rels/sheet3.xml.rels><?xml version="1.0" encoding="UTF-8"?>
<Relationships xmlns="http://schemas.openxmlformats.org/package/2006/relationships"><Relationship Id="rId1" Type="http://schemas.openxmlformats.org/officeDocument/2006/relationships/comments" Target="../comments3.xml"/><Relationship Id="rId2" Type="http://schemas.openxmlformats.org/officeDocument/2006/relationships/drawing" Target="../drawings/drawing4.xml"/><Relationship Id="rId3" Type="http://schemas.openxmlformats.org/officeDocument/2006/relationships/vmlDrawing" Target="../drawings/vmlDrawing2.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T8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A16"/>
    </sheetView>
  </sheetViews>
  <sheetFormatPr defaultColWidth="8.96484375" defaultRowHeight="15" zeroHeight="false" outlineLevelRow="0" outlineLevelCol="0"/>
  <cols>
    <col collapsed="false" customWidth="true" hidden="false" outlineLevel="0" max="3" min="1" style="0" width="12.85"/>
    <col collapsed="false" customWidth="true" hidden="false" outlineLevel="0" max="156" min="4" style="0" width="9.28"/>
    <col collapsed="false" customWidth="true" hidden="false" outlineLevel="0" max="157" min="157" style="0" width="10.13"/>
    <col collapsed="false" customWidth="true" hidden="false" outlineLevel="0" max="195" min="158" style="0" width="9.28"/>
  </cols>
  <sheetData>
    <row r="1" s="1" customFormat="true" ht="38.25" hidden="false" customHeight="true" outlineLevel="0" collapsed="false"/>
    <row r="2" s="2" customFormat="true" ht="40.5" hidden="false" customHeight="true" outlineLevel="0" collapsed="false">
      <c r="A2" s="2" t="s">
        <v>0</v>
      </c>
    </row>
    <row r="3" s="3" customFormat="true" ht="15" hidden="false" customHeight="false" outlineLevel="0" collapsed="false">
      <c r="A3" s="3" t="s">
        <v>1</v>
      </c>
    </row>
    <row r="4" customFormat="false" ht="15" hidden="false" customHeight="false" outlineLevel="0" collapsed="false">
      <c r="A4" s="0" t="s">
        <v>2</v>
      </c>
    </row>
    <row r="5" customFormat="false" ht="15" hidden="false" customHeight="false" outlineLevel="0" collapsed="false">
      <c r="A5" s="0" t="s">
        <v>3</v>
      </c>
    </row>
    <row r="6" customFormat="false" ht="15" hidden="false" customHeight="false" outlineLevel="0" collapsed="false">
      <c r="A6" s="0" t="s">
        <v>4</v>
      </c>
    </row>
    <row r="7" customFormat="false" ht="15" hidden="false" customHeight="false" outlineLevel="0" collapsed="false">
      <c r="A7" s="0" t="s">
        <v>5</v>
      </c>
    </row>
    <row r="8" customFormat="false" ht="15" hidden="false" customHeight="false" outlineLevel="0" collapsed="false">
      <c r="A8" s="0" t="s">
        <v>6</v>
      </c>
    </row>
    <row r="9" customFormat="false" ht="15" hidden="false" customHeight="false" outlineLevel="0" collapsed="false">
      <c r="A9" s="0" t="s">
        <v>7</v>
      </c>
    </row>
    <row r="10" customFormat="false" ht="15" hidden="false" customHeight="false" outlineLevel="0" collapsed="false">
      <c r="A10" s="0" t="s">
        <v>8</v>
      </c>
    </row>
    <row r="11" customFormat="false" ht="15" hidden="false" customHeight="true" outlineLevel="0" collapsed="false">
      <c r="A11" s="0" t="s">
        <v>9</v>
      </c>
    </row>
    <row r="12" s="3" customFormat="true" ht="15" hidden="false" customHeight="false" outlineLevel="0" collapsed="false">
      <c r="A12" s="3" t="s">
        <v>10</v>
      </c>
    </row>
    <row r="13" customFormat="false" ht="15" hidden="false" customHeight="false" outlineLevel="0" collapsed="false">
      <c r="A13" s="0" t="s">
        <v>11</v>
      </c>
    </row>
    <row r="14" customFormat="false" ht="15" hidden="false" customHeight="false" outlineLevel="0" collapsed="false">
      <c r="A14" s="0" t="s">
        <v>12</v>
      </c>
    </row>
    <row r="15" customFormat="false" ht="15" hidden="false" customHeight="false" outlineLevel="0" collapsed="false">
      <c r="A15" s="0" t="s">
        <v>13</v>
      </c>
    </row>
    <row r="16" customFormat="false" ht="15" hidden="false" customHeight="false" outlineLevel="0" collapsed="false">
      <c r="A16" s="0" t="s">
        <v>14</v>
      </c>
    </row>
    <row r="21" s="3" customFormat="true" ht="21" hidden="false" customHeight="false" outlineLevel="0" collapsed="false">
      <c r="A21" s="4"/>
      <c r="B21" s="4"/>
      <c r="C21" s="4"/>
      <c r="D21" s="5"/>
      <c r="E21" s="6"/>
      <c r="F21" s="4"/>
      <c r="G21" s="4"/>
      <c r="H21" s="4"/>
      <c r="I21" s="4"/>
      <c r="J21" s="7"/>
      <c r="K21" s="7"/>
      <c r="L21" s="1"/>
      <c r="M21" s="1"/>
      <c r="N21" s="1"/>
      <c r="O21" s="1"/>
      <c r="P21" s="1"/>
      <c r="Q21" s="1"/>
      <c r="R21" s="1"/>
      <c r="S21" s="1"/>
      <c r="T21" s="1"/>
      <c r="U21" s="1"/>
      <c r="V21" s="1"/>
      <c r="W21" s="1"/>
      <c r="X21" s="1"/>
      <c r="Y21" s="1"/>
      <c r="Z21" s="1"/>
      <c r="AA21" s="1"/>
      <c r="AB21" s="1"/>
      <c r="AC21" s="1"/>
      <c r="AD21" s="1"/>
      <c r="AE21" s="1"/>
      <c r="AF21" s="1"/>
      <c r="AG21" s="1"/>
      <c r="AH21" s="1"/>
      <c r="AI21" s="1"/>
      <c r="AJ21" s="1"/>
      <c r="AK21" s="1"/>
      <c r="AL21" s="1"/>
      <c r="AM21" s="1"/>
      <c r="AN21" s="1"/>
      <c r="AO21" s="1"/>
      <c r="AP21" s="1"/>
      <c r="AQ21" s="1"/>
      <c r="AR21" s="1"/>
      <c r="AS21" s="1"/>
      <c r="AT21" s="1"/>
      <c r="AU21" s="1"/>
      <c r="AV21" s="1"/>
      <c r="AW21" s="1"/>
      <c r="AX21" s="1"/>
      <c r="AY21" s="1"/>
      <c r="AZ21" s="1"/>
      <c r="BA21" s="1"/>
      <c r="BB21" s="1"/>
      <c r="BC21" s="1"/>
      <c r="BD21" s="1"/>
      <c r="BE21" s="1"/>
      <c r="BF21" s="1"/>
      <c r="BG21" s="1"/>
      <c r="BH21" s="1"/>
      <c r="BI21" s="1"/>
      <c r="BJ21" s="1"/>
      <c r="BK21" s="1"/>
      <c r="BL21" s="1"/>
      <c r="BM21" s="1"/>
      <c r="BN21" s="1"/>
      <c r="BO21" s="1"/>
      <c r="BP21" s="1"/>
      <c r="BQ21" s="1"/>
      <c r="BR21" s="1"/>
      <c r="BS21" s="1"/>
      <c r="BT21" s="1"/>
      <c r="BU21" s="1"/>
      <c r="BV21" s="1"/>
      <c r="BW21" s="1"/>
      <c r="BX21" s="1"/>
      <c r="BY21" s="1"/>
      <c r="BZ21" s="1"/>
      <c r="CA21" s="1"/>
      <c r="CB21" s="1"/>
      <c r="CC21" s="1"/>
      <c r="CD21" s="1"/>
      <c r="CE21" s="1"/>
      <c r="CF21" s="1"/>
      <c r="CG21" s="1"/>
      <c r="CH21" s="1"/>
      <c r="CI21" s="1"/>
      <c r="CJ21" s="1"/>
      <c r="CK21" s="1"/>
      <c r="CL21" s="1"/>
      <c r="CM21" s="1"/>
      <c r="CN21" s="1"/>
      <c r="CO21" s="1"/>
      <c r="CP21" s="1"/>
      <c r="CQ21" s="1"/>
      <c r="CR21" s="1"/>
      <c r="CS21" s="1"/>
      <c r="CT21" s="1"/>
      <c r="CU21" s="1"/>
      <c r="CV21" s="1"/>
      <c r="CW21" s="1"/>
      <c r="CX21" s="1"/>
      <c r="CY21" s="1"/>
      <c r="CZ21" s="1"/>
      <c r="DA21" s="1"/>
      <c r="DB21" s="1"/>
      <c r="DC21" s="1"/>
      <c r="DD21" s="1"/>
      <c r="DE21" s="1"/>
      <c r="DF21" s="1"/>
      <c r="DG21" s="1"/>
      <c r="DH21" s="1"/>
      <c r="DI21" s="1"/>
      <c r="DJ21" s="1"/>
      <c r="DK21" s="1"/>
      <c r="DL21" s="1"/>
      <c r="DM21" s="1"/>
      <c r="DN21" s="1"/>
      <c r="DO21" s="1"/>
      <c r="DP21" s="1"/>
      <c r="DQ21" s="1"/>
      <c r="DR21" s="1"/>
      <c r="DS21" s="1"/>
      <c r="DT21" s="1"/>
      <c r="DU21" s="1"/>
      <c r="DV21" s="1"/>
      <c r="DW21" s="1"/>
      <c r="DX21" s="1"/>
      <c r="DY21" s="1"/>
      <c r="DZ21" s="1"/>
      <c r="EA21" s="1"/>
      <c r="EB21" s="1"/>
      <c r="EC21" s="1"/>
      <c r="ED21" s="1"/>
      <c r="EE21" s="1"/>
      <c r="EF21" s="1"/>
      <c r="EG21" s="1"/>
      <c r="EH21" s="1"/>
      <c r="EI21" s="1"/>
      <c r="EJ21" s="1"/>
      <c r="EK21" s="1"/>
      <c r="EL21" s="1"/>
      <c r="EM21" s="1"/>
      <c r="EN21" s="1"/>
      <c r="EO21" s="1"/>
      <c r="EP21" s="1"/>
      <c r="EQ21" s="1"/>
      <c r="ER21" s="1"/>
      <c r="ES21" s="1"/>
      <c r="ET21" s="1"/>
      <c r="EU21" s="1"/>
      <c r="EV21" s="1"/>
      <c r="EW21" s="1"/>
      <c r="EX21" s="1"/>
      <c r="EY21" s="1"/>
      <c r="EZ21" s="1"/>
      <c r="FA21" s="1"/>
      <c r="FB21" s="1"/>
      <c r="FC21" s="1"/>
      <c r="FD21" s="1"/>
      <c r="FE21" s="1"/>
      <c r="FF21" s="1"/>
      <c r="FG21" s="1"/>
      <c r="FH21" s="1"/>
      <c r="FI21" s="1"/>
      <c r="FJ21" s="1"/>
      <c r="FK21" s="1"/>
      <c r="FL21" s="1"/>
      <c r="FM21" s="1"/>
      <c r="FN21" s="1"/>
      <c r="FO21" s="1"/>
      <c r="FP21" s="1"/>
      <c r="FQ21" s="1"/>
      <c r="FR21" s="1"/>
      <c r="FS21" s="1"/>
      <c r="FT21" s="1"/>
      <c r="FU21" s="1"/>
      <c r="FV21" s="1"/>
      <c r="FW21" s="1"/>
      <c r="FX21" s="1"/>
      <c r="FY21" s="1"/>
      <c r="FZ21" s="1"/>
      <c r="GA21" s="1"/>
      <c r="GB21" s="1"/>
      <c r="GC21" s="1"/>
      <c r="GD21" s="1"/>
      <c r="GE21" s="1"/>
      <c r="GF21" s="1"/>
      <c r="GG21" s="1"/>
      <c r="GH21" s="1"/>
      <c r="GI21" s="1"/>
      <c r="GJ21" s="1"/>
      <c r="GK21" s="1"/>
      <c r="GL21" s="1"/>
      <c r="GM21" s="1"/>
      <c r="GN21" s="1"/>
      <c r="GO21" s="1"/>
      <c r="GP21" s="1"/>
      <c r="GQ21" s="1"/>
      <c r="GR21" s="1"/>
      <c r="GS21" s="1"/>
      <c r="GT21" s="1"/>
    </row>
    <row r="22" customFormat="false" ht="15" hidden="false" customHeight="false" outlineLevel="0" collapsed="false">
      <c r="A22" s="2"/>
      <c r="B22" s="2"/>
      <c r="C22" s="2"/>
      <c r="D22" s="2"/>
      <c r="E22" s="2"/>
      <c r="F22" s="2"/>
      <c r="G22" s="2"/>
      <c r="H22" s="2"/>
      <c r="I22" s="2"/>
      <c r="J22" s="2"/>
      <c r="K22" s="2"/>
      <c r="L22" s="2"/>
      <c r="M22" s="2"/>
      <c r="N22" s="2"/>
      <c r="O22" s="2"/>
      <c r="P22" s="2"/>
      <c r="Q22" s="2"/>
      <c r="R22" s="2"/>
      <c r="S22" s="2"/>
      <c r="T22" s="2"/>
      <c r="U22" s="2"/>
      <c r="V22" s="2"/>
      <c r="W22" s="2"/>
      <c r="X22" s="2"/>
      <c r="Y22" s="2"/>
      <c r="Z22" s="2"/>
      <c r="AA22" s="2"/>
      <c r="AB22" s="2"/>
      <c r="AC22" s="2"/>
      <c r="AD22" s="2"/>
      <c r="AE22" s="2"/>
      <c r="AF22" s="2"/>
      <c r="AG22" s="2"/>
      <c r="AH22" s="2"/>
      <c r="AI22" s="2"/>
      <c r="AJ22" s="2"/>
      <c r="AK22" s="2"/>
      <c r="AL22" s="2"/>
      <c r="AM22" s="2"/>
      <c r="AN22" s="2"/>
      <c r="AO22" s="2"/>
      <c r="AP22" s="2"/>
      <c r="AQ22" s="2"/>
      <c r="AR22" s="2"/>
      <c r="AS22" s="2"/>
      <c r="AT22" s="2"/>
      <c r="AU22" s="2"/>
      <c r="AV22" s="2"/>
      <c r="AW22" s="2"/>
      <c r="AX22" s="2"/>
      <c r="AY22" s="2"/>
      <c r="AZ22" s="2"/>
      <c r="BA22" s="2"/>
      <c r="BB22" s="2"/>
      <c r="BC22" s="2"/>
      <c r="BD22" s="2"/>
      <c r="BE22" s="2"/>
      <c r="BF22" s="2"/>
      <c r="BG22" s="2"/>
      <c r="BH22" s="2"/>
      <c r="BI22" s="2"/>
      <c r="BJ22" s="2"/>
      <c r="BK22" s="2"/>
      <c r="BL22" s="2"/>
      <c r="BM22" s="2"/>
      <c r="BN22" s="2"/>
      <c r="BO22" s="2"/>
      <c r="BP22" s="2"/>
      <c r="BQ22" s="2"/>
      <c r="BR22" s="2"/>
      <c r="BS22" s="2"/>
      <c r="BT22" s="2"/>
      <c r="BU22" s="2"/>
      <c r="BV22" s="2"/>
      <c r="BW22" s="2"/>
      <c r="BX22" s="2"/>
      <c r="BY22" s="2"/>
      <c r="BZ22" s="2"/>
      <c r="CA22" s="2"/>
      <c r="CB22" s="2"/>
      <c r="CC22" s="2"/>
      <c r="CD22" s="2"/>
      <c r="CE22" s="2"/>
      <c r="CF22" s="2"/>
      <c r="CG22" s="2"/>
      <c r="CH22" s="2"/>
      <c r="CI22" s="2"/>
      <c r="CJ22" s="2"/>
      <c r="CK22" s="2"/>
      <c r="CL22" s="2"/>
      <c r="CM22" s="2"/>
      <c r="CN22" s="2"/>
      <c r="CO22" s="2"/>
      <c r="CP22" s="2"/>
      <c r="CQ22" s="2"/>
      <c r="CR22" s="2"/>
      <c r="CS22" s="2"/>
      <c r="CT22" s="2"/>
      <c r="CU22" s="2"/>
      <c r="CV22" s="2"/>
      <c r="CW22" s="2"/>
      <c r="CX22" s="2"/>
      <c r="CY22" s="2"/>
      <c r="CZ22" s="2"/>
      <c r="DA22" s="2"/>
      <c r="DB22" s="2"/>
      <c r="DC22" s="2"/>
      <c r="DD22" s="2"/>
      <c r="DE22" s="2"/>
      <c r="DF22" s="2"/>
      <c r="DG22" s="2"/>
      <c r="DH22" s="2"/>
      <c r="DI22" s="2"/>
      <c r="DJ22" s="2"/>
      <c r="DK22" s="2"/>
      <c r="DL22" s="2"/>
      <c r="DM22" s="2"/>
      <c r="DN22" s="2"/>
      <c r="DO22" s="2"/>
      <c r="DP22" s="2"/>
      <c r="DQ22" s="2"/>
      <c r="DR22" s="2"/>
      <c r="DS22" s="2"/>
      <c r="DT22" s="2"/>
      <c r="DU22" s="2"/>
      <c r="DV22" s="2"/>
      <c r="DW22" s="2"/>
      <c r="DX22" s="2"/>
      <c r="DY22" s="2"/>
      <c r="DZ22" s="2"/>
      <c r="EA22" s="2"/>
      <c r="EB22" s="2"/>
      <c r="EC22" s="2"/>
      <c r="ED22" s="2"/>
      <c r="EE22" s="2"/>
      <c r="EF22" s="2"/>
      <c r="EG22" s="2"/>
      <c r="EH22" s="2"/>
      <c r="EI22" s="2"/>
      <c r="EJ22" s="2"/>
      <c r="EK22" s="2"/>
      <c r="EL22" s="2"/>
      <c r="EM22" s="2"/>
      <c r="EN22" s="2"/>
      <c r="EO22" s="2"/>
      <c r="EP22" s="2"/>
      <c r="EQ22" s="2"/>
      <c r="ER22" s="2"/>
      <c r="ES22" s="2"/>
      <c r="ET22" s="2"/>
      <c r="EU22" s="2"/>
      <c r="EV22" s="2"/>
      <c r="EW22" s="2"/>
      <c r="EX22" s="2"/>
      <c r="EY22" s="2"/>
      <c r="EZ22" s="2"/>
      <c r="FA22" s="2"/>
      <c r="FB22" s="2"/>
      <c r="FC22" s="2"/>
      <c r="FD22" s="2"/>
      <c r="FE22" s="2"/>
      <c r="FF22" s="2"/>
      <c r="FG22" s="2"/>
      <c r="FH22" s="2"/>
      <c r="FI22" s="2"/>
      <c r="FJ22" s="2"/>
      <c r="FK22" s="2"/>
      <c r="FL22" s="2"/>
      <c r="FM22" s="2"/>
      <c r="FN22" s="2"/>
      <c r="FO22" s="2"/>
      <c r="FP22" s="2"/>
      <c r="FQ22" s="2"/>
      <c r="FR22" s="2"/>
      <c r="FS22" s="2"/>
      <c r="FT22" s="2"/>
      <c r="FU22" s="2"/>
      <c r="FV22" s="2"/>
      <c r="FW22" s="2"/>
      <c r="FX22" s="2"/>
      <c r="FY22" s="2"/>
      <c r="FZ22" s="2"/>
      <c r="GA22" s="2"/>
      <c r="GB22" s="2"/>
      <c r="GC22" s="2"/>
      <c r="GD22" s="2"/>
      <c r="GE22" s="2"/>
      <c r="GF22" s="2"/>
      <c r="GG22" s="2"/>
      <c r="GH22" s="2"/>
      <c r="GI22" s="2"/>
      <c r="GJ22" s="2"/>
      <c r="GK22" s="2"/>
      <c r="GL22" s="2"/>
      <c r="GM22" s="2"/>
      <c r="GN22" s="2"/>
      <c r="GO22" s="2"/>
      <c r="GP22" s="2"/>
      <c r="GQ22" s="2"/>
      <c r="GR22" s="2"/>
      <c r="GS22" s="2"/>
      <c r="GT22" s="2"/>
    </row>
    <row r="23" customFormat="false" ht="15" hidden="false" customHeight="false" outlineLevel="0" collapsed="false">
      <c r="A23" s="8" t="s">
        <v>15</v>
      </c>
      <c r="B23" s="9"/>
      <c r="C23" s="3"/>
      <c r="D23" s="3"/>
      <c r="E23" s="3"/>
      <c r="F23" s="3"/>
      <c r="G23" s="10"/>
      <c r="H23" s="10"/>
      <c r="I23" s="10"/>
      <c r="J23" s="10"/>
      <c r="K23" s="10"/>
      <c r="L23" s="3"/>
      <c r="M23" s="3"/>
      <c r="N23" s="3"/>
      <c r="O23" s="3"/>
      <c r="P23" s="3"/>
      <c r="Q23" s="3"/>
      <c r="R23" s="3"/>
      <c r="S23" s="3"/>
      <c r="T23" s="3"/>
      <c r="U23" s="3"/>
      <c r="V23" s="3"/>
      <c r="W23" s="3"/>
      <c r="X23" s="3"/>
      <c r="Y23" s="3"/>
      <c r="Z23" s="3"/>
      <c r="AA23" s="3"/>
      <c r="AB23" s="3"/>
      <c r="AC23" s="3"/>
      <c r="AD23" s="3"/>
      <c r="AE23" s="3"/>
      <c r="AF23" s="3"/>
      <c r="AG23" s="3"/>
      <c r="AH23" s="3"/>
      <c r="AI23" s="3"/>
      <c r="AJ23" s="3"/>
      <c r="AK23" s="3"/>
      <c r="AL23" s="3"/>
      <c r="AM23" s="3"/>
      <c r="AN23" s="3"/>
      <c r="AO23" s="3"/>
      <c r="AP23" s="3"/>
      <c r="AQ23" s="3"/>
      <c r="AR23" s="3"/>
      <c r="AS23" s="3"/>
      <c r="AT23" s="3"/>
      <c r="AU23" s="3"/>
      <c r="AV23" s="3"/>
      <c r="AW23" s="3"/>
      <c r="AX23" s="3"/>
      <c r="AY23" s="3"/>
      <c r="AZ23" s="3"/>
      <c r="BA23" s="3"/>
      <c r="BB23" s="3"/>
      <c r="BC23" s="3"/>
      <c r="BD23" s="3"/>
      <c r="BE23" s="3"/>
      <c r="BF23" s="3"/>
      <c r="BG23" s="3"/>
      <c r="BH23" s="3"/>
      <c r="BI23" s="3"/>
      <c r="BJ23" s="3"/>
      <c r="BK23" s="3"/>
      <c r="BL23" s="3"/>
      <c r="BM23" s="3"/>
      <c r="BN23" s="3"/>
      <c r="BO23" s="3"/>
      <c r="BP23" s="3"/>
      <c r="BQ23" s="3"/>
      <c r="BR23" s="3"/>
      <c r="BS23" s="3"/>
      <c r="BT23" s="3"/>
      <c r="BU23" s="3"/>
      <c r="BV23" s="3"/>
      <c r="BW23" s="3"/>
      <c r="BX23" s="3"/>
      <c r="BY23" s="3"/>
      <c r="BZ23" s="3"/>
      <c r="CA23" s="3"/>
      <c r="CB23" s="3"/>
      <c r="CC23" s="3"/>
      <c r="CD23" s="3"/>
      <c r="CE23" s="3"/>
      <c r="CF23" s="3"/>
      <c r="CG23" s="3"/>
      <c r="CH23" s="3"/>
      <c r="CI23" s="3"/>
      <c r="CJ23" s="3"/>
      <c r="CK23" s="3"/>
      <c r="CL23" s="3"/>
      <c r="CM23" s="3"/>
      <c r="CN23" s="3"/>
      <c r="CO23" s="3"/>
      <c r="CP23" s="3"/>
      <c r="CQ23" s="3"/>
      <c r="CR23" s="3"/>
      <c r="CS23" s="3"/>
      <c r="CT23" s="3"/>
      <c r="CU23" s="3"/>
      <c r="CV23" s="3"/>
      <c r="CW23" s="3"/>
      <c r="CX23" s="3"/>
      <c r="CY23" s="3"/>
      <c r="CZ23" s="3"/>
      <c r="DA23" s="3"/>
      <c r="DB23" s="3"/>
      <c r="DC23" s="3"/>
      <c r="DD23" s="3"/>
      <c r="DE23" s="3"/>
      <c r="DF23" s="3"/>
      <c r="DG23" s="3"/>
      <c r="DH23" s="3"/>
      <c r="DI23" s="3"/>
      <c r="DJ23" s="3"/>
      <c r="DK23" s="3"/>
      <c r="DL23" s="3"/>
      <c r="DM23" s="3"/>
      <c r="DN23" s="3"/>
      <c r="DO23" s="3"/>
      <c r="DP23" s="3"/>
      <c r="DQ23" s="3"/>
      <c r="DR23" s="3"/>
      <c r="DS23" s="3"/>
      <c r="DT23" s="3"/>
      <c r="DU23" s="3"/>
      <c r="DV23" s="3"/>
      <c r="DW23" s="3"/>
      <c r="DX23" s="3"/>
      <c r="DY23" s="3"/>
      <c r="DZ23" s="3"/>
      <c r="EA23" s="3"/>
      <c r="EB23" s="3"/>
      <c r="EC23" s="3"/>
      <c r="ED23" s="3"/>
      <c r="EE23" s="3"/>
      <c r="EF23" s="3"/>
      <c r="EG23" s="3"/>
      <c r="EH23" s="3"/>
      <c r="EI23" s="3"/>
      <c r="EJ23" s="3"/>
      <c r="EK23" s="3"/>
      <c r="EL23" s="3"/>
      <c r="EM23" s="3"/>
      <c r="EN23" s="3"/>
      <c r="EO23" s="3"/>
      <c r="EP23" s="3"/>
      <c r="EQ23" s="3"/>
      <c r="ER23" s="3"/>
      <c r="ES23" s="3"/>
      <c r="ET23" s="3"/>
      <c r="EU23" s="3"/>
      <c r="EV23" s="3"/>
      <c r="EW23" s="3"/>
      <c r="EX23" s="3"/>
      <c r="EY23" s="3"/>
      <c r="EZ23" s="3"/>
      <c r="FA23" s="3"/>
      <c r="FB23" s="3"/>
      <c r="FC23" s="3"/>
      <c r="FD23" s="3"/>
      <c r="FE23" s="3"/>
      <c r="FF23" s="3"/>
      <c r="FG23" s="3"/>
      <c r="FH23" s="3"/>
      <c r="FI23" s="3"/>
      <c r="FJ23" s="3"/>
      <c r="FK23" s="3"/>
      <c r="FL23" s="3"/>
      <c r="FM23" s="3"/>
      <c r="FN23" s="3"/>
      <c r="FO23" s="3"/>
      <c r="FP23" s="3"/>
      <c r="FQ23" s="3"/>
      <c r="FR23" s="3"/>
      <c r="FS23" s="3"/>
      <c r="FT23" s="3"/>
      <c r="FU23" s="3"/>
      <c r="FV23" s="3"/>
      <c r="FW23" s="3"/>
      <c r="FX23" s="3"/>
      <c r="FY23" s="3"/>
      <c r="FZ23" s="3"/>
      <c r="GA23" s="3"/>
      <c r="GB23" s="3"/>
      <c r="GC23" s="3"/>
      <c r="GD23" s="3"/>
      <c r="GE23" s="3"/>
      <c r="GF23" s="3"/>
      <c r="GG23" s="3"/>
      <c r="GH23" s="3"/>
      <c r="GI23" s="3"/>
      <c r="GJ23" s="3"/>
      <c r="GK23" s="3"/>
      <c r="GL23" s="3"/>
      <c r="GM23" s="3"/>
      <c r="GN23" s="3"/>
      <c r="GO23" s="3"/>
      <c r="GP23" s="3"/>
      <c r="GQ23" s="3"/>
      <c r="GR23" s="3"/>
      <c r="GS23" s="3"/>
      <c r="GT23" s="3"/>
    </row>
    <row r="24" customFormat="false" ht="15" hidden="false" customHeight="false" outlineLevel="0" collapsed="false">
      <c r="A24" s="11" t="s">
        <v>16</v>
      </c>
      <c r="D24" s="12" t="s">
        <v>17</v>
      </c>
      <c r="E24" s="12" t="s">
        <v>18</v>
      </c>
      <c r="F24" s="12" t="s">
        <v>19</v>
      </c>
      <c r="G24" s="12" t="s">
        <v>20</v>
      </c>
      <c r="H24" s="12" t="s">
        <v>21</v>
      </c>
      <c r="I24" s="12" t="s">
        <v>22</v>
      </c>
      <c r="J24" s="12" t="s">
        <v>23</v>
      </c>
      <c r="K24" s="12" t="s">
        <v>24</v>
      </c>
      <c r="L24" s="12" t="s">
        <v>25</v>
      </c>
      <c r="M24" s="12" t="s">
        <v>26</v>
      </c>
      <c r="N24" s="12" t="s">
        <v>27</v>
      </c>
      <c r="O24" s="12" t="s">
        <v>28</v>
      </c>
      <c r="P24" s="12" t="s">
        <v>29</v>
      </c>
      <c r="Q24" s="12" t="s">
        <v>30</v>
      </c>
      <c r="R24" s="12" t="s">
        <v>31</v>
      </c>
      <c r="S24" s="12" t="s">
        <v>32</v>
      </c>
      <c r="T24" s="12" t="s">
        <v>33</v>
      </c>
      <c r="U24" s="12" t="s">
        <v>34</v>
      </c>
      <c r="V24" s="12" t="s">
        <v>35</v>
      </c>
      <c r="W24" s="12" t="s">
        <v>36</v>
      </c>
      <c r="X24" s="12" t="s">
        <v>37</v>
      </c>
      <c r="Y24" s="12" t="s">
        <v>38</v>
      </c>
      <c r="Z24" s="12" t="s">
        <v>39</v>
      </c>
      <c r="AA24" s="12" t="s">
        <v>40</v>
      </c>
      <c r="AB24" s="12" t="s">
        <v>41</v>
      </c>
      <c r="AC24" s="12" t="s">
        <v>42</v>
      </c>
      <c r="AD24" s="12" t="s">
        <v>43</v>
      </c>
      <c r="AE24" s="12" t="s">
        <v>44</v>
      </c>
      <c r="AF24" s="12" t="s">
        <v>45</v>
      </c>
      <c r="AG24" s="12" t="s">
        <v>46</v>
      </c>
      <c r="AH24" s="12" t="s">
        <v>47</v>
      </c>
      <c r="AI24" s="12" t="s">
        <v>48</v>
      </c>
      <c r="AJ24" s="12" t="s">
        <v>49</v>
      </c>
      <c r="AK24" s="12" t="s">
        <v>50</v>
      </c>
      <c r="AL24" s="12" t="s">
        <v>51</v>
      </c>
      <c r="AM24" s="12" t="s">
        <v>52</v>
      </c>
      <c r="AN24" s="12" t="s">
        <v>53</v>
      </c>
      <c r="AO24" s="12" t="s">
        <v>54</v>
      </c>
      <c r="AP24" s="12" t="s">
        <v>55</v>
      </c>
      <c r="AQ24" s="12" t="s">
        <v>56</v>
      </c>
      <c r="AR24" s="12" t="s">
        <v>57</v>
      </c>
      <c r="AS24" s="12" t="s">
        <v>58</v>
      </c>
      <c r="AT24" s="12" t="s">
        <v>59</v>
      </c>
      <c r="AU24" s="12" t="s">
        <v>60</v>
      </c>
      <c r="AV24" s="12" t="s">
        <v>61</v>
      </c>
      <c r="AW24" s="12" t="s">
        <v>62</v>
      </c>
      <c r="AX24" s="12" t="s">
        <v>63</v>
      </c>
      <c r="AY24" s="12" t="s">
        <v>64</v>
      </c>
      <c r="AZ24" s="12" t="s">
        <v>65</v>
      </c>
      <c r="BA24" s="12" t="s">
        <v>66</v>
      </c>
      <c r="BB24" s="12" t="s">
        <v>67</v>
      </c>
      <c r="BC24" s="12" t="s">
        <v>68</v>
      </c>
      <c r="BD24" s="12" t="s">
        <v>69</v>
      </c>
      <c r="BE24" s="12" t="s">
        <v>70</v>
      </c>
      <c r="BF24" s="12" t="s">
        <v>71</v>
      </c>
      <c r="BG24" s="12" t="s">
        <v>72</v>
      </c>
      <c r="BH24" s="12" t="s">
        <v>73</v>
      </c>
      <c r="BI24" s="12" t="s">
        <v>74</v>
      </c>
      <c r="BJ24" s="12" t="s">
        <v>75</v>
      </c>
      <c r="BK24" s="12" t="s">
        <v>76</v>
      </c>
      <c r="BL24" s="12" t="s">
        <v>77</v>
      </c>
      <c r="BM24" s="12" t="s">
        <v>78</v>
      </c>
      <c r="BN24" s="12" t="s">
        <v>79</v>
      </c>
      <c r="BO24" s="12" t="s">
        <v>80</v>
      </c>
      <c r="BP24" s="12" t="s">
        <v>81</v>
      </c>
      <c r="BQ24" s="12" t="s">
        <v>82</v>
      </c>
      <c r="BR24" s="12" t="s">
        <v>83</v>
      </c>
      <c r="BS24" s="12" t="s">
        <v>84</v>
      </c>
      <c r="BT24" s="12" t="s">
        <v>85</v>
      </c>
      <c r="BU24" s="12" t="s">
        <v>86</v>
      </c>
      <c r="BV24" s="12" t="s">
        <v>87</v>
      </c>
      <c r="BW24" s="12" t="s">
        <v>88</v>
      </c>
      <c r="BX24" s="12" t="s">
        <v>89</v>
      </c>
      <c r="BY24" s="12" t="s">
        <v>90</v>
      </c>
      <c r="BZ24" s="12" t="s">
        <v>91</v>
      </c>
      <c r="CA24" s="12" t="s">
        <v>92</v>
      </c>
      <c r="CB24" s="12" t="s">
        <v>93</v>
      </c>
      <c r="CC24" s="12" t="s">
        <v>94</v>
      </c>
      <c r="CD24" s="12" t="s">
        <v>95</v>
      </c>
      <c r="CE24" s="12" t="s">
        <v>96</v>
      </c>
      <c r="CF24" s="12" t="s">
        <v>97</v>
      </c>
      <c r="CG24" s="12" t="s">
        <v>98</v>
      </c>
      <c r="CH24" s="12" t="s">
        <v>99</v>
      </c>
      <c r="CI24" s="12" t="s">
        <v>100</v>
      </c>
      <c r="CJ24" s="12" t="s">
        <v>101</v>
      </c>
      <c r="CK24" s="12" t="s">
        <v>102</v>
      </c>
      <c r="CL24" s="12" t="s">
        <v>103</v>
      </c>
      <c r="CM24" s="12" t="s">
        <v>104</v>
      </c>
      <c r="CN24" s="12" t="s">
        <v>105</v>
      </c>
      <c r="CO24" s="12" t="s">
        <v>106</v>
      </c>
      <c r="CP24" s="12" t="s">
        <v>107</v>
      </c>
      <c r="CQ24" s="12" t="s">
        <v>108</v>
      </c>
      <c r="CR24" s="12" t="s">
        <v>109</v>
      </c>
      <c r="CS24" s="12" t="s">
        <v>110</v>
      </c>
      <c r="CT24" s="12" t="s">
        <v>111</v>
      </c>
      <c r="CU24" s="12" t="s">
        <v>112</v>
      </c>
      <c r="CV24" s="12" t="s">
        <v>113</v>
      </c>
      <c r="CW24" s="12" t="s">
        <v>114</v>
      </c>
      <c r="CX24" s="12" t="s">
        <v>115</v>
      </c>
      <c r="CY24" s="12" t="s">
        <v>116</v>
      </c>
      <c r="CZ24" s="12" t="s">
        <v>117</v>
      </c>
      <c r="DA24" s="12" t="s">
        <v>118</v>
      </c>
      <c r="DB24" s="12" t="s">
        <v>119</v>
      </c>
      <c r="DC24" s="12" t="s">
        <v>120</v>
      </c>
      <c r="DD24" s="12" t="s">
        <v>121</v>
      </c>
      <c r="DE24" s="12" t="s">
        <v>122</v>
      </c>
      <c r="DF24" s="12" t="s">
        <v>123</v>
      </c>
      <c r="DG24" s="12" t="s">
        <v>124</v>
      </c>
      <c r="DH24" s="12" t="s">
        <v>125</v>
      </c>
      <c r="DI24" s="12" t="s">
        <v>126</v>
      </c>
      <c r="DJ24" s="12" t="s">
        <v>127</v>
      </c>
      <c r="DK24" s="12" t="s">
        <v>128</v>
      </c>
      <c r="DL24" s="12" t="s">
        <v>129</v>
      </c>
      <c r="DM24" s="12" t="s">
        <v>130</v>
      </c>
      <c r="DN24" s="12" t="s">
        <v>131</v>
      </c>
      <c r="DO24" s="12" t="s">
        <v>132</v>
      </c>
      <c r="DP24" s="12" t="s">
        <v>133</v>
      </c>
      <c r="DQ24" s="12" t="s">
        <v>134</v>
      </c>
      <c r="DR24" s="12" t="s">
        <v>135</v>
      </c>
      <c r="DS24" s="12" t="s">
        <v>136</v>
      </c>
      <c r="DT24" s="12" t="s">
        <v>137</v>
      </c>
      <c r="DU24" s="12" t="s">
        <v>138</v>
      </c>
      <c r="DV24" s="12" t="s">
        <v>139</v>
      </c>
      <c r="DW24" s="12" t="s">
        <v>140</v>
      </c>
      <c r="DX24" s="12" t="s">
        <v>141</v>
      </c>
      <c r="DY24" s="12" t="s">
        <v>142</v>
      </c>
      <c r="DZ24" s="12" t="s">
        <v>143</v>
      </c>
      <c r="EA24" s="12" t="s">
        <v>144</v>
      </c>
      <c r="EB24" s="12" t="s">
        <v>145</v>
      </c>
      <c r="EC24" s="12" t="s">
        <v>146</v>
      </c>
      <c r="ED24" s="12" t="s">
        <v>147</v>
      </c>
      <c r="EE24" s="12" t="s">
        <v>148</v>
      </c>
      <c r="EF24" s="12" t="s">
        <v>149</v>
      </c>
      <c r="EG24" s="12" t="s">
        <v>150</v>
      </c>
      <c r="EH24" s="12" t="s">
        <v>151</v>
      </c>
      <c r="EI24" s="12" t="s">
        <v>152</v>
      </c>
      <c r="EJ24" s="12" t="s">
        <v>153</v>
      </c>
      <c r="EK24" s="12" t="s">
        <v>154</v>
      </c>
      <c r="EL24" s="12" t="s">
        <v>155</v>
      </c>
      <c r="EM24" s="12" t="s">
        <v>156</v>
      </c>
      <c r="EN24" s="12" t="s">
        <v>157</v>
      </c>
      <c r="EO24" s="12" t="s">
        <v>158</v>
      </c>
      <c r="EP24" s="12" t="s">
        <v>159</v>
      </c>
      <c r="EQ24" s="12" t="s">
        <v>160</v>
      </c>
      <c r="ER24" s="12" t="s">
        <v>161</v>
      </c>
      <c r="ES24" s="12" t="s">
        <v>162</v>
      </c>
      <c r="ET24" s="12" t="s">
        <v>163</v>
      </c>
      <c r="EU24" s="12" t="s">
        <v>164</v>
      </c>
      <c r="EV24" s="12" t="s">
        <v>165</v>
      </c>
      <c r="EW24" s="12" t="s">
        <v>166</v>
      </c>
      <c r="EX24" s="12" t="s">
        <v>167</v>
      </c>
      <c r="EY24" s="12" t="s">
        <v>168</v>
      </c>
      <c r="EZ24" s="12" t="s">
        <v>169</v>
      </c>
      <c r="FA24" s="12" t="s">
        <v>170</v>
      </c>
      <c r="FB24" s="12" t="s">
        <v>171</v>
      </c>
      <c r="FC24" s="12" t="s">
        <v>172</v>
      </c>
      <c r="FD24" s="12" t="s">
        <v>173</v>
      </c>
      <c r="FE24" s="12" t="s">
        <v>174</v>
      </c>
      <c r="FF24" s="12" t="s">
        <v>175</v>
      </c>
      <c r="FG24" s="12" t="s">
        <v>176</v>
      </c>
      <c r="FH24" s="12" t="s">
        <v>177</v>
      </c>
      <c r="FI24" s="12" t="s">
        <v>178</v>
      </c>
      <c r="FJ24" s="12" t="s">
        <v>179</v>
      </c>
      <c r="FK24" s="12" t="s">
        <v>180</v>
      </c>
      <c r="FL24" s="12" t="s">
        <v>181</v>
      </c>
      <c r="FM24" s="12" t="s">
        <v>182</v>
      </c>
      <c r="FN24" s="12" t="s">
        <v>183</v>
      </c>
      <c r="FO24" s="12" t="s">
        <v>184</v>
      </c>
      <c r="FP24" s="12" t="s">
        <v>185</v>
      </c>
      <c r="FQ24" s="12" t="s">
        <v>186</v>
      </c>
      <c r="FR24" s="12" t="s">
        <v>187</v>
      </c>
      <c r="FS24" s="12" t="s">
        <v>188</v>
      </c>
      <c r="FT24" s="12" t="s">
        <v>189</v>
      </c>
      <c r="FU24" s="12" t="s">
        <v>190</v>
      </c>
      <c r="FV24" s="12" t="s">
        <v>191</v>
      </c>
      <c r="FW24" s="12" t="s">
        <v>192</v>
      </c>
      <c r="FX24" s="12" t="s">
        <v>193</v>
      </c>
      <c r="FY24" s="12" t="s">
        <v>194</v>
      </c>
      <c r="FZ24" s="12" t="s">
        <v>195</v>
      </c>
      <c r="GA24" s="12" t="s">
        <v>196</v>
      </c>
      <c r="GB24" s="12" t="s">
        <v>197</v>
      </c>
      <c r="GC24" s="12" t="s">
        <v>198</v>
      </c>
      <c r="GD24" s="12" t="s">
        <v>199</v>
      </c>
      <c r="GE24" s="12" t="s">
        <v>200</v>
      </c>
      <c r="GF24" s="12" t="s">
        <v>201</v>
      </c>
      <c r="GG24" s="12" t="s">
        <v>202</v>
      </c>
      <c r="GH24" s="12" t="s">
        <v>203</v>
      </c>
      <c r="GI24" s="12" t="s">
        <v>204</v>
      </c>
      <c r="GJ24" s="12" t="s">
        <v>205</v>
      </c>
      <c r="GK24" s="12" t="s">
        <v>206</v>
      </c>
      <c r="GL24" s="12" t="s">
        <v>207</v>
      </c>
      <c r="GM24" s="12" t="s">
        <v>208</v>
      </c>
    </row>
    <row r="25" customFormat="false" ht="15" hidden="false" customHeight="false" outlineLevel="0" collapsed="false">
      <c r="A25" s="11" t="s">
        <v>209</v>
      </c>
      <c r="D25" s="12" t="s">
        <v>210</v>
      </c>
      <c r="E25" s="12" t="s">
        <v>211</v>
      </c>
      <c r="F25" s="12" t="s">
        <v>212</v>
      </c>
      <c r="G25" s="12" t="s">
        <v>213</v>
      </c>
      <c r="H25" s="12" t="s">
        <v>214</v>
      </c>
      <c r="I25" s="12" t="s">
        <v>215</v>
      </c>
      <c r="J25" s="12" t="s">
        <v>216</v>
      </c>
      <c r="K25" s="12" t="s">
        <v>217</v>
      </c>
      <c r="L25" s="12" t="s">
        <v>218</v>
      </c>
      <c r="M25" s="12" t="s">
        <v>219</v>
      </c>
      <c r="N25" s="12" t="s">
        <v>220</v>
      </c>
      <c r="O25" s="12" t="s">
        <v>221</v>
      </c>
      <c r="P25" s="12" t="s">
        <v>222</v>
      </c>
      <c r="Q25" s="12" t="s">
        <v>223</v>
      </c>
      <c r="R25" s="12" t="s">
        <v>224</v>
      </c>
      <c r="S25" s="12" t="s">
        <v>225</v>
      </c>
      <c r="T25" s="12" t="s">
        <v>226</v>
      </c>
      <c r="U25" s="12" t="s">
        <v>227</v>
      </c>
      <c r="V25" s="12" t="s">
        <v>228</v>
      </c>
      <c r="W25" s="12" t="s">
        <v>229</v>
      </c>
      <c r="X25" s="12" t="s">
        <v>230</v>
      </c>
      <c r="Y25" s="12" t="s">
        <v>231</v>
      </c>
      <c r="Z25" s="12" t="s">
        <v>232</v>
      </c>
      <c r="AA25" s="12" t="s">
        <v>233</v>
      </c>
      <c r="AB25" s="12" t="s">
        <v>234</v>
      </c>
      <c r="AC25" s="12" t="s">
        <v>235</v>
      </c>
      <c r="AD25" s="12" t="s">
        <v>236</v>
      </c>
      <c r="AE25" s="12" t="s">
        <v>237</v>
      </c>
      <c r="AF25" s="12" t="s">
        <v>238</v>
      </c>
      <c r="AG25" s="12" t="s">
        <v>239</v>
      </c>
      <c r="AH25" s="12" t="s">
        <v>240</v>
      </c>
      <c r="AI25" s="12" t="s">
        <v>241</v>
      </c>
      <c r="AJ25" s="12" t="s">
        <v>242</v>
      </c>
      <c r="AK25" s="12" t="s">
        <v>243</v>
      </c>
      <c r="AL25" s="12" t="s">
        <v>244</v>
      </c>
      <c r="AM25" s="12" t="s">
        <v>245</v>
      </c>
      <c r="AN25" s="12" t="s">
        <v>246</v>
      </c>
      <c r="AO25" s="12" t="s">
        <v>247</v>
      </c>
      <c r="AP25" s="12" t="s">
        <v>248</v>
      </c>
      <c r="AQ25" s="12" t="s">
        <v>249</v>
      </c>
      <c r="AR25" s="12" t="s">
        <v>250</v>
      </c>
      <c r="AS25" s="12" t="s">
        <v>251</v>
      </c>
      <c r="AT25" s="12" t="s">
        <v>252</v>
      </c>
      <c r="AU25" s="12" t="s">
        <v>253</v>
      </c>
      <c r="AV25" s="12" t="s">
        <v>254</v>
      </c>
      <c r="AW25" s="12" t="s">
        <v>255</v>
      </c>
      <c r="AX25" s="12" t="s">
        <v>256</v>
      </c>
      <c r="AY25" s="12" t="s">
        <v>257</v>
      </c>
      <c r="AZ25" s="12" t="s">
        <v>258</v>
      </c>
      <c r="BA25" s="12" t="s">
        <v>259</v>
      </c>
      <c r="BB25" s="12" t="s">
        <v>260</v>
      </c>
      <c r="BC25" s="12" t="s">
        <v>261</v>
      </c>
      <c r="BD25" s="12" t="s">
        <v>262</v>
      </c>
      <c r="BE25" s="12" t="s">
        <v>263</v>
      </c>
      <c r="BF25" s="12" t="s">
        <v>264</v>
      </c>
      <c r="BG25" s="12" t="s">
        <v>265</v>
      </c>
      <c r="BH25" s="12" t="s">
        <v>266</v>
      </c>
      <c r="BI25" s="12" t="s">
        <v>267</v>
      </c>
      <c r="BJ25" s="12" t="s">
        <v>268</v>
      </c>
      <c r="BK25" s="12" t="s">
        <v>269</v>
      </c>
      <c r="BL25" s="12" t="s">
        <v>270</v>
      </c>
      <c r="BM25" s="12" t="s">
        <v>271</v>
      </c>
      <c r="BN25" s="12" t="s">
        <v>272</v>
      </c>
      <c r="BO25" s="12" t="s">
        <v>273</v>
      </c>
      <c r="BP25" s="12" t="s">
        <v>274</v>
      </c>
      <c r="BQ25" s="12" t="s">
        <v>275</v>
      </c>
      <c r="BR25" s="12" t="s">
        <v>276</v>
      </c>
      <c r="BS25" s="12" t="s">
        <v>277</v>
      </c>
      <c r="BT25" s="12" t="s">
        <v>278</v>
      </c>
      <c r="BU25" s="12" t="s">
        <v>279</v>
      </c>
      <c r="BV25" s="12" t="s">
        <v>280</v>
      </c>
      <c r="BW25" s="12" t="s">
        <v>281</v>
      </c>
      <c r="BX25" s="12" t="s">
        <v>282</v>
      </c>
      <c r="BY25" s="12" t="s">
        <v>283</v>
      </c>
      <c r="BZ25" s="12" t="s">
        <v>284</v>
      </c>
      <c r="CA25" s="12" t="s">
        <v>285</v>
      </c>
      <c r="CB25" s="12" t="s">
        <v>286</v>
      </c>
      <c r="CC25" s="12" t="s">
        <v>287</v>
      </c>
      <c r="CD25" s="12" t="s">
        <v>288</v>
      </c>
      <c r="CE25" s="12" t="s">
        <v>289</v>
      </c>
      <c r="CF25" s="12" t="s">
        <v>290</v>
      </c>
      <c r="CG25" s="12" t="s">
        <v>291</v>
      </c>
      <c r="CH25" s="12" t="s">
        <v>292</v>
      </c>
      <c r="CI25" s="12" t="s">
        <v>293</v>
      </c>
      <c r="CJ25" s="12" t="s">
        <v>294</v>
      </c>
      <c r="CK25" s="12" t="s">
        <v>295</v>
      </c>
      <c r="CL25" s="12" t="s">
        <v>296</v>
      </c>
      <c r="CM25" s="12" t="s">
        <v>297</v>
      </c>
      <c r="CN25" s="12" t="s">
        <v>298</v>
      </c>
      <c r="CO25" s="12" t="s">
        <v>299</v>
      </c>
      <c r="CP25" s="12" t="s">
        <v>300</v>
      </c>
      <c r="CQ25" s="12" t="s">
        <v>301</v>
      </c>
      <c r="CR25" s="12" t="s">
        <v>302</v>
      </c>
      <c r="CS25" s="12" t="s">
        <v>303</v>
      </c>
      <c r="CT25" s="12" t="s">
        <v>304</v>
      </c>
      <c r="CU25" s="12" t="s">
        <v>305</v>
      </c>
      <c r="CV25" s="12" t="s">
        <v>306</v>
      </c>
      <c r="CW25" s="12" t="s">
        <v>307</v>
      </c>
      <c r="CX25" s="12" t="s">
        <v>308</v>
      </c>
      <c r="CY25" s="12" t="s">
        <v>309</v>
      </c>
      <c r="CZ25" s="12" t="s">
        <v>310</v>
      </c>
      <c r="DA25" s="12" t="s">
        <v>311</v>
      </c>
      <c r="DB25" s="12" t="s">
        <v>312</v>
      </c>
      <c r="DC25" s="12" t="s">
        <v>313</v>
      </c>
      <c r="DD25" s="12" t="s">
        <v>314</v>
      </c>
      <c r="DE25" s="12" t="s">
        <v>315</v>
      </c>
      <c r="DF25" s="12" t="s">
        <v>316</v>
      </c>
      <c r="DG25" s="12" t="s">
        <v>317</v>
      </c>
      <c r="DH25" s="12" t="s">
        <v>318</v>
      </c>
      <c r="DI25" s="12" t="s">
        <v>319</v>
      </c>
      <c r="DJ25" s="12" t="s">
        <v>320</v>
      </c>
      <c r="DK25" s="12" t="s">
        <v>321</v>
      </c>
      <c r="DL25" s="12" t="s">
        <v>322</v>
      </c>
      <c r="DM25" s="12" t="s">
        <v>323</v>
      </c>
      <c r="DN25" s="12" t="s">
        <v>324</v>
      </c>
      <c r="DO25" s="12" t="s">
        <v>325</v>
      </c>
      <c r="DP25" s="12" t="s">
        <v>326</v>
      </c>
      <c r="DQ25" s="12" t="s">
        <v>327</v>
      </c>
      <c r="DR25" s="12" t="s">
        <v>328</v>
      </c>
      <c r="DS25" s="12" t="s">
        <v>329</v>
      </c>
      <c r="DT25" s="12" t="s">
        <v>330</v>
      </c>
      <c r="DU25" s="12" t="s">
        <v>331</v>
      </c>
      <c r="DV25" s="12" t="s">
        <v>332</v>
      </c>
      <c r="DW25" s="12" t="s">
        <v>333</v>
      </c>
      <c r="DX25" s="12" t="s">
        <v>334</v>
      </c>
      <c r="DY25" s="12" t="s">
        <v>335</v>
      </c>
      <c r="DZ25" s="12" t="s">
        <v>336</v>
      </c>
      <c r="EA25" s="12" t="s">
        <v>337</v>
      </c>
      <c r="EB25" s="12" t="s">
        <v>338</v>
      </c>
      <c r="EC25" s="12" t="s">
        <v>339</v>
      </c>
      <c r="ED25" s="12" t="s">
        <v>340</v>
      </c>
      <c r="EE25" s="12" t="s">
        <v>341</v>
      </c>
      <c r="EF25" s="12" t="s">
        <v>342</v>
      </c>
      <c r="EG25" s="12" t="s">
        <v>343</v>
      </c>
      <c r="EH25" s="12" t="s">
        <v>344</v>
      </c>
      <c r="EI25" s="12" t="s">
        <v>345</v>
      </c>
      <c r="EJ25" s="12" t="s">
        <v>346</v>
      </c>
      <c r="EK25" s="12" t="s">
        <v>347</v>
      </c>
      <c r="EL25" s="12" t="s">
        <v>348</v>
      </c>
      <c r="EM25" s="12" t="s">
        <v>349</v>
      </c>
      <c r="EN25" s="12" t="s">
        <v>350</v>
      </c>
      <c r="EO25" s="12" t="s">
        <v>351</v>
      </c>
      <c r="EP25" s="12" t="s">
        <v>352</v>
      </c>
      <c r="EQ25" s="12" t="s">
        <v>353</v>
      </c>
      <c r="ER25" s="12" t="s">
        <v>354</v>
      </c>
      <c r="ES25" s="12" t="s">
        <v>355</v>
      </c>
      <c r="ET25" s="12" t="s">
        <v>356</v>
      </c>
      <c r="EU25" s="12" t="s">
        <v>357</v>
      </c>
      <c r="EV25" s="12" t="s">
        <v>358</v>
      </c>
      <c r="EW25" s="12" t="s">
        <v>359</v>
      </c>
      <c r="EX25" s="12" t="s">
        <v>360</v>
      </c>
      <c r="EY25" s="12" t="s">
        <v>361</v>
      </c>
      <c r="EZ25" s="12" t="s">
        <v>362</v>
      </c>
      <c r="FA25" s="12" t="s">
        <v>363</v>
      </c>
      <c r="FB25" s="12" t="s">
        <v>364</v>
      </c>
      <c r="FC25" s="12" t="s">
        <v>365</v>
      </c>
      <c r="FD25" s="12" t="s">
        <v>366</v>
      </c>
      <c r="FE25" s="12" t="s">
        <v>367</v>
      </c>
      <c r="FF25" s="12" t="s">
        <v>368</v>
      </c>
      <c r="FG25" s="12" t="s">
        <v>369</v>
      </c>
      <c r="FH25" s="12" t="s">
        <v>370</v>
      </c>
      <c r="FI25" s="12" t="s">
        <v>371</v>
      </c>
      <c r="FJ25" s="12" t="s">
        <v>372</v>
      </c>
      <c r="FK25" s="12" t="s">
        <v>373</v>
      </c>
      <c r="FL25" s="12" t="s">
        <v>374</v>
      </c>
      <c r="FM25" s="12" t="s">
        <v>375</v>
      </c>
      <c r="FN25" s="12" t="s">
        <v>376</v>
      </c>
      <c r="FO25" s="12" t="s">
        <v>377</v>
      </c>
      <c r="FP25" s="12" t="s">
        <v>378</v>
      </c>
      <c r="FQ25" s="12" t="s">
        <v>379</v>
      </c>
      <c r="FR25" s="12" t="s">
        <v>380</v>
      </c>
      <c r="FS25" s="12" t="s">
        <v>381</v>
      </c>
      <c r="FT25" s="12" t="s">
        <v>382</v>
      </c>
      <c r="FU25" s="12" t="s">
        <v>383</v>
      </c>
      <c r="FV25" s="12" t="s">
        <v>384</v>
      </c>
      <c r="FW25" s="12" t="s">
        <v>385</v>
      </c>
      <c r="FX25" s="12" t="s">
        <v>386</v>
      </c>
      <c r="FY25" s="12" t="s">
        <v>387</v>
      </c>
      <c r="FZ25" s="12" t="s">
        <v>388</v>
      </c>
      <c r="GA25" s="12" t="s">
        <v>389</v>
      </c>
      <c r="GB25" s="12" t="s">
        <v>390</v>
      </c>
      <c r="GC25" s="12" t="s">
        <v>391</v>
      </c>
      <c r="GD25" s="12" t="s">
        <v>392</v>
      </c>
      <c r="GE25" s="12" t="s">
        <v>393</v>
      </c>
      <c r="GF25" s="12" t="s">
        <v>394</v>
      </c>
      <c r="GG25" s="12" t="s">
        <v>395</v>
      </c>
      <c r="GH25" s="12" t="s">
        <v>396</v>
      </c>
      <c r="GI25" s="12" t="s">
        <v>397</v>
      </c>
      <c r="GJ25" s="12" t="s">
        <v>398</v>
      </c>
      <c r="GK25" s="12" t="s">
        <v>399</v>
      </c>
      <c r="GL25" s="12" t="s">
        <v>400</v>
      </c>
      <c r="GM25" s="12" t="s">
        <v>401</v>
      </c>
    </row>
    <row r="26" customFormat="false" ht="15" hidden="false" customHeight="false" outlineLevel="0" collapsed="false">
      <c r="A26" s="11" t="s">
        <v>402</v>
      </c>
      <c r="D26" s="12"/>
      <c r="E26" s="12"/>
      <c r="F26" s="12"/>
      <c r="G26" s="12"/>
      <c r="H26" s="12"/>
      <c r="I26" s="12"/>
      <c r="J26" s="12"/>
      <c r="K26" s="12"/>
      <c r="L26" s="12"/>
      <c r="M26" s="12"/>
      <c r="N26" s="12"/>
      <c r="O26" s="12"/>
      <c r="P26" s="12"/>
      <c r="Q26" s="12"/>
      <c r="R26" s="12"/>
      <c r="S26" s="12"/>
      <c r="T26" s="12"/>
      <c r="U26" s="12"/>
      <c r="V26" s="12"/>
      <c r="W26" s="12"/>
      <c r="X26" s="12"/>
      <c r="Y26" s="12"/>
      <c r="Z26" s="12"/>
      <c r="AA26" s="12"/>
      <c r="AB26" s="12"/>
      <c r="AC26" s="12"/>
      <c r="AD26" s="12"/>
      <c r="AE26" s="12"/>
      <c r="AF26" s="12"/>
      <c r="AG26" s="12"/>
      <c r="AH26" s="12"/>
      <c r="AI26" s="12"/>
      <c r="AJ26" s="12"/>
      <c r="AK26" s="12"/>
      <c r="AL26" s="12"/>
      <c r="AM26" s="12"/>
      <c r="AN26" s="12"/>
      <c r="AO26" s="12"/>
      <c r="AP26" s="12"/>
      <c r="AQ26" s="12"/>
      <c r="AR26" s="12"/>
      <c r="AS26" s="12"/>
      <c r="AT26" s="12"/>
      <c r="AU26" s="12"/>
      <c r="AV26" s="12"/>
      <c r="AW26" s="12"/>
      <c r="AX26" s="12"/>
      <c r="AY26" s="12"/>
      <c r="AZ26" s="12"/>
      <c r="BA26" s="12"/>
      <c r="BB26" s="12"/>
      <c r="BC26" s="12"/>
      <c r="BD26" s="12"/>
      <c r="BE26" s="12"/>
      <c r="BF26" s="12"/>
      <c r="BG26" s="12"/>
      <c r="BH26" s="12"/>
      <c r="BI26" s="12"/>
      <c r="BJ26" s="12"/>
      <c r="BK26" s="12"/>
      <c r="BL26" s="12"/>
      <c r="BM26" s="12"/>
      <c r="BN26" s="12"/>
      <c r="BO26" s="12"/>
      <c r="BP26" s="12"/>
      <c r="BQ26" s="12"/>
      <c r="BR26" s="12"/>
      <c r="BS26" s="12"/>
      <c r="BT26" s="12"/>
      <c r="BU26" s="12"/>
      <c r="BV26" s="12"/>
      <c r="BW26" s="12"/>
      <c r="BX26" s="12"/>
      <c r="BY26" s="12"/>
      <c r="BZ26" s="12"/>
      <c r="CA26" s="12"/>
      <c r="CB26" s="12"/>
      <c r="CC26" s="12"/>
      <c r="CD26" s="12"/>
      <c r="CE26" s="12"/>
      <c r="CF26" s="12"/>
      <c r="CG26" s="12"/>
      <c r="CH26" s="12"/>
      <c r="CI26" s="12"/>
      <c r="CJ26" s="12"/>
      <c r="CK26" s="12"/>
      <c r="CL26" s="12"/>
      <c r="CM26" s="12"/>
      <c r="CN26" s="12"/>
      <c r="CO26" s="12"/>
      <c r="CP26" s="12"/>
      <c r="CQ26" s="12"/>
      <c r="CR26" s="12"/>
      <c r="CS26" s="12"/>
      <c r="CT26" s="12"/>
      <c r="CU26" s="12"/>
      <c r="CV26" s="12"/>
      <c r="CW26" s="12"/>
      <c r="CX26" s="12"/>
      <c r="CY26" s="12"/>
      <c r="CZ26" s="12"/>
      <c r="DA26" s="12"/>
      <c r="DB26" s="12"/>
      <c r="DC26" s="12"/>
      <c r="DD26" s="12"/>
      <c r="DE26" s="12"/>
      <c r="DF26" s="12"/>
      <c r="DG26" s="12"/>
      <c r="DH26" s="12"/>
      <c r="DI26" s="12"/>
      <c r="DJ26" s="12"/>
      <c r="DK26" s="12"/>
      <c r="DL26" s="12"/>
      <c r="DM26" s="12"/>
      <c r="DN26" s="12"/>
      <c r="DO26" s="12"/>
      <c r="DP26" s="12"/>
      <c r="DQ26" s="12"/>
      <c r="DR26" s="12"/>
      <c r="DS26" s="12"/>
      <c r="DT26" s="12"/>
      <c r="DU26" s="12"/>
      <c r="DV26" s="12"/>
      <c r="DW26" s="12"/>
      <c r="DX26" s="12"/>
      <c r="DY26" s="12"/>
      <c r="DZ26" s="12"/>
      <c r="EA26" s="12"/>
      <c r="EB26" s="12"/>
      <c r="EC26" s="12"/>
      <c r="ED26" s="12"/>
      <c r="EE26" s="12"/>
      <c r="EF26" s="12"/>
      <c r="EG26" s="12"/>
      <c r="EH26" s="12"/>
      <c r="EI26" s="12"/>
      <c r="EJ26" s="12"/>
      <c r="EK26" s="12"/>
      <c r="EL26" s="12"/>
      <c r="EM26" s="12"/>
      <c r="EN26" s="12"/>
      <c r="EO26" s="12"/>
      <c r="EP26" s="12"/>
      <c r="EQ26" s="12"/>
      <c r="ER26" s="12"/>
      <c r="ES26" s="12"/>
      <c r="ET26" s="12"/>
      <c r="EU26" s="12"/>
      <c r="EV26" s="12"/>
      <c r="EW26" s="12"/>
      <c r="EX26" s="12"/>
      <c r="EY26" s="12"/>
      <c r="EZ26" s="12"/>
      <c r="FA26" s="12"/>
      <c r="FB26" s="12"/>
      <c r="FC26" s="12"/>
      <c r="FD26" s="12"/>
      <c r="FE26" s="12"/>
      <c r="FF26" s="12"/>
      <c r="FG26" s="12"/>
      <c r="FH26" s="12"/>
      <c r="FI26" s="12"/>
      <c r="FJ26" s="12"/>
      <c r="FK26" s="12"/>
      <c r="FL26" s="12"/>
      <c r="FM26" s="12"/>
      <c r="FN26" s="12"/>
      <c r="FO26" s="12"/>
      <c r="FP26" s="12"/>
      <c r="FQ26" s="12"/>
      <c r="FR26" s="12"/>
      <c r="FS26" s="12"/>
      <c r="FT26" s="12"/>
      <c r="FU26" s="12"/>
      <c r="FV26" s="12"/>
      <c r="FW26" s="12"/>
      <c r="FX26" s="12"/>
      <c r="FY26" s="12"/>
      <c r="FZ26" s="12"/>
      <c r="GA26" s="12"/>
      <c r="GB26" s="12"/>
      <c r="GC26" s="12"/>
      <c r="GD26" s="12"/>
      <c r="GE26" s="12"/>
      <c r="GF26" s="12"/>
      <c r="GG26" s="12"/>
      <c r="GH26" s="12"/>
      <c r="GI26" s="12"/>
      <c r="GJ26" s="12"/>
      <c r="GK26" s="12"/>
      <c r="GL26" s="12"/>
      <c r="GM26" s="12"/>
    </row>
    <row r="27" customFormat="false" ht="15" hidden="false" customHeight="false" outlineLevel="0" collapsed="false">
      <c r="A27" s="11" t="s">
        <v>403</v>
      </c>
      <c r="D27" s="13" t="n">
        <v>40387</v>
      </c>
      <c r="E27" s="13" t="n">
        <v>40387</v>
      </c>
      <c r="F27" s="13" t="n">
        <v>40387</v>
      </c>
      <c r="G27" s="13" t="n">
        <v>40387</v>
      </c>
      <c r="H27" s="13" t="n">
        <v>40387</v>
      </c>
      <c r="I27" s="13" t="n">
        <v>40387</v>
      </c>
      <c r="J27" s="13" t="n">
        <v>40387</v>
      </c>
      <c r="K27" s="13" t="n">
        <v>40387</v>
      </c>
      <c r="L27" s="13" t="n">
        <v>40387</v>
      </c>
      <c r="M27" s="13" t="n">
        <v>40387</v>
      </c>
      <c r="N27" s="13" t="n">
        <v>40387</v>
      </c>
      <c r="O27" s="13" t="n">
        <v>40387</v>
      </c>
      <c r="P27" s="13" t="n">
        <v>40387</v>
      </c>
      <c r="Q27" s="13" t="n">
        <v>40387</v>
      </c>
      <c r="R27" s="13" t="n">
        <v>40387</v>
      </c>
      <c r="S27" s="13" t="n">
        <v>40387</v>
      </c>
      <c r="T27" s="13" t="n">
        <v>40387</v>
      </c>
      <c r="U27" s="13" t="n">
        <v>40387</v>
      </c>
      <c r="V27" s="13" t="n">
        <v>40387</v>
      </c>
      <c r="W27" s="13" t="n">
        <v>40387</v>
      </c>
      <c r="X27" s="13" t="n">
        <v>40387</v>
      </c>
      <c r="Y27" s="13" t="n">
        <v>40387</v>
      </c>
      <c r="Z27" s="13" t="n">
        <v>40387</v>
      </c>
      <c r="AA27" s="13" t="n">
        <v>40387</v>
      </c>
      <c r="AB27" s="13" t="n">
        <v>40387</v>
      </c>
      <c r="AC27" s="13" t="n">
        <v>40387</v>
      </c>
      <c r="AD27" s="13" t="n">
        <v>40387</v>
      </c>
      <c r="AE27" s="13" t="n">
        <v>40387</v>
      </c>
      <c r="AF27" s="13" t="n">
        <v>40387</v>
      </c>
      <c r="AG27" s="13" t="n">
        <v>40387</v>
      </c>
      <c r="AH27" s="13" t="n">
        <v>40387</v>
      </c>
      <c r="AI27" s="13" t="n">
        <v>40387</v>
      </c>
      <c r="AJ27" s="13" t="n">
        <v>40387</v>
      </c>
      <c r="AK27" s="13" t="n">
        <v>40387</v>
      </c>
      <c r="AL27" s="13" t="n">
        <v>40387</v>
      </c>
      <c r="AM27" s="13" t="n">
        <v>40387</v>
      </c>
      <c r="AN27" s="13" t="n">
        <v>40387</v>
      </c>
      <c r="AO27" s="13" t="n">
        <v>40387</v>
      </c>
      <c r="AP27" s="13" t="n">
        <v>40387</v>
      </c>
      <c r="AQ27" s="13" t="n">
        <v>40387</v>
      </c>
      <c r="AR27" s="13" t="n">
        <v>40387</v>
      </c>
      <c r="AS27" s="13" t="n">
        <v>40387</v>
      </c>
      <c r="AT27" s="13" t="n">
        <v>40387</v>
      </c>
      <c r="AU27" s="13" t="n">
        <v>40387</v>
      </c>
      <c r="AV27" s="13" t="n">
        <v>40387</v>
      </c>
      <c r="AW27" s="13" t="n">
        <v>40387</v>
      </c>
      <c r="AX27" s="13" t="n">
        <v>40387</v>
      </c>
      <c r="AY27" s="13" t="n">
        <v>40387</v>
      </c>
      <c r="AZ27" s="13" t="n">
        <v>40388</v>
      </c>
      <c r="BA27" s="13" t="n">
        <v>40388</v>
      </c>
      <c r="BB27" s="13" t="n">
        <v>40388</v>
      </c>
      <c r="BC27" s="13" t="n">
        <v>40388</v>
      </c>
      <c r="BD27" s="13" t="n">
        <v>40388</v>
      </c>
      <c r="BE27" s="13" t="n">
        <v>40388</v>
      </c>
      <c r="BF27" s="13" t="n">
        <v>40388</v>
      </c>
      <c r="BG27" s="13" t="n">
        <v>40388</v>
      </c>
      <c r="BH27" s="13" t="n">
        <v>40388</v>
      </c>
      <c r="BI27" s="13" t="n">
        <v>40388</v>
      </c>
      <c r="BJ27" s="13" t="n">
        <v>40388</v>
      </c>
      <c r="BK27" s="13" t="n">
        <v>40388</v>
      </c>
      <c r="BL27" s="13" t="n">
        <v>40388</v>
      </c>
      <c r="BM27" s="13" t="n">
        <v>40388</v>
      </c>
      <c r="BN27" s="13" t="n">
        <v>40388</v>
      </c>
      <c r="BO27" s="13" t="n">
        <v>40388</v>
      </c>
      <c r="BP27" s="13" t="n">
        <v>40388</v>
      </c>
      <c r="BQ27" s="13" t="n">
        <v>40388</v>
      </c>
      <c r="BR27" s="13" t="n">
        <v>40388</v>
      </c>
      <c r="BS27" s="13" t="n">
        <v>40388</v>
      </c>
      <c r="BT27" s="13" t="n">
        <v>40388</v>
      </c>
      <c r="BU27" s="13" t="n">
        <v>40388</v>
      </c>
      <c r="BV27" s="13" t="n">
        <v>40388</v>
      </c>
      <c r="BW27" s="13" t="n">
        <v>40388</v>
      </c>
      <c r="BX27" s="13" t="n">
        <v>40388</v>
      </c>
      <c r="BY27" s="13" t="n">
        <v>40388</v>
      </c>
      <c r="BZ27" s="13" t="n">
        <v>40388</v>
      </c>
      <c r="CA27" s="13" t="n">
        <v>40388</v>
      </c>
      <c r="CB27" s="13" t="n">
        <v>40388</v>
      </c>
      <c r="CC27" s="13" t="n">
        <v>40388</v>
      </c>
      <c r="CD27" s="13" t="n">
        <v>40388</v>
      </c>
      <c r="CE27" s="13" t="n">
        <v>40388</v>
      </c>
      <c r="CF27" s="13" t="n">
        <v>40388</v>
      </c>
      <c r="CG27" s="13" t="n">
        <v>40388</v>
      </c>
      <c r="CH27" s="13" t="n">
        <v>40388</v>
      </c>
      <c r="CI27" s="13" t="n">
        <v>40388</v>
      </c>
      <c r="CJ27" s="13" t="n">
        <v>40388</v>
      </c>
      <c r="CK27" s="13" t="n">
        <v>40388</v>
      </c>
      <c r="CL27" s="13" t="n">
        <v>40388</v>
      </c>
      <c r="CM27" s="13" t="n">
        <v>40388</v>
      </c>
      <c r="CN27" s="13" t="n">
        <v>40388</v>
      </c>
      <c r="CO27" s="13" t="n">
        <v>40388</v>
      </c>
      <c r="CP27" s="13" t="n">
        <v>40388</v>
      </c>
      <c r="CQ27" s="13" t="n">
        <v>40388</v>
      </c>
      <c r="CR27" s="13" t="n">
        <v>40388</v>
      </c>
      <c r="CS27" s="13" t="n">
        <v>40388</v>
      </c>
      <c r="CT27" s="13" t="n">
        <v>40388</v>
      </c>
      <c r="CU27" s="13" t="n">
        <v>40388</v>
      </c>
      <c r="CV27" s="13" t="n">
        <v>40394</v>
      </c>
      <c r="CW27" s="13" t="n">
        <v>40394</v>
      </c>
      <c r="CX27" s="13" t="n">
        <v>40394</v>
      </c>
      <c r="CY27" s="13" t="n">
        <v>40394</v>
      </c>
      <c r="CZ27" s="13" t="n">
        <v>40394</v>
      </c>
      <c r="DA27" s="13" t="n">
        <v>40394</v>
      </c>
      <c r="DB27" s="13" t="n">
        <v>40394</v>
      </c>
      <c r="DC27" s="13" t="n">
        <v>40394</v>
      </c>
      <c r="DD27" s="13" t="n">
        <v>40394</v>
      </c>
      <c r="DE27" s="13" t="n">
        <v>40394</v>
      </c>
      <c r="DF27" s="13" t="n">
        <v>40394</v>
      </c>
      <c r="DG27" s="13" t="n">
        <v>40394</v>
      </c>
      <c r="DH27" s="13" t="n">
        <v>40394</v>
      </c>
      <c r="DI27" s="13" t="n">
        <v>40394</v>
      </c>
      <c r="DJ27" s="13" t="n">
        <v>40394</v>
      </c>
      <c r="DK27" s="13" t="n">
        <v>40394</v>
      </c>
      <c r="DL27" s="13" t="n">
        <v>40394</v>
      </c>
      <c r="DM27" s="13" t="n">
        <v>40394</v>
      </c>
      <c r="DN27" s="13" t="n">
        <v>40394</v>
      </c>
      <c r="DO27" s="13" t="n">
        <v>40394</v>
      </c>
      <c r="DP27" s="13" t="n">
        <v>40394</v>
      </c>
      <c r="DQ27" s="13" t="n">
        <v>40394</v>
      </c>
      <c r="DR27" s="13" t="n">
        <v>40394</v>
      </c>
      <c r="DS27" s="13" t="n">
        <v>40394</v>
      </c>
      <c r="DT27" s="13" t="n">
        <v>40394</v>
      </c>
      <c r="DU27" s="13" t="n">
        <v>40394</v>
      </c>
      <c r="DV27" s="13" t="n">
        <v>40394</v>
      </c>
      <c r="DW27" s="13" t="n">
        <v>40394</v>
      </c>
      <c r="DX27" s="13" t="n">
        <v>40394</v>
      </c>
      <c r="DY27" s="13" t="n">
        <v>40394</v>
      </c>
      <c r="DZ27" s="13" t="n">
        <v>40394</v>
      </c>
      <c r="EA27" s="13" t="n">
        <v>40394</v>
      </c>
      <c r="EB27" s="13" t="n">
        <v>40394</v>
      </c>
      <c r="EC27" s="13" t="n">
        <v>40394</v>
      </c>
      <c r="ED27" s="13" t="n">
        <v>40394</v>
      </c>
      <c r="EE27" s="13" t="n">
        <v>40394</v>
      </c>
      <c r="EF27" s="13" t="n">
        <v>40394</v>
      </c>
      <c r="EG27" s="13" t="n">
        <v>40394</v>
      </c>
      <c r="EH27" s="13" t="n">
        <v>40394</v>
      </c>
      <c r="EI27" s="13" t="n">
        <v>40394</v>
      </c>
      <c r="EJ27" s="13" t="n">
        <v>40394</v>
      </c>
      <c r="EK27" s="13" t="n">
        <v>40394</v>
      </c>
      <c r="EL27" s="13" t="n">
        <v>40394</v>
      </c>
      <c r="EM27" s="13" t="n">
        <v>40394</v>
      </c>
      <c r="EN27" s="13" t="n">
        <v>40394</v>
      </c>
      <c r="EO27" s="13" t="n">
        <v>40394</v>
      </c>
      <c r="EP27" s="13" t="n">
        <v>40394</v>
      </c>
      <c r="EQ27" s="13" t="n">
        <v>40394</v>
      </c>
      <c r="ER27" s="13" t="n">
        <v>40395</v>
      </c>
      <c r="ES27" s="13" t="n">
        <v>40395</v>
      </c>
      <c r="ET27" s="13" t="n">
        <v>40395</v>
      </c>
      <c r="EU27" s="13" t="n">
        <v>40395</v>
      </c>
      <c r="EV27" s="13" t="n">
        <v>40395</v>
      </c>
      <c r="EW27" s="13" t="n">
        <v>40395</v>
      </c>
      <c r="EX27" s="13" t="n">
        <v>40395</v>
      </c>
      <c r="EY27" s="13" t="n">
        <v>40395</v>
      </c>
      <c r="EZ27" s="13" t="n">
        <v>40395</v>
      </c>
      <c r="FA27" s="13" t="n">
        <v>40395</v>
      </c>
      <c r="FB27" s="13" t="n">
        <v>40395</v>
      </c>
      <c r="FC27" s="13" t="n">
        <v>40395</v>
      </c>
      <c r="FD27" s="13" t="n">
        <v>40395</v>
      </c>
      <c r="FE27" s="13" t="n">
        <v>40395</v>
      </c>
      <c r="FF27" s="13" t="n">
        <v>40395</v>
      </c>
      <c r="FG27" s="13" t="n">
        <v>40395</v>
      </c>
      <c r="FH27" s="13" t="n">
        <v>40395</v>
      </c>
      <c r="FI27" s="13" t="n">
        <v>40395</v>
      </c>
      <c r="FJ27" s="13" t="n">
        <v>40395</v>
      </c>
      <c r="FK27" s="13" t="n">
        <v>40395</v>
      </c>
      <c r="FL27" s="13" t="n">
        <v>40395</v>
      </c>
      <c r="FM27" s="13" t="n">
        <v>40395</v>
      </c>
      <c r="FN27" s="13" t="n">
        <v>40395</v>
      </c>
      <c r="FO27" s="13" t="n">
        <v>40395</v>
      </c>
      <c r="FP27" s="13" t="n">
        <v>40395</v>
      </c>
      <c r="FQ27" s="13" t="n">
        <v>40395</v>
      </c>
      <c r="FR27" s="13" t="n">
        <v>40395</v>
      </c>
      <c r="FS27" s="13" t="n">
        <v>40395</v>
      </c>
      <c r="FT27" s="13" t="n">
        <v>40395</v>
      </c>
      <c r="FU27" s="13" t="n">
        <v>40395</v>
      </c>
      <c r="FV27" s="13" t="n">
        <v>40395</v>
      </c>
      <c r="FW27" s="13" t="n">
        <v>40395</v>
      </c>
      <c r="FX27" s="13" t="n">
        <v>40395</v>
      </c>
      <c r="FY27" s="13" t="n">
        <v>40395</v>
      </c>
      <c r="FZ27" s="13" t="n">
        <v>40395</v>
      </c>
      <c r="GA27" s="13" t="n">
        <v>40395</v>
      </c>
      <c r="GB27" s="13" t="n">
        <v>40395</v>
      </c>
      <c r="GC27" s="13" t="n">
        <v>40395</v>
      </c>
      <c r="GD27" s="13" t="n">
        <v>40395</v>
      </c>
      <c r="GE27" s="13" t="n">
        <v>40395</v>
      </c>
      <c r="GF27" s="13" t="n">
        <v>40395</v>
      </c>
      <c r="GG27" s="13" t="n">
        <v>40395</v>
      </c>
      <c r="GH27" s="13" t="n">
        <v>40395</v>
      </c>
      <c r="GI27" s="13" t="n">
        <v>40395</v>
      </c>
      <c r="GJ27" s="13" t="n">
        <v>40395</v>
      </c>
      <c r="GK27" s="13" t="n">
        <v>40395</v>
      </c>
      <c r="GL27" s="13" t="n">
        <v>40395</v>
      </c>
      <c r="GM27" s="13" t="n">
        <v>40395</v>
      </c>
    </row>
    <row r="28" customFormat="false" ht="15" hidden="false" customHeight="false" outlineLevel="0" collapsed="false">
      <c r="A28" s="11" t="s">
        <v>404</v>
      </c>
      <c r="D28" s="12" t="n">
        <v>1.6</v>
      </c>
      <c r="E28" s="12" t="n">
        <v>1.6</v>
      </c>
      <c r="F28" s="12" t="n">
        <v>1.6</v>
      </c>
      <c r="G28" s="12" t="n">
        <v>1.6</v>
      </c>
      <c r="H28" s="12" t="n">
        <v>1.6</v>
      </c>
      <c r="I28" s="12" t="n">
        <v>1.6</v>
      </c>
      <c r="J28" s="12" t="n">
        <v>1.6</v>
      </c>
      <c r="K28" s="12" t="n">
        <v>1.6</v>
      </c>
      <c r="L28" s="12" t="n">
        <v>1.6</v>
      </c>
      <c r="M28" s="12" t="n">
        <v>1.6</v>
      </c>
      <c r="N28" s="12" t="n">
        <v>1.6</v>
      </c>
      <c r="O28" s="12" t="n">
        <v>1.6</v>
      </c>
      <c r="P28" s="12" t="n">
        <v>1.6</v>
      </c>
      <c r="Q28" s="12" t="n">
        <v>1.6</v>
      </c>
      <c r="R28" s="12" t="n">
        <v>1.6</v>
      </c>
      <c r="S28" s="12" t="n">
        <v>1.6</v>
      </c>
      <c r="T28" s="12" t="n">
        <v>1.6</v>
      </c>
      <c r="U28" s="12" t="n">
        <v>1.6</v>
      </c>
      <c r="V28" s="12" t="n">
        <v>1.6</v>
      </c>
      <c r="W28" s="12" t="n">
        <v>1.6</v>
      </c>
      <c r="X28" s="12" t="n">
        <v>1.6</v>
      </c>
      <c r="Y28" s="12" t="n">
        <v>1.6</v>
      </c>
      <c r="Z28" s="12" t="n">
        <v>1.6</v>
      </c>
      <c r="AA28" s="12" t="n">
        <v>1.6</v>
      </c>
      <c r="AB28" s="12" t="n">
        <v>1.6</v>
      </c>
      <c r="AC28" s="12" t="n">
        <v>1.6</v>
      </c>
      <c r="AD28" s="12" t="n">
        <v>1.6</v>
      </c>
      <c r="AE28" s="12" t="n">
        <v>1.6</v>
      </c>
      <c r="AF28" s="12" t="n">
        <v>1.6</v>
      </c>
      <c r="AG28" s="12" t="n">
        <v>1.6</v>
      </c>
      <c r="AH28" s="12" t="n">
        <v>1.6</v>
      </c>
      <c r="AI28" s="12" t="n">
        <v>1.6</v>
      </c>
      <c r="AJ28" s="12" t="n">
        <v>1.6</v>
      </c>
      <c r="AK28" s="12" t="n">
        <v>1.6</v>
      </c>
      <c r="AL28" s="12" t="n">
        <v>1.6</v>
      </c>
      <c r="AM28" s="12" t="n">
        <v>1.6</v>
      </c>
      <c r="AN28" s="12" t="n">
        <v>1.6</v>
      </c>
      <c r="AO28" s="12" t="n">
        <v>1.6</v>
      </c>
      <c r="AP28" s="12" t="n">
        <v>1.6</v>
      </c>
      <c r="AQ28" s="12" t="n">
        <v>1.6</v>
      </c>
      <c r="AR28" s="12" t="n">
        <v>1.6</v>
      </c>
      <c r="AS28" s="12" t="n">
        <v>1.6</v>
      </c>
      <c r="AT28" s="12" t="n">
        <v>1.6</v>
      </c>
      <c r="AU28" s="12" t="n">
        <v>1.6</v>
      </c>
      <c r="AV28" s="12" t="n">
        <v>1.6</v>
      </c>
      <c r="AW28" s="12" t="n">
        <v>1.6</v>
      </c>
      <c r="AX28" s="12" t="n">
        <v>1.6</v>
      </c>
      <c r="AY28" s="12" t="n">
        <v>1.6</v>
      </c>
      <c r="AZ28" s="12" t="n">
        <v>1.6</v>
      </c>
      <c r="BA28" s="12" t="n">
        <v>1.6</v>
      </c>
      <c r="BB28" s="12" t="n">
        <v>1.6</v>
      </c>
      <c r="BC28" s="12" t="n">
        <v>1.6</v>
      </c>
      <c r="BD28" s="12" t="n">
        <v>1.6</v>
      </c>
      <c r="BE28" s="12" t="n">
        <v>1.6</v>
      </c>
      <c r="BF28" s="12" t="n">
        <v>1.6</v>
      </c>
      <c r="BG28" s="12" t="n">
        <v>1.6</v>
      </c>
      <c r="BH28" s="12" t="n">
        <v>1.6</v>
      </c>
      <c r="BI28" s="12" t="n">
        <v>1.6</v>
      </c>
      <c r="BJ28" s="12" t="n">
        <v>1.6</v>
      </c>
      <c r="BK28" s="12" t="n">
        <v>1.6</v>
      </c>
      <c r="BL28" s="12" t="n">
        <v>1.6</v>
      </c>
      <c r="BM28" s="12" t="n">
        <v>1.6</v>
      </c>
      <c r="BN28" s="12" t="n">
        <v>1.6</v>
      </c>
      <c r="BO28" s="12" t="n">
        <v>1.6</v>
      </c>
      <c r="BP28" s="12" t="n">
        <v>1.6</v>
      </c>
      <c r="BQ28" s="12" t="n">
        <v>1.6</v>
      </c>
      <c r="BR28" s="12" t="n">
        <v>1.6</v>
      </c>
      <c r="BS28" s="12" t="n">
        <v>1.6</v>
      </c>
      <c r="BT28" s="12" t="n">
        <v>1.6</v>
      </c>
      <c r="BU28" s="12" t="n">
        <v>1.6</v>
      </c>
      <c r="BV28" s="12" t="n">
        <v>1.6</v>
      </c>
      <c r="BW28" s="12" t="n">
        <v>1.6</v>
      </c>
      <c r="BX28" s="12" t="n">
        <v>1.6</v>
      </c>
      <c r="BY28" s="12" t="n">
        <v>1.6</v>
      </c>
      <c r="BZ28" s="12" t="n">
        <v>1.6</v>
      </c>
      <c r="CA28" s="12" t="n">
        <v>1.6</v>
      </c>
      <c r="CB28" s="12" t="n">
        <v>1.6</v>
      </c>
      <c r="CC28" s="12" t="n">
        <v>1.6</v>
      </c>
      <c r="CD28" s="12" t="n">
        <v>1.6</v>
      </c>
      <c r="CE28" s="12" t="n">
        <v>1.6</v>
      </c>
      <c r="CF28" s="12" t="n">
        <v>1.6</v>
      </c>
      <c r="CG28" s="12" t="n">
        <v>1.6</v>
      </c>
      <c r="CH28" s="12" t="n">
        <v>1.6</v>
      </c>
      <c r="CI28" s="12" t="n">
        <v>1.6</v>
      </c>
      <c r="CJ28" s="12" t="n">
        <v>1.6</v>
      </c>
      <c r="CK28" s="12" t="n">
        <v>1.6</v>
      </c>
      <c r="CL28" s="12" t="n">
        <v>1.6</v>
      </c>
      <c r="CM28" s="12" t="n">
        <v>1.6</v>
      </c>
      <c r="CN28" s="12" t="n">
        <v>1.6</v>
      </c>
      <c r="CO28" s="12" t="n">
        <v>1.6</v>
      </c>
      <c r="CP28" s="12" t="n">
        <v>1.6</v>
      </c>
      <c r="CQ28" s="12" t="n">
        <v>1.6</v>
      </c>
      <c r="CR28" s="12" t="n">
        <v>1.6</v>
      </c>
      <c r="CS28" s="12" t="n">
        <v>1.6</v>
      </c>
      <c r="CT28" s="12" t="n">
        <v>1.6</v>
      </c>
      <c r="CU28" s="12" t="n">
        <v>1.6</v>
      </c>
      <c r="CV28" s="12" t="n">
        <v>1.6</v>
      </c>
      <c r="CW28" s="12" t="n">
        <v>1.6</v>
      </c>
      <c r="CX28" s="12" t="n">
        <v>1.6</v>
      </c>
      <c r="CY28" s="12" t="n">
        <v>1.6</v>
      </c>
      <c r="CZ28" s="12" t="n">
        <v>1.6</v>
      </c>
      <c r="DA28" s="12" t="n">
        <v>1.6</v>
      </c>
      <c r="DB28" s="12" t="n">
        <v>1.6</v>
      </c>
      <c r="DC28" s="12" t="n">
        <v>1.6</v>
      </c>
      <c r="DD28" s="12" t="n">
        <v>1.6</v>
      </c>
      <c r="DE28" s="12" t="n">
        <v>1.6</v>
      </c>
      <c r="DF28" s="12" t="n">
        <v>1.6</v>
      </c>
      <c r="DG28" s="12" t="n">
        <v>1.6</v>
      </c>
      <c r="DH28" s="12" t="n">
        <v>1.6</v>
      </c>
      <c r="DI28" s="12" t="n">
        <v>1.6</v>
      </c>
      <c r="DJ28" s="12" t="n">
        <v>1.6</v>
      </c>
      <c r="DK28" s="12" t="n">
        <v>1.6</v>
      </c>
      <c r="DL28" s="12" t="n">
        <v>1.6</v>
      </c>
      <c r="DM28" s="12" t="n">
        <v>1.6</v>
      </c>
      <c r="DN28" s="12" t="n">
        <v>1.6</v>
      </c>
      <c r="DO28" s="12" t="n">
        <v>1.6</v>
      </c>
      <c r="DP28" s="12" t="n">
        <v>1.6</v>
      </c>
      <c r="DQ28" s="12" t="n">
        <v>1.6</v>
      </c>
      <c r="DR28" s="12" t="n">
        <v>1.6</v>
      </c>
      <c r="DS28" s="12" t="n">
        <v>1.6</v>
      </c>
      <c r="DT28" s="12" t="n">
        <v>1.6</v>
      </c>
      <c r="DU28" s="12" t="n">
        <v>1.6</v>
      </c>
      <c r="DV28" s="12" t="n">
        <v>1.6</v>
      </c>
      <c r="DW28" s="12" t="n">
        <v>1.6</v>
      </c>
      <c r="DX28" s="12" t="n">
        <v>1.6</v>
      </c>
      <c r="DY28" s="12" t="n">
        <v>1.6</v>
      </c>
      <c r="DZ28" s="12" t="n">
        <v>1.6</v>
      </c>
      <c r="EA28" s="12" t="n">
        <v>1.6</v>
      </c>
      <c r="EB28" s="12" t="n">
        <v>1.6</v>
      </c>
      <c r="EC28" s="12" t="n">
        <v>1.6</v>
      </c>
      <c r="ED28" s="12" t="n">
        <v>1.6</v>
      </c>
      <c r="EE28" s="12" t="n">
        <v>1.6</v>
      </c>
      <c r="EF28" s="12" t="n">
        <v>1.6</v>
      </c>
      <c r="EG28" s="12" t="n">
        <v>1.6</v>
      </c>
      <c r="EH28" s="12" t="n">
        <v>1.6</v>
      </c>
      <c r="EI28" s="12" t="n">
        <v>1.6</v>
      </c>
      <c r="EJ28" s="12" t="n">
        <v>1.6</v>
      </c>
      <c r="EK28" s="12" t="n">
        <v>1.6</v>
      </c>
      <c r="EL28" s="12" t="n">
        <v>1.6</v>
      </c>
      <c r="EM28" s="12" t="n">
        <v>1.6</v>
      </c>
      <c r="EN28" s="12" t="n">
        <v>1.6</v>
      </c>
      <c r="EO28" s="12" t="n">
        <v>1.6</v>
      </c>
      <c r="EP28" s="12" t="n">
        <v>1.6</v>
      </c>
      <c r="EQ28" s="12" t="n">
        <v>1.6</v>
      </c>
      <c r="ER28" s="12" t="n">
        <v>1.6</v>
      </c>
      <c r="ES28" s="12" t="n">
        <v>1.6</v>
      </c>
      <c r="ET28" s="12" t="n">
        <v>1.6</v>
      </c>
      <c r="EU28" s="12" t="n">
        <v>1.6</v>
      </c>
      <c r="EV28" s="12" t="n">
        <v>1.6</v>
      </c>
      <c r="EW28" s="12" t="n">
        <v>1.6</v>
      </c>
      <c r="EX28" s="12" t="n">
        <v>1.6</v>
      </c>
      <c r="EY28" s="12" t="n">
        <v>1.6</v>
      </c>
      <c r="EZ28" s="12" t="n">
        <v>1.6</v>
      </c>
      <c r="FA28" s="12" t="n">
        <v>1.6</v>
      </c>
      <c r="FB28" s="12" t="n">
        <v>1.6</v>
      </c>
      <c r="FC28" s="12" t="n">
        <v>1.6</v>
      </c>
      <c r="FD28" s="12" t="n">
        <v>1.6</v>
      </c>
      <c r="FE28" s="12" t="n">
        <v>1.6</v>
      </c>
      <c r="FF28" s="12" t="n">
        <v>1.6</v>
      </c>
      <c r="FG28" s="12" t="n">
        <v>1.6</v>
      </c>
      <c r="FH28" s="12" t="n">
        <v>1.6</v>
      </c>
      <c r="FI28" s="12" t="n">
        <v>1.6</v>
      </c>
      <c r="FJ28" s="12" t="n">
        <v>1.6</v>
      </c>
      <c r="FK28" s="12" t="n">
        <v>1.6</v>
      </c>
      <c r="FL28" s="12" t="n">
        <v>1.6</v>
      </c>
      <c r="FM28" s="12" t="n">
        <v>1.6</v>
      </c>
      <c r="FN28" s="12" t="n">
        <v>1.6</v>
      </c>
      <c r="FO28" s="12" t="n">
        <v>1.6</v>
      </c>
      <c r="FP28" s="12" t="n">
        <v>1.6</v>
      </c>
      <c r="FQ28" s="12" t="n">
        <v>1.6</v>
      </c>
      <c r="FR28" s="12" t="n">
        <v>1.6</v>
      </c>
      <c r="FS28" s="12" t="n">
        <v>1.6</v>
      </c>
      <c r="FT28" s="12" t="n">
        <v>1.6</v>
      </c>
      <c r="FU28" s="12" t="n">
        <v>1.6</v>
      </c>
      <c r="FV28" s="12" t="n">
        <v>1.6</v>
      </c>
      <c r="FW28" s="12" t="n">
        <v>1.6</v>
      </c>
      <c r="FX28" s="12" t="n">
        <v>1.6</v>
      </c>
      <c r="FY28" s="12" t="n">
        <v>1.6</v>
      </c>
      <c r="FZ28" s="12" t="n">
        <v>1.6</v>
      </c>
      <c r="GA28" s="12" t="n">
        <v>1.6</v>
      </c>
      <c r="GB28" s="12" t="n">
        <v>1.6</v>
      </c>
      <c r="GC28" s="12" t="n">
        <v>1.6</v>
      </c>
      <c r="GD28" s="12" t="n">
        <v>1.6</v>
      </c>
      <c r="GE28" s="12" t="n">
        <v>1.6</v>
      </c>
      <c r="GF28" s="12" t="n">
        <v>1.6</v>
      </c>
      <c r="GG28" s="12" t="n">
        <v>1.6</v>
      </c>
      <c r="GH28" s="12" t="n">
        <v>1.6</v>
      </c>
      <c r="GI28" s="12" t="n">
        <v>1.6</v>
      </c>
      <c r="GJ28" s="12" t="n">
        <v>1.6</v>
      </c>
      <c r="GK28" s="12" t="n">
        <v>1.6</v>
      </c>
      <c r="GL28" s="12" t="n">
        <v>1.6</v>
      </c>
      <c r="GM28" s="12" t="n">
        <v>1.6</v>
      </c>
    </row>
    <row r="29" customFormat="false" ht="15" hidden="false" customHeight="false" outlineLevel="0" collapsed="false">
      <c r="A29" s="11" t="s">
        <v>405</v>
      </c>
      <c r="D29" s="12" t="s">
        <v>406</v>
      </c>
      <c r="E29" s="12" t="s">
        <v>406</v>
      </c>
      <c r="F29" s="12" t="s">
        <v>406</v>
      </c>
      <c r="G29" s="12" t="s">
        <v>406</v>
      </c>
      <c r="H29" s="12" t="s">
        <v>406</v>
      </c>
      <c r="I29" s="12" t="s">
        <v>406</v>
      </c>
      <c r="J29" s="12" t="s">
        <v>406</v>
      </c>
      <c r="K29" s="12" t="s">
        <v>406</v>
      </c>
      <c r="L29" s="12" t="s">
        <v>406</v>
      </c>
      <c r="M29" s="12" t="s">
        <v>406</v>
      </c>
      <c r="N29" s="12" t="s">
        <v>406</v>
      </c>
      <c r="O29" s="12" t="s">
        <v>406</v>
      </c>
      <c r="P29" s="12" t="s">
        <v>406</v>
      </c>
      <c r="Q29" s="12" t="s">
        <v>406</v>
      </c>
      <c r="R29" s="12" t="s">
        <v>406</v>
      </c>
      <c r="S29" s="12" t="s">
        <v>406</v>
      </c>
      <c r="T29" s="12" t="s">
        <v>406</v>
      </c>
      <c r="U29" s="12" t="s">
        <v>406</v>
      </c>
      <c r="V29" s="12" t="s">
        <v>406</v>
      </c>
      <c r="W29" s="12" t="s">
        <v>406</v>
      </c>
      <c r="X29" s="12" t="s">
        <v>406</v>
      </c>
      <c r="Y29" s="12" t="s">
        <v>406</v>
      </c>
      <c r="Z29" s="12" t="s">
        <v>406</v>
      </c>
      <c r="AA29" s="12" t="s">
        <v>406</v>
      </c>
      <c r="AB29" s="12" t="s">
        <v>406</v>
      </c>
      <c r="AC29" s="12" t="s">
        <v>406</v>
      </c>
      <c r="AD29" s="12" t="s">
        <v>406</v>
      </c>
      <c r="AE29" s="12" t="s">
        <v>406</v>
      </c>
      <c r="AF29" s="12" t="s">
        <v>406</v>
      </c>
      <c r="AG29" s="12" t="s">
        <v>406</v>
      </c>
      <c r="AH29" s="12" t="s">
        <v>406</v>
      </c>
      <c r="AI29" s="12" t="s">
        <v>406</v>
      </c>
      <c r="AJ29" s="12" t="s">
        <v>406</v>
      </c>
      <c r="AK29" s="12" t="s">
        <v>406</v>
      </c>
      <c r="AL29" s="12" t="s">
        <v>406</v>
      </c>
      <c r="AM29" s="12" t="s">
        <v>406</v>
      </c>
      <c r="AN29" s="12" t="s">
        <v>406</v>
      </c>
      <c r="AO29" s="12" t="s">
        <v>406</v>
      </c>
      <c r="AP29" s="12" t="s">
        <v>406</v>
      </c>
      <c r="AQ29" s="12" t="s">
        <v>406</v>
      </c>
      <c r="AR29" s="12" t="s">
        <v>406</v>
      </c>
      <c r="AS29" s="12" t="s">
        <v>406</v>
      </c>
      <c r="AT29" s="12" t="s">
        <v>406</v>
      </c>
      <c r="AU29" s="12" t="s">
        <v>406</v>
      </c>
      <c r="AV29" s="12" t="s">
        <v>406</v>
      </c>
      <c r="AW29" s="12" t="s">
        <v>406</v>
      </c>
      <c r="AX29" s="12" t="s">
        <v>406</v>
      </c>
      <c r="AY29" s="12" t="s">
        <v>406</v>
      </c>
      <c r="AZ29" s="12" t="s">
        <v>406</v>
      </c>
      <c r="BA29" s="12" t="s">
        <v>406</v>
      </c>
      <c r="BB29" s="12" t="s">
        <v>406</v>
      </c>
      <c r="BC29" s="12" t="s">
        <v>406</v>
      </c>
      <c r="BD29" s="12" t="s">
        <v>406</v>
      </c>
      <c r="BE29" s="12" t="s">
        <v>406</v>
      </c>
      <c r="BF29" s="12" t="s">
        <v>406</v>
      </c>
      <c r="BG29" s="12" t="s">
        <v>406</v>
      </c>
      <c r="BH29" s="12" t="s">
        <v>406</v>
      </c>
      <c r="BI29" s="12" t="s">
        <v>406</v>
      </c>
      <c r="BJ29" s="12" t="s">
        <v>406</v>
      </c>
      <c r="BK29" s="12" t="s">
        <v>406</v>
      </c>
      <c r="BL29" s="12" t="s">
        <v>406</v>
      </c>
      <c r="BM29" s="12" t="s">
        <v>406</v>
      </c>
      <c r="BN29" s="12" t="s">
        <v>406</v>
      </c>
      <c r="BO29" s="12" t="s">
        <v>406</v>
      </c>
      <c r="BP29" s="12" t="s">
        <v>406</v>
      </c>
      <c r="BQ29" s="12" t="s">
        <v>406</v>
      </c>
      <c r="BR29" s="12" t="s">
        <v>406</v>
      </c>
      <c r="BS29" s="12" t="s">
        <v>406</v>
      </c>
      <c r="BT29" s="12" t="s">
        <v>406</v>
      </c>
      <c r="BU29" s="12" t="s">
        <v>406</v>
      </c>
      <c r="BV29" s="12" t="s">
        <v>406</v>
      </c>
      <c r="BW29" s="12" t="s">
        <v>406</v>
      </c>
      <c r="BX29" s="12" t="s">
        <v>406</v>
      </c>
      <c r="BY29" s="12" t="s">
        <v>406</v>
      </c>
      <c r="BZ29" s="12" t="s">
        <v>406</v>
      </c>
      <c r="CA29" s="12" t="s">
        <v>406</v>
      </c>
      <c r="CB29" s="12" t="s">
        <v>406</v>
      </c>
      <c r="CC29" s="12" t="s">
        <v>406</v>
      </c>
      <c r="CD29" s="12" t="s">
        <v>406</v>
      </c>
      <c r="CE29" s="12" t="s">
        <v>406</v>
      </c>
      <c r="CF29" s="12" t="s">
        <v>406</v>
      </c>
      <c r="CG29" s="12" t="s">
        <v>406</v>
      </c>
      <c r="CH29" s="12" t="s">
        <v>406</v>
      </c>
      <c r="CI29" s="12" t="s">
        <v>406</v>
      </c>
      <c r="CJ29" s="12" t="s">
        <v>406</v>
      </c>
      <c r="CK29" s="12" t="s">
        <v>406</v>
      </c>
      <c r="CL29" s="12" t="s">
        <v>406</v>
      </c>
      <c r="CM29" s="12" t="s">
        <v>406</v>
      </c>
      <c r="CN29" s="12" t="s">
        <v>406</v>
      </c>
      <c r="CO29" s="12" t="s">
        <v>406</v>
      </c>
      <c r="CP29" s="12" t="s">
        <v>406</v>
      </c>
      <c r="CQ29" s="12" t="s">
        <v>406</v>
      </c>
      <c r="CR29" s="12" t="s">
        <v>406</v>
      </c>
      <c r="CS29" s="12" t="s">
        <v>406</v>
      </c>
      <c r="CT29" s="12" t="s">
        <v>406</v>
      </c>
      <c r="CU29" s="12" t="s">
        <v>406</v>
      </c>
      <c r="CV29" s="12" t="s">
        <v>406</v>
      </c>
      <c r="CW29" s="12" t="s">
        <v>406</v>
      </c>
      <c r="CX29" s="12" t="s">
        <v>406</v>
      </c>
      <c r="CY29" s="12" t="s">
        <v>406</v>
      </c>
      <c r="CZ29" s="12" t="s">
        <v>406</v>
      </c>
      <c r="DA29" s="12" t="s">
        <v>406</v>
      </c>
      <c r="DB29" s="12" t="s">
        <v>406</v>
      </c>
      <c r="DC29" s="12" t="s">
        <v>406</v>
      </c>
      <c r="DD29" s="12" t="s">
        <v>406</v>
      </c>
      <c r="DE29" s="12" t="s">
        <v>406</v>
      </c>
      <c r="DF29" s="12" t="s">
        <v>406</v>
      </c>
      <c r="DG29" s="12" t="s">
        <v>406</v>
      </c>
      <c r="DH29" s="12" t="s">
        <v>406</v>
      </c>
      <c r="DI29" s="12" t="s">
        <v>406</v>
      </c>
      <c r="DJ29" s="12" t="s">
        <v>406</v>
      </c>
      <c r="DK29" s="12" t="s">
        <v>406</v>
      </c>
      <c r="DL29" s="12" t="s">
        <v>406</v>
      </c>
      <c r="DM29" s="12" t="s">
        <v>406</v>
      </c>
      <c r="DN29" s="12" t="s">
        <v>406</v>
      </c>
      <c r="DO29" s="12" t="s">
        <v>406</v>
      </c>
      <c r="DP29" s="12" t="s">
        <v>406</v>
      </c>
      <c r="DQ29" s="12" t="s">
        <v>406</v>
      </c>
      <c r="DR29" s="12" t="s">
        <v>406</v>
      </c>
      <c r="DS29" s="12" t="s">
        <v>406</v>
      </c>
      <c r="DT29" s="12" t="s">
        <v>406</v>
      </c>
      <c r="DU29" s="12" t="s">
        <v>406</v>
      </c>
      <c r="DV29" s="12" t="s">
        <v>406</v>
      </c>
      <c r="DW29" s="12" t="s">
        <v>406</v>
      </c>
      <c r="DX29" s="12" t="s">
        <v>406</v>
      </c>
      <c r="DY29" s="12" t="s">
        <v>406</v>
      </c>
      <c r="DZ29" s="12" t="s">
        <v>406</v>
      </c>
      <c r="EA29" s="12" t="s">
        <v>406</v>
      </c>
      <c r="EB29" s="12" t="s">
        <v>406</v>
      </c>
      <c r="EC29" s="12" t="s">
        <v>406</v>
      </c>
      <c r="ED29" s="12" t="s">
        <v>406</v>
      </c>
      <c r="EE29" s="12" t="s">
        <v>406</v>
      </c>
      <c r="EF29" s="12" t="s">
        <v>406</v>
      </c>
      <c r="EG29" s="12" t="s">
        <v>406</v>
      </c>
      <c r="EH29" s="12" t="s">
        <v>406</v>
      </c>
      <c r="EI29" s="12" t="s">
        <v>406</v>
      </c>
      <c r="EJ29" s="12" t="s">
        <v>406</v>
      </c>
      <c r="EK29" s="12" t="s">
        <v>406</v>
      </c>
      <c r="EL29" s="12" t="s">
        <v>406</v>
      </c>
      <c r="EM29" s="12" t="s">
        <v>406</v>
      </c>
      <c r="EN29" s="12" t="s">
        <v>406</v>
      </c>
      <c r="EO29" s="12" t="s">
        <v>406</v>
      </c>
      <c r="EP29" s="12" t="s">
        <v>406</v>
      </c>
      <c r="EQ29" s="12" t="s">
        <v>406</v>
      </c>
      <c r="ER29" s="12" t="s">
        <v>406</v>
      </c>
      <c r="ES29" s="12" t="s">
        <v>406</v>
      </c>
      <c r="ET29" s="12" t="s">
        <v>406</v>
      </c>
      <c r="EU29" s="12" t="s">
        <v>406</v>
      </c>
      <c r="EV29" s="12" t="s">
        <v>406</v>
      </c>
      <c r="EW29" s="12" t="s">
        <v>406</v>
      </c>
      <c r="EX29" s="12" t="s">
        <v>406</v>
      </c>
      <c r="EY29" s="12" t="s">
        <v>406</v>
      </c>
      <c r="EZ29" s="12" t="s">
        <v>406</v>
      </c>
      <c r="FA29" s="12" t="s">
        <v>406</v>
      </c>
      <c r="FB29" s="12" t="s">
        <v>406</v>
      </c>
      <c r="FC29" s="12" t="s">
        <v>406</v>
      </c>
      <c r="FD29" s="12" t="s">
        <v>406</v>
      </c>
      <c r="FE29" s="12" t="s">
        <v>406</v>
      </c>
      <c r="FF29" s="12" t="s">
        <v>406</v>
      </c>
      <c r="FG29" s="12" t="s">
        <v>406</v>
      </c>
      <c r="FH29" s="12" t="s">
        <v>406</v>
      </c>
      <c r="FI29" s="12" t="s">
        <v>406</v>
      </c>
      <c r="FJ29" s="12" t="s">
        <v>406</v>
      </c>
      <c r="FK29" s="12" t="s">
        <v>406</v>
      </c>
      <c r="FL29" s="12" t="s">
        <v>406</v>
      </c>
      <c r="FM29" s="12" t="s">
        <v>406</v>
      </c>
      <c r="FN29" s="12" t="s">
        <v>406</v>
      </c>
      <c r="FO29" s="12" t="s">
        <v>406</v>
      </c>
      <c r="FP29" s="12" t="s">
        <v>406</v>
      </c>
      <c r="FQ29" s="12" t="s">
        <v>406</v>
      </c>
      <c r="FR29" s="12" t="s">
        <v>406</v>
      </c>
      <c r="FS29" s="12" t="s">
        <v>406</v>
      </c>
      <c r="FT29" s="12" t="s">
        <v>406</v>
      </c>
      <c r="FU29" s="12" t="s">
        <v>406</v>
      </c>
      <c r="FV29" s="12" t="s">
        <v>406</v>
      </c>
      <c r="FW29" s="12" t="s">
        <v>406</v>
      </c>
      <c r="FX29" s="12" t="s">
        <v>406</v>
      </c>
      <c r="FY29" s="12" t="s">
        <v>406</v>
      </c>
      <c r="FZ29" s="12" t="s">
        <v>406</v>
      </c>
      <c r="GA29" s="12" t="s">
        <v>406</v>
      </c>
      <c r="GB29" s="12" t="s">
        <v>406</v>
      </c>
      <c r="GC29" s="12" t="s">
        <v>406</v>
      </c>
      <c r="GD29" s="12" t="s">
        <v>406</v>
      </c>
      <c r="GE29" s="12" t="s">
        <v>406</v>
      </c>
      <c r="GF29" s="12" t="s">
        <v>406</v>
      </c>
      <c r="GG29" s="12" t="s">
        <v>406</v>
      </c>
      <c r="GH29" s="12" t="s">
        <v>406</v>
      </c>
      <c r="GI29" s="12" t="s">
        <v>406</v>
      </c>
      <c r="GJ29" s="12" t="s">
        <v>406</v>
      </c>
      <c r="GK29" s="12" t="s">
        <v>406</v>
      </c>
      <c r="GL29" s="12" t="s">
        <v>406</v>
      </c>
      <c r="GM29" s="12" t="s">
        <v>406</v>
      </c>
    </row>
    <row r="30" customFormat="false" ht="15" hidden="false" customHeight="false" outlineLevel="0" collapsed="false">
      <c r="A30" s="11" t="s">
        <v>407</v>
      </c>
      <c r="D30" s="12"/>
      <c r="E30" s="12"/>
      <c r="F30" s="12"/>
      <c r="G30" s="12"/>
      <c r="H30" s="12"/>
      <c r="I30" s="12"/>
      <c r="J30" s="12"/>
      <c r="K30" s="12"/>
      <c r="L30" s="12"/>
      <c r="M30" s="12"/>
      <c r="N30" s="12"/>
      <c r="O30" s="12"/>
      <c r="P30" s="12"/>
      <c r="Q30" s="12"/>
      <c r="R30" s="12"/>
      <c r="S30" s="12"/>
      <c r="T30" s="12"/>
      <c r="U30" s="12"/>
      <c r="V30" s="12"/>
      <c r="W30" s="12"/>
      <c r="X30" s="12"/>
      <c r="Y30" s="12"/>
      <c r="Z30" s="12"/>
      <c r="AA30" s="12"/>
      <c r="AB30" s="12"/>
      <c r="AC30" s="12"/>
      <c r="AD30" s="12"/>
      <c r="AE30" s="12"/>
      <c r="AF30" s="12"/>
      <c r="AG30" s="12"/>
      <c r="AH30" s="12"/>
      <c r="AI30" s="12"/>
      <c r="AJ30" s="12"/>
      <c r="AK30" s="12"/>
      <c r="AL30" s="12"/>
      <c r="AM30" s="12"/>
      <c r="AN30" s="12"/>
      <c r="AO30" s="12"/>
      <c r="AP30" s="12"/>
      <c r="AQ30" s="12"/>
      <c r="AR30" s="12"/>
      <c r="AS30" s="12"/>
      <c r="AT30" s="12"/>
      <c r="AU30" s="12"/>
      <c r="AV30" s="12"/>
      <c r="AW30" s="12"/>
      <c r="AX30" s="12"/>
      <c r="AY30" s="12"/>
      <c r="AZ30" s="12"/>
      <c r="BA30" s="12"/>
      <c r="BB30" s="12"/>
      <c r="BC30" s="12"/>
      <c r="BD30" s="12"/>
      <c r="BE30" s="12"/>
      <c r="BF30" s="12"/>
      <c r="BG30" s="12"/>
      <c r="BH30" s="12"/>
      <c r="BI30" s="12"/>
      <c r="BJ30" s="12"/>
      <c r="BK30" s="12"/>
      <c r="BL30" s="12"/>
      <c r="BM30" s="12"/>
      <c r="BN30" s="12"/>
      <c r="BO30" s="12"/>
      <c r="BP30" s="12"/>
      <c r="BQ30" s="12"/>
      <c r="BR30" s="12"/>
      <c r="BS30" s="12"/>
      <c r="BT30" s="12"/>
      <c r="BU30" s="12"/>
      <c r="BV30" s="12"/>
      <c r="BW30" s="12"/>
      <c r="BX30" s="12"/>
      <c r="BY30" s="12"/>
      <c r="BZ30" s="12"/>
      <c r="CA30" s="12"/>
      <c r="CB30" s="12"/>
      <c r="CC30" s="12"/>
      <c r="CD30" s="12"/>
      <c r="CE30" s="12"/>
      <c r="CF30" s="12"/>
      <c r="CG30" s="12"/>
      <c r="CH30" s="12"/>
      <c r="CI30" s="12"/>
      <c r="CJ30" s="12"/>
      <c r="CK30" s="12"/>
      <c r="CL30" s="12"/>
      <c r="CM30" s="12"/>
      <c r="CN30" s="12"/>
      <c r="CO30" s="12"/>
      <c r="CP30" s="12"/>
      <c r="CQ30" s="12"/>
      <c r="CR30" s="12"/>
      <c r="CS30" s="12"/>
      <c r="CT30" s="12"/>
      <c r="CU30" s="12"/>
      <c r="CV30" s="12"/>
      <c r="CW30" s="12"/>
      <c r="CX30" s="12"/>
      <c r="CY30" s="12"/>
      <c r="CZ30" s="12"/>
      <c r="DA30" s="12"/>
      <c r="DB30" s="12"/>
      <c r="DC30" s="12"/>
      <c r="DD30" s="12"/>
      <c r="DE30" s="12"/>
      <c r="DF30" s="12"/>
      <c r="DG30" s="12"/>
      <c r="DH30" s="12"/>
      <c r="DI30" s="12"/>
      <c r="DJ30" s="12"/>
      <c r="DK30" s="12"/>
      <c r="DL30" s="12"/>
      <c r="DM30" s="12"/>
      <c r="DN30" s="12"/>
      <c r="DO30" s="12"/>
      <c r="DP30" s="12"/>
      <c r="DQ30" s="12"/>
      <c r="DR30" s="12"/>
      <c r="DS30" s="12"/>
      <c r="DT30" s="12"/>
      <c r="DU30" s="12"/>
      <c r="DV30" s="12"/>
      <c r="DW30" s="12"/>
      <c r="DX30" s="12"/>
      <c r="DY30" s="12"/>
      <c r="DZ30" s="12"/>
      <c r="EA30" s="12"/>
      <c r="EB30" s="12"/>
      <c r="EC30" s="12"/>
      <c r="ED30" s="12"/>
      <c r="EE30" s="12"/>
      <c r="EF30" s="12"/>
      <c r="EG30" s="12"/>
      <c r="EH30" s="12"/>
      <c r="EI30" s="12"/>
      <c r="EJ30" s="12"/>
      <c r="EK30" s="12"/>
      <c r="EL30" s="12"/>
      <c r="EM30" s="12"/>
      <c r="EN30" s="12"/>
      <c r="EO30" s="12"/>
      <c r="EP30" s="12"/>
      <c r="EQ30" s="12"/>
      <c r="ER30" s="12"/>
      <c r="ES30" s="12"/>
      <c r="ET30" s="12"/>
      <c r="EU30" s="12"/>
      <c r="EV30" s="12"/>
      <c r="EW30" s="12"/>
      <c r="EX30" s="12"/>
      <c r="EY30" s="12"/>
      <c r="EZ30" s="12"/>
      <c r="FA30" s="12"/>
      <c r="FB30" s="12"/>
      <c r="FC30" s="12"/>
      <c r="FD30" s="12"/>
      <c r="FE30" s="12"/>
      <c r="FF30" s="12"/>
      <c r="FG30" s="12"/>
      <c r="FH30" s="12"/>
      <c r="FI30" s="12"/>
      <c r="FJ30" s="12"/>
      <c r="FK30" s="12"/>
      <c r="FL30" s="12"/>
      <c r="FM30" s="12"/>
      <c r="FN30" s="12"/>
      <c r="FO30" s="12"/>
      <c r="FP30" s="12"/>
      <c r="FQ30" s="12"/>
      <c r="FR30" s="12"/>
      <c r="FS30" s="12"/>
      <c r="FT30" s="12"/>
      <c r="FU30" s="12"/>
      <c r="FV30" s="12"/>
      <c r="FW30" s="12"/>
      <c r="FX30" s="12"/>
      <c r="FY30" s="12"/>
      <c r="FZ30" s="12"/>
      <c r="GA30" s="12"/>
      <c r="GB30" s="12"/>
      <c r="GC30" s="12"/>
      <c r="GD30" s="12"/>
      <c r="GE30" s="12"/>
      <c r="GF30" s="12"/>
      <c r="GG30" s="12"/>
      <c r="GH30" s="12"/>
      <c r="GI30" s="12"/>
      <c r="GJ30" s="12"/>
      <c r="GK30" s="12"/>
      <c r="GL30" s="12"/>
      <c r="GM30" s="12"/>
    </row>
    <row r="31" customFormat="false" ht="15" hidden="false" customHeight="false" outlineLevel="0" collapsed="false">
      <c r="D31" s="12"/>
      <c r="E31" s="12"/>
      <c r="F31" s="12"/>
      <c r="G31" s="12"/>
      <c r="H31" s="12"/>
      <c r="I31" s="12"/>
      <c r="J31" s="12"/>
      <c r="K31" s="12"/>
      <c r="L31" s="12"/>
      <c r="M31" s="12"/>
      <c r="N31" s="12"/>
      <c r="O31" s="12"/>
      <c r="P31" s="12"/>
      <c r="Q31" s="12"/>
      <c r="R31" s="12"/>
      <c r="S31" s="12"/>
      <c r="T31" s="12"/>
      <c r="U31" s="12"/>
      <c r="V31" s="12"/>
      <c r="W31" s="12"/>
      <c r="X31" s="12"/>
      <c r="Y31" s="12"/>
      <c r="Z31" s="12"/>
      <c r="AA31" s="12"/>
      <c r="AB31" s="12"/>
      <c r="AC31" s="12"/>
      <c r="AD31" s="12"/>
      <c r="AE31" s="12"/>
      <c r="AF31" s="12"/>
      <c r="AG31" s="12"/>
      <c r="AH31" s="12"/>
      <c r="AI31" s="12"/>
      <c r="AJ31" s="12"/>
      <c r="AK31" s="12"/>
      <c r="AL31" s="12"/>
      <c r="AM31" s="12"/>
      <c r="AN31" s="12"/>
      <c r="AO31" s="12"/>
      <c r="AP31" s="12"/>
      <c r="AQ31" s="12"/>
      <c r="AR31" s="12"/>
      <c r="AS31" s="12"/>
      <c r="AT31" s="12"/>
      <c r="AU31" s="12"/>
      <c r="AV31" s="12"/>
      <c r="AW31" s="12"/>
      <c r="AX31" s="12"/>
      <c r="AY31" s="12"/>
      <c r="AZ31" s="12"/>
      <c r="BA31" s="12"/>
      <c r="BB31" s="12"/>
      <c r="BC31" s="12"/>
      <c r="BD31" s="12"/>
      <c r="BE31" s="12"/>
      <c r="BF31" s="12"/>
      <c r="BG31" s="12"/>
      <c r="BH31" s="12"/>
      <c r="BI31" s="12"/>
      <c r="BJ31" s="12"/>
      <c r="BK31" s="12"/>
      <c r="BL31" s="12"/>
      <c r="BM31" s="12"/>
      <c r="BN31" s="12"/>
      <c r="BO31" s="12"/>
      <c r="BP31" s="12"/>
      <c r="BQ31" s="12"/>
      <c r="BR31" s="12"/>
      <c r="BS31" s="12"/>
      <c r="BT31" s="12"/>
      <c r="BU31" s="12"/>
      <c r="BV31" s="12"/>
      <c r="BW31" s="12"/>
      <c r="BX31" s="12"/>
      <c r="BY31" s="12"/>
      <c r="BZ31" s="12"/>
      <c r="CA31" s="12"/>
      <c r="CB31" s="12"/>
      <c r="CC31" s="12"/>
      <c r="CD31" s="12"/>
      <c r="CE31" s="12"/>
      <c r="CF31" s="12"/>
      <c r="CG31" s="12"/>
      <c r="CH31" s="12"/>
      <c r="CI31" s="12"/>
      <c r="CJ31" s="12"/>
      <c r="CK31" s="12"/>
      <c r="CL31" s="12"/>
      <c r="CM31" s="12"/>
      <c r="CN31" s="12"/>
      <c r="CO31" s="12"/>
      <c r="CP31" s="12"/>
      <c r="CQ31" s="12"/>
      <c r="CR31" s="12"/>
      <c r="CS31" s="12"/>
      <c r="CT31" s="12"/>
      <c r="CU31" s="12"/>
      <c r="CV31" s="12"/>
      <c r="CW31" s="12"/>
      <c r="CX31" s="12"/>
      <c r="CY31" s="12"/>
      <c r="CZ31" s="12"/>
      <c r="DA31" s="12"/>
      <c r="DB31" s="12"/>
      <c r="DC31" s="12"/>
      <c r="DD31" s="12"/>
      <c r="DE31" s="12"/>
      <c r="DF31" s="12"/>
      <c r="DG31" s="12"/>
      <c r="DH31" s="12"/>
      <c r="DI31" s="12"/>
      <c r="DJ31" s="12"/>
      <c r="DK31" s="12"/>
      <c r="DL31" s="12"/>
      <c r="DM31" s="12"/>
      <c r="DN31" s="12"/>
      <c r="DO31" s="12"/>
      <c r="DP31" s="12"/>
      <c r="DQ31" s="12"/>
      <c r="DR31" s="12"/>
      <c r="DS31" s="12"/>
      <c r="DT31" s="12"/>
      <c r="DU31" s="12"/>
      <c r="DV31" s="12"/>
      <c r="DW31" s="12"/>
      <c r="DX31" s="12"/>
      <c r="DY31" s="12"/>
      <c r="DZ31" s="12"/>
      <c r="EA31" s="12"/>
      <c r="EB31" s="12"/>
      <c r="EC31" s="12"/>
      <c r="ED31" s="12"/>
      <c r="EE31" s="12"/>
      <c r="EF31" s="12"/>
      <c r="EG31" s="12"/>
      <c r="EH31" s="12"/>
      <c r="EI31" s="12"/>
      <c r="EJ31" s="12"/>
      <c r="EK31" s="12"/>
      <c r="EL31" s="12"/>
      <c r="EM31" s="12"/>
      <c r="EN31" s="12"/>
      <c r="EO31" s="12"/>
      <c r="EP31" s="12"/>
      <c r="EQ31" s="12"/>
      <c r="ER31" s="12"/>
      <c r="ES31" s="12"/>
      <c r="ET31" s="12"/>
      <c r="EU31" s="12"/>
      <c r="EV31" s="12"/>
      <c r="EW31" s="12"/>
      <c r="EX31" s="12"/>
      <c r="EY31" s="12"/>
      <c r="EZ31" s="12"/>
      <c r="FA31" s="12"/>
      <c r="FB31" s="12"/>
      <c r="FC31" s="12"/>
      <c r="FD31" s="12"/>
      <c r="FE31" s="12"/>
      <c r="FF31" s="12"/>
      <c r="FG31" s="12"/>
      <c r="FH31" s="12"/>
      <c r="FI31" s="12"/>
      <c r="FJ31" s="12"/>
      <c r="FK31" s="12"/>
      <c r="FL31" s="12"/>
      <c r="FM31" s="12"/>
      <c r="FN31" s="12"/>
      <c r="FO31" s="12"/>
      <c r="FP31" s="12"/>
      <c r="FQ31" s="12"/>
      <c r="FR31" s="12"/>
      <c r="FS31" s="12"/>
      <c r="FT31" s="12"/>
      <c r="FU31" s="12"/>
      <c r="FV31" s="12"/>
      <c r="FW31" s="12"/>
      <c r="FX31" s="12"/>
      <c r="FY31" s="12"/>
      <c r="FZ31" s="12"/>
      <c r="GA31" s="12"/>
      <c r="GB31" s="12"/>
      <c r="GC31" s="12"/>
      <c r="GD31" s="12"/>
      <c r="GE31" s="12"/>
      <c r="GF31" s="12"/>
      <c r="GG31" s="12"/>
      <c r="GH31" s="12"/>
      <c r="GI31" s="12"/>
      <c r="GJ31" s="12"/>
      <c r="GK31" s="12"/>
      <c r="GL31" s="12"/>
      <c r="GM31" s="12"/>
    </row>
    <row r="32" customFormat="false" ht="15" hidden="false" customHeight="false" outlineLevel="0" collapsed="false">
      <c r="A32" s="8" t="s">
        <v>408</v>
      </c>
      <c r="B32" s="9"/>
      <c r="C32" s="3"/>
      <c r="D32" s="10"/>
      <c r="E32" s="10"/>
      <c r="F32" s="10"/>
      <c r="G32" s="10"/>
      <c r="H32" s="10"/>
      <c r="I32" s="10"/>
      <c r="J32" s="10"/>
      <c r="K32" s="10"/>
      <c r="L32" s="10"/>
      <c r="M32" s="10"/>
      <c r="N32" s="10"/>
      <c r="O32" s="10"/>
      <c r="P32" s="10"/>
      <c r="Q32" s="10"/>
      <c r="R32" s="10"/>
      <c r="S32" s="10"/>
      <c r="T32" s="10"/>
      <c r="U32" s="10"/>
      <c r="V32" s="10"/>
      <c r="W32" s="10"/>
      <c r="X32" s="10"/>
      <c r="Y32" s="10"/>
      <c r="Z32" s="10"/>
      <c r="AA32" s="10"/>
      <c r="AB32" s="10"/>
      <c r="AC32" s="10"/>
      <c r="AD32" s="10"/>
      <c r="AE32" s="10"/>
      <c r="AF32" s="10"/>
      <c r="AG32" s="10"/>
      <c r="AH32" s="10"/>
      <c r="AI32" s="10"/>
      <c r="AJ32" s="10"/>
      <c r="AK32" s="10"/>
      <c r="AL32" s="10"/>
      <c r="AM32" s="10"/>
      <c r="AN32" s="10"/>
      <c r="AO32" s="10"/>
      <c r="AP32" s="10"/>
      <c r="AQ32" s="10"/>
      <c r="AR32" s="10"/>
      <c r="AS32" s="10"/>
      <c r="AT32" s="10"/>
      <c r="AU32" s="10"/>
      <c r="AV32" s="10"/>
      <c r="AW32" s="10"/>
      <c r="AX32" s="10"/>
      <c r="AY32" s="10"/>
      <c r="AZ32" s="10"/>
      <c r="BA32" s="10"/>
      <c r="BB32" s="10"/>
      <c r="BC32" s="10"/>
      <c r="BD32" s="10"/>
      <c r="BE32" s="10"/>
      <c r="BF32" s="10"/>
      <c r="BG32" s="10"/>
      <c r="BH32" s="10"/>
      <c r="BI32" s="10"/>
      <c r="BJ32" s="10"/>
      <c r="BK32" s="10"/>
      <c r="BL32" s="10"/>
      <c r="BM32" s="10"/>
      <c r="BN32" s="10"/>
      <c r="BO32" s="10"/>
      <c r="BP32" s="10"/>
      <c r="BQ32" s="10"/>
      <c r="BR32" s="10"/>
      <c r="BS32" s="10"/>
      <c r="BT32" s="10"/>
      <c r="BU32" s="10"/>
      <c r="BV32" s="10"/>
      <c r="BW32" s="10"/>
      <c r="BX32" s="10"/>
      <c r="BY32" s="10"/>
      <c r="BZ32" s="10"/>
      <c r="CA32" s="10"/>
      <c r="CB32" s="10"/>
      <c r="CC32" s="10"/>
      <c r="CD32" s="10"/>
      <c r="CE32" s="10"/>
      <c r="CF32" s="10"/>
      <c r="CG32" s="10"/>
      <c r="CH32" s="10"/>
      <c r="CI32" s="10"/>
      <c r="CJ32" s="10"/>
      <c r="CK32" s="10"/>
      <c r="CL32" s="10"/>
      <c r="CM32" s="10"/>
      <c r="CN32" s="10"/>
      <c r="CO32" s="10"/>
      <c r="CP32" s="10"/>
      <c r="CQ32" s="10"/>
      <c r="CR32" s="10"/>
      <c r="CS32" s="10"/>
      <c r="CT32" s="10"/>
      <c r="CU32" s="10"/>
      <c r="CV32" s="10"/>
      <c r="CW32" s="10"/>
      <c r="CX32" s="10"/>
      <c r="CY32" s="10"/>
      <c r="CZ32" s="10"/>
      <c r="DA32" s="10"/>
      <c r="DB32" s="10"/>
      <c r="DC32" s="10"/>
      <c r="DD32" s="10"/>
      <c r="DE32" s="10"/>
      <c r="DF32" s="10"/>
      <c r="DG32" s="10"/>
      <c r="DH32" s="10"/>
      <c r="DI32" s="10"/>
      <c r="DJ32" s="10"/>
      <c r="DK32" s="10"/>
      <c r="DL32" s="10"/>
      <c r="DM32" s="10"/>
      <c r="DN32" s="10"/>
      <c r="DO32" s="10"/>
      <c r="DP32" s="10"/>
      <c r="DQ32" s="10"/>
      <c r="DR32" s="10"/>
      <c r="DS32" s="10"/>
      <c r="DT32" s="10"/>
      <c r="DU32" s="10"/>
      <c r="DV32" s="10"/>
      <c r="DW32" s="10"/>
      <c r="DX32" s="10"/>
      <c r="DY32" s="10"/>
      <c r="DZ32" s="10"/>
      <c r="EA32" s="10"/>
      <c r="EB32" s="10"/>
      <c r="EC32" s="10"/>
      <c r="ED32" s="10"/>
      <c r="EE32" s="10"/>
      <c r="EF32" s="10"/>
      <c r="EG32" s="10"/>
      <c r="EH32" s="10"/>
      <c r="EI32" s="10"/>
      <c r="EJ32" s="10"/>
      <c r="EK32" s="10"/>
      <c r="EL32" s="10"/>
      <c r="EM32" s="10"/>
      <c r="EN32" s="10"/>
      <c r="EO32" s="10"/>
      <c r="EP32" s="10"/>
      <c r="EQ32" s="10"/>
      <c r="ER32" s="10"/>
      <c r="ES32" s="10"/>
      <c r="ET32" s="10"/>
      <c r="EU32" s="10"/>
      <c r="EV32" s="10"/>
      <c r="EW32" s="10"/>
      <c r="EX32" s="10"/>
      <c r="EY32" s="10"/>
      <c r="EZ32" s="10"/>
      <c r="FA32" s="10"/>
      <c r="FB32" s="10"/>
      <c r="FC32" s="10"/>
      <c r="FD32" s="10"/>
      <c r="FE32" s="10"/>
      <c r="FF32" s="10"/>
      <c r="FG32" s="10"/>
      <c r="FH32" s="10"/>
      <c r="FI32" s="10"/>
      <c r="FJ32" s="10"/>
      <c r="FK32" s="10"/>
      <c r="FL32" s="10"/>
      <c r="FM32" s="10"/>
      <c r="FN32" s="10"/>
      <c r="FO32" s="10"/>
      <c r="FP32" s="10"/>
      <c r="FQ32" s="10"/>
      <c r="FR32" s="10"/>
      <c r="FS32" s="10"/>
      <c r="FT32" s="10"/>
      <c r="FU32" s="10"/>
      <c r="FV32" s="10"/>
      <c r="FW32" s="10"/>
      <c r="FX32" s="10"/>
      <c r="FY32" s="10"/>
      <c r="FZ32" s="10"/>
      <c r="GA32" s="10"/>
      <c r="GB32" s="10"/>
      <c r="GC32" s="10"/>
      <c r="GD32" s="10"/>
      <c r="GE32" s="10"/>
      <c r="GF32" s="10"/>
      <c r="GG32" s="10"/>
      <c r="GH32" s="10"/>
      <c r="GI32" s="10"/>
      <c r="GJ32" s="10"/>
      <c r="GK32" s="10"/>
      <c r="GL32" s="10"/>
      <c r="GM32" s="10"/>
      <c r="GN32" s="3"/>
      <c r="GO32" s="3"/>
      <c r="GP32" s="3"/>
      <c r="GQ32" s="3"/>
      <c r="GR32" s="3"/>
      <c r="GS32" s="3"/>
      <c r="GT32" s="3"/>
    </row>
    <row r="33" customFormat="false" ht="15" hidden="false" customHeight="false" outlineLevel="0" collapsed="false">
      <c r="A33" s="11" t="s">
        <v>409</v>
      </c>
      <c r="D33" s="12" t="n">
        <v>1</v>
      </c>
      <c r="E33" s="12" t="n">
        <v>2</v>
      </c>
      <c r="F33" s="12" t="n">
        <v>3</v>
      </c>
      <c r="G33" s="12" t="n">
        <v>4</v>
      </c>
      <c r="H33" s="12" t="n">
        <v>5</v>
      </c>
      <c r="I33" s="12" t="n">
        <v>6</v>
      </c>
      <c r="J33" s="12" t="n">
        <v>11</v>
      </c>
      <c r="K33" s="12" t="n">
        <v>12</v>
      </c>
      <c r="L33" s="12" t="n">
        <v>7</v>
      </c>
      <c r="M33" s="12" t="n">
        <v>8</v>
      </c>
      <c r="N33" s="12" t="n">
        <v>9</v>
      </c>
      <c r="O33" s="12" t="n">
        <v>10</v>
      </c>
      <c r="P33" s="12" t="n">
        <v>7</v>
      </c>
      <c r="Q33" s="12" t="n">
        <v>8</v>
      </c>
      <c r="R33" s="12" t="n">
        <v>9</v>
      </c>
      <c r="S33" s="12" t="n">
        <v>10</v>
      </c>
      <c r="T33" s="12" t="n">
        <v>11</v>
      </c>
      <c r="U33" s="12" t="n">
        <v>12</v>
      </c>
      <c r="V33" s="12" t="n">
        <v>3</v>
      </c>
      <c r="W33" s="12" t="n">
        <v>4</v>
      </c>
      <c r="X33" s="12" t="n">
        <v>5</v>
      </c>
      <c r="Y33" s="12" t="n">
        <v>6</v>
      </c>
      <c r="Z33" s="12" t="n">
        <v>1</v>
      </c>
      <c r="AA33" s="12" t="n">
        <v>2</v>
      </c>
      <c r="AB33" s="12" t="n">
        <v>12</v>
      </c>
      <c r="AC33" s="12" t="n">
        <v>10</v>
      </c>
      <c r="AD33" s="12" t="n">
        <v>11</v>
      </c>
      <c r="AE33" s="12" t="n">
        <v>1</v>
      </c>
      <c r="AF33" s="12" t="n">
        <v>2</v>
      </c>
      <c r="AG33" s="12" t="n">
        <v>3</v>
      </c>
      <c r="AH33" s="12" t="n">
        <v>4</v>
      </c>
      <c r="AI33" s="12" t="n">
        <v>5</v>
      </c>
      <c r="AJ33" s="12" t="n">
        <v>6</v>
      </c>
      <c r="AK33" s="12" t="n">
        <v>7</v>
      </c>
      <c r="AL33" s="12" t="n">
        <v>8</v>
      </c>
      <c r="AM33" s="12" t="n">
        <v>9</v>
      </c>
      <c r="AN33" s="12" t="n">
        <v>1</v>
      </c>
      <c r="AO33" s="12" t="n">
        <v>2</v>
      </c>
      <c r="AP33" s="12" t="n">
        <v>8</v>
      </c>
      <c r="AQ33" s="12" t="n">
        <v>6</v>
      </c>
      <c r="AR33" s="12" t="n">
        <v>7</v>
      </c>
      <c r="AS33" s="12" t="n">
        <v>9</v>
      </c>
      <c r="AT33" s="12" t="n">
        <v>10</v>
      </c>
      <c r="AU33" s="12" t="n">
        <v>11</v>
      </c>
      <c r="AV33" s="12" t="n">
        <v>12</v>
      </c>
      <c r="AW33" s="12" t="n">
        <v>3</v>
      </c>
      <c r="AX33" s="12" t="n">
        <v>4</v>
      </c>
      <c r="AY33" s="12" t="n">
        <v>5</v>
      </c>
      <c r="AZ33" s="12" t="n">
        <v>11</v>
      </c>
      <c r="BA33" s="12" t="n">
        <v>12</v>
      </c>
      <c r="BB33" s="12" t="n">
        <v>1</v>
      </c>
      <c r="BC33" s="12" t="n">
        <v>2</v>
      </c>
      <c r="BD33" s="12" t="n">
        <v>3</v>
      </c>
      <c r="BE33" s="12" t="n">
        <v>4</v>
      </c>
      <c r="BF33" s="12" t="n">
        <v>5</v>
      </c>
      <c r="BG33" s="12" t="n">
        <v>6</v>
      </c>
      <c r="BH33" s="12" t="n">
        <v>7</v>
      </c>
      <c r="BI33" s="12" t="n">
        <v>8</v>
      </c>
      <c r="BJ33" s="12" t="n">
        <v>9</v>
      </c>
      <c r="BK33" s="12" t="n">
        <v>10</v>
      </c>
      <c r="BL33" s="12" t="n">
        <v>5</v>
      </c>
      <c r="BM33" s="12" t="n">
        <v>6</v>
      </c>
      <c r="BN33" s="12" t="n">
        <v>7</v>
      </c>
      <c r="BO33" s="12" t="n">
        <v>8</v>
      </c>
      <c r="BP33" s="12" t="n">
        <v>4</v>
      </c>
      <c r="BQ33" s="12" t="n">
        <v>12</v>
      </c>
      <c r="BR33" s="12" t="n">
        <v>2</v>
      </c>
      <c r="BS33" s="12" t="n">
        <v>3</v>
      </c>
      <c r="BT33" s="12" t="n">
        <v>1</v>
      </c>
      <c r="BU33" s="12" t="n">
        <v>9</v>
      </c>
      <c r="BV33" s="12" t="n">
        <v>10</v>
      </c>
      <c r="BW33" s="12" t="n">
        <v>11</v>
      </c>
      <c r="BX33" s="12" t="n">
        <v>4</v>
      </c>
      <c r="BY33" s="12" t="n">
        <v>5</v>
      </c>
      <c r="BZ33" s="12" t="n">
        <v>1</v>
      </c>
      <c r="CA33" s="12" t="n">
        <v>2</v>
      </c>
      <c r="CB33" s="12" t="n">
        <v>3</v>
      </c>
      <c r="CC33" s="12" t="n">
        <v>6</v>
      </c>
      <c r="CD33" s="12" t="n">
        <v>7</v>
      </c>
      <c r="CE33" s="12" t="n">
        <v>8</v>
      </c>
      <c r="CF33" s="12" t="n">
        <v>9</v>
      </c>
      <c r="CG33" s="12" t="n">
        <v>10</v>
      </c>
      <c r="CH33" s="12" t="n">
        <v>11</v>
      </c>
      <c r="CI33" s="12" t="n">
        <v>12</v>
      </c>
      <c r="CJ33" s="12" t="n">
        <v>1</v>
      </c>
      <c r="CK33" s="12" t="n">
        <v>2</v>
      </c>
      <c r="CL33" s="12" t="n">
        <v>3</v>
      </c>
      <c r="CM33" s="12" t="n">
        <v>4</v>
      </c>
      <c r="CN33" s="12" t="n">
        <v>5</v>
      </c>
      <c r="CO33" s="12" t="n">
        <v>6</v>
      </c>
      <c r="CP33" s="12" t="n">
        <v>7</v>
      </c>
      <c r="CQ33" s="12" t="n">
        <v>8</v>
      </c>
      <c r="CR33" s="12" t="n">
        <v>9</v>
      </c>
      <c r="CS33" s="12" t="n">
        <v>10</v>
      </c>
      <c r="CT33" s="12" t="n">
        <v>11</v>
      </c>
      <c r="CU33" s="12" t="n">
        <v>12</v>
      </c>
      <c r="CV33" s="12" t="n">
        <v>3</v>
      </c>
      <c r="CW33" s="12" t="n">
        <v>4</v>
      </c>
      <c r="CX33" s="12" t="n">
        <v>5</v>
      </c>
      <c r="CY33" s="12" t="n">
        <v>6</v>
      </c>
      <c r="CZ33" s="12" t="n">
        <v>7</v>
      </c>
      <c r="DA33" s="12" t="n">
        <v>8</v>
      </c>
      <c r="DB33" s="12" t="n">
        <v>9</v>
      </c>
      <c r="DC33" s="12" t="n">
        <v>10</v>
      </c>
      <c r="DD33" s="12" t="n">
        <v>11</v>
      </c>
      <c r="DE33" s="12" t="n">
        <v>12</v>
      </c>
      <c r="DF33" s="12" t="n">
        <v>1</v>
      </c>
      <c r="DG33" s="12" t="n">
        <v>2</v>
      </c>
      <c r="DH33" s="12" t="n">
        <v>1</v>
      </c>
      <c r="DI33" s="12" t="n">
        <v>2</v>
      </c>
      <c r="DJ33" s="12" t="n">
        <v>3</v>
      </c>
      <c r="DK33" s="12" t="n">
        <v>4</v>
      </c>
      <c r="DL33" s="12" t="n">
        <v>5</v>
      </c>
      <c r="DM33" s="12" t="n">
        <v>6</v>
      </c>
      <c r="DN33" s="12" t="n">
        <v>7</v>
      </c>
      <c r="DO33" s="12" t="n">
        <v>8</v>
      </c>
      <c r="DP33" s="12" t="n">
        <v>9</v>
      </c>
      <c r="DQ33" s="12" t="n">
        <v>10</v>
      </c>
      <c r="DR33" s="12" t="n">
        <v>11</v>
      </c>
      <c r="DS33" s="12" t="n">
        <v>12</v>
      </c>
      <c r="DT33" s="12" t="n">
        <v>10</v>
      </c>
      <c r="DU33" s="12" t="n">
        <v>11</v>
      </c>
      <c r="DV33" s="12" t="n">
        <v>12</v>
      </c>
      <c r="DW33" s="12" t="n">
        <v>2</v>
      </c>
      <c r="DX33" s="12" t="n">
        <v>3</v>
      </c>
      <c r="DY33" s="12" t="n">
        <v>4</v>
      </c>
      <c r="DZ33" s="12" t="n">
        <v>5</v>
      </c>
      <c r="EA33" s="12" t="n">
        <v>6</v>
      </c>
      <c r="EB33" s="12" t="n">
        <v>7</v>
      </c>
      <c r="EC33" s="12" t="n">
        <v>8</v>
      </c>
      <c r="ED33" s="12" t="n">
        <v>9</v>
      </c>
      <c r="EE33" s="12" t="n">
        <v>1</v>
      </c>
      <c r="EF33" s="12" t="n">
        <v>1</v>
      </c>
      <c r="EG33" s="12" t="n">
        <v>6</v>
      </c>
      <c r="EH33" s="12" t="n">
        <v>7</v>
      </c>
      <c r="EI33" s="12" t="n">
        <v>8</v>
      </c>
      <c r="EJ33" s="12" t="n">
        <v>9</v>
      </c>
      <c r="EK33" s="12" t="n">
        <v>2</v>
      </c>
      <c r="EL33" s="12" t="n">
        <v>3</v>
      </c>
      <c r="EM33" s="12" t="n">
        <v>4</v>
      </c>
      <c r="EN33" s="12" t="n">
        <v>5</v>
      </c>
      <c r="EO33" s="12" t="n">
        <v>10</v>
      </c>
      <c r="EP33" s="12" t="n">
        <v>11</v>
      </c>
      <c r="EQ33" s="12" t="n">
        <v>12</v>
      </c>
      <c r="ER33" s="12" t="n">
        <v>1</v>
      </c>
      <c r="ES33" s="12" t="n">
        <v>6</v>
      </c>
      <c r="ET33" s="12" t="n">
        <v>7</v>
      </c>
      <c r="EU33" s="12" t="n">
        <v>8</v>
      </c>
      <c r="EV33" s="12" t="n">
        <v>9</v>
      </c>
      <c r="EW33" s="12" t="n">
        <v>10</v>
      </c>
      <c r="EX33" s="12" t="n">
        <v>3</v>
      </c>
      <c r="EY33" s="12" t="n">
        <v>4</v>
      </c>
      <c r="EZ33" s="12" t="n">
        <v>5</v>
      </c>
      <c r="FA33" s="12" t="n">
        <v>2</v>
      </c>
      <c r="FB33" s="12" t="n">
        <v>11</v>
      </c>
      <c r="FC33" s="12" t="n">
        <v>12</v>
      </c>
      <c r="FD33" s="12" t="n">
        <v>9</v>
      </c>
      <c r="FE33" s="12" t="n">
        <v>10</v>
      </c>
      <c r="FF33" s="12" t="n">
        <v>11</v>
      </c>
      <c r="FG33" s="12" t="n">
        <v>12</v>
      </c>
      <c r="FH33" s="12" t="n">
        <v>1</v>
      </c>
      <c r="FI33" s="12" t="n">
        <v>2</v>
      </c>
      <c r="FJ33" s="12" t="n">
        <v>3</v>
      </c>
      <c r="FK33" s="12" t="n">
        <v>4</v>
      </c>
      <c r="FL33" s="12" t="n">
        <v>5</v>
      </c>
      <c r="FM33" s="12" t="n">
        <v>6</v>
      </c>
      <c r="FN33" s="12" t="n">
        <v>7</v>
      </c>
      <c r="FO33" s="12" t="n">
        <v>8</v>
      </c>
      <c r="FP33" s="12" t="n">
        <v>1</v>
      </c>
      <c r="FQ33" s="12" t="n">
        <v>2</v>
      </c>
      <c r="FR33" s="12" t="n">
        <v>3</v>
      </c>
      <c r="FS33" s="12" t="n">
        <v>4</v>
      </c>
      <c r="FT33" s="12" t="n">
        <v>5</v>
      </c>
      <c r="FU33" s="12" t="n">
        <v>6</v>
      </c>
      <c r="FV33" s="12" t="n">
        <v>7</v>
      </c>
      <c r="FW33" s="12" t="n">
        <v>8</v>
      </c>
      <c r="FX33" s="12" t="n">
        <v>9</v>
      </c>
      <c r="FY33" s="12" t="n">
        <v>10</v>
      </c>
      <c r="FZ33" s="12" t="n">
        <v>11</v>
      </c>
      <c r="GA33" s="12" t="n">
        <v>12</v>
      </c>
      <c r="GB33" s="12" t="n">
        <v>1</v>
      </c>
      <c r="GC33" s="12" t="n">
        <v>2</v>
      </c>
      <c r="GD33" s="12" t="n">
        <v>3</v>
      </c>
      <c r="GE33" s="12" t="n">
        <v>4</v>
      </c>
      <c r="GF33" s="12" t="n">
        <v>5</v>
      </c>
      <c r="GG33" s="12" t="n">
        <v>6</v>
      </c>
      <c r="GH33" s="12" t="n">
        <v>7</v>
      </c>
      <c r="GI33" s="12" t="n">
        <v>8</v>
      </c>
      <c r="GJ33" s="12" t="n">
        <v>9</v>
      </c>
      <c r="GK33" s="12" t="n">
        <v>10</v>
      </c>
      <c r="GL33" s="12" t="n">
        <v>11</v>
      </c>
      <c r="GM33" s="12" t="n">
        <v>12</v>
      </c>
    </row>
    <row r="34" customFormat="false" ht="15" hidden="false" customHeight="false" outlineLevel="0" collapsed="false">
      <c r="A34" s="11" t="s">
        <v>410</v>
      </c>
      <c r="D34" s="12" t="n">
        <v>600</v>
      </c>
      <c r="E34" s="12" t="n">
        <v>600</v>
      </c>
      <c r="F34" s="12" t="n">
        <v>600</v>
      </c>
      <c r="G34" s="12" t="n">
        <v>600</v>
      </c>
      <c r="H34" s="12" t="n">
        <v>600</v>
      </c>
      <c r="I34" s="12" t="n">
        <v>600</v>
      </c>
      <c r="J34" s="12" t="n">
        <v>600</v>
      </c>
      <c r="K34" s="12" t="n">
        <v>600</v>
      </c>
      <c r="L34" s="12" t="n">
        <v>600</v>
      </c>
      <c r="M34" s="12" t="n">
        <v>600</v>
      </c>
      <c r="N34" s="12" t="n">
        <v>600</v>
      </c>
      <c r="O34" s="12" t="n">
        <v>600</v>
      </c>
      <c r="P34" s="12" t="n">
        <v>600</v>
      </c>
      <c r="Q34" s="12" t="n">
        <v>600</v>
      </c>
      <c r="R34" s="12" t="n">
        <v>600</v>
      </c>
      <c r="S34" s="12" t="n">
        <v>600</v>
      </c>
      <c r="T34" s="12" t="n">
        <v>600</v>
      </c>
      <c r="U34" s="12" t="n">
        <v>600</v>
      </c>
      <c r="V34" s="12" t="n">
        <v>600</v>
      </c>
      <c r="W34" s="12" t="n">
        <v>600</v>
      </c>
      <c r="X34" s="12" t="n">
        <v>600</v>
      </c>
      <c r="Y34" s="12" t="n">
        <v>600</v>
      </c>
      <c r="Z34" s="12" t="n">
        <v>600</v>
      </c>
      <c r="AA34" s="12" t="n">
        <v>600</v>
      </c>
      <c r="AB34" s="12" t="n">
        <v>600</v>
      </c>
      <c r="AC34" s="12" t="n">
        <v>600</v>
      </c>
      <c r="AD34" s="12" t="n">
        <v>600</v>
      </c>
      <c r="AE34" s="12" t="n">
        <v>600</v>
      </c>
      <c r="AF34" s="12" t="n">
        <v>600</v>
      </c>
      <c r="AG34" s="12" t="n">
        <v>600</v>
      </c>
      <c r="AH34" s="12" t="n">
        <v>600</v>
      </c>
      <c r="AI34" s="12" t="n">
        <v>600</v>
      </c>
      <c r="AJ34" s="12" t="n">
        <v>600</v>
      </c>
      <c r="AK34" s="12" t="n">
        <v>600</v>
      </c>
      <c r="AL34" s="12" t="n">
        <v>600</v>
      </c>
      <c r="AM34" s="12" t="n">
        <v>600</v>
      </c>
      <c r="AN34" s="12" t="n">
        <v>600</v>
      </c>
      <c r="AO34" s="12" t="n">
        <v>600</v>
      </c>
      <c r="AP34" s="12" t="n">
        <v>600</v>
      </c>
      <c r="AQ34" s="12" t="n">
        <v>600</v>
      </c>
      <c r="AR34" s="12" t="n">
        <v>600</v>
      </c>
      <c r="AS34" s="12" t="n">
        <v>600</v>
      </c>
      <c r="AT34" s="12" t="n">
        <v>600</v>
      </c>
      <c r="AU34" s="12" t="n">
        <v>600</v>
      </c>
      <c r="AV34" s="12" t="n">
        <v>600</v>
      </c>
      <c r="AW34" s="12" t="n">
        <v>600</v>
      </c>
      <c r="AX34" s="12" t="n">
        <v>600</v>
      </c>
      <c r="AY34" s="12" t="n">
        <v>600</v>
      </c>
      <c r="AZ34" s="12" t="n">
        <v>600</v>
      </c>
      <c r="BA34" s="12" t="n">
        <v>600</v>
      </c>
      <c r="BB34" s="12" t="n">
        <v>600</v>
      </c>
      <c r="BC34" s="12" t="n">
        <v>600</v>
      </c>
      <c r="BD34" s="12" t="n">
        <v>600</v>
      </c>
      <c r="BE34" s="12" t="n">
        <v>600</v>
      </c>
      <c r="BF34" s="12" t="n">
        <v>600</v>
      </c>
      <c r="BG34" s="12" t="n">
        <v>600</v>
      </c>
      <c r="BH34" s="12" t="n">
        <v>600</v>
      </c>
      <c r="BI34" s="12" t="n">
        <v>600</v>
      </c>
      <c r="BJ34" s="12" t="n">
        <v>600</v>
      </c>
      <c r="BK34" s="12" t="n">
        <v>600</v>
      </c>
      <c r="BL34" s="12" t="n">
        <v>600</v>
      </c>
      <c r="BM34" s="12" t="n">
        <v>600</v>
      </c>
      <c r="BN34" s="12" t="n">
        <v>600</v>
      </c>
      <c r="BO34" s="12" t="n">
        <v>600</v>
      </c>
      <c r="BP34" s="12" t="n">
        <v>600</v>
      </c>
      <c r="BQ34" s="12" t="n">
        <v>600</v>
      </c>
      <c r="BR34" s="12" t="n">
        <v>600</v>
      </c>
      <c r="BS34" s="12" t="n">
        <v>600</v>
      </c>
      <c r="BT34" s="12" t="n">
        <v>600</v>
      </c>
      <c r="BU34" s="12" t="n">
        <v>600</v>
      </c>
      <c r="BV34" s="12" t="n">
        <v>600</v>
      </c>
      <c r="BW34" s="12" t="n">
        <v>600</v>
      </c>
      <c r="BX34" s="12" t="n">
        <v>600</v>
      </c>
      <c r="BY34" s="12" t="n">
        <v>600</v>
      </c>
      <c r="BZ34" s="12" t="n">
        <v>600</v>
      </c>
      <c r="CA34" s="12" t="n">
        <v>600</v>
      </c>
      <c r="CB34" s="12" t="n">
        <v>600</v>
      </c>
      <c r="CC34" s="12" t="n">
        <v>600</v>
      </c>
      <c r="CD34" s="12" t="n">
        <v>600</v>
      </c>
      <c r="CE34" s="12" t="n">
        <v>600</v>
      </c>
      <c r="CF34" s="12" t="n">
        <v>600</v>
      </c>
      <c r="CG34" s="12" t="n">
        <v>600</v>
      </c>
      <c r="CH34" s="12" t="n">
        <v>600</v>
      </c>
      <c r="CI34" s="12" t="n">
        <v>600</v>
      </c>
      <c r="CJ34" s="12" t="n">
        <v>600</v>
      </c>
      <c r="CK34" s="12" t="n">
        <v>600</v>
      </c>
      <c r="CL34" s="12" t="n">
        <v>600</v>
      </c>
      <c r="CM34" s="12" t="n">
        <v>600</v>
      </c>
      <c r="CN34" s="12" t="n">
        <v>600</v>
      </c>
      <c r="CO34" s="12" t="n">
        <v>600</v>
      </c>
      <c r="CP34" s="12" t="n">
        <v>600</v>
      </c>
      <c r="CQ34" s="12" t="n">
        <v>600</v>
      </c>
      <c r="CR34" s="12" t="n">
        <v>600</v>
      </c>
      <c r="CS34" s="12" t="n">
        <v>600</v>
      </c>
      <c r="CT34" s="12" t="n">
        <v>600</v>
      </c>
      <c r="CU34" s="12" t="n">
        <v>600</v>
      </c>
      <c r="CV34" s="12" t="n">
        <v>600</v>
      </c>
      <c r="CW34" s="12" t="n">
        <v>600</v>
      </c>
      <c r="CX34" s="12" t="n">
        <v>600</v>
      </c>
      <c r="CY34" s="12" t="n">
        <v>600</v>
      </c>
      <c r="CZ34" s="12" t="n">
        <v>600</v>
      </c>
      <c r="DA34" s="12" t="n">
        <v>600</v>
      </c>
      <c r="DB34" s="12" t="n">
        <v>600</v>
      </c>
      <c r="DC34" s="12" t="n">
        <v>600</v>
      </c>
      <c r="DD34" s="12" t="n">
        <v>600</v>
      </c>
      <c r="DE34" s="12" t="n">
        <v>600</v>
      </c>
      <c r="DF34" s="12" t="n">
        <v>600</v>
      </c>
      <c r="DG34" s="12" t="n">
        <v>600</v>
      </c>
      <c r="DH34" s="12" t="n">
        <v>600</v>
      </c>
      <c r="DI34" s="12" t="n">
        <v>600</v>
      </c>
      <c r="DJ34" s="12" t="n">
        <v>600</v>
      </c>
      <c r="DK34" s="12" t="n">
        <v>600</v>
      </c>
      <c r="DL34" s="12" t="n">
        <v>600</v>
      </c>
      <c r="DM34" s="12" t="n">
        <v>600</v>
      </c>
      <c r="DN34" s="12" t="n">
        <v>600</v>
      </c>
      <c r="DO34" s="12" t="n">
        <v>600</v>
      </c>
      <c r="DP34" s="12" t="n">
        <v>600</v>
      </c>
      <c r="DQ34" s="12" t="n">
        <v>600</v>
      </c>
      <c r="DR34" s="12" t="n">
        <v>600</v>
      </c>
      <c r="DS34" s="12" t="n">
        <v>600</v>
      </c>
      <c r="DT34" s="12" t="n">
        <v>600</v>
      </c>
      <c r="DU34" s="12" t="n">
        <v>600</v>
      </c>
      <c r="DV34" s="12" t="n">
        <v>600</v>
      </c>
      <c r="DW34" s="12" t="n">
        <v>600</v>
      </c>
      <c r="DX34" s="12" t="n">
        <v>600</v>
      </c>
      <c r="DY34" s="12" t="n">
        <v>600</v>
      </c>
      <c r="DZ34" s="12" t="n">
        <v>600</v>
      </c>
      <c r="EA34" s="12" t="n">
        <v>600</v>
      </c>
      <c r="EB34" s="12" t="n">
        <v>600</v>
      </c>
      <c r="EC34" s="12" t="n">
        <v>600</v>
      </c>
      <c r="ED34" s="12" t="n">
        <v>600</v>
      </c>
      <c r="EE34" s="12" t="n">
        <v>600</v>
      </c>
      <c r="EF34" s="12" t="n">
        <v>600</v>
      </c>
      <c r="EG34" s="12" t="n">
        <v>600</v>
      </c>
      <c r="EH34" s="12" t="n">
        <v>600</v>
      </c>
      <c r="EI34" s="12" t="n">
        <v>600</v>
      </c>
      <c r="EJ34" s="12" t="n">
        <v>600</v>
      </c>
      <c r="EK34" s="12" t="n">
        <v>600</v>
      </c>
      <c r="EL34" s="12" t="n">
        <v>600</v>
      </c>
      <c r="EM34" s="12" t="n">
        <v>600</v>
      </c>
      <c r="EN34" s="12" t="n">
        <v>600</v>
      </c>
      <c r="EO34" s="12" t="n">
        <v>600</v>
      </c>
      <c r="EP34" s="12" t="n">
        <v>600</v>
      </c>
      <c r="EQ34" s="12" t="n">
        <v>600</v>
      </c>
      <c r="ER34" s="12" t="n">
        <v>600</v>
      </c>
      <c r="ES34" s="12" t="n">
        <v>600</v>
      </c>
      <c r="ET34" s="12" t="n">
        <v>600</v>
      </c>
      <c r="EU34" s="12" t="n">
        <v>600</v>
      </c>
      <c r="EV34" s="12" t="n">
        <v>600</v>
      </c>
      <c r="EW34" s="12" t="n">
        <v>600</v>
      </c>
      <c r="EX34" s="12" t="n">
        <v>600</v>
      </c>
      <c r="EY34" s="12" t="n">
        <v>600</v>
      </c>
      <c r="EZ34" s="12" t="n">
        <v>600</v>
      </c>
      <c r="FA34" s="12" t="n">
        <v>600</v>
      </c>
      <c r="FB34" s="12" t="n">
        <v>600</v>
      </c>
      <c r="FC34" s="12" t="n">
        <v>600</v>
      </c>
      <c r="FD34" s="12" t="n">
        <v>600</v>
      </c>
      <c r="FE34" s="12" t="n">
        <v>600</v>
      </c>
      <c r="FF34" s="12" t="n">
        <v>600</v>
      </c>
      <c r="FG34" s="12" t="n">
        <v>600</v>
      </c>
      <c r="FH34" s="12" t="n">
        <v>600</v>
      </c>
      <c r="FI34" s="12" t="n">
        <v>600</v>
      </c>
      <c r="FJ34" s="12" t="n">
        <v>600</v>
      </c>
      <c r="FK34" s="12" t="n">
        <v>600</v>
      </c>
      <c r="FL34" s="12" t="n">
        <v>600</v>
      </c>
      <c r="FM34" s="12" t="n">
        <v>600</v>
      </c>
      <c r="FN34" s="12" t="n">
        <v>600</v>
      </c>
      <c r="FO34" s="12" t="n">
        <v>600</v>
      </c>
      <c r="FP34" s="12" t="n">
        <v>600</v>
      </c>
      <c r="FQ34" s="12" t="n">
        <v>600</v>
      </c>
      <c r="FR34" s="12" t="n">
        <v>600</v>
      </c>
      <c r="FS34" s="12" t="n">
        <v>600</v>
      </c>
      <c r="FT34" s="12" t="n">
        <v>600</v>
      </c>
      <c r="FU34" s="12" t="n">
        <v>600</v>
      </c>
      <c r="FV34" s="12" t="n">
        <v>600</v>
      </c>
      <c r="FW34" s="12" t="n">
        <v>600</v>
      </c>
      <c r="FX34" s="12" t="n">
        <v>600</v>
      </c>
      <c r="FY34" s="12" t="n">
        <v>600</v>
      </c>
      <c r="FZ34" s="12" t="n">
        <v>600</v>
      </c>
      <c r="GA34" s="12" t="n">
        <v>600</v>
      </c>
      <c r="GB34" s="12" t="n">
        <v>600</v>
      </c>
      <c r="GC34" s="12" t="n">
        <v>600</v>
      </c>
      <c r="GD34" s="12" t="n">
        <v>600</v>
      </c>
      <c r="GE34" s="12" t="n">
        <v>600</v>
      </c>
      <c r="GF34" s="12" t="n">
        <v>600</v>
      </c>
      <c r="GG34" s="12" t="n">
        <v>600</v>
      </c>
      <c r="GH34" s="12" t="n">
        <v>600</v>
      </c>
      <c r="GI34" s="12" t="n">
        <v>600</v>
      </c>
      <c r="GJ34" s="12" t="n">
        <v>600</v>
      </c>
      <c r="GK34" s="12" t="n">
        <v>600</v>
      </c>
      <c r="GL34" s="12" t="n">
        <v>600</v>
      </c>
      <c r="GM34" s="12" t="n">
        <v>600</v>
      </c>
    </row>
    <row r="35" customFormat="false" ht="15" hidden="false" customHeight="false" outlineLevel="0" collapsed="false">
      <c r="A35" s="11" t="s">
        <v>411</v>
      </c>
      <c r="D35" s="12" t="n">
        <v>598</v>
      </c>
      <c r="E35" s="12" t="n">
        <v>599</v>
      </c>
      <c r="F35" s="12" t="n">
        <v>600</v>
      </c>
      <c r="G35" s="12" t="n">
        <v>600</v>
      </c>
      <c r="H35" s="12" t="n">
        <v>599</v>
      </c>
      <c r="I35" s="12" t="n">
        <v>599</v>
      </c>
      <c r="J35" s="12" t="n">
        <v>599</v>
      </c>
      <c r="K35" s="12" t="n">
        <v>599</v>
      </c>
      <c r="L35" s="12" t="n">
        <v>599</v>
      </c>
      <c r="M35" s="12" t="n">
        <v>599</v>
      </c>
      <c r="N35" s="12" t="n">
        <v>599</v>
      </c>
      <c r="O35" s="12" t="n">
        <v>598</v>
      </c>
      <c r="P35" s="12" t="n">
        <v>598</v>
      </c>
      <c r="Q35" s="12" t="n">
        <v>279</v>
      </c>
      <c r="R35" s="12" t="n">
        <v>600</v>
      </c>
      <c r="S35" s="12" t="n">
        <v>599</v>
      </c>
      <c r="T35" s="12" t="n">
        <v>600</v>
      </c>
      <c r="U35" s="12" t="n">
        <v>599</v>
      </c>
      <c r="V35" s="12" t="n">
        <v>599</v>
      </c>
      <c r="W35" s="12" t="n">
        <v>600</v>
      </c>
      <c r="X35" s="12" t="n">
        <v>599</v>
      </c>
      <c r="Y35" s="12" t="n">
        <v>600</v>
      </c>
      <c r="Z35" s="12" t="n">
        <v>598</v>
      </c>
      <c r="AA35" s="12" t="n">
        <v>592</v>
      </c>
      <c r="AB35" s="12" t="n">
        <v>599</v>
      </c>
      <c r="AC35" s="12" t="n">
        <v>599</v>
      </c>
      <c r="AD35" s="12" t="n">
        <v>598</v>
      </c>
      <c r="AE35" s="12" t="n">
        <v>599</v>
      </c>
      <c r="AF35" s="12" t="n">
        <v>599</v>
      </c>
      <c r="AG35" s="12" t="n">
        <v>600</v>
      </c>
      <c r="AH35" s="12" t="n">
        <v>598</v>
      </c>
      <c r="AI35" s="12" t="n">
        <v>599</v>
      </c>
      <c r="AJ35" s="12" t="n">
        <v>600</v>
      </c>
      <c r="AK35" s="12" t="n">
        <v>600</v>
      </c>
      <c r="AL35" s="12" t="n">
        <v>599</v>
      </c>
      <c r="AM35" s="12" t="n">
        <v>599</v>
      </c>
      <c r="AN35" s="12" t="n">
        <v>575</v>
      </c>
      <c r="AO35" s="12" t="n">
        <v>598</v>
      </c>
      <c r="AP35" s="12" t="n">
        <v>600</v>
      </c>
      <c r="AQ35" s="12" t="n">
        <v>600</v>
      </c>
      <c r="AR35" s="12" t="n">
        <v>599</v>
      </c>
      <c r="AS35" s="12" t="n">
        <v>599</v>
      </c>
      <c r="AT35" s="12" t="n">
        <v>600</v>
      </c>
      <c r="AU35" s="12" t="n">
        <v>600</v>
      </c>
      <c r="AV35" s="12" t="n">
        <v>600</v>
      </c>
      <c r="AW35" s="12" t="n">
        <v>599</v>
      </c>
      <c r="AX35" s="12" t="n">
        <v>600</v>
      </c>
      <c r="AY35" s="12" t="n">
        <v>599</v>
      </c>
      <c r="AZ35" s="12" t="n">
        <v>598</v>
      </c>
      <c r="BA35" s="12" t="n">
        <v>598</v>
      </c>
      <c r="BB35" s="12" t="n">
        <v>597</v>
      </c>
      <c r="BC35" s="12" t="n">
        <v>599</v>
      </c>
      <c r="BD35" s="12" t="n">
        <v>598</v>
      </c>
      <c r="BE35" s="12" t="n">
        <v>599</v>
      </c>
      <c r="BF35" s="12" t="n">
        <v>596</v>
      </c>
      <c r="BG35" s="12" t="n">
        <v>597</v>
      </c>
      <c r="BH35" s="12" t="n">
        <v>598</v>
      </c>
      <c r="BI35" s="12" t="n">
        <v>599</v>
      </c>
      <c r="BJ35" s="12" t="n">
        <v>600</v>
      </c>
      <c r="BK35" s="12" t="n">
        <v>578</v>
      </c>
      <c r="BL35" s="12" t="n">
        <v>600</v>
      </c>
      <c r="BM35" s="12" t="n">
        <v>599</v>
      </c>
      <c r="BN35" s="12" t="n">
        <v>599</v>
      </c>
      <c r="BO35" s="12" t="n">
        <v>599</v>
      </c>
      <c r="BP35" s="12" t="n">
        <v>599</v>
      </c>
      <c r="BQ35" s="12" t="n">
        <v>599</v>
      </c>
      <c r="BR35" s="12" t="n">
        <v>584</v>
      </c>
      <c r="BS35" s="12" t="n">
        <v>599</v>
      </c>
      <c r="BT35" s="12" t="n">
        <v>596</v>
      </c>
      <c r="BU35" s="12" t="n">
        <v>598</v>
      </c>
      <c r="BV35" s="12" t="n">
        <v>599</v>
      </c>
      <c r="BW35" s="12" t="n">
        <v>599</v>
      </c>
      <c r="BX35" s="12" t="n">
        <v>599</v>
      </c>
      <c r="BY35" s="12" t="n">
        <v>600</v>
      </c>
      <c r="BZ35" s="12" t="n">
        <v>598</v>
      </c>
      <c r="CA35" s="12" t="n">
        <v>599</v>
      </c>
      <c r="CB35" s="12" t="n">
        <v>598</v>
      </c>
      <c r="CC35" s="12" t="n">
        <v>599</v>
      </c>
      <c r="CD35" s="12" t="n">
        <v>588</v>
      </c>
      <c r="CE35" s="12" t="n">
        <v>599</v>
      </c>
      <c r="CF35" s="12" t="n">
        <v>599</v>
      </c>
      <c r="CG35" s="12" t="n">
        <v>599</v>
      </c>
      <c r="CH35" s="12" t="n">
        <v>599</v>
      </c>
      <c r="CI35" s="12" t="n">
        <v>596</v>
      </c>
      <c r="CJ35" s="12" t="n">
        <v>599</v>
      </c>
      <c r="CK35" s="12" t="n">
        <v>599</v>
      </c>
      <c r="CL35" s="12" t="n">
        <v>599</v>
      </c>
      <c r="CM35" s="12" t="n">
        <v>598</v>
      </c>
      <c r="CN35" s="12" t="n">
        <v>600</v>
      </c>
      <c r="CO35" s="12" t="n">
        <v>600</v>
      </c>
      <c r="CP35" s="12" t="n">
        <v>598</v>
      </c>
      <c r="CQ35" s="12" t="n">
        <v>600</v>
      </c>
      <c r="CR35" s="12" t="n">
        <v>598</v>
      </c>
      <c r="CS35" s="12" t="n">
        <v>597</v>
      </c>
      <c r="CT35" s="12" t="n">
        <v>600</v>
      </c>
      <c r="CU35" s="12" t="n">
        <v>596</v>
      </c>
      <c r="CV35" s="12" t="n">
        <v>599</v>
      </c>
      <c r="CW35" s="12" t="n">
        <v>600</v>
      </c>
      <c r="CX35" s="12" t="n">
        <v>599</v>
      </c>
      <c r="CY35" s="12" t="n">
        <v>600</v>
      </c>
      <c r="CZ35" s="12" t="n">
        <v>598</v>
      </c>
      <c r="DA35" s="12" t="n">
        <v>600</v>
      </c>
      <c r="DB35" s="12" t="n">
        <v>600</v>
      </c>
      <c r="DC35" s="12" t="n">
        <v>599</v>
      </c>
      <c r="DD35" s="12" t="n">
        <v>600</v>
      </c>
      <c r="DE35" s="12" t="n">
        <v>595</v>
      </c>
      <c r="DF35" s="12" t="n">
        <v>597</v>
      </c>
      <c r="DG35" s="12" t="n">
        <v>599</v>
      </c>
      <c r="DH35" s="12" t="n">
        <v>562</v>
      </c>
      <c r="DI35" s="12" t="n">
        <v>600</v>
      </c>
      <c r="DJ35" s="12" t="n">
        <v>600</v>
      </c>
      <c r="DK35" s="12" t="n">
        <v>599</v>
      </c>
      <c r="DL35" s="12" t="n">
        <v>598</v>
      </c>
      <c r="DM35" s="12" t="n">
        <v>600</v>
      </c>
      <c r="DN35" s="12" t="n">
        <v>559</v>
      </c>
      <c r="DO35" s="12" t="n">
        <v>599</v>
      </c>
      <c r="DP35" s="12" t="n">
        <v>600</v>
      </c>
      <c r="DQ35" s="12" t="n">
        <v>599</v>
      </c>
      <c r="DR35" s="12" t="n">
        <v>600</v>
      </c>
      <c r="DS35" s="12" t="n">
        <v>599</v>
      </c>
      <c r="DT35" s="12" t="n">
        <v>600</v>
      </c>
      <c r="DU35" s="12" t="n">
        <v>600</v>
      </c>
      <c r="DV35" s="12" t="n">
        <v>600</v>
      </c>
      <c r="DW35" s="12" t="n">
        <v>600</v>
      </c>
      <c r="DX35" s="12" t="n">
        <v>599</v>
      </c>
      <c r="DY35" s="12" t="n">
        <v>600</v>
      </c>
      <c r="DZ35" s="12" t="n">
        <v>600</v>
      </c>
      <c r="EA35" s="12" t="n">
        <v>600</v>
      </c>
      <c r="EB35" s="12" t="n">
        <v>599</v>
      </c>
      <c r="EC35" s="12" t="n">
        <v>600</v>
      </c>
      <c r="ED35" s="12" t="n">
        <v>599</v>
      </c>
      <c r="EE35" s="12" t="n">
        <v>599</v>
      </c>
      <c r="EF35" s="12" t="n">
        <v>597</v>
      </c>
      <c r="EG35" s="12" t="n">
        <v>600</v>
      </c>
      <c r="EH35" s="12" t="n">
        <v>597</v>
      </c>
      <c r="EI35" s="12" t="n">
        <v>599</v>
      </c>
      <c r="EJ35" s="12" t="n">
        <v>600</v>
      </c>
      <c r="EK35" s="12" t="n">
        <v>599</v>
      </c>
      <c r="EL35" s="12" t="n">
        <v>598</v>
      </c>
      <c r="EM35" s="12" t="n">
        <v>600</v>
      </c>
      <c r="EN35" s="12" t="n">
        <v>597</v>
      </c>
      <c r="EO35" s="12" t="n">
        <v>597</v>
      </c>
      <c r="EP35" s="12" t="n">
        <v>596</v>
      </c>
      <c r="EQ35" s="12" t="n">
        <v>596</v>
      </c>
      <c r="ER35" s="12" t="n">
        <v>597</v>
      </c>
      <c r="ES35" s="12" t="n">
        <v>600</v>
      </c>
      <c r="ET35" s="12" t="n">
        <v>599</v>
      </c>
      <c r="EU35" s="12" t="n">
        <v>599</v>
      </c>
      <c r="EV35" s="12" t="n">
        <v>600</v>
      </c>
      <c r="EW35" s="12" t="n">
        <v>594</v>
      </c>
      <c r="EX35" s="12" t="n">
        <v>600</v>
      </c>
      <c r="EY35" s="12" t="n">
        <v>600</v>
      </c>
      <c r="EZ35" s="12" t="n">
        <v>599</v>
      </c>
      <c r="FA35" s="12" t="n">
        <v>600</v>
      </c>
      <c r="FB35" s="12" t="n">
        <v>596</v>
      </c>
      <c r="FC35" s="12" t="n">
        <v>599</v>
      </c>
      <c r="FD35" s="12" t="n">
        <v>600</v>
      </c>
      <c r="FE35" s="12" t="n">
        <v>600</v>
      </c>
      <c r="FF35" s="12" t="n">
        <v>600</v>
      </c>
      <c r="FG35" s="12" t="n">
        <v>600</v>
      </c>
      <c r="FH35" s="12" t="n">
        <v>584</v>
      </c>
      <c r="FI35" s="12" t="n">
        <v>599</v>
      </c>
      <c r="FJ35" s="12" t="n">
        <v>600</v>
      </c>
      <c r="FK35" s="12" t="n">
        <v>599</v>
      </c>
      <c r="FL35" s="12" t="n">
        <v>600</v>
      </c>
      <c r="FM35" s="12" t="n">
        <v>600</v>
      </c>
      <c r="FN35" s="12" t="n">
        <v>597</v>
      </c>
      <c r="FO35" s="12" t="n">
        <v>600</v>
      </c>
      <c r="FP35" s="12" t="n">
        <v>598</v>
      </c>
      <c r="FQ35" s="12" t="n">
        <v>600</v>
      </c>
      <c r="FR35" s="12" t="n">
        <v>600</v>
      </c>
      <c r="FS35" s="12" t="n">
        <v>600</v>
      </c>
      <c r="FT35" s="12" t="n">
        <v>600</v>
      </c>
      <c r="FU35" s="12" t="n">
        <v>600</v>
      </c>
      <c r="FV35" s="12" t="n">
        <v>600</v>
      </c>
      <c r="FW35" s="12" t="n">
        <v>600</v>
      </c>
      <c r="FX35" s="12" t="n">
        <v>600</v>
      </c>
      <c r="FY35" s="12" t="n">
        <v>600</v>
      </c>
      <c r="FZ35" s="12" t="n">
        <v>600</v>
      </c>
      <c r="GA35" s="12" t="n">
        <v>600</v>
      </c>
      <c r="GB35" s="12" t="n">
        <v>600</v>
      </c>
      <c r="GC35" s="12" t="n">
        <v>600</v>
      </c>
      <c r="GD35" s="12" t="n">
        <v>599</v>
      </c>
      <c r="GE35" s="12" t="n">
        <v>599</v>
      </c>
      <c r="GF35" s="12" t="n">
        <v>600</v>
      </c>
      <c r="GG35" s="12" t="n">
        <v>598</v>
      </c>
      <c r="GH35" s="12" t="n">
        <v>600</v>
      </c>
      <c r="GI35" s="12" t="n">
        <v>598</v>
      </c>
      <c r="GJ35" s="12" t="n">
        <v>600</v>
      </c>
      <c r="GK35" s="12" t="n">
        <v>599</v>
      </c>
      <c r="GL35" s="12" t="n">
        <v>597</v>
      </c>
      <c r="GM35" s="12" t="n">
        <v>600</v>
      </c>
    </row>
    <row r="36" customFormat="false" ht="15" hidden="false" customHeight="false" outlineLevel="0" collapsed="false">
      <c r="A36" s="11" t="s">
        <v>412</v>
      </c>
      <c r="D36" s="12" t="s">
        <v>413</v>
      </c>
      <c r="E36" s="12" t="s">
        <v>413</v>
      </c>
      <c r="F36" s="12" t="s">
        <v>413</v>
      </c>
      <c r="G36" s="12" t="s">
        <v>413</v>
      </c>
      <c r="H36" s="12" t="s">
        <v>413</v>
      </c>
      <c r="I36" s="12" t="s">
        <v>413</v>
      </c>
      <c r="J36" s="12" t="s">
        <v>413</v>
      </c>
      <c r="K36" s="12" t="s">
        <v>413</v>
      </c>
      <c r="L36" s="12" t="s">
        <v>413</v>
      </c>
      <c r="M36" s="12" t="s">
        <v>413</v>
      </c>
      <c r="N36" s="12" t="s">
        <v>413</v>
      </c>
      <c r="O36" s="12" t="s">
        <v>413</v>
      </c>
      <c r="P36" s="12" t="s">
        <v>413</v>
      </c>
      <c r="Q36" s="12" t="s">
        <v>413</v>
      </c>
      <c r="R36" s="12" t="s">
        <v>413</v>
      </c>
      <c r="S36" s="12" t="s">
        <v>413</v>
      </c>
      <c r="T36" s="12" t="s">
        <v>413</v>
      </c>
      <c r="U36" s="12" t="s">
        <v>413</v>
      </c>
      <c r="V36" s="12" t="s">
        <v>413</v>
      </c>
      <c r="W36" s="12" t="s">
        <v>413</v>
      </c>
      <c r="X36" s="12" t="s">
        <v>413</v>
      </c>
      <c r="Y36" s="12" t="s">
        <v>413</v>
      </c>
      <c r="Z36" s="12" t="s">
        <v>413</v>
      </c>
      <c r="AA36" s="12" t="s">
        <v>413</v>
      </c>
      <c r="AB36" s="12" t="s">
        <v>413</v>
      </c>
      <c r="AC36" s="12" t="s">
        <v>413</v>
      </c>
      <c r="AD36" s="12" t="s">
        <v>413</v>
      </c>
      <c r="AE36" s="12" t="s">
        <v>413</v>
      </c>
      <c r="AF36" s="12" t="s">
        <v>413</v>
      </c>
      <c r="AG36" s="12" t="s">
        <v>413</v>
      </c>
      <c r="AH36" s="12" t="s">
        <v>413</v>
      </c>
      <c r="AI36" s="12" t="s">
        <v>413</v>
      </c>
      <c r="AJ36" s="12" t="s">
        <v>413</v>
      </c>
      <c r="AK36" s="12" t="s">
        <v>413</v>
      </c>
      <c r="AL36" s="12" t="s">
        <v>413</v>
      </c>
      <c r="AM36" s="12" t="s">
        <v>413</v>
      </c>
      <c r="AN36" s="12" t="s">
        <v>413</v>
      </c>
      <c r="AO36" s="12" t="s">
        <v>413</v>
      </c>
      <c r="AP36" s="12" t="s">
        <v>413</v>
      </c>
      <c r="AQ36" s="12" t="s">
        <v>413</v>
      </c>
      <c r="AR36" s="12" t="s">
        <v>413</v>
      </c>
      <c r="AS36" s="12" t="s">
        <v>413</v>
      </c>
      <c r="AT36" s="12" t="s">
        <v>413</v>
      </c>
      <c r="AU36" s="12" t="s">
        <v>413</v>
      </c>
      <c r="AV36" s="12" t="s">
        <v>413</v>
      </c>
      <c r="AW36" s="12" t="s">
        <v>413</v>
      </c>
      <c r="AX36" s="12" t="s">
        <v>413</v>
      </c>
      <c r="AY36" s="12" t="s">
        <v>413</v>
      </c>
      <c r="AZ36" s="12" t="s">
        <v>413</v>
      </c>
      <c r="BA36" s="12" t="s">
        <v>413</v>
      </c>
      <c r="BB36" s="12" t="s">
        <v>413</v>
      </c>
      <c r="BC36" s="12" t="s">
        <v>413</v>
      </c>
      <c r="BD36" s="12" t="s">
        <v>413</v>
      </c>
      <c r="BE36" s="12" t="s">
        <v>413</v>
      </c>
      <c r="BF36" s="12" t="s">
        <v>413</v>
      </c>
      <c r="BG36" s="12" t="s">
        <v>413</v>
      </c>
      <c r="BH36" s="12" t="s">
        <v>413</v>
      </c>
      <c r="BI36" s="12" t="s">
        <v>413</v>
      </c>
      <c r="BJ36" s="12" t="s">
        <v>413</v>
      </c>
      <c r="BK36" s="12" t="s">
        <v>413</v>
      </c>
      <c r="BL36" s="12" t="s">
        <v>413</v>
      </c>
      <c r="BM36" s="12" t="s">
        <v>413</v>
      </c>
      <c r="BN36" s="12" t="s">
        <v>413</v>
      </c>
      <c r="BO36" s="12" t="s">
        <v>413</v>
      </c>
      <c r="BP36" s="12" t="s">
        <v>413</v>
      </c>
      <c r="BQ36" s="12" t="s">
        <v>413</v>
      </c>
      <c r="BR36" s="12" t="s">
        <v>413</v>
      </c>
      <c r="BS36" s="12" t="s">
        <v>413</v>
      </c>
      <c r="BT36" s="12" t="s">
        <v>413</v>
      </c>
      <c r="BU36" s="12" t="s">
        <v>413</v>
      </c>
      <c r="BV36" s="12" t="s">
        <v>413</v>
      </c>
      <c r="BW36" s="12" t="s">
        <v>413</v>
      </c>
      <c r="BX36" s="12" t="s">
        <v>413</v>
      </c>
      <c r="BY36" s="12" t="s">
        <v>413</v>
      </c>
      <c r="BZ36" s="12" t="s">
        <v>413</v>
      </c>
      <c r="CA36" s="12" t="s">
        <v>413</v>
      </c>
      <c r="CB36" s="12" t="s">
        <v>413</v>
      </c>
      <c r="CC36" s="12" t="s">
        <v>413</v>
      </c>
      <c r="CD36" s="12" t="s">
        <v>413</v>
      </c>
      <c r="CE36" s="12" t="s">
        <v>413</v>
      </c>
      <c r="CF36" s="12" t="s">
        <v>413</v>
      </c>
      <c r="CG36" s="12" t="s">
        <v>413</v>
      </c>
      <c r="CH36" s="12" t="s">
        <v>413</v>
      </c>
      <c r="CI36" s="12" t="s">
        <v>413</v>
      </c>
      <c r="CJ36" s="12" t="s">
        <v>413</v>
      </c>
      <c r="CK36" s="12" t="s">
        <v>413</v>
      </c>
      <c r="CL36" s="12" t="s">
        <v>413</v>
      </c>
      <c r="CM36" s="12" t="s">
        <v>413</v>
      </c>
      <c r="CN36" s="12" t="s">
        <v>413</v>
      </c>
      <c r="CO36" s="12" t="s">
        <v>413</v>
      </c>
      <c r="CP36" s="12" t="s">
        <v>413</v>
      </c>
      <c r="CQ36" s="12" t="s">
        <v>413</v>
      </c>
      <c r="CR36" s="12" t="s">
        <v>413</v>
      </c>
      <c r="CS36" s="12" t="s">
        <v>413</v>
      </c>
      <c r="CT36" s="12" t="s">
        <v>413</v>
      </c>
      <c r="CU36" s="12" t="s">
        <v>413</v>
      </c>
      <c r="CV36" s="12" t="s">
        <v>413</v>
      </c>
      <c r="CW36" s="12" t="s">
        <v>413</v>
      </c>
      <c r="CX36" s="12" t="s">
        <v>413</v>
      </c>
      <c r="CY36" s="12" t="s">
        <v>413</v>
      </c>
      <c r="CZ36" s="12" t="s">
        <v>413</v>
      </c>
      <c r="DA36" s="12" t="s">
        <v>413</v>
      </c>
      <c r="DB36" s="12" t="s">
        <v>413</v>
      </c>
      <c r="DC36" s="12" t="s">
        <v>413</v>
      </c>
      <c r="DD36" s="12" t="s">
        <v>413</v>
      </c>
      <c r="DE36" s="12" t="s">
        <v>413</v>
      </c>
      <c r="DF36" s="12" t="s">
        <v>413</v>
      </c>
      <c r="DG36" s="12" t="s">
        <v>413</v>
      </c>
      <c r="DH36" s="12" t="s">
        <v>413</v>
      </c>
      <c r="DI36" s="12" t="s">
        <v>413</v>
      </c>
      <c r="DJ36" s="12" t="s">
        <v>413</v>
      </c>
      <c r="DK36" s="12" t="s">
        <v>413</v>
      </c>
      <c r="DL36" s="12" t="s">
        <v>413</v>
      </c>
      <c r="DM36" s="12" t="s">
        <v>413</v>
      </c>
      <c r="DN36" s="12" t="s">
        <v>413</v>
      </c>
      <c r="DO36" s="12" t="s">
        <v>413</v>
      </c>
      <c r="DP36" s="12" t="s">
        <v>413</v>
      </c>
      <c r="DQ36" s="12" t="s">
        <v>413</v>
      </c>
      <c r="DR36" s="12" t="s">
        <v>413</v>
      </c>
      <c r="DS36" s="12" t="s">
        <v>413</v>
      </c>
      <c r="DT36" s="12" t="s">
        <v>413</v>
      </c>
      <c r="DU36" s="12" t="s">
        <v>413</v>
      </c>
      <c r="DV36" s="12" t="s">
        <v>413</v>
      </c>
      <c r="DW36" s="12" t="s">
        <v>413</v>
      </c>
      <c r="DX36" s="12" t="s">
        <v>413</v>
      </c>
      <c r="DY36" s="12" t="s">
        <v>413</v>
      </c>
      <c r="DZ36" s="12" t="s">
        <v>413</v>
      </c>
      <c r="EA36" s="12" t="s">
        <v>413</v>
      </c>
      <c r="EB36" s="12" t="s">
        <v>413</v>
      </c>
      <c r="EC36" s="12" t="s">
        <v>413</v>
      </c>
      <c r="ED36" s="12" t="s">
        <v>413</v>
      </c>
      <c r="EE36" s="12" t="s">
        <v>413</v>
      </c>
      <c r="EF36" s="12" t="s">
        <v>413</v>
      </c>
      <c r="EG36" s="12" t="s">
        <v>413</v>
      </c>
      <c r="EH36" s="12" t="s">
        <v>413</v>
      </c>
      <c r="EI36" s="12" t="s">
        <v>413</v>
      </c>
      <c r="EJ36" s="12" t="s">
        <v>413</v>
      </c>
      <c r="EK36" s="12" t="s">
        <v>413</v>
      </c>
      <c r="EL36" s="12" t="s">
        <v>413</v>
      </c>
      <c r="EM36" s="12" t="s">
        <v>413</v>
      </c>
      <c r="EN36" s="12" t="s">
        <v>413</v>
      </c>
      <c r="EO36" s="12" t="s">
        <v>413</v>
      </c>
      <c r="EP36" s="12" t="s">
        <v>413</v>
      </c>
      <c r="EQ36" s="12" t="s">
        <v>413</v>
      </c>
      <c r="ER36" s="12" t="s">
        <v>413</v>
      </c>
      <c r="ES36" s="12" t="s">
        <v>413</v>
      </c>
      <c r="ET36" s="12" t="s">
        <v>413</v>
      </c>
      <c r="EU36" s="12" t="s">
        <v>413</v>
      </c>
      <c r="EV36" s="12" t="s">
        <v>413</v>
      </c>
      <c r="EW36" s="12" t="s">
        <v>413</v>
      </c>
      <c r="EX36" s="12" t="s">
        <v>413</v>
      </c>
      <c r="EY36" s="12" t="s">
        <v>413</v>
      </c>
      <c r="EZ36" s="12" t="s">
        <v>413</v>
      </c>
      <c r="FA36" s="12" t="s">
        <v>413</v>
      </c>
      <c r="FB36" s="12" t="s">
        <v>413</v>
      </c>
      <c r="FC36" s="12" t="s">
        <v>413</v>
      </c>
      <c r="FD36" s="12" t="s">
        <v>413</v>
      </c>
      <c r="FE36" s="12" t="s">
        <v>413</v>
      </c>
      <c r="FF36" s="12" t="s">
        <v>413</v>
      </c>
      <c r="FG36" s="12" t="s">
        <v>413</v>
      </c>
      <c r="FH36" s="12" t="s">
        <v>413</v>
      </c>
      <c r="FI36" s="12" t="s">
        <v>413</v>
      </c>
      <c r="FJ36" s="12" t="s">
        <v>413</v>
      </c>
      <c r="FK36" s="12" t="s">
        <v>413</v>
      </c>
      <c r="FL36" s="12" t="s">
        <v>413</v>
      </c>
      <c r="FM36" s="12" t="s">
        <v>413</v>
      </c>
      <c r="FN36" s="12" t="s">
        <v>413</v>
      </c>
      <c r="FO36" s="12" t="s">
        <v>413</v>
      </c>
      <c r="FP36" s="12" t="s">
        <v>413</v>
      </c>
      <c r="FQ36" s="12" t="s">
        <v>413</v>
      </c>
      <c r="FR36" s="12" t="s">
        <v>413</v>
      </c>
      <c r="FS36" s="12" t="s">
        <v>413</v>
      </c>
      <c r="FT36" s="12" t="s">
        <v>413</v>
      </c>
      <c r="FU36" s="12" t="s">
        <v>413</v>
      </c>
      <c r="FV36" s="12" t="s">
        <v>413</v>
      </c>
      <c r="FW36" s="12" t="s">
        <v>413</v>
      </c>
      <c r="FX36" s="12" t="s">
        <v>413</v>
      </c>
      <c r="FY36" s="12" t="s">
        <v>413</v>
      </c>
      <c r="FZ36" s="12" t="s">
        <v>413</v>
      </c>
      <c r="GA36" s="12" t="s">
        <v>413</v>
      </c>
      <c r="GB36" s="12" t="s">
        <v>413</v>
      </c>
      <c r="GC36" s="12" t="s">
        <v>413</v>
      </c>
      <c r="GD36" s="12" t="s">
        <v>413</v>
      </c>
      <c r="GE36" s="12" t="s">
        <v>413</v>
      </c>
      <c r="GF36" s="12" t="s">
        <v>413</v>
      </c>
      <c r="GG36" s="12" t="s">
        <v>413</v>
      </c>
      <c r="GH36" s="12" t="s">
        <v>413</v>
      </c>
      <c r="GI36" s="12" t="s">
        <v>413</v>
      </c>
      <c r="GJ36" s="12" t="s">
        <v>413</v>
      </c>
      <c r="GK36" s="12" t="s">
        <v>413</v>
      </c>
      <c r="GL36" s="12" t="s">
        <v>413</v>
      </c>
      <c r="GM36" s="12" t="s">
        <v>413</v>
      </c>
    </row>
    <row r="37" customFormat="false" ht="15" hidden="false" customHeight="false" outlineLevel="0" collapsed="false">
      <c r="A37" s="11" t="s">
        <v>414</v>
      </c>
      <c r="D37" s="12" t="n">
        <v>1</v>
      </c>
      <c r="E37" s="12" t="n">
        <v>1</v>
      </c>
      <c r="F37" s="12" t="n">
        <v>1</v>
      </c>
      <c r="G37" s="12" t="n">
        <v>1</v>
      </c>
      <c r="H37" s="12" t="n">
        <v>1</v>
      </c>
      <c r="I37" s="12" t="n">
        <v>1</v>
      </c>
      <c r="J37" s="12" t="n">
        <v>1</v>
      </c>
      <c r="K37" s="12" t="n">
        <v>1</v>
      </c>
      <c r="L37" s="12" t="n">
        <v>1</v>
      </c>
      <c r="M37" s="12" t="n">
        <v>1</v>
      </c>
      <c r="N37" s="12" t="n">
        <v>1</v>
      </c>
      <c r="O37" s="12" t="n">
        <v>1</v>
      </c>
      <c r="P37" s="12" t="n">
        <v>2</v>
      </c>
      <c r="Q37" s="12" t="n">
        <v>2</v>
      </c>
      <c r="R37" s="12" t="n">
        <v>2</v>
      </c>
      <c r="S37" s="12" t="n">
        <v>2</v>
      </c>
      <c r="T37" s="12" t="n">
        <v>2</v>
      </c>
      <c r="U37" s="12" t="n">
        <v>2</v>
      </c>
      <c r="V37" s="12" t="n">
        <v>2</v>
      </c>
      <c r="W37" s="12" t="n">
        <v>2</v>
      </c>
      <c r="X37" s="12" t="n">
        <v>2</v>
      </c>
      <c r="Y37" s="12" t="n">
        <v>2</v>
      </c>
      <c r="Z37" s="12" t="n">
        <v>2</v>
      </c>
      <c r="AA37" s="12" t="n">
        <v>2</v>
      </c>
      <c r="AB37" s="12" t="n">
        <v>3</v>
      </c>
      <c r="AC37" s="12" t="n">
        <v>3</v>
      </c>
      <c r="AD37" s="12" t="n">
        <v>3</v>
      </c>
      <c r="AE37" s="12" t="n">
        <v>3</v>
      </c>
      <c r="AF37" s="12" t="n">
        <v>3</v>
      </c>
      <c r="AG37" s="12" t="n">
        <v>3</v>
      </c>
      <c r="AH37" s="12" t="n">
        <v>3</v>
      </c>
      <c r="AI37" s="12" t="n">
        <v>3</v>
      </c>
      <c r="AJ37" s="12" t="n">
        <v>3</v>
      </c>
      <c r="AK37" s="12" t="n">
        <v>3</v>
      </c>
      <c r="AL37" s="12" t="n">
        <v>3</v>
      </c>
      <c r="AM37" s="12" t="n">
        <v>3</v>
      </c>
      <c r="AN37" s="12" t="n">
        <v>4</v>
      </c>
      <c r="AO37" s="12" t="n">
        <v>4</v>
      </c>
      <c r="AP37" s="12" t="n">
        <v>4</v>
      </c>
      <c r="AQ37" s="12" t="n">
        <v>4</v>
      </c>
      <c r="AR37" s="12" t="n">
        <v>4</v>
      </c>
      <c r="AS37" s="12" t="n">
        <v>4</v>
      </c>
      <c r="AT37" s="12" t="n">
        <v>4</v>
      </c>
      <c r="AU37" s="12" t="n">
        <v>4</v>
      </c>
      <c r="AV37" s="12" t="n">
        <v>4</v>
      </c>
      <c r="AW37" s="12" t="n">
        <v>4</v>
      </c>
      <c r="AX37" s="12" t="n">
        <v>4</v>
      </c>
      <c r="AY37" s="12" t="n">
        <v>4</v>
      </c>
      <c r="AZ37" s="12" t="n">
        <v>1</v>
      </c>
      <c r="BA37" s="12" t="n">
        <v>1</v>
      </c>
      <c r="BB37" s="12" t="n">
        <v>1</v>
      </c>
      <c r="BC37" s="12" t="n">
        <v>1</v>
      </c>
      <c r="BD37" s="12" t="n">
        <v>1</v>
      </c>
      <c r="BE37" s="12" t="n">
        <v>1</v>
      </c>
      <c r="BF37" s="12" t="n">
        <v>1</v>
      </c>
      <c r="BG37" s="12" t="n">
        <v>1</v>
      </c>
      <c r="BH37" s="12" t="n">
        <v>1</v>
      </c>
      <c r="BI37" s="12" t="n">
        <v>1</v>
      </c>
      <c r="BJ37" s="12" t="n">
        <v>1</v>
      </c>
      <c r="BK37" s="12" t="n">
        <v>1</v>
      </c>
      <c r="BL37" s="12" t="n">
        <v>2</v>
      </c>
      <c r="BM37" s="12" t="n">
        <v>2</v>
      </c>
      <c r="BN37" s="12" t="n">
        <v>2</v>
      </c>
      <c r="BO37" s="12" t="n">
        <v>2</v>
      </c>
      <c r="BP37" s="12" t="n">
        <v>2</v>
      </c>
      <c r="BQ37" s="12" t="n">
        <v>2</v>
      </c>
      <c r="BR37" s="12" t="n">
        <v>2</v>
      </c>
      <c r="BS37" s="12" t="n">
        <v>2</v>
      </c>
      <c r="BT37" s="12" t="n">
        <v>2</v>
      </c>
      <c r="BU37" s="12" t="n">
        <v>2</v>
      </c>
      <c r="BV37" s="12" t="n">
        <v>2</v>
      </c>
      <c r="BW37" s="12" t="n">
        <v>2</v>
      </c>
      <c r="BX37" s="12" t="n">
        <v>3</v>
      </c>
      <c r="BY37" s="12" t="n">
        <v>3</v>
      </c>
      <c r="BZ37" s="12" t="n">
        <v>3</v>
      </c>
      <c r="CA37" s="12" t="n">
        <v>3</v>
      </c>
      <c r="CB37" s="12" t="n">
        <v>3</v>
      </c>
      <c r="CC37" s="12" t="n">
        <v>3</v>
      </c>
      <c r="CD37" s="12" t="n">
        <v>3</v>
      </c>
      <c r="CE37" s="12" t="n">
        <v>3</v>
      </c>
      <c r="CF37" s="12" t="n">
        <v>3</v>
      </c>
      <c r="CG37" s="12" t="n">
        <v>3</v>
      </c>
      <c r="CH37" s="12" t="n">
        <v>3</v>
      </c>
      <c r="CI37" s="12" t="n">
        <v>3</v>
      </c>
      <c r="CJ37" s="12" t="n">
        <v>4</v>
      </c>
      <c r="CK37" s="12" t="n">
        <v>4</v>
      </c>
      <c r="CL37" s="12" t="n">
        <v>4</v>
      </c>
      <c r="CM37" s="12" t="n">
        <v>4</v>
      </c>
      <c r="CN37" s="12" t="n">
        <v>4</v>
      </c>
      <c r="CO37" s="12" t="n">
        <v>4</v>
      </c>
      <c r="CP37" s="12" t="n">
        <v>4</v>
      </c>
      <c r="CQ37" s="12" t="n">
        <v>4</v>
      </c>
      <c r="CR37" s="12" t="n">
        <v>4</v>
      </c>
      <c r="CS37" s="12" t="n">
        <v>4</v>
      </c>
      <c r="CT37" s="12" t="n">
        <v>4</v>
      </c>
      <c r="CU37" s="12" t="n">
        <v>4</v>
      </c>
      <c r="CV37" s="12" t="n">
        <v>2</v>
      </c>
      <c r="CW37" s="12" t="n">
        <v>2</v>
      </c>
      <c r="CX37" s="12" t="n">
        <v>2</v>
      </c>
      <c r="CY37" s="12" t="n">
        <v>2</v>
      </c>
      <c r="CZ37" s="12" t="n">
        <v>2</v>
      </c>
      <c r="DA37" s="12" t="n">
        <v>2</v>
      </c>
      <c r="DB37" s="12" t="n">
        <v>2</v>
      </c>
      <c r="DC37" s="12" t="n">
        <v>2</v>
      </c>
      <c r="DD37" s="12" t="n">
        <v>2</v>
      </c>
      <c r="DE37" s="12" t="n">
        <v>2</v>
      </c>
      <c r="DF37" s="12" t="n">
        <v>2</v>
      </c>
      <c r="DG37" s="12" t="n">
        <v>2</v>
      </c>
      <c r="DH37" s="12" t="n">
        <v>3</v>
      </c>
      <c r="DI37" s="12" t="n">
        <v>3</v>
      </c>
      <c r="DJ37" s="12" t="n">
        <v>3</v>
      </c>
      <c r="DK37" s="12" t="n">
        <v>3</v>
      </c>
      <c r="DL37" s="12" t="n">
        <v>3</v>
      </c>
      <c r="DM37" s="12" t="n">
        <v>3</v>
      </c>
      <c r="DN37" s="12" t="n">
        <v>3</v>
      </c>
      <c r="DO37" s="12" t="n">
        <v>3</v>
      </c>
      <c r="DP37" s="12" t="n">
        <v>3</v>
      </c>
      <c r="DQ37" s="12" t="n">
        <v>3</v>
      </c>
      <c r="DR37" s="12" t="n">
        <v>3</v>
      </c>
      <c r="DS37" s="12" t="n">
        <v>3</v>
      </c>
      <c r="DT37" s="12" t="n">
        <v>4</v>
      </c>
      <c r="DU37" s="12" t="n">
        <v>4</v>
      </c>
      <c r="DV37" s="12" t="n">
        <v>4</v>
      </c>
      <c r="DW37" s="12" t="n">
        <v>4</v>
      </c>
      <c r="DX37" s="12" t="n">
        <v>4</v>
      </c>
      <c r="DY37" s="12" t="n">
        <v>4</v>
      </c>
      <c r="DZ37" s="12" t="n">
        <v>4</v>
      </c>
      <c r="EA37" s="12" t="n">
        <v>4</v>
      </c>
      <c r="EB37" s="12" t="n">
        <v>4</v>
      </c>
      <c r="EC37" s="12" t="n">
        <v>4</v>
      </c>
      <c r="ED37" s="12" t="n">
        <v>4</v>
      </c>
      <c r="EE37" s="12" t="n">
        <v>4</v>
      </c>
      <c r="EF37" s="12" t="n">
        <v>1</v>
      </c>
      <c r="EG37" s="12" t="n">
        <v>1</v>
      </c>
      <c r="EH37" s="12" t="n">
        <v>1</v>
      </c>
      <c r="EI37" s="12" t="n">
        <v>1</v>
      </c>
      <c r="EJ37" s="12" t="n">
        <v>1</v>
      </c>
      <c r="EK37" s="12" t="n">
        <v>1</v>
      </c>
      <c r="EL37" s="12" t="n">
        <v>1</v>
      </c>
      <c r="EM37" s="12" t="n">
        <v>1</v>
      </c>
      <c r="EN37" s="12" t="n">
        <v>1</v>
      </c>
      <c r="EO37" s="12" t="n">
        <v>1</v>
      </c>
      <c r="EP37" s="12" t="n">
        <v>1</v>
      </c>
      <c r="EQ37" s="12" t="n">
        <v>1</v>
      </c>
      <c r="ER37" s="12" t="n">
        <v>1</v>
      </c>
      <c r="ES37" s="12" t="n">
        <v>1</v>
      </c>
      <c r="ET37" s="12" t="n">
        <v>1</v>
      </c>
      <c r="EU37" s="12" t="n">
        <v>1</v>
      </c>
      <c r="EV37" s="12" t="n">
        <v>1</v>
      </c>
      <c r="EW37" s="12" t="n">
        <v>1</v>
      </c>
      <c r="EX37" s="12" t="n">
        <v>1</v>
      </c>
      <c r="EY37" s="12" t="n">
        <v>1</v>
      </c>
      <c r="EZ37" s="12" t="n">
        <v>1</v>
      </c>
      <c r="FA37" s="12" t="n">
        <v>1</v>
      </c>
      <c r="FB37" s="12" t="n">
        <v>1</v>
      </c>
      <c r="FC37" s="12" t="n">
        <v>1</v>
      </c>
      <c r="FD37" s="12" t="n">
        <v>2</v>
      </c>
      <c r="FE37" s="12" t="n">
        <v>2</v>
      </c>
      <c r="FF37" s="12" t="n">
        <v>2</v>
      </c>
      <c r="FG37" s="12" t="n">
        <v>2</v>
      </c>
      <c r="FH37" s="12" t="n">
        <v>2</v>
      </c>
      <c r="FI37" s="12" t="n">
        <v>2</v>
      </c>
      <c r="FJ37" s="12" t="n">
        <v>2</v>
      </c>
      <c r="FK37" s="12" t="n">
        <v>2</v>
      </c>
      <c r="FL37" s="12" t="n">
        <v>2</v>
      </c>
      <c r="FM37" s="12" t="n">
        <v>2</v>
      </c>
      <c r="FN37" s="12" t="n">
        <v>2</v>
      </c>
      <c r="FO37" s="12" t="n">
        <v>2</v>
      </c>
      <c r="FP37" s="12" t="n">
        <v>3</v>
      </c>
      <c r="FQ37" s="12" t="n">
        <v>3</v>
      </c>
      <c r="FR37" s="12" t="n">
        <v>3</v>
      </c>
      <c r="FS37" s="12" t="n">
        <v>3</v>
      </c>
      <c r="FT37" s="12" t="n">
        <v>3</v>
      </c>
      <c r="FU37" s="12" t="n">
        <v>3</v>
      </c>
      <c r="FV37" s="12" t="n">
        <v>3</v>
      </c>
      <c r="FW37" s="12" t="n">
        <v>3</v>
      </c>
      <c r="FX37" s="12" t="n">
        <v>3</v>
      </c>
      <c r="FY37" s="12" t="n">
        <v>3</v>
      </c>
      <c r="FZ37" s="12" t="n">
        <v>3</v>
      </c>
      <c r="GA37" s="12" t="n">
        <v>3</v>
      </c>
      <c r="GB37" s="12" t="n">
        <v>4</v>
      </c>
      <c r="GC37" s="12" t="n">
        <v>4</v>
      </c>
      <c r="GD37" s="12" t="n">
        <v>4</v>
      </c>
      <c r="GE37" s="12" t="n">
        <v>4</v>
      </c>
      <c r="GF37" s="12" t="n">
        <v>4</v>
      </c>
      <c r="GG37" s="12" t="n">
        <v>4</v>
      </c>
      <c r="GH37" s="12" t="n">
        <v>4</v>
      </c>
      <c r="GI37" s="12" t="n">
        <v>4</v>
      </c>
      <c r="GJ37" s="12" t="n">
        <v>4</v>
      </c>
      <c r="GK37" s="12" t="n">
        <v>4</v>
      </c>
      <c r="GL37" s="12" t="n">
        <v>4</v>
      </c>
      <c r="GM37" s="12" t="n">
        <v>4</v>
      </c>
    </row>
    <row r="38" customFormat="false" ht="15" hidden="false" customHeight="false" outlineLevel="0" collapsed="false">
      <c r="A38" s="11" t="s">
        <v>415</v>
      </c>
      <c r="D38" s="12" t="n">
        <v>0.21</v>
      </c>
      <c r="E38" s="12" t="n">
        <v>0.22</v>
      </c>
      <c r="F38" s="12" t="n">
        <v>0.18</v>
      </c>
      <c r="G38" s="12" t="n">
        <v>0.29</v>
      </c>
      <c r="H38" s="12" t="n">
        <v>0.26</v>
      </c>
      <c r="I38" s="12" t="n">
        <v>0.3</v>
      </c>
      <c r="J38" s="12" t="n">
        <v>0.72</v>
      </c>
      <c r="K38" s="12" t="n">
        <v>0.65</v>
      </c>
      <c r="L38" s="12" t="n">
        <v>0.3</v>
      </c>
      <c r="M38" s="12" t="n">
        <v>0.25</v>
      </c>
      <c r="N38" s="12" t="n">
        <v>0.4</v>
      </c>
      <c r="O38" s="12" t="n">
        <v>0.31</v>
      </c>
      <c r="P38" s="12" t="n">
        <v>0.38</v>
      </c>
      <c r="Q38" s="12" t="n">
        <v>0.3</v>
      </c>
      <c r="R38" s="12" t="n">
        <v>0.24</v>
      </c>
      <c r="S38" s="12" t="n">
        <v>0.68</v>
      </c>
      <c r="T38" s="12" t="n">
        <v>0.68</v>
      </c>
      <c r="U38" s="12" t="n">
        <v>0.47</v>
      </c>
      <c r="V38" s="12" t="n">
        <v>1.19</v>
      </c>
      <c r="W38" s="12" t="n">
        <v>0.83</v>
      </c>
      <c r="X38" s="12" t="n">
        <v>0.75</v>
      </c>
      <c r="Y38" s="12" t="n">
        <v>0.95</v>
      </c>
      <c r="Z38" s="12" t="n">
        <v>0.56</v>
      </c>
      <c r="AA38" s="12" t="n">
        <v>0.62</v>
      </c>
      <c r="AB38" s="12" t="n">
        <v>0.3</v>
      </c>
      <c r="AC38" s="12" t="n">
        <v>0.25</v>
      </c>
      <c r="AD38" s="12" t="n">
        <v>0.35</v>
      </c>
      <c r="AE38" s="12" t="n">
        <v>0.41</v>
      </c>
      <c r="AF38" s="12" t="n">
        <v>0.38</v>
      </c>
      <c r="AG38" s="12" t="n">
        <v>0.34</v>
      </c>
      <c r="AH38" s="12" t="n">
        <v>0.36</v>
      </c>
      <c r="AI38" s="12" t="n">
        <v>0.45</v>
      </c>
      <c r="AJ38" s="12" t="n">
        <v>0.35</v>
      </c>
      <c r="AK38" s="12" t="n">
        <v>0.36</v>
      </c>
      <c r="AL38" s="12" t="n">
        <v>0.24</v>
      </c>
      <c r="AM38" s="12" t="n">
        <v>0.32</v>
      </c>
      <c r="AN38" s="12" t="n">
        <v>0.28</v>
      </c>
      <c r="AO38" s="12" t="n">
        <v>0.28</v>
      </c>
      <c r="AP38" s="12" t="n">
        <v>0.52</v>
      </c>
      <c r="AQ38" s="12" t="n">
        <v>0.47</v>
      </c>
      <c r="AR38" s="12" t="n">
        <v>0.32</v>
      </c>
      <c r="AS38" s="12" t="n">
        <v>0.43</v>
      </c>
      <c r="AT38" s="12" t="n">
        <v>0.43</v>
      </c>
      <c r="AU38" s="12" t="n">
        <v>1.23</v>
      </c>
      <c r="AV38" s="12" t="n">
        <v>1.04</v>
      </c>
      <c r="AW38" s="12" t="n">
        <v>0.34</v>
      </c>
      <c r="AX38" s="12" t="n">
        <v>0.29</v>
      </c>
      <c r="AY38" s="12" t="n">
        <v>0.38</v>
      </c>
      <c r="AZ38" s="12" t="n">
        <v>0.97</v>
      </c>
      <c r="BA38" s="12" t="n">
        <v>1.05</v>
      </c>
      <c r="BB38" s="12" t="n">
        <v>1.06</v>
      </c>
      <c r="BC38" s="12" t="n">
        <v>1.21</v>
      </c>
      <c r="BD38" s="12" t="n">
        <v>0.61</v>
      </c>
      <c r="BE38" s="12" t="n">
        <v>0.51</v>
      </c>
      <c r="BF38" s="12" t="n">
        <v>0.73</v>
      </c>
      <c r="BG38" s="12" t="n">
        <v>0.77</v>
      </c>
      <c r="BH38" s="12" t="n">
        <v>0.8</v>
      </c>
      <c r="BI38" s="12" t="n">
        <v>0.71</v>
      </c>
      <c r="BJ38" s="12" t="n">
        <v>0.9</v>
      </c>
      <c r="BK38" s="12" t="n">
        <v>1.13</v>
      </c>
      <c r="BL38" s="12" t="n">
        <v>0.21</v>
      </c>
      <c r="BM38" s="12" t="n">
        <v>0.14</v>
      </c>
      <c r="BN38" s="12" t="n">
        <v>0.2</v>
      </c>
      <c r="BO38" s="12" t="n">
        <v>0.23</v>
      </c>
      <c r="BP38" s="12" t="n">
        <v>0.15</v>
      </c>
      <c r="BQ38" s="12" t="n">
        <v>0.32</v>
      </c>
      <c r="BR38" s="12" t="n">
        <v>0.34</v>
      </c>
      <c r="BS38" s="12" t="n">
        <v>0.62</v>
      </c>
      <c r="BT38" s="12" t="n">
        <v>0.55</v>
      </c>
      <c r="BU38" s="12" t="n">
        <v>0.25</v>
      </c>
      <c r="BV38" s="12" t="n">
        <v>0.2</v>
      </c>
      <c r="BW38" s="12" t="n">
        <v>0.28</v>
      </c>
      <c r="BX38" s="12" t="n">
        <v>0.84</v>
      </c>
      <c r="BY38" s="12" t="n">
        <v>1.08</v>
      </c>
      <c r="BZ38" s="12" t="n">
        <v>0.95</v>
      </c>
      <c r="CA38" s="12" t="n">
        <v>0.62</v>
      </c>
      <c r="CB38" s="12" t="n">
        <v>0.88</v>
      </c>
      <c r="CC38" s="12" t="n">
        <v>0.3</v>
      </c>
      <c r="CD38" s="12" t="n">
        <v>0.39</v>
      </c>
      <c r="CE38" s="12" t="n">
        <v>0.39</v>
      </c>
      <c r="CF38" s="12" t="n">
        <v>0.36</v>
      </c>
      <c r="CG38" s="12" t="n">
        <v>0.89</v>
      </c>
      <c r="CH38" s="12" t="n">
        <v>0.95</v>
      </c>
      <c r="CI38" s="12" t="n">
        <v>0.42</v>
      </c>
      <c r="CJ38" s="12" t="n">
        <v>0.8</v>
      </c>
      <c r="CK38" s="12" t="n">
        <v>1.31</v>
      </c>
      <c r="CL38" s="12" t="n">
        <v>1.07</v>
      </c>
      <c r="CM38" s="12" t="n">
        <v>0.87</v>
      </c>
      <c r="CN38" s="12" t="n">
        <v>0.73</v>
      </c>
      <c r="CO38" s="12" t="n">
        <v>1.37</v>
      </c>
      <c r="CP38" s="12" t="n">
        <v>1.19</v>
      </c>
      <c r="CQ38" s="12" t="n">
        <v>0.88</v>
      </c>
      <c r="CR38" s="12" t="n">
        <v>0.95</v>
      </c>
      <c r="CS38" s="12" t="n">
        <v>0.84</v>
      </c>
      <c r="CT38" s="12" t="n">
        <v>0.95</v>
      </c>
      <c r="CU38" s="12" t="n">
        <v>0.85</v>
      </c>
      <c r="CV38" s="12" t="n">
        <v>0.22</v>
      </c>
      <c r="CW38" s="12" t="n">
        <v>0.2</v>
      </c>
      <c r="CX38" s="12" t="n">
        <v>0.42</v>
      </c>
      <c r="CY38" s="12" t="n">
        <v>0.49</v>
      </c>
      <c r="CZ38" s="12" t="n">
        <v>0.32</v>
      </c>
      <c r="DA38" s="12" t="n">
        <v>0.36</v>
      </c>
      <c r="DB38" s="12" t="n">
        <v>0.28</v>
      </c>
      <c r="DC38" s="12" t="n">
        <v>0.54</v>
      </c>
      <c r="DD38" s="12" t="n">
        <v>0.58</v>
      </c>
      <c r="DE38" s="12" t="n">
        <v>0.59</v>
      </c>
      <c r="DF38" s="12" t="n">
        <v>0.16</v>
      </c>
      <c r="DG38" s="12" t="n">
        <v>0.24</v>
      </c>
      <c r="DH38" s="12" t="n">
        <v>0.34</v>
      </c>
      <c r="DI38" s="12" t="n">
        <v>0.58</v>
      </c>
      <c r="DJ38" s="12" t="n">
        <v>0.6</v>
      </c>
      <c r="DK38" s="12" t="n">
        <v>0.58</v>
      </c>
      <c r="DL38" s="12" t="n">
        <v>0.45</v>
      </c>
      <c r="DM38" s="12" t="n">
        <v>0.63</v>
      </c>
      <c r="DN38" s="12" t="n">
        <v>0.52</v>
      </c>
      <c r="DO38" s="12" t="n">
        <v>0.53</v>
      </c>
      <c r="DP38" s="12" t="n">
        <v>0.72</v>
      </c>
      <c r="DQ38" s="12" t="n">
        <v>0.54</v>
      </c>
      <c r="DR38" s="12" t="n">
        <v>1.46</v>
      </c>
      <c r="DS38" s="12" t="n">
        <v>0.73</v>
      </c>
      <c r="DT38" s="12" t="n">
        <v>0.93</v>
      </c>
      <c r="DU38" s="12" t="n">
        <v>0.95</v>
      </c>
      <c r="DV38" s="12" t="n">
        <v>0.84</v>
      </c>
      <c r="DW38" s="12" t="n">
        <v>0.28</v>
      </c>
      <c r="DX38" s="12" t="n">
        <v>0.3</v>
      </c>
      <c r="DY38" s="12" t="n">
        <v>0.33</v>
      </c>
      <c r="DZ38" s="12" t="n">
        <v>0.32</v>
      </c>
      <c r="EA38" s="12" t="n">
        <v>0.27</v>
      </c>
      <c r="EB38" s="12" t="n">
        <v>0.31</v>
      </c>
      <c r="EC38" s="12" t="n">
        <v>0.29</v>
      </c>
      <c r="ED38" s="12" t="n">
        <v>0.36</v>
      </c>
      <c r="EE38" s="12" t="n">
        <v>0.56</v>
      </c>
      <c r="EF38" s="12" t="n">
        <v>0.73</v>
      </c>
      <c r="EG38" s="12" t="n">
        <v>0.45</v>
      </c>
      <c r="EH38" s="12" t="n">
        <v>0.52</v>
      </c>
      <c r="EI38" s="12" t="n">
        <v>0.51</v>
      </c>
      <c r="EJ38" s="12" t="n">
        <v>0.52</v>
      </c>
      <c r="EK38" s="12" t="n">
        <v>0.31</v>
      </c>
      <c r="EL38" s="12" t="n">
        <v>0.37</v>
      </c>
      <c r="EM38" s="12" t="n">
        <v>0.4</v>
      </c>
      <c r="EN38" s="12" t="n">
        <v>0.45</v>
      </c>
      <c r="EO38" s="12" t="n">
        <v>0.27</v>
      </c>
      <c r="EP38" s="12" t="n">
        <v>0.24</v>
      </c>
      <c r="EQ38" s="12" t="n">
        <v>0.2</v>
      </c>
      <c r="ER38" s="12" t="n">
        <v>1</v>
      </c>
      <c r="ES38" s="12" t="n">
        <v>0.86</v>
      </c>
      <c r="ET38" s="12" t="n">
        <v>0.84</v>
      </c>
      <c r="EU38" s="12" t="n">
        <v>0.9</v>
      </c>
      <c r="EV38" s="12" t="n">
        <v>1.05</v>
      </c>
      <c r="EW38" s="12" t="n">
        <v>0.9</v>
      </c>
      <c r="EX38" s="12" t="n">
        <v>1.25</v>
      </c>
      <c r="EY38" s="12" t="n">
        <v>1.51</v>
      </c>
      <c r="EZ38" s="12" t="n">
        <v>1.34</v>
      </c>
      <c r="FA38" s="12" t="n">
        <v>1.39</v>
      </c>
      <c r="FB38" s="12" t="n">
        <v>0.2</v>
      </c>
      <c r="FC38" s="12" t="n">
        <v>0.27</v>
      </c>
      <c r="FD38" s="12" t="n">
        <v>0.23</v>
      </c>
      <c r="FE38" s="12" t="n">
        <v>0.21</v>
      </c>
      <c r="FF38" s="12" t="n">
        <v>0.14</v>
      </c>
      <c r="FG38" s="12" t="n">
        <v>0.23</v>
      </c>
      <c r="FH38" s="12" t="n">
        <v>0.2</v>
      </c>
      <c r="FI38" s="12" t="n">
        <v>0.21</v>
      </c>
      <c r="FJ38" s="12" t="n">
        <v>0.18</v>
      </c>
      <c r="FK38" s="12" t="n">
        <v>0.18</v>
      </c>
      <c r="FL38" s="12" t="n">
        <v>0.15</v>
      </c>
      <c r="FM38" s="12" t="n">
        <v>0.18</v>
      </c>
      <c r="FN38" s="12" t="n">
        <v>0.23</v>
      </c>
      <c r="FO38" s="12" t="n">
        <v>0.13</v>
      </c>
      <c r="FP38" s="12" t="n">
        <v>0.16</v>
      </c>
      <c r="FQ38" s="12" t="n">
        <v>0.24</v>
      </c>
      <c r="FR38" s="12" t="n">
        <v>0.37</v>
      </c>
      <c r="FS38" s="12" t="n">
        <v>0.39</v>
      </c>
      <c r="FT38" s="12" t="n">
        <v>0.27</v>
      </c>
      <c r="FU38" s="12" t="n">
        <v>0.2</v>
      </c>
      <c r="FV38" s="12" t="n">
        <v>0.25</v>
      </c>
      <c r="FW38" s="12" t="n">
        <v>0.28</v>
      </c>
      <c r="FX38" s="12" t="n">
        <v>0.19</v>
      </c>
      <c r="FY38" s="12" t="n">
        <v>0.21</v>
      </c>
      <c r="FZ38" s="12" t="n">
        <v>0.27</v>
      </c>
      <c r="GA38" s="12" t="n">
        <v>0.25</v>
      </c>
      <c r="GB38" s="12" t="n">
        <v>0.27</v>
      </c>
      <c r="GC38" s="12" t="n">
        <v>0.23</v>
      </c>
      <c r="GD38" s="12" t="n">
        <v>0.23</v>
      </c>
      <c r="GE38" s="12" t="n">
        <v>0.27</v>
      </c>
      <c r="GF38" s="12" t="n">
        <v>0.2</v>
      </c>
      <c r="GG38" s="12" t="n">
        <v>0.3</v>
      </c>
      <c r="GH38" s="12" t="n">
        <v>0.21</v>
      </c>
      <c r="GI38" s="12" t="n">
        <v>0.25</v>
      </c>
      <c r="GJ38" s="12" t="n">
        <v>0.22</v>
      </c>
      <c r="GK38" s="12" t="n">
        <v>0.25</v>
      </c>
      <c r="GL38" s="12" t="n">
        <v>0.27</v>
      </c>
      <c r="GM38" s="12" t="n">
        <v>0.39</v>
      </c>
    </row>
    <row r="39" customFormat="false" ht="15" hidden="false" customHeight="false" outlineLevel="0" collapsed="false">
      <c r="A39" s="11" t="s">
        <v>416</v>
      </c>
      <c r="D39" s="12"/>
      <c r="E39" s="12"/>
      <c r="F39" s="12"/>
      <c r="G39" s="12"/>
      <c r="H39" s="12"/>
      <c r="I39" s="12"/>
      <c r="J39" s="12"/>
      <c r="K39" s="12"/>
      <c r="L39" s="12"/>
      <c r="M39" s="12"/>
      <c r="N39" s="12"/>
      <c r="O39" s="12"/>
      <c r="P39" s="12"/>
      <c r="Q39" s="12"/>
      <c r="R39" s="12"/>
      <c r="S39" s="12"/>
      <c r="T39" s="12"/>
      <c r="U39" s="12"/>
      <c r="V39" s="12"/>
      <c r="W39" s="12"/>
      <c r="X39" s="12"/>
      <c r="Y39" s="12"/>
      <c r="Z39" s="12"/>
      <c r="AA39" s="12"/>
      <c r="AB39" s="12"/>
      <c r="AC39" s="12"/>
      <c r="AD39" s="12"/>
      <c r="AE39" s="12"/>
      <c r="AF39" s="12"/>
      <c r="AG39" s="12"/>
      <c r="AH39" s="12"/>
      <c r="AI39" s="12"/>
      <c r="AJ39" s="12"/>
      <c r="AK39" s="12"/>
      <c r="AL39" s="12"/>
      <c r="AM39" s="12"/>
      <c r="AN39" s="12"/>
      <c r="AO39" s="12"/>
      <c r="AP39" s="12"/>
      <c r="AQ39" s="12"/>
      <c r="AR39" s="12"/>
      <c r="AS39" s="12"/>
      <c r="AT39" s="12"/>
      <c r="AU39" s="12"/>
      <c r="AV39" s="12"/>
      <c r="AW39" s="12"/>
      <c r="AX39" s="12"/>
      <c r="AY39" s="12"/>
      <c r="AZ39" s="12"/>
      <c r="BA39" s="12"/>
      <c r="BB39" s="12"/>
      <c r="BC39" s="12"/>
      <c r="BD39" s="12"/>
      <c r="BE39" s="12"/>
      <c r="BF39" s="12"/>
      <c r="BG39" s="12"/>
      <c r="BH39" s="12"/>
      <c r="BI39" s="12"/>
      <c r="BJ39" s="12"/>
      <c r="BK39" s="12"/>
      <c r="BL39" s="12"/>
      <c r="BM39" s="12"/>
      <c r="BN39" s="12"/>
      <c r="BO39" s="12"/>
      <c r="BP39" s="12"/>
      <c r="BQ39" s="12"/>
      <c r="BR39" s="12"/>
      <c r="BS39" s="12"/>
      <c r="BT39" s="12"/>
      <c r="BU39" s="12"/>
      <c r="BV39" s="12"/>
      <c r="BW39" s="12"/>
      <c r="BX39" s="12"/>
      <c r="BY39" s="12"/>
      <c r="BZ39" s="12"/>
      <c r="CA39" s="12"/>
      <c r="CB39" s="12"/>
      <c r="CC39" s="12"/>
      <c r="CD39" s="12"/>
      <c r="CE39" s="12"/>
      <c r="CF39" s="12"/>
      <c r="CG39" s="12"/>
      <c r="CH39" s="12"/>
      <c r="CI39" s="12"/>
      <c r="CJ39" s="12"/>
      <c r="CK39" s="12"/>
      <c r="CL39" s="12"/>
      <c r="CM39" s="12"/>
      <c r="CN39" s="12"/>
      <c r="CO39" s="12"/>
      <c r="CP39" s="12"/>
      <c r="CQ39" s="12"/>
      <c r="CR39" s="12"/>
      <c r="CS39" s="12"/>
      <c r="CT39" s="12"/>
      <c r="CU39" s="12"/>
      <c r="CV39" s="12"/>
      <c r="CW39" s="12"/>
      <c r="CX39" s="12"/>
      <c r="CY39" s="12"/>
      <c r="CZ39" s="12"/>
      <c r="DA39" s="12"/>
      <c r="DB39" s="12"/>
      <c r="DC39" s="12"/>
      <c r="DD39" s="12"/>
      <c r="DE39" s="12"/>
      <c r="DF39" s="12"/>
      <c r="DG39" s="12"/>
      <c r="DH39" s="12"/>
      <c r="DI39" s="12"/>
      <c r="DJ39" s="12"/>
      <c r="DK39" s="12"/>
      <c r="DL39" s="12"/>
      <c r="DM39" s="12"/>
      <c r="DN39" s="12"/>
      <c r="DO39" s="12"/>
      <c r="DP39" s="12"/>
      <c r="DQ39" s="12"/>
      <c r="DR39" s="12"/>
      <c r="DS39" s="12"/>
      <c r="DT39" s="12"/>
      <c r="DU39" s="12"/>
      <c r="DV39" s="12"/>
      <c r="DW39" s="12"/>
      <c r="DX39" s="12"/>
      <c r="DY39" s="12"/>
      <c r="DZ39" s="12"/>
      <c r="EA39" s="12"/>
      <c r="EB39" s="12"/>
      <c r="EC39" s="12"/>
      <c r="ED39" s="12"/>
      <c r="EE39" s="12"/>
      <c r="EF39" s="12"/>
      <c r="EG39" s="12"/>
      <c r="EH39" s="12"/>
      <c r="EI39" s="12"/>
      <c r="EJ39" s="12"/>
      <c r="EK39" s="12"/>
      <c r="EL39" s="12"/>
      <c r="EM39" s="12"/>
      <c r="EN39" s="12"/>
      <c r="EO39" s="12"/>
      <c r="EP39" s="12"/>
      <c r="EQ39" s="12"/>
      <c r="ER39" s="12"/>
      <c r="ES39" s="12"/>
      <c r="ET39" s="12"/>
      <c r="EU39" s="12"/>
      <c r="EV39" s="12"/>
      <c r="EW39" s="12"/>
      <c r="EX39" s="12"/>
      <c r="EY39" s="12"/>
      <c r="EZ39" s="12"/>
      <c r="FA39" s="12"/>
      <c r="FB39" s="12"/>
      <c r="FC39" s="12"/>
      <c r="FD39" s="12"/>
      <c r="FE39" s="12"/>
      <c r="FF39" s="12"/>
      <c r="FG39" s="12"/>
      <c r="FH39" s="12"/>
      <c r="FI39" s="12"/>
      <c r="FJ39" s="12"/>
      <c r="FK39" s="12"/>
      <c r="FL39" s="12"/>
      <c r="FM39" s="12"/>
      <c r="FN39" s="12"/>
      <c r="FO39" s="12"/>
      <c r="FP39" s="12"/>
      <c r="FQ39" s="12"/>
      <c r="FR39" s="12"/>
      <c r="FS39" s="12"/>
      <c r="FT39" s="12"/>
      <c r="FU39" s="12"/>
      <c r="FV39" s="12"/>
      <c r="FW39" s="12"/>
      <c r="FX39" s="12"/>
      <c r="FY39" s="12"/>
      <c r="FZ39" s="12"/>
      <c r="GA39" s="12"/>
      <c r="GB39" s="12"/>
      <c r="GC39" s="12"/>
      <c r="GD39" s="12"/>
      <c r="GE39" s="12"/>
      <c r="GF39" s="12"/>
      <c r="GG39" s="12"/>
      <c r="GH39" s="12"/>
      <c r="GI39" s="12"/>
      <c r="GJ39" s="12"/>
      <c r="GK39" s="12"/>
      <c r="GL39" s="12"/>
      <c r="GM39" s="12"/>
    </row>
    <row r="41" customFormat="false" ht="15" hidden="false" customHeight="false" outlineLevel="0" collapsed="false">
      <c r="A41" s="8" t="s">
        <v>417</v>
      </c>
      <c r="B41" s="9"/>
      <c r="C41" s="3"/>
      <c r="D41" s="3"/>
      <c r="E41" s="3"/>
      <c r="F41" s="3"/>
      <c r="G41" s="3"/>
      <c r="H41" s="3"/>
      <c r="I41" s="3"/>
      <c r="J41" s="3"/>
      <c r="K41" s="3"/>
      <c r="L41" s="3"/>
      <c r="M41" s="3"/>
      <c r="N41" s="3"/>
      <c r="O41" s="3"/>
      <c r="P41" s="3"/>
      <c r="Q41" s="3"/>
      <c r="R41" s="3"/>
      <c r="S41" s="3"/>
      <c r="T41" s="3"/>
      <c r="U41" s="3"/>
      <c r="V41" s="3"/>
      <c r="W41" s="3"/>
      <c r="X41" s="3"/>
      <c r="Y41" s="3"/>
      <c r="Z41" s="3"/>
      <c r="AA41" s="3"/>
      <c r="AB41" s="3"/>
      <c r="AC41" s="3"/>
      <c r="AD41" s="3"/>
      <c r="AE41" s="3"/>
      <c r="AF41" s="3"/>
      <c r="AG41" s="3"/>
      <c r="AH41" s="3"/>
      <c r="AI41" s="3"/>
      <c r="AJ41" s="3"/>
      <c r="AK41" s="3"/>
      <c r="AL41" s="3"/>
      <c r="AM41" s="3"/>
      <c r="AN41" s="3"/>
      <c r="AO41" s="3"/>
      <c r="AP41" s="3"/>
      <c r="AQ41" s="3"/>
      <c r="AR41" s="3"/>
      <c r="AS41" s="3"/>
      <c r="AT41" s="3"/>
      <c r="AU41" s="3"/>
      <c r="AV41" s="3"/>
      <c r="AW41" s="3"/>
      <c r="AX41" s="3"/>
      <c r="AY41" s="3"/>
      <c r="AZ41" s="3"/>
      <c r="BA41" s="3"/>
      <c r="BB41" s="3"/>
      <c r="BC41" s="3"/>
      <c r="BD41" s="3"/>
      <c r="BE41" s="3"/>
      <c r="BF41" s="3"/>
      <c r="BG41" s="3"/>
      <c r="BH41" s="3"/>
      <c r="BI41" s="3"/>
      <c r="BJ41" s="3"/>
      <c r="BK41" s="3"/>
      <c r="BL41" s="3"/>
      <c r="BM41" s="3"/>
      <c r="BN41" s="3"/>
      <c r="BO41" s="3"/>
      <c r="BP41" s="3"/>
      <c r="BQ41" s="3"/>
      <c r="BR41" s="3"/>
      <c r="BS41" s="3"/>
      <c r="BT41" s="3"/>
      <c r="BU41" s="3"/>
      <c r="BV41" s="3"/>
      <c r="BW41" s="3"/>
      <c r="BX41" s="3"/>
      <c r="BY41" s="3"/>
      <c r="BZ41" s="3"/>
      <c r="CA41" s="3"/>
      <c r="CB41" s="3"/>
      <c r="CC41" s="3"/>
      <c r="CD41" s="3"/>
      <c r="CE41" s="3"/>
      <c r="CF41" s="3"/>
      <c r="CG41" s="3"/>
      <c r="CH41" s="3"/>
      <c r="CI41" s="3"/>
      <c r="CJ41" s="3"/>
      <c r="CK41" s="3"/>
      <c r="CL41" s="3"/>
      <c r="CM41" s="3"/>
      <c r="CN41" s="3"/>
      <c r="CO41" s="3"/>
      <c r="CP41" s="3"/>
      <c r="CQ41" s="3"/>
      <c r="CR41" s="3"/>
      <c r="CS41" s="3"/>
      <c r="CT41" s="3"/>
      <c r="CU41" s="3"/>
      <c r="CV41" s="3"/>
      <c r="CW41" s="3"/>
      <c r="CX41" s="3"/>
      <c r="CY41" s="3"/>
      <c r="CZ41" s="3"/>
      <c r="DA41" s="3"/>
      <c r="DB41" s="3"/>
      <c r="DC41" s="3"/>
      <c r="DD41" s="3"/>
      <c r="DE41" s="3"/>
      <c r="DF41" s="3"/>
      <c r="DG41" s="3"/>
      <c r="DH41" s="3"/>
      <c r="DI41" s="3"/>
      <c r="DJ41" s="3"/>
      <c r="DK41" s="3"/>
      <c r="DL41" s="3"/>
      <c r="DM41" s="3"/>
      <c r="DN41" s="3"/>
      <c r="DO41" s="3"/>
      <c r="DP41" s="3"/>
      <c r="DQ41" s="3"/>
      <c r="DR41" s="3"/>
      <c r="DS41" s="3"/>
      <c r="DT41" s="3"/>
      <c r="DU41" s="3"/>
      <c r="DV41" s="3"/>
      <c r="DW41" s="3"/>
      <c r="DX41" s="3"/>
      <c r="DY41" s="3"/>
      <c r="DZ41" s="3"/>
      <c r="EA41" s="3"/>
      <c r="EB41" s="3"/>
      <c r="EC41" s="3"/>
      <c r="ED41" s="3"/>
      <c r="EE41" s="3"/>
      <c r="EF41" s="3"/>
      <c r="EG41" s="3"/>
      <c r="EH41" s="3"/>
      <c r="EI41" s="3"/>
      <c r="EJ41" s="3"/>
      <c r="EK41" s="3"/>
      <c r="EL41" s="3"/>
      <c r="EM41" s="3"/>
      <c r="EN41" s="3"/>
      <c r="EO41" s="3"/>
      <c r="EP41" s="3"/>
      <c r="EQ41" s="3"/>
      <c r="ER41" s="3"/>
      <c r="ES41" s="3"/>
      <c r="ET41" s="3"/>
      <c r="EU41" s="3"/>
      <c r="EV41" s="3"/>
      <c r="EW41" s="3"/>
      <c r="EX41" s="3"/>
      <c r="EY41" s="3"/>
      <c r="EZ41" s="3"/>
      <c r="FA41" s="3"/>
      <c r="FB41" s="3"/>
      <c r="FC41" s="3"/>
      <c r="FD41" s="3"/>
      <c r="FE41" s="3"/>
      <c r="FF41" s="3"/>
      <c r="FG41" s="3"/>
      <c r="FH41" s="3"/>
      <c r="FI41" s="3"/>
      <c r="FJ41" s="3"/>
      <c r="FK41" s="3"/>
      <c r="FL41" s="3"/>
      <c r="FM41" s="3"/>
      <c r="FN41" s="3"/>
      <c r="FO41" s="3"/>
      <c r="FP41" s="3"/>
      <c r="FQ41" s="3"/>
      <c r="FR41" s="3"/>
      <c r="FS41" s="3"/>
      <c r="FT41" s="3"/>
      <c r="FU41" s="3"/>
      <c r="FV41" s="3"/>
      <c r="FW41" s="3"/>
      <c r="FX41" s="3"/>
      <c r="FY41" s="3"/>
      <c r="FZ41" s="3"/>
      <c r="GA41" s="3"/>
      <c r="GB41" s="3"/>
      <c r="GC41" s="3"/>
      <c r="GD41" s="3"/>
      <c r="GE41" s="3"/>
      <c r="GF41" s="3"/>
      <c r="GG41" s="3"/>
      <c r="GH41" s="3"/>
      <c r="GI41" s="3"/>
      <c r="GJ41" s="3"/>
      <c r="GK41" s="3"/>
      <c r="GL41" s="3"/>
      <c r="GM41" s="3"/>
      <c r="GN41" s="3"/>
      <c r="GO41" s="3"/>
      <c r="GP41" s="3"/>
      <c r="GQ41" s="3"/>
      <c r="GR41" s="3"/>
      <c r="GS41" s="3"/>
      <c r="GT41" s="3"/>
    </row>
    <row r="42" customFormat="false" ht="15" hidden="false" customHeight="false" outlineLevel="0" collapsed="false">
      <c r="A42" s="14" t="s">
        <v>418</v>
      </c>
      <c r="B42" s="15" t="s">
        <v>419</v>
      </c>
      <c r="C42" s="15" t="s">
        <v>420</v>
      </c>
    </row>
    <row r="43" customFormat="false" ht="15" hidden="false" customHeight="false" outlineLevel="0" collapsed="false">
      <c r="A43" s="16" t="s">
        <v>421</v>
      </c>
      <c r="B43" s="16" t="s">
        <v>422</v>
      </c>
      <c r="C43" s="16" t="s">
        <v>423</v>
      </c>
      <c r="D43" s="17" t="n">
        <f aca="false">'RCC Collection'!D23*'RCC Collection'!D$21</f>
        <v>9094.13418327816</v>
      </c>
      <c r="E43" s="17" t="n">
        <f aca="false">'RCC Collection'!E23*'RCC Collection'!E$21</f>
        <v>9715.9296412935</v>
      </c>
      <c r="F43" s="17" t="n">
        <f aca="false">'RCC Collection'!F23*'RCC Collection'!F$21</f>
        <v>8834.36237030847</v>
      </c>
      <c r="G43" s="17" t="n">
        <f aca="false">'RCC Collection'!G23*'RCC Collection'!G$21</f>
        <v>10205.9448758361</v>
      </c>
      <c r="H43" s="17" t="n">
        <f aca="false">'RCC Collection'!H23*'RCC Collection'!H$21</f>
        <v>11812.941056496</v>
      </c>
      <c r="I43" s="17" t="n">
        <f aca="false">'RCC Collection'!I23*'RCC Collection'!I$21</f>
        <v>18191.5884604062</v>
      </c>
      <c r="J43" s="17" t="n">
        <f aca="false">'RCC Collection'!J23*'RCC Collection'!J$21</f>
        <v>23229.7256720272</v>
      </c>
      <c r="K43" s="17" t="n">
        <f aca="false">'RCC Collection'!K23*'RCC Collection'!K$21</f>
        <v>10822.8937693808</v>
      </c>
      <c r="L43" s="17" t="n">
        <f aca="false">'RCC Collection'!L23*'RCC Collection'!L$21</f>
        <v>11605.0038437347</v>
      </c>
      <c r="M43" s="17" t="n">
        <f aca="false">'RCC Collection'!M23*'RCC Collection'!M$21</f>
        <v>13724.9347878788</v>
      </c>
      <c r="N43" s="17" t="n">
        <f aca="false">'RCC Collection'!N23*'RCC Collection'!N$21</f>
        <v>14226.5184687349</v>
      </c>
      <c r="O43" s="17" t="n">
        <f aca="false">'RCC Collection'!O23*'RCC Collection'!O$21</f>
        <v>17897.4632906138</v>
      </c>
      <c r="P43" s="17" t="n">
        <f aca="false">'RCC Collection'!P23*'RCC Collection'!P$21</f>
        <v>5587.35636867411</v>
      </c>
      <c r="Q43" s="17" t="n">
        <f aca="false">'RCC Collection'!Q23*'RCC Collection'!Q$21</f>
        <v>14955.1036682616</v>
      </c>
      <c r="R43" s="17" t="n">
        <f aca="false">'RCC Collection'!R23*'RCC Collection'!R$21</f>
        <v>11408.5492661448</v>
      </c>
      <c r="S43" s="17" t="n">
        <f aca="false">'RCC Collection'!S23*'RCC Collection'!S$21</f>
        <v>13927.4922100404</v>
      </c>
      <c r="T43" s="17" t="n">
        <f aca="false">'RCC Collection'!T23*'RCC Collection'!T$21</f>
        <v>20967.6121361214</v>
      </c>
      <c r="U43" s="17" t="n">
        <f aca="false">'RCC Collection'!U23*'RCC Collection'!U$21</f>
        <v>9429.64033191549</v>
      </c>
      <c r="V43" s="17" t="n">
        <f aca="false">'RCC Collection'!V23*'RCC Collection'!V$21</f>
        <v>10053.5998733777</v>
      </c>
      <c r="W43" s="17" t="n">
        <f aca="false">'RCC Collection'!W23*'RCC Collection'!W$21</f>
        <v>11169.4527570362</v>
      </c>
      <c r="X43" s="17" t="n">
        <f aca="false">'RCC Collection'!X23*'RCC Collection'!X$21</f>
        <v>12049.4609873135</v>
      </c>
      <c r="Y43" s="17" t="n">
        <f aca="false">'RCC Collection'!Y23*'RCC Collection'!Y$21</f>
        <v>15819.6246910603</v>
      </c>
      <c r="Z43" s="17" t="n">
        <f aca="false">'RCC Collection'!Z23*'RCC Collection'!Z$21</f>
        <v>12868.8179782619</v>
      </c>
      <c r="AA43" s="17" t="n">
        <f aca="false">'RCC Collection'!AA23*'RCC Collection'!AA$21</f>
        <v>8811.131483507</v>
      </c>
      <c r="AB43" s="17" t="n">
        <f aca="false">'RCC Collection'!AB23*'RCC Collection'!AB$21</f>
        <v>15162.820212499</v>
      </c>
      <c r="AC43" s="17" t="n">
        <f aca="false">'RCC Collection'!AC23*'RCC Collection'!AC$21</f>
        <v>14040.3035487959</v>
      </c>
      <c r="AD43" s="17" t="n">
        <f aca="false">'RCC Collection'!AD23*'RCC Collection'!AD$21</f>
        <v>13881.4691672295</v>
      </c>
      <c r="AE43" s="17" t="n">
        <f aca="false">'RCC Collection'!AE23*'RCC Collection'!AE$21</f>
        <v>13890.5888297872</v>
      </c>
      <c r="AF43" s="17" t="n">
        <f aca="false">'RCC Collection'!AF23*'RCC Collection'!AF$21</f>
        <v>13847.9525734303</v>
      </c>
      <c r="AG43" s="17" t="n">
        <f aca="false">'RCC Collection'!AG23*'RCC Collection'!AG$21</f>
        <v>12147.41104161</v>
      </c>
      <c r="AH43" s="17" t="n">
        <f aca="false">'RCC Collection'!AH23*'RCC Collection'!AH$21</f>
        <v>17599.4269368876</v>
      </c>
      <c r="AI43" s="17" t="n">
        <f aca="false">'RCC Collection'!AI23*'RCC Collection'!AI$21</f>
        <v>16000.5827929454</v>
      </c>
      <c r="AJ43" s="17" t="n">
        <f aca="false">'RCC Collection'!AJ23*'RCC Collection'!AJ$21</f>
        <v>22722.4423705086</v>
      </c>
      <c r="AK43" s="17" t="n">
        <f aca="false">'RCC Collection'!AK23*'RCC Collection'!AK$21</f>
        <v>14709.4823685961</v>
      </c>
      <c r="AL43" s="17" t="n">
        <f aca="false">'RCC Collection'!AL23*'RCC Collection'!AL$21</f>
        <v>15688.8576331967</v>
      </c>
      <c r="AM43" s="17" t="n">
        <f aca="false">'RCC Collection'!AM23*'RCC Collection'!AM$21</f>
        <v>13414.1034760753</v>
      </c>
      <c r="AN43" s="17" t="n">
        <f aca="false">'RCC Collection'!AN23*'RCC Collection'!AN$21</f>
        <v>13255.977826087</v>
      </c>
      <c r="AO43" s="17" t="n">
        <f aca="false">'RCC Collection'!AO23*'RCC Collection'!AO$21</f>
        <v>17513.5712672239</v>
      </c>
      <c r="AP43" s="17" t="n">
        <f aca="false">'RCC Collection'!AP23*'RCC Collection'!AP$21</f>
        <v>19805.2360930076</v>
      </c>
      <c r="AQ43" s="17" t="n">
        <f aca="false">'RCC Collection'!AQ23*'RCC Collection'!AQ$21</f>
        <v>17720.5833523375</v>
      </c>
      <c r="AR43" s="17" t="n">
        <f aca="false">'RCC Collection'!AR23*'RCC Collection'!AR$21</f>
        <v>17059.3997350201</v>
      </c>
      <c r="AS43" s="17" t="n">
        <f aca="false">'RCC Collection'!AS23*'RCC Collection'!AS$21</f>
        <v>14810.2020837952</v>
      </c>
      <c r="AT43" s="17" t="n">
        <f aca="false">'RCC Collection'!AT23*'RCC Collection'!AT$21</f>
        <v>13409.7390041078</v>
      </c>
      <c r="AU43" s="17" t="n">
        <f aca="false">'RCC Collection'!AU23*'RCC Collection'!AU$21</f>
        <v>9605.45579318708</v>
      </c>
      <c r="AV43" s="17" t="n">
        <f aca="false">'RCC Collection'!AV23*'RCC Collection'!AV$21</f>
        <v>14417.6088124664</v>
      </c>
      <c r="AW43" s="17" t="n">
        <f aca="false">'RCC Collection'!AW23*'RCC Collection'!AW$21</f>
        <v>12242.8105993887</v>
      </c>
      <c r="AX43" s="17" t="n">
        <f aca="false">'RCC Collection'!AX23*'RCC Collection'!AX$21</f>
        <v>20371.5681859673</v>
      </c>
      <c r="AY43" s="17" t="n">
        <f aca="false">'RCC Collection'!AY23*'RCC Collection'!AY$21</f>
        <v>12348.8199194434</v>
      </c>
      <c r="AZ43" s="17" t="n">
        <f aca="false">'RCC Collection'!AZ23*'RCC Collection'!AZ$21</f>
        <v>12896.793255132</v>
      </c>
      <c r="BA43" s="17" t="n">
        <f aca="false">'RCC Collection'!BA23*'RCC Collection'!BA$21</f>
        <v>14201.5023664638</v>
      </c>
      <c r="BB43" s="17" t="n">
        <f aca="false">'RCC Collection'!BB23*'RCC Collection'!BB$21</f>
        <v>12016.7655966081</v>
      </c>
      <c r="BC43" s="17" t="n">
        <f aca="false">'RCC Collection'!BC23*'RCC Collection'!BC$21</f>
        <v>12788.9557341651</v>
      </c>
      <c r="BD43" s="17" t="n">
        <f aca="false">'RCC Collection'!BD23*'RCC Collection'!BD$21</f>
        <v>13496.1874077438</v>
      </c>
      <c r="BE43" s="17" t="n">
        <f aca="false">'RCC Collection'!BE23*'RCC Collection'!BE$21</f>
        <v>14062.5063352045</v>
      </c>
      <c r="BF43" s="17" t="n">
        <f aca="false">'RCC Collection'!BF23*'RCC Collection'!BF$21</f>
        <v>15903.8802064701</v>
      </c>
      <c r="BG43" s="17" t="n">
        <f aca="false">'RCC Collection'!BG23*'RCC Collection'!BG$21</f>
        <v>11821.6030478289</v>
      </c>
      <c r="BH43" s="17" t="n">
        <f aca="false">'RCC Collection'!BH23*'RCC Collection'!BH$21</f>
        <v>13454.5569776028</v>
      </c>
      <c r="BI43" s="17" t="n">
        <f aca="false">'RCC Collection'!BI23*'RCC Collection'!BI$21</f>
        <v>13285.5236523057</v>
      </c>
      <c r="BJ43" s="17" t="n">
        <f aca="false">'RCC Collection'!BJ23*'RCC Collection'!BJ$21</f>
        <v>11022.7317273474</v>
      </c>
      <c r="BK43" s="17" t="n">
        <f aca="false">'RCC Collection'!BK23*'RCC Collection'!BK$21</f>
        <v>12055.3253012048</v>
      </c>
      <c r="BL43" s="17" t="n">
        <f aca="false">'RCC Collection'!BL23*'RCC Collection'!BL$21</f>
        <v>17688.7226181991</v>
      </c>
      <c r="BM43" s="17" t="n">
        <f aca="false">'RCC Collection'!BM23*'RCC Collection'!BM$21</f>
        <v>15049.8190407896</v>
      </c>
      <c r="BN43" s="17" t="n">
        <f aca="false">'RCC Collection'!BN23*'RCC Collection'!BN$21</f>
        <v>18187.8266759637</v>
      </c>
      <c r="BO43" s="17" t="n">
        <f aca="false">'RCC Collection'!BO23*'RCC Collection'!BO$21</f>
        <v>13093.0697372689</v>
      </c>
      <c r="BP43" s="17" t="n">
        <f aca="false">'RCC Collection'!BP23*'RCC Collection'!BP$21</f>
        <v>19590.3736793753</v>
      </c>
      <c r="BQ43" s="17" t="n">
        <f aca="false">'RCC Collection'!BQ23*'RCC Collection'!BQ$21</f>
        <v>11938.5399245341</v>
      </c>
      <c r="BR43" s="17" t="n">
        <f aca="false">'RCC Collection'!BR23*'RCC Collection'!BR$21</f>
        <v>11221.3202767824</v>
      </c>
      <c r="BS43" s="17" t="n">
        <f aca="false">'RCC Collection'!BS23*'RCC Collection'!BS$21</f>
        <v>8033.07185312376</v>
      </c>
      <c r="BT43" s="17" t="n">
        <f aca="false">'RCC Collection'!BT23*'RCC Collection'!BT$21</f>
        <v>16714.3221433183</v>
      </c>
      <c r="BU43" s="17" t="n">
        <f aca="false">'RCC Collection'!BU23*'RCC Collection'!BU$21</f>
        <v>15145.9714172987</v>
      </c>
      <c r="BV43" s="17" t="n">
        <f aca="false">'RCC Collection'!BV23*'RCC Collection'!BV$21</f>
        <v>15579.8395606551</v>
      </c>
      <c r="BW43" s="17" t="n">
        <f aca="false">'RCC Collection'!BW23*'RCC Collection'!BW$21</f>
        <v>10752.3069662073</v>
      </c>
      <c r="BX43" s="17" t="n">
        <f aca="false">'RCC Collection'!BX23*'RCC Collection'!BX$21</f>
        <v>11715.2121883657</v>
      </c>
      <c r="BY43" s="17" t="n">
        <f aca="false">'RCC Collection'!BY23*'RCC Collection'!BY$21</f>
        <v>10664.2018163471</v>
      </c>
      <c r="BZ43" s="17" t="n">
        <f aca="false">'RCC Collection'!BZ23*'RCC Collection'!BZ$21</f>
        <v>11206.7205237134</v>
      </c>
      <c r="CA43" s="17" t="n">
        <f aca="false">'RCC Collection'!CA23*'RCC Collection'!CA$21</f>
        <v>10184.6808963362</v>
      </c>
      <c r="CB43" s="17" t="n">
        <f aca="false">'RCC Collection'!CB23*'RCC Collection'!CB$21</f>
        <v>15628.4789350497</v>
      </c>
      <c r="CC43" s="17" t="n">
        <f aca="false">'RCC Collection'!CC23*'RCC Collection'!CC$21</f>
        <v>15406.0980154663</v>
      </c>
      <c r="CD43" s="17" t="n">
        <f aca="false">'RCC Collection'!CD23*'RCC Collection'!CD$21</f>
        <v>16540.5059322851</v>
      </c>
      <c r="CE43" s="17" t="n">
        <f aca="false">'RCC Collection'!CE23*'RCC Collection'!CE$21</f>
        <v>15561.1790193843</v>
      </c>
      <c r="CF43" s="17" t="n">
        <f aca="false">'RCC Collection'!CF23*'RCC Collection'!CF$21</f>
        <v>11089.1817654172</v>
      </c>
      <c r="CG43" s="17" t="n">
        <f aca="false">'RCC Collection'!CG23*'RCC Collection'!CG$21</f>
        <v>14287.1008768994</v>
      </c>
      <c r="CH43" s="17" t="n">
        <f aca="false">'RCC Collection'!CH23*'RCC Collection'!CH$21</f>
        <v>18375.8135741935</v>
      </c>
      <c r="CI43" s="17" t="n">
        <f aca="false">'RCC Collection'!CI23*'RCC Collection'!CI$21</f>
        <v>13192.2969516609</v>
      </c>
      <c r="CJ43" s="17" t="n">
        <f aca="false">'RCC Collection'!CJ23*'RCC Collection'!CJ$21</f>
        <v>12383.0342558218</v>
      </c>
      <c r="CK43" s="17" t="n">
        <f aca="false">'RCC Collection'!CK23*'RCC Collection'!CK$21</f>
        <v>11994.0104749865</v>
      </c>
      <c r="CL43" s="17" t="n">
        <f aca="false">'RCC Collection'!CL23*'RCC Collection'!CL$21</f>
        <v>10544.7440935091</v>
      </c>
      <c r="CM43" s="17" t="n">
        <f aca="false">'RCC Collection'!CM23*'RCC Collection'!CM$21</f>
        <v>14742.9511145598</v>
      </c>
      <c r="CN43" s="17" t="n">
        <f aca="false">'RCC Collection'!CN23*'RCC Collection'!CN$21</f>
        <v>12332.3691361189</v>
      </c>
      <c r="CO43" s="17" t="n">
        <f aca="false">'RCC Collection'!CO23*'RCC Collection'!CO$21</f>
        <v>12191.4377924998</v>
      </c>
      <c r="CP43" s="17" t="n">
        <f aca="false">'RCC Collection'!CP23*'RCC Collection'!CP$21</f>
        <v>15924.2623251268</v>
      </c>
      <c r="CQ43" s="17" t="n">
        <f aca="false">'RCC Collection'!CQ23*'RCC Collection'!CQ$21</f>
        <v>14487.5547107438</v>
      </c>
      <c r="CR43" s="17" t="n">
        <f aca="false">'RCC Collection'!CR23*'RCC Collection'!CR$21</f>
        <v>13063.8984021236</v>
      </c>
      <c r="CS43" s="17" t="n">
        <f aca="false">'RCC Collection'!CS23*'RCC Collection'!CS$21</f>
        <v>13525.8956316275</v>
      </c>
      <c r="CT43" s="17" t="n">
        <f aca="false">'RCC Collection'!CT23*'RCC Collection'!CT$21</f>
        <v>18736.4804841486</v>
      </c>
      <c r="CU43" s="17" t="n">
        <f aca="false">'RCC Collection'!CU23*'RCC Collection'!CU$21</f>
        <v>9287.12387070869</v>
      </c>
      <c r="CV43" s="17" t="n">
        <f aca="false">'RCC Collection'!CV23*'RCC Collection'!CV$21</f>
        <v>10821.551655365</v>
      </c>
      <c r="CW43" s="17" t="n">
        <f aca="false">'RCC Collection'!CW23*'RCC Collection'!CW$21</f>
        <v>10631.2518195051</v>
      </c>
      <c r="CX43" s="17" t="n">
        <f aca="false">'RCC Collection'!CX23*'RCC Collection'!CX$21</f>
        <v>10968.4755766621</v>
      </c>
      <c r="CY43" s="17" t="n">
        <f aca="false">'RCC Collection'!CY23*'RCC Collection'!CY$21</f>
        <v>13303.0001950205</v>
      </c>
      <c r="CZ43" s="17" t="n">
        <f aca="false">'RCC Collection'!CZ23*'RCC Collection'!CZ$21</f>
        <v>13434.4982053513</v>
      </c>
      <c r="DA43" s="17" t="n">
        <f aca="false">'RCC Collection'!DA23*'RCC Collection'!DA$21</f>
        <v>13642.8225693131</v>
      </c>
      <c r="DB43" s="17" t="n">
        <f aca="false">'RCC Collection'!DB23*'RCC Collection'!DB$21</f>
        <v>10421.5718178904</v>
      </c>
      <c r="DC43" s="17" t="n">
        <f aca="false">'RCC Collection'!DC23*'RCC Collection'!DC$21</f>
        <v>11466.0566469976</v>
      </c>
      <c r="DD43" s="17" t="n">
        <f aca="false">'RCC Collection'!DD23*'RCC Collection'!DD$21</f>
        <v>10650.1931432877</v>
      </c>
      <c r="DE43" s="17" t="n">
        <f aca="false">'RCC Collection'!DE23*'RCC Collection'!DE$21</f>
        <v>12673.0161421595</v>
      </c>
      <c r="DF43" s="17" t="n">
        <f aca="false">'RCC Collection'!DF23*'RCC Collection'!DF$21</f>
        <v>12168.4901274251</v>
      </c>
      <c r="DG43" s="17" t="n">
        <f aca="false">'RCC Collection'!DG23*'RCC Collection'!DG$21</f>
        <v>8416.9536411972</v>
      </c>
      <c r="DH43" s="17" t="n">
        <f aca="false">'RCC Collection'!DH23*'RCC Collection'!DH$21</f>
        <v>10349.8942632171</v>
      </c>
      <c r="DI43" s="17" t="n">
        <f aca="false">'RCC Collection'!DI23*'RCC Collection'!DI$21</f>
        <v>10667.4631398831</v>
      </c>
      <c r="DJ43" s="17" t="n">
        <f aca="false">'RCC Collection'!DJ23*'RCC Collection'!DJ$21</f>
        <v>8466.17980091249</v>
      </c>
      <c r="DK43" s="17" t="n">
        <f aca="false">'RCC Collection'!DK23*'RCC Collection'!DK$21</f>
        <v>10125.0785277131</v>
      </c>
      <c r="DL43" s="17" t="n">
        <f aca="false">'RCC Collection'!DL23*'RCC Collection'!DL$21</f>
        <v>11273.1333859511</v>
      </c>
      <c r="DM43" s="17" t="n">
        <f aca="false">'RCC Collection'!DM23*'RCC Collection'!DM$21</f>
        <v>10108.276119403</v>
      </c>
      <c r="DN43" s="17" t="n">
        <f aca="false">'RCC Collection'!DN23*'RCC Collection'!DN$21</f>
        <v>10465.4113060429</v>
      </c>
      <c r="DO43" s="17" t="n">
        <f aca="false">'RCC Collection'!DO23*'RCC Collection'!DO$21</f>
        <v>12612.4661706906</v>
      </c>
      <c r="DP43" s="17" t="n">
        <f aca="false">'RCC Collection'!DP23*'RCC Collection'!DP$21</f>
        <v>10060.8441452468</v>
      </c>
      <c r="DQ43" s="17" t="n">
        <f aca="false">'RCC Collection'!DQ23*'RCC Collection'!DQ$21</f>
        <v>9014.73111321166</v>
      </c>
      <c r="DR43" s="17" t="n">
        <f aca="false">'RCC Collection'!DR23*'RCC Collection'!DR$21</f>
        <v>9989.08113376107</v>
      </c>
      <c r="DS43" s="17" t="n">
        <f aca="false">'RCC Collection'!DS23*'RCC Collection'!DS$21</f>
        <v>9291.00687182552</v>
      </c>
      <c r="DT43" s="17" t="n">
        <f aca="false">'RCC Collection'!DT23*'RCC Collection'!DT$21</f>
        <v>11277.4902723735</v>
      </c>
      <c r="DU43" s="17" t="n">
        <f aca="false">'RCC Collection'!DU23*'RCC Collection'!DU$21</f>
        <v>9450.52226931855</v>
      </c>
      <c r="DV43" s="17" t="n">
        <f aca="false">'RCC Collection'!DV23*'RCC Collection'!DV$21</f>
        <v>12528.259134653</v>
      </c>
      <c r="DW43" s="17" t="n">
        <f aca="false">'RCC Collection'!DW23*'RCC Collection'!DW$21</f>
        <v>10718.5521327014</v>
      </c>
      <c r="DX43" s="17" t="n">
        <f aca="false">'RCC Collection'!DX23*'RCC Collection'!DX$21</f>
        <v>12993.6908901252</v>
      </c>
      <c r="DY43" s="17" t="n">
        <f aca="false">'RCC Collection'!DY23*'RCC Collection'!DY$21</f>
        <v>14097.0126290295</v>
      </c>
      <c r="DZ43" s="17" t="n">
        <f aca="false">'RCC Collection'!DZ23*'RCC Collection'!DZ$21</f>
        <v>13785.3100673259</v>
      </c>
      <c r="EA43" s="17" t="n">
        <f aca="false">'RCC Collection'!EA23*'RCC Collection'!EA$21</f>
        <v>14029.3839502837</v>
      </c>
      <c r="EB43" s="17" t="n">
        <f aca="false">'RCC Collection'!EB23*'RCC Collection'!EB$21</f>
        <v>14122.9386155394</v>
      </c>
      <c r="EC43" s="17" t="n">
        <f aca="false">'RCC Collection'!EC23*'RCC Collection'!EC$21</f>
        <v>14405.1253958201</v>
      </c>
      <c r="ED43" s="17" t="n">
        <f aca="false">'RCC Collection'!ED23*'RCC Collection'!ED$21</f>
        <v>9252.90128755365</v>
      </c>
      <c r="EE43" s="17" t="n">
        <f aca="false">'RCC Collection'!EE23*'RCC Collection'!EE$21</f>
        <v>11289.6164339592</v>
      </c>
      <c r="EF43" s="17" t="n">
        <f aca="false">'RCC Collection'!EF23*'RCC Collection'!EF$21</f>
        <v>10166.805</v>
      </c>
      <c r="EG43" s="17" t="n">
        <f aca="false">'RCC Collection'!EG23*'RCC Collection'!EG$21</f>
        <v>9890.07697108384</v>
      </c>
      <c r="EH43" s="17" t="n">
        <f aca="false">'RCC Collection'!EH23*'RCC Collection'!EH$21</f>
        <v>8452.59397849462</v>
      </c>
      <c r="EI43" s="17" t="n">
        <f aca="false">'RCC Collection'!EI23*'RCC Collection'!EI$21</f>
        <v>11020.8648739214</v>
      </c>
      <c r="EJ43" s="17" t="n">
        <f aca="false">'RCC Collection'!EJ23*'RCC Collection'!EJ$21</f>
        <v>10740.9244968594</v>
      </c>
      <c r="EK43" s="17" t="n">
        <f aca="false">'RCC Collection'!EK23*'RCC Collection'!EK$21</f>
        <v>9937.62972553081</v>
      </c>
      <c r="EL43" s="17" t="n">
        <f aca="false">'RCC Collection'!EL23*'RCC Collection'!EL$21</f>
        <v>10561.1711245326</v>
      </c>
      <c r="EM43" s="17" t="n">
        <f aca="false">'RCC Collection'!EM23*'RCC Collection'!EM$21</f>
        <v>10672.9913476665</v>
      </c>
      <c r="EN43" s="17" t="n">
        <f aca="false">'RCC Collection'!EN23*'RCC Collection'!EN$21</f>
        <v>11301.2796410324</v>
      </c>
      <c r="EO43" s="17" t="n">
        <f aca="false">'RCC Collection'!EO23*'RCC Collection'!EO$21</f>
        <v>9884.62710713183</v>
      </c>
      <c r="EP43" s="17" t="n">
        <f aca="false">'RCC Collection'!EP23*'RCC Collection'!EP$21</f>
        <v>11100.0071790541</v>
      </c>
      <c r="EQ43" s="17" t="n">
        <f aca="false">'RCC Collection'!EQ23*'RCC Collection'!EQ$21</f>
        <v>11132.0198853011</v>
      </c>
      <c r="ER43" s="17" t="n">
        <f aca="false">'RCC Collection'!ER23*'RCC Collection'!ER$21</f>
        <v>15822.2112568929</v>
      </c>
      <c r="ES43" s="17" t="n">
        <f aca="false">'RCC Collection'!ES23*'RCC Collection'!ES$21</f>
        <v>13424.3112066147</v>
      </c>
      <c r="ET43" s="17" t="n">
        <f aca="false">'RCC Collection'!ET23*'RCC Collection'!ET$21</f>
        <v>12664.3107617896</v>
      </c>
      <c r="EU43" s="17" t="n">
        <f aca="false">'RCC Collection'!EU23*'RCC Collection'!EU$21</f>
        <v>13389.6153846154</v>
      </c>
      <c r="EV43" s="17" t="n">
        <f aca="false">'RCC Collection'!EV23*'RCC Collection'!EV$21</f>
        <v>11410.5110989612</v>
      </c>
      <c r="EW43" s="17" t="n">
        <f aca="false">'RCC Collection'!EW23*'RCC Collection'!EW$21</f>
        <v>12090.9150584053</v>
      </c>
      <c r="EX43" s="17" t="n">
        <f aca="false">'RCC Collection'!EX23*'RCC Collection'!EX$21</f>
        <v>13115.0159329635</v>
      </c>
      <c r="EY43" s="17" t="n">
        <f aca="false">'RCC Collection'!EY23*'RCC Collection'!EY$21</f>
        <v>11255.4254243003</v>
      </c>
      <c r="EZ43" s="17" t="n">
        <f aca="false">'RCC Collection'!EZ23*'RCC Collection'!EZ$21</f>
        <v>11061.5666232073</v>
      </c>
      <c r="FA43" s="17" t="n">
        <f aca="false">'RCC Collection'!FA23*'RCC Collection'!FA$21</f>
        <v>15497.1230321471</v>
      </c>
      <c r="FB43" s="17" t="n">
        <f aca="false">'RCC Collection'!FB23*'RCC Collection'!FB$21</f>
        <v>14682.7370042174</v>
      </c>
      <c r="FC43" s="17" t="n">
        <f aca="false">'RCC Collection'!FC23*'RCC Collection'!FC$21</f>
        <v>15395.8350609903</v>
      </c>
      <c r="FD43" s="17" t="n">
        <f aca="false">'RCC Collection'!FD23*'RCC Collection'!FD$21</f>
        <v>14965.0231677434</v>
      </c>
      <c r="FE43" s="17" t="n">
        <f aca="false">'RCC Collection'!FE23*'RCC Collection'!FE$21</f>
        <v>15774.5532474097</v>
      </c>
      <c r="FF43" s="17" t="n">
        <f aca="false">'RCC Collection'!FF23*'RCC Collection'!FF$21</f>
        <v>15857.8569170318</v>
      </c>
      <c r="FG43" s="17" t="n">
        <f aca="false">'RCC Collection'!FG23*'RCC Collection'!FG$21</f>
        <v>15394.4309890601</v>
      </c>
      <c r="FH43" s="17" t="n">
        <f aca="false">'RCC Collection'!FH23*'RCC Collection'!FH$21</f>
        <v>16630.7602407939</v>
      </c>
      <c r="FI43" s="17" t="n">
        <f aca="false">'RCC Collection'!FI23*'RCC Collection'!FI$21</f>
        <v>18892.9190586315</v>
      </c>
      <c r="FJ43" s="17" t="n">
        <f aca="false">'RCC Collection'!FJ23*'RCC Collection'!FJ$21</f>
        <v>17013.9891969179</v>
      </c>
      <c r="FK43" s="17" t="n">
        <f aca="false">'RCC Collection'!FK23*'RCC Collection'!FK$21</f>
        <v>14514.7693311299</v>
      </c>
      <c r="FL43" s="17" t="n">
        <f aca="false">'RCC Collection'!FL23*'RCC Collection'!FL$21</f>
        <v>15990.2144704153</v>
      </c>
      <c r="FM43" s="17" t="n">
        <f aca="false">'RCC Collection'!FM23*'RCC Collection'!FM$21</f>
        <v>16095.3448275862</v>
      </c>
      <c r="FN43" s="17" t="n">
        <f aca="false">'RCC Collection'!FN23*'RCC Collection'!FN$21</f>
        <v>19497.648656176</v>
      </c>
      <c r="FO43" s="17" t="n">
        <f aca="false">'RCC Collection'!FO23*'RCC Collection'!FO$21</f>
        <v>12690.7160634776</v>
      </c>
      <c r="FP43" s="17" t="n">
        <f aca="false">'RCC Collection'!FP23*'RCC Collection'!FP$21</f>
        <v>17262.2969254696</v>
      </c>
      <c r="FQ43" s="17" t="n">
        <f aca="false">'RCC Collection'!FQ23*'RCC Collection'!FQ$21</f>
        <v>15068.2382265592</v>
      </c>
      <c r="FR43" s="17" t="n">
        <f aca="false">'RCC Collection'!FR23*'RCC Collection'!FR$21</f>
        <v>14014.6453268911</v>
      </c>
      <c r="FS43" s="17" t="n">
        <f aca="false">'RCC Collection'!FS23*'RCC Collection'!FS$21</f>
        <v>13072.487050474</v>
      </c>
      <c r="FT43" s="17" t="n">
        <f aca="false">'RCC Collection'!FT23*'RCC Collection'!FT$21</f>
        <v>16618.4368565546</v>
      </c>
      <c r="FU43" s="17" t="n">
        <f aca="false">'RCC Collection'!FU23*'RCC Collection'!FU$21</f>
        <v>18703.4441241685</v>
      </c>
      <c r="FV43" s="17" t="n">
        <f aca="false">'RCC Collection'!FV23*'RCC Collection'!FV$21</f>
        <v>25355.4999400552</v>
      </c>
      <c r="FW43" s="17" t="n">
        <f aca="false">'RCC Collection'!FW23*'RCC Collection'!FW$21</f>
        <v>21272.5349072012</v>
      </c>
      <c r="FX43" s="17" t="n">
        <f aca="false">'RCC Collection'!FX23*'RCC Collection'!FX$21</f>
        <v>16794.5476148127</v>
      </c>
      <c r="FY43" s="17" t="n">
        <f aca="false">'RCC Collection'!FY23*'RCC Collection'!FY$21</f>
        <v>24802.2855353788</v>
      </c>
      <c r="FZ43" s="17" t="n">
        <f aca="false">'RCC Collection'!FZ23*'RCC Collection'!FZ$21</f>
        <v>23379.9240284782</v>
      </c>
      <c r="GA43" s="17" t="n">
        <f aca="false">'RCC Collection'!GA23*'RCC Collection'!GA$21</f>
        <v>9935.41928013124</v>
      </c>
      <c r="GB43" s="17" t="n">
        <f aca="false">'RCC Collection'!GB23*'RCC Collection'!GB$21</f>
        <v>16802.4081495327</v>
      </c>
      <c r="GC43" s="17" t="n">
        <f aca="false">'RCC Collection'!GC23*'RCC Collection'!GC$21</f>
        <v>16386.1194559432</v>
      </c>
      <c r="GD43" s="17" t="n">
        <f aca="false">'RCC Collection'!GD23*'RCC Collection'!GD$21</f>
        <v>12369.7405695266</v>
      </c>
      <c r="GE43" s="17" t="n">
        <f aca="false">'RCC Collection'!GE23*'RCC Collection'!GE$21</f>
        <v>13911.2760029265</v>
      </c>
      <c r="GF43" s="17" t="n">
        <f aca="false">'RCC Collection'!GF23*'RCC Collection'!GF$21</f>
        <v>16638.5658499648</v>
      </c>
      <c r="GG43" s="17" t="n">
        <f aca="false">'RCC Collection'!GG23*'RCC Collection'!GG$21</f>
        <v>16375.4615419337</v>
      </c>
      <c r="GH43" s="17" t="n">
        <f aca="false">'RCC Collection'!GH23*'RCC Collection'!GH$21</f>
        <v>15341.0647734083</v>
      </c>
      <c r="GI43" s="17" t="n">
        <f aca="false">'RCC Collection'!GI23*'RCC Collection'!GI$21</f>
        <v>15963.0917064238</v>
      </c>
      <c r="GJ43" s="17" t="n">
        <f aca="false">'RCC Collection'!GJ23*'RCC Collection'!GJ$21</f>
        <v>14662.1816405341</v>
      </c>
      <c r="GK43" s="17" t="n">
        <f aca="false">'RCC Collection'!GK23*'RCC Collection'!GK$21</f>
        <v>15275.2385756078</v>
      </c>
      <c r="GL43" s="17" t="n">
        <f aca="false">'RCC Collection'!GL23*'RCC Collection'!GL$21</f>
        <v>23769.7120921305</v>
      </c>
      <c r="GM43" s="17" t="n">
        <f aca="false">'RCC Collection'!GM23*'RCC Collection'!GM$21</f>
        <v>14114.0616955989</v>
      </c>
    </row>
    <row r="44" customFormat="false" ht="15" hidden="false" customHeight="false" outlineLevel="0" collapsed="false">
      <c r="A44" s="16" t="s">
        <v>421</v>
      </c>
      <c r="B44" s="16" t="s">
        <v>424</v>
      </c>
      <c r="C44" s="16" t="s">
        <v>425</v>
      </c>
      <c r="D44" s="17" t="n">
        <f aca="false">'RCC Collection'!D24*'RCC Collection'!D$21</f>
        <v>3182.99281538353</v>
      </c>
      <c r="E44" s="17" t="n">
        <f aca="false">'RCC Collection'!E24*'RCC Collection'!E$21</f>
        <v>3770.32782855826</v>
      </c>
      <c r="F44" s="17" t="n">
        <f aca="false">'RCC Collection'!F24*'RCC Collection'!F$21</f>
        <v>3371.07819789708</v>
      </c>
      <c r="G44" s="17" t="n">
        <f aca="false">'RCC Collection'!G24*'RCC Collection'!G$21</f>
        <v>3608.55070346736</v>
      </c>
      <c r="H44" s="17" t="n">
        <f aca="false">'RCC Collection'!H24*'RCC Collection'!H$21</f>
        <v>4178.98667482494</v>
      </c>
      <c r="I44" s="17" t="n">
        <f aca="false">'RCC Collection'!I24*'RCC Collection'!I$21</f>
        <v>5872.76838386812</v>
      </c>
      <c r="J44" s="17" t="n">
        <f aca="false">'RCC Collection'!J24*'RCC Collection'!J$21</f>
        <v>6198.18382439254</v>
      </c>
      <c r="K44" s="17" t="n">
        <f aca="false">'RCC Collection'!K24*'RCC Collection'!K$21</f>
        <v>2723.10594290464</v>
      </c>
      <c r="L44" s="17" t="n">
        <f aca="false">'RCC Collection'!L24*'RCC Collection'!L$21</f>
        <v>3919.45628625341</v>
      </c>
      <c r="M44" s="17" t="n">
        <f aca="false">'RCC Collection'!M24*'RCC Collection'!M$21</f>
        <v>3733.32654545455</v>
      </c>
      <c r="N44" s="17" t="n">
        <f aca="false">'RCC Collection'!N24*'RCC Collection'!N$21</f>
        <v>3890.03935695468</v>
      </c>
      <c r="O44" s="17" t="n">
        <f aca="false">'RCC Collection'!O24*'RCC Collection'!O$21</f>
        <v>5186.50786073782</v>
      </c>
      <c r="P44" s="17" t="n">
        <f aca="false">'RCC Collection'!P24*'RCC Collection'!P$21</f>
        <v>1533.18898215304</v>
      </c>
      <c r="Q44" s="17" t="n">
        <f aca="false">'RCC Collection'!Q24*'RCC Collection'!Q$21</f>
        <v>4213.50877192982</v>
      </c>
      <c r="R44" s="17" t="n">
        <f aca="false">'RCC Collection'!R24*'RCC Collection'!R$21</f>
        <v>3321.61159491194</v>
      </c>
      <c r="S44" s="17" t="n">
        <f aca="false">'RCC Collection'!S24*'RCC Collection'!S$21</f>
        <v>4482.36814772072</v>
      </c>
      <c r="T44" s="17" t="n">
        <f aca="false">'RCC Collection'!T24*'RCC Collection'!T$21</f>
        <v>6097.42394423944</v>
      </c>
      <c r="U44" s="17" t="n">
        <f aca="false">'RCC Collection'!U24*'RCC Collection'!U$21</f>
        <v>2507.63935569347</v>
      </c>
      <c r="V44" s="17" t="n">
        <f aca="false">'RCC Collection'!V24*'RCC Collection'!V$21</f>
        <v>3064.24817980374</v>
      </c>
      <c r="W44" s="17" t="n">
        <f aca="false">'RCC Collection'!W24*'RCC Collection'!W$21</f>
        <v>3096.55765364733</v>
      </c>
      <c r="X44" s="17" t="n">
        <f aca="false">'RCC Collection'!X24*'RCC Collection'!X$21</f>
        <v>3543.95911391573</v>
      </c>
      <c r="Y44" s="17" t="n">
        <f aca="false">'RCC Collection'!Y24*'RCC Collection'!Y$21</f>
        <v>4384.57658689493</v>
      </c>
      <c r="Z44" s="17" t="n">
        <f aca="false">'RCC Collection'!Z24*'RCC Collection'!Z$21</f>
        <v>3477.11718057564</v>
      </c>
      <c r="AA44" s="17" t="n">
        <f aca="false">'RCC Collection'!AA24*'RCC Collection'!AA$21</f>
        <v>2479.91549133614</v>
      </c>
      <c r="AB44" s="17" t="n">
        <f aca="false">'RCC Collection'!AB24*'RCC Collection'!AB$21</f>
        <v>4106.91893248557</v>
      </c>
      <c r="AC44" s="17" t="n">
        <f aca="false">'RCC Collection'!AC24*'RCC Collection'!AC$21</f>
        <v>4141.80978843717</v>
      </c>
      <c r="AD44" s="17" t="n">
        <f aca="false">'RCC Collection'!AD24*'RCC Collection'!AD$21</f>
        <v>3868.60616135903</v>
      </c>
      <c r="AE44" s="17" t="n">
        <f aca="false">'RCC Collection'!AE24*'RCC Collection'!AE$21</f>
        <v>3607.36835106383</v>
      </c>
      <c r="AF44" s="17" t="n">
        <f aca="false">'RCC Collection'!AF24*'RCC Collection'!AF$21</f>
        <v>3538.28267313393</v>
      </c>
      <c r="AG44" s="17" t="n">
        <f aca="false">'RCC Collection'!AG24*'RCC Collection'!AG$21</f>
        <v>3410.42676094642</v>
      </c>
      <c r="AH44" s="17" t="n">
        <f aca="false">'RCC Collection'!AH24*'RCC Collection'!AH$21</f>
        <v>5214.69959223419</v>
      </c>
      <c r="AI44" s="17" t="n">
        <f aca="false">'RCC Collection'!AI24*'RCC Collection'!AI$21</f>
        <v>4280.51216389245</v>
      </c>
      <c r="AJ44" s="17" t="n">
        <f aca="false">'RCC Collection'!AJ24*'RCC Collection'!AJ$21</f>
        <v>5675.35044330378</v>
      </c>
      <c r="AK44" s="17" t="n">
        <f aca="false">'RCC Collection'!AK24*'RCC Collection'!AK$21</f>
        <v>3776.72388556221</v>
      </c>
      <c r="AL44" s="17" t="n">
        <f aca="false">'RCC Collection'!AL24*'RCC Collection'!AL$21</f>
        <v>4237.92525614754</v>
      </c>
      <c r="AM44" s="17" t="n">
        <f aca="false">'RCC Collection'!AM24*'RCC Collection'!AM$21</f>
        <v>3969.34604258548</v>
      </c>
      <c r="AN44" s="17" t="n">
        <f aca="false">'RCC Collection'!AN24*'RCC Collection'!AN$21</f>
        <v>3470.38304347826</v>
      </c>
      <c r="AO44" s="17" t="n">
        <f aca="false">'RCC Collection'!AO24*'RCC Collection'!AO$21</f>
        <v>4934.4218432347</v>
      </c>
      <c r="AP44" s="17" t="n">
        <f aca="false">'RCC Collection'!AP24*'RCC Collection'!AP$21</f>
        <v>5094.29214144557</v>
      </c>
      <c r="AQ44" s="17" t="n">
        <f aca="false">'RCC Collection'!AQ24*'RCC Collection'!AQ$21</f>
        <v>4354.10900798176</v>
      </c>
      <c r="AR44" s="17" t="n">
        <f aca="false">'RCC Collection'!AR24*'RCC Collection'!AR$21</f>
        <v>4312.80750491495</v>
      </c>
      <c r="AS44" s="17" t="n">
        <f aca="false">'RCC Collection'!AS24*'RCC Collection'!AS$21</f>
        <v>4010.10073154511</v>
      </c>
      <c r="AT44" s="17" t="n">
        <f aca="false">'RCC Collection'!AT24*'RCC Collection'!AT$21</f>
        <v>3712.55735898207</v>
      </c>
      <c r="AU44" s="17" t="n">
        <f aca="false">'RCC Collection'!AU24*'RCC Collection'!AU$21</f>
        <v>2661.1212655716</v>
      </c>
      <c r="AV44" s="17" t="n">
        <f aca="false">'RCC Collection'!AV24*'RCC Collection'!AV$21</f>
        <v>3782.95532355876</v>
      </c>
      <c r="AW44" s="17" t="n">
        <f aca="false">'RCC Collection'!AW24*'RCC Collection'!AW$21</f>
        <v>3306.52085168109</v>
      </c>
      <c r="AX44" s="17" t="n">
        <f aca="false">'RCC Collection'!AX24*'RCC Collection'!AX$21</f>
        <v>5346.33177143553</v>
      </c>
      <c r="AY44" s="17" t="n">
        <f aca="false">'RCC Collection'!AY24*'RCC Collection'!AY$21</f>
        <v>3084.80761625778</v>
      </c>
      <c r="AZ44" s="17" t="n">
        <f aca="false">'RCC Collection'!AZ24*'RCC Collection'!AZ$21</f>
        <v>3820.02712609971</v>
      </c>
      <c r="BA44" s="17" t="n">
        <f aca="false">'RCC Collection'!BA24*'RCC Collection'!BA$21</f>
        <v>4343.50304259635</v>
      </c>
      <c r="BB44" s="17" t="n">
        <f aca="false">'RCC Collection'!BB24*'RCC Collection'!BB$21</f>
        <v>3605.87118917828</v>
      </c>
      <c r="BC44" s="17" t="n">
        <f aca="false">'RCC Collection'!BC24*'RCC Collection'!BC$21</f>
        <v>3694.58721209213</v>
      </c>
      <c r="BD44" s="17" t="n">
        <f aca="false">'RCC Collection'!BD24*'RCC Collection'!BD$21</f>
        <v>4084.21880322471</v>
      </c>
      <c r="BE44" s="17" t="n">
        <f aca="false">'RCC Collection'!BE24*'RCC Collection'!BE$21</f>
        <v>4250.23902699813</v>
      </c>
      <c r="BF44" s="17" t="n">
        <f aca="false">'RCC Collection'!BF24*'RCC Collection'!BF$21</f>
        <v>4638.44615934993</v>
      </c>
      <c r="BG44" s="17" t="n">
        <f aca="false">'RCC Collection'!BG24*'RCC Collection'!BG$21</f>
        <v>3466.58606444506</v>
      </c>
      <c r="BH44" s="17" t="n">
        <f aca="false">'RCC Collection'!BH24*'RCC Collection'!BH$21</f>
        <v>3848.21929608664</v>
      </c>
      <c r="BI44" s="17" t="n">
        <f aca="false">'RCC Collection'!BI24*'RCC Collection'!BI$21</f>
        <v>3875.23273435809</v>
      </c>
      <c r="BJ44" s="17" t="n">
        <f aca="false">'RCC Collection'!BJ24*'RCC Collection'!BJ$21</f>
        <v>3205.78127566384</v>
      </c>
      <c r="BK44" s="17" t="n">
        <f aca="false">'RCC Collection'!BK24*'RCC Collection'!BK$21</f>
        <v>3712.14457831325</v>
      </c>
      <c r="BL44" s="17" t="n">
        <f aca="false">'RCC Collection'!BL24*'RCC Collection'!BL$21</f>
        <v>4670.71269897838</v>
      </c>
      <c r="BM44" s="17" t="n">
        <f aca="false">'RCC Collection'!BM24*'RCC Collection'!BM$21</f>
        <v>3943.27278862783</v>
      </c>
      <c r="BN44" s="17" t="n">
        <f aca="false">'RCC Collection'!BN24*'RCC Collection'!BN$21</f>
        <v>5094.21296941927</v>
      </c>
      <c r="BO44" s="17" t="n">
        <f aca="false">'RCC Collection'!BO24*'RCC Collection'!BO$21</f>
        <v>3392.95653584171</v>
      </c>
      <c r="BP44" s="17" t="n">
        <f aca="false">'RCC Collection'!BP24*'RCC Collection'!BP$21</f>
        <v>5096.44987367938</v>
      </c>
      <c r="BQ44" s="17" t="n">
        <f aca="false">'RCC Collection'!BQ24*'RCC Collection'!BQ$21</f>
        <v>3333.80889583413</v>
      </c>
      <c r="BR44" s="17" t="n">
        <f aca="false">'RCC Collection'!BR24*'RCC Collection'!BR$21</f>
        <v>3013.2449030026</v>
      </c>
      <c r="BS44" s="17" t="n">
        <f aca="false">'RCC Collection'!BS24*'RCC Collection'!BS$21</f>
        <v>2150.41137234183</v>
      </c>
      <c r="BT44" s="17" t="n">
        <f aca="false">'RCC Collection'!BT24*'RCC Collection'!BT$21</f>
        <v>4722.92677303329</v>
      </c>
      <c r="BU44" s="17" t="n">
        <f aca="false">'RCC Collection'!BU24*'RCC Collection'!BU$21</f>
        <v>4101.86629257814</v>
      </c>
      <c r="BV44" s="17" t="n">
        <f aca="false">'RCC Collection'!BV24*'RCC Collection'!BV$21</f>
        <v>4437.28292635089</v>
      </c>
      <c r="BW44" s="17" t="n">
        <f aca="false">'RCC Collection'!BW24*'RCC Collection'!BW$21</f>
        <v>2933.93430243534</v>
      </c>
      <c r="BX44" s="17" t="n">
        <f aca="false">'RCC Collection'!BX24*'RCC Collection'!BX$21</f>
        <v>3088.84542936288</v>
      </c>
      <c r="BY44" s="17" t="n">
        <f aca="false">'RCC Collection'!BY24*'RCC Collection'!BY$21</f>
        <v>2829.96184409687</v>
      </c>
      <c r="BZ44" s="17" t="n">
        <f aca="false">'RCC Collection'!BZ24*'RCC Collection'!BZ$21</f>
        <v>2949.35747614736</v>
      </c>
      <c r="CA44" s="17" t="n">
        <f aca="false">'RCC Collection'!CA24*'RCC Collection'!CA$21</f>
        <v>2675.49012567325</v>
      </c>
      <c r="CB44" s="17" t="n">
        <f aca="false">'RCC Collection'!CB24*'RCC Collection'!CB$21</f>
        <v>4513.95187244002</v>
      </c>
      <c r="CC44" s="17" t="n">
        <f aca="false">'RCC Collection'!CC24*'RCC Collection'!CC$21</f>
        <v>4181.37920432312</v>
      </c>
      <c r="CD44" s="17" t="n">
        <f aca="false">'RCC Collection'!CD24*'RCC Collection'!CD$21</f>
        <v>4169.49334426546</v>
      </c>
      <c r="CE44" s="17" t="n">
        <f aca="false">'RCC Collection'!CE24*'RCC Collection'!CE$21</f>
        <v>4015.24059293045</v>
      </c>
      <c r="CF44" s="17" t="n">
        <f aca="false">'RCC Collection'!CF24*'RCC Collection'!CF$21</f>
        <v>3019.59279322854</v>
      </c>
      <c r="CG44" s="17" t="n">
        <f aca="false">'RCC Collection'!CG24*'RCC Collection'!CG$21</f>
        <v>3973.82689604391</v>
      </c>
      <c r="CH44" s="17" t="n">
        <f aca="false">'RCC Collection'!CH24*'RCC Collection'!CH$21</f>
        <v>5011.70219354839</v>
      </c>
      <c r="CI44" s="17" t="n">
        <f aca="false">'RCC Collection'!CI24*'RCC Collection'!CI$21</f>
        <v>3639.82136250302</v>
      </c>
      <c r="CJ44" s="17" t="n">
        <f aca="false">'RCC Collection'!CJ24*'RCC Collection'!CJ$21</f>
        <v>3259.97181910226</v>
      </c>
      <c r="CK44" s="17" t="n">
        <f aca="false">'RCC Collection'!CK24*'RCC Collection'!CK$21</f>
        <v>3145.92234061766</v>
      </c>
      <c r="CL44" s="17" t="n">
        <f aca="false">'RCC Collection'!CL24*'RCC Collection'!CL$21</f>
        <v>2815.98607311614</v>
      </c>
      <c r="CM44" s="17" t="n">
        <f aca="false">'RCC Collection'!CM24*'RCC Collection'!CM$21</f>
        <v>3668.19483634312</v>
      </c>
      <c r="CN44" s="17" t="n">
        <f aca="false">'RCC Collection'!CN24*'RCC Collection'!CN$21</f>
        <v>3160.69679569341</v>
      </c>
      <c r="CO44" s="17" t="n">
        <f aca="false">'RCC Collection'!CO24*'RCC Collection'!CO$21</f>
        <v>3144.86166656537</v>
      </c>
      <c r="CP44" s="17" t="n">
        <f aca="false">'RCC Collection'!CP24*'RCC Collection'!CP$21</f>
        <v>4076.1454578777</v>
      </c>
      <c r="CQ44" s="17" t="n">
        <f aca="false">'RCC Collection'!CQ24*'RCC Collection'!CQ$21</f>
        <v>3652.9651948052</v>
      </c>
      <c r="CR44" s="17" t="n">
        <f aca="false">'RCC Collection'!CR24*'RCC Collection'!CR$21</f>
        <v>3302.77749440483</v>
      </c>
      <c r="CS44" s="17" t="n">
        <f aca="false">'RCC Collection'!CS24*'RCC Collection'!CS$21</f>
        <v>3470.99953895805</v>
      </c>
      <c r="CT44" s="17" t="n">
        <f aca="false">'RCC Collection'!CT24*'RCC Collection'!CT$21</f>
        <v>4782.9878962856</v>
      </c>
      <c r="CU44" s="17" t="n">
        <f aca="false">'RCC Collection'!CU24*'RCC Collection'!CU$21</f>
        <v>2524.11262798635</v>
      </c>
      <c r="CV44" s="17" t="n">
        <f aca="false">'RCC Collection'!CV24*'RCC Collection'!CV$21</f>
        <v>3441.19313921021</v>
      </c>
      <c r="CW44" s="17" t="n">
        <f aca="false">'RCC Collection'!CW24*'RCC Collection'!CW$21</f>
        <v>3281.73216885007</v>
      </c>
      <c r="CX44" s="17" t="n">
        <f aca="false">'RCC Collection'!CX24*'RCC Collection'!CX$21</f>
        <v>3503.44172320217</v>
      </c>
      <c r="CY44" s="17" t="n">
        <f aca="false">'RCC Collection'!CY24*'RCC Collection'!CY$21</f>
        <v>4074.93284794903</v>
      </c>
      <c r="CZ44" s="17" t="n">
        <f aca="false">'RCC Collection'!CZ24*'RCC Collection'!CZ$21</f>
        <v>4019.9850445943</v>
      </c>
      <c r="DA44" s="17" t="n">
        <f aca="false">'RCC Collection'!DA24*'RCC Collection'!DA$21</f>
        <v>3990.99843268659</v>
      </c>
      <c r="DB44" s="17" t="n">
        <f aca="false">'RCC Collection'!DB24*'RCC Collection'!DB$21</f>
        <v>3135.16965907876</v>
      </c>
      <c r="DC44" s="17" t="n">
        <f aca="false">'RCC Collection'!DC24*'RCC Collection'!DC$21</f>
        <v>3491.44796945505</v>
      </c>
      <c r="DD44" s="17" t="n">
        <f aca="false">'RCC Collection'!DD24*'RCC Collection'!DD$21</f>
        <v>3218.01733015195</v>
      </c>
      <c r="DE44" s="17" t="n">
        <f aca="false">'RCC Collection'!DE24*'RCC Collection'!DE$21</f>
        <v>3659.51804123711</v>
      </c>
      <c r="DF44" s="17" t="n">
        <f aca="false">'RCC Collection'!DF24*'RCC Collection'!DF$21</f>
        <v>3651.98823326828</v>
      </c>
      <c r="DG44" s="17" t="n">
        <f aca="false">'RCC Collection'!DG24*'RCC Collection'!DG$21</f>
        <v>2499.33329350618</v>
      </c>
      <c r="DH44" s="17" t="n">
        <f aca="false">'RCC Collection'!DH24*'RCC Collection'!DH$21</f>
        <v>2867.8236566583</v>
      </c>
      <c r="DI44" s="17" t="n">
        <f aca="false">'RCC Collection'!DI24*'RCC Collection'!DI$21</f>
        <v>2966.22101810923</v>
      </c>
      <c r="DJ44" s="17" t="n">
        <f aca="false">'RCC Collection'!DJ24*'RCC Collection'!DJ$21</f>
        <v>2397.82870178349</v>
      </c>
      <c r="DK44" s="17" t="n">
        <f aca="false">'RCC Collection'!DK24*'RCC Collection'!DK$21</f>
        <v>2913.30273252306</v>
      </c>
      <c r="DL44" s="17" t="n">
        <f aca="false">'RCC Collection'!DL24*'RCC Collection'!DL$21</f>
        <v>3105.18102891584</v>
      </c>
      <c r="DM44" s="17" t="n">
        <f aca="false">'RCC Collection'!DM24*'RCC Collection'!DM$21</f>
        <v>2436.0447761194</v>
      </c>
      <c r="DN44" s="17" t="n">
        <f aca="false">'RCC Collection'!DN24*'RCC Collection'!DN$21</f>
        <v>2947.23586744639</v>
      </c>
      <c r="DO44" s="17" t="n">
        <f aca="false">'RCC Collection'!DO24*'RCC Collection'!DO$21</f>
        <v>3482.45676586188</v>
      </c>
      <c r="DP44" s="17" t="n">
        <f aca="false">'RCC Collection'!DP24*'RCC Collection'!DP$21</f>
        <v>2858.49495832605</v>
      </c>
      <c r="DQ44" s="17" t="n">
        <f aca="false">'RCC Collection'!DQ24*'RCC Collection'!DQ$21</f>
        <v>2511.30407911001</v>
      </c>
      <c r="DR44" s="17" t="n">
        <f aca="false">'RCC Collection'!DR24*'RCC Collection'!DR$21</f>
        <v>2427.95451961342</v>
      </c>
      <c r="DS44" s="17" t="n">
        <f aca="false">'RCC Collection'!DS24*'RCC Collection'!DS$21</f>
        <v>2722.99447266209</v>
      </c>
      <c r="DT44" s="17" t="n">
        <f aca="false">'RCC Collection'!DT24*'RCC Collection'!DT$21</f>
        <v>3105.18832684825</v>
      </c>
      <c r="DU44" s="17" t="n">
        <f aca="false">'RCC Collection'!DU24*'RCC Collection'!DU$21</f>
        <v>2545.36511248777</v>
      </c>
      <c r="DV44" s="17" t="n">
        <f aca="false">'RCC Collection'!DV24*'RCC Collection'!DV$21</f>
        <v>3312.34175729599</v>
      </c>
      <c r="DW44" s="17" t="n">
        <f aca="false">'RCC Collection'!DW24*'RCC Collection'!DW$21</f>
        <v>2884.51895734597</v>
      </c>
      <c r="DX44" s="17" t="n">
        <f aca="false">'RCC Collection'!DX24*'RCC Collection'!DX$21</f>
        <v>3514.02461752434</v>
      </c>
      <c r="DY44" s="17" t="n">
        <f aca="false">'RCC Collection'!DY24*'RCC Collection'!DY$21</f>
        <v>3864.67331757107</v>
      </c>
      <c r="DZ44" s="17" t="n">
        <f aca="false">'RCC Collection'!DZ24*'RCC Collection'!DZ$21</f>
        <v>3724.94398274774</v>
      </c>
      <c r="EA44" s="17" t="n">
        <f aca="false">'RCC Collection'!EA24*'RCC Collection'!EA$21</f>
        <v>3858.84582545258</v>
      </c>
      <c r="EB44" s="17" t="n">
        <f aca="false">'RCC Collection'!EB24*'RCC Collection'!EB$21</f>
        <v>3817.49864943594</v>
      </c>
      <c r="EC44" s="17" t="n">
        <f aca="false">'RCC Collection'!EC24*'RCC Collection'!EC$21</f>
        <v>3698.58602491028</v>
      </c>
      <c r="ED44" s="17" t="n">
        <f aca="false">'RCC Collection'!ED24*'RCC Collection'!ED$21</f>
        <v>2537.27520150738</v>
      </c>
      <c r="EE44" s="17" t="n">
        <f aca="false">'RCC Collection'!EE24*'RCC Collection'!EE$21</f>
        <v>2921.20044936607</v>
      </c>
      <c r="EF44" s="17" t="n">
        <f aca="false">'RCC Collection'!EF24*'RCC Collection'!EF$21</f>
        <v>3322.5225</v>
      </c>
      <c r="EG44" s="17" t="n">
        <f aca="false">'RCC Collection'!EG24*'RCC Collection'!EG$21</f>
        <v>3205.76242978989</v>
      </c>
      <c r="EH44" s="17" t="n">
        <f aca="false">'RCC Collection'!EH24*'RCC Collection'!EH$21</f>
        <v>2745.08215053763</v>
      </c>
      <c r="EI44" s="17" t="n">
        <f aca="false">'RCC Collection'!EI24*'RCC Collection'!EI$21</f>
        <v>3662.29404372958</v>
      </c>
      <c r="EJ44" s="17" t="n">
        <f aca="false">'RCC Collection'!EJ24*'RCC Collection'!EJ$21</f>
        <v>3747.64004614793</v>
      </c>
      <c r="EK44" s="17" t="n">
        <f aca="false">'RCC Collection'!EK24*'RCC Collection'!EK$21</f>
        <v>3158.29000517866</v>
      </c>
      <c r="EL44" s="17" t="n">
        <f aca="false">'RCC Collection'!EL24*'RCC Collection'!EL$21</f>
        <v>3796.44923784872</v>
      </c>
      <c r="EM44" s="17" t="n">
        <f aca="false">'RCC Collection'!EM24*'RCC Collection'!EM$21</f>
        <v>3590.35186156266</v>
      </c>
      <c r="EN44" s="17" t="n">
        <f aca="false">'RCC Collection'!EN24*'RCC Collection'!EN$21</f>
        <v>3903.94340364208</v>
      </c>
      <c r="EO44" s="17" t="n">
        <f aca="false">'RCC Collection'!EO24*'RCC Collection'!EO$21</f>
        <v>3496.94893485644</v>
      </c>
      <c r="EP44" s="17" t="n">
        <f aca="false">'RCC Collection'!EP24*'RCC Collection'!EP$21</f>
        <v>3982.27294481982</v>
      </c>
      <c r="EQ44" s="17" t="n">
        <f aca="false">'RCC Collection'!EQ24*'RCC Collection'!EQ$21</f>
        <v>3720.50810372771</v>
      </c>
      <c r="ER44" s="17" t="n">
        <f aca="false">'RCC Collection'!ER24*'RCC Collection'!ER$21</f>
        <v>4343.27229511314</v>
      </c>
      <c r="ES44" s="17" t="n">
        <f aca="false">'RCC Collection'!ES24*'RCC Collection'!ES$21</f>
        <v>3685.20502639324</v>
      </c>
      <c r="ET44" s="17" t="n">
        <f aca="false">'RCC Collection'!ET24*'RCC Collection'!ET$21</f>
        <v>3150.54292623942</v>
      </c>
      <c r="EU44" s="17" t="n">
        <f aca="false">'RCC Collection'!EU24*'RCC Collection'!EU$21</f>
        <v>3769.86013986014</v>
      </c>
      <c r="EV44" s="17" t="n">
        <f aca="false">'RCC Collection'!EV24*'RCC Collection'!EV$21</f>
        <v>3301.97747402952</v>
      </c>
      <c r="EW44" s="17" t="n">
        <f aca="false">'RCC Collection'!EW24*'RCC Collection'!EW$21</f>
        <v>3800.80104113763</v>
      </c>
      <c r="EX44" s="17" t="n">
        <f aca="false">'RCC Collection'!EX24*'RCC Collection'!EX$21</f>
        <v>3518.6884220465</v>
      </c>
      <c r="EY44" s="17" t="n">
        <f aca="false">'RCC Collection'!EY24*'RCC Collection'!EY$21</f>
        <v>3151.79498707429</v>
      </c>
      <c r="EZ44" s="17" t="n">
        <f aca="false">'RCC Collection'!EZ24*'RCC Collection'!EZ$21</f>
        <v>3182.27001303781</v>
      </c>
      <c r="FA44" s="17" t="n">
        <f aca="false">'RCC Collection'!FA24*'RCC Collection'!FA$21</f>
        <v>4296.53618203466</v>
      </c>
      <c r="FB44" s="17" t="n">
        <f aca="false">'RCC Collection'!FB24*'RCC Collection'!FB$21</f>
        <v>4842.48244325451</v>
      </c>
      <c r="FC44" s="17" t="n">
        <f aca="false">'RCC Collection'!FC24*'RCC Collection'!FC$21</f>
        <v>5698.63410635938</v>
      </c>
      <c r="FD44" s="17" t="n">
        <f aca="false">'RCC Collection'!FD24*'RCC Collection'!FD$21</f>
        <v>3691.67208732457</v>
      </c>
      <c r="FE44" s="17" t="n">
        <f aca="false">'RCC Collection'!FE24*'RCC Collection'!FE$21</f>
        <v>5151.1257518322</v>
      </c>
      <c r="FF44" s="17" t="n">
        <f aca="false">'RCC Collection'!FF24*'RCC Collection'!FF$21</f>
        <v>5289.99819339687</v>
      </c>
      <c r="FG44" s="17" t="n">
        <f aca="false">'RCC Collection'!FG24*'RCC Collection'!FG$21</f>
        <v>4677.95494530029</v>
      </c>
      <c r="FH44" s="17" t="n">
        <f aca="false">'RCC Collection'!FH24*'RCC Collection'!FH$21</f>
        <v>4169.35803978743</v>
      </c>
      <c r="FI44" s="17" t="n">
        <f aca="false">'RCC Collection'!FI24*'RCC Collection'!FI$21</f>
        <v>4916.17775359362</v>
      </c>
      <c r="FJ44" s="17" t="n">
        <f aca="false">'RCC Collection'!FJ24*'RCC Collection'!FJ$21</f>
        <v>4689.57780602113</v>
      </c>
      <c r="FK44" s="17" t="n">
        <f aca="false">'RCC Collection'!FK24*'RCC Collection'!FK$21</f>
        <v>4079.43759241541</v>
      </c>
      <c r="FL44" s="17" t="n">
        <f aca="false">'RCC Collection'!FL24*'RCC Collection'!FL$21</f>
        <v>4554.45419053896</v>
      </c>
      <c r="FM44" s="17" t="n">
        <f aca="false">'RCC Collection'!FM24*'RCC Collection'!FM$21</f>
        <v>4263.03779310345</v>
      </c>
      <c r="FN44" s="17" t="n">
        <f aca="false">'RCC Collection'!FN24*'RCC Collection'!FN$21</f>
        <v>5371.76382119482</v>
      </c>
      <c r="FO44" s="17" t="n">
        <f aca="false">'RCC Collection'!FO24*'RCC Collection'!FO$21</f>
        <v>3093.94656924306</v>
      </c>
      <c r="FP44" s="17" t="n">
        <f aca="false">'RCC Collection'!FP24*'RCC Collection'!FP$21</f>
        <v>4951.42002631894</v>
      </c>
      <c r="FQ44" s="17" t="n">
        <f aca="false">'RCC Collection'!FQ24*'RCC Collection'!FQ$21</f>
        <v>3711.63372931693</v>
      </c>
      <c r="FR44" s="17" t="n">
        <f aca="false">'RCC Collection'!FR24*'RCC Collection'!FR$21</f>
        <v>3848.6109014042</v>
      </c>
      <c r="FS44" s="17" t="n">
        <f aca="false">'RCC Collection'!FS24*'RCC Collection'!FS$21</f>
        <v>3430.86806842858</v>
      </c>
      <c r="FT44" s="17" t="n">
        <f aca="false">'RCC Collection'!FT24*'RCC Collection'!FT$21</f>
        <v>4671.47677876916</v>
      </c>
      <c r="FU44" s="17" t="n">
        <f aca="false">'RCC Collection'!FU24*'RCC Collection'!FU$21</f>
        <v>4956.88430155211</v>
      </c>
      <c r="FV44" s="17" t="n">
        <f aca="false">'RCC Collection'!FV24*'RCC Collection'!FV$21</f>
        <v>6637.29768612876</v>
      </c>
      <c r="FW44" s="17" t="n">
        <f aca="false">'RCC Collection'!FW24*'RCC Collection'!FW$21</f>
        <v>5380.95043801039</v>
      </c>
      <c r="FX44" s="17" t="n">
        <f aca="false">'RCC Collection'!FX24*'RCC Collection'!FX$21</f>
        <v>4293.28319874782</v>
      </c>
      <c r="FY44" s="17" t="n">
        <f aca="false">'RCC Collection'!FY24*'RCC Collection'!FY$21</f>
        <v>6956.7018516862</v>
      </c>
      <c r="FZ44" s="17" t="n">
        <f aca="false">'RCC Collection'!FZ24*'RCC Collection'!FZ$21</f>
        <v>6021.36105013349</v>
      </c>
      <c r="GA44" s="17" t="n">
        <f aca="false">'RCC Collection'!GA24*'RCC Collection'!GA$21</f>
        <v>2641.95937469845</v>
      </c>
      <c r="GB44" s="17" t="n">
        <f aca="false">'RCC Collection'!GB24*'RCC Collection'!GB$21</f>
        <v>4025.14893457944</v>
      </c>
      <c r="GC44" s="17" t="n">
        <f aca="false">'RCC Collection'!GC24*'RCC Collection'!GC$21</f>
        <v>4068.97693672383</v>
      </c>
      <c r="GD44" s="17" t="n">
        <f aca="false">'RCC Collection'!GD24*'RCC Collection'!GD$21</f>
        <v>3089.78134245562</v>
      </c>
      <c r="GE44" s="17" t="n">
        <f aca="false">'RCC Collection'!GE24*'RCC Collection'!GE$21</f>
        <v>3559.82575295696</v>
      </c>
      <c r="GF44" s="17" t="n">
        <f aca="false">'RCC Collection'!GF24*'RCC Collection'!GF$21</f>
        <v>4345.96560116826</v>
      </c>
      <c r="GG44" s="17" t="n">
        <f aca="false">'RCC Collection'!GG24*'RCC Collection'!GG$21</f>
        <v>4147.4711564503</v>
      </c>
      <c r="GH44" s="17" t="n">
        <f aca="false">'RCC Collection'!GH24*'RCC Collection'!GH$21</f>
        <v>4316.46821262275</v>
      </c>
      <c r="GI44" s="17" t="n">
        <f aca="false">'RCC Collection'!GI24*'RCC Collection'!GI$21</f>
        <v>4359.50252999855</v>
      </c>
      <c r="GJ44" s="17" t="n">
        <f aca="false">'RCC Collection'!GJ24*'RCC Collection'!GJ$21</f>
        <v>4074.41687991439</v>
      </c>
      <c r="GK44" s="17" t="n">
        <f aca="false">'RCC Collection'!GK24*'RCC Collection'!GK$21</f>
        <v>4409.55311207505</v>
      </c>
      <c r="GL44" s="17" t="n">
        <f aca="false">'RCC Collection'!GL24*'RCC Collection'!GL$21</f>
        <v>6505.71669865643</v>
      </c>
      <c r="GM44" s="17" t="n">
        <f aca="false">'RCC Collection'!GM24*'RCC Collection'!GM$21</f>
        <v>3430.73115870375</v>
      </c>
    </row>
    <row r="45" customFormat="false" ht="15" hidden="false" customHeight="false" outlineLevel="0" collapsed="false">
      <c r="A45" s="16" t="s">
        <v>421</v>
      </c>
      <c r="B45" s="16" t="s">
        <v>426</v>
      </c>
      <c r="C45" s="16" t="s">
        <v>427</v>
      </c>
      <c r="D45" s="17" t="n">
        <f aca="false">'RCC Collection'!D25*'RCC Collection'!D$21</f>
        <v>495.193350707896</v>
      </c>
      <c r="E45" s="17" t="n">
        <f aca="false">'RCC Collection'!E25*'RCC Collection'!E$21</f>
        <v>575.807819340963</v>
      </c>
      <c r="F45" s="17" t="n">
        <f aca="false">'RCC Collection'!F25*'RCC Collection'!F$21</f>
        <v>535.278671401713</v>
      </c>
      <c r="G45" s="17" t="n">
        <f aca="false">'RCC Collection'!G25*'RCC Collection'!G$21</f>
        <v>595.959329591758</v>
      </c>
      <c r="H45" s="17" t="n">
        <f aca="false">'RCC Collection'!H25*'RCC Collection'!H$21</f>
        <v>673.210619348698</v>
      </c>
      <c r="I45" s="17" t="n">
        <f aca="false">'RCC Collection'!I25*'RCC Collection'!I$21</f>
        <v>981.051751545481</v>
      </c>
      <c r="J45" s="17" t="n">
        <f aca="false">'RCC Collection'!J25*'RCC Collection'!J$21</f>
        <v>1230.08979927222</v>
      </c>
      <c r="K45" s="17" t="n">
        <f aca="false">'RCC Collection'!K25*'RCC Collection'!K$21</f>
        <v>500.433042421917</v>
      </c>
      <c r="L45" s="17" t="n">
        <f aca="false">'RCC Collection'!L25*'RCC Collection'!L$21</f>
        <v>605.388217205954</v>
      </c>
      <c r="M45" s="17" t="n">
        <f aca="false">'RCC Collection'!M25*'RCC Collection'!M$21</f>
        <v>729.306242424242</v>
      </c>
      <c r="N45" s="17" t="n">
        <f aca="false">'RCC Collection'!N25*'RCC Collection'!N$21</f>
        <v>733.656863272219</v>
      </c>
      <c r="O45" s="17" t="n">
        <f aca="false">'RCC Collection'!O25*'RCC Collection'!O$21</f>
        <v>971.594769885332</v>
      </c>
      <c r="P45" s="17" t="n">
        <f aca="false">'RCC Collection'!P25*'RCC Collection'!P$21</f>
        <v>277.145138945481</v>
      </c>
      <c r="Q45" s="17" t="n">
        <f aca="false">'RCC Collection'!Q25*'RCC Collection'!Q$21</f>
        <v>863.891547049442</v>
      </c>
      <c r="R45" s="17" t="n">
        <f aca="false">'RCC Collection'!R25*'RCC Collection'!R$21</f>
        <v>575.349217221135</v>
      </c>
      <c r="S45" s="17" t="n">
        <f aca="false">'RCC Collection'!S25*'RCC Collection'!S$21</f>
        <v>695.561454125794</v>
      </c>
      <c r="T45" s="17" t="n">
        <f aca="false">'RCC Collection'!T25*'RCC Collection'!T$21</f>
        <v>981.938089380894</v>
      </c>
      <c r="U45" s="17" t="n">
        <f aca="false">'RCC Collection'!U25*'RCC Collection'!U$21</f>
        <v>470.512795481487</v>
      </c>
      <c r="V45" s="17" t="n">
        <f aca="false">'RCC Collection'!V25*'RCC Collection'!V$21</f>
        <v>481.6821779044</v>
      </c>
      <c r="W45" s="17" t="n">
        <f aca="false">'RCC Collection'!W25*'RCC Collection'!W$21</f>
        <v>618.219270534176</v>
      </c>
      <c r="X45" s="17" t="n">
        <f aca="false">'RCC Collection'!X25*'RCC Collection'!X$21</f>
        <v>672.807007164925</v>
      </c>
      <c r="Y45" s="17" t="n">
        <f aca="false">'RCC Collection'!Y25*'RCC Collection'!Y$21</f>
        <v>841.249442401591</v>
      </c>
      <c r="Z45" s="17" t="n">
        <f aca="false">'RCC Collection'!Z25*'RCC Collection'!Z$21</f>
        <v>696.07169846527</v>
      </c>
      <c r="AA45" s="17" t="n">
        <f aca="false">'RCC Collection'!AA25*'RCC Collection'!AA$21</f>
        <v>438.320246387658</v>
      </c>
      <c r="AB45" s="17" t="n">
        <f aca="false">'RCC Collection'!AB25*'RCC Collection'!AB$21</f>
        <v>828.935162720656</v>
      </c>
      <c r="AC45" s="17" t="n">
        <f aca="false">'RCC Collection'!AC25*'RCC Collection'!AC$21</f>
        <v>730.962805888661</v>
      </c>
      <c r="AD45" s="17" t="n">
        <f aca="false">'RCC Collection'!AD25*'RCC Collection'!AD$21</f>
        <v>711.99542833394</v>
      </c>
      <c r="AE45" s="17" t="n">
        <f aca="false">'RCC Collection'!AE25*'RCC Collection'!AE$21</f>
        <v>716.538829787234</v>
      </c>
      <c r="AF45" s="17" t="n">
        <f aca="false">'RCC Collection'!AF25*'RCC Collection'!AF$21</f>
        <v>689.623282134196</v>
      </c>
      <c r="AG45" s="17" t="n">
        <f aca="false">'RCC Collection'!AG25*'RCC Collection'!AG$21</f>
        <v>607.728039162361</v>
      </c>
      <c r="AH45" s="17" t="n">
        <f aca="false">'RCC Collection'!AH25*'RCC Collection'!AH$21</f>
        <v>975.45383725884</v>
      </c>
      <c r="AI45" s="17" t="n">
        <f aca="false">'RCC Collection'!AI25*'RCC Collection'!AI$21</f>
        <v>803.702449299905</v>
      </c>
      <c r="AJ45" s="17" t="n">
        <f aca="false">'RCC Collection'!AJ25*'RCC Collection'!AJ$21</f>
        <v>1119.35977601493</v>
      </c>
      <c r="AK45" s="17" t="n">
        <f aca="false">'RCC Collection'!AK25*'RCC Collection'!AK$21</f>
        <v>733.136393878909</v>
      </c>
      <c r="AL45" s="17" t="n">
        <f aca="false">'RCC Collection'!AL25*'RCC Collection'!AL$21</f>
        <v>806.966649590164</v>
      </c>
      <c r="AM45" s="17" t="n">
        <f aca="false">'RCC Collection'!AM25*'RCC Collection'!AM$21</f>
        <v>671.010575235927</v>
      </c>
      <c r="AN45" s="17" t="n">
        <f aca="false">'RCC Collection'!AN25*'RCC Collection'!AN$21</f>
        <v>671.749130434783</v>
      </c>
      <c r="AO45" s="17" t="n">
        <f aca="false">'RCC Collection'!AO25*'RCC Collection'!AO$21</f>
        <v>936.11650101649</v>
      </c>
      <c r="AP45" s="17" t="n">
        <f aca="false">'RCC Collection'!AP25*'RCC Collection'!AP$21</f>
        <v>991.202119160745</v>
      </c>
      <c r="AQ45" s="17" t="n">
        <f aca="false">'RCC Collection'!AQ25*'RCC Collection'!AQ$21</f>
        <v>940.010870391486</v>
      </c>
      <c r="AR45" s="17" t="n">
        <f aca="false">'RCC Collection'!AR25*'RCC Collection'!AR$21</f>
        <v>821.303530216258</v>
      </c>
      <c r="AS45" s="17" t="n">
        <f aca="false">'RCC Collection'!AS25*'RCC Collection'!AS$21</f>
        <v>799.188029261805</v>
      </c>
      <c r="AT45" s="17" t="n">
        <f aca="false">'RCC Collection'!AT25*'RCC Collection'!AT$21</f>
        <v>669.805330127242</v>
      </c>
      <c r="AU45" s="17" t="n">
        <f aca="false">'RCC Collection'!AU25*'RCC Collection'!AU$21</f>
        <v>492.587476573696</v>
      </c>
      <c r="AV45" s="17" t="n">
        <f aca="false">'RCC Collection'!AV25*'RCC Collection'!AV$21</f>
        <v>647.53289322177</v>
      </c>
      <c r="AW45" s="17" t="n">
        <f aca="false">'RCC Collection'!AW25*'RCC Collection'!AW$21</f>
        <v>597.625550432575</v>
      </c>
      <c r="AX45" s="17" t="n">
        <f aca="false">'RCC Collection'!AX25*'RCC Collection'!AX$21</f>
        <v>1140.06328728777</v>
      </c>
      <c r="AY45" s="17" t="n">
        <f aca="false">'RCC Collection'!AY25*'RCC Collection'!AY$21</f>
        <v>649.086195532772</v>
      </c>
      <c r="AZ45" s="17" t="n">
        <f aca="false">'RCC Collection'!AZ25*'RCC Collection'!AZ$21</f>
        <v>626.731671554252</v>
      </c>
      <c r="BA45" s="17" t="n">
        <f aca="false">'RCC Collection'!BA25*'RCC Collection'!BA$21</f>
        <v>765.778228532793</v>
      </c>
      <c r="BB45" s="17" t="n">
        <f aca="false">'RCC Collection'!BB25*'RCC Collection'!BB$21</f>
        <v>626.083585705633</v>
      </c>
      <c r="BC45" s="17" t="n">
        <f aca="false">'RCC Collection'!BC25*'RCC Collection'!BC$21</f>
        <v>666.652711132438</v>
      </c>
      <c r="BD45" s="17" t="n">
        <f aca="false">'RCC Collection'!BD25*'RCC Collection'!BD$21</f>
        <v>723.180708527308</v>
      </c>
      <c r="BE45" s="17" t="n">
        <f aca="false">'RCC Collection'!BE25*'RCC Collection'!BE$21</f>
        <v>810.715049452018</v>
      </c>
      <c r="BF45" s="17" t="n">
        <f aca="false">'RCC Collection'!BF25*'RCC Collection'!BF$21</f>
        <v>823.919865078959</v>
      </c>
      <c r="BG45" s="17" t="n">
        <f aca="false">'RCC Collection'!BG25*'RCC Collection'!BG$21</f>
        <v>617.674469843019</v>
      </c>
      <c r="BH45" s="17" t="n">
        <f aca="false">'RCC Collection'!BH25*'RCC Collection'!BH$21</f>
        <v>738.949052424317</v>
      </c>
      <c r="BI45" s="17" t="n">
        <f aca="false">'RCC Collection'!BI25*'RCC Collection'!BI$21</f>
        <v>696.948744316952</v>
      </c>
      <c r="BJ45" s="17" t="n">
        <f aca="false">'RCC Collection'!BJ25*'RCC Collection'!BJ$21</f>
        <v>598.745140980017</v>
      </c>
      <c r="BK45" s="17" t="n">
        <f aca="false">'RCC Collection'!BK25*'RCC Collection'!BK$21</f>
        <v>638.457831325301</v>
      </c>
      <c r="BL45" s="17" t="n">
        <f aca="false">'RCC Collection'!BL25*'RCC Collection'!BL$21</f>
        <v>909.641363744357</v>
      </c>
      <c r="BM45" s="17" t="n">
        <f aca="false">'RCC Collection'!BM25*'RCC Collection'!BM$21</f>
        <v>755.455182013751</v>
      </c>
      <c r="BN45" s="17" t="n">
        <f aca="false">'RCC Collection'!BN25*'RCC Collection'!BN$21</f>
        <v>921.306903077996</v>
      </c>
      <c r="BO45" s="17" t="n">
        <f aca="false">'RCC Collection'!BO25*'RCC Collection'!BO$21</f>
        <v>604.447615958482</v>
      </c>
      <c r="BP45" s="17" t="n">
        <f aca="false">'RCC Collection'!BP25*'RCC Collection'!BP$21</f>
        <v>1063.58073036288</v>
      </c>
      <c r="BQ45" s="17" t="n">
        <f aca="false">'RCC Collection'!BQ25*'RCC Collection'!BQ$21</f>
        <v>619.999618858864</v>
      </c>
      <c r="BR45" s="17" t="n">
        <f aca="false">'RCC Collection'!BR25*'RCC Collection'!BR$21</f>
        <v>601.526380822933</v>
      </c>
      <c r="BS45" s="17" t="n">
        <f aca="false">'RCC Collection'!BS25*'RCC Collection'!BS$21</f>
        <v>416.046955488047</v>
      </c>
      <c r="BT45" s="17" t="n">
        <f aca="false">'RCC Collection'!BT25*'RCC Collection'!BT$21</f>
        <v>902.510283131975</v>
      </c>
      <c r="BU45" s="17" t="n">
        <f aca="false">'RCC Collection'!BU25*'RCC Collection'!BU$21</f>
        <v>776.922800403314</v>
      </c>
      <c r="BV45" s="17" t="n">
        <f aca="false">'RCC Collection'!BV25*'RCC Collection'!BV$21</f>
        <v>795.822692948907</v>
      </c>
      <c r="BW45" s="17" t="n">
        <f aca="false">'RCC Collection'!BW25*'RCC Collection'!BW$21</f>
        <v>510.456862374929</v>
      </c>
      <c r="BX45" s="17" t="n">
        <f aca="false">'RCC Collection'!BX25*'RCC Collection'!BX$21</f>
        <v>662.130747922438</v>
      </c>
      <c r="BY45" s="17" t="n">
        <f aca="false">'RCC Collection'!BY25*'RCC Collection'!BY$21</f>
        <v>546.975025227043</v>
      </c>
      <c r="BZ45" s="17" t="n">
        <f aca="false">'RCC Collection'!BZ25*'RCC Collection'!BZ$21</f>
        <v>556.146597952504</v>
      </c>
      <c r="CA45" s="17" t="n">
        <f aca="false">'RCC Collection'!CA25*'RCC Collection'!CA$21</f>
        <v>510.915885364718</v>
      </c>
      <c r="CB45" s="17" t="n">
        <f aca="false">'RCC Collection'!CB25*'RCC Collection'!CB$21</f>
        <v>838.417495611469</v>
      </c>
      <c r="CC45" s="17" t="n">
        <f aca="false">'RCC Collection'!CC25*'RCC Collection'!CC$21</f>
        <v>789.139942234231</v>
      </c>
      <c r="CD45" s="17" t="n">
        <f aca="false">'RCC Collection'!CD25*'RCC Collection'!CD$21</f>
        <v>780.39210957847</v>
      </c>
      <c r="CE45" s="17" t="n">
        <f aca="false">'RCC Collection'!CE25*'RCC Collection'!CE$21</f>
        <v>746.84606613455</v>
      </c>
      <c r="CF45" s="17" t="n">
        <f aca="false">'RCC Collection'!CF25*'RCC Collection'!CF$21</f>
        <v>563.599516324063</v>
      </c>
      <c r="CG45" s="17" t="n">
        <f aca="false">'RCC Collection'!CG25*'RCC Collection'!CG$21</f>
        <v>688.675614164268</v>
      </c>
      <c r="CH45" s="17" t="n">
        <f aca="false">'RCC Collection'!CH25*'RCC Collection'!CH$21</f>
        <v>961.271432258065</v>
      </c>
      <c r="CI45" s="17" t="n">
        <f aca="false">'RCC Collection'!CI25*'RCC Collection'!CI$21</f>
        <v>647.031689857637</v>
      </c>
      <c r="CJ45" s="17" t="n">
        <f aca="false">'RCC Collection'!CJ25*'RCC Collection'!CJ$21</f>
        <v>608.266452919339</v>
      </c>
      <c r="CK45" s="17" t="n">
        <f aca="false">'RCC Collection'!CK25*'RCC Collection'!CK$21</f>
        <v>590.647161519475</v>
      </c>
      <c r="CL45" s="17" t="n">
        <f aca="false">'RCC Collection'!CL25*'RCC Collection'!CL$21</f>
        <v>506.789355881622</v>
      </c>
      <c r="CM45" s="17" t="n">
        <f aca="false">'RCC Collection'!CM25*'RCC Collection'!CM$21</f>
        <v>720.980530474041</v>
      </c>
      <c r="CN45" s="17" t="n">
        <f aca="false">'RCC Collection'!CN25*'RCC Collection'!CN$21</f>
        <v>641.080748526019</v>
      </c>
      <c r="CO45" s="17" t="n">
        <f aca="false">'RCC Collection'!CO25*'RCC Collection'!CO$21</f>
        <v>629.768248951559</v>
      </c>
      <c r="CP45" s="17" t="n">
        <f aca="false">'RCC Collection'!CP25*'RCC Collection'!CP$21</f>
        <v>721.830899871709</v>
      </c>
      <c r="CQ45" s="17" t="n">
        <f aca="false">'RCC Collection'!CQ25*'RCC Collection'!CQ$21</f>
        <v>681.415017709563</v>
      </c>
      <c r="CR45" s="17" t="n">
        <f aca="false">'RCC Collection'!CR25*'RCC Collection'!CR$21</f>
        <v>610.521625982408</v>
      </c>
      <c r="CS45" s="17" t="n">
        <f aca="false">'RCC Collection'!CS25*'RCC Collection'!CS$21</f>
        <v>649.774435223606</v>
      </c>
      <c r="CT45" s="17" t="n">
        <f aca="false">'RCC Collection'!CT25*'RCC Collection'!CT$21</f>
        <v>864.228804619399</v>
      </c>
      <c r="CU45" s="17" t="n">
        <f aca="false">'RCC Collection'!CU25*'RCC Collection'!CU$21</f>
        <v>469.590644448906</v>
      </c>
      <c r="CV45" s="17" t="n">
        <f aca="false">'RCC Collection'!CV25*'RCC Collection'!CV$21</f>
        <v>524.498603909055</v>
      </c>
      <c r="CW45" s="17" t="n">
        <f aca="false">'RCC Collection'!CW25*'RCC Collection'!CW$21</f>
        <v>546.142649199418</v>
      </c>
      <c r="CX45" s="17" t="n">
        <f aca="false">'RCC Collection'!CX25*'RCC Collection'!CX$21</f>
        <v>585.472388059702</v>
      </c>
      <c r="CY45" s="17" t="n">
        <f aca="false">'RCC Collection'!CY25*'RCC Collection'!CY$21</f>
        <v>602.454137684457</v>
      </c>
      <c r="CZ45" s="17" t="n">
        <f aca="false">'RCC Collection'!CZ25*'RCC Collection'!CZ$21</f>
        <v>654.065151185556</v>
      </c>
      <c r="DA45" s="17" t="n">
        <f aca="false">'RCC Collection'!DA25*'RCC Collection'!DA$21</f>
        <v>683.708803977733</v>
      </c>
      <c r="DB45" s="17" t="n">
        <f aca="false">'RCC Collection'!DB25*'RCC Collection'!DB$21</f>
        <v>531.893502190873</v>
      </c>
      <c r="DC45" s="17" t="n">
        <f aca="false">'RCC Collection'!DC25*'RCC Collection'!DC$21</f>
        <v>561.63887539049</v>
      </c>
      <c r="DD45" s="17" t="n">
        <f aca="false">'RCC Collection'!DD25*'RCC Collection'!DD$21</f>
        <v>548.062790405626</v>
      </c>
      <c r="DE45" s="17" t="n">
        <f aca="false">'RCC Collection'!DE25*'RCC Collection'!DE$21</f>
        <v>643.990097666848</v>
      </c>
      <c r="DF45" s="17" t="n">
        <f aca="false">'RCC Collection'!DF25*'RCC Collection'!DF$21</f>
        <v>604.341120422454</v>
      </c>
      <c r="DG45" s="17" t="n">
        <f aca="false">'RCC Collection'!DG25*'RCC Collection'!DG$21</f>
        <v>428.062608280065</v>
      </c>
      <c r="DH45" s="17" t="n">
        <f aca="false">'RCC Collection'!DH25*'RCC Collection'!DH$21</f>
        <v>509.727437916414</v>
      </c>
      <c r="DI45" s="17" t="n">
        <f aca="false">'RCC Collection'!DI25*'RCC Collection'!DI$21</f>
        <v>511.559674889491</v>
      </c>
      <c r="DJ45" s="17" t="n">
        <f aca="false">'RCC Collection'!DJ25*'RCC Collection'!DJ$21</f>
        <v>451.497511406056</v>
      </c>
      <c r="DK45" s="17" t="n">
        <f aca="false">'RCC Collection'!DK25*'RCC Collection'!DK$21</f>
        <v>552.626497715714</v>
      </c>
      <c r="DL45" s="17" t="n">
        <f aca="false">'RCC Collection'!DL25*'RCC Collection'!DL$21</f>
        <v>550.2297481524</v>
      </c>
      <c r="DM45" s="17" t="n">
        <f aca="false">'RCC Collection'!DM25*'RCC Collection'!DM$21</f>
        <v>484.589552238806</v>
      </c>
      <c r="DN45" s="17" t="n">
        <f aca="false">'RCC Collection'!DN25*'RCC Collection'!DN$21</f>
        <v>514.884990253411</v>
      </c>
      <c r="DO45" s="17" t="n">
        <f aca="false">'RCC Collection'!DO25*'RCC Collection'!DO$21</f>
        <v>689.988840539023</v>
      </c>
      <c r="DP45" s="17" t="n">
        <f aca="false">'RCC Collection'!DP25*'RCC Collection'!DP$21</f>
        <v>494.585358745701</v>
      </c>
      <c r="DQ45" s="17" t="n">
        <f aca="false">'RCC Collection'!DQ25*'RCC Collection'!DQ$21</f>
        <v>466.448992946993</v>
      </c>
      <c r="DR45" s="17" t="n">
        <f aca="false">'RCC Collection'!DR25*'RCC Collection'!DR$21</f>
        <v>513.208478843499</v>
      </c>
      <c r="DS45" s="17" t="n">
        <f aca="false">'RCC Collection'!DS25*'RCC Collection'!DS$21</f>
        <v>481.827009262026</v>
      </c>
      <c r="DT45" s="17" t="n">
        <f aca="false">'RCC Collection'!DT25*'RCC Collection'!DT$21</f>
        <v>538.21673151751</v>
      </c>
      <c r="DU45" s="17" t="n">
        <f aca="false">'RCC Collection'!DU25*'RCC Collection'!DU$21</f>
        <v>435.895859145745</v>
      </c>
      <c r="DV45" s="17" t="n">
        <f aca="false">'RCC Collection'!DV25*'RCC Collection'!DV$21</f>
        <v>582.43329942884</v>
      </c>
      <c r="DW45" s="17" t="n">
        <f aca="false">'RCC Collection'!DW25*'RCC Collection'!DW$21</f>
        <v>519.656398104265</v>
      </c>
      <c r="DX45" s="17" t="n">
        <f aca="false">'RCC Collection'!DX25*'RCC Collection'!DX$21</f>
        <v>560.748609179416</v>
      </c>
      <c r="DY45" s="17" t="n">
        <f aca="false">'RCC Collection'!DY25*'RCC Collection'!DY$21</f>
        <v>703.863906349115</v>
      </c>
      <c r="DZ45" s="17" t="n">
        <f aca="false">'RCC Collection'!DZ25*'RCC Collection'!DZ$21</f>
        <v>671.599516095098</v>
      </c>
      <c r="EA45" s="17" t="n">
        <f aca="false">'RCC Collection'!EA25*'RCC Collection'!EA$21</f>
        <v>638.719589300189</v>
      </c>
      <c r="EB45" s="17" t="n">
        <f aca="false">'RCC Collection'!EB25*'RCC Collection'!EB$21</f>
        <v>662.342036968381</v>
      </c>
      <c r="EC45" s="17" t="n">
        <f aca="false">'RCC Collection'!EC25*'RCC Collection'!EC$21</f>
        <v>669.536837660967</v>
      </c>
      <c r="ED45" s="17" t="n">
        <f aca="false">'RCC Collection'!ED25*'RCC Collection'!ED$21</f>
        <v>449.404270909662</v>
      </c>
      <c r="EE45" s="17" t="n">
        <f aca="false">'RCC Collection'!EE25*'RCC Collection'!EE$21</f>
        <v>596.437168993741</v>
      </c>
      <c r="EF45" s="17" t="n">
        <f aca="false">'RCC Collection'!EF25*'RCC Collection'!EF$21</f>
        <v>542.685</v>
      </c>
      <c r="EG45" s="17" t="n">
        <f aca="false">'RCC Collection'!EG25*'RCC Collection'!EG$21</f>
        <v>528.167256084876</v>
      </c>
      <c r="EH45" s="17" t="n">
        <f aca="false">'RCC Collection'!EH25*'RCC Collection'!EH$21</f>
        <v>465.500215053763</v>
      </c>
      <c r="EI45" s="17" t="n">
        <f aca="false">'RCC Collection'!EI25*'RCC Collection'!EI$21</f>
        <v>538.495769456312</v>
      </c>
      <c r="EJ45" s="17" t="n">
        <f aca="false">'RCC Collection'!EJ25*'RCC Collection'!EJ$21</f>
        <v>562.393539289835</v>
      </c>
      <c r="EK45" s="17" t="n">
        <f aca="false">'RCC Collection'!EK25*'RCC Collection'!EK$21</f>
        <v>517.678663904713</v>
      </c>
      <c r="EL45" s="17" t="n">
        <f aca="false">'RCC Collection'!EL25*'RCC Collection'!EL$21</f>
        <v>542.97670405522</v>
      </c>
      <c r="EM45" s="17" t="n">
        <f aca="false">'RCC Collection'!EM25*'RCC Collection'!EM$21</f>
        <v>641.420162558993</v>
      </c>
      <c r="EN45" s="17" t="n">
        <f aca="false">'RCC Collection'!EN25*'RCC Collection'!EN$21</f>
        <v>593.017489846718</v>
      </c>
      <c r="EO45" s="17" t="n">
        <f aca="false">'RCC Collection'!EO25*'RCC Collection'!EO$21</f>
        <v>506.206606977462</v>
      </c>
      <c r="EP45" s="17" t="n">
        <f aca="false">'RCC Collection'!EP25*'RCC Collection'!EP$21</f>
        <v>618.73704954955</v>
      </c>
      <c r="EQ45" s="17" t="n">
        <f aca="false">'RCC Collection'!EQ25*'RCC Collection'!EQ$21</f>
        <v>595.989402817604</v>
      </c>
      <c r="ER45" s="17" t="n">
        <f aca="false">'RCC Collection'!ER25*'RCC Collection'!ER$21</f>
        <v>785.615326107625</v>
      </c>
      <c r="ES45" s="17" t="n">
        <f aca="false">'RCC Collection'!ES25*'RCC Collection'!ES$21</f>
        <v>713.073574064558</v>
      </c>
      <c r="ET45" s="17" t="n">
        <f aca="false">'RCC Collection'!ET25*'RCC Collection'!ET$21</f>
        <v>680.747279322854</v>
      </c>
      <c r="EU45" s="17" t="n">
        <f aca="false">'RCC Collection'!EU25*'RCC Collection'!EU$21</f>
        <v>744.65034965035</v>
      </c>
      <c r="EV45" s="17" t="n">
        <f aca="false">'RCC Collection'!EV25*'RCC Collection'!EV$21</f>
        <v>656.261563696009</v>
      </c>
      <c r="EW45" s="17" t="n">
        <f aca="false">'RCC Collection'!EW25*'RCC Collection'!EW$21</f>
        <v>685.284535297105</v>
      </c>
      <c r="EX45" s="17" t="n">
        <f aca="false">'RCC Collection'!EX25*'RCC Collection'!EX$21</f>
        <v>727.678626224478</v>
      </c>
      <c r="EY45" s="17" t="n">
        <f aca="false">'RCC Collection'!EY25*'RCC Collection'!EY$21</f>
        <v>599.151399348095</v>
      </c>
      <c r="EZ45" s="17" t="n">
        <f aca="false">'RCC Collection'!EZ25*'RCC Collection'!EZ$21</f>
        <v>571.606258148631</v>
      </c>
      <c r="FA45" s="17" t="n">
        <f aca="false">'RCC Collection'!FA25*'RCC Collection'!FA$21</f>
        <v>759.361820346607</v>
      </c>
      <c r="FB45" s="17" t="n">
        <f aca="false">'RCC Collection'!FB25*'RCC Collection'!FB$21</f>
        <v>837.384826801877</v>
      </c>
      <c r="FC45" s="17" t="n">
        <f aca="false">'RCC Collection'!FC25*'RCC Collection'!FC$21</f>
        <v>943.640133069765</v>
      </c>
      <c r="FD45" s="17" t="n">
        <f aca="false">'RCC Collection'!FD25*'RCC Collection'!FD$21</f>
        <v>741.33147694364</v>
      </c>
      <c r="FE45" s="17" t="n">
        <f aca="false">'RCC Collection'!FE25*'RCC Collection'!FE$21</f>
        <v>818.047561283801</v>
      </c>
      <c r="FF45" s="17" t="n">
        <f aca="false">'RCC Collection'!FF25*'RCC Collection'!FF$21</f>
        <v>864.808500067748</v>
      </c>
      <c r="FG45" s="17" t="n">
        <f aca="false">'RCC Collection'!FG25*'RCC Collection'!FG$21</f>
        <v>823.17575351641</v>
      </c>
      <c r="FH45" s="17" t="n">
        <f aca="false">'RCC Collection'!FH25*'RCC Collection'!FH$21</f>
        <v>846.317452852373</v>
      </c>
      <c r="FI45" s="17" t="n">
        <f aca="false">'RCC Collection'!FI25*'RCC Collection'!FI$21</f>
        <v>943.047567224414</v>
      </c>
      <c r="FJ45" s="17" t="n">
        <f aca="false">'RCC Collection'!FJ25*'RCC Collection'!FJ$21</f>
        <v>861.201922313131</v>
      </c>
      <c r="FK45" s="17" t="n">
        <f aca="false">'RCC Collection'!FK25*'RCC Collection'!FK$21</f>
        <v>754.816038966687</v>
      </c>
      <c r="FL45" s="17" t="n">
        <f aca="false">'RCC Collection'!FL25*'RCC Collection'!FL$21</f>
        <v>799.510723520763</v>
      </c>
      <c r="FM45" s="17" t="n">
        <f aca="false">'RCC Collection'!FM25*'RCC Collection'!FM$21</f>
        <v>801.300551724138</v>
      </c>
      <c r="FN45" s="17" t="n">
        <f aca="false">'RCC Collection'!FN25*'RCC Collection'!FN$21</f>
        <v>946.523325442139</v>
      </c>
      <c r="FO45" s="17" t="n">
        <f aca="false">'RCC Collection'!FO25*'RCC Collection'!FO$21</f>
        <v>650.854892110972</v>
      </c>
      <c r="FP45" s="17" t="n">
        <f aca="false">'RCC Collection'!FP25*'RCC Collection'!FP$21</f>
        <v>927.686326115564</v>
      </c>
      <c r="FQ45" s="17" t="n">
        <f aca="false">'RCC Collection'!FQ25*'RCC Collection'!FQ$21</f>
        <v>766.267331353415</v>
      </c>
      <c r="FR45" s="17" t="n">
        <f aca="false">'RCC Collection'!FR25*'RCC Collection'!FR$21</f>
        <v>683.247219286326</v>
      </c>
      <c r="FS45" s="17" t="n">
        <f aca="false">'RCC Collection'!FS25*'RCC Collection'!FS$21</f>
        <v>658.393305439331</v>
      </c>
      <c r="FT45" s="17" t="n">
        <f aca="false">'RCC Collection'!FT25*'RCC Collection'!FT$21</f>
        <v>849.945664607641</v>
      </c>
      <c r="FU45" s="17" t="n">
        <f aca="false">'RCC Collection'!FU25*'RCC Collection'!FU$21</f>
        <v>984.274988913526</v>
      </c>
      <c r="FV45" s="17" t="n">
        <f aca="false">'RCC Collection'!FV25*'RCC Collection'!FV$21</f>
        <v>1158.70099508452</v>
      </c>
      <c r="FW45" s="17" t="n">
        <f aca="false">'RCC Collection'!FW25*'RCC Collection'!FW$21</f>
        <v>977.519851521901</v>
      </c>
      <c r="FX45" s="17" t="n">
        <f aca="false">'RCC Collection'!FX25*'RCC Collection'!FX$21</f>
        <v>911.467681690441</v>
      </c>
      <c r="FY45" s="17" t="n">
        <f aca="false">'RCC Collection'!FY25*'RCC Collection'!FY$21</f>
        <v>1415.76572144199</v>
      </c>
      <c r="FZ45" s="17" t="n">
        <f aca="false">'RCC Collection'!FZ25*'RCC Collection'!FZ$21</f>
        <v>1193.38967665381</v>
      </c>
      <c r="GA45" s="17" t="n">
        <f aca="false">'RCC Collection'!GA25*'RCC Collection'!GA$21</f>
        <v>561.002283765962</v>
      </c>
      <c r="GB45" s="17" t="n">
        <f aca="false">'RCC Collection'!GB25*'RCC Collection'!GB$21</f>
        <v>759.338018691589</v>
      </c>
      <c r="GC45" s="17" t="n">
        <f aca="false">'RCC Collection'!GC25*'RCC Collection'!GC$21</f>
        <v>816.747486694264</v>
      </c>
      <c r="GD45" s="17" t="n">
        <f aca="false">'RCC Collection'!GD25*'RCC Collection'!GD$21</f>
        <v>663.449981508876</v>
      </c>
      <c r="GE45" s="17" t="n">
        <f aca="false">'RCC Collection'!GE25*'RCC Collection'!GE$21</f>
        <v>718.052249725643</v>
      </c>
      <c r="GF45" s="17" t="n">
        <f aca="false">'RCC Collection'!GF25*'RCC Collection'!GF$21</f>
        <v>795.622045540592</v>
      </c>
      <c r="GG45" s="17" t="n">
        <f aca="false">'RCC Collection'!GG25*'RCC Collection'!GG$21</f>
        <v>819.50740272637</v>
      </c>
      <c r="GH45" s="17" t="n">
        <f aca="false">'RCC Collection'!GH25*'RCC Collection'!GH$21</f>
        <v>764.374579318611</v>
      </c>
      <c r="GI45" s="17" t="n">
        <f aca="false">'RCC Collection'!GI25*'RCC Collection'!GI$21</f>
        <v>801.676160185051</v>
      </c>
      <c r="GJ45" s="17" t="n">
        <f aca="false">'RCC Collection'!GJ25*'RCC Collection'!GJ$21</f>
        <v>762.85776764528</v>
      </c>
      <c r="GK45" s="17" t="n">
        <f aca="false">'RCC Collection'!GK25*'RCC Collection'!GK$21</f>
        <v>787.307575910421</v>
      </c>
      <c r="GL45" s="17" t="n">
        <f aca="false">'RCC Collection'!GL25*'RCC Collection'!GL$21</f>
        <v>1105.17696737044</v>
      </c>
      <c r="GM45" s="17" t="n">
        <f aca="false">'RCC Collection'!GM25*'RCC Collection'!GM$21</f>
        <v>669.524359618282</v>
      </c>
    </row>
    <row r="46" customFormat="false" ht="15" hidden="false" customHeight="false" outlineLevel="0" collapsed="false">
      <c r="A46" s="16" t="s">
        <v>421</v>
      </c>
      <c r="B46" s="16" t="s">
        <v>428</v>
      </c>
      <c r="C46" s="16" t="s">
        <v>429</v>
      </c>
      <c r="D46" s="17" t="n">
        <f aca="false">'RCC Collection'!D26*'RCC Collection'!D$21</f>
        <v>186.156018877228</v>
      </c>
      <c r="E46" s="17" t="n">
        <f aca="false">'RCC Collection'!E26*'RCC Collection'!E$21</f>
        <v>237.162224441201</v>
      </c>
      <c r="F46" s="17" t="n">
        <f aca="false">'RCC Collection'!F26*'RCC Collection'!F$21</f>
        <v>216.466332428104</v>
      </c>
      <c r="G46" s="17" t="n">
        <f aca="false">'RCC Collection'!G26*'RCC Collection'!G$21</f>
        <v>230.693934035519</v>
      </c>
      <c r="H46" s="17" t="n">
        <f aca="false">'RCC Collection'!H26*'RCC Collection'!H$21</f>
        <v>242.494391189068</v>
      </c>
      <c r="I46" s="17" t="n">
        <f aca="false">'RCC Collection'!I26*'RCC Collection'!I$21</f>
        <v>406.263762143067</v>
      </c>
      <c r="J46" s="17" t="n">
        <f aca="false">'RCC Collection'!J26*'RCC Collection'!J$21</f>
        <v>418.597722737411</v>
      </c>
      <c r="K46" s="17" t="n">
        <f aca="false">'RCC Collection'!K26*'RCC Collection'!K$21</f>
        <v>165.591189539976</v>
      </c>
      <c r="L46" s="17" t="n">
        <f aca="false">'RCC Collection'!L26*'RCC Collection'!L$21</f>
        <v>277.902019707876</v>
      </c>
      <c r="M46" s="17" t="n">
        <f aca="false">'RCC Collection'!M26*'RCC Collection'!M$21</f>
        <v>287.439090909091</v>
      </c>
      <c r="N46" s="17" t="n">
        <f aca="false">'RCC Collection'!N26*'RCC Collection'!N$21</f>
        <v>316.052744771224</v>
      </c>
      <c r="O46" s="17" t="n">
        <f aca="false">'RCC Collection'!O26*'RCC Collection'!O$21</f>
        <v>376.922741659316</v>
      </c>
      <c r="P46" s="17" t="n">
        <f aca="false">'RCC Collection'!P26*'RCC Collection'!P$21</f>
        <v>92.2795208214489</v>
      </c>
      <c r="Q46" s="17" t="n">
        <f aca="false">'RCC Collection'!Q26*'RCC Collection'!Q$21</f>
        <v>315.130249867092</v>
      </c>
      <c r="R46" s="17" t="n">
        <f aca="false">'RCC Collection'!R26*'RCC Collection'!R$21</f>
        <v>200.685469667319</v>
      </c>
      <c r="S46" s="17" t="n">
        <f aca="false">'RCC Collection'!S26*'RCC Collection'!S$21</f>
        <v>290.234275822274</v>
      </c>
      <c r="T46" s="17" t="n">
        <f aca="false">'RCC Collection'!T26*'RCC Collection'!T$21</f>
        <v>424.820520705207</v>
      </c>
      <c r="U46" s="17" t="n">
        <f aca="false">'RCC Collection'!U26*'RCC Collection'!U$21</f>
        <v>161.243149013318</v>
      </c>
      <c r="V46" s="17" t="n">
        <f aca="false">'RCC Collection'!V26*'RCC Collection'!V$21</f>
        <v>191.791073124406</v>
      </c>
      <c r="W46" s="17" t="n">
        <f aca="false">'RCC Collection'!W26*'RCC Collection'!W$21</f>
        <v>225.005600229753</v>
      </c>
      <c r="X46" s="17" t="n">
        <f aca="false">'RCC Collection'!X26*'RCC Collection'!X$21</f>
        <v>226.813383290607</v>
      </c>
      <c r="Y46" s="17" t="n">
        <f aca="false">'RCC Collection'!Y26*'RCC Collection'!Y$21</f>
        <v>236.480258002291</v>
      </c>
      <c r="Z46" s="17" t="n">
        <f aca="false">'RCC Collection'!Z26*'RCC Collection'!Z$21</f>
        <v>212.305919671596</v>
      </c>
      <c r="AA46" s="17" t="n">
        <f aca="false">'RCC Collection'!AA26*'RCC Collection'!AA$21</f>
        <v>150.005986989811</v>
      </c>
      <c r="AB46" s="17" t="n">
        <f aca="false">'RCC Collection'!AB26*'RCC Collection'!AB$21</f>
        <v>308.919936417636</v>
      </c>
      <c r="AC46" s="17" t="n">
        <f aca="false">'RCC Collection'!AC26*'RCC Collection'!AC$21</f>
        <v>251.473725260798</v>
      </c>
      <c r="AD46" s="17" t="n">
        <f aca="false">'RCC Collection'!AD26*'RCC Collection'!AD$21</f>
        <v>258.818639929347</v>
      </c>
      <c r="AE46" s="17" t="n">
        <f aca="false">'RCC Collection'!AE26*'RCC Collection'!AE$21</f>
        <v>254.637765957447</v>
      </c>
      <c r="AF46" s="17" t="n">
        <f aca="false">'RCC Collection'!AF26*'RCC Collection'!AF$21</f>
        <v>229.874427378065</v>
      </c>
      <c r="AG46" s="17" t="n">
        <f aca="false">'RCC Collection'!AG26*'RCC Collection'!AG$21</f>
        <v>207.342507478923</v>
      </c>
      <c r="AH46" s="17" t="n">
        <f aca="false">'RCC Collection'!AH26*'RCC Collection'!AH$21</f>
        <v>297.646034933966</v>
      </c>
      <c r="AI46" s="17" t="n">
        <f aca="false">'RCC Collection'!AI26*'RCC Collection'!AI$21</f>
        <v>245.182355127834</v>
      </c>
      <c r="AJ46" s="17" t="n">
        <f aca="false">'RCC Collection'!AJ26*'RCC Collection'!AJ$21</f>
        <v>388.549696686888</v>
      </c>
      <c r="AK46" s="17" t="n">
        <f aca="false">'RCC Collection'!AK26*'RCC Collection'!AK$21</f>
        <v>220.785096473719</v>
      </c>
      <c r="AL46" s="17" t="n">
        <f aca="false">'RCC Collection'!AL26*'RCC Collection'!AL$21</f>
        <v>267.908606557377</v>
      </c>
      <c r="AM46" s="17" t="n">
        <f aca="false">'RCC Collection'!AM26*'RCC Collection'!AM$21</f>
        <v>249.556598852374</v>
      </c>
      <c r="AN46" s="17" t="n">
        <f aca="false">'RCC Collection'!AN26*'RCC Collection'!AN$21</f>
        <v>217.500434782609</v>
      </c>
      <c r="AO46" s="17" t="n">
        <f aca="false">'RCC Collection'!AO26*'RCC Collection'!AO$21</f>
        <v>310.248079963858</v>
      </c>
      <c r="AP46" s="17" t="n">
        <f aca="false">'RCC Collection'!AP26*'RCC Collection'!AP$21</f>
        <v>307.538157507463</v>
      </c>
      <c r="AQ46" s="17" t="n">
        <f aca="false">'RCC Collection'!AQ26*'RCC Collection'!AQ$21</f>
        <v>279.246370201444</v>
      </c>
      <c r="AR46" s="17" t="n">
        <f aca="false">'RCC Collection'!AR26*'RCC Collection'!AR$21</f>
        <v>257.380331652278</v>
      </c>
      <c r="AS46" s="17" t="n">
        <f aca="false">'RCC Collection'!AS26*'RCC Collection'!AS$21</f>
        <v>249.580314786078</v>
      </c>
      <c r="AT46" s="17" t="n">
        <f aca="false">'RCC Collection'!AT26*'RCC Collection'!AT$21</f>
        <v>252.653842300371</v>
      </c>
      <c r="AU46" s="17" t="n">
        <f aca="false">'RCC Collection'!AU26*'RCC Collection'!AU$21</f>
        <v>153.66431484952</v>
      </c>
      <c r="AV46" s="17" t="n">
        <f aca="false">'RCC Collection'!AV26*'RCC Collection'!AV$21</f>
        <v>234.119444231212</v>
      </c>
      <c r="AW46" s="17" t="n">
        <f aca="false">'RCC Collection'!AW26*'RCC Collection'!AW$21</f>
        <v>220.4914780086</v>
      </c>
      <c r="AX46" s="17" t="n">
        <f aca="false">'RCC Collection'!AX26*'RCC Collection'!AX$21</f>
        <v>310.775269275239</v>
      </c>
      <c r="AY46" s="17" t="n">
        <f aca="false">'RCC Collection'!AY26*'RCC Collection'!AY$21</f>
        <v>207.371951666056</v>
      </c>
      <c r="AZ46" s="17" t="n">
        <f aca="false">'RCC Collection'!AZ26*'RCC Collection'!AZ$21</f>
        <v>229.873900293255</v>
      </c>
      <c r="BA46" s="17" t="n">
        <f aca="false">'RCC Collection'!BA26*'RCC Collection'!BA$21</f>
        <v>295.818120351589</v>
      </c>
      <c r="BB46" s="17" t="n">
        <f aca="false">'RCC Collection'!BB26*'RCC Collection'!BB$21</f>
        <v>263.392691298203</v>
      </c>
      <c r="BC46" s="17" t="n">
        <f aca="false">'RCC Collection'!BC26*'RCC Collection'!BC$21</f>
        <v>260.955974088292</v>
      </c>
      <c r="BD46" s="17" t="n">
        <f aca="false">'RCC Collection'!BD26*'RCC Collection'!BD$21</f>
        <v>272.918417168162</v>
      </c>
      <c r="BE46" s="17" t="n">
        <f aca="false">'RCC Collection'!BE26*'RCC Collection'!BE$21</f>
        <v>305.456508954825</v>
      </c>
      <c r="BF46" s="17" t="n">
        <f aca="false">'RCC Collection'!BF26*'RCC Collection'!BF$21</f>
        <v>271.670874431441</v>
      </c>
      <c r="BG46" s="17" t="n">
        <f aca="false">'RCC Collection'!BG26*'RCC Collection'!BG$21</f>
        <v>244.682640227669</v>
      </c>
      <c r="BH46" s="17" t="n">
        <f aca="false">'RCC Collection'!BH26*'RCC Collection'!BH$21</f>
        <v>263.747969480679</v>
      </c>
      <c r="BI46" s="17" t="n">
        <f aca="false">'RCC Collection'!BI26*'RCC Collection'!BI$21</f>
        <v>263.950801039186</v>
      </c>
      <c r="BJ46" s="17" t="n">
        <f aca="false">'RCC Collection'!BJ26*'RCC Collection'!BJ$21</f>
        <v>205.402846975089</v>
      </c>
      <c r="BK46" s="17" t="n">
        <f aca="false">'RCC Collection'!BK26*'RCC Collection'!BK$21</f>
        <v>246.072289156627</v>
      </c>
      <c r="BL46" s="17" t="n">
        <f aca="false">'RCC Collection'!BL26*'RCC Collection'!BL$21</f>
        <v>343.579710144928</v>
      </c>
      <c r="BM46" s="17" t="n">
        <f aca="false">'RCC Collection'!BM26*'RCC Collection'!BM$21</f>
        <v>242.219935040283</v>
      </c>
      <c r="BN46" s="17" t="n">
        <f aca="false">'RCC Collection'!BN26*'RCC Collection'!BN$21</f>
        <v>348.868213965534</v>
      </c>
      <c r="BO46" s="17" t="n">
        <f aca="false">'RCC Collection'!BO26*'RCC Collection'!BO$21</f>
        <v>245.733376581252</v>
      </c>
      <c r="BP46" s="17" t="n">
        <f aca="false">'RCC Collection'!BP26*'RCC Collection'!BP$21</f>
        <v>387.167489664676</v>
      </c>
      <c r="BQ46" s="17" t="n">
        <f aca="false">'RCC Collection'!BQ26*'RCC Collection'!BQ$21</f>
        <v>210.984944925106</v>
      </c>
      <c r="BR46" s="17" t="n">
        <f aca="false">'RCC Collection'!BR26*'RCC Collection'!BR$21</f>
        <v>214.229457555913</v>
      </c>
      <c r="BS46" s="17" t="n">
        <f aca="false">'RCC Collection'!BS26*'RCC Collection'!BS$21</f>
        <v>147.514066833972</v>
      </c>
      <c r="BT46" s="17" t="n">
        <f aca="false">'RCC Collection'!BT26*'RCC Collection'!BT$21</f>
        <v>271.384211011713</v>
      </c>
      <c r="BU46" s="17" t="n">
        <f aca="false">'RCC Collection'!BU26*'RCC Collection'!BU$21</f>
        <v>286.093551356802</v>
      </c>
      <c r="BV46" s="17" t="n">
        <f aca="false">'RCC Collection'!BV26*'RCC Collection'!BV$21</f>
        <v>294.018044522899</v>
      </c>
      <c r="BW46" s="17" t="n">
        <f aca="false">'RCC Collection'!BW26*'RCC Collection'!BW$21</f>
        <v>185.372852558052</v>
      </c>
      <c r="BX46" s="17" t="n">
        <f aca="false">'RCC Collection'!BX26*'RCC Collection'!BX$21</f>
        <v>229.494736842105</v>
      </c>
      <c r="BY46" s="17" t="n">
        <f aca="false">'RCC Collection'!BY26*'RCC Collection'!BY$21</f>
        <v>182.023145812311</v>
      </c>
      <c r="BZ46" s="17" t="n">
        <f aca="false">'RCC Collection'!BZ26*'RCC Collection'!BZ$21</f>
        <v>206.329340483321</v>
      </c>
      <c r="CA46" s="17" t="n">
        <f aca="false">'RCC Collection'!CA26*'RCC Collection'!CA$21</f>
        <v>195.457144756965</v>
      </c>
      <c r="CB46" s="17" t="n">
        <f aca="false">'RCC Collection'!CB26*'RCC Collection'!CB$21</f>
        <v>292.033060269163</v>
      </c>
      <c r="CC46" s="17" t="n">
        <f aca="false">'RCC Collection'!CC26*'RCC Collection'!CC$21</f>
        <v>260.792881766515</v>
      </c>
      <c r="CD46" s="17" t="n">
        <f aca="false">'RCC Collection'!CD26*'RCC Collection'!CD$21</f>
        <v>333.094193112762</v>
      </c>
      <c r="CE46" s="17" t="n">
        <f aca="false">'RCC Collection'!CE26*'RCC Collection'!CE$21</f>
        <v>250.834663625998</v>
      </c>
      <c r="CF46" s="17" t="n">
        <f aca="false">'RCC Collection'!CF26*'RCC Collection'!CF$21</f>
        <v>199.427521160822</v>
      </c>
      <c r="CG46" s="17" t="n">
        <f aca="false">'RCC Collection'!CG26*'RCC Collection'!CG$21</f>
        <v>271.060646629627</v>
      </c>
      <c r="CH46" s="17" t="n">
        <f aca="false">'RCC Collection'!CH26*'RCC Collection'!CH$21</f>
        <v>328.552051612903</v>
      </c>
      <c r="CI46" s="17" t="n">
        <f aca="false">'RCC Collection'!CI26*'RCC Collection'!CI$21</f>
        <v>214.485643046731</v>
      </c>
      <c r="CJ46" s="17" t="n">
        <f aca="false">'RCC Collection'!CJ26*'RCC Collection'!CJ$21</f>
        <v>218.639554505569</v>
      </c>
      <c r="CK46" s="17" t="n">
        <f aca="false">'RCC Collection'!CK26*'RCC Collection'!CK$21</f>
        <v>195.591355126121</v>
      </c>
      <c r="CL46" s="17" t="n">
        <f aca="false">'RCC Collection'!CL26*'RCC Collection'!CL$21</f>
        <v>170.986321810495</v>
      </c>
      <c r="CM46" s="17" t="n">
        <f aca="false">'RCC Collection'!CM26*'RCC Collection'!CM$21</f>
        <v>213.267141647856</v>
      </c>
      <c r="CN46" s="17" t="n">
        <f aca="false">'RCC Collection'!CN26*'RCC Collection'!CN$21</f>
        <v>183.888951550884</v>
      </c>
      <c r="CO46" s="17" t="n">
        <f aca="false">'RCC Collection'!CO26*'RCC Collection'!CO$21</f>
        <v>229.820640612654</v>
      </c>
      <c r="CP46" s="17" t="n">
        <f aca="false">'RCC Collection'!CP26*'RCC Collection'!CP$21</f>
        <v>253.546337589346</v>
      </c>
      <c r="CQ46" s="17" t="n">
        <f aca="false">'RCC Collection'!CQ26*'RCC Collection'!CQ$21</f>
        <v>230.465265643447</v>
      </c>
      <c r="CR46" s="17" t="n">
        <f aca="false">'RCC Collection'!CR26*'RCC Collection'!CR$21</f>
        <v>227.590901993442</v>
      </c>
      <c r="CS46" s="17" t="n">
        <f aca="false">'RCC Collection'!CS26*'RCC Collection'!CS$21</f>
        <v>222.127362840018</v>
      </c>
      <c r="CT46" s="17" t="n">
        <f aca="false">'RCC Collection'!CT26*'RCC Collection'!CT$21</f>
        <v>309.739603575593</v>
      </c>
      <c r="CU46" s="17" t="n">
        <f aca="false">'RCC Collection'!CU26*'RCC Collection'!CU$21</f>
        <v>151.497088937964</v>
      </c>
      <c r="CV46" s="17" t="n">
        <f aca="false">'RCC Collection'!CV26*'RCC Collection'!CV$21</f>
        <v>244.766015157559</v>
      </c>
      <c r="CW46" s="17" t="n">
        <f aca="false">'RCC Collection'!CW26*'RCC Collection'!CW$21</f>
        <v>205.778748180495</v>
      </c>
      <c r="CX46" s="17" t="n">
        <f aca="false">'RCC Collection'!CX26*'RCC Collection'!CX$21</f>
        <v>216.029918588874</v>
      </c>
      <c r="CY46" s="17" t="n">
        <f aca="false">'RCC Collection'!CY26*'RCC Collection'!CY$21</f>
        <v>246.241175323409</v>
      </c>
      <c r="CZ46" s="17" t="n">
        <f aca="false">'RCC Collection'!CZ26*'RCC Collection'!CZ$21</f>
        <v>260.619806395475</v>
      </c>
      <c r="DA46" s="17" t="n">
        <f aca="false">'RCC Collection'!DA26*'RCC Collection'!DA$21</f>
        <v>259.93071393828</v>
      </c>
      <c r="DB46" s="17" t="n">
        <f aca="false">'RCC Collection'!DB26*'RCC Collection'!DB$21</f>
        <v>215.52848135086</v>
      </c>
      <c r="DC46" s="17" t="n">
        <f aca="false">'RCC Collection'!DC26*'RCC Collection'!DC$21</f>
        <v>231.067962513016</v>
      </c>
      <c r="DD46" s="17" t="n">
        <f aca="false">'RCC Collection'!DD26*'RCC Collection'!DD$21</f>
        <v>193.488383774959</v>
      </c>
      <c r="DE46" s="17" t="n">
        <f aca="false">'RCC Collection'!DE26*'RCC Collection'!DE$21</f>
        <v>248.142973412914</v>
      </c>
      <c r="DF46" s="17" t="n">
        <f aca="false">'RCC Collection'!DF26*'RCC Collection'!DF$21</f>
        <v>234.434393295833</v>
      </c>
      <c r="DG46" s="17" t="n">
        <f aca="false">'RCC Collection'!DG26*'RCC Collection'!DG$21</f>
        <v>145.67937152757</v>
      </c>
      <c r="DH46" s="17" t="n">
        <f aca="false">'RCC Collection'!DH26*'RCC Collection'!DH$21</f>
        <v>184.472787055464</v>
      </c>
      <c r="DI46" s="17" t="n">
        <f aca="false">'RCC Collection'!DI26*'RCC Collection'!DI$21</f>
        <v>166.050620276629</v>
      </c>
      <c r="DJ46" s="17" t="n">
        <f aca="false">'RCC Collection'!DJ26*'RCC Collection'!DJ$21</f>
        <v>162.795727913729</v>
      </c>
      <c r="DK46" s="17" t="n">
        <f aca="false">'RCC Collection'!DK26*'RCC Collection'!DK$21</f>
        <v>177.801568830273</v>
      </c>
      <c r="DL46" s="17" t="n">
        <f aca="false">'RCC Collection'!DL26*'RCC Collection'!DL$21</f>
        <v>204.966061562747</v>
      </c>
      <c r="DM46" s="17" t="n">
        <f aca="false">'RCC Collection'!DM26*'RCC Collection'!DM$21</f>
        <v>180.738805970149</v>
      </c>
      <c r="DN46" s="17" t="n">
        <f aca="false">'RCC Collection'!DN26*'RCC Collection'!DN$21</f>
        <v>173.052631578947</v>
      </c>
      <c r="DO46" s="17" t="n">
        <f aca="false">'RCC Collection'!DO26*'RCC Collection'!DO$21</f>
        <v>205.912900056148</v>
      </c>
      <c r="DP46" s="17" t="n">
        <f aca="false">'RCC Collection'!DP26*'RCC Collection'!DP$21</f>
        <v>165.128985253832</v>
      </c>
      <c r="DQ46" s="17" t="n">
        <f aca="false">'RCC Collection'!DQ26*'RCC Collection'!DQ$21</f>
        <v>181.745001090671</v>
      </c>
      <c r="DR46" s="17" t="n">
        <f aca="false">'RCC Collection'!DR26*'RCC Collection'!DR$21</f>
        <v>178.318200276131</v>
      </c>
      <c r="DS46" s="17" t="n">
        <f aca="false">'RCC Collection'!DS26*'RCC Collection'!DS$21</f>
        <v>175.646100985958</v>
      </c>
      <c r="DT46" s="17" t="n">
        <f aca="false">'RCC Collection'!DT26*'RCC Collection'!DT$21</f>
        <v>183.781322957198</v>
      </c>
      <c r="DU46" s="17" t="n">
        <f aca="false">'RCC Collection'!DU26*'RCC Collection'!DU$21</f>
        <v>165.857124225628</v>
      </c>
      <c r="DV46" s="17" t="n">
        <f aca="false">'RCC Collection'!DV26*'RCC Collection'!DV$21</f>
        <v>217.917220874736</v>
      </c>
      <c r="DW46" s="17" t="n">
        <f aca="false">'RCC Collection'!DW26*'RCC Collection'!DW$21</f>
        <v>180.601895734597</v>
      </c>
      <c r="DX46" s="17" t="n">
        <f aca="false">'RCC Collection'!DX26*'RCC Collection'!DX$21</f>
        <v>183.298470097357</v>
      </c>
      <c r="DY46" s="17" t="n">
        <f aca="false">'RCC Collection'!DY26*'RCC Collection'!DY$21</f>
        <v>235.717663341215</v>
      </c>
      <c r="DZ46" s="17" t="n">
        <f aca="false">'RCC Collection'!DZ26*'RCC Collection'!DZ$21</f>
        <v>221.919840100989</v>
      </c>
      <c r="EA46" s="17" t="n">
        <f aca="false">'RCC Collection'!EA26*'RCC Collection'!EA$21</f>
        <v>273.445447176439</v>
      </c>
      <c r="EB46" s="17" t="n">
        <f aca="false">'RCC Collection'!EB26*'RCC Collection'!EB$21</f>
        <v>242.858746888406</v>
      </c>
      <c r="EC46" s="17" t="n">
        <f aca="false">'RCC Collection'!EC26*'RCC Collection'!EC$21</f>
        <v>234.9428963479</v>
      </c>
      <c r="ED46" s="17" t="n">
        <f aca="false">'RCC Collection'!ED26*'RCC Collection'!ED$21</f>
        <v>161.107191458181</v>
      </c>
      <c r="EE46" s="17" t="n">
        <f aca="false">'RCC Collection'!EE26*'RCC Collection'!EE$21</f>
        <v>196.372973840475</v>
      </c>
      <c r="EF46" s="17" t="n">
        <f aca="false">'RCC Collection'!EF26*'RCC Collection'!EF$21</f>
        <v>190.69875</v>
      </c>
      <c r="EG46" s="17" t="n">
        <f aca="false">'RCC Collection'!EG26*'RCC Collection'!EG$21</f>
        <v>215.716663199501</v>
      </c>
      <c r="EH46" s="17" t="n">
        <f aca="false">'RCC Collection'!EH26*'RCC Collection'!EH$21</f>
        <v>172.851182795699</v>
      </c>
      <c r="EI46" s="17" t="n">
        <f aca="false">'RCC Collection'!EI26*'RCC Collection'!EI$21</f>
        <v>237.879199128759</v>
      </c>
      <c r="EJ46" s="17" t="n">
        <f aca="false">'RCC Collection'!EJ26*'RCC Collection'!EJ$21</f>
        <v>243.571849762851</v>
      </c>
      <c r="EK46" s="17" t="n">
        <f aca="false">'RCC Collection'!EK26*'RCC Collection'!EK$21</f>
        <v>221.476437079234</v>
      </c>
      <c r="EL46" s="17" t="n">
        <f aca="false">'RCC Collection'!EL26*'RCC Collection'!EL$21</f>
        <v>241.322979580098</v>
      </c>
      <c r="EM46" s="17" t="n">
        <f aca="false">'RCC Collection'!EM26*'RCC Collection'!EM$21</f>
        <v>248.162558993183</v>
      </c>
      <c r="EN46" s="17" t="n">
        <f aca="false">'RCC Collection'!EN26*'RCC Collection'!EN$21</f>
        <v>249.300733656492</v>
      </c>
      <c r="EO46" s="17" t="n">
        <f aca="false">'RCC Collection'!EO26*'RCC Collection'!EO$21</f>
        <v>200.90348873109</v>
      </c>
      <c r="EP46" s="17" t="n">
        <f aca="false">'RCC Collection'!EP26*'RCC Collection'!EP$21</f>
        <v>241.623592342342</v>
      </c>
      <c r="EQ46" s="17" t="n">
        <f aca="false">'RCC Collection'!EQ26*'RCC Collection'!EQ$21</f>
        <v>250.787619997507</v>
      </c>
      <c r="ER46" s="17" t="n">
        <f aca="false">'RCC Collection'!ER26*'RCC Collection'!ER$21</f>
        <v>259.158078215123</v>
      </c>
      <c r="ES46" s="17" t="n">
        <f aca="false">'RCC Collection'!ES26*'RCC Collection'!ES$21</f>
        <v>249.0233101322</v>
      </c>
      <c r="ET46" s="17" t="n">
        <f aca="false">'RCC Collection'!ET26*'RCC Collection'!ET$21</f>
        <v>267.105199516324</v>
      </c>
      <c r="EU46" s="17" t="n">
        <f aca="false">'RCC Collection'!EU26*'RCC Collection'!EU$21</f>
        <v>253.636363636364</v>
      </c>
      <c r="EV46" s="17" t="n">
        <f aca="false">'RCC Collection'!EV26*'RCC Collection'!EV$21</f>
        <v>248.897102241662</v>
      </c>
      <c r="EW46" s="17" t="n">
        <f aca="false">'RCC Collection'!EW26*'RCC Collection'!EW$21</f>
        <v>243.130777044185</v>
      </c>
      <c r="EX46" s="17" t="n">
        <f aca="false">'RCC Collection'!EX26*'RCC Collection'!EX$21</f>
        <v>280.361029151422</v>
      </c>
      <c r="EY46" s="17" t="n">
        <f aca="false">'RCC Collection'!EY26*'RCC Collection'!EY$21</f>
        <v>194.831965831179</v>
      </c>
      <c r="EZ46" s="17" t="n">
        <f aca="false">'RCC Collection'!EZ26*'RCC Collection'!EZ$21</f>
        <v>171.481877444589</v>
      </c>
      <c r="FA46" s="17" t="n">
        <f aca="false">'RCC Collection'!FA26*'RCC Collection'!FA$21</f>
        <v>328.033139304141</v>
      </c>
      <c r="FB46" s="17" t="n">
        <f aca="false">'RCC Collection'!FB26*'RCC Collection'!FB$21</f>
        <v>290.922428090793</v>
      </c>
      <c r="FC46" s="17" t="n">
        <f aca="false">'RCC Collection'!FC26*'RCC Collection'!FC$21</f>
        <v>308.414493033123</v>
      </c>
      <c r="FD46" s="17" t="n">
        <f aca="false">'RCC Collection'!FD26*'RCC Collection'!FD$21</f>
        <v>288.246602806861</v>
      </c>
      <c r="FE46" s="17" t="n">
        <f aca="false">'RCC Collection'!FE26*'RCC Collection'!FE$21</f>
        <v>287.603588577205</v>
      </c>
      <c r="FF46" s="17" t="n">
        <f aca="false">'RCC Collection'!FF26*'RCC Collection'!FF$21</f>
        <v>301.418635111332</v>
      </c>
      <c r="FG46" s="17" t="n">
        <f aca="false">'RCC Collection'!FG26*'RCC Collection'!FG$21</f>
        <v>276.290823844608</v>
      </c>
      <c r="FH46" s="17" t="n">
        <f aca="false">'RCC Collection'!FH26*'RCC Collection'!FH$21</f>
        <v>306.997507407233</v>
      </c>
      <c r="FI46" s="17" t="n">
        <f aca="false">'RCC Collection'!FI26*'RCC Collection'!FI$21</f>
        <v>317.393733278919</v>
      </c>
      <c r="FJ46" s="17" t="n">
        <f aca="false">'RCC Collection'!FJ26*'RCC Collection'!FJ$21</f>
        <v>336.992056557312</v>
      </c>
      <c r="FK46" s="17" t="n">
        <f aca="false">'RCC Collection'!FK26*'RCC Collection'!FK$21</f>
        <v>295.064451596069</v>
      </c>
      <c r="FL46" s="17" t="n">
        <f aca="false">'RCC Collection'!FL26*'RCC Collection'!FL$21</f>
        <v>308.776555290777</v>
      </c>
      <c r="FM46" s="17" t="n">
        <f aca="false">'RCC Collection'!FM26*'RCC Collection'!FM$21</f>
        <v>274.363724137931</v>
      </c>
      <c r="FN46" s="17" t="n">
        <f aca="false">'RCC Collection'!FN26*'RCC Collection'!FN$21</f>
        <v>357.385740147612</v>
      </c>
      <c r="FO46" s="17" t="n">
        <f aca="false">'RCC Collection'!FO26*'RCC Collection'!FO$21</f>
        <v>225.858735776535</v>
      </c>
      <c r="FP46" s="17" t="n">
        <f aca="false">'RCC Collection'!FP26*'RCC Collection'!FP$21</f>
        <v>331.316545041273</v>
      </c>
      <c r="FQ46" s="17" t="n">
        <f aca="false">'RCC Collection'!FQ26*'RCC Collection'!FQ$21</f>
        <v>245.306703436572</v>
      </c>
      <c r="FR46" s="17" t="n">
        <f aca="false">'RCC Collection'!FR26*'RCC Collection'!FR$21</f>
        <v>248.971865720469</v>
      </c>
      <c r="FS46" s="17" t="n">
        <f aca="false">'RCC Collection'!FS26*'RCC Collection'!FS$21</f>
        <v>237.058630369154</v>
      </c>
      <c r="FT46" s="17" t="n">
        <f aca="false">'RCC Collection'!FT26*'RCC Collection'!FT$21</f>
        <v>314.699153511782</v>
      </c>
      <c r="FU46" s="17" t="n">
        <f aca="false">'RCC Collection'!FU26*'RCC Collection'!FU$21</f>
        <v>292.952195121951</v>
      </c>
      <c r="FV46" s="17" t="n">
        <f aca="false">'RCC Collection'!FV26*'RCC Collection'!FV$21</f>
        <v>396.999760220597</v>
      </c>
      <c r="FW46" s="17" t="n">
        <f aca="false">'RCC Collection'!FW26*'RCC Collection'!FW$21</f>
        <v>357.283088344469</v>
      </c>
      <c r="FX46" s="17" t="n">
        <f aca="false">'RCC Collection'!FX26*'RCC Collection'!FX$21</f>
        <v>256.897086549749</v>
      </c>
      <c r="FY46" s="17" t="n">
        <f aca="false">'RCC Collection'!FY26*'RCC Collection'!FY$21</f>
        <v>404.073709634135</v>
      </c>
      <c r="FZ46" s="17" t="n">
        <f aca="false">'RCC Collection'!FZ26*'RCC Collection'!FZ$21</f>
        <v>387.344408187481</v>
      </c>
      <c r="GA46" s="17" t="n">
        <f aca="false">'RCC Collection'!GA26*'RCC Collection'!GA$21</f>
        <v>180.260703142591</v>
      </c>
      <c r="GB46" s="17" t="n">
        <f aca="false">'RCC Collection'!GB26*'RCC Collection'!GB$21</f>
        <v>307.351102803738</v>
      </c>
      <c r="GC46" s="17" t="n">
        <f aca="false">'RCC Collection'!GC26*'RCC Collection'!GC$21</f>
        <v>268.641040804258</v>
      </c>
      <c r="GD46" s="17" t="n">
        <f aca="false">'RCC Collection'!GD26*'RCC Collection'!GD$21</f>
        <v>213.062222633136</v>
      </c>
      <c r="GE46" s="17" t="n">
        <f aca="false">'RCC Collection'!GE26*'RCC Collection'!GE$21</f>
        <v>217.557432020485</v>
      </c>
      <c r="GF46" s="17" t="n">
        <f aca="false">'RCC Collection'!GF26*'RCC Collection'!GF$21</f>
        <v>291.168911244524</v>
      </c>
      <c r="GG46" s="17" t="n">
        <f aca="false">'RCC Collection'!GG26*'RCC Collection'!GG$21</f>
        <v>255.545319129728</v>
      </c>
      <c r="GH46" s="17" t="n">
        <f aca="false">'RCC Collection'!GH26*'RCC Collection'!GH$21</f>
        <v>250.645982204601</v>
      </c>
      <c r="GI46" s="17" t="n">
        <f aca="false">'RCC Collection'!GI26*'RCC Collection'!GI$21</f>
        <v>292.083562237964</v>
      </c>
      <c r="GJ46" s="17" t="n">
        <f aca="false">'RCC Collection'!GJ26*'RCC Collection'!GJ$21</f>
        <v>241.679244405155</v>
      </c>
      <c r="GK46" s="17" t="n">
        <f aca="false">'RCC Collection'!GK26*'RCC Collection'!GK$21</f>
        <v>265.939675174014</v>
      </c>
      <c r="GL46" s="17" t="n">
        <f aca="false">'RCC Collection'!GL26*'RCC Collection'!GL$21</f>
        <v>365.335124760077</v>
      </c>
      <c r="GM46" s="17" t="n">
        <f aca="false">'RCC Collection'!GM26*'RCC Collection'!GM$21</f>
        <v>214.457021440231</v>
      </c>
    </row>
    <row r="47" customFormat="false" ht="15" hidden="false" customHeight="false" outlineLevel="0" collapsed="false">
      <c r="A47" s="16" t="s">
        <v>421</v>
      </c>
      <c r="B47" s="16" t="s">
        <v>430</v>
      </c>
      <c r="C47" s="16" t="s">
        <v>431</v>
      </c>
      <c r="D47" s="17" t="n">
        <f aca="false">'RCC Collection'!D27*'RCC Collection'!D$21</f>
        <v>25.6766922589279</v>
      </c>
      <c r="E47" s="17" t="n">
        <f aca="false">'RCC Collection'!E27*'RCC Collection'!E$21</f>
        <v>30.8862431830402</v>
      </c>
      <c r="F47" s="17" t="n">
        <f aca="false">'RCC Collection'!F27*'RCC Collection'!F$21</f>
        <v>22.6429218021029</v>
      </c>
      <c r="G47" s="17" t="n">
        <f aca="false">'RCC Collection'!G27*'RCC Collection'!G$21</f>
        <v>33.9255785346352</v>
      </c>
      <c r="H47" s="17" t="n">
        <f aca="false">'RCC Collection'!H27*'RCC Collection'!H$21</f>
        <v>45.0346726493983</v>
      </c>
      <c r="I47" s="17" t="n">
        <f aca="false">'RCC Collection'!I27*'RCC Collection'!I$21</f>
        <v>57.1778628201354</v>
      </c>
      <c r="J47" s="17" t="n">
        <f aca="false">'RCC Collection'!J27*'RCC Collection'!J$21</f>
        <v>56.3026176781312</v>
      </c>
      <c r="K47" s="17" t="n">
        <f aca="false">'RCC Collection'!K27*'RCC Collection'!K$21</f>
        <v>30.6480930916531</v>
      </c>
      <c r="L47" s="17" t="n">
        <f aca="false">'RCC Collection'!L27*'RCC Collection'!L$21</f>
        <v>25.3686491019638</v>
      </c>
      <c r="M47" s="17" t="n">
        <f aca="false">'RCC Collection'!M27*'RCC Collection'!M$21</f>
        <v>42.8340606060606</v>
      </c>
      <c r="N47" s="17" t="n">
        <f aca="false">'RCC Collection'!N27*'RCC Collection'!N$21</f>
        <v>26.9422011936126</v>
      </c>
      <c r="O47" s="17" t="n">
        <f aca="false">'RCC Collection'!O27*'RCC Collection'!O$21</f>
        <v>52.2088932703783</v>
      </c>
      <c r="P47" s="17" t="n">
        <f aca="false">'RCC Collection'!P27*'RCC Collection'!P$21</f>
        <v>17.4748594246598</v>
      </c>
      <c r="Q47" s="17" t="n">
        <f aca="false">'RCC Collection'!Q27*'RCC Collection'!Q$21</f>
        <v>46.1828814460393</v>
      </c>
      <c r="R47" s="17" t="n">
        <f aca="false">'RCC Collection'!R27*'RCC Collection'!R$21</f>
        <v>45.0206947162427</v>
      </c>
      <c r="S47" s="17" t="n">
        <f aca="false">'RCC Collection'!S27*'RCC Collection'!S$21</f>
        <v>57.5464512406232</v>
      </c>
      <c r="T47" s="17" t="n">
        <f aca="false">'RCC Collection'!T27*'RCC Collection'!T$21</f>
        <v>73.4983599835998</v>
      </c>
      <c r="U47" s="17" t="n">
        <f aca="false">'RCC Collection'!U27*'RCC Collection'!U$21</f>
        <v>32.6010738442229</v>
      </c>
      <c r="V47" s="17" t="n">
        <f aca="false">'RCC Collection'!V27*'RCC Collection'!V$21</f>
        <v>27.5561886672998</v>
      </c>
      <c r="W47" s="17" t="n">
        <f aca="false">'RCC Collection'!W27*'RCC Collection'!W$21</f>
        <v>32.7678058587019</v>
      </c>
      <c r="X47" s="17" t="n">
        <f aca="false">'RCC Collection'!X27*'RCC Collection'!X$21</f>
        <v>25.0803260369421</v>
      </c>
      <c r="Y47" s="17" t="n">
        <f aca="false">'RCC Collection'!Y27*'RCC Collection'!Y$21</f>
        <v>45.2284646452469</v>
      </c>
      <c r="Z47" s="17" t="n">
        <f aca="false">'RCC Collection'!Z27*'RCC Collection'!Z$21</f>
        <v>45.3783645099594</v>
      </c>
      <c r="AA47" s="17" t="n">
        <f aca="false">'RCC Collection'!AA27*'RCC Collection'!AA$21</f>
        <v>27.524034310057</v>
      </c>
      <c r="AB47" s="17" t="n">
        <f aca="false">'RCC Collection'!AB27*'RCC Collection'!AB$21</f>
        <v>34.3244373797373</v>
      </c>
      <c r="AC47" s="17" t="n">
        <f aca="false">'RCC Collection'!AC27*'RCC Collection'!AC$21</f>
        <v>40.3483962172175</v>
      </c>
      <c r="AD47" s="17" t="n">
        <f aca="false">'RCC Collection'!AD27*'RCC Collection'!AD$21</f>
        <v>44.9270091952829</v>
      </c>
      <c r="AE47" s="17" t="n">
        <f aca="false">'RCC Collection'!AE27*'RCC Collection'!AE$21</f>
        <v>46.3875</v>
      </c>
      <c r="AF47" s="17" t="n">
        <f aca="false">'RCC Collection'!AF27*'RCC Collection'!AF$21</f>
        <v>43.5968741579089</v>
      </c>
      <c r="AG47" s="17" t="n">
        <f aca="false">'RCC Collection'!AG27*'RCC Collection'!AG$21</f>
        <v>31.2801196627686</v>
      </c>
      <c r="AH47" s="17" t="n">
        <f aca="false">'RCC Collection'!AH27*'RCC Collection'!AH$21</f>
        <v>73.6747611222689</v>
      </c>
      <c r="AI47" s="17" t="n">
        <f aca="false">'RCC Collection'!AI27*'RCC Collection'!AI$21</f>
        <v>47.7972822270869</v>
      </c>
      <c r="AJ47" s="17" t="n">
        <f aca="false">'RCC Collection'!AJ27*'RCC Collection'!AJ$21</f>
        <v>74.3434437704153</v>
      </c>
      <c r="AK47" s="17" t="n">
        <f aca="false">'RCC Collection'!AK27*'RCC Collection'!AK$21</f>
        <v>38.9620758483034</v>
      </c>
      <c r="AL47" s="17" t="n">
        <f aca="false">'RCC Collection'!AL27*'RCC Collection'!AL$21</f>
        <v>37.8096823770492</v>
      </c>
      <c r="AM47" s="17" t="n">
        <f aca="false">'RCC Collection'!AM27*'RCC Collection'!AM$21</f>
        <v>50.609380186845</v>
      </c>
      <c r="AN47" s="17" t="n">
        <f aca="false">'RCC Collection'!AN27*'RCC Collection'!AN$21</f>
        <v>39.4580434782609</v>
      </c>
      <c r="AO47" s="17" t="n">
        <f aca="false">'RCC Collection'!AO27*'RCC Collection'!AO$21</f>
        <v>45.66421956178</v>
      </c>
      <c r="AP47" s="17" t="n">
        <f aca="false">'RCC Collection'!AP27*'RCC Collection'!AP$21</f>
        <v>55.312618256738</v>
      </c>
      <c r="AQ47" s="17" t="n">
        <f aca="false">'RCC Collection'!AQ27*'RCC Collection'!AQ$21</f>
        <v>58.6950969213227</v>
      </c>
      <c r="AR47" s="17" t="n">
        <f aca="false">'RCC Collection'!AR27*'RCC Collection'!AR$21</f>
        <v>46.2706214206342</v>
      </c>
      <c r="AS47" s="17" t="n">
        <f aca="false">'RCC Collection'!AS27*'RCC Collection'!AS$21</f>
        <v>46.9069385945467</v>
      </c>
      <c r="AT47" s="17" t="n">
        <f aca="false">'RCC Collection'!AT27*'RCC Collection'!AT$21</f>
        <v>43.6236850015029</v>
      </c>
      <c r="AU47" s="17" t="n">
        <f aca="false">'RCC Collection'!AU27*'RCC Collection'!AU$21</f>
        <v>28.7223018410319</v>
      </c>
      <c r="AV47" s="17" t="n">
        <f aca="false">'RCC Collection'!AV27*'RCC Collection'!AV$21</f>
        <v>44.4530590312428</v>
      </c>
      <c r="AW47" s="17" t="n">
        <f aca="false">'RCC Collection'!AW27*'RCC Collection'!AW$21</f>
        <v>29.7961456768378</v>
      </c>
      <c r="AX47" s="17" t="n">
        <f aca="false">'RCC Collection'!AX27*'RCC Collection'!AX$21</f>
        <v>76.4473924420374</v>
      </c>
      <c r="AY47" s="17" t="n">
        <f aca="false">'RCC Collection'!AY27*'RCC Collection'!AY$21</f>
        <v>33.5630904430612</v>
      </c>
      <c r="AZ47" s="17" t="n">
        <f aca="false">'RCC Collection'!AZ27*'RCC Collection'!AZ$21</f>
        <v>31.4450146627566</v>
      </c>
      <c r="BA47" s="17" t="n">
        <f aca="false">'RCC Collection'!BA27*'RCC Collection'!BA$21</f>
        <v>29.0236646382691</v>
      </c>
      <c r="BB47" s="17" t="n">
        <f aca="false">'RCC Collection'!BB27*'RCC Collection'!BB$21</f>
        <v>35.343428225318</v>
      </c>
      <c r="BC47" s="17" t="n">
        <f aca="false">'RCC Collection'!BC27*'RCC Collection'!BC$21</f>
        <v>42.2600767754319</v>
      </c>
      <c r="BD47" s="17" t="n">
        <f aca="false">'RCC Collection'!BD27*'RCC Collection'!BD$21</f>
        <v>35.0439990916317</v>
      </c>
      <c r="BE47" s="17" t="n">
        <f aca="false">'RCC Collection'!BE27*'RCC Collection'!BE$21</f>
        <v>37.6590216519647</v>
      </c>
      <c r="BF47" s="17" t="n">
        <f aca="false">'RCC Collection'!BF27*'RCC Collection'!BF$21</f>
        <v>45.6496141462667</v>
      </c>
      <c r="BG47" s="17" t="n">
        <f aca="false">'RCC Collection'!BG27*'RCC Collection'!BG$21</f>
        <v>29.8393463692279</v>
      </c>
      <c r="BH47" s="17" t="n">
        <f aca="false">'RCC Collection'!BH27*'RCC Collection'!BH$21</f>
        <v>50.0211666256461</v>
      </c>
      <c r="BI47" s="17" t="n">
        <f aca="false">'RCC Collection'!BI27*'RCC Collection'!BI$21</f>
        <v>48.4404091794761</v>
      </c>
      <c r="BJ47" s="17" t="n">
        <f aca="false">'RCC Collection'!BJ27*'RCC Collection'!BJ$21</f>
        <v>39.0847522584177</v>
      </c>
      <c r="BK47" s="17" t="n">
        <f aca="false">'RCC Collection'!BK27*'RCC Collection'!BK$21</f>
        <v>33.2530120481928</v>
      </c>
      <c r="BL47" s="17" t="n">
        <f aca="false">'RCC Collection'!BL27*'RCC Collection'!BL$21</f>
        <v>47.875861249703</v>
      </c>
      <c r="BM47" s="17" t="n">
        <f aca="false">'RCC Collection'!BM27*'RCC Collection'!BM$21</f>
        <v>41.4992196397688</v>
      </c>
      <c r="BN47" s="17" t="n">
        <f aca="false">'RCC Collection'!BN27*'RCC Collection'!BN$21</f>
        <v>50.3647773682638</v>
      </c>
      <c r="BO47" s="17" t="n">
        <f aca="false">'RCC Collection'!BO27*'RCC Collection'!BO$21</f>
        <v>39.5433019785923</v>
      </c>
      <c r="BP47" s="17" t="n">
        <f aca="false">'RCC Collection'!BP27*'RCC Collection'!BP$21</f>
        <v>51.2206017455214</v>
      </c>
      <c r="BQ47" s="17" t="n">
        <f aca="false">'RCC Collection'!BQ27*'RCC Collection'!BQ$21</f>
        <v>41.3333079239242</v>
      </c>
      <c r="BR47" s="17" t="n">
        <f aca="false">'RCC Collection'!BR27*'RCC Collection'!BR$21</f>
        <v>32.7424935129124</v>
      </c>
      <c r="BS47" s="17" t="n">
        <f aca="false">'RCC Collection'!BS27*'RCC Collection'!BS$21</f>
        <v>24.3469819046361</v>
      </c>
      <c r="BT47" s="17" t="n">
        <f aca="false">'RCC Collection'!BT27*'RCC Collection'!BT$21</f>
        <v>48.3863321958868</v>
      </c>
      <c r="BU47" s="17" t="n">
        <f aca="false">'RCC Collection'!BU27*'RCC Collection'!BU$21</f>
        <v>38.4438209635702</v>
      </c>
      <c r="BV47" s="17" t="n">
        <f aca="false">'RCC Collection'!BV27*'RCC Collection'!BV$21</f>
        <v>41.5573207806218</v>
      </c>
      <c r="BW47" s="17" t="n">
        <f aca="false">'RCC Collection'!BW27*'RCC Collection'!BW$21</f>
        <v>30.668302812913</v>
      </c>
      <c r="BX47" s="17" t="n">
        <f aca="false">'RCC Collection'!BX27*'RCC Collection'!BX$21</f>
        <v>35.1379501385042</v>
      </c>
      <c r="BY47" s="17" t="n">
        <f aca="false">'RCC Collection'!BY27*'RCC Collection'!BY$21</f>
        <v>36.22351160444</v>
      </c>
      <c r="BZ47" s="17" t="n">
        <f aca="false">'RCC Collection'!BZ27*'RCC Collection'!BZ$21</f>
        <v>25.1365693989832</v>
      </c>
      <c r="CA47" s="17" t="n">
        <f aca="false">'RCC Collection'!CA27*'RCC Collection'!CA$21</f>
        <v>39.091428951393</v>
      </c>
      <c r="CB47" s="17" t="n">
        <f aca="false">'RCC Collection'!CB27*'RCC Collection'!CB$21</f>
        <v>47.1021064950263</v>
      </c>
      <c r="CC47" s="17" t="n">
        <f aca="false">'RCC Collection'!CC27*'RCC Collection'!CC$21</f>
        <v>33.8064846734371</v>
      </c>
      <c r="CD47" s="17" t="n">
        <f aca="false">'RCC Collection'!CD27*'RCC Collection'!CD$21</f>
        <v>57.1018616764734</v>
      </c>
      <c r="CE47" s="17" t="n">
        <f aca="false">'RCC Collection'!CE27*'RCC Collection'!CE$21</f>
        <v>42.4344355758267</v>
      </c>
      <c r="CF47" s="17" t="n">
        <f aca="false">'RCC Collection'!CF27*'RCC Collection'!CF$21</f>
        <v>33.2379201934704</v>
      </c>
      <c r="CG47" s="17" t="n">
        <f aca="false">'RCC Collection'!CG27*'RCC Collection'!CG$21</f>
        <v>44.0959903608006</v>
      </c>
      <c r="CH47" s="17" t="n">
        <f aca="false">'RCC Collection'!CH27*'RCC Collection'!CH$21</f>
        <v>57.7532903225806</v>
      </c>
      <c r="CI47" s="17" t="n">
        <f aca="false">'RCC Collection'!CI27*'RCC Collection'!CI$21</f>
        <v>31.4578943135205</v>
      </c>
      <c r="CJ47" s="17" t="n">
        <f aca="false">'RCC Collection'!CJ27*'RCC Collection'!CJ$21</f>
        <v>37.3742828214647</v>
      </c>
      <c r="CK47" s="17" t="n">
        <f aca="false">'RCC Collection'!CK27*'RCC Collection'!CK$21</f>
        <v>33.889591234724</v>
      </c>
      <c r="CL47" s="17" t="n">
        <f aca="false">'RCC Collection'!CL27*'RCC Collection'!CL$21</f>
        <v>37.0176572991793</v>
      </c>
      <c r="CM47" s="17" t="n">
        <f aca="false">'RCC Collection'!CM27*'RCC Collection'!CM$21</f>
        <v>34.3979260722348</v>
      </c>
      <c r="CN47" s="17" t="n">
        <f aca="false">'RCC Collection'!CN27*'RCC Collection'!CN$21</f>
        <v>35.4281466290695</v>
      </c>
      <c r="CO47" s="17" t="n">
        <f aca="false">'RCC Collection'!CO27*'RCC Collection'!CO$21</f>
        <v>42.7804655685893</v>
      </c>
      <c r="CP47" s="17" t="n">
        <f aca="false">'RCC Collection'!CP27*'RCC Collection'!CP$21</f>
        <v>45.2761317123832</v>
      </c>
      <c r="CQ47" s="17" t="n">
        <f aca="false">'RCC Collection'!CQ27*'RCC Collection'!CQ$21</f>
        <v>61.6993624557261</v>
      </c>
      <c r="CR47" s="17" t="n">
        <f aca="false">'RCC Collection'!CR27*'RCC Collection'!CR$21</f>
        <v>46.9632019986468</v>
      </c>
      <c r="CS47" s="17" t="n">
        <f aca="false">'RCC Collection'!CS27*'RCC Collection'!CS$21</f>
        <v>44.6330682342093</v>
      </c>
      <c r="CT47" s="17" t="n">
        <f aca="false">'RCC Collection'!CT27*'RCC Collection'!CT$21</f>
        <v>53.9278774082505</v>
      </c>
      <c r="CU47" s="17" t="n">
        <f aca="false">'RCC Collection'!CU27*'RCC Collection'!CU$21</f>
        <v>27.1788797430235</v>
      </c>
      <c r="CV47" s="17" t="n">
        <f aca="false">'RCC Collection'!CV27*'RCC Collection'!CV$21</f>
        <v>42.2010370961308</v>
      </c>
      <c r="CW47" s="17" t="n">
        <f aca="false">'RCC Collection'!CW27*'RCC Collection'!CW$21</f>
        <v>33.1586608442504</v>
      </c>
      <c r="CX47" s="17" t="n">
        <f aca="false">'RCC Collection'!CX27*'RCC Collection'!CX$21</f>
        <v>38.6140434192673</v>
      </c>
      <c r="CY47" s="17" t="n">
        <f aca="false">'RCC Collection'!CY27*'RCC Collection'!CY$21</f>
        <v>37.0557108496392</v>
      </c>
      <c r="CZ47" s="17" t="n">
        <f aca="false">'RCC Collection'!CZ27*'RCC Collection'!CZ$21</f>
        <v>45.2814335436154</v>
      </c>
      <c r="DA47" s="17" t="n">
        <f aca="false">'RCC Collection'!DA27*'RCC Collection'!DA$21</f>
        <v>50.5701778090039</v>
      </c>
      <c r="DB47" s="17" t="n">
        <f aca="false">'RCC Collection'!DB27*'RCC Collection'!DB$21</f>
        <v>38.4872288126536</v>
      </c>
      <c r="DC47" s="17" t="n">
        <f aca="false">'RCC Collection'!DC27*'RCC Collection'!DC$21</f>
        <v>37.590003471017</v>
      </c>
      <c r="DD47" s="17" t="n">
        <f aca="false">'RCC Collection'!DD27*'RCC Collection'!DD$21</f>
        <v>30.5507974381515</v>
      </c>
      <c r="DE47" s="17" t="n">
        <f aca="false">'RCC Collection'!DE27*'RCC Collection'!DE$21</f>
        <v>40.1755290287575</v>
      </c>
      <c r="DF47" s="17" t="n">
        <f aca="false">'RCC Collection'!DF27*'RCC Collection'!DF$21</f>
        <v>34.5886809780737</v>
      </c>
      <c r="DG47" s="17" t="n">
        <f aca="false">'RCC Collection'!DG27*'RCC Collection'!DG$21</f>
        <v>26.2360953461975</v>
      </c>
      <c r="DH47" s="17" t="n">
        <f aca="false">'RCC Collection'!DH27*'RCC Collection'!DH$21</f>
        <v>26.7000086527646</v>
      </c>
      <c r="DI47" s="17" t="n">
        <f aca="false">'RCC Collection'!DI27*'RCC Collection'!DI$21</f>
        <v>33.0038499928704</v>
      </c>
      <c r="DJ47" s="17" t="n">
        <f aca="false">'RCC Collection'!DJ27*'RCC Collection'!DJ$21</f>
        <v>32.8799253421817</v>
      </c>
      <c r="DK47" s="17" t="n">
        <f aca="false">'RCC Collection'!DK27*'RCC Collection'!DK$21</f>
        <v>30.0340487888975</v>
      </c>
      <c r="DL47" s="17" t="n">
        <f aca="false">'RCC Collection'!DL27*'RCC Collection'!DL$21</f>
        <v>40.5547822343402</v>
      </c>
      <c r="DM47" s="17" t="n">
        <f aca="false">'RCC Collection'!DM27*'RCC Collection'!DM$21</f>
        <v>30.5597014925373</v>
      </c>
      <c r="DN47" s="17" t="n">
        <f aca="false">'RCC Collection'!DN27*'RCC Collection'!DN$21</f>
        <v>28.8421052631579</v>
      </c>
      <c r="DO47" s="17" t="n">
        <f aca="false">'RCC Collection'!DO27*'RCC Collection'!DO$21</f>
        <v>27.695887142055</v>
      </c>
      <c r="DP47" s="17" t="n">
        <f aca="false">'RCC Collection'!DP27*'RCC Collection'!DP$21</f>
        <v>37.6750597423792</v>
      </c>
      <c r="DQ47" s="17" t="n">
        <f aca="false">'RCC Collection'!DQ27*'RCC Collection'!DQ$21</f>
        <v>30.4400494437577</v>
      </c>
      <c r="DR47" s="17" t="n">
        <f aca="false">'RCC Collection'!DR27*'RCC Collection'!DR$21</f>
        <v>38.0557134735645</v>
      </c>
      <c r="DS47" s="17" t="n">
        <f aca="false">'RCC Collection'!DS27*'RCC Collection'!DS$21</f>
        <v>14.3972213922916</v>
      </c>
      <c r="DT47" s="17" t="n">
        <f aca="false">'RCC Collection'!DT27*'RCC Collection'!DT$21</f>
        <v>38.188326848249</v>
      </c>
      <c r="DU47" s="17" t="n">
        <f aca="false">'RCC Collection'!DU27*'RCC Collection'!DU$21</f>
        <v>26.6704923377894</v>
      </c>
      <c r="DV47" s="17" t="n">
        <f aca="false">'RCC Collection'!DV27*'RCC Collection'!DV$21</f>
        <v>35.6591815976841</v>
      </c>
      <c r="DW47" s="17" t="n">
        <f aca="false">'RCC Collection'!DW27*'RCC Collection'!DW$21</f>
        <v>24.7049763033175</v>
      </c>
      <c r="DX47" s="17" t="n">
        <f aca="false">'RCC Collection'!DX27*'RCC Collection'!DX$21</f>
        <v>45.8246175243394</v>
      </c>
      <c r="DY47" s="17" t="n">
        <f aca="false">'RCC Collection'!DY27*'RCC Collection'!DY$21</f>
        <v>49.3362551179286</v>
      </c>
      <c r="DZ47" s="17" t="n">
        <f aca="false">'RCC Collection'!DZ27*'RCC Collection'!DZ$21</f>
        <v>51.5866294971597</v>
      </c>
      <c r="EA47" s="17" t="n">
        <f aca="false">'RCC Collection'!EA27*'RCC Collection'!EA$21</f>
        <v>33.6705214806809</v>
      </c>
      <c r="EB47" s="17" t="n">
        <f aca="false">'RCC Collection'!EB27*'RCC Collection'!EB$21</f>
        <v>47.1667814204756</v>
      </c>
      <c r="EC47" s="17" t="n">
        <f aca="false">'RCC Collection'!EC27*'RCC Collection'!EC$21</f>
        <v>45.3752374920836</v>
      </c>
      <c r="ED47" s="17" t="n">
        <f aca="false">'RCC Collection'!ED27*'RCC Collection'!ED$21</f>
        <v>24.785721762797</v>
      </c>
      <c r="EE47" s="17" t="n">
        <f aca="false">'RCC Collection'!EE27*'RCC Collection'!EE$21</f>
        <v>40.2503610977371</v>
      </c>
      <c r="EF47" s="17" t="n">
        <f aca="false">'RCC Collection'!EF27*'RCC Collection'!EF$21</f>
        <v>44.59125</v>
      </c>
      <c r="EG47" s="17" t="n">
        <f aca="false">'RCC Collection'!EG27*'RCC Collection'!EG$21</f>
        <v>37.7262325774912</v>
      </c>
      <c r="EH47" s="17" t="n">
        <f aca="false">'RCC Collection'!EH27*'RCC Collection'!EH$21</f>
        <v>28.238064516129</v>
      </c>
      <c r="EI47" s="17" t="n">
        <f aca="false">'RCC Collection'!EI27*'RCC Collection'!EI$21</f>
        <v>36.596799865963</v>
      </c>
      <c r="EJ47" s="17" t="n">
        <f aca="false">'RCC Collection'!EJ27*'RCC Collection'!EJ$21</f>
        <v>39.6051788232278</v>
      </c>
      <c r="EK47" s="17" t="n">
        <f aca="false">'RCC Collection'!EK27*'RCC Collection'!EK$21</f>
        <v>21.6074572760228</v>
      </c>
      <c r="EL47" s="17" t="n">
        <f aca="false">'RCC Collection'!EL27*'RCC Collection'!EL$21</f>
        <v>34.0046016681047</v>
      </c>
      <c r="EM47" s="17" t="n">
        <f aca="false">'RCC Collection'!EM27*'RCC Collection'!EM$21</f>
        <v>39.0255637126377</v>
      </c>
      <c r="EN47" s="17" t="n">
        <f aca="false">'RCC Collection'!EN27*'RCC Collection'!EN$21</f>
        <v>45.6167299882091</v>
      </c>
      <c r="EO47" s="17" t="n">
        <f aca="false">'RCC Collection'!EO27*'RCC Collection'!EO$21</f>
        <v>55.270392096326</v>
      </c>
      <c r="EP47" s="17" t="n">
        <f aca="false">'RCC Collection'!EP27*'RCC Collection'!EP$21</f>
        <v>47.4214527027027</v>
      </c>
      <c r="EQ47" s="17" t="n">
        <f aca="false">'RCC Collection'!EQ27*'RCC Collection'!EQ$21</f>
        <v>32.4548684702656</v>
      </c>
      <c r="ER47" s="17" t="n">
        <f aca="false">'RCC Collection'!ER27*'RCC Collection'!ER$21</f>
        <v>61.0581859669139</v>
      </c>
      <c r="ES47" s="17" t="n">
        <f aca="false">'RCC Collection'!ES27*'RCC Collection'!ES$21</f>
        <v>49.2947166814593</v>
      </c>
      <c r="ET47" s="17" t="n">
        <f aca="false">'RCC Collection'!ET27*'RCC Collection'!ET$21</f>
        <v>40.807738814994</v>
      </c>
      <c r="EU47" s="17" t="n">
        <f aca="false">'RCC Collection'!EU27*'RCC Collection'!EU$21</f>
        <v>34.6853146853147</v>
      </c>
      <c r="EV47" s="17" t="n">
        <f aca="false">'RCC Collection'!EV27*'RCC Collection'!EV$21</f>
        <v>37.0331328594861</v>
      </c>
      <c r="EW47" s="17" t="n">
        <f aca="false">'RCC Collection'!EW27*'RCC Collection'!EW$21</f>
        <v>40.8803961401727</v>
      </c>
      <c r="EX47" s="17" t="n">
        <f aca="false">'RCC Collection'!EX27*'RCC Collection'!EX$21</f>
        <v>40.9516109996459</v>
      </c>
      <c r="EY47" s="17" t="n">
        <f aca="false">'RCC Collection'!EY27*'RCC Collection'!EY$21</f>
        <v>37.0697988085872</v>
      </c>
      <c r="EZ47" s="17" t="n">
        <f aca="false">'RCC Collection'!EZ27*'RCC Collection'!EZ$21</f>
        <v>29.5658409387223</v>
      </c>
      <c r="FA47" s="17" t="n">
        <f aca="false">'RCC Collection'!FA27*'RCC Collection'!FA$21</f>
        <v>46.0642280724964</v>
      </c>
      <c r="FB47" s="17" t="n">
        <f aca="false">'RCC Collection'!FB27*'RCC Collection'!FB$21</f>
        <v>55.0393782874473</v>
      </c>
      <c r="FC47" s="17" t="n">
        <f aca="false">'RCC Collection'!FC27*'RCC Collection'!FC$21</f>
        <v>53.025649679379</v>
      </c>
      <c r="FD47" s="17" t="n">
        <f aca="false">'RCC Collection'!FD27*'RCC Collection'!FD$21</f>
        <v>53.7707730006683</v>
      </c>
      <c r="FE47" s="17" t="n">
        <f aca="false">'RCC Collection'!FE27*'RCC Collection'!FE$21</f>
        <v>52.5967652261815</v>
      </c>
      <c r="FF47" s="17" t="n">
        <f aca="false">'RCC Collection'!FF27*'RCC Collection'!FF$21</f>
        <v>37.4244614064405</v>
      </c>
      <c r="FG47" s="17" t="n">
        <f aca="false">'RCC Collection'!FG27*'RCC Collection'!FG$21</f>
        <v>54.1188211654387</v>
      </c>
      <c r="FH47" s="17" t="n">
        <f aca="false">'RCC Collection'!FH27*'RCC Collection'!FH$21</f>
        <v>61.1920707331985</v>
      </c>
      <c r="FI47" s="17" t="n">
        <f aca="false">'RCC Collection'!FI27*'RCC Collection'!FI$21</f>
        <v>49.0932752913436</v>
      </c>
      <c r="FJ47" s="17" t="n">
        <f aca="false">'RCC Collection'!FJ27*'RCC Collection'!FJ$21</f>
        <v>42.0098498689332</v>
      </c>
      <c r="FK47" s="17" t="n">
        <f aca="false">'RCC Collection'!FK27*'RCC Collection'!FK$21</f>
        <v>45.4605114377664</v>
      </c>
      <c r="FL47" s="17" t="n">
        <f aca="false">'RCC Collection'!FL27*'RCC Collection'!FL$21</f>
        <v>44.110936470111</v>
      </c>
      <c r="FM47" s="17" t="n">
        <f aca="false">'RCC Collection'!FM27*'RCC Collection'!FM$21</f>
        <v>61.4099310344828</v>
      </c>
      <c r="FN47" s="17" t="n">
        <f aca="false">'RCC Collection'!FN27*'RCC Collection'!FN$21</f>
        <v>48.7898621361927</v>
      </c>
      <c r="FO47" s="17" t="n">
        <f aca="false">'RCC Collection'!FO27*'RCC Collection'!FO$21</f>
        <v>31.8110895459908</v>
      </c>
      <c r="FP47" s="17" t="n">
        <f aca="false">'RCC Collection'!FP27*'RCC Collection'!FP$21</f>
        <v>42.2957291542051</v>
      </c>
      <c r="FQ47" s="17" t="n">
        <f aca="false">'RCC Collection'!FQ27*'RCC Collection'!FQ$21</f>
        <v>42.1489181162495</v>
      </c>
      <c r="FR47" s="17" t="n">
        <f aca="false">'RCC Collection'!FR27*'RCC Collection'!FR$21</f>
        <v>46.5634405355076</v>
      </c>
      <c r="FS47" s="17" t="n">
        <f aca="false">'RCC Collection'!FS27*'RCC Collection'!FS$21</f>
        <v>51.8565753932525</v>
      </c>
      <c r="FT47" s="17" t="n">
        <f aca="false">'RCC Collection'!FT27*'RCC Collection'!FT$21</f>
        <v>52.8797757950126</v>
      </c>
      <c r="FU47" s="17" t="n">
        <f aca="false">'RCC Collection'!FU27*'RCC Collection'!FU$21</f>
        <v>41.0576940133038</v>
      </c>
      <c r="FV47" s="17" t="n">
        <f aca="false">'RCC Collection'!FV27*'RCC Collection'!FV$21</f>
        <v>57.8677616592735</v>
      </c>
      <c r="FW47" s="17" t="n">
        <f aca="false">'RCC Collection'!FW27*'RCC Collection'!FW$21</f>
        <v>60.1036971046771</v>
      </c>
      <c r="FX47" s="17" t="n">
        <f aca="false">'RCC Collection'!FX27*'RCC Collection'!FX$21</f>
        <v>52.4929031340045</v>
      </c>
      <c r="FY47" s="17" t="n">
        <f aca="false">'RCC Collection'!FY27*'RCC Collection'!FY$21</f>
        <v>63.3249843456481</v>
      </c>
      <c r="FZ47" s="17" t="n">
        <f aca="false">'RCC Collection'!FZ27*'RCC Collection'!FZ$21</f>
        <v>59.9461584099674</v>
      </c>
      <c r="GA47" s="17" t="n">
        <f aca="false">'RCC Collection'!GA27*'RCC Collection'!GA$21</f>
        <v>26.6734214674</v>
      </c>
      <c r="GB47" s="17" t="n">
        <f aca="false">'RCC Collection'!GB27*'RCC Collection'!GB$21</f>
        <v>44.3768971962617</v>
      </c>
      <c r="GC47" s="17" t="n">
        <f aca="false">'RCC Collection'!GC27*'RCC Collection'!GC$21</f>
        <v>58.0579538734477</v>
      </c>
      <c r="GD47" s="17" t="n">
        <f aca="false">'RCC Collection'!GD27*'RCC Collection'!GD$21</f>
        <v>39.4278846153846</v>
      </c>
      <c r="GE47" s="17" t="n">
        <f aca="false">'RCC Collection'!GE27*'RCC Collection'!GE$21</f>
        <v>43.9623826362639</v>
      </c>
      <c r="GF47" s="17" t="n">
        <f aca="false">'RCC Collection'!GF27*'RCC Collection'!GF$21</f>
        <v>43.1361349991887</v>
      </c>
      <c r="GG47" s="17" t="n">
        <f aca="false">'RCC Collection'!GG27*'RCC Collection'!GG$21</f>
        <v>46.9968402997201</v>
      </c>
      <c r="GH47" s="17" t="n">
        <f aca="false">'RCC Collection'!GH27*'RCC Collection'!GH$21</f>
        <v>37.3098981144253</v>
      </c>
      <c r="GI47" s="17" t="n">
        <f aca="false">'RCC Collection'!GI27*'RCC Collection'!GI$21</f>
        <v>42.4660498289239</v>
      </c>
      <c r="GJ47" s="17" t="n">
        <f aca="false">'RCC Collection'!GJ27*'RCC Collection'!GJ$21</f>
        <v>47.0444330712325</v>
      </c>
      <c r="GK47" s="17" t="n">
        <f aca="false">'RCC Collection'!GK27*'RCC Collection'!GK$21</f>
        <v>53.6083930192676</v>
      </c>
      <c r="GL47" s="17" t="n">
        <f aca="false">'RCC Collection'!GL27*'RCC Collection'!GL$21</f>
        <v>59.6153550863724</v>
      </c>
      <c r="GM47" s="17" t="n">
        <f aca="false">'RCC Collection'!GM27*'RCC Collection'!GM$21</f>
        <v>49.4006688954462</v>
      </c>
    </row>
    <row r="48" customFormat="false" ht="15" hidden="false" customHeight="false" outlineLevel="0" collapsed="false">
      <c r="A48" s="16" t="s">
        <v>421</v>
      </c>
      <c r="B48" s="16" t="s">
        <v>432</v>
      </c>
      <c r="C48" s="16" t="s">
        <v>433</v>
      </c>
      <c r="D48" s="17" t="n">
        <f aca="false">'RCC Collection'!D28*'RCC Collection'!D$21</f>
        <v>34.8469394942594</v>
      </c>
      <c r="E48" s="17" t="n">
        <f aca="false">'RCC Collection'!E28*'RCC Collection'!E$21</f>
        <v>30.8862431830402</v>
      </c>
      <c r="F48" s="17" t="n">
        <f aca="false">'RCC Collection'!F28*'RCC Collection'!F$21</f>
        <v>27.1715061625235</v>
      </c>
      <c r="G48" s="17" t="n">
        <f aca="false">'RCC Collection'!G28*'RCC Collection'!G$21</f>
        <v>33.9255785346352</v>
      </c>
      <c r="H48" s="17" t="n">
        <f aca="false">'RCC Collection'!H28*'RCC Collection'!H$21</f>
        <v>32.3325854918757</v>
      </c>
      <c r="I48" s="17" t="n">
        <f aca="false">'RCC Collection'!I28*'RCC Collection'!I$21</f>
        <v>48.1497792169561</v>
      </c>
      <c r="J48" s="17" t="n">
        <f aca="false">'RCC Collection'!J28*'RCC Collection'!J$21</f>
        <v>148.100363892476</v>
      </c>
      <c r="K48" s="17" t="n">
        <f aca="false">'RCC Collection'!K28*'RCC Collection'!K$21</f>
        <v>66.3279626610403</v>
      </c>
      <c r="L48" s="17" t="n">
        <f aca="false">'RCC Collection'!L28*'RCC Collection'!L$21</f>
        <v>66.8809839960864</v>
      </c>
      <c r="M48" s="17" t="n">
        <f aca="false">'RCC Collection'!M28*'RCC Collection'!M$21</f>
        <v>81.1592727272727</v>
      </c>
      <c r="N48" s="17" t="n">
        <f aca="false">'RCC Collection'!N28*'RCC Collection'!N$21</f>
        <v>79.790365073391</v>
      </c>
      <c r="O48" s="17" t="n">
        <f aca="false">'RCC Collection'!O28*'RCC Collection'!O$21</f>
        <v>57.302443833342</v>
      </c>
      <c r="P48" s="17" t="n">
        <f aca="false">'RCC Collection'!P28*'RCC Collection'!P$21</f>
        <v>16.5551299812566</v>
      </c>
      <c r="Q48" s="17" t="n">
        <f aca="false">'RCC Collection'!Q28*'RCC Collection'!Q$21</f>
        <v>46.1828814460393</v>
      </c>
      <c r="R48" s="17" t="n">
        <f aca="false">'RCC Collection'!R28*'RCC Collection'!R$21</f>
        <v>45.7837573385519</v>
      </c>
      <c r="S48" s="17" t="n">
        <f aca="false">'RCC Collection'!S28*'RCC Collection'!S$21</f>
        <v>58.797461050202</v>
      </c>
      <c r="T48" s="17" t="n">
        <f aca="false">'RCC Collection'!T28*'RCC Collection'!T$21</f>
        <v>136.706949569496</v>
      </c>
      <c r="U48" s="17" t="n">
        <f aca="false">'RCC Collection'!U28*'RCC Collection'!U$21</f>
        <v>34.3632940520187</v>
      </c>
      <c r="V48" s="17" t="n">
        <f aca="false">'RCC Collection'!V28*'RCC Collection'!V$21</f>
        <v>109.122507122507</v>
      </c>
      <c r="W48" s="17" t="n">
        <f aca="false">'RCC Collection'!W28*'RCC Collection'!W$21</f>
        <v>70.9969126938541</v>
      </c>
      <c r="X48" s="17" t="n">
        <f aca="false">'RCC Collection'!X28*'RCC Collection'!X$21</f>
        <v>70.8791822783146</v>
      </c>
      <c r="Y48" s="17" t="n">
        <f aca="false">'RCC Collection'!Y28*'RCC Collection'!Y$21</f>
        <v>109.8405569956</v>
      </c>
      <c r="Z48" s="17" t="n">
        <f aca="false">'RCC Collection'!Z28*'RCC Collection'!Z$21</f>
        <v>71.3088585156505</v>
      </c>
      <c r="AA48" s="17" t="n">
        <f aca="false">'RCC Collection'!AA28*'RCC Collection'!AA$21</f>
        <v>46.1027574693455</v>
      </c>
      <c r="AB48" s="17" t="n">
        <f aca="false">'RCC Collection'!AB28*'RCC Collection'!AB$21</f>
        <v>72.0813184974483</v>
      </c>
      <c r="AC48" s="17" t="n">
        <f aca="false">'RCC Collection'!AC28*'RCC Collection'!AC$21</f>
        <v>44.1017354002145</v>
      </c>
      <c r="AD48" s="17" t="n">
        <f aca="false">'RCC Collection'!AD28*'RCC Collection'!AD$21</f>
        <v>34.1835939529326</v>
      </c>
      <c r="AE48" s="17" t="n">
        <f aca="false">'RCC Collection'!AE28*'RCC Collection'!AE$21</f>
        <v>39.4787234042553</v>
      </c>
      <c r="AF48" s="17" t="n">
        <f aca="false">'RCC Collection'!AF28*'RCC Collection'!AF$21</f>
        <v>35.6701697655618</v>
      </c>
      <c r="AG48" s="17" t="n">
        <f aca="false">'RCC Collection'!AG28*'RCC Collection'!AG$21</f>
        <v>26.8115311395159</v>
      </c>
      <c r="AH48" s="17" t="n">
        <f aca="false">'RCC Collection'!AH28*'RCC Collection'!AH$21</f>
        <v>50.0988375631428</v>
      </c>
      <c r="AI48" s="17" t="n">
        <f aca="false">'RCC Collection'!AI28*'RCC Collection'!AI$21</f>
        <v>52.2229565073727</v>
      </c>
      <c r="AJ48" s="17" t="n">
        <f aca="false">'RCC Collection'!AJ28*'RCC Collection'!AJ$21</f>
        <v>79.9542697153523</v>
      </c>
      <c r="AK48" s="17" t="n">
        <f aca="false">'RCC Collection'!AK28*'RCC Collection'!AK$21</f>
        <v>40.9101796407186</v>
      </c>
      <c r="AL48" s="17" t="n">
        <f aca="false">'RCC Collection'!AL28*'RCC Collection'!AL$21</f>
        <v>47.5321721311475</v>
      </c>
      <c r="AM48" s="17" t="n">
        <f aca="false">'RCC Collection'!AM28*'RCC Collection'!AM$21</f>
        <v>45.3739270640679</v>
      </c>
      <c r="AN48" s="17" t="n">
        <f aca="false">'RCC Collection'!AN28*'RCC Collection'!AN$21</f>
        <v>52.9315217391304</v>
      </c>
      <c r="AO48" s="17" t="n">
        <f aca="false">'RCC Collection'!AO28*'RCC Collection'!AO$21</f>
        <v>42.9780889993223</v>
      </c>
      <c r="AP48" s="17" t="n">
        <f aca="false">'RCC Collection'!AP28*'RCC Collection'!AP$21</f>
        <v>56.4188706218728</v>
      </c>
      <c r="AQ48" s="17" t="n">
        <f aca="false">'RCC Collection'!AQ28*'RCC Collection'!AQ$21</f>
        <v>45.3553021664766</v>
      </c>
      <c r="AR48" s="17" t="n">
        <f aca="false">'RCC Collection'!AR28*'RCC Collection'!AR$21</f>
        <v>57.8382767757928</v>
      </c>
      <c r="AS48" s="17" t="n">
        <f aca="false">'RCC Collection'!AS28*'RCC Collection'!AS$21</f>
        <v>46.0219020172911</v>
      </c>
      <c r="AT48" s="17" t="n">
        <f aca="false">'RCC Collection'!AT28*'RCC Collection'!AT$21</f>
        <v>53.6207794810139</v>
      </c>
      <c r="AU48" s="17" t="n">
        <f aca="false">'RCC Collection'!AU28*'RCC Collection'!AU$21</f>
        <v>85.4488479770698</v>
      </c>
      <c r="AV48" s="17" t="n">
        <f aca="false">'RCC Collection'!AV28*'RCC Collection'!AV$21</f>
        <v>176.330467490596</v>
      </c>
      <c r="AW48" s="17" t="n">
        <f aca="false">'RCC Collection'!AW28*'RCC Collection'!AW$21</f>
        <v>35.7553748122054</v>
      </c>
      <c r="AX48" s="17" t="n">
        <f aca="false">'RCC Collection'!AX28*'RCC Collection'!AX$21</f>
        <v>64.8140935921621</v>
      </c>
      <c r="AY48" s="17" t="n">
        <f aca="false">'RCC Collection'!AY28*'RCC Collection'!AY$21</f>
        <v>44.3512266569022</v>
      </c>
      <c r="AZ48" s="17" t="n">
        <f aca="false">'RCC Collection'!AZ28*'RCC Collection'!AZ$21</f>
        <v>143.129032258065</v>
      </c>
      <c r="BA48" s="17" t="n">
        <f aca="false">'RCC Collection'!BA28*'RCC Collection'!BA$21</f>
        <v>176.374577417174</v>
      </c>
      <c r="BB48" s="17" t="n">
        <f aca="false">'RCC Collection'!BB28*'RCC Collection'!BB$21</f>
        <v>124.543508984454</v>
      </c>
      <c r="BC48" s="17" t="n">
        <f aca="false">'RCC Collection'!BC28*'RCC Collection'!BC$21</f>
        <v>160.588291746641</v>
      </c>
      <c r="BD48" s="17" t="n">
        <f aca="false">'RCC Collection'!BD28*'RCC Collection'!BD$21</f>
        <v>93.4506642443511</v>
      </c>
      <c r="BE48" s="17" t="n">
        <f aca="false">'RCC Collection'!BE28*'RCC Collection'!BE$21</f>
        <v>100.424057738573</v>
      </c>
      <c r="BF48" s="17" t="n">
        <f aca="false">'RCC Collection'!BF28*'RCC Collection'!BF$21</f>
        <v>102.43328052333</v>
      </c>
      <c r="BG48" s="17" t="n">
        <f aca="false">'RCC Collection'!BG28*'RCC Collection'!BG$21</f>
        <v>71.6144312861471</v>
      </c>
      <c r="BH48" s="17" t="n">
        <f aca="false">'RCC Collection'!BH28*'RCC Collection'!BH$21</f>
        <v>120.505537779966</v>
      </c>
      <c r="BI48" s="17" t="n">
        <f aca="false">'RCC Collection'!BI28*'RCC Collection'!BI$21</f>
        <v>94.9036588006062</v>
      </c>
      <c r="BJ48" s="17" t="n">
        <f aca="false">'RCC Collection'!BJ28*'RCC Collection'!BJ$21</f>
        <v>117.254256775253</v>
      </c>
      <c r="BK48" s="17" t="n">
        <f aca="false">'RCC Collection'!BK28*'RCC Collection'!BK$21</f>
        <v>150.746987951807</v>
      </c>
      <c r="BL48" s="17" t="n">
        <f aca="false">'RCC Collection'!BL28*'RCC Collection'!BL$21</f>
        <v>46.4677476835353</v>
      </c>
      <c r="BM48" s="17" t="n">
        <f aca="false">'RCC Collection'!BM28*'RCC Collection'!BM$21</f>
        <v>45.7338338887249</v>
      </c>
      <c r="BN48" s="17" t="n">
        <f aca="false">'RCC Collection'!BN28*'RCC Collection'!BN$21</f>
        <v>61.4204602051997</v>
      </c>
      <c r="BO48" s="17" t="n">
        <f aca="false">'RCC Collection'!BO28*'RCC Collection'!BO$21</f>
        <v>40.2494323710671</v>
      </c>
      <c r="BP48" s="17" t="n">
        <f aca="false">'RCC Collection'!BP28*'RCC Collection'!BP$21</f>
        <v>48.2076251722554</v>
      </c>
      <c r="BQ48" s="17" t="n">
        <f aca="false">'RCC Collection'!BQ28*'RCC Collection'!BQ$21</f>
        <v>41.3333079239242</v>
      </c>
      <c r="BR48" s="17" t="n">
        <f aca="false">'RCC Collection'!BR28*'RCC Collection'!BR$21</f>
        <v>58.9364883232423</v>
      </c>
      <c r="BS48" s="17" t="n">
        <f aca="false">'RCC Collection'!BS28*'RCC Collection'!BS$21</f>
        <v>71.6087703077533</v>
      </c>
      <c r="BT48" s="17" t="n">
        <f aca="false">'RCC Collection'!BT28*'RCC Collection'!BT$21</f>
        <v>151.470257308863</v>
      </c>
      <c r="BU48" s="17" t="n">
        <f aca="false">'RCC Collection'!BU28*'RCC Collection'!BU$21</f>
        <v>44.7021173995002</v>
      </c>
      <c r="BV48" s="17" t="n">
        <f aca="false">'RCC Collection'!BV28*'RCC Collection'!BV$21</f>
        <v>39.4794547415907</v>
      </c>
      <c r="BW48" s="17" t="n">
        <f aca="false">'RCC Collection'!BW28*'RCC Collection'!BW$21</f>
        <v>27.2607136114782</v>
      </c>
      <c r="BX48" s="17" t="n">
        <f aca="false">'RCC Collection'!BX28*'RCC Collection'!BX$21</f>
        <v>125.178947368421</v>
      </c>
      <c r="BY48" s="17" t="n">
        <f aca="false">'RCC Collection'!BY28*'RCC Collection'!BY$21</f>
        <v>99.6146569122099</v>
      </c>
      <c r="BZ48" s="17" t="n">
        <f aca="false">'RCC Collection'!BZ28*'RCC Collection'!BZ$21</f>
        <v>95.309492304478</v>
      </c>
      <c r="CA48" s="17" t="n">
        <f aca="false">'RCC Collection'!CA28*'RCC Collection'!CA$21</f>
        <v>66.3645189174812</v>
      </c>
      <c r="CB48" s="17" t="n">
        <f aca="false">'RCC Collection'!CB28*'RCC Collection'!CB$21</f>
        <v>146.016530134582</v>
      </c>
      <c r="CC48" s="17" t="n">
        <f aca="false">'RCC Collection'!CC28*'RCC Collection'!CC$21</f>
        <v>62.7834715363831</v>
      </c>
      <c r="CD48" s="17" t="n">
        <f aca="false">'RCC Collection'!CD28*'RCC Collection'!CD$21</f>
        <v>44.4125590817016</v>
      </c>
      <c r="CE48" s="17" t="n">
        <f aca="false">'RCC Collection'!CE28*'RCC Collection'!CE$21</f>
        <v>58.4652223489168</v>
      </c>
      <c r="CF48" s="17" t="n">
        <f aca="false">'RCC Collection'!CF28*'RCC Collection'!CF$21</f>
        <v>33.9604836759371</v>
      </c>
      <c r="CG48" s="17" t="n">
        <f aca="false">'RCC Collection'!CG28*'RCC Collection'!CG$21</f>
        <v>110.239975902001</v>
      </c>
      <c r="CH48" s="17" t="n">
        <f aca="false">'RCC Collection'!CH28*'RCC Collection'!CH$21</f>
        <v>130.907458064516</v>
      </c>
      <c r="CI48" s="17" t="n">
        <f aca="false">'RCC Collection'!CI28*'RCC Collection'!CI$21</f>
        <v>52.9064586181935</v>
      </c>
      <c r="CJ48" s="17" t="n">
        <f aca="false">'RCC Collection'!CJ28*'RCC Collection'!CJ$21</f>
        <v>103.713634829565</v>
      </c>
      <c r="CK48" s="17" t="n">
        <f aca="false">'RCC Collection'!CK28*'RCC Collection'!CK$21</f>
        <v>123.939076515562</v>
      </c>
      <c r="CL48" s="17" t="n">
        <f aca="false">'RCC Collection'!CL28*'RCC Collection'!CL$21</f>
        <v>100.476498383487</v>
      </c>
      <c r="CM48" s="17" t="n">
        <f aca="false">'RCC Collection'!CM28*'RCC Collection'!CM$21</f>
        <v>125.208450902935</v>
      </c>
      <c r="CN48" s="17" t="n">
        <f aca="false">'RCC Collection'!CN28*'RCC Collection'!CN$21</f>
        <v>99.5362214816714</v>
      </c>
      <c r="CO48" s="17" t="n">
        <f aca="false">'RCC Collection'!CO28*'RCC Collection'!CO$21</f>
        <v>130.331185801981</v>
      </c>
      <c r="CP48" s="17" t="n">
        <f aca="false">'RCC Collection'!CP28*'RCC Collection'!CP$21</f>
        <v>153.938847822103</v>
      </c>
      <c r="CQ48" s="17" t="n">
        <f aca="false">'RCC Collection'!CQ28*'RCC Collection'!CQ$21</f>
        <v>98.9004486422668</v>
      </c>
      <c r="CR48" s="17" t="n">
        <f aca="false">'RCC Collection'!CR28*'RCC Collection'!CR$21</f>
        <v>100.248373497111</v>
      </c>
      <c r="CS48" s="17" t="n">
        <f aca="false">'RCC Collection'!CS28*'RCC Collection'!CS$21</f>
        <v>97.5699631166436</v>
      </c>
      <c r="CT48" s="17" t="n">
        <f aca="false">'RCC Collection'!CT28*'RCC Collection'!CT$21</f>
        <v>157.635333962578</v>
      </c>
      <c r="CU48" s="17" t="n">
        <f aca="false">'RCC Collection'!CU28*'RCC Collection'!CU$21</f>
        <v>75.4968881750653</v>
      </c>
      <c r="CV48" s="17" t="n">
        <f aca="false">'RCC Collection'!CV28*'RCC Collection'!CV$21</f>
        <v>39.7895492620662</v>
      </c>
      <c r="CW48" s="17" t="n">
        <f aca="false">'RCC Collection'!CW28*'RCC Collection'!CW$21</f>
        <v>41.9359534206696</v>
      </c>
      <c r="CX48" s="17" t="n">
        <f aca="false">'RCC Collection'!CX28*'RCC Collection'!CX$21</f>
        <v>70.9663500678426</v>
      </c>
      <c r="CY48" s="17" t="n">
        <f aca="false">'RCC Collection'!CY28*'RCC Collection'!CY$21</f>
        <v>124.315933172983</v>
      </c>
      <c r="CZ48" s="17" t="n">
        <f aca="false">'RCC Collection'!CZ28*'RCC Collection'!CZ$21</f>
        <v>88.5503589297368</v>
      </c>
      <c r="DA48" s="17" t="n">
        <f aca="false">'RCC Collection'!DA28*'RCC Collection'!DA$21</f>
        <v>85.9693022753067</v>
      </c>
      <c r="DB48" s="17" t="n">
        <f aca="false">'RCC Collection'!DB28*'RCC Collection'!DB$21</f>
        <v>62.3493106764989</v>
      </c>
      <c r="DC48" s="17" t="n">
        <f aca="false">'RCC Collection'!DC28*'RCC Collection'!DC$21</f>
        <v>138.198542172857</v>
      </c>
      <c r="DD48" s="17" t="n">
        <f aca="false">'RCC Collection'!DD28*'RCC Collection'!DD$21</f>
        <v>103.687554941605</v>
      </c>
      <c r="DE48" s="17" t="n">
        <f aca="false">'RCC Collection'!DE28*'RCC Collection'!DE$21</f>
        <v>157.157216494845</v>
      </c>
      <c r="DF48" s="17" t="n">
        <f aca="false">'RCC Collection'!DF28*'RCC Collection'!DF$21</f>
        <v>45.1574446102629</v>
      </c>
      <c r="DG48" s="17" t="n">
        <f aca="false">'RCC Collection'!DG28*'RCC Collection'!DG$21</f>
        <v>40.7349901427803</v>
      </c>
      <c r="DH48" s="17" t="n">
        <f aca="false">'RCC Collection'!DH28*'RCC Collection'!DH$21</f>
        <v>87.3818464999567</v>
      </c>
      <c r="DI48" s="17" t="n">
        <f aca="false">'RCC Collection'!DI28*'RCC Collection'!DI$21</f>
        <v>121.70169684871</v>
      </c>
      <c r="DJ48" s="17" t="n">
        <f aca="false">'RCC Collection'!DJ28*'RCC Collection'!DJ$21</f>
        <v>89.8183326420572</v>
      </c>
      <c r="DK48" s="17" t="n">
        <f aca="false">'RCC Collection'!DK28*'RCC Collection'!DK$21</f>
        <v>138.156624428929</v>
      </c>
      <c r="DL48" s="17" t="n">
        <f aca="false">'RCC Collection'!DL28*'RCC Collection'!DL$21</f>
        <v>101.934993183612</v>
      </c>
      <c r="DM48" s="17" t="n">
        <f aca="false">'RCC Collection'!DM28*'RCC Collection'!DM$21</f>
        <v>97.7910447761194</v>
      </c>
      <c r="DN48" s="17" t="n">
        <f aca="false">'RCC Collection'!DN28*'RCC Collection'!DN$21</f>
        <v>118.573099415205</v>
      </c>
      <c r="DO48" s="17" t="n">
        <f aca="false">'RCC Collection'!DO28*'RCC Collection'!DO$21</f>
        <v>138.479435710275</v>
      </c>
      <c r="DP48" s="17" t="n">
        <f aca="false">'RCC Collection'!DP28*'RCC Collection'!DP$21</f>
        <v>136.271492685201</v>
      </c>
      <c r="DQ48" s="17" t="n">
        <f aca="false">'RCC Collection'!DQ28*'RCC Collection'!DQ$21</f>
        <v>108.330764196902</v>
      </c>
      <c r="DR48" s="17" t="n">
        <f aca="false">'RCC Collection'!DR28*'RCC Collection'!DR$21</f>
        <v>241.381954032324</v>
      </c>
      <c r="DS48" s="17" t="n">
        <f aca="false">'RCC Collection'!DS28*'RCC Collection'!DS$21</f>
        <v>164.128323872124</v>
      </c>
      <c r="DT48" s="17" t="n">
        <f aca="false">'RCC Collection'!DT28*'RCC Collection'!DT$21</f>
        <v>192.135019455253</v>
      </c>
      <c r="DU48" s="17" t="n">
        <f aca="false">'RCC Collection'!DU28*'RCC Collection'!DU$21</f>
        <v>156.689142484513</v>
      </c>
      <c r="DV48" s="17" t="n">
        <f aca="false">'RCC Collection'!DV28*'RCC Collection'!DV$21</f>
        <v>203.389406149754</v>
      </c>
      <c r="DW48" s="17" t="n">
        <f aca="false">'RCC Collection'!DW28*'RCC Collection'!DW$21</f>
        <v>51.9656398104265</v>
      </c>
      <c r="DX48" s="17" t="n">
        <f aca="false">'RCC Collection'!DX28*'RCC Collection'!DX$21</f>
        <v>43.4127955493741</v>
      </c>
      <c r="DY48" s="17" t="n">
        <f aca="false">'RCC Collection'!DY28*'RCC Collection'!DY$21</f>
        <v>61.3962285912001</v>
      </c>
      <c r="DZ48" s="17" t="n">
        <f aca="false">'RCC Collection'!DZ28*'RCC Collection'!DZ$21</f>
        <v>49.6399642331159</v>
      </c>
      <c r="EA48" s="17" t="n">
        <f aca="false">'RCC Collection'!EA28*'RCC Collection'!EA$21</f>
        <v>46.9346663064037</v>
      </c>
      <c r="EB48" s="17" t="n">
        <f aca="false">'RCC Collection'!EB28*'RCC Collection'!EB$21</f>
        <v>55.1951697473651</v>
      </c>
      <c r="EC48" s="17" t="n">
        <f aca="false">'RCC Collection'!EC28*'RCC Collection'!EC$21</f>
        <v>52.4336077686299</v>
      </c>
      <c r="ED48" s="17" t="n">
        <f aca="false">'RCC Collection'!ED28*'RCC Collection'!ED$21</f>
        <v>36.5263268083325</v>
      </c>
      <c r="EE48" s="17" t="n">
        <f aca="false">'RCC Collection'!EE28*'RCC Collection'!EE$21</f>
        <v>156.122612742738</v>
      </c>
      <c r="EF48" s="17" t="n">
        <f aca="false">'RCC Collection'!EF28*'RCC Collection'!EF$21</f>
        <v>153.6975</v>
      </c>
      <c r="EG48" s="17" t="n">
        <f aca="false">'RCC Collection'!EG28*'RCC Collection'!EG$21</f>
        <v>72.5504472644061</v>
      </c>
      <c r="EH48" s="17" t="n">
        <f aca="false">'RCC Collection'!EH28*'RCC Collection'!EH$21</f>
        <v>72.7344086021505</v>
      </c>
      <c r="EI48" s="17" t="n">
        <f aca="false">'RCC Collection'!EI28*'RCC Collection'!EI$21</f>
        <v>105.869313897964</v>
      </c>
      <c r="EJ48" s="17" t="n">
        <f aca="false">'RCC Collection'!EJ28*'RCC Collection'!EJ$21</f>
        <v>113.86488911678</v>
      </c>
      <c r="EK48" s="17" t="n">
        <f aca="false">'RCC Collection'!EK28*'RCC Collection'!EK$21</f>
        <v>51.3177110305541</v>
      </c>
      <c r="EL48" s="17" t="n">
        <f aca="false">'RCC Collection'!EL28*'RCC Collection'!EL$21</f>
        <v>80.0753523152143</v>
      </c>
      <c r="EM48" s="17" t="n">
        <f aca="false">'RCC Collection'!EM28*'RCC Collection'!EM$21</f>
        <v>74.0485055060304</v>
      </c>
      <c r="EN48" s="17" t="n">
        <f aca="false">'RCC Collection'!EN28*'RCC Collection'!EN$21</f>
        <v>101.842001834141</v>
      </c>
      <c r="EO48" s="17" t="n">
        <f aca="false">'RCC Collection'!EO28*'RCC Collection'!EO$21</f>
        <v>64.043470206854</v>
      </c>
      <c r="EP48" s="17" t="n">
        <f aca="false">'RCC Collection'!EP28*'RCC Collection'!EP$21</f>
        <v>51.9377815315315</v>
      </c>
      <c r="EQ48" s="17" t="n">
        <f aca="false">'RCC Collection'!EQ28*'RCC Collection'!EQ$21</f>
        <v>45.2401196858247</v>
      </c>
      <c r="ER48" s="17" t="n">
        <f aca="false">'RCC Collection'!ER28*'RCC Collection'!ER$21</f>
        <v>135.684857704253</v>
      </c>
      <c r="ES48" s="17" t="n">
        <f aca="false">'RCC Collection'!ES28*'RCC Collection'!ES$21</f>
        <v>73.092166113888</v>
      </c>
      <c r="ET48" s="17" t="n">
        <f aca="false">'RCC Collection'!ET28*'RCC Collection'!ET$21</f>
        <v>70.4860943168077</v>
      </c>
      <c r="EU48" s="17" t="n">
        <f aca="false">'RCC Collection'!EU28*'RCC Collection'!EU$21</f>
        <v>97.5524475524476</v>
      </c>
      <c r="EV48" s="17" t="n">
        <f aca="false">'RCC Collection'!EV28*'RCC Collection'!EV$21</f>
        <v>97.3196282121378</v>
      </c>
      <c r="EW48" s="17" t="n">
        <f aca="false">'RCC Collection'!EW28*'RCC Collection'!EW$21</f>
        <v>84.9881919756221</v>
      </c>
      <c r="EX48" s="17" t="n">
        <f aca="false">'RCC Collection'!EX28*'RCC Collection'!EX$21</f>
        <v>111.304378614422</v>
      </c>
      <c r="EY48" s="17" t="n">
        <f aca="false">'RCC Collection'!EY28*'RCC Collection'!EY$21</f>
        <v>101.726424637518</v>
      </c>
      <c r="EZ48" s="17" t="n">
        <f aca="false">'RCC Collection'!EZ28*'RCC Collection'!EZ$21</f>
        <v>101.509387222947</v>
      </c>
      <c r="FA48" s="17" t="n">
        <f aca="false">'RCC Collection'!FA28*'RCC Collection'!FA$21</f>
        <v>175.881598094986</v>
      </c>
      <c r="FB48" s="17" t="n">
        <f aca="false">'RCC Collection'!FB28*'RCC Collection'!FB$21</f>
        <v>32.43391934796</v>
      </c>
      <c r="FC48" s="17" t="n">
        <f aca="false">'RCC Collection'!FC28*'RCC Collection'!FC$21</f>
        <v>45.4505568680392</v>
      </c>
      <c r="FD48" s="17" t="n">
        <f aca="false">'RCC Collection'!FD28*'RCC Collection'!FD$21</f>
        <v>44.9558921808866</v>
      </c>
      <c r="FE48" s="17" t="n">
        <f aca="false">'RCC Collection'!FE28*'RCC Collection'!FE$21</f>
        <v>57.0730856709629</v>
      </c>
      <c r="FF48" s="17" t="n">
        <f aca="false">'RCC Collection'!FF28*'RCC Collection'!FF$21</f>
        <v>43.4932929858633</v>
      </c>
      <c r="FG48" s="17" t="n">
        <f aca="false">'RCC Collection'!FG28*'RCC Collection'!FG$21</f>
        <v>37.0286671131949</v>
      </c>
      <c r="FH48" s="17" t="n">
        <f aca="false">'RCC Collection'!FH28*'RCC Collection'!FH$21</f>
        <v>38.3746884259042</v>
      </c>
      <c r="FI48" s="17" t="n">
        <f aca="false">'RCC Collection'!FI28*'RCC Collection'!FI$21</f>
        <v>59.3686119802295</v>
      </c>
      <c r="FJ48" s="17" t="n">
        <f aca="false">'RCC Collection'!FJ28*'RCC Collection'!FJ$21</f>
        <v>50.2291683215506</v>
      </c>
      <c r="FK48" s="17" t="n">
        <f aca="false">'RCC Collection'!FK28*'RCC Collection'!FK$21</f>
        <v>33.4520744542054</v>
      </c>
      <c r="FL48" s="17" t="n">
        <f aca="false">'RCC Collection'!FL28*'RCC Collection'!FL$21</f>
        <v>52.9331237641332</v>
      </c>
      <c r="FM48" s="17" t="n">
        <f aca="false">'RCC Collection'!FM28*'RCC Collection'!FM$21</f>
        <v>47.5431724137931</v>
      </c>
      <c r="FN48" s="17" t="n">
        <f aca="false">'RCC Collection'!FN28*'RCC Collection'!FN$21</f>
        <v>54.8885949032168</v>
      </c>
      <c r="FO48" s="17" t="n">
        <f aca="false">'RCC Collection'!FO28*'RCC Collection'!FO$21</f>
        <v>24.8126498458728</v>
      </c>
      <c r="FP48" s="17" t="n">
        <f aca="false">'RCC Collection'!FP28*'RCC Collection'!FP$21</f>
        <v>54.9844479004666</v>
      </c>
      <c r="FQ48" s="17" t="n">
        <f aca="false">'RCC Collection'!FQ28*'RCC Collection'!FQ$21</f>
        <v>35.4050912176496</v>
      </c>
      <c r="FR48" s="17" t="n">
        <f aca="false">'RCC Collection'!FR28*'RCC Collection'!FR$21</f>
        <v>38.9612461623635</v>
      </c>
      <c r="FS48" s="17" t="n">
        <f aca="false">'RCC Collection'!FS28*'RCC Collection'!FS$21</f>
        <v>33.3363698956623</v>
      </c>
      <c r="FT48" s="17" t="n">
        <f aca="false">'RCC Collection'!FT28*'RCC Collection'!FT$21</f>
        <v>42.5617707618394</v>
      </c>
      <c r="FU48" s="17" t="n">
        <f aca="false">'RCC Collection'!FU28*'RCC Collection'!FU$21</f>
        <v>44.3866962305987</v>
      </c>
      <c r="FV48" s="17" t="n">
        <f aca="false">'RCC Collection'!FV28*'RCC Collection'!FV$21</f>
        <v>68.6338568516965</v>
      </c>
      <c r="FW48" s="17" t="n">
        <f aca="false">'RCC Collection'!FW28*'RCC Collection'!FW$21</f>
        <v>62.6080178173719</v>
      </c>
      <c r="FX48" s="17" t="n">
        <f aca="false">'RCC Collection'!FX28*'RCC Collection'!FX$21</f>
        <v>49.3115150652769</v>
      </c>
      <c r="FY48" s="17" t="n">
        <f aca="false">'RCC Collection'!FY28*'RCC Collection'!FY$21</f>
        <v>67.8481975131944</v>
      </c>
      <c r="FZ48" s="17" t="n">
        <f aca="false">'RCC Collection'!FZ28*'RCC Collection'!FZ$21</f>
        <v>47.0346781370513</v>
      </c>
      <c r="GA48" s="17" t="n">
        <f aca="false">'RCC Collection'!GA28*'RCC Collection'!GA$21</f>
        <v>29.6849367943646</v>
      </c>
      <c r="GB48" s="17" t="n">
        <f aca="false">'RCC Collection'!GB28*'RCC Collection'!GB$21</f>
        <v>44.3768971962617</v>
      </c>
      <c r="GC48" s="17" t="n">
        <f aca="false">'RCC Collection'!GC28*'RCC Collection'!GC$21</f>
        <v>33.4571259609698</v>
      </c>
      <c r="GD48" s="17" t="n">
        <f aca="false">'RCC Collection'!GD28*'RCC Collection'!GD$21</f>
        <v>26.537999260355</v>
      </c>
      <c r="GE48" s="17" t="n">
        <f aca="false">'RCC Collection'!GE28*'RCC Collection'!GE$21</f>
        <v>38.3261797341788</v>
      </c>
      <c r="GF48" s="17" t="n">
        <f aca="false">'RCC Collection'!GF28*'RCC Collection'!GF$21</f>
        <v>39.5414570825897</v>
      </c>
      <c r="GG48" s="17" t="n">
        <f aca="false">'RCC Collection'!GG28*'RCC Collection'!GG$21</f>
        <v>46.0177394601426</v>
      </c>
      <c r="GH48" s="17" t="n">
        <f aca="false">'RCC Collection'!GH28*'RCC Collection'!GH$21</f>
        <v>41.1365543312895</v>
      </c>
      <c r="GI48" s="17" t="n">
        <f aca="false">'RCC Collection'!GI28*'RCC Collection'!GI$21</f>
        <v>34.1799913257192</v>
      </c>
      <c r="GJ48" s="17" t="n">
        <f aca="false">'RCC Collection'!GJ28*'RCC Collection'!GJ$21</f>
        <v>37.8200344298144</v>
      </c>
      <c r="GK48" s="17" t="n">
        <f aca="false">'RCC Collection'!GK28*'RCC Collection'!GK$21</f>
        <v>48.3526682134571</v>
      </c>
      <c r="GL48" s="17" t="n">
        <f aca="false">'RCC Collection'!GL28*'RCC Collection'!GL$21</f>
        <v>50.4437619961612</v>
      </c>
      <c r="GM48" s="17" t="n">
        <f aca="false">'RCC Collection'!GM28*'RCC Collection'!GM$21</f>
        <v>36.0334290766784</v>
      </c>
    </row>
    <row r="49" customFormat="false" ht="15" hidden="false" customHeight="false" outlineLevel="0" collapsed="false">
      <c r="A49" s="16" t="s">
        <v>434</v>
      </c>
      <c r="B49" s="16" t="s">
        <v>435</v>
      </c>
      <c r="C49" s="16" t="s">
        <v>436</v>
      </c>
      <c r="D49" s="17" t="n">
        <f aca="false">'RCC Collection'!D29*'RCC Collection'!D$21</f>
        <v>1.83404944706628</v>
      </c>
      <c r="E49" s="17" t="n">
        <f aca="false">'RCC Collection'!E29*'RCC Collection'!E$21</f>
        <v>1.10308011368001</v>
      </c>
      <c r="F49" s="17" t="n">
        <f aca="false">'RCC Collection'!F29*'RCC Collection'!F$21</f>
        <v>2.71715061625235</v>
      </c>
      <c r="G49" s="17" t="n">
        <f aca="false">'RCC Collection'!G29*'RCC Collection'!G$21</f>
        <v>3.39255785346352</v>
      </c>
      <c r="H49" s="17" t="n">
        <f aca="false">'RCC Collection'!H29*'RCC Collection'!H$21</f>
        <v>8.08314637296893</v>
      </c>
      <c r="I49" s="17" t="n">
        <f aca="false">'RCC Collection'!I29*'RCC Collection'!I$21</f>
        <v>4.51404180158964</v>
      </c>
      <c r="J49" s="17" t="n">
        <f aca="false">'RCC Collection'!J29*'RCC Collection'!J$21</f>
        <v>11.0157295457213</v>
      </c>
      <c r="K49" s="17" t="n">
        <f aca="false">'RCC Collection'!K29*'RCC Collection'!K$21</f>
        <v>5.03177647773409</v>
      </c>
      <c r="L49" s="17" t="n">
        <f aca="false">'RCC Collection'!L29*'RCC Collection'!L$21</f>
        <v>3.45936124117688</v>
      </c>
      <c r="M49" s="17" t="n">
        <f aca="false">'RCC Collection'!M29*'RCC Collection'!M$21</f>
        <v>5.63606060606061</v>
      </c>
      <c r="N49" s="17" t="n">
        <f aca="false">'RCC Collection'!N29*'RCC Collection'!N$21</f>
        <v>7.25366955212646</v>
      </c>
      <c r="O49" s="17" t="n">
        <f aca="false">'RCC Collection'!O29*'RCC Collection'!O$21</f>
        <v>5.09355056296373</v>
      </c>
      <c r="P49" s="17" t="n">
        <f aca="false">'RCC Collection'!P29*'RCC Collection'!P$21</f>
        <v>2.14603536794067</v>
      </c>
      <c r="Q49" s="17" t="n">
        <f aca="false">'RCC Collection'!Q29*'RCC Collection'!Q$21</f>
        <v>0</v>
      </c>
      <c r="R49" s="17" t="n">
        <f aca="false">'RCC Collection'!R29*'RCC Collection'!R$21</f>
        <v>3.05225048923679</v>
      </c>
      <c r="S49" s="17" t="n">
        <f aca="false">'RCC Collection'!S29*'RCC Collection'!S$21</f>
        <v>8.75706866705136</v>
      </c>
      <c r="T49" s="17" t="n">
        <f aca="false">'RCC Collection'!T29*'RCC Collection'!T$21</f>
        <v>7.34983599835998</v>
      </c>
      <c r="U49" s="17" t="n">
        <f aca="false">'RCC Collection'!U29*'RCC Collection'!U$21</f>
        <v>3.96499546754062</v>
      </c>
      <c r="V49" s="17" t="n">
        <f aca="false">'RCC Collection'!V29*'RCC Collection'!V$21</f>
        <v>5.51123773345996</v>
      </c>
      <c r="W49" s="17" t="n">
        <f aca="false">'RCC Collection'!W29*'RCC Collection'!W$21</f>
        <v>5.46130097645032</v>
      </c>
      <c r="X49" s="17" t="n">
        <f aca="false">'RCC Collection'!X29*'RCC Collection'!X$21</f>
        <v>10.9044895812792</v>
      </c>
      <c r="Y49" s="17" t="n">
        <f aca="false">'RCC Collection'!Y29*'RCC Collection'!Y$21</f>
        <v>5.16896738802821</v>
      </c>
      <c r="Z49" s="17" t="n">
        <f aca="false">'RCC Collection'!Z29*'RCC Collection'!Z$21</f>
        <v>8.10327937677847</v>
      </c>
      <c r="AA49" s="17" t="n">
        <f aca="false">'RCC Collection'!AA29*'RCC Collection'!AA$21</f>
        <v>5.5048068620114</v>
      </c>
      <c r="AB49" s="17" t="n">
        <f aca="false">'RCC Collection'!AB29*'RCC Collection'!AB$21</f>
        <v>1.71622186898687</v>
      </c>
      <c r="AC49" s="17" t="n">
        <f aca="false">'RCC Collection'!AC29*'RCC Collection'!AC$21</f>
        <v>5.63000877449547</v>
      </c>
      <c r="AD49" s="17" t="n">
        <f aca="false">'RCC Collection'!AD29*'RCC Collection'!AD$21</f>
        <v>2.9300223388228</v>
      </c>
      <c r="AE49" s="17" t="n">
        <f aca="false">'RCC Collection'!AE29*'RCC Collection'!AE$21</f>
        <v>1.97393617021277</v>
      </c>
      <c r="AF49" s="17" t="n">
        <f aca="false">'RCC Collection'!AF29*'RCC Collection'!AF$21</f>
        <v>4.95419024521692</v>
      </c>
      <c r="AG49" s="17" t="n">
        <f aca="false">'RCC Collection'!AG29*'RCC Collection'!AG$21</f>
        <v>0.89371770465053</v>
      </c>
      <c r="AH49" s="17" t="n">
        <f aca="false">'RCC Collection'!AH29*'RCC Collection'!AH$21</f>
        <v>4.42048566733613</v>
      </c>
      <c r="AI49" s="17" t="n">
        <f aca="false">'RCC Collection'!AI29*'RCC Collection'!AI$21</f>
        <v>4.42567428028582</v>
      </c>
      <c r="AJ49" s="17" t="n">
        <f aca="false">'RCC Collection'!AJ29*'RCC Collection'!AJ$21</f>
        <v>5.610825944937</v>
      </c>
      <c r="AK49" s="17" t="n">
        <f aca="false">'RCC Collection'!AK29*'RCC Collection'!AK$21</f>
        <v>3.24683965402528</v>
      </c>
      <c r="AL49" s="17" t="n">
        <f aca="false">'RCC Collection'!AL29*'RCC Collection'!AL$21</f>
        <v>2.16055327868852</v>
      </c>
      <c r="AM49" s="17" t="n">
        <f aca="false">'RCC Collection'!AM29*'RCC Collection'!AM$21</f>
        <v>1.74515104092569</v>
      </c>
      <c r="AN49" s="17" t="n">
        <f aca="false">'RCC Collection'!AN29*'RCC Collection'!AN$21</f>
        <v>4.81195652173913</v>
      </c>
      <c r="AO49" s="17" t="n">
        <f aca="false">'RCC Collection'!AO29*'RCC Collection'!AO$21</f>
        <v>4.02919584368647</v>
      </c>
      <c r="AP49" s="17" t="n">
        <f aca="false">'RCC Collection'!AP29*'RCC Collection'!AP$21</f>
        <v>5.5312618256738</v>
      </c>
      <c r="AQ49" s="17" t="n">
        <f aca="false">'RCC Collection'!AQ29*'RCC Collection'!AQ$21</f>
        <v>5.33591790193843</v>
      </c>
      <c r="AR49" s="17" t="n">
        <f aca="false">'RCC Collection'!AR29*'RCC Collection'!AR$21</f>
        <v>2.89191383878964</v>
      </c>
      <c r="AS49" s="17" t="n">
        <f aca="false">'RCC Collection'!AS29*'RCC Collection'!AS$21</f>
        <v>0.885036577255598</v>
      </c>
      <c r="AT49" s="17" t="n">
        <f aca="false">'RCC Collection'!AT29*'RCC Collection'!AT$21</f>
        <v>1.81765354172929</v>
      </c>
      <c r="AU49" s="17" t="n">
        <f aca="false">'RCC Collection'!AU29*'RCC Collection'!AU$21</f>
        <v>7.89863300628376</v>
      </c>
      <c r="AV49" s="17" t="n">
        <f aca="false">'RCC Collection'!AV29*'RCC Collection'!AV$21</f>
        <v>17.7812236124971</v>
      </c>
      <c r="AW49" s="17" t="n">
        <f aca="false">'RCC Collection'!AW29*'RCC Collection'!AW$21</f>
        <v>2.55395534372895</v>
      </c>
      <c r="AX49" s="17" t="n">
        <f aca="false">'RCC Collection'!AX29*'RCC Collection'!AX$21</f>
        <v>8.30949917848232</v>
      </c>
      <c r="AY49" s="17" t="n">
        <f aca="false">'RCC Collection'!AY29*'RCC Collection'!AY$21</f>
        <v>1.79802270230685</v>
      </c>
      <c r="AZ49" s="17" t="n">
        <f aca="false">'RCC Collection'!AZ29*'RCC Collection'!AZ$21</f>
        <v>10.8431085043988</v>
      </c>
      <c r="BA49" s="17" t="n">
        <f aca="false">'RCC Collection'!BA29*'RCC Collection'!BA$21</f>
        <v>12.2792427315754</v>
      </c>
      <c r="BB49" s="17" t="n">
        <f aca="false">'RCC Collection'!BB29*'RCC Collection'!BB$21</f>
        <v>12.6226529376136</v>
      </c>
      <c r="BC49" s="17" t="n">
        <f aca="false">'RCC Collection'!BC29*'RCC Collection'!BC$21</f>
        <v>16.9040307101727</v>
      </c>
      <c r="BD49" s="17" t="n">
        <f aca="false">'RCC Collection'!BD29*'RCC Collection'!BD$21</f>
        <v>9.55745429771772</v>
      </c>
      <c r="BE49" s="17" t="n">
        <f aca="false">'RCC Collection'!BE29*'RCC Collection'!BE$21</f>
        <v>6.27650360866079</v>
      </c>
      <c r="BF49" s="17" t="n">
        <f aca="false">'RCC Collection'!BF29*'RCC Collection'!BF$21</f>
        <v>11.1340522307968</v>
      </c>
      <c r="BG49" s="17" t="n">
        <f aca="false">'RCC Collection'!BG29*'RCC Collection'!BG$21</f>
        <v>11.1897548884605</v>
      </c>
      <c r="BH49" s="17" t="n">
        <f aca="false">'RCC Collection'!BH29*'RCC Collection'!BH$21</f>
        <v>9.09475756829929</v>
      </c>
      <c r="BI49" s="17" t="n">
        <f aca="false">'RCC Collection'!BI29*'RCC Collection'!BI$21</f>
        <v>7.90863823338385</v>
      </c>
      <c r="BJ49" s="17" t="n">
        <f aca="false">'RCC Collection'!BJ29*'RCC Collection'!BJ$21</f>
        <v>5.82113331508349</v>
      </c>
      <c r="BK49" s="17" t="n">
        <f aca="false">'RCC Collection'!BK29*'RCC Collection'!BK$21</f>
        <v>12.1927710843374</v>
      </c>
      <c r="BL49" s="17" t="n">
        <f aca="false">'RCC Collection'!BL29*'RCC Collection'!BL$21</f>
        <v>7.04056783083868</v>
      </c>
      <c r="BM49" s="17" t="n">
        <f aca="false">'RCC Collection'!BM29*'RCC Collection'!BM$21</f>
        <v>1.6938456995824</v>
      </c>
      <c r="BN49" s="17" t="n">
        <f aca="false">'RCC Collection'!BN29*'RCC Collection'!BN$21</f>
        <v>4.91363681641598</v>
      </c>
      <c r="BO49" s="17" t="n">
        <f aca="false">'RCC Collection'!BO29*'RCC Collection'!BO$21</f>
        <v>2.11839117742459</v>
      </c>
      <c r="BP49" s="17" t="n">
        <f aca="false">'RCC Collection'!BP29*'RCC Collection'!BP$21</f>
        <v>0</v>
      </c>
      <c r="BQ49" s="17" t="n">
        <f aca="false">'RCC Collection'!BQ29*'RCC Collection'!BQ$21</f>
        <v>7.40298052368792</v>
      </c>
      <c r="BR49" s="17" t="n">
        <f aca="false">'RCC Collection'!BR29*'RCC Collection'!BR$21</f>
        <v>6.54849870258248</v>
      </c>
      <c r="BS49" s="17" t="n">
        <f aca="false">'RCC Collection'!BS29*'RCC Collection'!BS$21</f>
        <v>2.86435081231013</v>
      </c>
      <c r="BT49" s="17" t="n">
        <f aca="false">'RCC Collection'!BT29*'RCC Collection'!BT$21</f>
        <v>23.1412893110763</v>
      </c>
      <c r="BU49" s="17" t="n">
        <f aca="false">'RCC Collection'!BU29*'RCC Collection'!BU$21</f>
        <v>6.25829643593003</v>
      </c>
      <c r="BV49" s="17" t="n">
        <f aca="false">'RCC Collection'!BV29*'RCC Collection'!BV$21</f>
        <v>8.31146415612435</v>
      </c>
      <c r="BW49" s="17" t="n">
        <f aca="false">'RCC Collection'!BW29*'RCC Collection'!BW$21</f>
        <v>4.08910704172173</v>
      </c>
      <c r="BX49" s="17" t="n">
        <f aca="false">'RCC Collection'!BX29*'RCC Collection'!BX$21</f>
        <v>8.78448753462604</v>
      </c>
      <c r="BY49" s="17" t="n">
        <f aca="false">'RCC Collection'!BY29*'RCC Collection'!BY$21</f>
        <v>5.43352674066599</v>
      </c>
      <c r="BZ49" s="17" t="n">
        <f aca="false">'RCC Collection'!BZ29*'RCC Collection'!BZ$21</f>
        <v>3.1420711748729</v>
      </c>
      <c r="CA49" s="17" t="n">
        <f aca="false">'RCC Collection'!CA29*'RCC Collection'!CA$21</f>
        <v>10.0001329875657</v>
      </c>
      <c r="CB49" s="17" t="n">
        <f aca="false">'RCC Collection'!CB29*'RCC Collection'!CB$21</f>
        <v>9.42042129900527</v>
      </c>
      <c r="CC49" s="17" t="n">
        <f aca="false">'RCC Collection'!CC29*'RCC Collection'!CC$21</f>
        <v>1.9317991241964</v>
      </c>
      <c r="CD49" s="17" t="n">
        <f aca="false">'RCC Collection'!CD29*'RCC Collection'!CD$21</f>
        <v>7.40209318028359</v>
      </c>
      <c r="CE49" s="17" t="n">
        <f aca="false">'RCC Collection'!CE29*'RCC Collection'!CE$21</f>
        <v>2.82896237172178</v>
      </c>
      <c r="CF49" s="17" t="n">
        <f aca="false">'RCC Collection'!CF29*'RCC Collection'!CF$21</f>
        <v>4.33538089480048</v>
      </c>
      <c r="CG49" s="17" t="n">
        <f aca="false">'RCC Collection'!CG29*'RCC Collection'!CG$21</f>
        <v>6.48470446482362</v>
      </c>
      <c r="CH49" s="17" t="n">
        <f aca="false">'RCC Collection'!CH29*'RCC Collection'!CH$21</f>
        <v>14.1174709677419</v>
      </c>
      <c r="CI49" s="17" t="n">
        <f aca="false">'RCC Collection'!CI29*'RCC Collection'!CI$21</f>
        <v>5.00466500442371</v>
      </c>
      <c r="CJ49" s="17" t="n">
        <f aca="false">'RCC Collection'!CJ29*'RCC Collection'!CJ$21</f>
        <v>5.60614242321971</v>
      </c>
      <c r="CK49" s="17" t="n">
        <f aca="false">'RCC Collection'!CK29*'RCC Collection'!CK$21</f>
        <v>7.74619228222262</v>
      </c>
      <c r="CL49" s="17" t="n">
        <f aca="false">'RCC Collection'!CL29*'RCC Collection'!CL$21</f>
        <v>6.16960954986322</v>
      </c>
      <c r="CM49" s="17" t="n">
        <f aca="false">'RCC Collection'!CM29*'RCC Collection'!CM$21</f>
        <v>11.0073363431151</v>
      </c>
      <c r="CN49" s="17" t="n">
        <f aca="false">'RCC Collection'!CN29*'RCC Collection'!CN$21</f>
        <v>10.9658549089977</v>
      </c>
      <c r="CO49" s="17" t="n">
        <f aca="false">'RCC Collection'!CO29*'RCC Collection'!CO$21</f>
        <v>9.94894548106728</v>
      </c>
      <c r="CP49" s="17" t="n">
        <f aca="false">'RCC Collection'!CP29*'RCC Collection'!CP$21</f>
        <v>5.17441505284379</v>
      </c>
      <c r="CQ49" s="17" t="n">
        <f aca="false">'RCC Collection'!CQ29*'RCC Collection'!CQ$21</f>
        <v>4.53671782762692</v>
      </c>
      <c r="CR49" s="17" t="n">
        <f aca="false">'RCC Collection'!CR29*'RCC Collection'!CR$21</f>
        <v>5.41883099984386</v>
      </c>
      <c r="CS49" s="17" t="n">
        <f aca="false">'RCC Collection'!CS29*'RCC Collection'!CS$21</f>
        <v>5.18989165514062</v>
      </c>
      <c r="CT49" s="17" t="n">
        <f aca="false">'RCC Collection'!CT29*'RCC Collection'!CT$21</f>
        <v>11.0621286991283</v>
      </c>
      <c r="CU49" s="17" t="n">
        <f aca="false">'RCC Collection'!CU29*'RCC Collection'!CU$21</f>
        <v>6.03975105400522</v>
      </c>
      <c r="CV49" s="17" t="n">
        <f aca="false">'RCC Collection'!CV29*'RCC Collection'!CV$21</f>
        <v>3.61723175109693</v>
      </c>
      <c r="CW49" s="17" t="n">
        <f aca="false">'RCC Collection'!CW29*'RCC Collection'!CW$21</f>
        <v>1.95050946142649</v>
      </c>
      <c r="CX49" s="17" t="n">
        <f aca="false">'RCC Collection'!CX29*'RCC Collection'!CX$21</f>
        <v>5.21811397557666</v>
      </c>
      <c r="CY49" s="17" t="n">
        <f aca="false">'RCC Collection'!CY29*'RCC Collection'!CY$21</f>
        <v>5.97672755639342</v>
      </c>
      <c r="CZ49" s="17" t="n">
        <f aca="false">'RCC Collection'!CZ29*'RCC Collection'!CZ$21</f>
        <v>4.02501631498804</v>
      </c>
      <c r="DA49" s="17" t="n">
        <f aca="false">'RCC Collection'!DA29*'RCC Collection'!DA$21</f>
        <v>5.0570177809004</v>
      </c>
      <c r="DB49" s="17" t="n">
        <f aca="false">'RCC Collection'!DB29*'RCC Collection'!DB$21</f>
        <v>3.07897830501229</v>
      </c>
      <c r="DC49" s="17" t="n">
        <f aca="false">'RCC Collection'!DC29*'RCC Collection'!DC$21</f>
        <v>13.2670600485942</v>
      </c>
      <c r="DD49" s="17" t="n">
        <f aca="false">'RCC Collection'!DD29*'RCC Collection'!DD$21</f>
        <v>1.85156348110009</v>
      </c>
      <c r="DE49" s="17" t="n">
        <f aca="false">'RCC Collection'!DE29*'RCC Collection'!DE$21</f>
        <v>12.9979652740098</v>
      </c>
      <c r="DF49" s="17" t="n">
        <f aca="false">'RCC Collection'!DF29*'RCC Collection'!DF$21</f>
        <v>3.84318677534152</v>
      </c>
      <c r="DG49" s="17" t="n">
        <f aca="false">'RCC Collection'!DG29*'RCC Collection'!DG$21</f>
        <v>6.9042356174204</v>
      </c>
      <c r="DH49" s="17" t="n">
        <f aca="false">'RCC Collection'!DH29*'RCC Collection'!DH$21</f>
        <v>4.85454702777537</v>
      </c>
      <c r="DI49" s="17" t="n">
        <f aca="false">'RCC Collection'!DI29*'RCC Collection'!DI$21</f>
        <v>6.1882218736632</v>
      </c>
      <c r="DJ49" s="17" t="n">
        <f aca="false">'RCC Collection'!DJ29*'RCC Collection'!DJ$21</f>
        <v>7.21754458730817</v>
      </c>
      <c r="DK49" s="17" t="n">
        <f aca="false">'RCC Collection'!DK29*'RCC Collection'!DK$21</f>
        <v>4.8054478062236</v>
      </c>
      <c r="DL49" s="17" t="n">
        <f aca="false">'RCC Collection'!DL29*'RCC Collection'!DL$21</f>
        <v>4.38430078209084</v>
      </c>
      <c r="DM49" s="17" t="n">
        <f aca="false">'RCC Collection'!DM29*'RCC Collection'!DM$21</f>
        <v>6.11194029850746</v>
      </c>
      <c r="DN49" s="17" t="n">
        <f aca="false">'RCC Collection'!DN29*'RCC Collection'!DN$21</f>
        <v>5.3411306042885</v>
      </c>
      <c r="DO49" s="17" t="n">
        <f aca="false">'RCC Collection'!DO29*'RCC Collection'!DO$21</f>
        <v>7.22501403705783</v>
      </c>
      <c r="DP49" s="17" t="n">
        <f aca="false">'RCC Collection'!DP29*'RCC Collection'!DP$21</f>
        <v>6.41277612636242</v>
      </c>
      <c r="DQ49" s="17" t="n">
        <f aca="false">'RCC Collection'!DQ29*'RCC Collection'!DQ$21</f>
        <v>7.16236457500182</v>
      </c>
      <c r="DR49" s="17" t="n">
        <f aca="false">'RCC Collection'!DR29*'RCC Collection'!DR$21</f>
        <v>4.3492243969788</v>
      </c>
      <c r="DS49" s="17" t="n">
        <f aca="false">'RCC Collection'!DS29*'RCC Collection'!DS$21</f>
        <v>7.67851807588886</v>
      </c>
      <c r="DT49" s="17" t="n">
        <f aca="false">'RCC Collection'!DT29*'RCC Collection'!DT$21</f>
        <v>5.96692607003891</v>
      </c>
      <c r="DU49" s="17" t="n">
        <f aca="false">'RCC Collection'!DU29*'RCC Collection'!DU$21</f>
        <v>3.33381154222367</v>
      </c>
      <c r="DV49" s="17" t="n">
        <f aca="false">'RCC Collection'!DV29*'RCC Collection'!DV$21</f>
        <v>2.64142085908771</v>
      </c>
      <c r="DW49" s="17" t="n">
        <f aca="false">'RCC Collection'!DW29*'RCC Collection'!DW$21</f>
        <v>2.55568720379147</v>
      </c>
      <c r="DX49" s="17" t="n">
        <f aca="false">'RCC Collection'!DX29*'RCC Collection'!DX$21</f>
        <v>2.41182197496523</v>
      </c>
      <c r="DY49" s="17" t="n">
        <f aca="false">'RCC Collection'!DY29*'RCC Collection'!DY$21</f>
        <v>4.38544489937143</v>
      </c>
      <c r="DZ49" s="17" t="n">
        <f aca="false">'RCC Collection'!DZ29*'RCC Collection'!DZ$21</f>
        <v>1.94666526404376</v>
      </c>
      <c r="EA49" s="17" t="n">
        <f aca="false">'RCC Collection'!EA29*'RCC Collection'!EA$21</f>
        <v>4.08127533099162</v>
      </c>
      <c r="EB49" s="17" t="n">
        <f aca="false">'RCC Collection'!EB29*'RCC Collection'!EB$21</f>
        <v>0</v>
      </c>
      <c r="EC49" s="17" t="n">
        <f aca="false">'RCC Collection'!EC29*'RCC Collection'!EC$21</f>
        <v>2.01667722187038</v>
      </c>
      <c r="ED49" s="17" t="n">
        <f aca="false">'RCC Collection'!ED29*'RCC Collection'!ED$21</f>
        <v>1.95676750758924</v>
      </c>
      <c r="EE49" s="17" t="n">
        <f aca="false">'RCC Collection'!EE29*'RCC Collection'!EE$21</f>
        <v>3.65912373615792</v>
      </c>
      <c r="EF49" s="17" t="n">
        <f aca="false">'RCC Collection'!EF29*'RCC Collection'!EF$21</f>
        <v>21.82125</v>
      </c>
      <c r="EG49" s="17" t="n">
        <f aca="false">'RCC Collection'!EG29*'RCC Collection'!EG$21</f>
        <v>4.83669648429374</v>
      </c>
      <c r="EH49" s="17" t="n">
        <f aca="false">'RCC Collection'!EH29*'RCC Collection'!EH$21</f>
        <v>7.70129032258065</v>
      </c>
      <c r="EI49" s="17" t="n">
        <f aca="false">'RCC Collection'!EI29*'RCC Collection'!EI$21</f>
        <v>7.84217139984921</v>
      </c>
      <c r="EJ49" s="17" t="n">
        <f aca="false">'RCC Collection'!EJ29*'RCC Collection'!EJ$21</f>
        <v>6.93090629406486</v>
      </c>
      <c r="EK49" s="17" t="n">
        <f aca="false">'RCC Collection'!EK29*'RCC Collection'!EK$21</f>
        <v>7.20248575867426</v>
      </c>
      <c r="EL49" s="17" t="n">
        <f aca="false">'RCC Collection'!EL29*'RCC Collection'!EL$21</f>
        <v>3.29076790336497</v>
      </c>
      <c r="EM49" s="17" t="n">
        <f aca="false">'RCC Collection'!EM29*'RCC Collection'!EM$21</f>
        <v>5.00327739905611</v>
      </c>
      <c r="EN49" s="17" t="n">
        <f aca="false">'RCC Collection'!EN29*'RCC Collection'!EN$21</f>
        <v>6.36512511463383</v>
      </c>
      <c r="EO49" s="17" t="n">
        <f aca="false">'RCC Collection'!EO29*'RCC Collection'!EO$21</f>
        <v>0</v>
      </c>
      <c r="EP49" s="17" t="n">
        <f aca="false">'RCC Collection'!EP29*'RCC Collection'!EP$21</f>
        <v>9.03265765765766</v>
      </c>
      <c r="EQ49" s="17" t="n">
        <f aca="false">'RCC Collection'!EQ29*'RCC Collection'!EQ$21</f>
        <v>4.9174043136766</v>
      </c>
      <c r="ER49" s="17" t="n">
        <f aca="false">'RCC Collection'!ER29*'RCC Collection'!ER$21</f>
        <v>13.5684857704253</v>
      </c>
      <c r="ES49" s="17" t="n">
        <f aca="false">'RCC Collection'!ES29*'RCC Collection'!ES$21</f>
        <v>12.7486336245153</v>
      </c>
      <c r="ET49" s="17" t="n">
        <f aca="false">'RCC Collection'!ET29*'RCC Collection'!ET$21</f>
        <v>6.49214026602177</v>
      </c>
      <c r="EU49" s="17" t="n">
        <f aca="false">'RCC Collection'!EU29*'RCC Collection'!EU$21</f>
        <v>7.58741258741259</v>
      </c>
      <c r="EV49" s="17" t="n">
        <f aca="false">'RCC Collection'!EV29*'RCC Collection'!EV$21</f>
        <v>12.0572990705303</v>
      </c>
      <c r="EW49" s="17" t="n">
        <f aca="false">'RCC Collection'!EW29*'RCC Collection'!EW$21</f>
        <v>12.9095987811072</v>
      </c>
      <c r="EX49" s="17" t="n">
        <f aca="false">'RCC Collection'!EX29*'RCC Collection'!EX$21</f>
        <v>11.5504543845155</v>
      </c>
      <c r="EY49" s="17" t="n">
        <f aca="false">'RCC Collection'!EY29*'RCC Collection'!EY$21</f>
        <v>15.5175901989435</v>
      </c>
      <c r="EZ49" s="17" t="n">
        <f aca="false">'RCC Collection'!EZ29*'RCC Collection'!EZ$21</f>
        <v>9.85528031290743</v>
      </c>
      <c r="FA49" s="17" t="n">
        <f aca="false">'RCC Collection'!FA29*'RCC Collection'!FA$21</f>
        <v>18.1465140891652</v>
      </c>
      <c r="FB49" s="17" t="n">
        <f aca="false">'RCC Collection'!FB29*'RCC Collection'!FB$21</f>
        <v>2.94853812254182</v>
      </c>
      <c r="FC49" s="17" t="n">
        <f aca="false">'RCC Collection'!FC29*'RCC Collection'!FC$21</f>
        <v>6.49293669543416</v>
      </c>
      <c r="FD49" s="17" t="n">
        <f aca="false">'RCC Collection'!FD29*'RCC Collection'!FD$21</f>
        <v>4.40744040989084</v>
      </c>
      <c r="FE49" s="17" t="n">
        <f aca="false">'RCC Collection'!FE29*'RCC Collection'!FE$21</f>
        <v>1.11908011119535</v>
      </c>
      <c r="FF49" s="17" t="n">
        <f aca="false">'RCC Collection'!FF29*'RCC Collection'!FF$21</f>
        <v>8.09177543923039</v>
      </c>
      <c r="FG49" s="17" t="n">
        <f aca="false">'RCC Collection'!FG29*'RCC Collection'!FG$21</f>
        <v>1.89890600580487</v>
      </c>
      <c r="FH49" s="17" t="n">
        <f aca="false">'RCC Collection'!FH29*'RCC Collection'!FH$21</f>
        <v>4.14861496496261</v>
      </c>
      <c r="FI49" s="17" t="n">
        <f aca="false">'RCC Collection'!FI29*'RCC Collection'!FI$21</f>
        <v>7.99192853580012</v>
      </c>
      <c r="FJ49" s="17" t="n">
        <f aca="false">'RCC Collection'!FJ29*'RCC Collection'!FJ$21</f>
        <v>2.73977281753912</v>
      </c>
      <c r="FK49" s="17" t="n">
        <f aca="false">'RCC Collection'!FK29*'RCC Collection'!FK$21</f>
        <v>0.857745498825781</v>
      </c>
      <c r="FL49" s="17" t="n">
        <f aca="false">'RCC Collection'!FL29*'RCC Collection'!FL$21</f>
        <v>3.30832023525833</v>
      </c>
      <c r="FM49" s="17" t="n">
        <f aca="false">'RCC Collection'!FM29*'RCC Collection'!FM$21</f>
        <v>2.97144827586207</v>
      </c>
      <c r="FN49" s="17" t="n">
        <f aca="false">'RCC Collection'!FN29*'RCC Collection'!FN$21</f>
        <v>3.65923966021445</v>
      </c>
      <c r="FO49" s="17" t="n">
        <f aca="false">'RCC Collection'!FO29*'RCC Collection'!FO$21</f>
        <v>1.90866537275945</v>
      </c>
      <c r="FP49" s="17" t="n">
        <f aca="false">'RCC Collection'!FP29*'RCC Collection'!FP$21</f>
        <v>4.22957291542051</v>
      </c>
      <c r="FQ49" s="17" t="n">
        <f aca="false">'RCC Collection'!FQ29*'RCC Collection'!FQ$21</f>
        <v>3.37191344929996</v>
      </c>
      <c r="FR49" s="17" t="n">
        <f aca="false">'RCC Collection'!FR29*'RCC Collection'!FR$21</f>
        <v>2.85082288992904</v>
      </c>
      <c r="FS49" s="17" t="n">
        <f aca="false">'RCC Collection'!FS29*'RCC Collection'!FS$21</f>
        <v>2.77803082463853</v>
      </c>
      <c r="FT49" s="17" t="n">
        <f aca="false">'RCC Collection'!FT29*'RCC Collection'!FT$21</f>
        <v>3.86925188743995</v>
      </c>
      <c r="FU49" s="17" t="n">
        <f aca="false">'RCC Collection'!FU29*'RCC Collection'!FU$21</f>
        <v>1.10966740576497</v>
      </c>
      <c r="FV49" s="17" t="n">
        <f aca="false">'RCC Collection'!FV29*'RCC Collection'!FV$21</f>
        <v>5.38304759621149</v>
      </c>
      <c r="FW49" s="17" t="n">
        <f aca="false">'RCC Collection'!FW29*'RCC Collection'!FW$21</f>
        <v>5.84341499628805</v>
      </c>
      <c r="FX49" s="17" t="n">
        <f aca="false">'RCC Collection'!FX29*'RCC Collection'!FX$21</f>
        <v>1.59069403436377</v>
      </c>
      <c r="FY49" s="17" t="n">
        <f aca="false">'RCC Collection'!FY29*'RCC Collection'!FY$21</f>
        <v>6.03095089006172</v>
      </c>
      <c r="FZ49" s="17" t="n">
        <f aca="false">'RCC Collection'!FZ29*'RCC Collection'!FZ$21</f>
        <v>12.9114802729161</v>
      </c>
      <c r="GA49" s="17" t="n">
        <f aca="false">'RCC Collection'!GA29*'RCC Collection'!GA$21</f>
        <v>2.15108237640323</v>
      </c>
      <c r="GB49" s="17" t="n">
        <f aca="false">'RCC Collection'!GB29*'RCC Collection'!GB$21</f>
        <v>6.57435514018692</v>
      </c>
      <c r="GC49" s="17" t="n">
        <f aca="false">'RCC Collection'!GC29*'RCC Collection'!GC$21</f>
        <v>0.984033116499113</v>
      </c>
      <c r="GD49" s="17" t="n">
        <f aca="false">'RCC Collection'!GD29*'RCC Collection'!GD$21</f>
        <v>3.79114275147929</v>
      </c>
      <c r="GE49" s="17" t="n">
        <f aca="false">'RCC Collection'!GE29*'RCC Collection'!GE$21</f>
        <v>4.50896232166809</v>
      </c>
      <c r="GF49" s="17" t="n">
        <f aca="false">'RCC Collection'!GF29*'RCC Collection'!GF$21</f>
        <v>1.19822597219969</v>
      </c>
      <c r="GG49" s="17" t="n">
        <f aca="false">'RCC Collection'!GG29*'RCC Collection'!GG$21</f>
        <v>2.93730251873251</v>
      </c>
      <c r="GH49" s="17" t="n">
        <f aca="false">'RCC Collection'!GH29*'RCC Collection'!GH$21</f>
        <v>2.8699921626481</v>
      </c>
      <c r="GI49" s="17" t="n">
        <f aca="false">'RCC Collection'!GI29*'RCC Collection'!GI$21</f>
        <v>2.07151462580117</v>
      </c>
      <c r="GJ49" s="17" t="n">
        <f aca="false">'RCC Collection'!GJ29*'RCC Collection'!GJ$21</f>
        <v>6.4570790489927</v>
      </c>
      <c r="GK49" s="17" t="n">
        <f aca="false">'RCC Collection'!GK29*'RCC Collection'!GK$21</f>
        <v>1.05114496116211</v>
      </c>
      <c r="GL49" s="17" t="n">
        <f aca="false">'RCC Collection'!GL29*'RCC Collection'!GL$21</f>
        <v>4.58579654510557</v>
      </c>
      <c r="GM49" s="17" t="n">
        <f aca="false">'RCC Collection'!GM29*'RCC Collection'!GM$21</f>
        <v>3.48710603967855</v>
      </c>
    </row>
    <row r="50" customFormat="false" ht="15" hidden="false" customHeight="false" outlineLevel="0" collapsed="false">
      <c r="A50" s="16" t="s">
        <v>434</v>
      </c>
      <c r="B50" s="16" t="s">
        <v>437</v>
      </c>
      <c r="C50" s="16" t="s">
        <v>438</v>
      </c>
      <c r="D50" s="17" t="n">
        <f aca="false">'RCC Collection'!D30*'RCC Collection'!D$21</f>
        <v>0.917024723533141</v>
      </c>
      <c r="E50" s="17" t="n">
        <f aca="false">'RCC Collection'!E30*'RCC Collection'!E$21</f>
        <v>2.20616022736001</v>
      </c>
      <c r="F50" s="17" t="n">
        <f aca="false">'RCC Collection'!F30*'RCC Collection'!F$21</f>
        <v>3.62286748833647</v>
      </c>
      <c r="G50" s="17" t="n">
        <f aca="false">'RCC Collection'!G30*'RCC Collection'!G$21</f>
        <v>5.65426308910587</v>
      </c>
      <c r="H50" s="17" t="n">
        <f aca="false">'RCC Collection'!H30*'RCC Collection'!H$21</f>
        <v>1.15473519613842</v>
      </c>
      <c r="I50" s="17" t="n">
        <f aca="false">'RCC Collection'!I30*'RCC Collection'!I$21</f>
        <v>3.00936120105976</v>
      </c>
      <c r="J50" s="17" t="n">
        <f aca="false">'RCC Collection'!J30*'RCC Collection'!J$21</f>
        <v>11.0157295457213</v>
      </c>
      <c r="K50" s="17" t="n">
        <f aca="false">'RCC Collection'!K30*'RCC Collection'!K$21</f>
        <v>3.20203957673987</v>
      </c>
      <c r="L50" s="17" t="n">
        <f aca="false">'RCC Collection'!L30*'RCC Collection'!L$21</f>
        <v>1.15312041372563</v>
      </c>
      <c r="M50" s="17" t="n">
        <f aca="false">'RCC Collection'!M30*'RCC Collection'!M$21</f>
        <v>2.25442424242424</v>
      </c>
      <c r="N50" s="17" t="n">
        <f aca="false">'RCC Collection'!N30*'RCC Collection'!N$21</f>
        <v>2.07247701489327</v>
      </c>
      <c r="O50" s="17" t="n">
        <f aca="false">'RCC Collection'!O30*'RCC Collection'!O$21</f>
        <v>0</v>
      </c>
      <c r="P50" s="17" t="n">
        <f aca="false">'RCC Collection'!P30*'RCC Collection'!P$21</f>
        <v>0.919729443403146</v>
      </c>
      <c r="Q50" s="17" t="n">
        <f aca="false">'RCC Collection'!Q30*'RCC Collection'!Q$21</f>
        <v>0</v>
      </c>
      <c r="R50" s="17" t="n">
        <f aca="false">'RCC Collection'!R30*'RCC Collection'!R$21</f>
        <v>1.5261252446184</v>
      </c>
      <c r="S50" s="17" t="n">
        <f aca="false">'RCC Collection'!S30*'RCC Collection'!S$21</f>
        <v>21.267166762839</v>
      </c>
      <c r="T50" s="17" t="n">
        <f aca="false">'RCC Collection'!T30*'RCC Collection'!T$21</f>
        <v>11.759737597376</v>
      </c>
      <c r="U50" s="17" t="n">
        <f aca="false">'RCC Collection'!U30*'RCC Collection'!U$21</f>
        <v>4.84610557143853</v>
      </c>
      <c r="V50" s="17" t="n">
        <f aca="false">'RCC Collection'!V30*'RCC Collection'!V$21</f>
        <v>4.40899018676797</v>
      </c>
      <c r="W50" s="17" t="n">
        <f aca="false">'RCC Collection'!W30*'RCC Collection'!W$21</f>
        <v>4.36904078116025</v>
      </c>
      <c r="X50" s="17" t="n">
        <f aca="false">'RCC Collection'!X30*'RCC Collection'!X$21</f>
        <v>2.18089791625583</v>
      </c>
      <c r="Y50" s="17" t="n">
        <f aca="false">'RCC Collection'!Y30*'RCC Collection'!Y$21</f>
        <v>7.75345108204232</v>
      </c>
      <c r="Z50" s="17" t="n">
        <f aca="false">'RCC Collection'!Z30*'RCC Collection'!Z$21</f>
        <v>1.62065587535569</v>
      </c>
      <c r="AA50" s="17" t="n">
        <f aca="false">'RCC Collection'!AA30*'RCC Collection'!AA$21</f>
        <v>4.12860514650855</v>
      </c>
      <c r="AB50" s="17" t="n">
        <f aca="false">'RCC Collection'!AB30*'RCC Collection'!AB$21</f>
        <v>5.1486656069606</v>
      </c>
      <c r="AC50" s="17" t="n">
        <f aca="false">'RCC Collection'!AC30*'RCC Collection'!AC$21</f>
        <v>4.69167397874622</v>
      </c>
      <c r="AD50" s="17" t="n">
        <f aca="false">'RCC Collection'!AD30*'RCC Collection'!AD$21</f>
        <v>2.9300223388228</v>
      </c>
      <c r="AE50" s="17" t="n">
        <f aca="false">'RCC Collection'!AE30*'RCC Collection'!AE$21</f>
        <v>2.96090425531915</v>
      </c>
      <c r="AF50" s="17" t="n">
        <f aca="false">'RCC Collection'!AF30*'RCC Collection'!AF$21</f>
        <v>0.990838049043385</v>
      </c>
      <c r="AG50" s="17" t="n">
        <f aca="false">'RCC Collection'!AG30*'RCC Collection'!AG$21</f>
        <v>1.78743540930106</v>
      </c>
      <c r="AH50" s="17" t="n">
        <f aca="false">'RCC Collection'!AH30*'RCC Collection'!AH$21</f>
        <v>2.94699044489076</v>
      </c>
      <c r="AI50" s="17" t="n">
        <f aca="false">'RCC Collection'!AI30*'RCC Collection'!AI$21</f>
        <v>5.31080913634299</v>
      </c>
      <c r="AJ50" s="17" t="n">
        <f aca="false">'RCC Collection'!AJ30*'RCC Collection'!AJ$21</f>
        <v>5.610825944937</v>
      </c>
      <c r="AK50" s="17" t="n">
        <f aca="false">'RCC Collection'!AK30*'RCC Collection'!AK$21</f>
        <v>5.84431137724551</v>
      </c>
      <c r="AL50" s="17" t="n">
        <f aca="false">'RCC Collection'!AL30*'RCC Collection'!AL$21</f>
        <v>7.56193647540984</v>
      </c>
      <c r="AM50" s="17" t="n">
        <f aca="false">'RCC Collection'!AM30*'RCC Collection'!AM$21</f>
        <v>1.74515104092569</v>
      </c>
      <c r="AN50" s="17" t="n">
        <f aca="false">'RCC Collection'!AN30*'RCC Collection'!AN$21</f>
        <v>4.81195652173913</v>
      </c>
      <c r="AO50" s="17" t="n">
        <f aca="false">'RCC Collection'!AO30*'RCC Collection'!AO$21</f>
        <v>6.71532640614412</v>
      </c>
      <c r="AP50" s="17" t="n">
        <f aca="false">'RCC Collection'!AP30*'RCC Collection'!AP$21</f>
        <v>3.31875709540428</v>
      </c>
      <c r="AQ50" s="17" t="n">
        <f aca="false">'RCC Collection'!AQ30*'RCC Collection'!AQ$21</f>
        <v>5.33591790193843</v>
      </c>
      <c r="AR50" s="17" t="n">
        <f aca="false">'RCC Collection'!AR30*'RCC Collection'!AR$21</f>
        <v>5.78382767757928</v>
      </c>
      <c r="AS50" s="17" t="n">
        <f aca="false">'RCC Collection'!AS30*'RCC Collection'!AS$21</f>
        <v>7.96532919530038</v>
      </c>
      <c r="AT50" s="17" t="n">
        <f aca="false">'RCC Collection'!AT30*'RCC Collection'!AT$21</f>
        <v>6.3617873960525</v>
      </c>
      <c r="AU50" s="17" t="n">
        <f aca="false">'RCC Collection'!AU30*'RCC Collection'!AU$21</f>
        <v>4.30834527615478</v>
      </c>
      <c r="AV50" s="17" t="n">
        <f aca="false">'RCC Collection'!AV30*'RCC Collection'!AV$21</f>
        <v>8.89061180624856</v>
      </c>
      <c r="AW50" s="17" t="n">
        <f aca="false">'RCC Collection'!AW30*'RCC Collection'!AW$21</f>
        <v>4.25659223954826</v>
      </c>
      <c r="AX50" s="17" t="n">
        <f aca="false">'RCC Collection'!AX30*'RCC Collection'!AX$21</f>
        <v>4.98569950708939</v>
      </c>
      <c r="AY50" s="17" t="n">
        <f aca="false">'RCC Collection'!AY30*'RCC Collection'!AY$21</f>
        <v>4.79472720615159</v>
      </c>
      <c r="AZ50" s="17" t="n">
        <f aca="false">'RCC Collection'!AZ30*'RCC Collection'!AZ$21</f>
        <v>4.33724340175953</v>
      </c>
      <c r="BA50" s="17" t="n">
        <f aca="false">'RCC Collection'!BA30*'RCC Collection'!BA$21</f>
        <v>3.34888438133874</v>
      </c>
      <c r="BB50" s="17" t="n">
        <f aca="false">'RCC Collection'!BB30*'RCC Collection'!BB$21</f>
        <v>3.36604078336362</v>
      </c>
      <c r="BC50" s="17" t="n">
        <f aca="false">'RCC Collection'!BC30*'RCC Collection'!BC$21</f>
        <v>3.16950575815739</v>
      </c>
      <c r="BD50" s="17" t="n">
        <f aca="false">'RCC Collection'!BD30*'RCC Collection'!BD$21</f>
        <v>2.12387873282616</v>
      </c>
      <c r="BE50" s="17" t="n">
        <f aca="false">'RCC Collection'!BE30*'RCC Collection'!BE$21</f>
        <v>8.36867147821438</v>
      </c>
      <c r="BF50" s="17" t="n">
        <f aca="false">'RCC Collection'!BF30*'RCC Collection'!BF$21</f>
        <v>4.4536208923187</v>
      </c>
      <c r="BG50" s="17" t="n">
        <f aca="false">'RCC Collection'!BG30*'RCC Collection'!BG$21</f>
        <v>2.2379509776921</v>
      </c>
      <c r="BH50" s="17" t="n">
        <f aca="false">'RCC Collection'!BH30*'RCC Collection'!BH$21</f>
        <v>3.41053408811223</v>
      </c>
      <c r="BI50" s="17" t="n">
        <f aca="false">'RCC Collection'!BI30*'RCC Collection'!BI$21</f>
        <v>8.89721801255683</v>
      </c>
      <c r="BJ50" s="17" t="n">
        <f aca="false">'RCC Collection'!BJ30*'RCC Collection'!BJ$21</f>
        <v>3.32636189433342</v>
      </c>
      <c r="BK50" s="17" t="n">
        <f aca="false">'RCC Collection'!BK30*'RCC Collection'!BK$21</f>
        <v>2.21686746987952</v>
      </c>
      <c r="BL50" s="17" t="n">
        <f aca="false">'RCC Collection'!BL30*'RCC Collection'!BL$21</f>
        <v>7.04056783083868</v>
      </c>
      <c r="BM50" s="17" t="n">
        <f aca="false">'RCC Collection'!BM30*'RCC Collection'!BM$21</f>
        <v>0</v>
      </c>
      <c r="BN50" s="17" t="n">
        <f aca="false">'RCC Collection'!BN30*'RCC Collection'!BN$21</f>
        <v>3.68522761231198</v>
      </c>
      <c r="BO50" s="17" t="n">
        <f aca="false">'RCC Collection'!BO30*'RCC Collection'!BO$21</f>
        <v>1.41226078494972</v>
      </c>
      <c r="BP50" s="17" t="n">
        <f aca="false">'RCC Collection'!BP30*'RCC Collection'!BP$21</f>
        <v>3.01297657326596</v>
      </c>
      <c r="BQ50" s="17" t="n">
        <f aca="false">'RCC Collection'!BQ30*'RCC Collection'!BQ$21</f>
        <v>4.31840530548462</v>
      </c>
      <c r="BR50" s="17" t="n">
        <f aca="false">'RCC Collection'!BR30*'RCC Collection'!BR$21</f>
        <v>3.74199925861856</v>
      </c>
      <c r="BS50" s="17" t="n">
        <f aca="false">'RCC Collection'!BS30*'RCC Collection'!BS$21</f>
        <v>0.716087703077533</v>
      </c>
      <c r="BT50" s="17" t="n">
        <f aca="false">'RCC Collection'!BT30*'RCC Collection'!BT$21</f>
        <v>8.41501429493683</v>
      </c>
      <c r="BU50" s="17" t="n">
        <f aca="false">'RCC Collection'!BU30*'RCC Collection'!BU$21</f>
        <v>3.57616939196002</v>
      </c>
      <c r="BV50" s="17" t="n">
        <f aca="false">'RCC Collection'!BV30*'RCC Collection'!BV$21</f>
        <v>3.11679905854663</v>
      </c>
      <c r="BW50" s="17" t="n">
        <f aca="false">'RCC Collection'!BW30*'RCC Collection'!BW$21</f>
        <v>2.04455352086086</v>
      </c>
      <c r="BX50" s="17" t="n">
        <f aca="false">'RCC Collection'!BX30*'RCC Collection'!BX$21</f>
        <v>4.39224376731302</v>
      </c>
      <c r="BY50" s="17" t="n">
        <f aca="false">'RCC Collection'!BY30*'RCC Collection'!BY$21</f>
        <v>0.905587790110999</v>
      </c>
      <c r="BZ50" s="17" t="n">
        <f aca="false">'RCC Collection'!BZ30*'RCC Collection'!BZ$21</f>
        <v>3.1420711748729</v>
      </c>
      <c r="CA50" s="17" t="n">
        <f aca="false">'RCC Collection'!CA30*'RCC Collection'!CA$21</f>
        <v>5.45461799321763</v>
      </c>
      <c r="CB50" s="17" t="n">
        <f aca="false">'RCC Collection'!CB30*'RCC Collection'!CB$21</f>
        <v>3.14014043300176</v>
      </c>
      <c r="CC50" s="17" t="n">
        <f aca="false">'RCC Collection'!CC30*'RCC Collection'!CC$21</f>
        <v>2.89769868629461</v>
      </c>
      <c r="CD50" s="17" t="n">
        <f aca="false">'RCC Collection'!CD30*'RCC Collection'!CD$21</f>
        <v>8.45953506318125</v>
      </c>
      <c r="CE50" s="17" t="n">
        <f aca="false">'RCC Collection'!CE30*'RCC Collection'!CE$21</f>
        <v>0.942987457240593</v>
      </c>
      <c r="CF50" s="17" t="n">
        <f aca="false">'RCC Collection'!CF30*'RCC Collection'!CF$21</f>
        <v>2.89025392986699</v>
      </c>
      <c r="CG50" s="17" t="n">
        <f aca="false">'RCC Collection'!CG30*'RCC Collection'!CG$21</f>
        <v>5.18776357185889</v>
      </c>
      <c r="CH50" s="17" t="n">
        <f aca="false">'RCC Collection'!CH30*'RCC Collection'!CH$21</f>
        <v>6.41703225806452</v>
      </c>
      <c r="CI50" s="17" t="n">
        <f aca="false">'RCC Collection'!CI30*'RCC Collection'!CI$21</f>
        <v>2.14485643046731</v>
      </c>
      <c r="CJ50" s="17" t="n">
        <f aca="false">'RCC Collection'!CJ30*'RCC Collection'!CJ$21</f>
        <v>0.934357070536618</v>
      </c>
      <c r="CK50" s="17" t="n">
        <f aca="false">'RCC Collection'!CK30*'RCC Collection'!CK$21</f>
        <v>1.93654807055566</v>
      </c>
      <c r="CL50" s="17" t="n">
        <f aca="false">'RCC Collection'!CL30*'RCC Collection'!CL$21</f>
        <v>0.881372792837603</v>
      </c>
      <c r="CM50" s="17" t="n">
        <f aca="false">'RCC Collection'!CM30*'RCC Collection'!CM$21</f>
        <v>4.12775112866817</v>
      </c>
      <c r="CN50" s="17" t="n">
        <f aca="false">'RCC Collection'!CN30*'RCC Collection'!CN$21</f>
        <v>1.68705460138426</v>
      </c>
      <c r="CO50" s="17" t="n">
        <f aca="false">'RCC Collection'!CO30*'RCC Collection'!CO$21</f>
        <v>3.97957819242691</v>
      </c>
      <c r="CP50" s="17" t="n">
        <f aca="false">'RCC Collection'!CP30*'RCC Collection'!CP$21</f>
        <v>6.46801881605474</v>
      </c>
      <c r="CQ50" s="17" t="n">
        <f aca="false">'RCC Collection'!CQ30*'RCC Collection'!CQ$21</f>
        <v>0.907343565525384</v>
      </c>
      <c r="CR50" s="17" t="n">
        <f aca="false">'RCC Collection'!CR30*'RCC Collection'!CR$21</f>
        <v>5.41883099984386</v>
      </c>
      <c r="CS50" s="17" t="n">
        <f aca="false">'RCC Collection'!CS30*'RCC Collection'!CS$21</f>
        <v>8.30382664822499</v>
      </c>
      <c r="CT50" s="17" t="n">
        <f aca="false">'RCC Collection'!CT30*'RCC Collection'!CT$21</f>
        <v>9.67936261173727</v>
      </c>
      <c r="CU50" s="17" t="n">
        <f aca="false">'RCC Collection'!CU30*'RCC Collection'!CU$21</f>
        <v>2.01325035133507</v>
      </c>
      <c r="CV50" s="17" t="n">
        <f aca="false">'RCC Collection'!CV30*'RCC Collection'!CV$21</f>
        <v>1.20574391703231</v>
      </c>
      <c r="CW50" s="17" t="n">
        <f aca="false">'RCC Collection'!CW30*'RCC Collection'!CW$21</f>
        <v>3.90101892285298</v>
      </c>
      <c r="CX50" s="17" t="n">
        <f aca="false">'RCC Collection'!CX30*'RCC Collection'!CX$21</f>
        <v>10.4362279511533</v>
      </c>
      <c r="CY50" s="17" t="n">
        <f aca="false">'RCC Collection'!CY30*'RCC Collection'!CY$21</f>
        <v>7.17207306767211</v>
      </c>
      <c r="CZ50" s="17" t="n">
        <f aca="false">'RCC Collection'!CZ30*'RCC Collection'!CZ$21</f>
        <v>3.01876223624103</v>
      </c>
      <c r="DA50" s="17" t="n">
        <f aca="false">'RCC Collection'!DA30*'RCC Collection'!DA$21</f>
        <v>4.04561422472032</v>
      </c>
      <c r="DB50" s="17" t="n">
        <f aca="false">'RCC Collection'!DB30*'RCC Collection'!DB$21</f>
        <v>3.07897830501229</v>
      </c>
      <c r="DC50" s="17" t="n">
        <f aca="false">'RCC Collection'!DC30*'RCC Collection'!DC$21</f>
        <v>6.63353002429712</v>
      </c>
      <c r="DD50" s="17" t="n">
        <f aca="false">'RCC Collection'!DD30*'RCC Collection'!DD$21</f>
        <v>3.70312696220018</v>
      </c>
      <c r="DE50" s="17" t="n">
        <f aca="false">'RCC Collection'!DE30*'RCC Collection'!DE$21</f>
        <v>5.9081660336408</v>
      </c>
      <c r="DF50" s="17" t="n">
        <f aca="false">'RCC Collection'!DF30*'RCC Collection'!DF$21</f>
        <v>2.88239008150614</v>
      </c>
      <c r="DG50" s="17" t="n">
        <f aca="false">'RCC Collection'!DG30*'RCC Collection'!DG$21</f>
        <v>4.14254137045224</v>
      </c>
      <c r="DH50" s="17" t="n">
        <f aca="false">'RCC Collection'!DH30*'RCC Collection'!DH$21</f>
        <v>4.85454702777537</v>
      </c>
      <c r="DI50" s="17" t="n">
        <f aca="false">'RCC Collection'!DI30*'RCC Collection'!DI$21</f>
        <v>2.0627406245544</v>
      </c>
      <c r="DJ50" s="17" t="n">
        <f aca="false">'RCC Collection'!DJ30*'RCC Collection'!DJ$21</f>
        <v>4.81169639153878</v>
      </c>
      <c r="DK50" s="17" t="n">
        <f aca="false">'RCC Collection'!DK30*'RCC Collection'!DK$21</f>
        <v>6.0068097577795</v>
      </c>
      <c r="DL50" s="17" t="n">
        <f aca="false">'RCC Collection'!DL30*'RCC Collection'!DL$21</f>
        <v>3.28822558656813</v>
      </c>
      <c r="DM50" s="17" t="n">
        <f aca="false">'RCC Collection'!DM30*'RCC Collection'!DM$21</f>
        <v>6.11194029850746</v>
      </c>
      <c r="DN50" s="17" t="n">
        <f aca="false">'RCC Collection'!DN30*'RCC Collection'!DN$21</f>
        <v>7.4775828460039</v>
      </c>
      <c r="DO50" s="17" t="n">
        <f aca="false">'RCC Collection'!DO30*'RCC Collection'!DO$21</f>
        <v>3.61250701852892</v>
      </c>
      <c r="DP50" s="17" t="n">
        <f aca="false">'RCC Collection'!DP30*'RCC Collection'!DP$21</f>
        <v>2.40479104738591</v>
      </c>
      <c r="DQ50" s="17" t="n">
        <f aca="false">'RCC Collection'!DQ30*'RCC Collection'!DQ$21</f>
        <v>3.58118228750091</v>
      </c>
      <c r="DR50" s="17" t="n">
        <f aca="false">'RCC Collection'!DR30*'RCC Collection'!DR$21</f>
        <v>9.78575489320231</v>
      </c>
      <c r="DS50" s="17" t="n">
        <f aca="false">'RCC Collection'!DS30*'RCC Collection'!DS$21</f>
        <v>6.71870331640275</v>
      </c>
      <c r="DT50" s="17" t="n">
        <f aca="false">'RCC Collection'!DT30*'RCC Collection'!DT$21</f>
        <v>4.77354085603113</v>
      </c>
      <c r="DU50" s="17" t="n">
        <f aca="false">'RCC Collection'!DU30*'RCC Collection'!DU$21</f>
        <v>5.83417019889142</v>
      </c>
      <c r="DV50" s="17" t="n">
        <f aca="false">'RCC Collection'!DV30*'RCC Collection'!DV$21</f>
        <v>2.64142085908771</v>
      </c>
      <c r="DW50" s="17" t="n">
        <f aca="false">'RCC Collection'!DW30*'RCC Collection'!DW$21</f>
        <v>3.40758293838863</v>
      </c>
      <c r="DX50" s="17" t="n">
        <f aca="false">'RCC Collection'!DX30*'RCC Collection'!DX$21</f>
        <v>12.0591098748261</v>
      </c>
      <c r="DY50" s="17" t="n">
        <f aca="false">'RCC Collection'!DY30*'RCC Collection'!DY$21</f>
        <v>8.77088979874286</v>
      </c>
      <c r="DZ50" s="17" t="n">
        <f aca="false">'RCC Collection'!DZ30*'RCC Collection'!DZ$21</f>
        <v>3.89333052808752</v>
      </c>
      <c r="EA50" s="17" t="n">
        <f aca="false">'RCC Collection'!EA30*'RCC Collection'!EA$21</f>
        <v>4.08127533099162</v>
      </c>
      <c r="EB50" s="17" t="n">
        <f aca="false">'RCC Collection'!EB30*'RCC Collection'!EB$21</f>
        <v>11.039033949473</v>
      </c>
      <c r="EC50" s="17" t="n">
        <f aca="false">'RCC Collection'!EC30*'RCC Collection'!EC$21</f>
        <v>8.06670888748153</v>
      </c>
      <c r="ED50" s="17" t="n">
        <f aca="false">'RCC Collection'!ED30*'RCC Collection'!ED$21</f>
        <v>3.2612791793154</v>
      </c>
      <c r="EE50" s="17" t="n">
        <f aca="false">'RCC Collection'!EE30*'RCC Collection'!EE$21</f>
        <v>3.65912373615792</v>
      </c>
      <c r="EF50" s="17" t="n">
        <f aca="false">'RCC Collection'!EF30*'RCC Collection'!EF$21</f>
        <v>3.795</v>
      </c>
      <c r="EG50" s="17" t="n">
        <f aca="false">'RCC Collection'!EG30*'RCC Collection'!EG$21</f>
        <v>5.80403578115249</v>
      </c>
      <c r="EH50" s="17" t="n">
        <f aca="false">'RCC Collection'!EH30*'RCC Collection'!EH$21</f>
        <v>2.56709677419355</v>
      </c>
      <c r="EI50" s="17" t="n">
        <f aca="false">'RCC Collection'!EI30*'RCC Collection'!EI$21</f>
        <v>5.22811426656614</v>
      </c>
      <c r="EJ50" s="17" t="n">
        <f aca="false">'RCC Collection'!EJ30*'RCC Collection'!EJ$21</f>
        <v>6.93090629406486</v>
      </c>
      <c r="EK50" s="17" t="n">
        <f aca="false">'RCC Collection'!EK30*'RCC Collection'!EK$21</f>
        <v>5.4018643190057</v>
      </c>
      <c r="EL50" s="17" t="n">
        <f aca="false">'RCC Collection'!EL30*'RCC Collection'!EL$21</f>
        <v>12.0661489790049</v>
      </c>
      <c r="EM50" s="17" t="n">
        <f aca="false">'RCC Collection'!EM30*'RCC Collection'!EM$21</f>
        <v>7.00458835867855</v>
      </c>
      <c r="EN50" s="17" t="n">
        <f aca="false">'RCC Collection'!EN30*'RCC Collection'!EN$21</f>
        <v>2.12170837154461</v>
      </c>
      <c r="EO50" s="17" t="n">
        <f aca="false">'RCC Collection'!EO30*'RCC Collection'!EO$21</f>
        <v>7.01846248842235</v>
      </c>
      <c r="EP50" s="17" t="n">
        <f aca="false">'RCC Collection'!EP30*'RCC Collection'!EP$21</f>
        <v>4.51632882882883</v>
      </c>
      <c r="EQ50" s="17" t="n">
        <f aca="false">'RCC Collection'!EQ30*'RCC Collection'!EQ$21</f>
        <v>4.9174043136766</v>
      </c>
      <c r="ER50" s="17" t="n">
        <f aca="false">'RCC Collection'!ER30*'RCC Collection'!ER$21</f>
        <v>4.07054573112759</v>
      </c>
      <c r="ES50" s="17" t="n">
        <f aca="false">'RCC Collection'!ES30*'RCC Collection'!ES$21</f>
        <v>7.64918017470921</v>
      </c>
      <c r="ET50" s="17" t="n">
        <f aca="false">'RCC Collection'!ET30*'RCC Collection'!ET$21</f>
        <v>1.85489721886336</v>
      </c>
      <c r="EU50" s="17" t="n">
        <f aca="false">'RCC Collection'!EU30*'RCC Collection'!EU$21</f>
        <v>9.75524475524476</v>
      </c>
      <c r="EV50" s="17" t="n">
        <f aca="false">'RCC Collection'!EV30*'RCC Collection'!EV$21</f>
        <v>6.8898851831602</v>
      </c>
      <c r="EW50" s="17" t="n">
        <f aca="false">'RCC Collection'!EW30*'RCC Collection'!EW$21</f>
        <v>8.60639918740477</v>
      </c>
      <c r="EX50" s="17" t="n">
        <f aca="false">'RCC Collection'!EX30*'RCC Collection'!EX$21</f>
        <v>2.10008261536646</v>
      </c>
      <c r="EY50" s="17" t="n">
        <f aca="false">'RCC Collection'!EY30*'RCC Collection'!EY$21</f>
        <v>4.31044172192874</v>
      </c>
      <c r="EZ50" s="17" t="n">
        <f aca="false">'RCC Collection'!EZ30*'RCC Collection'!EZ$21</f>
        <v>9.85528031290743</v>
      </c>
      <c r="FA50" s="17" t="n">
        <f aca="false">'RCC Collection'!FA30*'RCC Collection'!FA$21</f>
        <v>6.97942849583278</v>
      </c>
      <c r="FB50" s="17" t="n">
        <f aca="false">'RCC Collection'!FB30*'RCC Collection'!FB$21</f>
        <v>2.94853812254182</v>
      </c>
      <c r="FC50" s="17" t="n">
        <f aca="false">'RCC Collection'!FC30*'RCC Collection'!FC$21</f>
        <v>3.24646834771708</v>
      </c>
      <c r="FD50" s="17" t="n">
        <f aca="false">'RCC Collection'!FD30*'RCC Collection'!FD$21</f>
        <v>3.52595232791268</v>
      </c>
      <c r="FE50" s="17" t="n">
        <f aca="false">'RCC Collection'!FE30*'RCC Collection'!FE$21</f>
        <v>2.2381602223907</v>
      </c>
      <c r="FF50" s="17" t="n">
        <f aca="false">'RCC Collection'!FF30*'RCC Collection'!FF$21</f>
        <v>4.04588771961519</v>
      </c>
      <c r="FG50" s="17" t="n">
        <f aca="false">'RCC Collection'!FG30*'RCC Collection'!FG$21</f>
        <v>4.74726501451217</v>
      </c>
      <c r="FH50" s="17" t="n">
        <f aca="false">'RCC Collection'!FH30*'RCC Collection'!FH$21</f>
        <v>2.07430748248131</v>
      </c>
      <c r="FI50" s="17" t="n">
        <f aca="false">'RCC Collection'!FI30*'RCC Collection'!FI$21</f>
        <v>7.99192853580012</v>
      </c>
      <c r="FJ50" s="17" t="n">
        <f aca="false">'RCC Collection'!FJ30*'RCC Collection'!FJ$21</f>
        <v>3.6530304233855</v>
      </c>
      <c r="FK50" s="17" t="n">
        <f aca="false">'RCC Collection'!FK30*'RCC Collection'!FK$21</f>
        <v>3.43098199530312</v>
      </c>
      <c r="FL50" s="17" t="n">
        <f aca="false">'RCC Collection'!FL30*'RCC Collection'!FL$21</f>
        <v>4.4110936470111</v>
      </c>
      <c r="FM50" s="17" t="n">
        <f aca="false">'RCC Collection'!FM30*'RCC Collection'!FM$21</f>
        <v>1.98096551724138</v>
      </c>
      <c r="FN50" s="17" t="n">
        <f aca="false">'RCC Collection'!FN30*'RCC Collection'!FN$21</f>
        <v>2.43949310680964</v>
      </c>
      <c r="FO50" s="17" t="n">
        <f aca="false">'RCC Collection'!FO30*'RCC Collection'!FO$21</f>
        <v>2.54488716367926</v>
      </c>
      <c r="FP50" s="17" t="n">
        <f aca="false">'RCC Collection'!FP30*'RCC Collection'!FP$21</f>
        <v>4.22957291542051</v>
      </c>
      <c r="FQ50" s="17" t="n">
        <f aca="false">'RCC Collection'!FQ30*'RCC Collection'!FQ$21</f>
        <v>2.52893508697497</v>
      </c>
      <c r="FR50" s="17" t="n">
        <f aca="false">'RCC Collection'!FR30*'RCC Collection'!FR$21</f>
        <v>1.90054859328602</v>
      </c>
      <c r="FS50" s="17" t="n">
        <f aca="false">'RCC Collection'!FS30*'RCC Collection'!FS$21</f>
        <v>4.63005137439754</v>
      </c>
      <c r="FT50" s="17" t="n">
        <f aca="false">'RCC Collection'!FT30*'RCC Collection'!FT$21</f>
        <v>0</v>
      </c>
      <c r="FU50" s="17" t="n">
        <f aca="false">'RCC Collection'!FU30*'RCC Collection'!FU$21</f>
        <v>3.3290022172949</v>
      </c>
      <c r="FV50" s="17" t="n">
        <f aca="false">'RCC Collection'!FV30*'RCC Collection'!FV$21</f>
        <v>4.03728569715861</v>
      </c>
      <c r="FW50" s="17" t="n">
        <f aca="false">'RCC Collection'!FW30*'RCC Collection'!FW$21</f>
        <v>3.33909428359317</v>
      </c>
      <c r="FX50" s="17" t="n">
        <f aca="false">'RCC Collection'!FX30*'RCC Collection'!FX$21</f>
        <v>5.5674291202732</v>
      </c>
      <c r="FY50" s="17" t="n">
        <f aca="false">'RCC Collection'!FY30*'RCC Collection'!FY$21</f>
        <v>6.03095089006172</v>
      </c>
      <c r="FZ50" s="17" t="n">
        <f aca="false">'RCC Collection'!FZ30*'RCC Collection'!FZ$21</f>
        <v>1.84449718184515</v>
      </c>
      <c r="GA50" s="17" t="n">
        <f aca="false">'RCC Collection'!GA30*'RCC Collection'!GA$21</f>
        <v>3.44173180224517</v>
      </c>
      <c r="GB50" s="17" t="n">
        <f aca="false">'RCC Collection'!GB30*'RCC Collection'!GB$21</f>
        <v>4.93076635514019</v>
      </c>
      <c r="GC50" s="17" t="n">
        <f aca="false">'RCC Collection'!GC30*'RCC Collection'!GC$21</f>
        <v>1.96806623299823</v>
      </c>
      <c r="GD50" s="17" t="n">
        <f aca="false">'RCC Collection'!GD30*'RCC Collection'!GD$21</f>
        <v>2.27468565088757</v>
      </c>
      <c r="GE50" s="17" t="n">
        <f aca="false">'RCC Collection'!GE30*'RCC Collection'!GE$21</f>
        <v>3.38172174125107</v>
      </c>
      <c r="GF50" s="17" t="n">
        <f aca="false">'RCC Collection'!GF30*'RCC Collection'!GF$21</f>
        <v>2.39645194439937</v>
      </c>
      <c r="GG50" s="17" t="n">
        <f aca="false">'RCC Collection'!GG30*'RCC Collection'!GG$21</f>
        <v>2.93730251873251</v>
      </c>
      <c r="GH50" s="17" t="n">
        <f aca="false">'RCC Collection'!GH30*'RCC Collection'!GH$21</f>
        <v>0</v>
      </c>
      <c r="GI50" s="17" t="n">
        <f aca="false">'RCC Collection'!GI30*'RCC Collection'!GI$21</f>
        <v>3.10727193870175</v>
      </c>
      <c r="GJ50" s="17" t="n">
        <f aca="false">'RCC Collection'!GJ30*'RCC Collection'!GJ$21</f>
        <v>2.76731959242544</v>
      </c>
      <c r="GK50" s="17" t="n">
        <f aca="false">'RCC Collection'!GK30*'RCC Collection'!GK$21</f>
        <v>4.20457984464844</v>
      </c>
      <c r="GL50" s="17" t="n">
        <f aca="false">'RCC Collection'!GL30*'RCC Collection'!GL$21</f>
        <v>1.52859884836852</v>
      </c>
      <c r="GM50" s="17" t="n">
        <f aca="false">'RCC Collection'!GM30*'RCC Collection'!GM$21</f>
        <v>3.48710603967855</v>
      </c>
    </row>
    <row r="51" customFormat="false" ht="15" hidden="false" customHeight="false" outlineLevel="0" collapsed="false">
      <c r="A51" s="16" t="s">
        <v>434</v>
      </c>
      <c r="B51" s="16" t="s">
        <v>439</v>
      </c>
      <c r="C51" s="16" t="s">
        <v>440</v>
      </c>
      <c r="D51" s="17" t="n">
        <f aca="false">'RCC Collection'!D31*'RCC Collection'!D$21</f>
        <v>4.5851236176657</v>
      </c>
      <c r="E51" s="17" t="n">
        <f aca="false">'RCC Collection'!E31*'RCC Collection'!E$21</f>
        <v>4.41232045472002</v>
      </c>
      <c r="F51" s="17" t="n">
        <f aca="false">'RCC Collection'!F31*'RCC Collection'!F$21</f>
        <v>2.71715061625235</v>
      </c>
      <c r="G51" s="17" t="n">
        <f aca="false">'RCC Collection'!G31*'RCC Collection'!G$21</f>
        <v>5.65426308910587</v>
      </c>
      <c r="H51" s="17" t="n">
        <f aca="false">'RCC Collection'!H31*'RCC Collection'!H$21</f>
        <v>3.46420558841526</v>
      </c>
      <c r="I51" s="17" t="n">
        <f aca="false">'RCC Collection'!I31*'RCC Collection'!I$21</f>
        <v>6.01872240211952</v>
      </c>
      <c r="J51" s="17" t="n">
        <f aca="false">'RCC Collection'!J31*'RCC Collection'!J$21</f>
        <v>6.11984974762296</v>
      </c>
      <c r="K51" s="17" t="n">
        <f aca="false">'RCC Collection'!K31*'RCC Collection'!K$21</f>
        <v>2.28717112624277</v>
      </c>
      <c r="L51" s="17" t="n">
        <f aca="false">'RCC Collection'!L31*'RCC Collection'!L$21</f>
        <v>2.30624082745125</v>
      </c>
      <c r="M51" s="17" t="n">
        <f aca="false">'RCC Collection'!M31*'RCC Collection'!M$21</f>
        <v>4.50884848484848</v>
      </c>
      <c r="N51" s="17" t="n">
        <f aca="false">'RCC Collection'!N31*'RCC Collection'!N$21</f>
        <v>3.10871552233991</v>
      </c>
      <c r="O51" s="17" t="n">
        <f aca="false">'RCC Collection'!O31*'RCC Collection'!O$21</f>
        <v>6.36693820370466</v>
      </c>
      <c r="P51" s="17" t="n">
        <f aca="false">'RCC Collection'!P31*'RCC Collection'!P$21</f>
        <v>1.22630592453753</v>
      </c>
      <c r="Q51" s="17" t="n">
        <f aca="false">'RCC Collection'!Q31*'RCC Collection'!Q$21</f>
        <v>5.43328017012228</v>
      </c>
      <c r="R51" s="17" t="n">
        <f aca="false">'RCC Collection'!R31*'RCC Collection'!R$21</f>
        <v>4.57837573385519</v>
      </c>
      <c r="S51" s="17" t="n">
        <f aca="false">'RCC Collection'!S31*'RCC Collection'!S$21</f>
        <v>12.5100980957877</v>
      </c>
      <c r="T51" s="17" t="n">
        <f aca="false">'RCC Collection'!T31*'RCC Collection'!T$21</f>
        <v>4.40990159901599</v>
      </c>
      <c r="U51" s="17" t="n">
        <f aca="false">'RCC Collection'!U31*'RCC Collection'!U$21</f>
        <v>3.96499546754062</v>
      </c>
      <c r="V51" s="17" t="n">
        <f aca="false">'RCC Collection'!V31*'RCC Collection'!V$21</f>
        <v>6.61348528015195</v>
      </c>
      <c r="W51" s="17" t="n">
        <f aca="false">'RCC Collection'!W31*'RCC Collection'!W$21</f>
        <v>1.09226019529006</v>
      </c>
      <c r="X51" s="17" t="n">
        <f aca="false">'RCC Collection'!X31*'RCC Collection'!X$21</f>
        <v>5.45224479063958</v>
      </c>
      <c r="Y51" s="17" t="n">
        <f aca="false">'RCC Collection'!Y31*'RCC Collection'!Y$21</f>
        <v>1.29224184700705</v>
      </c>
      <c r="Z51" s="17" t="n">
        <f aca="false">'RCC Collection'!Z31*'RCC Collection'!Z$21</f>
        <v>0</v>
      </c>
      <c r="AA51" s="17" t="n">
        <f aca="false">'RCC Collection'!AA31*'RCC Collection'!AA$21</f>
        <v>2.06430257325427</v>
      </c>
      <c r="AB51" s="17" t="n">
        <f aca="false">'RCC Collection'!AB31*'RCC Collection'!AB$21</f>
        <v>3.43244373797373</v>
      </c>
      <c r="AC51" s="17" t="n">
        <f aca="false">'RCC Collection'!AC31*'RCC Collection'!AC$21</f>
        <v>0.938334795749244</v>
      </c>
      <c r="AD51" s="17" t="n">
        <f aca="false">'RCC Collection'!AD31*'RCC Collection'!AD$21</f>
        <v>4.88337056470466</v>
      </c>
      <c r="AE51" s="17" t="n">
        <f aca="false">'RCC Collection'!AE31*'RCC Collection'!AE$21</f>
        <v>5.9218085106383</v>
      </c>
      <c r="AF51" s="17" t="n">
        <f aca="false">'RCC Collection'!AF31*'RCC Collection'!AF$21</f>
        <v>2.97251414713015</v>
      </c>
      <c r="AG51" s="17" t="n">
        <f aca="false">'RCC Collection'!AG31*'RCC Collection'!AG$21</f>
        <v>4.46858852325265</v>
      </c>
      <c r="AH51" s="17" t="n">
        <f aca="false">'RCC Collection'!AH31*'RCC Collection'!AH$21</f>
        <v>2.94699044489076</v>
      </c>
      <c r="AI51" s="17" t="n">
        <f aca="false">'RCC Collection'!AI31*'RCC Collection'!AI$21</f>
        <v>8.85134856057164</v>
      </c>
      <c r="AJ51" s="17" t="n">
        <f aca="false">'RCC Collection'!AJ31*'RCC Collection'!AJ$21</f>
        <v>9.81894540363976</v>
      </c>
      <c r="AK51" s="17" t="n">
        <f aca="false">'RCC Collection'!AK31*'RCC Collection'!AK$21</f>
        <v>6.49367930805057</v>
      </c>
      <c r="AL51" s="17" t="n">
        <f aca="false">'RCC Collection'!AL31*'RCC Collection'!AL$21</f>
        <v>5.40138319672131</v>
      </c>
      <c r="AM51" s="17" t="n">
        <f aca="false">'RCC Collection'!AM31*'RCC Collection'!AM$21</f>
        <v>2.61772656138853</v>
      </c>
      <c r="AN51" s="17" t="n">
        <f aca="false">'RCC Collection'!AN31*'RCC Collection'!AN$21</f>
        <v>1.92478260869565</v>
      </c>
      <c r="AO51" s="17" t="n">
        <f aca="false">'RCC Collection'!AO31*'RCC Collection'!AO$21</f>
        <v>8.05839168737294</v>
      </c>
      <c r="AP51" s="17" t="n">
        <f aca="false">'RCC Collection'!AP31*'RCC Collection'!AP$21</f>
        <v>6.63751419080856</v>
      </c>
      <c r="AQ51" s="17" t="n">
        <f aca="false">'RCC Collection'!AQ31*'RCC Collection'!AQ$21</f>
        <v>5.33591790193843</v>
      </c>
      <c r="AR51" s="17" t="n">
        <f aca="false">'RCC Collection'!AR31*'RCC Collection'!AR$21</f>
        <v>1.92794255919309</v>
      </c>
      <c r="AS51" s="17" t="n">
        <f aca="false">'RCC Collection'!AS31*'RCC Collection'!AS$21</f>
        <v>4.42518288627799</v>
      </c>
      <c r="AT51" s="17" t="n">
        <f aca="false">'RCC Collection'!AT31*'RCC Collection'!AT$21</f>
        <v>3.63530708345857</v>
      </c>
      <c r="AU51" s="17" t="n">
        <f aca="false">'RCC Collection'!AU31*'RCC Collection'!AU$21</f>
        <v>2.15417263807739</v>
      </c>
      <c r="AV51" s="17" t="n">
        <f aca="false">'RCC Collection'!AV31*'RCC Collection'!AV$21</f>
        <v>7.4088431718738</v>
      </c>
      <c r="AW51" s="17" t="n">
        <f aca="false">'RCC Collection'!AW31*'RCC Collection'!AW$21</f>
        <v>0.851318447909651</v>
      </c>
      <c r="AX51" s="17" t="n">
        <f aca="false">'RCC Collection'!AX31*'RCC Collection'!AX$21</f>
        <v>8.30949917848232</v>
      </c>
      <c r="AY51" s="17" t="n">
        <f aca="false">'RCC Collection'!AY31*'RCC Collection'!AY$21</f>
        <v>2.99670450384475</v>
      </c>
      <c r="AZ51" s="17" t="n">
        <f aca="false">'RCC Collection'!AZ31*'RCC Collection'!AZ$21</f>
        <v>2.16862170087977</v>
      </c>
      <c r="BA51" s="17" t="n">
        <f aca="false">'RCC Collection'!BA31*'RCC Collection'!BA$21</f>
        <v>4.46517917511832</v>
      </c>
      <c r="BB51" s="17" t="n">
        <f aca="false">'RCC Collection'!BB31*'RCC Collection'!BB$21</f>
        <v>6.73208156672724</v>
      </c>
      <c r="BC51" s="17" t="n">
        <f aca="false">'RCC Collection'!BC31*'RCC Collection'!BC$21</f>
        <v>9.50851727447217</v>
      </c>
      <c r="BD51" s="17" t="n">
        <f aca="false">'RCC Collection'!BD31*'RCC Collection'!BD$21</f>
        <v>3.18581809923924</v>
      </c>
      <c r="BE51" s="17" t="n">
        <f aca="false">'RCC Collection'!BE31*'RCC Collection'!BE$21</f>
        <v>6.27650360866079</v>
      </c>
      <c r="BF51" s="17" t="n">
        <f aca="false">'RCC Collection'!BF31*'RCC Collection'!BF$21</f>
        <v>7.79383656155772</v>
      </c>
      <c r="BG51" s="17" t="n">
        <f aca="false">'RCC Collection'!BG31*'RCC Collection'!BG$21</f>
        <v>5.22188561461489</v>
      </c>
      <c r="BH51" s="17" t="n">
        <f aca="false">'RCC Collection'!BH31*'RCC Collection'!BH$21</f>
        <v>0</v>
      </c>
      <c r="BI51" s="17" t="n">
        <f aca="false">'RCC Collection'!BI31*'RCC Collection'!BI$21</f>
        <v>8.89721801255683</v>
      </c>
      <c r="BJ51" s="17" t="n">
        <f aca="false">'RCC Collection'!BJ31*'RCC Collection'!BJ$21</f>
        <v>3.32636189433342</v>
      </c>
      <c r="BK51" s="17" t="n">
        <f aca="false">'RCC Collection'!BK31*'RCC Collection'!BK$21</f>
        <v>4.43373493975904</v>
      </c>
      <c r="BL51" s="17" t="n">
        <f aca="false">'RCC Collection'!BL31*'RCC Collection'!BL$21</f>
        <v>8.44868139700641</v>
      </c>
      <c r="BM51" s="17" t="n">
        <f aca="false">'RCC Collection'!BM31*'RCC Collection'!BM$21</f>
        <v>4.23461424895601</v>
      </c>
      <c r="BN51" s="17" t="n">
        <f aca="false">'RCC Collection'!BN31*'RCC Collection'!BN$21</f>
        <v>6.14204602051997</v>
      </c>
      <c r="BO51" s="17" t="n">
        <f aca="false">'RCC Collection'!BO31*'RCC Collection'!BO$21</f>
        <v>4.94291274732404</v>
      </c>
      <c r="BP51" s="17" t="n">
        <f aca="false">'RCC Collection'!BP31*'RCC Collection'!BP$21</f>
        <v>3.01297657326596</v>
      </c>
      <c r="BQ51" s="17" t="n">
        <f aca="false">'RCC Collection'!BQ31*'RCC Collection'!BQ$21</f>
        <v>5.55223539276594</v>
      </c>
      <c r="BR51" s="17" t="n">
        <f aca="false">'RCC Collection'!BR31*'RCC Collection'!BR$21</f>
        <v>3.74199925861856</v>
      </c>
      <c r="BS51" s="17" t="n">
        <f aca="false">'RCC Collection'!BS31*'RCC Collection'!BS$21</f>
        <v>4.2965262184652</v>
      </c>
      <c r="BT51" s="17" t="n">
        <f aca="false">'RCC Collection'!BT31*'RCC Collection'!BT$21</f>
        <v>6.31126072120262</v>
      </c>
      <c r="BU51" s="17" t="n">
        <f aca="false">'RCC Collection'!BU31*'RCC Collection'!BU$21</f>
        <v>3.57616939196002</v>
      </c>
      <c r="BV51" s="17" t="n">
        <f aca="false">'RCC Collection'!BV31*'RCC Collection'!BV$21</f>
        <v>4.15573207806218</v>
      </c>
      <c r="BW51" s="17" t="n">
        <f aca="false">'RCC Collection'!BW31*'RCC Collection'!BW$21</f>
        <v>4.77062488200868</v>
      </c>
      <c r="BX51" s="17" t="n">
        <f aca="false">'RCC Collection'!BX31*'RCC Collection'!BX$21</f>
        <v>0</v>
      </c>
      <c r="BY51" s="17" t="n">
        <f aca="false">'RCC Collection'!BY31*'RCC Collection'!BY$21</f>
        <v>4.527938950555</v>
      </c>
      <c r="BZ51" s="17" t="n">
        <f aca="false">'RCC Collection'!BZ31*'RCC Collection'!BZ$21</f>
        <v>1.04735705829097</v>
      </c>
      <c r="CA51" s="17" t="n">
        <f aca="false">'RCC Collection'!CA31*'RCC Collection'!CA$21</f>
        <v>0</v>
      </c>
      <c r="CB51" s="17" t="n">
        <f aca="false">'RCC Collection'!CB31*'RCC Collection'!CB$21</f>
        <v>6.28028086600351</v>
      </c>
      <c r="CC51" s="17" t="n">
        <f aca="false">'RCC Collection'!CC31*'RCC Collection'!CC$21</f>
        <v>3.86359824839281</v>
      </c>
      <c r="CD51" s="17" t="n">
        <f aca="false">'RCC Collection'!CD31*'RCC Collection'!CD$21</f>
        <v>3.17232564869297</v>
      </c>
      <c r="CE51" s="17" t="n">
        <f aca="false">'RCC Collection'!CE31*'RCC Collection'!CE$21</f>
        <v>6.60091220068415</v>
      </c>
      <c r="CF51" s="17" t="n">
        <f aca="false">'RCC Collection'!CF31*'RCC Collection'!CF$21</f>
        <v>2.16769044740024</v>
      </c>
      <c r="CG51" s="17" t="n">
        <f aca="false">'RCC Collection'!CG31*'RCC Collection'!CG$21</f>
        <v>5.18776357185889</v>
      </c>
      <c r="CH51" s="17" t="n">
        <f aca="false">'RCC Collection'!CH31*'RCC Collection'!CH$21</f>
        <v>5.13362580645161</v>
      </c>
      <c r="CI51" s="17" t="n">
        <f aca="false">'RCC Collection'!CI31*'RCC Collection'!CI$21</f>
        <v>3.57476071744551</v>
      </c>
      <c r="CJ51" s="17" t="n">
        <f aca="false">'RCC Collection'!CJ31*'RCC Collection'!CJ$21</f>
        <v>1.86871414107324</v>
      </c>
      <c r="CK51" s="17" t="n">
        <f aca="false">'RCC Collection'!CK31*'RCC Collection'!CK$21</f>
        <v>4.84137017638914</v>
      </c>
      <c r="CL51" s="17" t="n">
        <f aca="false">'RCC Collection'!CL31*'RCC Collection'!CL$21</f>
        <v>7.93235513553842</v>
      </c>
      <c r="CM51" s="17" t="n">
        <f aca="false">'RCC Collection'!CM31*'RCC Collection'!CM$21</f>
        <v>4.12775112866817</v>
      </c>
      <c r="CN51" s="17" t="n">
        <f aca="false">'RCC Collection'!CN31*'RCC Collection'!CN$21</f>
        <v>5.06116380415278</v>
      </c>
      <c r="CO51" s="17" t="n">
        <f aca="false">'RCC Collection'!CO31*'RCC Collection'!CO$21</f>
        <v>1.98978909621346</v>
      </c>
      <c r="CP51" s="17" t="n">
        <f aca="false">'RCC Collection'!CP31*'RCC Collection'!CP$21</f>
        <v>10.3488301056876</v>
      </c>
      <c r="CQ51" s="17" t="n">
        <f aca="false">'RCC Collection'!CQ31*'RCC Collection'!CQ$21</f>
        <v>5.4440613931523</v>
      </c>
      <c r="CR51" s="17" t="n">
        <f aca="false">'RCC Collection'!CR31*'RCC Collection'!CR$21</f>
        <v>2.70941549992193</v>
      </c>
      <c r="CS51" s="17" t="n">
        <f aca="false">'RCC Collection'!CS31*'RCC Collection'!CS$21</f>
        <v>3.11393499308437</v>
      </c>
      <c r="CT51" s="17" t="n">
        <f aca="false">'RCC Collection'!CT31*'RCC Collection'!CT$21</f>
        <v>1.38276608739104</v>
      </c>
      <c r="CU51" s="17" t="n">
        <f aca="false">'RCC Collection'!CU31*'RCC Collection'!CU$21</f>
        <v>3.01987552700261</v>
      </c>
      <c r="CV51" s="17" t="n">
        <f aca="false">'RCC Collection'!CV31*'RCC Collection'!CV$21</f>
        <v>3.61723175109693</v>
      </c>
      <c r="CW51" s="17" t="n">
        <f aca="false">'RCC Collection'!CW31*'RCC Collection'!CW$21</f>
        <v>3.90101892285298</v>
      </c>
      <c r="CX51" s="17" t="n">
        <f aca="false">'RCC Collection'!CX31*'RCC Collection'!CX$21</f>
        <v>7.30535956580733</v>
      </c>
      <c r="CY51" s="17" t="n">
        <f aca="false">'RCC Collection'!CY31*'RCC Collection'!CY$21</f>
        <v>9.56276409022947</v>
      </c>
      <c r="CZ51" s="17" t="n">
        <f aca="false">'RCC Collection'!CZ31*'RCC Collection'!CZ$21</f>
        <v>11.0687948662171</v>
      </c>
      <c r="DA51" s="17" t="n">
        <f aca="false">'RCC Collection'!DA31*'RCC Collection'!DA$21</f>
        <v>4.04561422472032</v>
      </c>
      <c r="DB51" s="17" t="n">
        <f aca="false">'RCC Collection'!DB31*'RCC Collection'!DB$21</f>
        <v>10.776424067543</v>
      </c>
      <c r="DC51" s="17" t="n">
        <f aca="false">'RCC Collection'!DC31*'RCC Collection'!DC$21</f>
        <v>6.63353002429712</v>
      </c>
      <c r="DD51" s="17" t="n">
        <f aca="false">'RCC Collection'!DD31*'RCC Collection'!DD$21</f>
        <v>9.25781740550044</v>
      </c>
      <c r="DE51" s="17" t="n">
        <f aca="false">'RCC Collection'!DE31*'RCC Collection'!DE$21</f>
        <v>3.54489962018448</v>
      </c>
      <c r="DF51" s="17" t="n">
        <f aca="false">'RCC Collection'!DF31*'RCC Collection'!DF$21</f>
        <v>3.84318677534152</v>
      </c>
      <c r="DG51" s="17" t="n">
        <f aca="false">'RCC Collection'!DG31*'RCC Collection'!DG$21</f>
        <v>4.83296493219428</v>
      </c>
      <c r="DH51" s="17" t="n">
        <f aca="false">'RCC Collection'!DH31*'RCC Collection'!DH$21</f>
        <v>2.42727351388769</v>
      </c>
      <c r="DI51" s="17" t="n">
        <f aca="false">'RCC Collection'!DI31*'RCC Collection'!DI$21</f>
        <v>3.0941109368316</v>
      </c>
      <c r="DJ51" s="17" t="n">
        <f aca="false">'RCC Collection'!DJ31*'RCC Collection'!DJ$21</f>
        <v>4.00974699294898</v>
      </c>
      <c r="DK51" s="17" t="n">
        <f aca="false">'RCC Collection'!DK31*'RCC Collection'!DK$21</f>
        <v>3.6040858546677</v>
      </c>
      <c r="DL51" s="17" t="n">
        <f aca="false">'RCC Collection'!DL31*'RCC Collection'!DL$21</f>
        <v>8.76860156418167</v>
      </c>
      <c r="DM51" s="17" t="n">
        <f aca="false">'RCC Collection'!DM31*'RCC Collection'!DM$21</f>
        <v>2.61940298507463</v>
      </c>
      <c r="DN51" s="17" t="n">
        <f aca="false">'RCC Collection'!DN31*'RCC Collection'!DN$21</f>
        <v>3.2046783625731</v>
      </c>
      <c r="DO51" s="17" t="n">
        <f aca="false">'RCC Collection'!DO31*'RCC Collection'!DO$21</f>
        <v>1.20416900617631</v>
      </c>
      <c r="DP51" s="17" t="n">
        <f aca="false">'RCC Collection'!DP31*'RCC Collection'!DP$21</f>
        <v>4.00798507897651</v>
      </c>
      <c r="DQ51" s="17" t="n">
        <f aca="false">'RCC Collection'!DQ31*'RCC Collection'!DQ$21</f>
        <v>0.895295571875227</v>
      </c>
      <c r="DR51" s="17" t="n">
        <f aca="false">'RCC Collection'!DR31*'RCC Collection'!DR$21</f>
        <v>8.69844879395761</v>
      </c>
      <c r="DS51" s="17" t="n">
        <f aca="false">'RCC Collection'!DS31*'RCC Collection'!DS$21</f>
        <v>5.75888855691664</v>
      </c>
      <c r="DT51" s="17" t="n">
        <f aca="false">'RCC Collection'!DT31*'RCC Collection'!DT$21</f>
        <v>2.38677042801556</v>
      </c>
      <c r="DU51" s="17" t="n">
        <f aca="false">'RCC Collection'!DU31*'RCC Collection'!DU$21</f>
        <v>5.00071731333551</v>
      </c>
      <c r="DV51" s="17" t="n">
        <f aca="false">'RCC Collection'!DV31*'RCC Collection'!DV$21</f>
        <v>3.96213128863156</v>
      </c>
      <c r="DW51" s="17" t="n">
        <f aca="false">'RCC Collection'!DW31*'RCC Collection'!DW$21</f>
        <v>2.55568720379147</v>
      </c>
      <c r="DX51" s="17" t="n">
        <f aca="false">'RCC Collection'!DX31*'RCC Collection'!DX$21</f>
        <v>4.82364394993046</v>
      </c>
      <c r="DY51" s="17" t="n">
        <f aca="false">'RCC Collection'!DY31*'RCC Collection'!DY$21</f>
        <v>5.48180612421429</v>
      </c>
      <c r="DZ51" s="17" t="n">
        <f aca="false">'RCC Collection'!DZ31*'RCC Collection'!DZ$21</f>
        <v>5.83999579213129</v>
      </c>
      <c r="EA51" s="17" t="n">
        <f aca="false">'RCC Collection'!EA31*'RCC Collection'!EA$21</f>
        <v>9.18286949473115</v>
      </c>
      <c r="EB51" s="17" t="n">
        <f aca="false">'RCC Collection'!EB31*'RCC Collection'!EB$21</f>
        <v>6.0212912451671</v>
      </c>
      <c r="EC51" s="17" t="n">
        <f aca="false">'RCC Collection'!EC31*'RCC Collection'!EC$21</f>
        <v>7.05837027654634</v>
      </c>
      <c r="ED51" s="17" t="n">
        <f aca="false">'RCC Collection'!ED31*'RCC Collection'!ED$21</f>
        <v>3.91353501517848</v>
      </c>
      <c r="EE51" s="17" t="n">
        <f aca="false">'RCC Collection'!EE31*'RCC Collection'!EE$21</f>
        <v>7.31824747231584</v>
      </c>
      <c r="EF51" s="17" t="n">
        <f aca="false">'RCC Collection'!EF31*'RCC Collection'!EF$21</f>
        <v>4.74375</v>
      </c>
      <c r="EG51" s="17" t="n">
        <f aca="false">'RCC Collection'!EG31*'RCC Collection'!EG$21</f>
        <v>8.70605367172873</v>
      </c>
      <c r="EH51" s="17" t="n">
        <f aca="false">'RCC Collection'!EH31*'RCC Collection'!EH$21</f>
        <v>5.98989247311828</v>
      </c>
      <c r="EI51" s="17" t="n">
        <f aca="false">'RCC Collection'!EI31*'RCC Collection'!EI$21</f>
        <v>6.53514283320767</v>
      </c>
      <c r="EJ51" s="17" t="n">
        <f aca="false">'RCC Collection'!EJ31*'RCC Collection'!EJ$21</f>
        <v>6.93090629406486</v>
      </c>
      <c r="EK51" s="17" t="n">
        <f aca="false">'RCC Collection'!EK31*'RCC Collection'!EK$21</f>
        <v>9.00310719834283</v>
      </c>
      <c r="EL51" s="17" t="n">
        <f aca="false">'RCC Collection'!EL31*'RCC Collection'!EL$21</f>
        <v>4.38769053781996</v>
      </c>
      <c r="EM51" s="17" t="n">
        <f aca="false">'RCC Collection'!EM31*'RCC Collection'!EM$21</f>
        <v>5.00327739905611</v>
      </c>
      <c r="EN51" s="17" t="n">
        <f aca="false">'RCC Collection'!EN31*'RCC Collection'!EN$21</f>
        <v>8.48683348617844</v>
      </c>
      <c r="EO51" s="17" t="n">
        <f aca="false">'RCC Collection'!EO31*'RCC Collection'!EO$21</f>
        <v>6.14115467736956</v>
      </c>
      <c r="EP51" s="17" t="n">
        <f aca="false">'RCC Collection'!EP31*'RCC Collection'!EP$21</f>
        <v>7.90357545045045</v>
      </c>
      <c r="EQ51" s="17" t="n">
        <f aca="false">'RCC Collection'!EQ31*'RCC Collection'!EQ$21</f>
        <v>7.86784690188256</v>
      </c>
      <c r="ER51" s="17" t="n">
        <f aca="false">'RCC Collection'!ER31*'RCC Collection'!ER$21</f>
        <v>6.78424288521265</v>
      </c>
      <c r="ES51" s="17" t="n">
        <f aca="false">'RCC Collection'!ES31*'RCC Collection'!ES$21</f>
        <v>4.24954454150512</v>
      </c>
      <c r="ET51" s="17" t="n">
        <f aca="false">'RCC Collection'!ET31*'RCC Collection'!ET$21</f>
        <v>6.49214026602177</v>
      </c>
      <c r="EU51" s="17" t="n">
        <f aca="false">'RCC Collection'!EU31*'RCC Collection'!EU$21</f>
        <v>9.75524475524476</v>
      </c>
      <c r="EV51" s="17" t="n">
        <f aca="false">'RCC Collection'!EV31*'RCC Collection'!EV$21</f>
        <v>7.75112083105522</v>
      </c>
      <c r="EW51" s="17" t="n">
        <f aca="false">'RCC Collection'!EW31*'RCC Collection'!EW$21</f>
        <v>9.68219908583037</v>
      </c>
      <c r="EX51" s="17" t="n">
        <f aca="false">'RCC Collection'!EX31*'RCC Collection'!EX$21</f>
        <v>9.45037176914906</v>
      </c>
      <c r="EY51" s="17" t="n">
        <f aca="false">'RCC Collection'!EY31*'RCC Collection'!EY$21</f>
        <v>7.75879509947173</v>
      </c>
      <c r="EZ51" s="17" t="n">
        <f aca="false">'RCC Collection'!EZ31*'RCC Collection'!EZ$21</f>
        <v>6.8986962190352</v>
      </c>
      <c r="FA51" s="17" t="n">
        <f aca="false">'RCC Collection'!FA31*'RCC Collection'!FA$21</f>
        <v>18.1465140891652</v>
      </c>
      <c r="FB51" s="17" t="n">
        <f aca="false">'RCC Collection'!FB31*'RCC Collection'!FB$21</f>
        <v>1.96569208169455</v>
      </c>
      <c r="FC51" s="17" t="n">
        <f aca="false">'RCC Collection'!FC31*'RCC Collection'!FC$21</f>
        <v>4.32862446362278</v>
      </c>
      <c r="FD51" s="17" t="n">
        <f aca="false">'RCC Collection'!FD31*'RCC Collection'!FD$21</f>
        <v>1.76297616395634</v>
      </c>
      <c r="FE51" s="17" t="n">
        <f aca="false">'RCC Collection'!FE31*'RCC Collection'!FE$21</f>
        <v>5.59540055597675</v>
      </c>
      <c r="FF51" s="17" t="n">
        <f aca="false">'RCC Collection'!FF31*'RCC Collection'!FF$21</f>
        <v>6.06883157942279</v>
      </c>
      <c r="FG51" s="17" t="n">
        <f aca="false">'RCC Collection'!FG31*'RCC Collection'!FG$21</f>
        <v>10.4439830319268</v>
      </c>
      <c r="FH51" s="17" t="n">
        <f aca="false">'RCC Collection'!FH31*'RCC Collection'!FH$21</f>
        <v>9.33438367116588</v>
      </c>
      <c r="FI51" s="17" t="n">
        <f aca="false">'RCC Collection'!FI31*'RCC Collection'!FI$21</f>
        <v>13.7004489185145</v>
      </c>
      <c r="FJ51" s="17" t="n">
        <f aca="false">'RCC Collection'!FJ31*'RCC Collection'!FJ$21</f>
        <v>9.13257605846374</v>
      </c>
      <c r="FK51" s="17" t="n">
        <f aca="false">'RCC Collection'!FK31*'RCC Collection'!FK$21</f>
        <v>6.00421849178047</v>
      </c>
      <c r="FL51" s="17" t="n">
        <f aca="false">'RCC Collection'!FL31*'RCC Collection'!FL$21</f>
        <v>5.51386705876388</v>
      </c>
      <c r="FM51" s="17" t="n">
        <f aca="false">'RCC Collection'!FM31*'RCC Collection'!FM$21</f>
        <v>4.95241379310345</v>
      </c>
      <c r="FN51" s="17" t="n">
        <f aca="false">'RCC Collection'!FN31*'RCC Collection'!FN$21</f>
        <v>8.53822587383373</v>
      </c>
      <c r="FO51" s="17" t="n">
        <f aca="false">'RCC Collection'!FO31*'RCC Collection'!FO$21</f>
        <v>3.81733074551889</v>
      </c>
      <c r="FP51" s="17" t="n">
        <f aca="false">'RCC Collection'!FP31*'RCC Collection'!FP$21</f>
        <v>2.819715276947</v>
      </c>
      <c r="FQ51" s="17" t="n">
        <f aca="false">'RCC Collection'!FQ31*'RCC Collection'!FQ$21</f>
        <v>5.05787017394994</v>
      </c>
      <c r="FR51" s="17" t="n">
        <f aca="false">'RCC Collection'!FR31*'RCC Collection'!FR$21</f>
        <v>3.80109718657205</v>
      </c>
      <c r="FS51" s="17" t="n">
        <f aca="false">'RCC Collection'!FS31*'RCC Collection'!FS$21</f>
        <v>4.63005137439754</v>
      </c>
      <c r="FT51" s="17" t="n">
        <f aca="false">'RCC Collection'!FT31*'RCC Collection'!FT$21</f>
        <v>3.86925188743995</v>
      </c>
      <c r="FU51" s="17" t="n">
        <f aca="false">'RCC Collection'!FU31*'RCC Collection'!FU$21</f>
        <v>5.54833702882483</v>
      </c>
      <c r="FV51" s="17" t="n">
        <f aca="false">'RCC Collection'!FV31*'RCC Collection'!FV$21</f>
        <v>4.03728569715861</v>
      </c>
      <c r="FW51" s="17" t="n">
        <f aca="false">'RCC Collection'!FW31*'RCC Collection'!FW$21</f>
        <v>8.34773570898293</v>
      </c>
      <c r="FX51" s="17" t="n">
        <f aca="false">'RCC Collection'!FX31*'RCC Collection'!FX$21</f>
        <v>1.59069403436377</v>
      </c>
      <c r="FY51" s="17" t="n">
        <f aca="false">'RCC Collection'!FY31*'RCC Collection'!FY$21</f>
        <v>7.53868861257715</v>
      </c>
      <c r="FZ51" s="17" t="n">
        <f aca="false">'RCC Collection'!FZ31*'RCC Collection'!FZ$21</f>
        <v>8.30023731830318</v>
      </c>
      <c r="GA51" s="17" t="n">
        <f aca="false">'RCC Collection'!GA31*'RCC Collection'!GA$21</f>
        <v>3.01151532696452</v>
      </c>
      <c r="GB51" s="17" t="n">
        <f aca="false">'RCC Collection'!GB31*'RCC Collection'!GB$21</f>
        <v>3.28717757009346</v>
      </c>
      <c r="GC51" s="17" t="n">
        <f aca="false">'RCC Collection'!GC31*'RCC Collection'!GC$21</f>
        <v>4.92016558249557</v>
      </c>
      <c r="GD51" s="17" t="n">
        <f aca="false">'RCC Collection'!GD31*'RCC Collection'!GD$21</f>
        <v>3.79114275147929</v>
      </c>
      <c r="GE51" s="17" t="n">
        <f aca="false">'RCC Collection'!GE31*'RCC Collection'!GE$21</f>
        <v>3.38172174125107</v>
      </c>
      <c r="GF51" s="17" t="n">
        <f aca="false">'RCC Collection'!GF31*'RCC Collection'!GF$21</f>
        <v>7.18935583319812</v>
      </c>
      <c r="GG51" s="17" t="n">
        <f aca="false">'RCC Collection'!GG31*'RCC Collection'!GG$21</f>
        <v>4.89550419788752</v>
      </c>
      <c r="GH51" s="17" t="n">
        <f aca="false">'RCC Collection'!GH31*'RCC Collection'!GH$21</f>
        <v>0.956664054216034</v>
      </c>
      <c r="GI51" s="17" t="n">
        <f aca="false">'RCC Collection'!GI31*'RCC Collection'!GI$21</f>
        <v>3.10727193870175</v>
      </c>
      <c r="GJ51" s="17" t="n">
        <f aca="false">'RCC Collection'!GJ31*'RCC Collection'!GJ$21</f>
        <v>3.68975945656725</v>
      </c>
      <c r="GK51" s="17" t="n">
        <f aca="false">'RCC Collection'!GK31*'RCC Collection'!GK$21</f>
        <v>1.05114496116211</v>
      </c>
      <c r="GL51" s="17" t="n">
        <f aca="false">'RCC Collection'!GL31*'RCC Collection'!GL$21</f>
        <v>6.11439539347409</v>
      </c>
      <c r="GM51" s="17" t="n">
        <f aca="false">'RCC Collection'!GM31*'RCC Collection'!GM$21</f>
        <v>6.39302773941068</v>
      </c>
    </row>
    <row r="52" customFormat="false" ht="15" hidden="false" customHeight="false" outlineLevel="0" collapsed="false">
      <c r="A52" s="16" t="s">
        <v>434</v>
      </c>
      <c r="B52" s="16" t="s">
        <v>441</v>
      </c>
      <c r="C52" s="16" t="s">
        <v>442</v>
      </c>
      <c r="D52" s="17" t="n">
        <f aca="false">'RCC Collection'!D32*'RCC Collection'!D$21</f>
        <v>4.5851236176657</v>
      </c>
      <c r="E52" s="17" t="n">
        <f aca="false">'RCC Collection'!E32*'RCC Collection'!E$21</f>
        <v>2.20616022736001</v>
      </c>
      <c r="F52" s="17" t="n">
        <f aca="false">'RCC Collection'!F32*'RCC Collection'!F$21</f>
        <v>6.34001810458882</v>
      </c>
      <c r="G52" s="17" t="n">
        <f aca="false">'RCC Collection'!G32*'RCC Collection'!G$21</f>
        <v>2.26170523564235</v>
      </c>
      <c r="H52" s="17" t="n">
        <f aca="false">'RCC Collection'!H32*'RCC Collection'!H$21</f>
        <v>9.23788156910735</v>
      </c>
      <c r="I52" s="17" t="n">
        <f aca="false">'RCC Collection'!I32*'RCC Collection'!I$21</f>
        <v>9.02808360317928</v>
      </c>
      <c r="J52" s="17" t="n">
        <f aca="false">'RCC Collection'!J32*'RCC Collection'!J$21</f>
        <v>7.34381969714755</v>
      </c>
      <c r="K52" s="17" t="n">
        <f aca="false">'RCC Collection'!K32*'RCC Collection'!K$21</f>
        <v>3.65947380198843</v>
      </c>
      <c r="L52" s="17" t="n">
        <f aca="false">'RCC Collection'!L32*'RCC Collection'!L$21</f>
        <v>2.30624082745125</v>
      </c>
      <c r="M52" s="17" t="n">
        <f aca="false">'RCC Collection'!M32*'RCC Collection'!M$21</f>
        <v>11.2721212121212</v>
      </c>
      <c r="N52" s="17" t="n">
        <f aca="false">'RCC Collection'!N32*'RCC Collection'!N$21</f>
        <v>8.2899080595731</v>
      </c>
      <c r="O52" s="17" t="n">
        <f aca="false">'RCC Collection'!O32*'RCC Collection'!O$21</f>
        <v>5.09355056296373</v>
      </c>
      <c r="P52" s="17" t="n">
        <f aca="false">'RCC Collection'!P32*'RCC Collection'!P$21</f>
        <v>0.919729443403146</v>
      </c>
      <c r="Q52" s="17" t="n">
        <f aca="false">'RCC Collection'!Q32*'RCC Collection'!Q$21</f>
        <v>5.43328017012228</v>
      </c>
      <c r="R52" s="17" t="n">
        <f aca="false">'RCC Collection'!R32*'RCC Collection'!R$21</f>
        <v>2.28918786692759</v>
      </c>
      <c r="S52" s="17" t="n">
        <f aca="false">'RCC Collection'!S32*'RCC Collection'!S$21</f>
        <v>15.0121177149452</v>
      </c>
      <c r="T52" s="17" t="n">
        <f aca="false">'RCC Collection'!T32*'RCC Collection'!T$21</f>
        <v>1.469967199672</v>
      </c>
      <c r="U52" s="17" t="n">
        <f aca="false">'RCC Collection'!U32*'RCC Collection'!U$21</f>
        <v>2.64333031169375</v>
      </c>
      <c r="V52" s="17" t="n">
        <f aca="false">'RCC Collection'!V32*'RCC Collection'!V$21</f>
        <v>5.51123773345996</v>
      </c>
      <c r="W52" s="17" t="n">
        <f aca="false">'RCC Collection'!W32*'RCC Collection'!W$21</f>
        <v>1.09226019529006</v>
      </c>
      <c r="X52" s="17" t="n">
        <f aca="false">'RCC Collection'!X32*'RCC Collection'!X$21</f>
        <v>4.36179583251167</v>
      </c>
      <c r="Y52" s="17" t="n">
        <f aca="false">'RCC Collection'!Y32*'RCC Collection'!Y$21</f>
        <v>12.9224184700705</v>
      </c>
      <c r="Z52" s="17" t="n">
        <f aca="false">'RCC Collection'!Z32*'RCC Collection'!Z$21</f>
        <v>8.91360731445631</v>
      </c>
      <c r="AA52" s="17" t="n">
        <f aca="false">'RCC Collection'!AA32*'RCC Collection'!AA$21</f>
        <v>3.44050428875712</v>
      </c>
      <c r="AB52" s="17" t="n">
        <f aca="false">'RCC Collection'!AB32*'RCC Collection'!AB$21</f>
        <v>10.2973312139212</v>
      </c>
      <c r="AC52" s="17" t="n">
        <f aca="false">'RCC Collection'!AC32*'RCC Collection'!AC$21</f>
        <v>2.81500438724773</v>
      </c>
      <c r="AD52" s="17" t="n">
        <f aca="false">'RCC Collection'!AD32*'RCC Collection'!AD$21</f>
        <v>8.79006701646839</v>
      </c>
      <c r="AE52" s="17" t="n">
        <f aca="false">'RCC Collection'!AE32*'RCC Collection'!AE$21</f>
        <v>7.89574468085106</v>
      </c>
      <c r="AF52" s="17" t="n">
        <f aca="false">'RCC Collection'!AF32*'RCC Collection'!AF$21</f>
        <v>2.97251414713015</v>
      </c>
      <c r="AG52" s="17" t="n">
        <f aca="false">'RCC Collection'!AG32*'RCC Collection'!AG$21</f>
        <v>6.25602393255371</v>
      </c>
      <c r="AH52" s="17" t="n">
        <f aca="false">'RCC Collection'!AH32*'RCC Collection'!AH$21</f>
        <v>13.2614570020084</v>
      </c>
      <c r="AI52" s="17" t="n">
        <f aca="false">'RCC Collection'!AI32*'RCC Collection'!AI$21</f>
        <v>5.31080913634299</v>
      </c>
      <c r="AJ52" s="17" t="n">
        <f aca="false">'RCC Collection'!AJ32*'RCC Collection'!AJ$21</f>
        <v>5.610825944937</v>
      </c>
      <c r="AK52" s="17" t="n">
        <f aca="false">'RCC Collection'!AK32*'RCC Collection'!AK$21</f>
        <v>5.19494344644045</v>
      </c>
      <c r="AL52" s="17" t="n">
        <f aca="false">'RCC Collection'!AL32*'RCC Collection'!AL$21</f>
        <v>8.6422131147541</v>
      </c>
      <c r="AM52" s="17" t="n">
        <f aca="false">'RCC Collection'!AM32*'RCC Collection'!AM$21</f>
        <v>3.49030208185138</v>
      </c>
      <c r="AN52" s="17" t="n">
        <f aca="false">'RCC Collection'!AN32*'RCC Collection'!AN$21</f>
        <v>8.66152173913043</v>
      </c>
      <c r="AO52" s="17" t="n">
        <f aca="false">'RCC Collection'!AO32*'RCC Collection'!AO$21</f>
        <v>2.68613056245765</v>
      </c>
      <c r="AP52" s="17" t="n">
        <f aca="false">'RCC Collection'!AP32*'RCC Collection'!AP$21</f>
        <v>4.42500946053904</v>
      </c>
      <c r="AQ52" s="17" t="n">
        <f aca="false">'RCC Collection'!AQ32*'RCC Collection'!AQ$21</f>
        <v>8.89319650323071</v>
      </c>
      <c r="AR52" s="17" t="n">
        <f aca="false">'RCC Collection'!AR32*'RCC Collection'!AR$21</f>
        <v>3.85588511838619</v>
      </c>
      <c r="AS52" s="17" t="n">
        <f aca="false">'RCC Collection'!AS32*'RCC Collection'!AS$21</f>
        <v>4.42518288627799</v>
      </c>
      <c r="AT52" s="17" t="n">
        <f aca="false">'RCC Collection'!AT32*'RCC Collection'!AT$21</f>
        <v>7.27061416691714</v>
      </c>
      <c r="AU52" s="17" t="n">
        <f aca="false">'RCC Collection'!AU32*'RCC Collection'!AU$21</f>
        <v>5.74446036820637</v>
      </c>
      <c r="AV52" s="17" t="n">
        <f aca="false">'RCC Collection'!AV32*'RCC Collection'!AV$21</f>
        <v>4.44530590312428</v>
      </c>
      <c r="AW52" s="17" t="n">
        <f aca="false">'RCC Collection'!AW32*'RCC Collection'!AW$21</f>
        <v>4.25659223954826</v>
      </c>
      <c r="AX52" s="17" t="n">
        <f aca="false">'RCC Collection'!AX32*'RCC Collection'!AX$21</f>
        <v>11.6332988498753</v>
      </c>
      <c r="AY52" s="17" t="n">
        <f aca="false">'RCC Collection'!AY32*'RCC Collection'!AY$21</f>
        <v>5.39406810692054</v>
      </c>
      <c r="AZ52" s="17" t="n">
        <f aca="false">'RCC Collection'!AZ32*'RCC Collection'!AZ$21</f>
        <v>2.16862170087977</v>
      </c>
      <c r="BA52" s="17" t="n">
        <f aca="false">'RCC Collection'!BA32*'RCC Collection'!BA$21</f>
        <v>5.5814739688979</v>
      </c>
      <c r="BB52" s="17" t="n">
        <f aca="false">'RCC Collection'!BB32*'RCC Collection'!BB$21</f>
        <v>6.73208156672724</v>
      </c>
      <c r="BC52" s="17" t="n">
        <f aca="false">'RCC Collection'!BC32*'RCC Collection'!BC$21</f>
        <v>10.565019193858</v>
      </c>
      <c r="BD52" s="17" t="n">
        <f aca="false">'RCC Collection'!BD32*'RCC Collection'!BD$21</f>
        <v>10.6193936641308</v>
      </c>
      <c r="BE52" s="17" t="n">
        <f aca="false">'RCC Collection'!BE32*'RCC Collection'!BE$21</f>
        <v>9.41475541299118</v>
      </c>
      <c r="BF52" s="17" t="n">
        <f aca="false">'RCC Collection'!BF32*'RCC Collection'!BF$21</f>
        <v>7.79383656155772</v>
      </c>
      <c r="BG52" s="17" t="n">
        <f aca="false">'RCC Collection'!BG32*'RCC Collection'!BG$21</f>
        <v>9.69778756999908</v>
      </c>
      <c r="BH52" s="17" t="n">
        <f aca="false">'RCC Collection'!BH32*'RCC Collection'!BH$21</f>
        <v>7.95791287226188</v>
      </c>
      <c r="BI52" s="17" t="n">
        <f aca="false">'RCC Collection'!BI32*'RCC Collection'!BI$21</f>
        <v>4.94289889586491</v>
      </c>
      <c r="BJ52" s="17" t="n">
        <f aca="false">'RCC Collection'!BJ32*'RCC Collection'!BJ$21</f>
        <v>5.82113331508349</v>
      </c>
      <c r="BK52" s="17" t="n">
        <f aca="false">'RCC Collection'!BK32*'RCC Collection'!BK$21</f>
        <v>2.21686746987952</v>
      </c>
      <c r="BL52" s="17" t="n">
        <f aca="false">'RCC Collection'!BL32*'RCC Collection'!BL$21</f>
        <v>7.04056783083868</v>
      </c>
      <c r="BM52" s="17" t="n">
        <f aca="false">'RCC Collection'!BM32*'RCC Collection'!BM$21</f>
        <v>5.08153709874721</v>
      </c>
      <c r="BN52" s="17" t="n">
        <f aca="false">'RCC Collection'!BN32*'RCC Collection'!BN$21</f>
        <v>11.055682836936</v>
      </c>
      <c r="BO52" s="17" t="n">
        <f aca="false">'RCC Collection'!BO32*'RCC Collection'!BO$21</f>
        <v>3.53065196237431</v>
      </c>
      <c r="BP52" s="17" t="n">
        <f aca="false">'RCC Collection'!BP32*'RCC Collection'!BP$21</f>
        <v>3.01297657326596</v>
      </c>
      <c r="BQ52" s="17" t="n">
        <f aca="false">'RCC Collection'!BQ32*'RCC Collection'!BQ$21</f>
        <v>3.70149026184396</v>
      </c>
      <c r="BR52" s="17" t="n">
        <f aca="false">'RCC Collection'!BR32*'RCC Collection'!BR$21</f>
        <v>1.87099962930928</v>
      </c>
      <c r="BS52" s="17" t="n">
        <f aca="false">'RCC Collection'!BS32*'RCC Collection'!BS$21</f>
        <v>1.43217540615507</v>
      </c>
      <c r="BT52" s="17" t="n">
        <f aca="false">'RCC Collection'!BT32*'RCC Collection'!BT$21</f>
        <v>6.31126072120262</v>
      </c>
      <c r="BU52" s="17" t="n">
        <f aca="false">'RCC Collection'!BU32*'RCC Collection'!BU$21</f>
        <v>6.25829643593003</v>
      </c>
      <c r="BV52" s="17" t="n">
        <f aca="false">'RCC Collection'!BV32*'RCC Collection'!BV$21</f>
        <v>9.35039717563989</v>
      </c>
      <c r="BW52" s="17" t="n">
        <f aca="false">'RCC Collection'!BW32*'RCC Collection'!BW$21</f>
        <v>8.17821408344346</v>
      </c>
      <c r="BX52" s="17" t="n">
        <f aca="false">'RCC Collection'!BX32*'RCC Collection'!BX$21</f>
        <v>3.29418282548476</v>
      </c>
      <c r="BY52" s="17" t="n">
        <f aca="false">'RCC Collection'!BY32*'RCC Collection'!BY$21</f>
        <v>3.622351160444</v>
      </c>
      <c r="BZ52" s="17" t="n">
        <f aca="false">'RCC Collection'!BZ32*'RCC Collection'!BZ$21</f>
        <v>0</v>
      </c>
      <c r="CA52" s="17" t="n">
        <f aca="false">'RCC Collection'!CA32*'RCC Collection'!CA$21</f>
        <v>2.72730899660882</v>
      </c>
      <c r="CB52" s="17" t="n">
        <f aca="false">'RCC Collection'!CB32*'RCC Collection'!CB$21</f>
        <v>9.42042129900527</v>
      </c>
      <c r="CC52" s="17" t="n">
        <f aca="false">'RCC Collection'!CC32*'RCC Collection'!CC$21</f>
        <v>2.89769868629461</v>
      </c>
      <c r="CD52" s="17" t="n">
        <f aca="false">'RCC Collection'!CD32*'RCC Collection'!CD$21</f>
        <v>3.17232564869297</v>
      </c>
      <c r="CE52" s="17" t="n">
        <f aca="false">'RCC Collection'!CE32*'RCC Collection'!CE$21</f>
        <v>4.71493728620296</v>
      </c>
      <c r="CF52" s="17" t="n">
        <f aca="false">'RCC Collection'!CF32*'RCC Collection'!CF$21</f>
        <v>5.05794437726723</v>
      </c>
      <c r="CG52" s="17" t="n">
        <f aca="false">'RCC Collection'!CG32*'RCC Collection'!CG$21</f>
        <v>6.48470446482362</v>
      </c>
      <c r="CH52" s="17" t="n">
        <f aca="false">'RCC Collection'!CH32*'RCC Collection'!CH$21</f>
        <v>2.56681290322581</v>
      </c>
      <c r="CI52" s="17" t="n">
        <f aca="false">'RCC Collection'!CI32*'RCC Collection'!CI$21</f>
        <v>0.714952143489102</v>
      </c>
      <c r="CJ52" s="17" t="n">
        <f aca="false">'RCC Collection'!CJ32*'RCC Collection'!CJ$21</f>
        <v>7.47485656429295</v>
      </c>
      <c r="CK52" s="17" t="n">
        <f aca="false">'RCC Collection'!CK32*'RCC Collection'!CK$21</f>
        <v>4.84137017638914</v>
      </c>
      <c r="CL52" s="17" t="n">
        <f aca="false">'RCC Collection'!CL32*'RCC Collection'!CL$21</f>
        <v>3.52549117135041</v>
      </c>
      <c r="CM52" s="17" t="n">
        <f aca="false">'RCC Collection'!CM32*'RCC Collection'!CM$21</f>
        <v>4.12775112866817</v>
      </c>
      <c r="CN52" s="17" t="n">
        <f aca="false">'RCC Collection'!CN32*'RCC Collection'!CN$21</f>
        <v>2.53058190207639</v>
      </c>
      <c r="CO52" s="17" t="n">
        <f aca="false">'RCC Collection'!CO32*'RCC Collection'!CO$21</f>
        <v>7.95915638485383</v>
      </c>
      <c r="CP52" s="17" t="n">
        <f aca="false">'RCC Collection'!CP32*'RCC Collection'!CP$21</f>
        <v>5.17441505284379</v>
      </c>
      <c r="CQ52" s="17" t="n">
        <f aca="false">'RCC Collection'!CQ32*'RCC Collection'!CQ$21</f>
        <v>1.81468713105077</v>
      </c>
      <c r="CR52" s="17" t="n">
        <f aca="false">'RCC Collection'!CR32*'RCC Collection'!CR$21</f>
        <v>3.6125539998959</v>
      </c>
      <c r="CS52" s="17" t="n">
        <f aca="false">'RCC Collection'!CS32*'RCC Collection'!CS$21</f>
        <v>0</v>
      </c>
      <c r="CT52" s="17" t="n">
        <f aca="false">'RCC Collection'!CT32*'RCC Collection'!CT$21</f>
        <v>9.67936261173727</v>
      </c>
      <c r="CU52" s="17" t="n">
        <f aca="false">'RCC Collection'!CU32*'RCC Collection'!CU$21</f>
        <v>3.52318811483638</v>
      </c>
      <c r="CV52" s="17" t="n">
        <f aca="false">'RCC Collection'!CV32*'RCC Collection'!CV$21</f>
        <v>3.61723175109693</v>
      </c>
      <c r="CW52" s="17" t="n">
        <f aca="false">'RCC Collection'!CW32*'RCC Collection'!CW$21</f>
        <v>5.85152838427948</v>
      </c>
      <c r="CX52" s="17" t="n">
        <f aca="false">'RCC Collection'!CX32*'RCC Collection'!CX$21</f>
        <v>9.39260515603799</v>
      </c>
      <c r="CY52" s="17" t="n">
        <f aca="false">'RCC Collection'!CY32*'RCC Collection'!CY$21</f>
        <v>8.36741857895079</v>
      </c>
      <c r="CZ52" s="17" t="n">
        <f aca="false">'RCC Collection'!CZ32*'RCC Collection'!CZ$21</f>
        <v>2.01250815749402</v>
      </c>
      <c r="DA52" s="17" t="n">
        <f aca="false">'RCC Collection'!DA32*'RCC Collection'!DA$21</f>
        <v>6.06842133708047</v>
      </c>
      <c r="DB52" s="17" t="n">
        <f aca="false">'RCC Collection'!DB32*'RCC Collection'!DB$21</f>
        <v>6.92770118627765</v>
      </c>
      <c r="DC52" s="17" t="n">
        <f aca="false">'RCC Collection'!DC32*'RCC Collection'!DC$21</f>
        <v>8.84470669906283</v>
      </c>
      <c r="DD52" s="17" t="n">
        <f aca="false">'RCC Collection'!DD32*'RCC Collection'!DD$21</f>
        <v>5.55469044330026</v>
      </c>
      <c r="DE52" s="17" t="n">
        <f aca="false">'RCC Collection'!DE32*'RCC Collection'!DE$21</f>
        <v>10.6346988605534</v>
      </c>
      <c r="DF52" s="17" t="n">
        <f aca="false">'RCC Collection'!DF32*'RCC Collection'!DF$21</f>
        <v>7.68637355068305</v>
      </c>
      <c r="DG52" s="17" t="n">
        <f aca="false">'RCC Collection'!DG32*'RCC Collection'!DG$21</f>
        <v>6.21381205567836</v>
      </c>
      <c r="DH52" s="17" t="n">
        <f aca="false">'RCC Collection'!DH32*'RCC Collection'!DH$21</f>
        <v>12.1363675694384</v>
      </c>
      <c r="DI52" s="17" t="n">
        <f aca="false">'RCC Collection'!DI32*'RCC Collection'!DI$21</f>
        <v>6.1882218736632</v>
      </c>
      <c r="DJ52" s="17" t="n">
        <f aca="false">'RCC Collection'!DJ32*'RCC Collection'!DJ$21</f>
        <v>8.01949398589797</v>
      </c>
      <c r="DK52" s="17" t="n">
        <f aca="false">'RCC Collection'!DK32*'RCC Collection'!DK$21</f>
        <v>6.0068097577795</v>
      </c>
      <c r="DL52" s="17" t="n">
        <f aca="false">'RCC Collection'!DL32*'RCC Collection'!DL$21</f>
        <v>3.28822558656813</v>
      </c>
      <c r="DM52" s="17" t="n">
        <f aca="false">'RCC Collection'!DM32*'RCC Collection'!DM$21</f>
        <v>8.73134328358209</v>
      </c>
      <c r="DN52" s="17" t="n">
        <f aca="false">'RCC Collection'!DN32*'RCC Collection'!DN$21</f>
        <v>6.4093567251462</v>
      </c>
      <c r="DO52" s="17" t="n">
        <f aca="false">'RCC Collection'!DO32*'RCC Collection'!DO$21</f>
        <v>10.8375210555868</v>
      </c>
      <c r="DP52" s="17" t="n">
        <f aca="false">'RCC Collection'!DP32*'RCC Collection'!DP$21</f>
        <v>5.61117911056712</v>
      </c>
      <c r="DQ52" s="17" t="n">
        <f aca="false">'RCC Collection'!DQ32*'RCC Collection'!DQ$21</f>
        <v>8.05766014687705</v>
      </c>
      <c r="DR52" s="17" t="n">
        <f aca="false">'RCC Collection'!DR32*'RCC Collection'!DR$21</f>
        <v>10.873060992447</v>
      </c>
      <c r="DS52" s="17" t="n">
        <f aca="false">'RCC Collection'!DS32*'RCC Collection'!DS$21</f>
        <v>8.63833283537496</v>
      </c>
      <c r="DT52" s="17" t="n">
        <f aca="false">'RCC Collection'!DT32*'RCC Collection'!DT$21</f>
        <v>11.9338521400778</v>
      </c>
      <c r="DU52" s="17" t="n">
        <f aca="false">'RCC Collection'!DU32*'RCC Collection'!DU$21</f>
        <v>2.50035865666775</v>
      </c>
      <c r="DV52" s="17" t="n">
        <f aca="false">'RCC Collection'!DV32*'RCC Collection'!DV$21</f>
        <v>14.5278147249824</v>
      </c>
      <c r="DW52" s="17" t="n">
        <f aca="false">'RCC Collection'!DW32*'RCC Collection'!DW$21</f>
        <v>7.66706161137441</v>
      </c>
      <c r="DX52" s="17" t="n">
        <f aca="false">'RCC Collection'!DX32*'RCC Collection'!DX$21</f>
        <v>13.2650208623088</v>
      </c>
      <c r="DY52" s="17" t="n">
        <f aca="false">'RCC Collection'!DY32*'RCC Collection'!DY$21</f>
        <v>9.86725102358572</v>
      </c>
      <c r="DZ52" s="17" t="n">
        <f aca="false">'RCC Collection'!DZ32*'RCC Collection'!DZ$21</f>
        <v>5.83999579213129</v>
      </c>
      <c r="EA52" s="17" t="n">
        <f aca="false">'RCC Collection'!EA32*'RCC Collection'!EA$21</f>
        <v>9.18286949473115</v>
      </c>
      <c r="EB52" s="17" t="n">
        <f aca="false">'RCC Collection'!EB32*'RCC Collection'!EB$21</f>
        <v>6.0212912451671</v>
      </c>
      <c r="EC52" s="17" t="n">
        <f aca="false">'RCC Collection'!EC32*'RCC Collection'!EC$21</f>
        <v>11.0917247202871</v>
      </c>
      <c r="ED52" s="17" t="n">
        <f aca="false">'RCC Collection'!ED32*'RCC Collection'!ED$21</f>
        <v>3.91353501517848</v>
      </c>
      <c r="EE52" s="17" t="n">
        <f aca="false">'RCC Collection'!EE32*'RCC Collection'!EE$21</f>
        <v>6.0985395602632</v>
      </c>
      <c r="EF52" s="17" t="n">
        <f aca="false">'RCC Collection'!EF32*'RCC Collection'!EF$21</f>
        <v>7.59</v>
      </c>
      <c r="EG52" s="17" t="n">
        <f aca="false">'RCC Collection'!EG32*'RCC Collection'!EG$21</f>
        <v>9.67339296858748</v>
      </c>
      <c r="EH52" s="17" t="n">
        <f aca="false">'RCC Collection'!EH32*'RCC Collection'!EH$21</f>
        <v>2.56709677419355</v>
      </c>
      <c r="EI52" s="17" t="n">
        <f aca="false">'RCC Collection'!EI32*'RCC Collection'!EI$21</f>
        <v>7.84217139984921</v>
      </c>
      <c r="EJ52" s="17" t="n">
        <f aca="false">'RCC Collection'!EJ32*'RCC Collection'!EJ$21</f>
        <v>7.92103576464556</v>
      </c>
      <c r="EK52" s="17" t="n">
        <f aca="false">'RCC Collection'!EK32*'RCC Collection'!EK$21</f>
        <v>11.7040393578457</v>
      </c>
      <c r="EL52" s="17" t="n">
        <f aca="false">'RCC Collection'!EL32*'RCC Collection'!EL$21</f>
        <v>6.58153580672994</v>
      </c>
      <c r="EM52" s="17" t="n">
        <f aca="false">'RCC Collection'!EM32*'RCC Collection'!EM$21</f>
        <v>11.0072102779234</v>
      </c>
      <c r="EN52" s="17" t="n">
        <f aca="false">'RCC Collection'!EN32*'RCC Collection'!EN$21</f>
        <v>9.54768767195074</v>
      </c>
      <c r="EO52" s="17" t="n">
        <f aca="false">'RCC Collection'!EO32*'RCC Collection'!EO$21</f>
        <v>12.2823093547391</v>
      </c>
      <c r="EP52" s="17" t="n">
        <f aca="false">'RCC Collection'!EP32*'RCC Collection'!EP$21</f>
        <v>12.4199042792793</v>
      </c>
      <c r="EQ52" s="17" t="n">
        <f aca="false">'RCC Collection'!EQ32*'RCC Collection'!EQ$21</f>
        <v>4.9174043136766</v>
      </c>
      <c r="ER52" s="17" t="n">
        <f aca="false">'RCC Collection'!ER32*'RCC Collection'!ER$21</f>
        <v>12.2116371933828</v>
      </c>
      <c r="ES52" s="17" t="n">
        <f aca="false">'RCC Collection'!ES32*'RCC Collection'!ES$21</f>
        <v>4.24954454150512</v>
      </c>
      <c r="ET52" s="17" t="n">
        <f aca="false">'RCC Collection'!ET32*'RCC Collection'!ET$21</f>
        <v>4.6372430471584</v>
      </c>
      <c r="EU52" s="17" t="n">
        <f aca="false">'RCC Collection'!EU32*'RCC Collection'!EU$21</f>
        <v>1.08391608391608</v>
      </c>
      <c r="EV52" s="17" t="n">
        <f aca="false">'RCC Collection'!EV32*'RCC Collection'!EV$21</f>
        <v>5.16741388737015</v>
      </c>
      <c r="EW52" s="17" t="n">
        <f aca="false">'RCC Collection'!EW32*'RCC Collection'!EW$21</f>
        <v>7.53059928897918</v>
      </c>
      <c r="EX52" s="17" t="n">
        <f aca="false">'RCC Collection'!EX32*'RCC Collection'!EX$21</f>
        <v>8.40033046146583</v>
      </c>
      <c r="EY52" s="17" t="n">
        <f aca="false">'RCC Collection'!EY32*'RCC Collection'!EY$21</f>
        <v>3.44835337754299</v>
      </c>
      <c r="EZ52" s="17" t="n">
        <f aca="false">'RCC Collection'!EZ32*'RCC Collection'!EZ$21</f>
        <v>9.85528031290743</v>
      </c>
      <c r="FA52" s="17" t="n">
        <f aca="false">'RCC Collection'!FA32*'RCC Collection'!FA$21</f>
        <v>13.9588569916656</v>
      </c>
      <c r="FB52" s="17" t="n">
        <f aca="false">'RCC Collection'!FB32*'RCC Collection'!FB$21</f>
        <v>4.91423020423637</v>
      </c>
      <c r="FC52" s="17" t="n">
        <f aca="false">'RCC Collection'!FC32*'RCC Collection'!FC$21</f>
        <v>11.9037172749626</v>
      </c>
      <c r="FD52" s="17" t="n">
        <f aca="false">'RCC Collection'!FD32*'RCC Collection'!FD$21</f>
        <v>7.93339273780352</v>
      </c>
      <c r="FE52" s="17" t="n">
        <f aca="false">'RCC Collection'!FE32*'RCC Collection'!FE$21</f>
        <v>6.7144806671721</v>
      </c>
      <c r="FF52" s="17" t="n">
        <f aca="false">'RCC Collection'!FF32*'RCC Collection'!FF$21</f>
        <v>2.0229438598076</v>
      </c>
      <c r="FG52" s="17" t="n">
        <f aca="false">'RCC Collection'!FG32*'RCC Collection'!FG$21</f>
        <v>0.949453002902434</v>
      </c>
      <c r="FH52" s="17" t="n">
        <f aca="false">'RCC Collection'!FH32*'RCC Collection'!FH$21</f>
        <v>6.22292244744392</v>
      </c>
      <c r="FI52" s="17" t="n">
        <f aca="false">'RCC Collection'!FI32*'RCC Collection'!FI$21</f>
        <v>5.70852038271437</v>
      </c>
      <c r="FJ52" s="17" t="n">
        <f aca="false">'RCC Collection'!FJ32*'RCC Collection'!FJ$21</f>
        <v>2.73977281753912</v>
      </c>
      <c r="FK52" s="17" t="n">
        <f aca="false">'RCC Collection'!FK32*'RCC Collection'!FK$21</f>
        <v>2.57323649647734</v>
      </c>
      <c r="FL52" s="17" t="n">
        <f aca="false">'RCC Collection'!FL32*'RCC Collection'!FL$21</f>
        <v>5.51386705876388</v>
      </c>
      <c r="FM52" s="17" t="n">
        <f aca="false">'RCC Collection'!FM32*'RCC Collection'!FM$21</f>
        <v>2.97144827586207</v>
      </c>
      <c r="FN52" s="17" t="n">
        <f aca="false">'RCC Collection'!FN32*'RCC Collection'!FN$21</f>
        <v>3.65923966021445</v>
      </c>
      <c r="FO52" s="17" t="n">
        <f aca="false">'RCC Collection'!FO32*'RCC Collection'!FO$21</f>
        <v>3.18110895459908</v>
      </c>
      <c r="FP52" s="17" t="n">
        <f aca="false">'RCC Collection'!FP32*'RCC Collection'!FP$21</f>
        <v>0</v>
      </c>
      <c r="FQ52" s="17" t="n">
        <f aca="false">'RCC Collection'!FQ32*'RCC Collection'!FQ$21</f>
        <v>6.74382689859992</v>
      </c>
      <c r="FR52" s="17" t="n">
        <f aca="false">'RCC Collection'!FR32*'RCC Collection'!FR$21</f>
        <v>1.90054859328602</v>
      </c>
      <c r="FS52" s="17" t="n">
        <f aca="false">'RCC Collection'!FS32*'RCC Collection'!FS$21</f>
        <v>2.77803082463853</v>
      </c>
      <c r="FT52" s="17" t="n">
        <f aca="false">'RCC Collection'!FT32*'RCC Collection'!FT$21</f>
        <v>9.02825440402654</v>
      </c>
      <c r="FU52" s="17" t="n">
        <f aca="false">'RCC Collection'!FU32*'RCC Collection'!FU$21</f>
        <v>3.3290022172949</v>
      </c>
      <c r="FV52" s="17" t="n">
        <f aca="false">'RCC Collection'!FV32*'RCC Collection'!FV$21</f>
        <v>8.07457139431723</v>
      </c>
      <c r="FW52" s="17" t="n">
        <f aca="false">'RCC Collection'!FW32*'RCC Collection'!FW$21</f>
        <v>4.17386785449146</v>
      </c>
      <c r="FX52" s="17" t="n">
        <f aca="false">'RCC Collection'!FX32*'RCC Collection'!FX$21</f>
        <v>6.36277613745509</v>
      </c>
      <c r="FY52" s="17" t="n">
        <f aca="false">'RCC Collection'!FY32*'RCC Collection'!FY$21</f>
        <v>3.01547544503086</v>
      </c>
      <c r="FZ52" s="17" t="n">
        <f aca="false">'RCC Collection'!FZ32*'RCC Collection'!FZ$21</f>
        <v>2.76674577276772</v>
      </c>
      <c r="GA52" s="17" t="n">
        <f aca="false">'RCC Collection'!GA32*'RCC Collection'!GA$21</f>
        <v>1.72086590112258</v>
      </c>
      <c r="GB52" s="17" t="n">
        <f aca="false">'RCC Collection'!GB32*'RCC Collection'!GB$21</f>
        <v>13.1487102803738</v>
      </c>
      <c r="GC52" s="17" t="n">
        <f aca="false">'RCC Collection'!GC32*'RCC Collection'!GC$21</f>
        <v>3.93613246599645</v>
      </c>
      <c r="GD52" s="17" t="n">
        <f aca="false">'RCC Collection'!GD32*'RCC Collection'!GD$21</f>
        <v>1.51645710059172</v>
      </c>
      <c r="GE52" s="17" t="n">
        <f aca="false">'RCC Collection'!GE32*'RCC Collection'!GE$21</f>
        <v>1.12724058041702</v>
      </c>
      <c r="GF52" s="17" t="n">
        <f aca="false">'RCC Collection'!GF32*'RCC Collection'!GF$21</f>
        <v>3.59467791659906</v>
      </c>
      <c r="GG52" s="17" t="n">
        <f aca="false">'RCC Collection'!GG32*'RCC Collection'!GG$21</f>
        <v>5.87460503746502</v>
      </c>
      <c r="GH52" s="17" t="n">
        <f aca="false">'RCC Collection'!GH32*'RCC Collection'!GH$21</f>
        <v>6.69664837951224</v>
      </c>
      <c r="GI52" s="17" t="n">
        <f aca="false">'RCC Collection'!GI32*'RCC Collection'!GI$21</f>
        <v>5.17878656450292</v>
      </c>
      <c r="GJ52" s="17" t="n">
        <f aca="false">'RCC Collection'!GJ32*'RCC Collection'!GJ$21</f>
        <v>2.76731959242544</v>
      </c>
      <c r="GK52" s="17" t="n">
        <f aca="false">'RCC Collection'!GK32*'RCC Collection'!GK$21</f>
        <v>3.15343488348633</v>
      </c>
      <c r="GL52" s="17" t="n">
        <f aca="false">'RCC Collection'!GL32*'RCC Collection'!GL$21</f>
        <v>4.58579654510557</v>
      </c>
      <c r="GM52" s="17" t="n">
        <f aca="false">'RCC Collection'!GM32*'RCC Collection'!GM$21</f>
        <v>2.90592169973213</v>
      </c>
    </row>
    <row r="53" customFormat="false" ht="15" hidden="false" customHeight="false" outlineLevel="0" collapsed="false">
      <c r="A53" s="16" t="s">
        <v>434</v>
      </c>
      <c r="B53" s="16" t="s">
        <v>443</v>
      </c>
      <c r="C53" s="16" t="s">
        <v>444</v>
      </c>
      <c r="D53" s="17" t="n">
        <f aca="false">'RCC Collection'!D33*'RCC Collection'!D$21</f>
        <v>6.41917306473199</v>
      </c>
      <c r="E53" s="17" t="n">
        <f aca="false">'RCC Collection'!E33*'RCC Collection'!E$21</f>
        <v>8.82464090944005</v>
      </c>
      <c r="F53" s="17" t="n">
        <f aca="false">'RCC Collection'!F33*'RCC Collection'!F$21</f>
        <v>9.05716872084117</v>
      </c>
      <c r="G53" s="17" t="n">
        <f aca="false">'RCC Collection'!G33*'RCC Collection'!G$21</f>
        <v>12.4393787960329</v>
      </c>
      <c r="H53" s="17" t="n">
        <f aca="false">'RCC Collection'!H33*'RCC Collection'!H$21</f>
        <v>9.23788156910735</v>
      </c>
      <c r="I53" s="17" t="n">
        <f aca="false">'RCC Collection'!I33*'RCC Collection'!I$21</f>
        <v>16.5514866058287</v>
      </c>
      <c r="J53" s="17" t="n">
        <f aca="false">'RCC Collection'!J33*'RCC Collection'!J$21</f>
        <v>15.9116093438197</v>
      </c>
      <c r="K53" s="17" t="n">
        <f aca="false">'RCC Collection'!K33*'RCC Collection'!K$21</f>
        <v>13.7230267574566</v>
      </c>
      <c r="L53" s="17" t="n">
        <f aca="false">'RCC Collection'!L33*'RCC Collection'!L$21</f>
        <v>3.45936124117688</v>
      </c>
      <c r="M53" s="17" t="n">
        <f aca="false">'RCC Collection'!M33*'RCC Collection'!M$21</f>
        <v>10.1449090909091</v>
      </c>
      <c r="N53" s="17" t="n">
        <f aca="false">'RCC Collection'!N33*'RCC Collection'!N$21</f>
        <v>9.32614656701973</v>
      </c>
      <c r="O53" s="17" t="n">
        <f aca="false">'RCC Collection'!O33*'RCC Collection'!O$21</f>
        <v>16.5540393296321</v>
      </c>
      <c r="P53" s="17" t="n">
        <f aca="false">'RCC Collection'!P33*'RCC Collection'!P$21</f>
        <v>2.75918833020944</v>
      </c>
      <c r="Q53" s="17" t="n">
        <f aca="false">'RCC Collection'!Q33*'RCC Collection'!Q$21</f>
        <v>5.43328017012228</v>
      </c>
      <c r="R53" s="17" t="n">
        <f aca="false">'RCC Collection'!R33*'RCC Collection'!R$21</f>
        <v>6.86756360078278</v>
      </c>
      <c r="S53" s="17" t="n">
        <f aca="false">'RCC Collection'!S33*'RCC Collection'!S$21</f>
        <v>17.5141373341027</v>
      </c>
      <c r="T53" s="17" t="n">
        <f aca="false">'RCC Collection'!T33*'RCC Collection'!T$21</f>
        <v>20.579540795408</v>
      </c>
      <c r="U53" s="17" t="n">
        <f aca="false">'RCC Collection'!U33*'RCC Collection'!U$21</f>
        <v>10.573321246775</v>
      </c>
      <c r="V53" s="17" t="n">
        <f aca="false">'RCC Collection'!V33*'RCC Collection'!V$21</f>
        <v>9.92022792022792</v>
      </c>
      <c r="W53" s="17" t="n">
        <f aca="false">'RCC Collection'!W33*'RCC Collection'!W$21</f>
        <v>8.73808156232051</v>
      </c>
      <c r="X53" s="17" t="n">
        <f aca="false">'RCC Collection'!X33*'RCC Collection'!X$21</f>
        <v>11.9949385394071</v>
      </c>
      <c r="Y53" s="17" t="n">
        <f aca="false">'RCC Collection'!Y33*'RCC Collection'!Y$21</f>
        <v>16.7991440110917</v>
      </c>
      <c r="Z53" s="17" t="n">
        <f aca="false">'RCC Collection'!Z33*'RCC Collection'!Z$21</f>
        <v>7.29295143910062</v>
      </c>
      <c r="AA53" s="17" t="n">
        <f aca="false">'RCC Collection'!AA33*'RCC Collection'!AA$21</f>
        <v>7.56910943526567</v>
      </c>
      <c r="AB53" s="17" t="n">
        <f aca="false">'RCC Collection'!AB33*'RCC Collection'!AB$21</f>
        <v>18.8784405588555</v>
      </c>
      <c r="AC53" s="17" t="n">
        <f aca="false">'RCC Collection'!AC33*'RCC Collection'!AC$21</f>
        <v>8.4450131617432</v>
      </c>
      <c r="AD53" s="17" t="n">
        <f aca="false">'RCC Collection'!AD33*'RCC Collection'!AD$21</f>
        <v>7.81339290352746</v>
      </c>
      <c r="AE53" s="17" t="n">
        <f aca="false">'RCC Collection'!AE33*'RCC Collection'!AE$21</f>
        <v>8.88271276595745</v>
      </c>
      <c r="AF53" s="17" t="n">
        <f aca="false">'RCC Collection'!AF33*'RCC Collection'!AF$21</f>
        <v>4.95419024521692</v>
      </c>
      <c r="AG53" s="17" t="n">
        <f aca="false">'RCC Collection'!AG33*'RCC Collection'!AG$21</f>
        <v>6.25602393255371</v>
      </c>
      <c r="AH53" s="17" t="n">
        <f aca="false">'RCC Collection'!AH33*'RCC Collection'!AH$21</f>
        <v>13.2614570020084</v>
      </c>
      <c r="AI53" s="17" t="n">
        <f aca="false">'RCC Collection'!AI33*'RCC Collection'!AI$21</f>
        <v>11.5067531287431</v>
      </c>
      <c r="AJ53" s="17" t="n">
        <f aca="false">'RCC Collection'!AJ33*'RCC Collection'!AJ$21</f>
        <v>9.81894540363976</v>
      </c>
      <c r="AK53" s="17" t="n">
        <f aca="false">'RCC Collection'!AK33*'RCC Collection'!AK$21</f>
        <v>11.039254823686</v>
      </c>
      <c r="AL53" s="17" t="n">
        <f aca="false">'RCC Collection'!AL33*'RCC Collection'!AL$21</f>
        <v>15.1238729508197</v>
      </c>
      <c r="AM53" s="17" t="n">
        <f aca="false">'RCC Collection'!AM33*'RCC Collection'!AM$21</f>
        <v>9.59833072509129</v>
      </c>
      <c r="AN53" s="17" t="n">
        <f aca="false">'RCC Collection'!AN33*'RCC Collection'!AN$21</f>
        <v>11.5486956521739</v>
      </c>
      <c r="AO53" s="17" t="n">
        <f aca="false">'RCC Collection'!AO33*'RCC Collection'!AO$21</f>
        <v>10.7445222498306</v>
      </c>
      <c r="AP53" s="17" t="n">
        <f aca="false">'RCC Collection'!AP33*'RCC Collection'!AP$21</f>
        <v>8.85001892107808</v>
      </c>
      <c r="AQ53" s="17" t="n">
        <f aca="false">'RCC Collection'!AQ33*'RCC Collection'!AQ$21</f>
        <v>12.450475104523</v>
      </c>
      <c r="AR53" s="17" t="n">
        <f aca="false">'RCC Collection'!AR33*'RCC Collection'!AR$21</f>
        <v>4.81985639798273</v>
      </c>
      <c r="AS53" s="17" t="n">
        <f aca="false">'RCC Collection'!AS33*'RCC Collection'!AS$21</f>
        <v>11.5054755043228</v>
      </c>
      <c r="AT53" s="17" t="n">
        <f aca="false">'RCC Collection'!AT33*'RCC Collection'!AT$21</f>
        <v>8.17944093778179</v>
      </c>
      <c r="AU53" s="17" t="n">
        <f aca="false">'RCC Collection'!AU33*'RCC Collection'!AU$21</f>
        <v>12.2069782824385</v>
      </c>
      <c r="AV53" s="17" t="n">
        <f aca="false">'RCC Collection'!AV33*'RCC Collection'!AV$21</f>
        <v>20.7447608812466</v>
      </c>
      <c r="AW53" s="17" t="n">
        <f aca="false">'RCC Collection'!AW33*'RCC Collection'!AW$21</f>
        <v>10.2158213749158</v>
      </c>
      <c r="AX53" s="17" t="n">
        <f aca="false">'RCC Collection'!AX33*'RCC Collection'!AX$21</f>
        <v>6.64759934278586</v>
      </c>
      <c r="AY53" s="17" t="n">
        <f aca="false">'RCC Collection'!AY33*'RCC Collection'!AY$21</f>
        <v>7.19209080922739</v>
      </c>
      <c r="AZ53" s="17" t="n">
        <f aca="false">'RCC Collection'!AZ33*'RCC Collection'!AZ$21</f>
        <v>27.1077712609971</v>
      </c>
      <c r="BA53" s="17" t="n">
        <f aca="false">'RCC Collection'!BA33*'RCC Collection'!BA$21</f>
        <v>24.5584854631508</v>
      </c>
      <c r="BB53" s="17" t="n">
        <f aca="false">'RCC Collection'!BB33*'RCC Collection'!BB$21</f>
        <v>23.5622854835453</v>
      </c>
      <c r="BC53" s="17" t="n">
        <f aca="false">'RCC Collection'!BC33*'RCC Collection'!BC$21</f>
        <v>17.9605326295585</v>
      </c>
      <c r="BD53" s="17" t="n">
        <f aca="false">'RCC Collection'!BD33*'RCC Collection'!BD$21</f>
        <v>14.8671511297831</v>
      </c>
      <c r="BE53" s="17" t="n">
        <f aca="false">'RCC Collection'!BE33*'RCC Collection'!BE$21</f>
        <v>11.5069232825448</v>
      </c>
      <c r="BF53" s="17" t="n">
        <f aca="false">'RCC Collection'!BF33*'RCC Collection'!BF$21</f>
        <v>15.5876731231154</v>
      </c>
      <c r="BG53" s="17" t="n">
        <f aca="false">'RCC Collection'!BG33*'RCC Collection'!BG$21</f>
        <v>20.1415587992289</v>
      </c>
      <c r="BH53" s="17" t="n">
        <f aca="false">'RCC Collection'!BH33*'RCC Collection'!BH$21</f>
        <v>15.9158257445238</v>
      </c>
      <c r="BI53" s="17" t="n">
        <f aca="false">'RCC Collection'!BI33*'RCC Collection'!BI$21</f>
        <v>21.7487551418056</v>
      </c>
      <c r="BJ53" s="17" t="n">
        <f aca="false">'RCC Collection'!BJ33*'RCC Collection'!BJ$21</f>
        <v>17.4633999452505</v>
      </c>
      <c r="BK53" s="17" t="n">
        <f aca="false">'RCC Collection'!BK33*'RCC Collection'!BK$21</f>
        <v>21.0602409638554</v>
      </c>
      <c r="BL53" s="17" t="n">
        <f aca="false">'RCC Collection'!BL33*'RCC Collection'!BL$21</f>
        <v>7.04056783083868</v>
      </c>
      <c r="BM53" s="17" t="n">
        <f aca="false">'RCC Collection'!BM33*'RCC Collection'!BM$21</f>
        <v>7.62230564812081</v>
      </c>
      <c r="BN53" s="17" t="n">
        <f aca="false">'RCC Collection'!BN33*'RCC Collection'!BN$21</f>
        <v>20.8829564697679</v>
      </c>
      <c r="BO53" s="17" t="n">
        <f aca="false">'RCC Collection'!BO33*'RCC Collection'!BO$21</f>
        <v>8.47356470969835</v>
      </c>
      <c r="BP53" s="17" t="n">
        <f aca="false">'RCC Collection'!BP33*'RCC Collection'!BP$21</f>
        <v>13.5583945796968</v>
      </c>
      <c r="BQ53" s="17" t="n">
        <f aca="false">'RCC Collection'!BQ33*'RCC Collection'!BQ$21</f>
        <v>9.2537256546099</v>
      </c>
      <c r="BR53" s="17" t="n">
        <f aca="false">'RCC Collection'!BR33*'RCC Collection'!BR$21</f>
        <v>10.290497961201</v>
      </c>
      <c r="BS53" s="17" t="n">
        <f aca="false">'RCC Collection'!BS33*'RCC Collection'!BS$21</f>
        <v>7.16087703077533</v>
      </c>
      <c r="BT53" s="17" t="n">
        <f aca="false">'RCC Collection'!BT33*'RCC Collection'!BT$21</f>
        <v>29.4525500322789</v>
      </c>
      <c r="BU53" s="17" t="n">
        <f aca="false">'RCC Collection'!BU33*'RCC Collection'!BU$21</f>
        <v>13.4106352198501</v>
      </c>
      <c r="BV53" s="17" t="n">
        <f aca="false">'RCC Collection'!BV33*'RCC Collection'!BV$21</f>
        <v>10.3893301951554</v>
      </c>
      <c r="BW53" s="17" t="n">
        <f aca="false">'RCC Collection'!BW33*'RCC Collection'!BW$21</f>
        <v>6.81517840286955</v>
      </c>
      <c r="BX53" s="17" t="n">
        <f aca="false">'RCC Collection'!BX33*'RCC Collection'!BX$21</f>
        <v>7.68642659279778</v>
      </c>
      <c r="BY53" s="17" t="n">
        <f aca="false">'RCC Collection'!BY33*'RCC Collection'!BY$21</f>
        <v>9.05587790110999</v>
      </c>
      <c r="BZ53" s="17" t="n">
        <f aca="false">'RCC Collection'!BZ33*'RCC Collection'!BZ$21</f>
        <v>12.5682846994916</v>
      </c>
      <c r="CA53" s="17" t="n">
        <f aca="false">'RCC Collection'!CA33*'RCC Collection'!CA$21</f>
        <v>7.27282399095685</v>
      </c>
      <c r="CB53" s="17" t="n">
        <f aca="false">'RCC Collection'!CB33*'RCC Collection'!CB$21</f>
        <v>28.2612638970158</v>
      </c>
      <c r="CC53" s="17" t="n">
        <f aca="false">'RCC Collection'!CC33*'RCC Collection'!CC$21</f>
        <v>11.5907947451784</v>
      </c>
      <c r="CD53" s="17" t="n">
        <f aca="false">'RCC Collection'!CD33*'RCC Collection'!CD$21</f>
        <v>16.9190701263625</v>
      </c>
      <c r="CE53" s="17" t="n">
        <f aca="false">'RCC Collection'!CE33*'RCC Collection'!CE$21</f>
        <v>7.54389965792474</v>
      </c>
      <c r="CF53" s="17" t="n">
        <f aca="false">'RCC Collection'!CF33*'RCC Collection'!CF$21</f>
        <v>7.22563482466747</v>
      </c>
      <c r="CG53" s="17" t="n">
        <f aca="false">'RCC Collection'!CG33*'RCC Collection'!CG$21</f>
        <v>25.9388178592945</v>
      </c>
      <c r="CH53" s="17" t="n">
        <f aca="false">'RCC Collection'!CH33*'RCC Collection'!CH$21</f>
        <v>26.951535483871</v>
      </c>
      <c r="CI53" s="17" t="n">
        <f aca="false">'RCC Collection'!CI33*'RCC Collection'!CI$21</f>
        <v>5.71961714791281</v>
      </c>
      <c r="CJ53" s="17" t="n">
        <f aca="false">'RCC Collection'!CJ33*'RCC Collection'!CJ$21</f>
        <v>23.3589267634155</v>
      </c>
      <c r="CK53" s="17" t="n">
        <f aca="false">'RCC Collection'!CK33*'RCC Collection'!CK$21</f>
        <v>18.3972066702787</v>
      </c>
      <c r="CL53" s="17" t="n">
        <f aca="false">'RCC Collection'!CL33*'RCC Collection'!CL$21</f>
        <v>17.6274558567521</v>
      </c>
      <c r="CM53" s="17" t="n">
        <f aca="false">'RCC Collection'!CM33*'RCC Collection'!CM$21</f>
        <v>20.6387556433409</v>
      </c>
      <c r="CN53" s="17" t="n">
        <f aca="false">'RCC Collection'!CN33*'RCC Collection'!CN$21</f>
        <v>16.0270187131505</v>
      </c>
      <c r="CO53" s="17" t="n">
        <f aca="false">'RCC Collection'!CO33*'RCC Collection'!CO$21</f>
        <v>23.8774691545615</v>
      </c>
      <c r="CP53" s="17" t="n">
        <f aca="false">'RCC Collection'!CP33*'RCC Collection'!CP$21</f>
        <v>19.4040564481642</v>
      </c>
      <c r="CQ53" s="17" t="n">
        <f aca="false">'RCC Collection'!CQ33*'RCC Collection'!CQ$21</f>
        <v>22.6835891381346</v>
      </c>
      <c r="CR53" s="17" t="n">
        <f aca="false">'RCC Collection'!CR33*'RCC Collection'!CR$21</f>
        <v>16.2564929995316</v>
      </c>
      <c r="CS53" s="17" t="n">
        <f aca="false">'RCC Collection'!CS33*'RCC Collection'!CS$21</f>
        <v>17.6456316274781</v>
      </c>
      <c r="CT53" s="17" t="n">
        <f aca="false">'RCC Collection'!CT33*'RCC Collection'!CT$21</f>
        <v>20.7414913108656</v>
      </c>
      <c r="CU53" s="17" t="n">
        <f aca="false">'RCC Collection'!CU33*'RCC Collection'!CU$21</f>
        <v>10.0662517566754</v>
      </c>
      <c r="CV53" s="17" t="n">
        <f aca="false">'RCC Collection'!CV33*'RCC Collection'!CV$21</f>
        <v>14.4689270043877</v>
      </c>
      <c r="CW53" s="17" t="n">
        <f aca="false">'RCC Collection'!CW33*'RCC Collection'!CW$21</f>
        <v>6.82678311499272</v>
      </c>
      <c r="CX53" s="17" t="n">
        <f aca="false">'RCC Collection'!CX33*'RCC Collection'!CX$21</f>
        <v>9.39260515603799</v>
      </c>
      <c r="CY53" s="17" t="n">
        <f aca="false">'RCC Collection'!CY33*'RCC Collection'!CY$21</f>
        <v>22.711564714295</v>
      </c>
      <c r="CZ53" s="17" t="n">
        <f aca="false">'RCC Collection'!CZ33*'RCC Collection'!CZ$21</f>
        <v>20.1250815749402</v>
      </c>
      <c r="DA53" s="17" t="n">
        <f aca="false">'RCC Collection'!DA33*'RCC Collection'!DA$21</f>
        <v>26.2964924606821</v>
      </c>
      <c r="DB53" s="17" t="n">
        <f aca="false">'RCC Collection'!DB33*'RCC Collection'!DB$21</f>
        <v>16.9343806775676</v>
      </c>
      <c r="DC53" s="17" t="n">
        <f aca="false">'RCC Collection'!DC33*'RCC Collection'!DC$21</f>
        <v>29.850885109337</v>
      </c>
      <c r="DD53" s="17" t="n">
        <f aca="false">'RCC Collection'!DD33*'RCC Collection'!DD$21</f>
        <v>24.0703252543011</v>
      </c>
      <c r="DE53" s="17" t="n">
        <f aca="false">'RCC Collection'!DE33*'RCC Collection'!DE$21</f>
        <v>37.8122626153011</v>
      </c>
      <c r="DF53" s="17" t="n">
        <f aca="false">'RCC Collection'!DF33*'RCC Collection'!DF$21</f>
        <v>14.4119504075307</v>
      </c>
      <c r="DG53" s="17" t="n">
        <f aca="false">'RCC Collection'!DG33*'RCC Collection'!DG$21</f>
        <v>9.66592986438855</v>
      </c>
      <c r="DH53" s="17" t="n">
        <f aca="false">'RCC Collection'!DH33*'RCC Collection'!DH$21</f>
        <v>18.2045513541577</v>
      </c>
      <c r="DI53" s="17" t="n">
        <f aca="false">'RCC Collection'!DI33*'RCC Collection'!DI$21</f>
        <v>18.5646656209896</v>
      </c>
      <c r="DJ53" s="17" t="n">
        <f aca="false">'RCC Collection'!DJ33*'RCC Collection'!DJ$21</f>
        <v>12.029240978847</v>
      </c>
      <c r="DK53" s="17" t="n">
        <f aca="false">'RCC Collection'!DK33*'RCC Collection'!DK$21</f>
        <v>24.027239031118</v>
      </c>
      <c r="DL53" s="17" t="n">
        <f aca="false">'RCC Collection'!DL33*'RCC Collection'!DL$21</f>
        <v>14.2489775417952</v>
      </c>
      <c r="DM53" s="17" t="n">
        <f aca="false">'RCC Collection'!DM33*'RCC Collection'!DM$21</f>
        <v>15.7164179104478</v>
      </c>
      <c r="DN53" s="17" t="n">
        <f aca="false">'RCC Collection'!DN33*'RCC Collection'!DN$21</f>
        <v>14.9551656920078</v>
      </c>
      <c r="DO53" s="17" t="n">
        <f aca="false">'RCC Collection'!DO33*'RCC Collection'!DO$21</f>
        <v>13.2458590679394</v>
      </c>
      <c r="DP53" s="17" t="n">
        <f aca="false">'RCC Collection'!DP33*'RCC Collection'!DP$21</f>
        <v>28.8574925686309</v>
      </c>
      <c r="DQ53" s="17" t="n">
        <f aca="false">'RCC Collection'!DQ33*'RCC Collection'!DQ$21</f>
        <v>19.696502581255</v>
      </c>
      <c r="DR53" s="17" t="n">
        <f aca="false">'RCC Collection'!DR33*'RCC Collection'!DR$21</f>
        <v>32.619182977341</v>
      </c>
      <c r="DS53" s="17" t="n">
        <f aca="false">'RCC Collection'!DS33*'RCC Collection'!DS$21</f>
        <v>21.1159247086944</v>
      </c>
      <c r="DT53" s="17" t="n">
        <f aca="false">'RCC Collection'!DT33*'RCC Collection'!DT$21</f>
        <v>23.8677042801556</v>
      </c>
      <c r="DU53" s="17" t="n">
        <f aca="false">'RCC Collection'!DU33*'RCC Collection'!DU$21</f>
        <v>23.3366807955657</v>
      </c>
      <c r="DV53" s="17" t="n">
        <f aca="false">'RCC Collection'!DV33*'RCC Collection'!DV$21</f>
        <v>23.7727877317894</v>
      </c>
      <c r="DW53" s="17" t="n">
        <f aca="false">'RCC Collection'!DW33*'RCC Collection'!DW$21</f>
        <v>15.3341232227488</v>
      </c>
      <c r="DX53" s="17" t="n">
        <f aca="false">'RCC Collection'!DX33*'RCC Collection'!DX$21</f>
        <v>18.0886648122392</v>
      </c>
      <c r="DY53" s="17" t="n">
        <f aca="false">'RCC Collection'!DY33*'RCC Collection'!DY$21</f>
        <v>7.67452857390001</v>
      </c>
      <c r="DZ53" s="17" t="n">
        <f aca="false">'RCC Collection'!DZ33*'RCC Collection'!DZ$21</f>
        <v>8.75999368819693</v>
      </c>
      <c r="EA53" s="17" t="n">
        <f aca="false">'RCC Collection'!EA33*'RCC Collection'!EA$21</f>
        <v>23.4673331532018</v>
      </c>
      <c r="EB53" s="17" t="n">
        <f aca="false">'RCC Collection'!EB33*'RCC Collection'!EB$21</f>
        <v>21.0745193580849</v>
      </c>
      <c r="EC53" s="17" t="n">
        <f aca="false">'RCC Collection'!EC33*'RCC Collection'!EC$21</f>
        <v>14.1167405530927</v>
      </c>
      <c r="ED53" s="17" t="n">
        <f aca="false">'RCC Collection'!ED33*'RCC Collection'!ED$21</f>
        <v>12.3928608813985</v>
      </c>
      <c r="EE53" s="17" t="n">
        <f aca="false">'RCC Collection'!EE33*'RCC Collection'!EE$21</f>
        <v>32.9321136254213</v>
      </c>
      <c r="EF53" s="17" t="n">
        <f aca="false">'RCC Collection'!EF33*'RCC Collection'!EF$21</f>
        <v>26.565</v>
      </c>
      <c r="EG53" s="17" t="n">
        <f aca="false">'RCC Collection'!EG33*'RCC Collection'!EG$21</f>
        <v>13.5427501560225</v>
      </c>
      <c r="EH53" s="17" t="n">
        <f aca="false">'RCC Collection'!EH33*'RCC Collection'!EH$21</f>
        <v>17.1139784946237</v>
      </c>
      <c r="EI53" s="17" t="n">
        <f aca="false">'RCC Collection'!EI33*'RCC Collection'!EI$21</f>
        <v>13.0702856664153</v>
      </c>
      <c r="EJ53" s="17" t="n">
        <f aca="false">'RCC Collection'!EJ33*'RCC Collection'!EJ$21</f>
        <v>16.8322009998718</v>
      </c>
      <c r="EK53" s="17" t="n">
        <f aca="false">'RCC Collection'!EK33*'RCC Collection'!EK$21</f>
        <v>16.2055929570171</v>
      </c>
      <c r="EL53" s="17" t="n">
        <f aca="false">'RCC Collection'!EL33*'RCC Collection'!EL$21</f>
        <v>12.0661489790049</v>
      </c>
      <c r="EM53" s="17" t="n">
        <f aca="false">'RCC Collection'!EM33*'RCC Collection'!EM$21</f>
        <v>16.0104876769795</v>
      </c>
      <c r="EN53" s="17" t="n">
        <f aca="false">'RCC Collection'!EN33*'RCC Collection'!EN$21</f>
        <v>14.8519586008123</v>
      </c>
      <c r="EO53" s="17" t="n">
        <f aca="false">'RCC Collection'!EO33*'RCC Collection'!EO$21</f>
        <v>15.7915405989503</v>
      </c>
      <c r="EP53" s="17" t="n">
        <f aca="false">'RCC Collection'!EP33*'RCC Collection'!EP$21</f>
        <v>16.9362331081081</v>
      </c>
      <c r="EQ53" s="17" t="n">
        <f aca="false">'RCC Collection'!EQ33*'RCC Collection'!EQ$21</f>
        <v>13.7687320782945</v>
      </c>
      <c r="ER53" s="17" t="n">
        <f aca="false">'RCC Collection'!ER33*'RCC Collection'!ER$21</f>
        <v>17.6390315015529</v>
      </c>
      <c r="ES53" s="17" t="n">
        <f aca="false">'RCC Collection'!ES33*'RCC Collection'!ES$21</f>
        <v>13.5985425328164</v>
      </c>
      <c r="ET53" s="17" t="n">
        <f aca="false">'RCC Collection'!ET33*'RCC Collection'!ET$21</f>
        <v>10.2019347037485</v>
      </c>
      <c r="EU53" s="17" t="n">
        <f aca="false">'RCC Collection'!EU33*'RCC Collection'!EU$21</f>
        <v>14.0909090909091</v>
      </c>
      <c r="EV53" s="17" t="n">
        <f aca="false">'RCC Collection'!EV33*'RCC Collection'!EV$21</f>
        <v>19.8084199015856</v>
      </c>
      <c r="EW53" s="17" t="n">
        <f aca="false">'RCC Collection'!EW33*'RCC Collection'!EW$21</f>
        <v>12.9095987811072</v>
      </c>
      <c r="EX53" s="17" t="n">
        <f aca="false">'RCC Collection'!EX33*'RCC Collection'!EX$21</f>
        <v>15.7506196152484</v>
      </c>
      <c r="EY53" s="17" t="n">
        <f aca="false">'RCC Collection'!EY33*'RCC Collection'!EY$21</f>
        <v>18.9659435764865</v>
      </c>
      <c r="EZ53" s="17" t="n">
        <f aca="false">'RCC Collection'!EZ33*'RCC Collection'!EZ$21</f>
        <v>16.7539765319426</v>
      </c>
      <c r="FA53" s="17" t="n">
        <f aca="false">'RCC Collection'!FA33*'RCC Collection'!FA$21</f>
        <v>18.1465140891652</v>
      </c>
      <c r="FB53" s="17" t="n">
        <f aca="false">'RCC Collection'!FB33*'RCC Collection'!FB$21</f>
        <v>10.81130644932</v>
      </c>
      <c r="FC53" s="17" t="n">
        <f aca="false">'RCC Collection'!FC33*'RCC Collection'!FC$21</f>
        <v>16.2323417385854</v>
      </c>
      <c r="FD53" s="17" t="n">
        <f aca="false">'RCC Collection'!FD33*'RCC Collection'!FD$21</f>
        <v>5.28892849186901</v>
      </c>
      <c r="FE53" s="17" t="n">
        <f aca="false">'RCC Collection'!FE33*'RCC Collection'!FE$21</f>
        <v>4.4763204447814</v>
      </c>
      <c r="FF53" s="17" t="n">
        <f aca="false">'RCC Collection'!FF33*'RCC Collection'!FF$21</f>
        <v>7.08030350932659</v>
      </c>
      <c r="FG53" s="17" t="n">
        <f aca="false">'RCC Collection'!FG33*'RCC Collection'!FG$21</f>
        <v>7.59562402321947</v>
      </c>
      <c r="FH53" s="17" t="n">
        <f aca="false">'RCC Collection'!FH33*'RCC Collection'!FH$21</f>
        <v>7.26007618868457</v>
      </c>
      <c r="FI53" s="17" t="n">
        <f aca="false">'RCC Collection'!FI33*'RCC Collection'!FI$21</f>
        <v>9.13363261234299</v>
      </c>
      <c r="FJ53" s="17" t="n">
        <f aca="false">'RCC Collection'!FJ33*'RCC Collection'!FJ$21</f>
        <v>5.47954563507824</v>
      </c>
      <c r="FK53" s="17" t="n">
        <f aca="false">'RCC Collection'!FK33*'RCC Collection'!FK$21</f>
        <v>6.86196399060625</v>
      </c>
      <c r="FL53" s="17" t="n">
        <f aca="false">'RCC Collection'!FL33*'RCC Collection'!FL$21</f>
        <v>7.71941388226943</v>
      </c>
      <c r="FM53" s="17" t="n">
        <f aca="false">'RCC Collection'!FM33*'RCC Collection'!FM$21</f>
        <v>8.91434482758621</v>
      </c>
      <c r="FN53" s="17" t="n">
        <f aca="false">'RCC Collection'!FN33*'RCC Collection'!FN$21</f>
        <v>4.87898621361927</v>
      </c>
      <c r="FO53" s="17" t="n">
        <f aca="false">'RCC Collection'!FO33*'RCC Collection'!FO$21</f>
        <v>3.18110895459908</v>
      </c>
      <c r="FP53" s="17" t="n">
        <f aca="false">'RCC Collection'!FP33*'RCC Collection'!FP$21</f>
        <v>2.819715276947</v>
      </c>
      <c r="FQ53" s="17" t="n">
        <f aca="false">'RCC Collection'!FQ33*'RCC Collection'!FQ$21</f>
        <v>2.52893508697497</v>
      </c>
      <c r="FR53" s="17" t="n">
        <f aca="false">'RCC Collection'!FR33*'RCC Collection'!FR$21</f>
        <v>8.55246866978711</v>
      </c>
      <c r="FS53" s="17" t="n">
        <f aca="false">'RCC Collection'!FS33*'RCC Collection'!FS$21</f>
        <v>11.1121232985541</v>
      </c>
      <c r="FT53" s="17" t="n">
        <f aca="false">'RCC Collection'!FT33*'RCC Collection'!FT$21</f>
        <v>7.73850377487989</v>
      </c>
      <c r="FU53" s="17" t="n">
        <f aca="false">'RCC Collection'!FU33*'RCC Collection'!FU$21</f>
        <v>7.76767184035477</v>
      </c>
      <c r="FV53" s="17" t="n">
        <f aca="false">'RCC Collection'!FV33*'RCC Collection'!FV$21</f>
        <v>12.1118570914758</v>
      </c>
      <c r="FW53" s="17" t="n">
        <f aca="false">'RCC Collection'!FW33*'RCC Collection'!FW$21</f>
        <v>11.6868299925761</v>
      </c>
      <c r="FX53" s="17" t="n">
        <f aca="false">'RCC Collection'!FX33*'RCC Collection'!FX$21</f>
        <v>11.1348582405464</v>
      </c>
      <c r="FY53" s="17" t="n">
        <f aca="false">'RCC Collection'!FY33*'RCC Collection'!FY$21</f>
        <v>13.5696395026389</v>
      </c>
      <c r="FZ53" s="17" t="n">
        <f aca="false">'RCC Collection'!FZ33*'RCC Collection'!FZ$21</f>
        <v>18.4449718184515</v>
      </c>
      <c r="GA53" s="17" t="n">
        <f aca="false">'RCC Collection'!GA33*'RCC Collection'!GA$21</f>
        <v>4.73238122808711</v>
      </c>
      <c r="GB53" s="17" t="n">
        <f aca="false">'RCC Collection'!GB33*'RCC Collection'!GB$21</f>
        <v>14.7922990654206</v>
      </c>
      <c r="GC53" s="17" t="n">
        <f aca="false">'RCC Collection'!GC33*'RCC Collection'!GC$21</f>
        <v>7.8722649319929</v>
      </c>
      <c r="GD53" s="17" t="n">
        <f aca="false">'RCC Collection'!GD33*'RCC Collection'!GD$21</f>
        <v>5.30759985207101</v>
      </c>
      <c r="GE53" s="17" t="n">
        <f aca="false">'RCC Collection'!GE33*'RCC Collection'!GE$21</f>
        <v>6.76344348250213</v>
      </c>
      <c r="GF53" s="17" t="n">
        <f aca="false">'RCC Collection'!GF33*'RCC Collection'!GF$21</f>
        <v>3.59467791659906</v>
      </c>
      <c r="GG53" s="17" t="n">
        <f aca="false">'RCC Collection'!GG33*'RCC Collection'!GG$21</f>
        <v>7.83280671662002</v>
      </c>
      <c r="GH53" s="17" t="n">
        <f aca="false">'RCC Collection'!GH33*'RCC Collection'!GH$21</f>
        <v>3.82665621686414</v>
      </c>
      <c r="GI53" s="17" t="n">
        <f aca="false">'RCC Collection'!GI33*'RCC Collection'!GI$21</f>
        <v>9.32181581610525</v>
      </c>
      <c r="GJ53" s="17" t="n">
        <f aca="false">'RCC Collection'!GJ33*'RCC Collection'!GJ$21</f>
        <v>1.84487972828363</v>
      </c>
      <c r="GK53" s="17" t="n">
        <f aca="false">'RCC Collection'!GK33*'RCC Collection'!GK$21</f>
        <v>7.35801472813477</v>
      </c>
      <c r="GL53" s="17" t="n">
        <f aca="false">'RCC Collection'!GL33*'RCC Collection'!GL$21</f>
        <v>1.52859884836852</v>
      </c>
      <c r="GM53" s="17" t="n">
        <f aca="false">'RCC Collection'!GM33*'RCC Collection'!GM$21</f>
        <v>10.4613181190357</v>
      </c>
    </row>
    <row r="54" customFormat="false" ht="15" hidden="false" customHeight="false" outlineLevel="0" collapsed="false">
      <c r="A54" s="16" t="s">
        <v>434</v>
      </c>
      <c r="B54" s="16" t="s">
        <v>445</v>
      </c>
      <c r="C54" s="16" t="s">
        <v>446</v>
      </c>
      <c r="D54" s="17" t="n">
        <f aca="false">'RCC Collection'!D34*'RCC Collection'!D$21</f>
        <v>0.917024723533141</v>
      </c>
      <c r="E54" s="17" t="n">
        <f aca="false">'RCC Collection'!E34*'RCC Collection'!E$21</f>
        <v>2.20616022736001</v>
      </c>
      <c r="F54" s="17" t="n">
        <f aca="false">'RCC Collection'!F34*'RCC Collection'!F$21</f>
        <v>1.81143374416823</v>
      </c>
      <c r="G54" s="17" t="n">
        <f aca="false">'RCC Collection'!G34*'RCC Collection'!G$21</f>
        <v>2.26170523564235</v>
      </c>
      <c r="H54" s="17" t="n">
        <f aca="false">'RCC Collection'!H34*'RCC Collection'!H$21</f>
        <v>4.61894078455368</v>
      </c>
      <c r="I54" s="17" t="n">
        <f aca="false">'RCC Collection'!I34*'RCC Collection'!I$21</f>
        <v>3.00936120105976</v>
      </c>
      <c r="J54" s="17" t="n">
        <f aca="false">'RCC Collection'!J34*'RCC Collection'!J$21</f>
        <v>7.34381969714755</v>
      </c>
      <c r="K54" s="17" t="n">
        <f aca="false">'RCC Collection'!K34*'RCC Collection'!K$21</f>
        <v>4.57434225248553</v>
      </c>
      <c r="L54" s="17" t="n">
        <f aca="false">'RCC Collection'!L34*'RCC Collection'!L$21</f>
        <v>3.45936124117688</v>
      </c>
      <c r="M54" s="17" t="n">
        <f aca="false">'RCC Collection'!M34*'RCC Collection'!M$21</f>
        <v>9.01769696969697</v>
      </c>
      <c r="N54" s="17" t="n">
        <f aca="false">'RCC Collection'!N34*'RCC Collection'!N$21</f>
        <v>9.32614656701973</v>
      </c>
      <c r="O54" s="17" t="n">
        <f aca="false">'RCC Collection'!O34*'RCC Collection'!O$21</f>
        <v>6.36693820370466</v>
      </c>
      <c r="P54" s="17" t="n">
        <f aca="false">'RCC Collection'!P34*'RCC Collection'!P$21</f>
        <v>1.22630592453753</v>
      </c>
      <c r="Q54" s="17" t="n">
        <f aca="false">'RCC Collection'!Q34*'RCC Collection'!Q$21</f>
        <v>8.14992025518341</v>
      </c>
      <c r="R54" s="17" t="n">
        <f aca="false">'RCC Collection'!R34*'RCC Collection'!R$21</f>
        <v>1.5261252446184</v>
      </c>
      <c r="S54" s="17" t="n">
        <f aca="false">'RCC Collection'!S34*'RCC Collection'!S$21</f>
        <v>13.7611079053664</v>
      </c>
      <c r="T54" s="17" t="n">
        <f aca="false">'RCC Collection'!T34*'RCC Collection'!T$21</f>
        <v>4.40990159901599</v>
      </c>
      <c r="U54" s="17" t="n">
        <f aca="false">'RCC Collection'!U34*'RCC Collection'!U$21</f>
        <v>5.72721567533645</v>
      </c>
      <c r="V54" s="17" t="n">
        <f aca="false">'RCC Collection'!V34*'RCC Collection'!V$21</f>
        <v>2.20449509338398</v>
      </c>
      <c r="W54" s="17" t="n">
        <f aca="false">'RCC Collection'!W34*'RCC Collection'!W$21</f>
        <v>4.36904078116025</v>
      </c>
      <c r="X54" s="17" t="n">
        <f aca="false">'RCC Collection'!X34*'RCC Collection'!X$21</f>
        <v>5.45224479063958</v>
      </c>
      <c r="Y54" s="17" t="n">
        <f aca="false">'RCC Collection'!Y34*'RCC Collection'!Y$21</f>
        <v>3.87672554102116</v>
      </c>
      <c r="Z54" s="17" t="n">
        <f aca="false">'RCC Collection'!Z34*'RCC Collection'!Z$21</f>
        <v>3.24131175071139</v>
      </c>
      <c r="AA54" s="17" t="n">
        <f aca="false">'RCC Collection'!AA34*'RCC Collection'!AA$21</f>
        <v>4.12860514650855</v>
      </c>
      <c r="AB54" s="17" t="n">
        <f aca="false">'RCC Collection'!AB34*'RCC Collection'!AB$21</f>
        <v>5.1486656069606</v>
      </c>
      <c r="AC54" s="17" t="n">
        <f aca="false">'RCC Collection'!AC34*'RCC Collection'!AC$21</f>
        <v>3.75333918299698</v>
      </c>
      <c r="AD54" s="17" t="n">
        <f aca="false">'RCC Collection'!AD34*'RCC Collection'!AD$21</f>
        <v>1.95334822588186</v>
      </c>
      <c r="AE54" s="17" t="n">
        <f aca="false">'RCC Collection'!AE34*'RCC Collection'!AE$21</f>
        <v>2.96090425531915</v>
      </c>
      <c r="AF54" s="17" t="n">
        <f aca="false">'RCC Collection'!AF34*'RCC Collection'!AF$21</f>
        <v>1.98167609808677</v>
      </c>
      <c r="AG54" s="17" t="n">
        <f aca="false">'RCC Collection'!AG34*'RCC Collection'!AG$21</f>
        <v>6.25602393255371</v>
      </c>
      <c r="AH54" s="17" t="n">
        <f aca="false">'RCC Collection'!AH34*'RCC Collection'!AH$21</f>
        <v>5.89398088978151</v>
      </c>
      <c r="AI54" s="17" t="n">
        <f aca="false">'RCC Collection'!AI34*'RCC Collection'!AI$21</f>
        <v>7.08107884845731</v>
      </c>
      <c r="AJ54" s="17" t="n">
        <f aca="false">'RCC Collection'!AJ34*'RCC Collection'!AJ$21</f>
        <v>8.41623891740551</v>
      </c>
      <c r="AK54" s="17" t="n">
        <f aca="false">'RCC Collection'!AK34*'RCC Collection'!AK$21</f>
        <v>2.59747172322023</v>
      </c>
      <c r="AL54" s="17" t="n">
        <f aca="false">'RCC Collection'!AL34*'RCC Collection'!AL$21</f>
        <v>3.24082991803279</v>
      </c>
      <c r="AM54" s="17" t="n">
        <f aca="false">'RCC Collection'!AM34*'RCC Collection'!AM$21</f>
        <v>3.49030208185138</v>
      </c>
      <c r="AN54" s="17" t="n">
        <f aca="false">'RCC Collection'!AN34*'RCC Collection'!AN$21</f>
        <v>1.92478260869565</v>
      </c>
      <c r="AO54" s="17" t="n">
        <f aca="false">'RCC Collection'!AO34*'RCC Collection'!AO$21</f>
        <v>2.68613056245765</v>
      </c>
      <c r="AP54" s="17" t="n">
        <f aca="false">'RCC Collection'!AP34*'RCC Collection'!AP$21</f>
        <v>2.21250473026952</v>
      </c>
      <c r="AQ54" s="17" t="n">
        <f aca="false">'RCC Collection'!AQ34*'RCC Collection'!AQ$21</f>
        <v>5.33591790193843</v>
      </c>
      <c r="AR54" s="17" t="n">
        <f aca="false">'RCC Collection'!AR34*'RCC Collection'!AR$21</f>
        <v>4.81985639798273</v>
      </c>
      <c r="AS54" s="17" t="n">
        <f aca="false">'RCC Collection'!AS34*'RCC Collection'!AS$21</f>
        <v>4.42518288627799</v>
      </c>
      <c r="AT54" s="17" t="n">
        <f aca="false">'RCC Collection'!AT34*'RCC Collection'!AT$21</f>
        <v>8.17944093778179</v>
      </c>
      <c r="AU54" s="17" t="n">
        <f aca="false">'RCC Collection'!AU34*'RCC Collection'!AU$21</f>
        <v>3.59028773012898</v>
      </c>
      <c r="AV54" s="17" t="n">
        <f aca="false">'RCC Collection'!AV34*'RCC Collection'!AV$21</f>
        <v>5.92707453749904</v>
      </c>
      <c r="AW54" s="17" t="n">
        <f aca="false">'RCC Collection'!AW34*'RCC Collection'!AW$21</f>
        <v>2.55395534372895</v>
      </c>
      <c r="AX54" s="17" t="n">
        <f aca="false">'RCC Collection'!AX34*'RCC Collection'!AX$21</f>
        <v>9.97139901417879</v>
      </c>
      <c r="AY54" s="17" t="n">
        <f aca="false">'RCC Collection'!AY34*'RCC Collection'!AY$21</f>
        <v>4.19538630538264</v>
      </c>
      <c r="AZ54" s="17" t="n">
        <f aca="false">'RCC Collection'!AZ34*'RCC Collection'!AZ$21</f>
        <v>2.16862170087977</v>
      </c>
      <c r="BA54" s="17" t="n">
        <f aca="false">'RCC Collection'!BA34*'RCC Collection'!BA$21</f>
        <v>5.5814739688979</v>
      </c>
      <c r="BB54" s="17" t="n">
        <f aca="false">'RCC Collection'!BB34*'RCC Collection'!BB$21</f>
        <v>4.20755097920452</v>
      </c>
      <c r="BC54" s="17" t="n">
        <f aca="false">'RCC Collection'!BC34*'RCC Collection'!BC$21</f>
        <v>6.33901151631478</v>
      </c>
      <c r="BD54" s="17" t="n">
        <f aca="false">'RCC Collection'!BD34*'RCC Collection'!BD$21</f>
        <v>4.24775746565232</v>
      </c>
      <c r="BE54" s="17" t="n">
        <f aca="false">'RCC Collection'!BE34*'RCC Collection'!BE$21</f>
        <v>5.23041967388399</v>
      </c>
      <c r="BF54" s="17" t="n">
        <f aca="false">'RCC Collection'!BF34*'RCC Collection'!BF$21</f>
        <v>5.56702611539838</v>
      </c>
      <c r="BG54" s="17" t="n">
        <f aca="false">'RCC Collection'!BG34*'RCC Collection'!BG$21</f>
        <v>0.745983659230699</v>
      </c>
      <c r="BH54" s="17" t="n">
        <f aca="false">'RCC Collection'!BH34*'RCC Collection'!BH$21</f>
        <v>3.41053408811223</v>
      </c>
      <c r="BI54" s="17" t="n">
        <f aca="false">'RCC Collection'!BI34*'RCC Collection'!BI$21</f>
        <v>3.95431911669192</v>
      </c>
      <c r="BJ54" s="17" t="n">
        <f aca="false">'RCC Collection'!BJ34*'RCC Collection'!BJ$21</f>
        <v>6.65272378866685</v>
      </c>
      <c r="BK54" s="17" t="n">
        <f aca="false">'RCC Collection'!BK34*'RCC Collection'!BK$21</f>
        <v>4.43373493975904</v>
      </c>
      <c r="BL54" s="17" t="n">
        <f aca="false">'RCC Collection'!BL34*'RCC Collection'!BL$21</f>
        <v>4.22434069850321</v>
      </c>
      <c r="BM54" s="17" t="n">
        <f aca="false">'RCC Collection'!BM34*'RCC Collection'!BM$21</f>
        <v>3.3876913991648</v>
      </c>
      <c r="BN54" s="17" t="n">
        <f aca="false">'RCC Collection'!BN34*'RCC Collection'!BN$21</f>
        <v>8.59886442872796</v>
      </c>
      <c r="BO54" s="17" t="n">
        <f aca="false">'RCC Collection'!BO34*'RCC Collection'!BO$21</f>
        <v>3.53065196237431</v>
      </c>
      <c r="BP54" s="17" t="n">
        <f aca="false">'RCC Collection'!BP34*'RCC Collection'!BP$21</f>
        <v>3.01297657326596</v>
      </c>
      <c r="BQ54" s="17" t="n">
        <f aca="false">'RCC Collection'!BQ34*'RCC Collection'!BQ$21</f>
        <v>4.31840530548462</v>
      </c>
      <c r="BR54" s="17" t="n">
        <f aca="false">'RCC Collection'!BR34*'RCC Collection'!BR$21</f>
        <v>3.74199925861856</v>
      </c>
      <c r="BS54" s="17" t="n">
        <f aca="false">'RCC Collection'!BS34*'RCC Collection'!BS$21</f>
        <v>3.58043851538766</v>
      </c>
      <c r="BT54" s="17" t="n">
        <f aca="false">'RCC Collection'!BT34*'RCC Collection'!BT$21</f>
        <v>2.10375357373421</v>
      </c>
      <c r="BU54" s="17" t="n">
        <f aca="false">'RCC Collection'!BU34*'RCC Collection'!BU$21</f>
        <v>2.68212704397001</v>
      </c>
      <c r="BV54" s="17" t="n">
        <f aca="false">'RCC Collection'!BV34*'RCC Collection'!BV$21</f>
        <v>4.15573207806218</v>
      </c>
      <c r="BW54" s="17" t="n">
        <f aca="false">'RCC Collection'!BW34*'RCC Collection'!BW$21</f>
        <v>3.40758920143477</v>
      </c>
      <c r="BX54" s="17" t="n">
        <f aca="false">'RCC Collection'!BX34*'RCC Collection'!BX$21</f>
        <v>1.09806094182825</v>
      </c>
      <c r="BY54" s="17" t="n">
        <f aca="false">'RCC Collection'!BY34*'RCC Collection'!BY$21</f>
        <v>3.622351160444</v>
      </c>
      <c r="BZ54" s="17" t="n">
        <f aca="false">'RCC Collection'!BZ34*'RCC Collection'!BZ$21</f>
        <v>1.04735705829097</v>
      </c>
      <c r="CA54" s="17" t="n">
        <f aca="false">'RCC Collection'!CA34*'RCC Collection'!CA$21</f>
        <v>1.81820599773921</v>
      </c>
      <c r="CB54" s="17" t="n">
        <f aca="false">'RCC Collection'!CB34*'RCC Collection'!CB$21</f>
        <v>3.14014043300176</v>
      </c>
      <c r="CC54" s="17" t="n">
        <f aca="false">'RCC Collection'!CC34*'RCC Collection'!CC$21</f>
        <v>3.86359824839281</v>
      </c>
      <c r="CD54" s="17" t="n">
        <f aca="false">'RCC Collection'!CD34*'RCC Collection'!CD$21</f>
        <v>3.17232564869297</v>
      </c>
      <c r="CE54" s="17" t="n">
        <f aca="false">'RCC Collection'!CE34*'RCC Collection'!CE$21</f>
        <v>4.71493728620296</v>
      </c>
      <c r="CF54" s="17" t="n">
        <f aca="false">'RCC Collection'!CF34*'RCC Collection'!CF$21</f>
        <v>3.61281741233374</v>
      </c>
      <c r="CG54" s="17" t="n">
        <f aca="false">'RCC Collection'!CG34*'RCC Collection'!CG$21</f>
        <v>1.29694089296472</v>
      </c>
      <c r="CH54" s="17" t="n">
        <f aca="false">'RCC Collection'!CH34*'RCC Collection'!CH$21</f>
        <v>3.85021935483871</v>
      </c>
      <c r="CI54" s="17" t="n">
        <f aca="false">'RCC Collection'!CI34*'RCC Collection'!CI$21</f>
        <v>2.14485643046731</v>
      </c>
      <c r="CJ54" s="17" t="n">
        <f aca="false">'RCC Collection'!CJ34*'RCC Collection'!CJ$21</f>
        <v>5.60614242321971</v>
      </c>
      <c r="CK54" s="17" t="n">
        <f aca="false">'RCC Collection'!CK34*'RCC Collection'!CK$21</f>
        <v>3.87309614111131</v>
      </c>
      <c r="CL54" s="17" t="n">
        <f aca="false">'RCC Collection'!CL34*'RCC Collection'!CL$21</f>
        <v>4.40686396418801</v>
      </c>
      <c r="CM54" s="17" t="n">
        <f aca="false">'RCC Collection'!CM34*'RCC Collection'!CM$21</f>
        <v>5.50366817155756</v>
      </c>
      <c r="CN54" s="17" t="n">
        <f aca="false">'RCC Collection'!CN34*'RCC Collection'!CN$21</f>
        <v>2.53058190207639</v>
      </c>
      <c r="CO54" s="17" t="n">
        <f aca="false">'RCC Collection'!CO34*'RCC Collection'!CO$21</f>
        <v>0.994894548106728</v>
      </c>
      <c r="CP54" s="17" t="n">
        <f aca="false">'RCC Collection'!CP34*'RCC Collection'!CP$21</f>
        <v>2.5872075264219</v>
      </c>
      <c r="CQ54" s="17" t="n">
        <f aca="false">'RCC Collection'!CQ34*'RCC Collection'!CQ$21</f>
        <v>5.4440613931523</v>
      </c>
      <c r="CR54" s="17" t="n">
        <f aca="false">'RCC Collection'!CR34*'RCC Collection'!CR$21</f>
        <v>4.51569249986988</v>
      </c>
      <c r="CS54" s="17" t="n">
        <f aca="false">'RCC Collection'!CS34*'RCC Collection'!CS$21</f>
        <v>2.07595666205625</v>
      </c>
      <c r="CT54" s="17" t="n">
        <f aca="false">'RCC Collection'!CT34*'RCC Collection'!CT$21</f>
        <v>6.91383043695519</v>
      </c>
      <c r="CU54" s="17" t="n">
        <f aca="false">'RCC Collection'!CU34*'RCC Collection'!CU$21</f>
        <v>3.01987552700261</v>
      </c>
      <c r="CV54" s="17" t="n">
        <f aca="false">'RCC Collection'!CV34*'RCC Collection'!CV$21</f>
        <v>6.02871958516155</v>
      </c>
      <c r="CW54" s="17" t="n">
        <f aca="false">'RCC Collection'!CW34*'RCC Collection'!CW$21</f>
        <v>6.82678311499272</v>
      </c>
      <c r="CX54" s="17" t="n">
        <f aca="false">'RCC Collection'!CX34*'RCC Collection'!CX$21</f>
        <v>8.34898236092266</v>
      </c>
      <c r="CY54" s="17" t="n">
        <f aca="false">'RCC Collection'!CY34*'RCC Collection'!CY$21</f>
        <v>5.97672755639342</v>
      </c>
      <c r="CZ54" s="17" t="n">
        <f aca="false">'RCC Collection'!CZ34*'RCC Collection'!CZ$21</f>
        <v>6.03752447248205</v>
      </c>
      <c r="DA54" s="17" t="n">
        <f aca="false">'RCC Collection'!DA34*'RCC Collection'!DA$21</f>
        <v>4.04561422472032</v>
      </c>
      <c r="DB54" s="17" t="n">
        <f aca="false">'RCC Collection'!DB34*'RCC Collection'!DB$21</f>
        <v>6.15795661002458</v>
      </c>
      <c r="DC54" s="17" t="n">
        <f aca="false">'RCC Collection'!DC34*'RCC Collection'!DC$21</f>
        <v>7.73911836167997</v>
      </c>
      <c r="DD54" s="17" t="n">
        <f aca="false">'RCC Collection'!DD34*'RCC Collection'!DD$21</f>
        <v>4.62890870275022</v>
      </c>
      <c r="DE54" s="17" t="n">
        <f aca="false">'RCC Collection'!DE34*'RCC Collection'!DE$21</f>
        <v>1.18163320672816</v>
      </c>
      <c r="DF54" s="17" t="n">
        <f aca="false">'RCC Collection'!DF34*'RCC Collection'!DF$21</f>
        <v>6.72557685684766</v>
      </c>
      <c r="DG54" s="17" t="n">
        <f aca="false">'RCC Collection'!DG34*'RCC Collection'!DG$21</f>
        <v>0</v>
      </c>
      <c r="DH54" s="17" t="n">
        <f aca="false">'RCC Collection'!DH34*'RCC Collection'!DH$21</f>
        <v>1.21363675694384</v>
      </c>
      <c r="DI54" s="17" t="n">
        <f aca="false">'RCC Collection'!DI34*'RCC Collection'!DI$21</f>
        <v>7.2195921859404</v>
      </c>
      <c r="DJ54" s="17" t="n">
        <f aca="false">'RCC Collection'!DJ34*'RCC Collection'!DJ$21</f>
        <v>2.40584819576939</v>
      </c>
      <c r="DK54" s="17" t="n">
        <f aca="false">'RCC Collection'!DK34*'RCC Collection'!DK$21</f>
        <v>6.0068097577795</v>
      </c>
      <c r="DL54" s="17" t="n">
        <f aca="false">'RCC Collection'!DL34*'RCC Collection'!DL$21</f>
        <v>5.48037597761355</v>
      </c>
      <c r="DM54" s="17" t="n">
        <f aca="false">'RCC Collection'!DM34*'RCC Collection'!DM$21</f>
        <v>3.49253731343284</v>
      </c>
      <c r="DN54" s="17" t="n">
        <f aca="false">'RCC Collection'!DN34*'RCC Collection'!DN$21</f>
        <v>7.4775828460039</v>
      </c>
      <c r="DO54" s="17" t="n">
        <f aca="false">'RCC Collection'!DO34*'RCC Collection'!DO$21</f>
        <v>4.81667602470522</v>
      </c>
      <c r="DP54" s="17" t="n">
        <f aca="false">'RCC Collection'!DP34*'RCC Collection'!DP$21</f>
        <v>7.21437314215772</v>
      </c>
      <c r="DQ54" s="17" t="n">
        <f aca="false">'RCC Collection'!DQ34*'RCC Collection'!DQ$21</f>
        <v>2.68588671562568</v>
      </c>
      <c r="DR54" s="17" t="n">
        <f aca="false">'RCC Collection'!DR34*'RCC Collection'!DR$21</f>
        <v>2.1746121984894</v>
      </c>
      <c r="DS54" s="17" t="n">
        <f aca="false">'RCC Collection'!DS34*'RCC Collection'!DS$21</f>
        <v>2.87944427845832</v>
      </c>
      <c r="DT54" s="17" t="n">
        <f aca="false">'RCC Collection'!DT34*'RCC Collection'!DT$21</f>
        <v>1.19338521400778</v>
      </c>
      <c r="DU54" s="17" t="n">
        <f aca="false">'RCC Collection'!DU34*'RCC Collection'!DU$21</f>
        <v>4.16726442777959</v>
      </c>
      <c r="DV54" s="17" t="n">
        <f aca="false">'RCC Collection'!DV34*'RCC Collection'!DV$21</f>
        <v>10.5656834363508</v>
      </c>
      <c r="DW54" s="17" t="n">
        <f aca="false">'RCC Collection'!DW34*'RCC Collection'!DW$21</f>
        <v>5.11137440758294</v>
      </c>
      <c r="DX54" s="17" t="n">
        <f aca="false">'RCC Collection'!DX34*'RCC Collection'!DX$21</f>
        <v>6.02955493741307</v>
      </c>
      <c r="DY54" s="17" t="n">
        <f aca="false">'RCC Collection'!DY34*'RCC Collection'!DY$21</f>
        <v>5.48180612421429</v>
      </c>
      <c r="DZ54" s="17" t="n">
        <f aca="false">'RCC Collection'!DZ34*'RCC Collection'!DZ$21</f>
        <v>4.86666316010941</v>
      </c>
      <c r="EA54" s="17" t="n">
        <f aca="false">'RCC Collection'!EA34*'RCC Collection'!EA$21</f>
        <v>7.14223182923534</v>
      </c>
      <c r="EB54" s="17" t="n">
        <f aca="false">'RCC Collection'!EB34*'RCC Collection'!EB$21</f>
        <v>7.02483978602828</v>
      </c>
      <c r="EC54" s="17" t="n">
        <f aca="false">'RCC Collection'!EC34*'RCC Collection'!EC$21</f>
        <v>5.04169305467596</v>
      </c>
      <c r="ED54" s="17" t="n">
        <f aca="false">'RCC Collection'!ED34*'RCC Collection'!ED$21</f>
        <v>3.2612791793154</v>
      </c>
      <c r="EE54" s="17" t="n">
        <f aca="false">'RCC Collection'!EE34*'RCC Collection'!EE$21</f>
        <v>3.65912373615792</v>
      </c>
      <c r="EF54" s="17" t="n">
        <f aca="false">'RCC Collection'!EF34*'RCC Collection'!EF$21</f>
        <v>9.4875</v>
      </c>
      <c r="EG54" s="17" t="n">
        <f aca="false">'RCC Collection'!EG34*'RCC Collection'!EG$21</f>
        <v>5.80403578115249</v>
      </c>
      <c r="EH54" s="17" t="n">
        <f aca="false">'RCC Collection'!EH34*'RCC Collection'!EH$21</f>
        <v>4.27849462365591</v>
      </c>
      <c r="EI54" s="17" t="n">
        <f aca="false">'RCC Collection'!EI34*'RCC Collection'!EI$21</f>
        <v>7.84217139984921</v>
      </c>
      <c r="EJ54" s="17" t="n">
        <f aca="false">'RCC Collection'!EJ34*'RCC Collection'!EJ$21</f>
        <v>1.98025894116139</v>
      </c>
      <c r="EK54" s="17" t="n">
        <f aca="false">'RCC Collection'!EK34*'RCC Collection'!EK$21</f>
        <v>5.4018643190057</v>
      </c>
      <c r="EL54" s="17" t="n">
        <f aca="false">'RCC Collection'!EL34*'RCC Collection'!EL$21</f>
        <v>7.67845844118493</v>
      </c>
      <c r="EM54" s="17" t="n">
        <f aca="false">'RCC Collection'!EM34*'RCC Collection'!EM$21</f>
        <v>14.0091767173571</v>
      </c>
      <c r="EN54" s="17" t="n">
        <f aca="false">'RCC Collection'!EN34*'RCC Collection'!EN$21</f>
        <v>3.18256255731691</v>
      </c>
      <c r="EO54" s="17" t="n">
        <f aca="false">'RCC Collection'!EO34*'RCC Collection'!EO$21</f>
        <v>5.26384686631677</v>
      </c>
      <c r="EP54" s="17" t="n">
        <f aca="false">'RCC Collection'!EP34*'RCC Collection'!EP$21</f>
        <v>10.1617398648649</v>
      </c>
      <c r="EQ54" s="17" t="n">
        <f aca="false">'RCC Collection'!EQ34*'RCC Collection'!EQ$21</f>
        <v>2.95044258820596</v>
      </c>
      <c r="ER54" s="17" t="n">
        <f aca="false">'RCC Collection'!ER34*'RCC Collection'!ER$21</f>
        <v>5.42739430817012</v>
      </c>
      <c r="ES54" s="17" t="n">
        <f aca="false">'RCC Collection'!ES34*'RCC Collection'!ES$21</f>
        <v>5.09945344980614</v>
      </c>
      <c r="ET54" s="17" t="n">
        <f aca="false">'RCC Collection'!ET34*'RCC Collection'!ET$21</f>
        <v>4.6372430471584</v>
      </c>
      <c r="EU54" s="17" t="n">
        <f aca="false">'RCC Collection'!EU34*'RCC Collection'!EU$21</f>
        <v>5.41958041958042</v>
      </c>
      <c r="EV54" s="17" t="n">
        <f aca="false">'RCC Collection'!EV34*'RCC Collection'!EV$21</f>
        <v>8.61235647895025</v>
      </c>
      <c r="EW54" s="17" t="n">
        <f aca="false">'RCC Collection'!EW34*'RCC Collection'!EW$21</f>
        <v>3.22739969527679</v>
      </c>
      <c r="EX54" s="17" t="n">
        <f aca="false">'RCC Collection'!EX34*'RCC Collection'!EX$21</f>
        <v>6.30024784609937</v>
      </c>
      <c r="EY54" s="17" t="n">
        <f aca="false">'RCC Collection'!EY34*'RCC Collection'!EY$21</f>
        <v>1.7241766887715</v>
      </c>
      <c r="EZ54" s="17" t="n">
        <f aca="false">'RCC Collection'!EZ34*'RCC Collection'!EZ$21</f>
        <v>8.86975228161669</v>
      </c>
      <c r="FA54" s="17" t="n">
        <f aca="false">'RCC Collection'!FA34*'RCC Collection'!FA$21</f>
        <v>5.58354279666623</v>
      </c>
      <c r="FB54" s="17" t="n">
        <f aca="false">'RCC Collection'!FB34*'RCC Collection'!FB$21</f>
        <v>3.93138416338909</v>
      </c>
      <c r="FC54" s="17" t="n">
        <f aca="false">'RCC Collection'!FC34*'RCC Collection'!FC$21</f>
        <v>10.8215611590569</v>
      </c>
      <c r="FD54" s="17" t="n">
        <f aca="false">'RCC Collection'!FD34*'RCC Collection'!FD$21</f>
        <v>3.52595232791268</v>
      </c>
      <c r="FE54" s="17" t="n">
        <f aca="false">'RCC Collection'!FE34*'RCC Collection'!FE$21</f>
        <v>3.35724033358605</v>
      </c>
      <c r="FF54" s="17" t="n">
        <f aca="false">'RCC Collection'!FF34*'RCC Collection'!FF$21</f>
        <v>3.0344157897114</v>
      </c>
      <c r="FG54" s="17" t="n">
        <f aca="false">'RCC Collection'!FG34*'RCC Collection'!FG$21</f>
        <v>2.8483590087073</v>
      </c>
      <c r="FH54" s="17" t="n">
        <f aca="false">'RCC Collection'!FH34*'RCC Collection'!FH$21</f>
        <v>3.11146122372196</v>
      </c>
      <c r="FI54" s="17" t="n">
        <f aca="false">'RCC Collection'!FI34*'RCC Collection'!FI$21</f>
        <v>4.5668163061715</v>
      </c>
      <c r="FJ54" s="17" t="n">
        <f aca="false">'RCC Collection'!FJ34*'RCC Collection'!FJ$21</f>
        <v>3.6530304233855</v>
      </c>
      <c r="FK54" s="17" t="n">
        <f aca="false">'RCC Collection'!FK34*'RCC Collection'!FK$21</f>
        <v>2.57323649647734</v>
      </c>
      <c r="FL54" s="17" t="n">
        <f aca="false">'RCC Collection'!FL34*'RCC Collection'!FL$21</f>
        <v>0</v>
      </c>
      <c r="FM54" s="17" t="n">
        <f aca="false">'RCC Collection'!FM34*'RCC Collection'!FM$21</f>
        <v>2.97144827586207</v>
      </c>
      <c r="FN54" s="17" t="n">
        <f aca="false">'RCC Collection'!FN34*'RCC Collection'!FN$21</f>
        <v>4.87898621361927</v>
      </c>
      <c r="FO54" s="17" t="n">
        <f aca="false">'RCC Collection'!FO34*'RCC Collection'!FO$21</f>
        <v>0.636221790919816</v>
      </c>
      <c r="FP54" s="17" t="n">
        <f aca="false">'RCC Collection'!FP34*'RCC Collection'!FP$21</f>
        <v>8.45914583084101</v>
      </c>
      <c r="FQ54" s="17" t="n">
        <f aca="false">'RCC Collection'!FQ34*'RCC Collection'!FQ$21</f>
        <v>4.21489181162495</v>
      </c>
      <c r="FR54" s="17" t="n">
        <f aca="false">'RCC Collection'!FR34*'RCC Collection'!FR$21</f>
        <v>5.70164577985807</v>
      </c>
      <c r="FS54" s="17" t="n">
        <f aca="false">'RCC Collection'!FS34*'RCC Collection'!FS$21</f>
        <v>2.77803082463853</v>
      </c>
      <c r="FT54" s="17" t="n">
        <f aca="false">'RCC Collection'!FT34*'RCC Collection'!FT$21</f>
        <v>2.5795012582933</v>
      </c>
      <c r="FU54" s="17" t="n">
        <f aca="false">'RCC Collection'!FU34*'RCC Collection'!FU$21</f>
        <v>4.43866962305987</v>
      </c>
      <c r="FV54" s="17" t="n">
        <f aca="false">'RCC Collection'!FV34*'RCC Collection'!FV$21</f>
        <v>2.69152379810574</v>
      </c>
      <c r="FW54" s="17" t="n">
        <f aca="false">'RCC Collection'!FW34*'RCC Collection'!FW$21</f>
        <v>5.84341499628805</v>
      </c>
      <c r="FX54" s="17" t="n">
        <f aca="false">'RCC Collection'!FX34*'RCC Collection'!FX$21</f>
        <v>3.18138806872754</v>
      </c>
      <c r="FY54" s="17" t="n">
        <f aca="false">'RCC Collection'!FY34*'RCC Collection'!FY$21</f>
        <v>4.52321316754629</v>
      </c>
      <c r="FZ54" s="17" t="n">
        <f aca="false">'RCC Collection'!FZ34*'RCC Collection'!FZ$21</f>
        <v>7.3779887273806</v>
      </c>
      <c r="GA54" s="17" t="n">
        <f aca="false">'RCC Collection'!GA34*'RCC Collection'!GA$21</f>
        <v>3.01151532696452</v>
      </c>
      <c r="GB54" s="17" t="n">
        <f aca="false">'RCC Collection'!GB34*'RCC Collection'!GB$21</f>
        <v>11.5051214953271</v>
      </c>
      <c r="GC54" s="17" t="n">
        <f aca="false">'RCC Collection'!GC34*'RCC Collection'!GC$21</f>
        <v>1.96806623299823</v>
      </c>
      <c r="GD54" s="17" t="n">
        <f aca="false">'RCC Collection'!GD34*'RCC Collection'!GD$21</f>
        <v>1.51645710059172</v>
      </c>
      <c r="GE54" s="17" t="n">
        <f aca="false">'RCC Collection'!GE34*'RCC Collection'!GE$21</f>
        <v>4.50896232166809</v>
      </c>
      <c r="GF54" s="17" t="n">
        <f aca="false">'RCC Collection'!GF34*'RCC Collection'!GF$21</f>
        <v>0</v>
      </c>
      <c r="GG54" s="17" t="n">
        <f aca="false">'RCC Collection'!GG34*'RCC Collection'!GG$21</f>
        <v>3.91640335831001</v>
      </c>
      <c r="GH54" s="17" t="n">
        <f aca="false">'RCC Collection'!GH34*'RCC Collection'!GH$21</f>
        <v>2.8699921626481</v>
      </c>
      <c r="GI54" s="17" t="n">
        <f aca="false">'RCC Collection'!GI34*'RCC Collection'!GI$21</f>
        <v>4.14302925160233</v>
      </c>
      <c r="GJ54" s="17" t="n">
        <f aca="false">'RCC Collection'!GJ34*'RCC Collection'!GJ$21</f>
        <v>2.76731959242544</v>
      </c>
      <c r="GK54" s="17" t="n">
        <f aca="false">'RCC Collection'!GK34*'RCC Collection'!GK$21</f>
        <v>5.25572480581055</v>
      </c>
      <c r="GL54" s="17" t="n">
        <f aca="false">'RCC Collection'!GL34*'RCC Collection'!GL$21</f>
        <v>1.52859884836852</v>
      </c>
      <c r="GM54" s="17" t="n">
        <f aca="false">'RCC Collection'!GM34*'RCC Collection'!GM$21</f>
        <v>1.16236867989285</v>
      </c>
    </row>
    <row r="55" customFormat="false" ht="15" hidden="false" customHeight="false" outlineLevel="0" collapsed="false">
      <c r="A55" s="16" t="s">
        <v>434</v>
      </c>
      <c r="B55" s="16" t="s">
        <v>447</v>
      </c>
      <c r="C55" s="16" t="s">
        <v>448</v>
      </c>
      <c r="D55" s="17" t="n">
        <f aca="false">'RCC Collection'!D35*'RCC Collection'!D$21</f>
        <v>0</v>
      </c>
      <c r="E55" s="17" t="n">
        <f aca="false">'RCC Collection'!E35*'RCC Collection'!E$21</f>
        <v>1.10308011368001</v>
      </c>
      <c r="F55" s="17" t="n">
        <f aca="false">'RCC Collection'!F35*'RCC Collection'!F$21</f>
        <v>0</v>
      </c>
      <c r="G55" s="17" t="n">
        <f aca="false">'RCC Collection'!G35*'RCC Collection'!G$21</f>
        <v>5.65426308910587</v>
      </c>
      <c r="H55" s="17" t="n">
        <f aca="false">'RCC Collection'!H35*'RCC Collection'!H$21</f>
        <v>4.61894078455368</v>
      </c>
      <c r="I55" s="17" t="n">
        <f aca="false">'RCC Collection'!I35*'RCC Collection'!I$21</f>
        <v>3.00936120105976</v>
      </c>
      <c r="J55" s="17" t="n">
        <f aca="false">'RCC Collection'!J35*'RCC Collection'!J$21</f>
        <v>4.89587979809837</v>
      </c>
      <c r="K55" s="17" t="n">
        <f aca="false">'RCC Collection'!K35*'RCC Collection'!K$21</f>
        <v>1.37230267574566</v>
      </c>
      <c r="L55" s="17" t="n">
        <f aca="false">'RCC Collection'!L35*'RCC Collection'!L$21</f>
        <v>3.45936124117688</v>
      </c>
      <c r="M55" s="17" t="n">
        <f aca="false">'RCC Collection'!M35*'RCC Collection'!M$21</f>
        <v>2.25442424242424</v>
      </c>
      <c r="N55" s="17" t="n">
        <f aca="false">'RCC Collection'!N35*'RCC Collection'!N$21</f>
        <v>3.10871552233991</v>
      </c>
      <c r="O55" s="17" t="n">
        <f aca="false">'RCC Collection'!O35*'RCC Collection'!O$21</f>
        <v>2.54677528148187</v>
      </c>
      <c r="P55" s="17" t="n">
        <f aca="false">'RCC Collection'!P35*'RCC Collection'!P$21</f>
        <v>0</v>
      </c>
      <c r="Q55" s="17" t="n">
        <f aca="false">'RCC Collection'!Q35*'RCC Collection'!Q$21</f>
        <v>2.71664008506114</v>
      </c>
      <c r="R55" s="17" t="n">
        <f aca="false">'RCC Collection'!R35*'RCC Collection'!R$21</f>
        <v>0</v>
      </c>
      <c r="S55" s="17" t="n">
        <f aca="false">'RCC Collection'!S35*'RCC Collection'!S$21</f>
        <v>5.00403923831506</v>
      </c>
      <c r="T55" s="17" t="n">
        <f aca="false">'RCC Collection'!T35*'RCC Collection'!T$21</f>
        <v>2.93993439934399</v>
      </c>
      <c r="U55" s="17" t="n">
        <f aca="false">'RCC Collection'!U35*'RCC Collection'!U$21</f>
        <v>0.881110103897915</v>
      </c>
      <c r="V55" s="17" t="n">
        <f aca="false">'RCC Collection'!V35*'RCC Collection'!V$21</f>
        <v>2.20449509338398</v>
      </c>
      <c r="W55" s="17" t="n">
        <f aca="false">'RCC Collection'!W35*'RCC Collection'!W$21</f>
        <v>1.09226019529006</v>
      </c>
      <c r="X55" s="17" t="n">
        <f aca="false">'RCC Collection'!X35*'RCC Collection'!X$21</f>
        <v>1.09044895812792</v>
      </c>
      <c r="Y55" s="17" t="n">
        <f aca="false">'RCC Collection'!Y35*'RCC Collection'!Y$21</f>
        <v>2.58448369401411</v>
      </c>
      <c r="Z55" s="17" t="n">
        <f aca="false">'RCC Collection'!Z35*'RCC Collection'!Z$21</f>
        <v>0</v>
      </c>
      <c r="AA55" s="17" t="n">
        <f aca="false">'RCC Collection'!AA35*'RCC Collection'!AA$21</f>
        <v>3.44050428875712</v>
      </c>
      <c r="AB55" s="17" t="n">
        <f aca="false">'RCC Collection'!AB35*'RCC Collection'!AB$21</f>
        <v>1.71622186898687</v>
      </c>
      <c r="AC55" s="17" t="n">
        <f aca="false">'RCC Collection'!AC35*'RCC Collection'!AC$21</f>
        <v>1.87666959149849</v>
      </c>
      <c r="AD55" s="17" t="n">
        <f aca="false">'RCC Collection'!AD35*'RCC Collection'!AD$21</f>
        <v>0.976674112940932</v>
      </c>
      <c r="AE55" s="17" t="n">
        <f aca="false">'RCC Collection'!AE35*'RCC Collection'!AE$21</f>
        <v>4.93484042553192</v>
      </c>
      <c r="AF55" s="17" t="n">
        <f aca="false">'RCC Collection'!AF35*'RCC Collection'!AF$21</f>
        <v>0</v>
      </c>
      <c r="AG55" s="17" t="n">
        <f aca="false">'RCC Collection'!AG35*'RCC Collection'!AG$21</f>
        <v>0.89371770465053</v>
      </c>
      <c r="AH55" s="17" t="n">
        <f aca="false">'RCC Collection'!AH35*'RCC Collection'!AH$21</f>
        <v>5.89398088978151</v>
      </c>
      <c r="AI55" s="17" t="n">
        <f aca="false">'RCC Collection'!AI35*'RCC Collection'!AI$21</f>
        <v>1.77026971211433</v>
      </c>
      <c r="AJ55" s="17" t="n">
        <f aca="false">'RCC Collection'!AJ35*'RCC Collection'!AJ$21</f>
        <v>7.01353243117126</v>
      </c>
      <c r="AK55" s="17" t="n">
        <f aca="false">'RCC Collection'!AK35*'RCC Collection'!AK$21</f>
        <v>1.29873586161011</v>
      </c>
      <c r="AL55" s="17" t="n">
        <f aca="false">'RCC Collection'!AL35*'RCC Collection'!AL$21</f>
        <v>0</v>
      </c>
      <c r="AM55" s="17" t="n">
        <f aca="false">'RCC Collection'!AM35*'RCC Collection'!AM$21</f>
        <v>1.74515104092569</v>
      </c>
      <c r="AN55" s="17" t="n">
        <f aca="false">'RCC Collection'!AN35*'RCC Collection'!AN$21</f>
        <v>1.92478260869565</v>
      </c>
      <c r="AO55" s="17" t="n">
        <f aca="false">'RCC Collection'!AO35*'RCC Collection'!AO$21</f>
        <v>1.34306528122882</v>
      </c>
      <c r="AP55" s="17" t="n">
        <f aca="false">'RCC Collection'!AP35*'RCC Collection'!AP$21</f>
        <v>2.21250473026952</v>
      </c>
      <c r="AQ55" s="17" t="n">
        <f aca="false">'RCC Collection'!AQ35*'RCC Collection'!AQ$21</f>
        <v>3.55727860129228</v>
      </c>
      <c r="AR55" s="17" t="n">
        <f aca="false">'RCC Collection'!AR35*'RCC Collection'!AR$21</f>
        <v>5.78382767757928</v>
      </c>
      <c r="AS55" s="17" t="n">
        <f aca="false">'RCC Collection'!AS35*'RCC Collection'!AS$21</f>
        <v>1.7700731545112</v>
      </c>
      <c r="AT55" s="17" t="n">
        <f aca="false">'RCC Collection'!AT35*'RCC Collection'!AT$21</f>
        <v>2.72648031259393</v>
      </c>
      <c r="AU55" s="17" t="n">
        <f aca="false">'RCC Collection'!AU35*'RCC Collection'!AU$21</f>
        <v>1.43611509205159</v>
      </c>
      <c r="AV55" s="17" t="n">
        <f aca="false">'RCC Collection'!AV35*'RCC Collection'!AV$21</f>
        <v>0</v>
      </c>
      <c r="AW55" s="17" t="n">
        <f aca="false">'RCC Collection'!AW35*'RCC Collection'!AW$21</f>
        <v>0</v>
      </c>
      <c r="AX55" s="17" t="n">
        <f aca="false">'RCC Collection'!AX35*'RCC Collection'!AX$21</f>
        <v>1.66189983569646</v>
      </c>
      <c r="AY55" s="17" t="n">
        <f aca="false">'RCC Collection'!AY35*'RCC Collection'!AY$21</f>
        <v>1.1986818015379</v>
      </c>
      <c r="AZ55" s="17" t="n">
        <f aca="false">'RCC Collection'!AZ35*'RCC Collection'!AZ$21</f>
        <v>3.25293255131965</v>
      </c>
      <c r="BA55" s="17" t="n">
        <f aca="false">'RCC Collection'!BA35*'RCC Collection'!BA$21</f>
        <v>7.81406355645707</v>
      </c>
      <c r="BB55" s="17" t="n">
        <f aca="false">'RCC Collection'!BB35*'RCC Collection'!BB$21</f>
        <v>4.20755097920452</v>
      </c>
      <c r="BC55" s="17" t="n">
        <f aca="false">'RCC Collection'!BC35*'RCC Collection'!BC$21</f>
        <v>8.45201535508637</v>
      </c>
      <c r="BD55" s="17" t="n">
        <f aca="false">'RCC Collection'!BD35*'RCC Collection'!BD$21</f>
        <v>6.37163619847848</v>
      </c>
      <c r="BE55" s="17" t="n">
        <f aca="false">'RCC Collection'!BE35*'RCC Collection'!BE$21</f>
        <v>3.13825180433039</v>
      </c>
      <c r="BF55" s="17" t="n">
        <f aca="false">'RCC Collection'!BF35*'RCC Collection'!BF$21</f>
        <v>3.34021566923903</v>
      </c>
      <c r="BG55" s="17" t="n">
        <f aca="false">'RCC Collection'!BG35*'RCC Collection'!BG$21</f>
        <v>0.745983659230699</v>
      </c>
      <c r="BH55" s="17" t="n">
        <f aca="false">'RCC Collection'!BH35*'RCC Collection'!BH$21</f>
        <v>4.54737878414964</v>
      </c>
      <c r="BI55" s="17" t="n">
        <f aca="false">'RCC Collection'!BI35*'RCC Collection'!BI$21</f>
        <v>1.97715955834596</v>
      </c>
      <c r="BJ55" s="17" t="n">
        <f aca="false">'RCC Collection'!BJ35*'RCC Collection'!BJ$21</f>
        <v>2.49477142075007</v>
      </c>
      <c r="BK55" s="17" t="n">
        <f aca="false">'RCC Collection'!BK35*'RCC Collection'!BK$21</f>
        <v>3.32530120481928</v>
      </c>
      <c r="BL55" s="17" t="n">
        <f aca="false">'RCC Collection'!BL35*'RCC Collection'!BL$21</f>
        <v>0</v>
      </c>
      <c r="BM55" s="17" t="n">
        <f aca="false">'RCC Collection'!BM35*'RCC Collection'!BM$21</f>
        <v>3.3876913991648</v>
      </c>
      <c r="BN55" s="17" t="n">
        <f aca="false">'RCC Collection'!BN35*'RCC Collection'!BN$21</f>
        <v>4.91363681641598</v>
      </c>
      <c r="BO55" s="17" t="n">
        <f aca="false">'RCC Collection'!BO35*'RCC Collection'!BO$21</f>
        <v>1.41226078494972</v>
      </c>
      <c r="BP55" s="17" t="n">
        <f aca="false">'RCC Collection'!BP35*'RCC Collection'!BP$21</f>
        <v>7.53244143316491</v>
      </c>
      <c r="BQ55" s="17" t="n">
        <f aca="false">'RCC Collection'!BQ35*'RCC Collection'!BQ$21</f>
        <v>4.31840530548462</v>
      </c>
      <c r="BR55" s="17" t="n">
        <f aca="false">'RCC Collection'!BR35*'RCC Collection'!BR$21</f>
        <v>6.54849870258248</v>
      </c>
      <c r="BS55" s="17" t="n">
        <f aca="false">'RCC Collection'!BS35*'RCC Collection'!BS$21</f>
        <v>1.43217540615507</v>
      </c>
      <c r="BT55" s="17" t="n">
        <f aca="false">'RCC Collection'!BT35*'RCC Collection'!BT$21</f>
        <v>0</v>
      </c>
      <c r="BU55" s="17" t="n">
        <f aca="false">'RCC Collection'!BU35*'RCC Collection'!BU$21</f>
        <v>2.68212704397001</v>
      </c>
      <c r="BV55" s="17" t="n">
        <f aca="false">'RCC Collection'!BV35*'RCC Collection'!BV$21</f>
        <v>0</v>
      </c>
      <c r="BW55" s="17" t="n">
        <f aca="false">'RCC Collection'!BW35*'RCC Collection'!BW$21</f>
        <v>4.08910704172173</v>
      </c>
      <c r="BX55" s="17" t="n">
        <f aca="false">'RCC Collection'!BX35*'RCC Collection'!BX$21</f>
        <v>3.29418282548476</v>
      </c>
      <c r="BY55" s="17" t="n">
        <f aca="false">'RCC Collection'!BY35*'RCC Collection'!BY$21</f>
        <v>1.811175580222</v>
      </c>
      <c r="BZ55" s="17" t="n">
        <f aca="false">'RCC Collection'!BZ35*'RCC Collection'!BZ$21</f>
        <v>2.09471411658193</v>
      </c>
      <c r="CA55" s="17" t="n">
        <f aca="false">'RCC Collection'!CA35*'RCC Collection'!CA$21</f>
        <v>0</v>
      </c>
      <c r="CB55" s="17" t="n">
        <f aca="false">'RCC Collection'!CB35*'RCC Collection'!CB$21</f>
        <v>0</v>
      </c>
      <c r="CC55" s="17" t="n">
        <f aca="false">'RCC Collection'!CC35*'RCC Collection'!CC$21</f>
        <v>1.9317991241964</v>
      </c>
      <c r="CD55" s="17" t="n">
        <f aca="false">'RCC Collection'!CD35*'RCC Collection'!CD$21</f>
        <v>0</v>
      </c>
      <c r="CE55" s="17" t="n">
        <f aca="false">'RCC Collection'!CE35*'RCC Collection'!CE$21</f>
        <v>0.942987457240593</v>
      </c>
      <c r="CF55" s="17" t="n">
        <f aca="false">'RCC Collection'!CF35*'RCC Collection'!CF$21</f>
        <v>1.44512696493349</v>
      </c>
      <c r="CG55" s="17" t="n">
        <f aca="false">'RCC Collection'!CG35*'RCC Collection'!CG$21</f>
        <v>2.59388178592945</v>
      </c>
      <c r="CH55" s="17" t="n">
        <f aca="false">'RCC Collection'!CH35*'RCC Collection'!CH$21</f>
        <v>0</v>
      </c>
      <c r="CI55" s="17" t="n">
        <f aca="false">'RCC Collection'!CI35*'RCC Collection'!CI$21</f>
        <v>1.4299042869782</v>
      </c>
      <c r="CJ55" s="17" t="n">
        <f aca="false">'RCC Collection'!CJ35*'RCC Collection'!CJ$21</f>
        <v>0</v>
      </c>
      <c r="CK55" s="17" t="n">
        <f aca="false">'RCC Collection'!CK35*'RCC Collection'!CK$21</f>
        <v>0.968274035277828</v>
      </c>
      <c r="CL55" s="17" t="n">
        <f aca="false">'RCC Collection'!CL35*'RCC Collection'!CL$21</f>
        <v>0.881372792837603</v>
      </c>
      <c r="CM55" s="17" t="n">
        <f aca="false">'RCC Collection'!CM35*'RCC Collection'!CM$21</f>
        <v>5.50366817155756</v>
      </c>
      <c r="CN55" s="17" t="n">
        <f aca="false">'RCC Collection'!CN35*'RCC Collection'!CN$21</f>
        <v>2.53058190207639</v>
      </c>
      <c r="CO55" s="17" t="n">
        <f aca="false">'RCC Collection'!CO35*'RCC Collection'!CO$21</f>
        <v>0.994894548106728</v>
      </c>
      <c r="CP55" s="17" t="n">
        <f aca="false">'RCC Collection'!CP35*'RCC Collection'!CP$21</f>
        <v>0</v>
      </c>
      <c r="CQ55" s="17" t="n">
        <f aca="false">'RCC Collection'!CQ35*'RCC Collection'!CQ$21</f>
        <v>3.62937426210154</v>
      </c>
      <c r="CR55" s="17" t="n">
        <f aca="false">'RCC Collection'!CR35*'RCC Collection'!CR$21</f>
        <v>2.70941549992193</v>
      </c>
      <c r="CS55" s="17" t="n">
        <f aca="false">'RCC Collection'!CS35*'RCC Collection'!CS$21</f>
        <v>1.03797833102812</v>
      </c>
      <c r="CT55" s="17" t="n">
        <f aca="false">'RCC Collection'!CT35*'RCC Collection'!CT$21</f>
        <v>1.38276608739104</v>
      </c>
      <c r="CU55" s="17" t="n">
        <f aca="false">'RCC Collection'!CU35*'RCC Collection'!CU$21</f>
        <v>0.503312587833768</v>
      </c>
      <c r="CV55" s="17" t="n">
        <f aca="false">'RCC Collection'!CV35*'RCC Collection'!CV$21</f>
        <v>2.41148783406462</v>
      </c>
      <c r="CW55" s="17" t="n">
        <f aca="false">'RCC Collection'!CW35*'RCC Collection'!CW$21</f>
        <v>3.90101892285298</v>
      </c>
      <c r="CX55" s="17" t="n">
        <f aca="false">'RCC Collection'!CX35*'RCC Collection'!CX$21</f>
        <v>1.04362279511533</v>
      </c>
      <c r="CY55" s="17" t="n">
        <f aca="false">'RCC Collection'!CY35*'RCC Collection'!CY$21</f>
        <v>2.39069102255737</v>
      </c>
      <c r="CZ55" s="17" t="n">
        <f aca="false">'RCC Collection'!CZ35*'RCC Collection'!CZ$21</f>
        <v>6.03752447248205</v>
      </c>
      <c r="DA55" s="17" t="n">
        <f aca="false">'RCC Collection'!DA35*'RCC Collection'!DA$21</f>
        <v>6.06842133708047</v>
      </c>
      <c r="DB55" s="17" t="n">
        <f aca="false">'RCC Collection'!DB35*'RCC Collection'!DB$21</f>
        <v>6.15795661002458</v>
      </c>
      <c r="DC55" s="17" t="n">
        <f aca="false">'RCC Collection'!DC35*'RCC Collection'!DC$21</f>
        <v>7.73911836167997</v>
      </c>
      <c r="DD55" s="17" t="n">
        <f aca="false">'RCC Collection'!DD35*'RCC Collection'!DD$21</f>
        <v>0.925781740550044</v>
      </c>
      <c r="DE55" s="17" t="n">
        <f aca="false">'RCC Collection'!DE35*'RCC Collection'!DE$21</f>
        <v>2.36326641345632</v>
      </c>
      <c r="DF55" s="17" t="n">
        <f aca="false">'RCC Collection'!DF35*'RCC Collection'!DF$21</f>
        <v>1.92159338767076</v>
      </c>
      <c r="DG55" s="17" t="n">
        <f aca="false">'RCC Collection'!DG35*'RCC Collection'!DG$21</f>
        <v>0.69042356174204</v>
      </c>
      <c r="DH55" s="17" t="n">
        <f aca="false">'RCC Collection'!DH35*'RCC Collection'!DH$21</f>
        <v>2.42727351388769</v>
      </c>
      <c r="DI55" s="17" t="n">
        <f aca="false">'RCC Collection'!DI35*'RCC Collection'!DI$21</f>
        <v>4.1254812491088</v>
      </c>
      <c r="DJ55" s="17" t="n">
        <f aca="false">'RCC Collection'!DJ35*'RCC Collection'!DJ$21</f>
        <v>1.60389879717959</v>
      </c>
      <c r="DK55" s="17" t="n">
        <f aca="false">'RCC Collection'!DK35*'RCC Collection'!DK$21</f>
        <v>0</v>
      </c>
      <c r="DL55" s="17" t="n">
        <f aca="false">'RCC Collection'!DL35*'RCC Collection'!DL$21</f>
        <v>1.09607519552271</v>
      </c>
      <c r="DM55" s="17" t="n">
        <f aca="false">'RCC Collection'!DM35*'RCC Collection'!DM$21</f>
        <v>1.74626865671642</v>
      </c>
      <c r="DN55" s="17" t="n">
        <f aca="false">'RCC Collection'!DN35*'RCC Collection'!DN$21</f>
        <v>0</v>
      </c>
      <c r="DO55" s="17" t="n">
        <f aca="false">'RCC Collection'!DO35*'RCC Collection'!DO$21</f>
        <v>1.20416900617631</v>
      </c>
      <c r="DP55" s="17" t="n">
        <f aca="false">'RCC Collection'!DP35*'RCC Collection'!DP$21</f>
        <v>2.40479104738591</v>
      </c>
      <c r="DQ55" s="17" t="n">
        <f aca="false">'RCC Collection'!DQ35*'RCC Collection'!DQ$21</f>
        <v>2.68588671562568</v>
      </c>
      <c r="DR55" s="17" t="n">
        <f aca="false">'RCC Collection'!DR35*'RCC Collection'!DR$21</f>
        <v>5.4365304962235</v>
      </c>
      <c r="DS55" s="17" t="n">
        <f aca="false">'RCC Collection'!DS35*'RCC Collection'!DS$21</f>
        <v>0.959814759486107</v>
      </c>
      <c r="DT55" s="17" t="n">
        <f aca="false">'RCC Collection'!DT35*'RCC Collection'!DT$21</f>
        <v>2.38677042801556</v>
      </c>
      <c r="DU55" s="17" t="n">
        <f aca="false">'RCC Collection'!DU35*'RCC Collection'!DU$21</f>
        <v>0.833452885555918</v>
      </c>
      <c r="DV55" s="17" t="n">
        <f aca="false">'RCC Collection'!DV35*'RCC Collection'!DV$21</f>
        <v>2.64142085908771</v>
      </c>
      <c r="DW55" s="17" t="n">
        <f aca="false">'RCC Collection'!DW35*'RCC Collection'!DW$21</f>
        <v>4.25947867298578</v>
      </c>
      <c r="DX55" s="17" t="n">
        <f aca="false">'RCC Collection'!DX35*'RCC Collection'!DX$21</f>
        <v>3.61773296244784</v>
      </c>
      <c r="DY55" s="17" t="n">
        <f aca="false">'RCC Collection'!DY35*'RCC Collection'!DY$21</f>
        <v>2.19272244968572</v>
      </c>
      <c r="DZ55" s="17" t="n">
        <f aca="false">'RCC Collection'!DZ35*'RCC Collection'!DZ$21</f>
        <v>0.973332632021881</v>
      </c>
      <c r="EA55" s="17" t="n">
        <f aca="false">'RCC Collection'!EA35*'RCC Collection'!EA$21</f>
        <v>1.02031883274791</v>
      </c>
      <c r="EB55" s="17" t="n">
        <f aca="false">'RCC Collection'!EB35*'RCC Collection'!EB$21</f>
        <v>2.00709708172237</v>
      </c>
      <c r="EC55" s="17" t="n">
        <f aca="false">'RCC Collection'!EC35*'RCC Collection'!EC$21</f>
        <v>4.03335444374076</v>
      </c>
      <c r="ED55" s="17" t="n">
        <f aca="false">'RCC Collection'!ED35*'RCC Collection'!ED$21</f>
        <v>3.91353501517848</v>
      </c>
      <c r="EE55" s="17" t="n">
        <f aca="false">'RCC Collection'!EE35*'RCC Collection'!EE$21</f>
        <v>1.21970791205264</v>
      </c>
      <c r="EF55" s="17" t="n">
        <f aca="false">'RCC Collection'!EF35*'RCC Collection'!EF$21</f>
        <v>0.94875</v>
      </c>
      <c r="EG55" s="17" t="n">
        <f aca="false">'RCC Collection'!EG35*'RCC Collection'!EG$21</f>
        <v>1.9346785937175</v>
      </c>
      <c r="EH55" s="17" t="n">
        <f aca="false">'RCC Collection'!EH35*'RCC Collection'!EH$21</f>
        <v>0.855698924731183</v>
      </c>
      <c r="EI55" s="17" t="n">
        <f aca="false">'RCC Collection'!EI35*'RCC Collection'!EI$21</f>
        <v>5.22811426656614</v>
      </c>
      <c r="EJ55" s="17" t="n">
        <f aca="false">'RCC Collection'!EJ35*'RCC Collection'!EJ$21</f>
        <v>2.97038841174208</v>
      </c>
      <c r="EK55" s="17" t="n">
        <f aca="false">'RCC Collection'!EK35*'RCC Collection'!EK$21</f>
        <v>5.4018643190057</v>
      </c>
      <c r="EL55" s="17" t="n">
        <f aca="false">'RCC Collection'!EL35*'RCC Collection'!EL$21</f>
        <v>3.29076790336497</v>
      </c>
      <c r="EM55" s="17" t="n">
        <f aca="false">'RCC Collection'!EM35*'RCC Collection'!EM$21</f>
        <v>4.00262191924489</v>
      </c>
      <c r="EN55" s="17" t="n">
        <f aca="false">'RCC Collection'!EN35*'RCC Collection'!EN$21</f>
        <v>1.0608541857723</v>
      </c>
      <c r="EO55" s="17" t="n">
        <f aca="false">'RCC Collection'!EO35*'RCC Collection'!EO$21</f>
        <v>4.38653905526397</v>
      </c>
      <c r="EP55" s="17" t="n">
        <f aca="false">'RCC Collection'!EP35*'RCC Collection'!EP$21</f>
        <v>4.51632882882883</v>
      </c>
      <c r="EQ55" s="17" t="n">
        <f aca="false">'RCC Collection'!EQ35*'RCC Collection'!EQ$21</f>
        <v>3.93392345094128</v>
      </c>
      <c r="ER55" s="17" t="n">
        <f aca="false">'RCC Collection'!ER35*'RCC Collection'!ER$21</f>
        <v>1.35684857704253</v>
      </c>
      <c r="ES55" s="17" t="n">
        <f aca="false">'RCC Collection'!ES35*'RCC Collection'!ES$21</f>
        <v>1.69981781660205</v>
      </c>
      <c r="ET55" s="17" t="n">
        <f aca="false">'RCC Collection'!ET35*'RCC Collection'!ET$21</f>
        <v>0.927448609431681</v>
      </c>
      <c r="EU55" s="17" t="n">
        <f aca="false">'RCC Collection'!EU35*'RCC Collection'!EU$21</f>
        <v>1.08391608391608</v>
      </c>
      <c r="EV55" s="17" t="n">
        <f aca="false">'RCC Collection'!EV35*'RCC Collection'!EV$21</f>
        <v>3.4449425915801</v>
      </c>
      <c r="EW55" s="17" t="n">
        <f aca="false">'RCC Collection'!EW35*'RCC Collection'!EW$21</f>
        <v>3.22739969527679</v>
      </c>
      <c r="EX55" s="17" t="n">
        <f aca="false">'RCC Collection'!EX35*'RCC Collection'!EX$21</f>
        <v>4.20016523073292</v>
      </c>
      <c r="EY55" s="17" t="n">
        <f aca="false">'RCC Collection'!EY35*'RCC Collection'!EY$21</f>
        <v>6.89670675508598</v>
      </c>
      <c r="EZ55" s="17" t="n">
        <f aca="false">'RCC Collection'!EZ35*'RCC Collection'!EZ$21</f>
        <v>0</v>
      </c>
      <c r="FA55" s="17" t="n">
        <f aca="false">'RCC Collection'!FA35*'RCC Collection'!FA$21</f>
        <v>4.18765709749967</v>
      </c>
      <c r="FB55" s="17" t="n">
        <f aca="false">'RCC Collection'!FB35*'RCC Collection'!FB$21</f>
        <v>1.96569208169455</v>
      </c>
      <c r="FC55" s="17" t="n">
        <f aca="false">'RCC Collection'!FC35*'RCC Collection'!FC$21</f>
        <v>0</v>
      </c>
      <c r="FD55" s="17" t="n">
        <f aca="false">'RCC Collection'!FD35*'RCC Collection'!FD$21</f>
        <v>2.64446424593451</v>
      </c>
      <c r="FE55" s="17" t="n">
        <f aca="false">'RCC Collection'!FE35*'RCC Collection'!FE$21</f>
        <v>3.35724033358605</v>
      </c>
      <c r="FF55" s="17" t="n">
        <f aca="false">'RCC Collection'!FF35*'RCC Collection'!FF$21</f>
        <v>1.0114719299038</v>
      </c>
      <c r="FG55" s="17" t="n">
        <f aca="false">'RCC Collection'!FG35*'RCC Collection'!FG$21</f>
        <v>0.949453002902434</v>
      </c>
      <c r="FH55" s="17" t="n">
        <f aca="false">'RCC Collection'!FH35*'RCC Collection'!FH$21</f>
        <v>2.07430748248131</v>
      </c>
      <c r="FI55" s="17" t="n">
        <f aca="false">'RCC Collection'!FI35*'RCC Collection'!FI$21</f>
        <v>3.42511222962862</v>
      </c>
      <c r="FJ55" s="17" t="n">
        <f aca="false">'RCC Collection'!FJ35*'RCC Collection'!FJ$21</f>
        <v>7.30606084677099</v>
      </c>
      <c r="FK55" s="17" t="n">
        <f aca="false">'RCC Collection'!FK35*'RCC Collection'!FK$21</f>
        <v>0.857745498825781</v>
      </c>
      <c r="FL55" s="17" t="n">
        <f aca="false">'RCC Collection'!FL35*'RCC Collection'!FL$21</f>
        <v>4.4110936470111</v>
      </c>
      <c r="FM55" s="17" t="n">
        <f aca="false">'RCC Collection'!FM35*'RCC Collection'!FM$21</f>
        <v>5.94289655172414</v>
      </c>
      <c r="FN55" s="17" t="n">
        <f aca="false">'RCC Collection'!FN35*'RCC Collection'!FN$21</f>
        <v>1.21974655340482</v>
      </c>
      <c r="FO55" s="17" t="n">
        <f aca="false">'RCC Collection'!FO35*'RCC Collection'!FO$21</f>
        <v>0.636221790919816</v>
      </c>
      <c r="FP55" s="17" t="n">
        <f aca="false">'RCC Collection'!FP35*'RCC Collection'!FP$21</f>
        <v>1.4098576384735</v>
      </c>
      <c r="FQ55" s="17" t="n">
        <f aca="false">'RCC Collection'!FQ35*'RCC Collection'!FQ$21</f>
        <v>1.68595672464998</v>
      </c>
      <c r="FR55" s="17" t="n">
        <f aca="false">'RCC Collection'!FR35*'RCC Collection'!FR$21</f>
        <v>2.85082288992904</v>
      </c>
      <c r="FS55" s="17" t="n">
        <f aca="false">'RCC Collection'!FS35*'RCC Collection'!FS$21</f>
        <v>0</v>
      </c>
      <c r="FT55" s="17" t="n">
        <f aca="false">'RCC Collection'!FT35*'RCC Collection'!FT$21</f>
        <v>0</v>
      </c>
      <c r="FU55" s="17" t="n">
        <f aca="false">'RCC Collection'!FU35*'RCC Collection'!FU$21</f>
        <v>3.3290022172949</v>
      </c>
      <c r="FV55" s="17" t="n">
        <f aca="false">'RCC Collection'!FV35*'RCC Collection'!FV$21</f>
        <v>1.34576189905287</v>
      </c>
      <c r="FW55" s="17" t="n">
        <f aca="false">'RCC Collection'!FW35*'RCC Collection'!FW$21</f>
        <v>3.33909428359317</v>
      </c>
      <c r="FX55" s="17" t="n">
        <f aca="false">'RCC Collection'!FX35*'RCC Collection'!FX$21</f>
        <v>1.59069403436377</v>
      </c>
      <c r="FY55" s="17" t="n">
        <f aca="false">'RCC Collection'!FY35*'RCC Collection'!FY$21</f>
        <v>9.04642633509258</v>
      </c>
      <c r="FZ55" s="17" t="n">
        <f aca="false">'RCC Collection'!FZ35*'RCC Collection'!FZ$21</f>
        <v>6.45574013645803</v>
      </c>
      <c r="GA55" s="17" t="n">
        <f aca="false">'RCC Collection'!GA35*'RCC Collection'!GA$21</f>
        <v>0.430216475280646</v>
      </c>
      <c r="GB55" s="17" t="n">
        <f aca="false">'RCC Collection'!GB35*'RCC Collection'!GB$21</f>
        <v>0</v>
      </c>
      <c r="GC55" s="17" t="n">
        <f aca="false">'RCC Collection'!GC35*'RCC Collection'!GC$21</f>
        <v>0.984033116499113</v>
      </c>
      <c r="GD55" s="17" t="n">
        <f aca="false">'RCC Collection'!GD35*'RCC Collection'!GD$21</f>
        <v>0</v>
      </c>
      <c r="GE55" s="17" t="n">
        <f aca="false">'RCC Collection'!GE35*'RCC Collection'!GE$21</f>
        <v>0</v>
      </c>
      <c r="GF55" s="17" t="n">
        <f aca="false">'RCC Collection'!GF35*'RCC Collection'!GF$21</f>
        <v>0</v>
      </c>
      <c r="GG55" s="17" t="n">
        <f aca="false">'RCC Collection'!GG35*'RCC Collection'!GG$21</f>
        <v>1.95820167915501</v>
      </c>
      <c r="GH55" s="17" t="n">
        <f aca="false">'RCC Collection'!GH35*'RCC Collection'!GH$21</f>
        <v>3.82665621686414</v>
      </c>
      <c r="GI55" s="17" t="n">
        <f aca="false">'RCC Collection'!GI35*'RCC Collection'!GI$21</f>
        <v>3.10727193870175</v>
      </c>
      <c r="GJ55" s="17" t="n">
        <f aca="false">'RCC Collection'!GJ35*'RCC Collection'!GJ$21</f>
        <v>4.61219932070907</v>
      </c>
      <c r="GK55" s="17" t="n">
        <f aca="false">'RCC Collection'!GK35*'RCC Collection'!GK$21</f>
        <v>0</v>
      </c>
      <c r="GL55" s="17" t="n">
        <f aca="false">'RCC Collection'!GL35*'RCC Collection'!GL$21</f>
        <v>3.05719769673704</v>
      </c>
      <c r="GM55" s="17" t="n">
        <f aca="false">'RCC Collection'!GM35*'RCC Collection'!GM$21</f>
        <v>2.90592169973213</v>
      </c>
    </row>
    <row r="56" customFormat="false" ht="15" hidden="false" customHeight="false" outlineLevel="0" collapsed="false">
      <c r="A56" s="16" t="s">
        <v>434</v>
      </c>
      <c r="B56" s="16" t="s">
        <v>449</v>
      </c>
      <c r="C56" s="16" t="s">
        <v>450</v>
      </c>
      <c r="D56" s="17" t="n">
        <f aca="false">'RCC Collection'!D36*'RCC Collection'!D$21</f>
        <v>0</v>
      </c>
      <c r="E56" s="17" t="n">
        <f aca="false">'RCC Collection'!E36*'RCC Collection'!E$21</f>
        <v>3.30924034104002</v>
      </c>
      <c r="F56" s="17" t="n">
        <f aca="false">'RCC Collection'!F36*'RCC Collection'!F$21</f>
        <v>0</v>
      </c>
      <c r="G56" s="17" t="n">
        <f aca="false">'RCC Collection'!G36*'RCC Collection'!G$21</f>
        <v>3.39255785346352</v>
      </c>
      <c r="H56" s="17" t="n">
        <f aca="false">'RCC Collection'!H36*'RCC Collection'!H$21</f>
        <v>3.46420558841526</v>
      </c>
      <c r="I56" s="17" t="n">
        <f aca="false">'RCC Collection'!I36*'RCC Collection'!I$21</f>
        <v>3.00936120105976</v>
      </c>
      <c r="J56" s="17" t="n">
        <f aca="false">'RCC Collection'!J36*'RCC Collection'!J$21</f>
        <v>3.67190984857378</v>
      </c>
      <c r="K56" s="17" t="n">
        <f aca="false">'RCC Collection'!K36*'RCC Collection'!K$21</f>
        <v>5.03177647773409</v>
      </c>
      <c r="L56" s="17" t="n">
        <f aca="false">'RCC Collection'!L36*'RCC Collection'!L$21</f>
        <v>1.15312041372563</v>
      </c>
      <c r="M56" s="17" t="n">
        <f aca="false">'RCC Collection'!M36*'RCC Collection'!M$21</f>
        <v>5.63606060606061</v>
      </c>
      <c r="N56" s="17" t="n">
        <f aca="false">'RCC Collection'!N36*'RCC Collection'!N$21</f>
        <v>9.32614656701973</v>
      </c>
      <c r="O56" s="17" t="n">
        <f aca="false">'RCC Collection'!O36*'RCC Collection'!O$21</f>
        <v>10.1871011259275</v>
      </c>
      <c r="P56" s="17" t="n">
        <f aca="false">'RCC Collection'!P36*'RCC Collection'!P$21</f>
        <v>0.613152962268764</v>
      </c>
      <c r="Q56" s="17" t="n">
        <f aca="false">'RCC Collection'!Q36*'RCC Collection'!Q$21</f>
        <v>8.14992025518341</v>
      </c>
      <c r="R56" s="17" t="n">
        <f aca="false">'RCC Collection'!R36*'RCC Collection'!R$21</f>
        <v>5.34143835616438</v>
      </c>
      <c r="S56" s="17" t="n">
        <f aca="false">'RCC Collection'!S36*'RCC Collection'!S$21</f>
        <v>7.50605885747259</v>
      </c>
      <c r="T56" s="17" t="n">
        <f aca="false">'RCC Collection'!T36*'RCC Collection'!T$21</f>
        <v>5.87986879868799</v>
      </c>
      <c r="U56" s="17" t="n">
        <f aca="false">'RCC Collection'!U36*'RCC Collection'!U$21</f>
        <v>4.40555051948958</v>
      </c>
      <c r="V56" s="17" t="n">
        <f aca="false">'RCC Collection'!V36*'RCC Collection'!V$21</f>
        <v>0</v>
      </c>
      <c r="W56" s="17" t="n">
        <f aca="false">'RCC Collection'!W36*'RCC Collection'!W$21</f>
        <v>6.55356117174038</v>
      </c>
      <c r="X56" s="17" t="n">
        <f aca="false">'RCC Collection'!X36*'RCC Collection'!X$21</f>
        <v>4.36179583251167</v>
      </c>
      <c r="Y56" s="17" t="n">
        <f aca="false">'RCC Collection'!Y36*'RCC Collection'!Y$21</f>
        <v>1.29224184700705</v>
      </c>
      <c r="Z56" s="17" t="n">
        <f aca="false">'RCC Collection'!Z36*'RCC Collection'!Z$21</f>
        <v>4.05163968838923</v>
      </c>
      <c r="AA56" s="17" t="n">
        <f aca="false">'RCC Collection'!AA36*'RCC Collection'!AA$21</f>
        <v>2.06430257325427</v>
      </c>
      <c r="AB56" s="17" t="n">
        <f aca="false">'RCC Collection'!AB36*'RCC Collection'!AB$21</f>
        <v>1.71622186898687</v>
      </c>
      <c r="AC56" s="17" t="n">
        <f aca="false">'RCC Collection'!AC36*'RCC Collection'!AC$21</f>
        <v>3.75333918299698</v>
      </c>
      <c r="AD56" s="17" t="n">
        <f aca="false">'RCC Collection'!AD36*'RCC Collection'!AD$21</f>
        <v>0.976674112940932</v>
      </c>
      <c r="AE56" s="17" t="n">
        <f aca="false">'RCC Collection'!AE36*'RCC Collection'!AE$21</f>
        <v>4.93484042553192</v>
      </c>
      <c r="AF56" s="17" t="n">
        <f aca="false">'RCC Collection'!AF36*'RCC Collection'!AF$21</f>
        <v>3.96335219617354</v>
      </c>
      <c r="AG56" s="17" t="n">
        <f aca="false">'RCC Collection'!AG36*'RCC Collection'!AG$21</f>
        <v>5.36230622790318</v>
      </c>
      <c r="AH56" s="17" t="n">
        <f aca="false">'RCC Collection'!AH36*'RCC Collection'!AH$21</f>
        <v>1.47349522244538</v>
      </c>
      <c r="AI56" s="17" t="n">
        <f aca="false">'RCC Collection'!AI36*'RCC Collection'!AI$21</f>
        <v>3.54053942422866</v>
      </c>
      <c r="AJ56" s="17" t="n">
        <f aca="false">'RCC Collection'!AJ36*'RCC Collection'!AJ$21</f>
        <v>4.20811945870275</v>
      </c>
      <c r="AK56" s="17" t="n">
        <f aca="false">'RCC Collection'!AK36*'RCC Collection'!AK$21</f>
        <v>3.89620758483034</v>
      </c>
      <c r="AL56" s="17" t="n">
        <f aca="false">'RCC Collection'!AL36*'RCC Collection'!AL$21</f>
        <v>2.16055327868852</v>
      </c>
      <c r="AM56" s="17" t="n">
        <f aca="false">'RCC Collection'!AM36*'RCC Collection'!AM$21</f>
        <v>6.10802864323991</v>
      </c>
      <c r="AN56" s="17" t="n">
        <f aca="false">'RCC Collection'!AN36*'RCC Collection'!AN$21</f>
        <v>2.88717391304348</v>
      </c>
      <c r="AO56" s="17" t="n">
        <f aca="false">'RCC Collection'!AO36*'RCC Collection'!AO$21</f>
        <v>1.34306528122882</v>
      </c>
      <c r="AP56" s="17" t="n">
        <f aca="false">'RCC Collection'!AP36*'RCC Collection'!AP$21</f>
        <v>8.85001892107808</v>
      </c>
      <c r="AQ56" s="17" t="n">
        <f aca="false">'RCC Collection'!AQ36*'RCC Collection'!AQ$21</f>
        <v>7.11455720258457</v>
      </c>
      <c r="AR56" s="17" t="n">
        <f aca="false">'RCC Collection'!AR36*'RCC Collection'!AR$21</f>
        <v>8.67574151636892</v>
      </c>
      <c r="AS56" s="17" t="n">
        <f aca="false">'RCC Collection'!AS36*'RCC Collection'!AS$21</f>
        <v>2.65510973176679</v>
      </c>
      <c r="AT56" s="17" t="n">
        <f aca="false">'RCC Collection'!AT36*'RCC Collection'!AT$21</f>
        <v>5.45296062518786</v>
      </c>
      <c r="AU56" s="17" t="n">
        <f aca="false">'RCC Collection'!AU36*'RCC Collection'!AU$21</f>
        <v>0.718057546025797</v>
      </c>
      <c r="AV56" s="17" t="n">
        <f aca="false">'RCC Collection'!AV36*'RCC Collection'!AV$21</f>
        <v>4.44530590312428</v>
      </c>
      <c r="AW56" s="17" t="n">
        <f aca="false">'RCC Collection'!AW36*'RCC Collection'!AW$21</f>
        <v>1.7026368958193</v>
      </c>
      <c r="AX56" s="17" t="n">
        <f aca="false">'RCC Collection'!AX36*'RCC Collection'!AX$21</f>
        <v>4.98569950708939</v>
      </c>
      <c r="AY56" s="17" t="n">
        <f aca="false">'RCC Collection'!AY36*'RCC Collection'!AY$21</f>
        <v>0.599340900768949</v>
      </c>
      <c r="AZ56" s="17" t="n">
        <f aca="false">'RCC Collection'!AZ36*'RCC Collection'!AZ$21</f>
        <v>5.42155425219941</v>
      </c>
      <c r="BA56" s="17" t="n">
        <f aca="false">'RCC Collection'!BA36*'RCC Collection'!BA$21</f>
        <v>3.34888438133874</v>
      </c>
      <c r="BB56" s="17" t="n">
        <f aca="false">'RCC Collection'!BB36*'RCC Collection'!BB$21</f>
        <v>10.9396325459318</v>
      </c>
      <c r="BC56" s="17" t="n">
        <f aca="false">'RCC Collection'!BC36*'RCC Collection'!BC$21</f>
        <v>7.39551343570058</v>
      </c>
      <c r="BD56" s="17" t="n">
        <f aca="false">'RCC Collection'!BD36*'RCC Collection'!BD$21</f>
        <v>5.3096968320654</v>
      </c>
      <c r="BE56" s="17" t="n">
        <f aca="false">'RCC Collection'!BE36*'RCC Collection'!BE$21</f>
        <v>4.18433573910719</v>
      </c>
      <c r="BF56" s="17" t="n">
        <f aca="false">'RCC Collection'!BF36*'RCC Collection'!BF$21</f>
        <v>2.22681044615935</v>
      </c>
      <c r="BG56" s="17" t="n">
        <f aca="false">'RCC Collection'!BG36*'RCC Collection'!BG$21</f>
        <v>3.72991829615349</v>
      </c>
      <c r="BH56" s="17" t="n">
        <f aca="false">'RCC Collection'!BH36*'RCC Collection'!BH$21</f>
        <v>4.54737878414964</v>
      </c>
      <c r="BI56" s="17" t="n">
        <f aca="false">'RCC Collection'!BI36*'RCC Collection'!BI$21</f>
        <v>4.94289889586491</v>
      </c>
      <c r="BJ56" s="17" t="n">
        <f aca="false">'RCC Collection'!BJ36*'RCC Collection'!BJ$21</f>
        <v>0.831590473583356</v>
      </c>
      <c r="BK56" s="17" t="n">
        <f aca="false">'RCC Collection'!BK36*'RCC Collection'!BK$21</f>
        <v>4.43373493975904</v>
      </c>
      <c r="BL56" s="17" t="n">
        <f aca="false">'RCC Collection'!BL36*'RCC Collection'!BL$21</f>
        <v>8.44868139700641</v>
      </c>
      <c r="BM56" s="17" t="n">
        <f aca="false">'RCC Collection'!BM36*'RCC Collection'!BM$21</f>
        <v>8.46922849791201</v>
      </c>
      <c r="BN56" s="17" t="n">
        <f aca="false">'RCC Collection'!BN36*'RCC Collection'!BN$21</f>
        <v>7.37045522462397</v>
      </c>
      <c r="BO56" s="17" t="n">
        <f aca="false">'RCC Collection'!BO36*'RCC Collection'!BO$21</f>
        <v>4.23678235484917</v>
      </c>
      <c r="BP56" s="17" t="n">
        <f aca="false">'RCC Collection'!BP36*'RCC Collection'!BP$21</f>
        <v>10.5454180064309</v>
      </c>
      <c r="BQ56" s="17" t="n">
        <f aca="false">'RCC Collection'!BQ36*'RCC Collection'!BQ$21</f>
        <v>6.78606548004726</v>
      </c>
      <c r="BR56" s="17" t="n">
        <f aca="false">'RCC Collection'!BR36*'RCC Collection'!BR$21</f>
        <v>3.74199925861856</v>
      </c>
      <c r="BS56" s="17" t="n">
        <f aca="false">'RCC Collection'!BS36*'RCC Collection'!BS$21</f>
        <v>0.716087703077533</v>
      </c>
      <c r="BT56" s="17" t="n">
        <f aca="false">'RCC Collection'!BT36*'RCC Collection'!BT$21</f>
        <v>2.10375357373421</v>
      </c>
      <c r="BU56" s="17" t="n">
        <f aca="false">'RCC Collection'!BU36*'RCC Collection'!BU$21</f>
        <v>6.25829643593003</v>
      </c>
      <c r="BV56" s="17" t="n">
        <f aca="false">'RCC Collection'!BV36*'RCC Collection'!BV$21</f>
        <v>2.07786603903109</v>
      </c>
      <c r="BW56" s="17" t="n">
        <f aca="false">'RCC Collection'!BW36*'RCC Collection'!BW$21</f>
        <v>4.77062488200868</v>
      </c>
      <c r="BX56" s="17" t="n">
        <f aca="false">'RCC Collection'!BX36*'RCC Collection'!BX$21</f>
        <v>3.29418282548476</v>
      </c>
      <c r="BY56" s="17" t="n">
        <f aca="false">'RCC Collection'!BY36*'RCC Collection'!BY$21</f>
        <v>2.716763370333</v>
      </c>
      <c r="BZ56" s="17" t="n">
        <f aca="false">'RCC Collection'!BZ36*'RCC Collection'!BZ$21</f>
        <v>1.04735705829097</v>
      </c>
      <c r="CA56" s="17" t="n">
        <f aca="false">'RCC Collection'!CA36*'RCC Collection'!CA$21</f>
        <v>2.72730899660882</v>
      </c>
      <c r="CB56" s="17" t="n">
        <f aca="false">'RCC Collection'!CB36*'RCC Collection'!CB$21</f>
        <v>6.28028086600351</v>
      </c>
      <c r="CC56" s="17" t="n">
        <f aca="false">'RCC Collection'!CC36*'RCC Collection'!CC$21</f>
        <v>3.86359824839281</v>
      </c>
      <c r="CD56" s="17" t="n">
        <f aca="false">'RCC Collection'!CD36*'RCC Collection'!CD$21</f>
        <v>5.28720941448828</v>
      </c>
      <c r="CE56" s="17" t="n">
        <f aca="false">'RCC Collection'!CE36*'RCC Collection'!CE$21</f>
        <v>1.88597491448119</v>
      </c>
      <c r="CF56" s="17" t="n">
        <f aca="false">'RCC Collection'!CF36*'RCC Collection'!CF$21</f>
        <v>2.16769044740024</v>
      </c>
      <c r="CG56" s="17" t="n">
        <f aca="false">'RCC Collection'!CG36*'RCC Collection'!CG$21</f>
        <v>2.59388178592945</v>
      </c>
      <c r="CH56" s="17" t="n">
        <f aca="false">'RCC Collection'!CH36*'RCC Collection'!CH$21</f>
        <v>6.41703225806452</v>
      </c>
      <c r="CI56" s="17" t="n">
        <f aca="false">'RCC Collection'!CI36*'RCC Collection'!CI$21</f>
        <v>2.14485643046731</v>
      </c>
      <c r="CJ56" s="17" t="n">
        <f aca="false">'RCC Collection'!CJ36*'RCC Collection'!CJ$21</f>
        <v>2.80307121160986</v>
      </c>
      <c r="CK56" s="17" t="n">
        <f aca="false">'RCC Collection'!CK36*'RCC Collection'!CK$21</f>
        <v>4.84137017638914</v>
      </c>
      <c r="CL56" s="17" t="n">
        <f aca="false">'RCC Collection'!CL36*'RCC Collection'!CL$21</f>
        <v>1.76274558567521</v>
      </c>
      <c r="CM56" s="17" t="n">
        <f aca="false">'RCC Collection'!CM36*'RCC Collection'!CM$21</f>
        <v>4.12775112866817</v>
      </c>
      <c r="CN56" s="17" t="n">
        <f aca="false">'RCC Collection'!CN36*'RCC Collection'!CN$21</f>
        <v>3.37410920276852</v>
      </c>
      <c r="CO56" s="17" t="n">
        <f aca="false">'RCC Collection'!CO36*'RCC Collection'!CO$21</f>
        <v>0.994894548106728</v>
      </c>
      <c r="CP56" s="17" t="n">
        <f aca="false">'RCC Collection'!CP36*'RCC Collection'!CP$21</f>
        <v>2.5872075264219</v>
      </c>
      <c r="CQ56" s="17" t="n">
        <f aca="false">'RCC Collection'!CQ36*'RCC Collection'!CQ$21</f>
        <v>5.4440613931523</v>
      </c>
      <c r="CR56" s="17" t="n">
        <f aca="false">'RCC Collection'!CR36*'RCC Collection'!CR$21</f>
        <v>4.51569249986988</v>
      </c>
      <c r="CS56" s="17" t="n">
        <f aca="false">'RCC Collection'!CS36*'RCC Collection'!CS$21</f>
        <v>2.07595666205625</v>
      </c>
      <c r="CT56" s="17" t="n">
        <f aca="false">'RCC Collection'!CT36*'RCC Collection'!CT$21</f>
        <v>6.91383043695519</v>
      </c>
      <c r="CU56" s="17" t="n">
        <f aca="false">'RCC Collection'!CU36*'RCC Collection'!CU$21</f>
        <v>2.51656293916884</v>
      </c>
      <c r="CV56" s="17" t="n">
        <f aca="false">'RCC Collection'!CV36*'RCC Collection'!CV$21</f>
        <v>6.02871958516155</v>
      </c>
      <c r="CW56" s="17" t="n">
        <f aca="false">'RCC Collection'!CW36*'RCC Collection'!CW$21</f>
        <v>3.90101892285298</v>
      </c>
      <c r="CX56" s="17" t="n">
        <f aca="false">'RCC Collection'!CX36*'RCC Collection'!CX$21</f>
        <v>4.17449118046133</v>
      </c>
      <c r="CY56" s="17" t="n">
        <f aca="false">'RCC Collection'!CY36*'RCC Collection'!CY$21</f>
        <v>4.78138204511474</v>
      </c>
      <c r="CZ56" s="17" t="n">
        <f aca="false">'RCC Collection'!CZ36*'RCC Collection'!CZ$21</f>
        <v>8.05003262997607</v>
      </c>
      <c r="DA56" s="17" t="n">
        <f aca="false">'RCC Collection'!DA36*'RCC Collection'!DA$21</f>
        <v>8.09122844944063</v>
      </c>
      <c r="DB56" s="17" t="n">
        <f aca="false">'RCC Collection'!DB36*'RCC Collection'!DB$21</f>
        <v>8.4671903387838</v>
      </c>
      <c r="DC56" s="17" t="n">
        <f aca="false">'RCC Collection'!DC36*'RCC Collection'!DC$21</f>
        <v>12.1614717112114</v>
      </c>
      <c r="DD56" s="17" t="n">
        <f aca="false">'RCC Collection'!DD36*'RCC Collection'!DD$21</f>
        <v>4.62890870275022</v>
      </c>
      <c r="DE56" s="17" t="n">
        <f aca="false">'RCC Collection'!DE36*'RCC Collection'!DE$21</f>
        <v>7.08979924036896</v>
      </c>
      <c r="DF56" s="17" t="n">
        <f aca="false">'RCC Collection'!DF36*'RCC Collection'!DF$21</f>
        <v>8.64717024451843</v>
      </c>
      <c r="DG56" s="17" t="n">
        <f aca="false">'RCC Collection'!DG36*'RCC Collection'!DG$21</f>
        <v>6.21381205567836</v>
      </c>
      <c r="DH56" s="17" t="n">
        <f aca="false">'RCC Collection'!DH36*'RCC Collection'!DH$21</f>
        <v>7.28182054166306</v>
      </c>
      <c r="DI56" s="17" t="n">
        <f aca="false">'RCC Collection'!DI36*'RCC Collection'!DI$21</f>
        <v>6.1882218736632</v>
      </c>
      <c r="DJ56" s="17" t="n">
        <f aca="false">'RCC Collection'!DJ36*'RCC Collection'!DJ$21</f>
        <v>5.61364579012858</v>
      </c>
      <c r="DK56" s="17" t="n">
        <f aca="false">'RCC Collection'!DK36*'RCC Collection'!DK$21</f>
        <v>0</v>
      </c>
      <c r="DL56" s="17" t="n">
        <f aca="false">'RCC Collection'!DL36*'RCC Collection'!DL$21</f>
        <v>5.48037597761355</v>
      </c>
      <c r="DM56" s="17" t="n">
        <f aca="false">'RCC Collection'!DM36*'RCC Collection'!DM$21</f>
        <v>1.74626865671642</v>
      </c>
      <c r="DN56" s="17" t="n">
        <f aca="false">'RCC Collection'!DN36*'RCC Collection'!DN$21</f>
        <v>2.1364522417154</v>
      </c>
      <c r="DO56" s="17" t="n">
        <f aca="false">'RCC Collection'!DO36*'RCC Collection'!DO$21</f>
        <v>3.61250701852892</v>
      </c>
      <c r="DP56" s="17" t="n">
        <f aca="false">'RCC Collection'!DP36*'RCC Collection'!DP$21</f>
        <v>7.21437314215772</v>
      </c>
      <c r="DQ56" s="17" t="n">
        <f aca="false">'RCC Collection'!DQ36*'RCC Collection'!DQ$21</f>
        <v>3.58118228750091</v>
      </c>
      <c r="DR56" s="17" t="n">
        <f aca="false">'RCC Collection'!DR36*'RCC Collection'!DR$21</f>
        <v>3.2619182977341</v>
      </c>
      <c r="DS56" s="17" t="n">
        <f aca="false">'RCC Collection'!DS36*'RCC Collection'!DS$21</f>
        <v>2.87944427845832</v>
      </c>
      <c r="DT56" s="17" t="n">
        <f aca="false">'RCC Collection'!DT36*'RCC Collection'!DT$21</f>
        <v>10.74046692607</v>
      </c>
      <c r="DU56" s="17" t="n">
        <f aca="false">'RCC Collection'!DU36*'RCC Collection'!DU$21</f>
        <v>2.50035865666775</v>
      </c>
      <c r="DV56" s="17" t="n">
        <f aca="false">'RCC Collection'!DV36*'RCC Collection'!DV$21</f>
        <v>2.64142085908771</v>
      </c>
      <c r="DW56" s="17" t="n">
        <f aca="false">'RCC Collection'!DW36*'RCC Collection'!DW$21</f>
        <v>0.851895734597156</v>
      </c>
      <c r="DX56" s="17" t="n">
        <f aca="false">'RCC Collection'!DX36*'RCC Collection'!DX$21</f>
        <v>3.61773296244784</v>
      </c>
      <c r="DY56" s="17" t="n">
        <f aca="false">'RCC Collection'!DY36*'RCC Collection'!DY$21</f>
        <v>4.38544489937143</v>
      </c>
      <c r="DZ56" s="17" t="n">
        <f aca="false">'RCC Collection'!DZ36*'RCC Collection'!DZ$21</f>
        <v>4.86666316010941</v>
      </c>
      <c r="EA56" s="17" t="n">
        <f aca="false">'RCC Collection'!EA36*'RCC Collection'!EA$21</f>
        <v>2.04063766549581</v>
      </c>
      <c r="EB56" s="17" t="n">
        <f aca="false">'RCC Collection'!EB36*'RCC Collection'!EB$21</f>
        <v>6.0212912451671</v>
      </c>
      <c r="EC56" s="17" t="n">
        <f aca="false">'RCC Collection'!EC36*'RCC Collection'!EC$21</f>
        <v>6.05003166561115</v>
      </c>
      <c r="ED56" s="17" t="n">
        <f aca="false">'RCC Collection'!ED36*'RCC Collection'!ED$21</f>
        <v>5.87030252276772</v>
      </c>
      <c r="EE56" s="17" t="n">
        <f aca="false">'RCC Collection'!EE36*'RCC Collection'!EE$21</f>
        <v>2.43941582410528</v>
      </c>
      <c r="EF56" s="17" t="n">
        <f aca="false">'RCC Collection'!EF36*'RCC Collection'!EF$21</f>
        <v>3.795</v>
      </c>
      <c r="EG56" s="17" t="n">
        <f aca="false">'RCC Collection'!EG36*'RCC Collection'!EG$21</f>
        <v>5.80403578115249</v>
      </c>
      <c r="EH56" s="17" t="n">
        <f aca="false">'RCC Collection'!EH36*'RCC Collection'!EH$21</f>
        <v>5.98989247311828</v>
      </c>
      <c r="EI56" s="17" t="n">
        <f aca="false">'RCC Collection'!EI36*'RCC Collection'!EI$21</f>
        <v>6.53514283320767</v>
      </c>
      <c r="EJ56" s="17" t="n">
        <f aca="false">'RCC Collection'!EJ36*'RCC Collection'!EJ$21</f>
        <v>5.94077682348417</v>
      </c>
      <c r="EK56" s="17" t="n">
        <f aca="false">'RCC Collection'!EK36*'RCC Collection'!EK$21</f>
        <v>8.10279647850854</v>
      </c>
      <c r="EL56" s="17" t="n">
        <f aca="false">'RCC Collection'!EL36*'RCC Collection'!EL$21</f>
        <v>6.58153580672994</v>
      </c>
      <c r="EM56" s="17" t="n">
        <f aca="false">'RCC Collection'!EM36*'RCC Collection'!EM$21</f>
        <v>1.00065547981122</v>
      </c>
      <c r="EN56" s="17" t="n">
        <f aca="false">'RCC Collection'!EN36*'RCC Collection'!EN$21</f>
        <v>7.42597930040613</v>
      </c>
      <c r="EO56" s="17" t="n">
        <f aca="false">'RCC Collection'!EO36*'RCC Collection'!EO$21</f>
        <v>13.1596171657919</v>
      </c>
      <c r="EP56" s="17" t="n">
        <f aca="false">'RCC Collection'!EP36*'RCC Collection'!EP$21</f>
        <v>7.90357545045045</v>
      </c>
      <c r="EQ56" s="17" t="n">
        <f aca="false">'RCC Collection'!EQ36*'RCC Collection'!EQ$21</f>
        <v>5.90088517641192</v>
      </c>
      <c r="ER56" s="17" t="n">
        <f aca="false">'RCC Collection'!ER36*'RCC Collection'!ER$21</f>
        <v>2.71369715408506</v>
      </c>
      <c r="ES56" s="17" t="n">
        <f aca="false">'RCC Collection'!ES36*'RCC Collection'!ES$21</f>
        <v>6.79927126640818</v>
      </c>
      <c r="ET56" s="17" t="n">
        <f aca="false">'RCC Collection'!ET36*'RCC Collection'!ET$21</f>
        <v>4.6372430471584</v>
      </c>
      <c r="EU56" s="17" t="n">
        <f aca="false">'RCC Collection'!EU36*'RCC Collection'!EU$21</f>
        <v>4.33566433566434</v>
      </c>
      <c r="EV56" s="17" t="n">
        <f aca="false">'RCC Collection'!EV36*'RCC Collection'!EV$21</f>
        <v>4.30617823947512</v>
      </c>
      <c r="EW56" s="17" t="n">
        <f aca="false">'RCC Collection'!EW36*'RCC Collection'!EW$21</f>
        <v>8.60639918740477</v>
      </c>
      <c r="EX56" s="17" t="n">
        <f aca="false">'RCC Collection'!EX36*'RCC Collection'!EX$21</f>
        <v>4.20016523073292</v>
      </c>
      <c r="EY56" s="17" t="n">
        <f aca="false">'RCC Collection'!EY36*'RCC Collection'!EY$21</f>
        <v>6.89670675508598</v>
      </c>
      <c r="EZ56" s="17" t="n">
        <f aca="false">'RCC Collection'!EZ36*'RCC Collection'!EZ$21</f>
        <v>0.985528031290743</v>
      </c>
      <c r="FA56" s="17" t="n">
        <f aca="false">'RCC Collection'!FA36*'RCC Collection'!FA$21</f>
        <v>9.7711998941659</v>
      </c>
      <c r="FB56" s="17" t="n">
        <f aca="false">'RCC Collection'!FB36*'RCC Collection'!FB$21</f>
        <v>1.96569208169455</v>
      </c>
      <c r="FC56" s="17" t="n">
        <f aca="false">'RCC Collection'!FC36*'RCC Collection'!FC$21</f>
        <v>0</v>
      </c>
      <c r="FD56" s="17" t="n">
        <f aca="false">'RCC Collection'!FD36*'RCC Collection'!FD$21</f>
        <v>5.28892849186901</v>
      </c>
      <c r="FE56" s="17" t="n">
        <f aca="false">'RCC Collection'!FE36*'RCC Collection'!FE$21</f>
        <v>5.59540055597675</v>
      </c>
      <c r="FF56" s="17" t="n">
        <f aca="false">'RCC Collection'!FF36*'RCC Collection'!FF$21</f>
        <v>2.0229438598076</v>
      </c>
      <c r="FG56" s="17" t="n">
        <f aca="false">'RCC Collection'!FG36*'RCC Collection'!FG$21</f>
        <v>0.949453002902434</v>
      </c>
      <c r="FH56" s="17" t="n">
        <f aca="false">'RCC Collection'!FH36*'RCC Collection'!FH$21</f>
        <v>7.26007618868457</v>
      </c>
      <c r="FI56" s="17" t="n">
        <f aca="false">'RCC Collection'!FI36*'RCC Collection'!FI$21</f>
        <v>15.9838570716002</v>
      </c>
      <c r="FJ56" s="17" t="n">
        <f aca="false">'RCC Collection'!FJ36*'RCC Collection'!FJ$21</f>
        <v>10.9590912701565</v>
      </c>
      <c r="FK56" s="17" t="n">
        <f aca="false">'RCC Collection'!FK36*'RCC Collection'!FK$21</f>
        <v>5.14647299295468</v>
      </c>
      <c r="FL56" s="17" t="n">
        <f aca="false">'RCC Collection'!FL36*'RCC Collection'!FL$21</f>
        <v>7.71941388226943</v>
      </c>
      <c r="FM56" s="17" t="n">
        <f aca="false">'RCC Collection'!FM36*'RCC Collection'!FM$21</f>
        <v>5.94289655172414</v>
      </c>
      <c r="FN56" s="17" t="n">
        <f aca="false">'RCC Collection'!FN36*'RCC Collection'!FN$21</f>
        <v>2.43949310680964</v>
      </c>
      <c r="FO56" s="17" t="n">
        <f aca="false">'RCC Collection'!FO36*'RCC Collection'!FO$21</f>
        <v>1.27244358183963</v>
      </c>
      <c r="FP56" s="17" t="n">
        <f aca="false">'RCC Collection'!FP36*'RCC Collection'!FP$21</f>
        <v>5.63943055389401</v>
      </c>
      <c r="FQ56" s="17" t="n">
        <f aca="false">'RCC Collection'!FQ36*'RCC Collection'!FQ$21</f>
        <v>4.21489181162495</v>
      </c>
      <c r="FR56" s="17" t="n">
        <f aca="false">'RCC Collection'!FR36*'RCC Collection'!FR$21</f>
        <v>1.90054859328602</v>
      </c>
      <c r="FS56" s="17" t="n">
        <f aca="false">'RCC Collection'!FS36*'RCC Collection'!FS$21</f>
        <v>1.85202054975902</v>
      </c>
      <c r="FT56" s="17" t="n">
        <f aca="false">'RCC Collection'!FT36*'RCC Collection'!FT$21</f>
        <v>7.73850377487989</v>
      </c>
      <c r="FU56" s="17" t="n">
        <f aca="false">'RCC Collection'!FU36*'RCC Collection'!FU$21</f>
        <v>5.54833702882483</v>
      </c>
      <c r="FV56" s="17" t="n">
        <f aca="false">'RCC Collection'!FV36*'RCC Collection'!FV$21</f>
        <v>6.72880949526436</v>
      </c>
      <c r="FW56" s="17" t="n">
        <f aca="false">'RCC Collection'!FW36*'RCC Collection'!FW$21</f>
        <v>7.51296213808463</v>
      </c>
      <c r="FX56" s="17" t="n">
        <f aca="false">'RCC Collection'!FX36*'RCC Collection'!FX$21</f>
        <v>1.59069403436377</v>
      </c>
      <c r="FY56" s="17" t="n">
        <f aca="false">'RCC Collection'!FY36*'RCC Collection'!FY$21</f>
        <v>4.52321316754629</v>
      </c>
      <c r="FZ56" s="17" t="n">
        <f aca="false">'RCC Collection'!FZ36*'RCC Collection'!FZ$21</f>
        <v>2.76674577276772</v>
      </c>
      <c r="GA56" s="17" t="n">
        <f aca="false">'RCC Collection'!GA36*'RCC Collection'!GA$21</f>
        <v>1.72086590112258</v>
      </c>
      <c r="GB56" s="17" t="n">
        <f aca="false">'RCC Collection'!GB36*'RCC Collection'!GB$21</f>
        <v>4.93076635514019</v>
      </c>
      <c r="GC56" s="17" t="n">
        <f aca="false">'RCC Collection'!GC36*'RCC Collection'!GC$21</f>
        <v>2.95209934949734</v>
      </c>
      <c r="GD56" s="17" t="n">
        <f aca="false">'RCC Collection'!GD36*'RCC Collection'!GD$21</f>
        <v>0.758228550295858</v>
      </c>
      <c r="GE56" s="17" t="n">
        <f aca="false">'RCC Collection'!GE36*'RCC Collection'!GE$21</f>
        <v>4.50896232166809</v>
      </c>
      <c r="GF56" s="17" t="n">
        <f aca="false">'RCC Collection'!GF36*'RCC Collection'!GF$21</f>
        <v>3.59467791659906</v>
      </c>
      <c r="GG56" s="17" t="n">
        <f aca="false">'RCC Collection'!GG36*'RCC Collection'!GG$21</f>
        <v>5.87460503746502</v>
      </c>
      <c r="GH56" s="17" t="n">
        <f aca="false">'RCC Collection'!GH36*'RCC Collection'!GH$21</f>
        <v>0.956664054216034</v>
      </c>
      <c r="GI56" s="17" t="n">
        <f aca="false">'RCC Collection'!GI36*'RCC Collection'!GI$21</f>
        <v>2.07151462580117</v>
      </c>
      <c r="GJ56" s="17" t="n">
        <f aca="false">'RCC Collection'!GJ36*'RCC Collection'!GJ$21</f>
        <v>0.922439864141814</v>
      </c>
      <c r="GK56" s="17" t="n">
        <f aca="false">'RCC Collection'!GK36*'RCC Collection'!GK$21</f>
        <v>4.20457984464844</v>
      </c>
      <c r="GL56" s="17" t="n">
        <f aca="false">'RCC Collection'!GL36*'RCC Collection'!GL$21</f>
        <v>1.52859884836852</v>
      </c>
      <c r="GM56" s="17" t="n">
        <f aca="false">'RCC Collection'!GM36*'RCC Collection'!GM$21</f>
        <v>2.3247373597857</v>
      </c>
    </row>
    <row r="57" customFormat="false" ht="15" hidden="false" customHeight="false" outlineLevel="0" collapsed="false">
      <c r="A57" s="16" t="s">
        <v>451</v>
      </c>
      <c r="B57" s="16" t="s">
        <v>452</v>
      </c>
      <c r="C57" s="16" t="s">
        <v>453</v>
      </c>
      <c r="D57" s="17" t="n">
        <f aca="false">'RCC Collection'!D37*'RCC Collection'!D$21</f>
        <v>166.898499683032</v>
      </c>
      <c r="E57" s="17" t="n">
        <f aca="false">'RCC Collection'!E37*'RCC Collection'!E$21</f>
        <v>188.626699439281</v>
      </c>
      <c r="F57" s="17" t="n">
        <f aca="false">'RCC Collection'!F37*'RCC Collection'!F$21</f>
        <v>123.17749460344</v>
      </c>
      <c r="G57" s="17" t="n">
        <f aca="false">'RCC Collection'!G37*'RCC Collection'!G$21</f>
        <v>219.385407857308</v>
      </c>
      <c r="H57" s="17" t="n">
        <f aca="false">'RCC Collection'!H37*'RCC Collection'!H$21</f>
        <v>292.14800462302</v>
      </c>
      <c r="I57" s="17" t="n">
        <f aca="false">'RCC Collection'!I37*'RCC Collection'!I$21</f>
        <v>337.048454518693</v>
      </c>
      <c r="J57" s="17" t="n">
        <f aca="false">'RCC Collection'!J37*'RCC Collection'!J$21</f>
        <v>1422.25308134758</v>
      </c>
      <c r="K57" s="17" t="n">
        <f aca="false">'RCC Collection'!K37*'RCC Collection'!K$21</f>
        <v>543.88929382053</v>
      </c>
      <c r="L57" s="17" t="n">
        <f aca="false">'RCC Collection'!L37*'RCC Collection'!L$21</f>
        <v>503.913620798099</v>
      </c>
      <c r="M57" s="17" t="n">
        <f aca="false">'RCC Collection'!M37*'RCC Collection'!M$21</f>
        <v>526.408060606061</v>
      </c>
      <c r="N57" s="17" t="n">
        <f aca="false">'RCC Collection'!N37*'RCC Collection'!N$21</f>
        <v>680.80869939244</v>
      </c>
      <c r="O57" s="17" t="n">
        <f aca="false">'RCC Collection'!O37*'RCC Collection'!O$21</f>
        <v>695.269651844549</v>
      </c>
      <c r="P57" s="17" t="n">
        <f aca="false">'RCC Collection'!P37*'RCC Collection'!P$21</f>
        <v>96.5715915573303</v>
      </c>
      <c r="Q57" s="17" t="n">
        <f aca="false">'RCC Collection'!Q37*'RCC Collection'!Q$21</f>
        <v>345.013290802764</v>
      </c>
      <c r="R57" s="17" t="n">
        <f aca="false">'RCC Collection'!R37*'RCC Collection'!R$21</f>
        <v>235.786350293542</v>
      </c>
      <c r="S57" s="17" t="n">
        <f aca="false">'RCC Collection'!S37*'RCC Collection'!S$21</f>
        <v>511.663012117715</v>
      </c>
      <c r="T57" s="17" t="n">
        <f aca="false">'RCC Collection'!T37*'RCC Collection'!T$21</f>
        <v>580.637043870439</v>
      </c>
      <c r="U57" s="17" t="n">
        <f aca="false">'RCC Collection'!U37*'RCC Collection'!U$21</f>
        <v>182.830346558817</v>
      </c>
      <c r="V57" s="17" t="n">
        <f aca="false">'RCC Collection'!V37*'RCC Collection'!V$21</f>
        <v>1275.30041152263</v>
      </c>
      <c r="W57" s="17" t="n">
        <f aca="false">'RCC Collection'!W37*'RCC Collection'!W$21</f>
        <v>1343.48004020678</v>
      </c>
      <c r="X57" s="17" t="n">
        <f aca="false">'RCC Collection'!X37*'RCC Collection'!X$21</f>
        <v>944.328797738776</v>
      </c>
      <c r="Y57" s="17" t="n">
        <f aca="false">'RCC Collection'!Y37*'RCC Collection'!Y$21</f>
        <v>1223.75302911568</v>
      </c>
      <c r="Z57" s="17" t="n">
        <f aca="false">'RCC Collection'!Z37*'RCC Collection'!Z$21</f>
        <v>885.688435881886</v>
      </c>
      <c r="AA57" s="17" t="n">
        <f aca="false">'RCC Collection'!AA37*'RCC Collection'!AA$21</f>
        <v>701.174774048702</v>
      </c>
      <c r="AB57" s="17" t="n">
        <f aca="false">'RCC Collection'!AB37*'RCC Collection'!AB$21</f>
        <v>635.00209152514</v>
      </c>
      <c r="AC57" s="17" t="n">
        <f aca="false">'RCC Collection'!AC37*'RCC Collection'!AC$21</f>
        <v>251.473725260798</v>
      </c>
      <c r="AD57" s="17" t="n">
        <f aca="false">'RCC Collection'!AD37*'RCC Collection'!AD$21</f>
        <v>323.279131383449</v>
      </c>
      <c r="AE57" s="17" t="n">
        <f aca="false">'RCC Collection'!AE37*'RCC Collection'!AE$21</f>
        <v>372.086968085106</v>
      </c>
      <c r="AF57" s="17" t="n">
        <f aca="false">'RCC Collection'!AF37*'RCC Collection'!AF$21</f>
        <v>556.850983562382</v>
      </c>
      <c r="AG57" s="17" t="n">
        <f aca="false">'RCC Collection'!AG37*'RCC Collection'!AG$21</f>
        <v>290.458254011422</v>
      </c>
      <c r="AH57" s="17" t="n">
        <f aca="false">'RCC Collection'!AH37*'RCC Collection'!AH$21</f>
        <v>531.931775302781</v>
      </c>
      <c r="AI57" s="17" t="n">
        <f aca="false">'RCC Collection'!AI37*'RCC Collection'!AI$21</f>
        <v>370.871504687952</v>
      </c>
      <c r="AJ57" s="17" t="n">
        <f aca="false">'RCC Collection'!AJ37*'RCC Collection'!AJ$21</f>
        <v>643.842277181521</v>
      </c>
      <c r="AK57" s="17" t="n">
        <f aca="false">'RCC Collection'!AK37*'RCC Collection'!AK$21</f>
        <v>418.192947438456</v>
      </c>
      <c r="AL57" s="17" t="n">
        <f aca="false">'RCC Collection'!AL37*'RCC Collection'!AL$21</f>
        <v>334.885758196721</v>
      </c>
      <c r="AM57" s="17" t="n">
        <f aca="false">'RCC Collection'!AM37*'RCC Collection'!AM$21</f>
        <v>359.501114430692</v>
      </c>
      <c r="AN57" s="17" t="n">
        <f aca="false">'RCC Collection'!AN37*'RCC Collection'!AN$21</f>
        <v>278.131086956522</v>
      </c>
      <c r="AO57" s="17" t="n">
        <f aca="false">'RCC Collection'!AO37*'RCC Collection'!AO$21</f>
        <v>385.459735712672</v>
      </c>
      <c r="AP57" s="17" t="n">
        <f aca="false">'RCC Collection'!AP37*'RCC Collection'!AP$21</f>
        <v>454.669722070386</v>
      </c>
      <c r="AQ57" s="17" t="n">
        <f aca="false">'RCC Collection'!AQ37*'RCC Collection'!AQ$21</f>
        <v>273.910452299506</v>
      </c>
      <c r="AR57" s="17" t="n">
        <f aca="false">'RCC Collection'!AR37*'RCC Collection'!AR$21</f>
        <v>217.85750918882</v>
      </c>
      <c r="AS57" s="17" t="n">
        <f aca="false">'RCC Collection'!AS37*'RCC Collection'!AS$21</f>
        <v>217.718998004877</v>
      </c>
      <c r="AT57" s="17" t="n">
        <f aca="false">'RCC Collection'!AT37*'RCC Collection'!AT$21</f>
        <v>283.553952509769</v>
      </c>
      <c r="AU57" s="17" t="n">
        <f aca="false">'RCC Collection'!AU37*'RCC Collection'!AU$21</f>
        <v>832.228695843898</v>
      </c>
      <c r="AV57" s="17" t="n">
        <f aca="false">'RCC Collection'!AV37*'RCC Collection'!AV$21</f>
        <v>1523.25815613725</v>
      </c>
      <c r="AW57" s="17" t="n">
        <f aca="false">'RCC Collection'!AW37*'RCC Collection'!AW$21</f>
        <v>312.433870382842</v>
      </c>
      <c r="AX57" s="17" t="n">
        <f aca="false">'RCC Collection'!AX37*'RCC Collection'!AX$21</f>
        <v>593.298241343638</v>
      </c>
      <c r="AY57" s="17" t="n">
        <f aca="false">'RCC Collection'!AY37*'RCC Collection'!AY$21</f>
        <v>407.551812522885</v>
      </c>
      <c r="AZ57" s="17" t="n">
        <f aca="false">'RCC Collection'!AZ37*'RCC Collection'!AZ$21</f>
        <v>949.856304985337</v>
      </c>
      <c r="BA57" s="17" t="n">
        <f aca="false">'RCC Collection'!BA37*'RCC Collection'!BA$21</f>
        <v>1303.83231913455</v>
      </c>
      <c r="BB57" s="17" t="n">
        <f aca="false">'RCC Collection'!BB37*'RCC Collection'!BB$21</f>
        <v>867.597011911973</v>
      </c>
      <c r="BC57" s="17" t="n">
        <f aca="false">'RCC Collection'!BC37*'RCC Collection'!BC$21</f>
        <v>1253.01127639155</v>
      </c>
      <c r="BD57" s="17" t="n">
        <f aca="false">'RCC Collection'!BD37*'RCC Collection'!BD$21</f>
        <v>661.588225275349</v>
      </c>
      <c r="BE57" s="17" t="n">
        <f aca="false">'RCC Collection'!BE37*'RCC Collection'!BE$21</f>
        <v>617.189521518311</v>
      </c>
      <c r="BF57" s="17" t="n">
        <f aca="false">'RCC Collection'!BF37*'RCC Collection'!BF$21</f>
        <v>847.301374763633</v>
      </c>
      <c r="BG57" s="17" t="n">
        <f aca="false">'RCC Collection'!BG37*'RCC Collection'!BG$21</f>
        <v>643.783897916093</v>
      </c>
      <c r="BH57" s="17" t="n">
        <f aca="false">'RCC Collection'!BH37*'RCC Collection'!BH$21</f>
        <v>907.202067437854</v>
      </c>
      <c r="BI57" s="17" t="n">
        <f aca="false">'RCC Collection'!BI37*'RCC Collection'!BI$21</f>
        <v>692.99442520026</v>
      </c>
      <c r="BJ57" s="17" t="n">
        <f aca="false">'RCC Collection'!BJ37*'RCC Collection'!BJ$21</f>
        <v>578.786969614016</v>
      </c>
      <c r="BK57" s="17" t="n">
        <f aca="false">'RCC Collection'!BK37*'RCC Collection'!BK$21</f>
        <v>1062.98795180723</v>
      </c>
      <c r="BL57" s="17" t="n">
        <f aca="false">'RCC Collection'!BL37*'RCC Collection'!BL$21</f>
        <v>361.885186505108</v>
      </c>
      <c r="BM57" s="17" t="n">
        <f aca="false">'RCC Collection'!BM37*'RCC Collection'!BM$21</f>
        <v>110.099970472856</v>
      </c>
      <c r="BN57" s="17" t="n">
        <f aca="false">'RCC Collection'!BN37*'RCC Collection'!BN$21</f>
        <v>256.737523657735</v>
      </c>
      <c r="BO57" s="17" t="n">
        <f aca="false">'RCC Collection'!BO37*'RCC Collection'!BO$21</f>
        <v>167.352903016542</v>
      </c>
      <c r="BP57" s="17" t="n">
        <f aca="false">'RCC Collection'!BP37*'RCC Collection'!BP$21</f>
        <v>286.232774460266</v>
      </c>
      <c r="BQ57" s="17" t="n">
        <f aca="false">'RCC Collection'!BQ37*'RCC Collection'!BQ$21</f>
        <v>206.049624575981</v>
      </c>
      <c r="BR57" s="17" t="n">
        <f aca="false">'RCC Collection'!BR37*'RCC Collection'!BR$21</f>
        <v>283.456443840356</v>
      </c>
      <c r="BS57" s="17" t="n">
        <f aca="false">'RCC Collection'!BS37*'RCC Collection'!BS$21</f>
        <v>500.545304451195</v>
      </c>
      <c r="BT57" s="17" t="n">
        <f aca="false">'RCC Collection'!BT37*'RCC Collection'!BT$21</f>
        <v>1228.59208706078</v>
      </c>
      <c r="BU57" s="17" t="n">
        <f aca="false">'RCC Collection'!BU37*'RCC Collection'!BU$21</f>
        <v>198.477401253781</v>
      </c>
      <c r="BV57" s="17" t="n">
        <f aca="false">'RCC Collection'!BV37*'RCC Collection'!BV$21</f>
        <v>143.372756693145</v>
      </c>
      <c r="BW57" s="17" t="n">
        <f aca="false">'RCC Collection'!BW37*'RCC Collection'!BW$21</f>
        <v>158.79365678686</v>
      </c>
      <c r="BX57" s="17" t="n">
        <f aca="false">'RCC Collection'!BX37*'RCC Collection'!BX$21</f>
        <v>834.526315789474</v>
      </c>
      <c r="BY57" s="17" t="n">
        <f aca="false">'RCC Collection'!BY37*'RCC Collection'!BY$21</f>
        <v>1037.8036074672</v>
      </c>
      <c r="BZ57" s="17" t="n">
        <f aca="false">'RCC Collection'!BZ37*'RCC Collection'!BZ$21</f>
        <v>747.812939619751</v>
      </c>
      <c r="CA57" s="17" t="n">
        <f aca="false">'RCC Collection'!CA37*'RCC Collection'!CA$21</f>
        <v>642.735820200811</v>
      </c>
      <c r="CB57" s="17" t="n">
        <f aca="false">'RCC Collection'!CB37*'RCC Collection'!CB$21</f>
        <v>1254.4861029842</v>
      </c>
      <c r="CC57" s="17" t="n">
        <f aca="false">'RCC Collection'!CC37*'RCC Collection'!CC$21</f>
        <v>226.986397093077</v>
      </c>
      <c r="CD57" s="17" t="n">
        <f aca="false">'RCC Collection'!CD37*'RCC Collection'!CD$21</f>
        <v>305.600704157423</v>
      </c>
      <c r="CE57" s="17" t="n">
        <f aca="false">'RCC Collection'!CE37*'RCC Collection'!CE$21</f>
        <v>235.746864310148</v>
      </c>
      <c r="CF57" s="17" t="n">
        <f aca="false">'RCC Collection'!CF37*'RCC Collection'!CF$21</f>
        <v>180.640870616687</v>
      </c>
      <c r="CG57" s="17" t="n">
        <f aca="false">'RCC Collection'!CG37*'RCC Collection'!CG$21</f>
        <v>513.58859361403</v>
      </c>
      <c r="CH57" s="17" t="n">
        <f aca="false">'RCC Collection'!CH37*'RCC Collection'!CH$21</f>
        <v>772.610683870968</v>
      </c>
      <c r="CI57" s="17" t="n">
        <f aca="false">'RCC Collection'!CI37*'RCC Collection'!CI$21</f>
        <v>186.602509450656</v>
      </c>
      <c r="CJ57" s="17" t="n">
        <f aca="false">'RCC Collection'!CJ37*'RCC Collection'!CJ$21</f>
        <v>415.788896388795</v>
      </c>
      <c r="CK57" s="17" t="n">
        <f aca="false">'RCC Collection'!CK37*'RCC Collection'!CK$21</f>
        <v>952.781650713383</v>
      </c>
      <c r="CL57" s="17" t="n">
        <f aca="false">'RCC Collection'!CL37*'RCC Collection'!CL$21</f>
        <v>633.707038050236</v>
      </c>
      <c r="CM57" s="17" t="n">
        <f aca="false">'RCC Collection'!CM37*'RCC Collection'!CM$21</f>
        <v>902.60158013544</v>
      </c>
      <c r="CN57" s="17" t="n">
        <f aca="false">'RCC Collection'!CN37*'RCC Collection'!CN$21</f>
        <v>469.844706485517</v>
      </c>
      <c r="CO57" s="17" t="n">
        <f aca="false">'RCC Collection'!CO37*'RCC Collection'!CO$21</f>
        <v>1148.10830851516</v>
      </c>
      <c r="CP57" s="17" t="n">
        <f aca="false">'RCC Collection'!CP37*'RCC Collection'!CP$21</f>
        <v>1372.51359276682</v>
      </c>
      <c r="CQ57" s="17" t="n">
        <f aca="false">'RCC Collection'!CQ37*'RCC Collection'!CQ$21</f>
        <v>777.593435655254</v>
      </c>
      <c r="CR57" s="17" t="n">
        <f aca="false">'RCC Collection'!CR37*'RCC Collection'!CR$21</f>
        <v>876.044344974757</v>
      </c>
      <c r="CS57" s="17" t="n">
        <f aca="false">'RCC Collection'!CS37*'RCC Collection'!CS$21</f>
        <v>1002.68706777317</v>
      </c>
      <c r="CT57" s="17" t="n">
        <f aca="false">'RCC Collection'!CT37*'RCC Collection'!CT$21</f>
        <v>1570.82227527622</v>
      </c>
      <c r="CU57" s="17" t="n">
        <f aca="false">'RCC Collection'!CU37*'RCC Collection'!CU$21</f>
        <v>485.193334671753</v>
      </c>
      <c r="CV57" s="17" t="n">
        <f aca="false">'RCC Collection'!CV37*'RCC Collection'!CV$21</f>
        <v>217.033905065816</v>
      </c>
      <c r="CW57" s="17" t="n">
        <f aca="false">'RCC Collection'!CW37*'RCC Collection'!CW$21</f>
        <v>163.842794759825</v>
      </c>
      <c r="CX57" s="17" t="n">
        <f aca="false">'RCC Collection'!CX37*'RCC Collection'!CX$21</f>
        <v>487.37184531886</v>
      </c>
      <c r="CY57" s="17" t="n">
        <f aca="false">'RCC Collection'!CY37*'RCC Collection'!CY$21</f>
        <v>769.802509263473</v>
      </c>
      <c r="CZ57" s="17" t="n">
        <f aca="false">'RCC Collection'!CZ37*'RCC Collection'!CZ$21</f>
        <v>266.657330867957</v>
      </c>
      <c r="DA57" s="17" t="n">
        <f aca="false">'RCC Collection'!DA37*'RCC Collection'!DA$21</f>
        <v>422.766686483273</v>
      </c>
      <c r="DB57" s="17" t="n">
        <f aca="false">'RCC Collection'!DB37*'RCC Collection'!DB$21</f>
        <v>137.014534573047</v>
      </c>
      <c r="DC57" s="17" t="n">
        <f aca="false">'RCC Collection'!DC37*'RCC Collection'!DC$21</f>
        <v>410.173273169039</v>
      </c>
      <c r="DD57" s="17" t="n">
        <f aca="false">'RCC Collection'!DD37*'RCC Collection'!DD$21</f>
        <v>371.238477960568</v>
      </c>
      <c r="DE57" s="17" t="n">
        <f aca="false">'RCC Collection'!DE37*'RCC Collection'!DE$21</f>
        <v>491.559413998915</v>
      </c>
      <c r="DF57" s="17" t="n">
        <f aca="false">'RCC Collection'!DF37*'RCC Collection'!DF$21</f>
        <v>226.74801974515</v>
      </c>
      <c r="DG57" s="17" t="n">
        <f aca="false">'RCC Collection'!DG37*'RCC Collection'!DG$21</f>
        <v>221.625963319195</v>
      </c>
      <c r="DH57" s="17" t="n">
        <f aca="false">'RCC Collection'!DH37*'RCC Collection'!DH$21</f>
        <v>281.563727610972</v>
      </c>
      <c r="DI57" s="17" t="n">
        <f aca="false">'RCC Collection'!DI37*'RCC Collection'!DI$21</f>
        <v>492.995009268501</v>
      </c>
      <c r="DJ57" s="17" t="n">
        <f aca="false">'RCC Collection'!DJ37*'RCC Collection'!DJ$21</f>
        <v>502.822272915803</v>
      </c>
      <c r="DK57" s="17" t="n">
        <f aca="false">'RCC Collection'!DK37*'RCC Collection'!DK$21</f>
        <v>546.619687957935</v>
      </c>
      <c r="DL57" s="17" t="n">
        <f aca="false">'RCC Collection'!DL37*'RCC Collection'!DL$21</f>
        <v>564.478725694195</v>
      </c>
      <c r="DM57" s="17" t="n">
        <f aca="false">'RCC Collection'!DM37*'RCC Collection'!DM$21</f>
        <v>715.970149253731</v>
      </c>
      <c r="DN57" s="17" t="n">
        <f aca="false">'RCC Collection'!DN37*'RCC Collection'!DN$21</f>
        <v>708.233918128655</v>
      </c>
      <c r="DO57" s="17" t="n">
        <f aca="false">'RCC Collection'!DO37*'RCC Collection'!DO$21</f>
        <v>1031.97283829309</v>
      </c>
      <c r="DP57" s="17" t="n">
        <f aca="false">'RCC Collection'!DP37*'RCC Collection'!DP$21</f>
        <v>652.499970857376</v>
      </c>
      <c r="DQ57" s="17" t="n">
        <f aca="false">'RCC Collection'!DQ37*'RCC Collection'!DQ$21</f>
        <v>544.339707700138</v>
      </c>
      <c r="DR57" s="17" t="n">
        <f aca="false">'RCC Collection'!DR37*'RCC Collection'!DR$21</f>
        <v>1702.7213514172</v>
      </c>
      <c r="DS57" s="17" t="n">
        <f aca="false">'RCC Collection'!DS37*'RCC Collection'!DS$21</f>
        <v>1099.94771437108</v>
      </c>
      <c r="DT57" s="17" t="n">
        <f aca="false">'RCC Collection'!DT37*'RCC Collection'!DT$21</f>
        <v>972.608949416342</v>
      </c>
      <c r="DU57" s="17" t="n">
        <f aca="false">'RCC Collection'!DU37*'RCC Collection'!DU$21</f>
        <v>1301.01995435279</v>
      </c>
      <c r="DV57" s="17" t="n">
        <f aca="false">'RCC Collection'!DV37*'RCC Collection'!DV$21</f>
        <v>977.325717862452</v>
      </c>
      <c r="DW57" s="17" t="n">
        <f aca="false">'RCC Collection'!DW37*'RCC Collection'!DW$21</f>
        <v>316.053317535545</v>
      </c>
      <c r="DX57" s="17" t="n">
        <f aca="false">'RCC Collection'!DX37*'RCC Collection'!DX$21</f>
        <v>338.860987482615</v>
      </c>
      <c r="DY57" s="17" t="n">
        <f aca="false">'RCC Collection'!DY37*'RCC Collection'!DY$21</f>
        <v>425.388155239029</v>
      </c>
      <c r="DZ57" s="17" t="n">
        <f aca="false">'RCC Collection'!DZ37*'RCC Collection'!DZ$21</f>
        <v>403.933042289081</v>
      </c>
      <c r="EA57" s="17" t="n">
        <f aca="false">'RCC Collection'!EA37*'RCC Collection'!EA$21</f>
        <v>287.72991083491</v>
      </c>
      <c r="EB57" s="17" t="n">
        <f aca="false">'RCC Collection'!EB37*'RCC Collection'!EB$21</f>
        <v>300.061013717494</v>
      </c>
      <c r="EC57" s="17" t="n">
        <f aca="false">'RCC Collection'!EC37*'RCC Collection'!EC$21</f>
        <v>288.384842727465</v>
      </c>
      <c r="ED57" s="17" t="n">
        <f aca="false">'RCC Collection'!ED37*'RCC Collection'!ED$21</f>
        <v>212.635402491364</v>
      </c>
      <c r="EE57" s="17" t="n">
        <f aca="false">'RCC Collection'!EE37*'RCC Collection'!EE$21</f>
        <v>924.538597335901</v>
      </c>
      <c r="EF57" s="17" t="n">
        <f aca="false">'RCC Collection'!EF37*'RCC Collection'!EF$21</f>
        <v>554.07</v>
      </c>
      <c r="EG57" s="17" t="n">
        <f aca="false">'RCC Collection'!EG37*'RCC Collection'!EG$21</f>
        <v>530.101934678594</v>
      </c>
      <c r="EH57" s="17" t="n">
        <f aca="false">'RCC Collection'!EH37*'RCC Collection'!EH$21</f>
        <v>522.832043010753</v>
      </c>
      <c r="EI57" s="17" t="n">
        <f aca="false">'RCC Collection'!EI37*'RCC Collection'!EI$21</f>
        <v>836.498282650582</v>
      </c>
      <c r="EJ57" s="17" t="n">
        <f aca="false">'RCC Collection'!EJ37*'RCC Collection'!EJ$21</f>
        <v>529.719266760672</v>
      </c>
      <c r="EK57" s="17" t="n">
        <f aca="false">'RCC Collection'!EK37*'RCC Collection'!EK$21</f>
        <v>243.984205075091</v>
      </c>
      <c r="EL57" s="17" t="n">
        <f aca="false">'RCC Collection'!EL37*'RCC Collection'!EL$21</f>
        <v>376.244463618062</v>
      </c>
      <c r="EM57" s="17" t="n">
        <f aca="false">'RCC Collection'!EM37*'RCC Collection'!EM$21</f>
        <v>384.251704247509</v>
      </c>
      <c r="EN57" s="17" t="n">
        <f aca="false">'RCC Collection'!EN37*'RCC Collection'!EN$21</f>
        <v>491.175488012577</v>
      </c>
      <c r="EO57" s="17" t="n">
        <f aca="false">'RCC Collection'!EO37*'RCC Collection'!EO$21</f>
        <v>240.382340228466</v>
      </c>
      <c r="EP57" s="17" t="n">
        <f aca="false">'RCC Collection'!EP37*'RCC Collection'!EP$21</f>
        <v>263.076154279279</v>
      </c>
      <c r="EQ57" s="17" t="n">
        <f aca="false">'RCC Collection'!EQ37*'RCC Collection'!EQ$21</f>
        <v>192.762249096123</v>
      </c>
      <c r="ER57" s="17" t="n">
        <f aca="false">'RCC Collection'!ER37*'RCC Collection'!ER$21</f>
        <v>1080.05146732585</v>
      </c>
      <c r="ES57" s="17" t="n">
        <f aca="false">'RCC Collection'!ES37*'RCC Collection'!ES$21</f>
        <v>1019.04078105293</v>
      </c>
      <c r="ET57" s="17" t="n">
        <f aca="false">'RCC Collection'!ET37*'RCC Collection'!ET$21</f>
        <v>989.587666263603</v>
      </c>
      <c r="EU57" s="17" t="n">
        <f aca="false">'RCC Collection'!EU37*'RCC Collection'!EU$21</f>
        <v>1266.01398601399</v>
      </c>
      <c r="EV57" s="17" t="n">
        <f aca="false">'RCC Collection'!EV37*'RCC Collection'!EV$21</f>
        <v>1053.29119737562</v>
      </c>
      <c r="EW57" s="17" t="n">
        <f aca="false">'RCC Collection'!EW37*'RCC Collection'!EW$21</f>
        <v>1109.14969527679</v>
      </c>
      <c r="EX57" s="17" t="n">
        <f aca="false">'RCC Collection'!EX37*'RCC Collection'!EX$21</f>
        <v>1635.96435737047</v>
      </c>
      <c r="EY57" s="17" t="n">
        <f aca="false">'RCC Collection'!EY37*'RCC Collection'!EY$21</f>
        <v>1339.68528717545</v>
      </c>
      <c r="EZ57" s="17" t="n">
        <f aca="false">'RCC Collection'!EZ37*'RCC Collection'!EZ$21</f>
        <v>1329.47731421121</v>
      </c>
      <c r="FA57" s="17" t="n">
        <f aca="false">'RCC Collection'!FA37*'RCC Collection'!FA$21</f>
        <v>2412.09048815981</v>
      </c>
      <c r="FB57" s="17" t="n">
        <f aca="false">'RCC Collection'!FB37*'RCC Collection'!FB$21</f>
        <v>277.162583518931</v>
      </c>
      <c r="FC57" s="17" t="n">
        <f aca="false">'RCC Collection'!FC37*'RCC Collection'!FC$21</f>
        <v>418.794416855504</v>
      </c>
      <c r="FD57" s="17" t="n">
        <f aca="false">'RCC Collection'!FD37*'RCC Collection'!FD$21</f>
        <v>252.987079527734</v>
      </c>
      <c r="FE57" s="17" t="n">
        <f aca="false">'RCC Collection'!FE37*'RCC Collection'!FE$21</f>
        <v>290.960828910791</v>
      </c>
      <c r="FF57" s="17" t="n">
        <f aca="false">'RCC Collection'!FF37*'RCC Collection'!FF$21</f>
        <v>147.674901765955</v>
      </c>
      <c r="FG57" s="17" t="n">
        <f aca="false">'RCC Collection'!FG37*'RCC Collection'!FG$21</f>
        <v>415.860415271266</v>
      </c>
      <c r="FH57" s="17" t="n">
        <f aca="false">'RCC Collection'!FH37*'RCC Collection'!FH$21</f>
        <v>327.740582232046</v>
      </c>
      <c r="FI57" s="17" t="n">
        <f aca="false">'RCC Collection'!FI37*'RCC Collection'!FI$21</f>
        <v>434.989253162835</v>
      </c>
      <c r="FJ57" s="17" t="n">
        <f aca="false">'RCC Collection'!FJ37*'RCC Collection'!FJ$21</f>
        <v>288.589403447454</v>
      </c>
      <c r="FK57" s="17" t="n">
        <f aca="false">'RCC Collection'!FK37*'RCC Collection'!FK$21</f>
        <v>174.980081760459</v>
      </c>
      <c r="FL57" s="17" t="n">
        <f aca="false">'RCC Collection'!FL37*'RCC Collection'!FL$21</f>
        <v>188.574253409725</v>
      </c>
      <c r="FM57" s="17" t="n">
        <f aca="false">'RCC Collection'!FM37*'RCC Collection'!FM$21</f>
        <v>259.506482758621</v>
      </c>
      <c r="FN57" s="17" t="n">
        <f aca="false">'RCC Collection'!FN37*'RCC Collection'!FN$21</f>
        <v>339.08954184654</v>
      </c>
      <c r="FO57" s="17" t="n">
        <f aca="false">'RCC Collection'!FO37*'RCC Collection'!FO$21</f>
        <v>100.523042965331</v>
      </c>
      <c r="FP57" s="17" t="n">
        <f aca="false">'RCC Collection'!FP37*'RCC Collection'!FP$21</f>
        <v>263.643378394545</v>
      </c>
      <c r="FQ57" s="17" t="n">
        <f aca="false">'RCC Collection'!FQ37*'RCC Collection'!FQ$21</f>
        <v>257.951378871447</v>
      </c>
      <c r="FR57" s="17" t="n">
        <f aca="false">'RCC Collection'!FR37*'RCC Collection'!FR$21</f>
        <v>649.98761890382</v>
      </c>
      <c r="FS57" s="17" t="n">
        <f aca="false">'RCC Collection'!FS37*'RCC Collection'!FS$21</f>
        <v>446.336952491923</v>
      </c>
      <c r="FT57" s="17" t="n">
        <f aca="false">'RCC Collection'!FT37*'RCC Collection'!FT$21</f>
        <v>552.013269274765</v>
      </c>
      <c r="FU57" s="17" t="n">
        <f aca="false">'RCC Collection'!FU37*'RCC Collection'!FU$21</f>
        <v>258.552505543237</v>
      </c>
      <c r="FV57" s="17" t="n">
        <f aca="false">'RCC Collection'!FV37*'RCC Collection'!FV$21</f>
        <v>394.308236422491</v>
      </c>
      <c r="FW57" s="17" t="n">
        <f aca="false">'RCC Collection'!FW37*'RCC Collection'!FW$21</f>
        <v>398.186993318486</v>
      </c>
      <c r="FX57" s="17" t="n">
        <f aca="false">'RCC Collection'!FX37*'RCC Collection'!FX$21</f>
        <v>247.352922343567</v>
      </c>
      <c r="FY57" s="17" t="n">
        <f aca="false">'RCC Collection'!FY37*'RCC Collection'!FY$21</f>
        <v>473.429644869845</v>
      </c>
      <c r="FZ57" s="17" t="n">
        <f aca="false">'RCC Collection'!FZ37*'RCC Collection'!FZ$21</f>
        <v>523.837199644023</v>
      </c>
      <c r="GA57" s="17" t="n">
        <f aca="false">'RCC Collection'!GA37*'RCC Collection'!GA$21</f>
        <v>176.818971340345</v>
      </c>
      <c r="GB57" s="17" t="n">
        <f aca="false">'RCC Collection'!GB37*'RCC Collection'!GB$21</f>
        <v>734.684186915888</v>
      </c>
      <c r="GC57" s="17" t="n">
        <f aca="false">'RCC Collection'!GC37*'RCC Collection'!GC$21</f>
        <v>347.363690124187</v>
      </c>
      <c r="GD57" s="17" t="n">
        <f aca="false">'RCC Collection'!GD37*'RCC Collection'!GD$21</f>
        <v>210.787536982249</v>
      </c>
      <c r="GE57" s="17" t="n">
        <f aca="false">'RCC Collection'!GE37*'RCC Collection'!GE$21</f>
        <v>503.876539446409</v>
      </c>
      <c r="GF57" s="17" t="n">
        <f aca="false">'RCC Collection'!GF37*'RCC Collection'!GF$21</f>
        <v>340.296176104711</v>
      </c>
      <c r="GG57" s="17" t="n">
        <f aca="false">'RCC Collection'!GG37*'RCC Collection'!GG$21</f>
        <v>350.518100568746</v>
      </c>
      <c r="GH57" s="17" t="n">
        <f aca="false">'RCC Collection'!GH37*'RCC Collection'!GH$21</f>
        <v>217.16274030704</v>
      </c>
      <c r="GI57" s="17" t="n">
        <f aca="false">'RCC Collection'!GI37*'RCC Collection'!GI$21</f>
        <v>410.159895908631</v>
      </c>
      <c r="GJ57" s="17" t="n">
        <f aca="false">'RCC Collection'!GJ37*'RCC Collection'!GJ$21</f>
        <v>257.360722095566</v>
      </c>
      <c r="GK57" s="17" t="n">
        <f aca="false">'RCC Collection'!GK37*'RCC Collection'!GK$21</f>
        <v>483.526682134571</v>
      </c>
      <c r="GL57" s="17" t="n">
        <f aca="false">'RCC Collection'!GL37*'RCC Collection'!GL$21</f>
        <v>744.42763915547</v>
      </c>
      <c r="GM57" s="17" t="n">
        <f aca="false">'RCC Collection'!GM37*'RCC Collection'!GM$21</f>
        <v>363.821396806462</v>
      </c>
    </row>
    <row r="58" customFormat="false" ht="15" hidden="false" customHeight="false" outlineLevel="0" collapsed="false">
      <c r="A58" s="16" t="s">
        <v>451</v>
      </c>
      <c r="B58" s="16" t="s">
        <v>454</v>
      </c>
      <c r="C58" s="16" t="s">
        <v>455</v>
      </c>
      <c r="D58" s="17" t="n">
        <f aca="false">'RCC Collection'!D38*'RCC Collection'!D$21</f>
        <v>16.5064450235965</v>
      </c>
      <c r="E58" s="17" t="n">
        <f aca="false">'RCC Collection'!E38*'RCC Collection'!E$21</f>
        <v>20.9585221599201</v>
      </c>
      <c r="F58" s="17" t="n">
        <f aca="false">'RCC Collection'!F38*'RCC Collection'!F$21</f>
        <v>10.8686024650094</v>
      </c>
      <c r="G58" s="17" t="n">
        <f aca="false">'RCC Collection'!G38*'RCC Collection'!G$21</f>
        <v>54.2809256554163</v>
      </c>
      <c r="H58" s="17" t="n">
        <f aca="false">'RCC Collection'!H38*'RCC Collection'!H$21</f>
        <v>31.1778502957373</v>
      </c>
      <c r="I58" s="17" t="n">
        <f aca="false">'RCC Collection'!I38*'RCC Collection'!I$21</f>
        <v>55.6731822196055</v>
      </c>
      <c r="J58" s="17" t="n">
        <f aca="false">'RCC Collection'!J38*'RCC Collection'!J$21</f>
        <v>70.9902570724264</v>
      </c>
      <c r="K58" s="17" t="n">
        <f aca="false">'RCC Collection'!K38*'RCC Collection'!K$21</f>
        <v>26.5311850644161</v>
      </c>
      <c r="L58" s="17" t="n">
        <f aca="false">'RCC Collection'!L38*'RCC Collection'!L$21</f>
        <v>33.4404919980432</v>
      </c>
      <c r="M58" s="17" t="n">
        <f aca="false">'RCC Collection'!M38*'RCC Collection'!M$21</f>
        <v>41.7068484848485</v>
      </c>
      <c r="N58" s="17" t="n">
        <f aca="false">'RCC Collection'!N38*'RCC Collection'!N$21</f>
        <v>77.7178880584978</v>
      </c>
      <c r="O58" s="17" t="n">
        <f aca="false">'RCC Collection'!O38*'RCC Collection'!O$21</f>
        <v>62.3959943963057</v>
      </c>
      <c r="P58" s="17" t="n">
        <f aca="false">'RCC Collection'!P38*'RCC Collection'!P$21</f>
        <v>20.847200717138</v>
      </c>
      <c r="Q58" s="17" t="n">
        <f aca="false">'RCC Collection'!Q38*'RCC Collection'!Q$21</f>
        <v>65.1993620414673</v>
      </c>
      <c r="R58" s="17" t="n">
        <f aca="false">'RCC Collection'!R38*'RCC Collection'!R$21</f>
        <v>29.7594422700587</v>
      </c>
      <c r="S58" s="17" t="n">
        <f aca="false">'RCC Collection'!S38*'RCC Collection'!S$21</f>
        <v>185.149451817657</v>
      </c>
      <c r="T58" s="17" t="n">
        <f aca="false">'RCC Collection'!T38*'RCC Collection'!T$21</f>
        <v>114.657441574416</v>
      </c>
      <c r="U58" s="17" t="n">
        <f aca="false">'RCC Collection'!U38*'RCC Collection'!U$21</f>
        <v>41.412174883202</v>
      </c>
      <c r="V58" s="17" t="n">
        <f aca="false">'RCC Collection'!V38*'RCC Collection'!V$21</f>
        <v>29.7606837606838</v>
      </c>
      <c r="W58" s="17" t="n">
        <f aca="false">'RCC Collection'!W38*'RCC Collection'!W$21</f>
        <v>33.860066053992</v>
      </c>
      <c r="X58" s="17" t="n">
        <f aca="false">'RCC Collection'!X38*'RCC Collection'!X$21</f>
        <v>42.5275093669888</v>
      </c>
      <c r="Y58" s="17" t="n">
        <f aca="false">'RCC Collection'!Y38*'RCC Collection'!Y$21</f>
        <v>47.812948339261</v>
      </c>
      <c r="Z58" s="17" t="n">
        <f aca="false">'RCC Collection'!Z38*'RCC Collection'!Z$21</f>
        <v>34.8441013201474</v>
      </c>
      <c r="AA58" s="17" t="n">
        <f aca="false">'RCC Collection'!AA38*'RCC Collection'!AA$21</f>
        <v>20.6430257325427</v>
      </c>
      <c r="AB58" s="17" t="n">
        <f aca="false">'RCC Collection'!AB38*'RCC Collection'!AB$21</f>
        <v>61.7839872835271</v>
      </c>
      <c r="AC58" s="17" t="n">
        <f aca="false">'RCC Collection'!AC38*'RCC Collection'!AC$21</f>
        <v>19.7050307107341</v>
      </c>
      <c r="AD58" s="17" t="n">
        <f aca="false">'RCC Collection'!AD38*'RCC Collection'!AD$21</f>
        <v>45.9036833082238</v>
      </c>
      <c r="AE58" s="17" t="n">
        <f aca="false">'RCC Collection'!AE38*'RCC Collection'!AE$21</f>
        <v>75.0095744680851</v>
      </c>
      <c r="AF58" s="17" t="n">
        <f aca="false">'RCC Collection'!AF38*'RCC Collection'!AF$21</f>
        <v>54.4960926973862</v>
      </c>
      <c r="AG58" s="17" t="n">
        <f aca="false">'RCC Collection'!AG38*'RCC Collection'!AG$21</f>
        <v>41.1110144139244</v>
      </c>
      <c r="AH58" s="17" t="n">
        <f aca="false">'RCC Collection'!AH38*'RCC Collection'!AH$21</f>
        <v>67.7807802324874</v>
      </c>
      <c r="AI58" s="17" t="n">
        <f aca="false">'RCC Collection'!AI38*'RCC Collection'!AI$21</f>
        <v>58.4189004997728</v>
      </c>
      <c r="AJ58" s="17" t="n">
        <f aca="false">'RCC Collection'!AJ38*'RCC Collection'!AJ$21</f>
        <v>39.275781614559</v>
      </c>
      <c r="AK58" s="17" t="n">
        <f aca="false">'RCC Collection'!AK38*'RCC Collection'!AK$21</f>
        <v>25.9747172322023</v>
      </c>
      <c r="AL58" s="17" t="n">
        <f aca="false">'RCC Collection'!AL38*'RCC Collection'!AL$21</f>
        <v>20.525256147541</v>
      </c>
      <c r="AM58" s="17" t="n">
        <f aca="false">'RCC Collection'!AM38*'RCC Collection'!AM$21</f>
        <v>29.6675676957367</v>
      </c>
      <c r="AN58" s="17" t="n">
        <f aca="false">'RCC Collection'!AN38*'RCC Collection'!AN$21</f>
        <v>24.0597826086957</v>
      </c>
      <c r="AO58" s="17" t="n">
        <f aca="false">'RCC Collection'!AO38*'RCC Collection'!AO$21</f>
        <v>42.9780889993223</v>
      </c>
      <c r="AP58" s="17" t="n">
        <f aca="false">'RCC Collection'!AP38*'RCC Collection'!AP$21</f>
        <v>70.8001513686247</v>
      </c>
      <c r="AQ58" s="17" t="n">
        <f aca="false">'RCC Collection'!AQ38*'RCC Collection'!AQ$21</f>
        <v>80.0387685290764</v>
      </c>
      <c r="AR58" s="17" t="n">
        <f aca="false">'RCC Collection'!AR38*'RCC Collection'!AR$21</f>
        <v>30.8470809470895</v>
      </c>
      <c r="AS58" s="17" t="n">
        <f aca="false">'RCC Collection'!AS38*'RCC Collection'!AS$21</f>
        <v>56.6423409443582</v>
      </c>
      <c r="AT58" s="17" t="n">
        <f aca="false">'RCC Collection'!AT38*'RCC Collection'!AT$21</f>
        <v>65.4355275022543</v>
      </c>
      <c r="AU58" s="17" t="n">
        <f aca="false">'RCC Collection'!AU38*'RCC Collection'!AU$21</f>
        <v>150.074027119391</v>
      </c>
      <c r="AV58" s="17" t="n">
        <f aca="false">'RCC Collection'!AV38*'RCC Collection'!AV$21</f>
        <v>238.564750134336</v>
      </c>
      <c r="AW58" s="17" t="n">
        <f aca="false">'RCC Collection'!AW38*'RCC Collection'!AW$21</f>
        <v>29.7961456768378</v>
      </c>
      <c r="AX58" s="17" t="n">
        <f aca="false">'RCC Collection'!AX38*'RCC Collection'!AX$21</f>
        <v>69.7997930992515</v>
      </c>
      <c r="AY58" s="17" t="n">
        <f aca="false">'RCC Collection'!AY38*'RCC Collection'!AY$21</f>
        <v>13.7848407176858</v>
      </c>
      <c r="AZ58" s="17" t="n">
        <f aca="false">'RCC Collection'!AZ38*'RCC Collection'!AZ$21</f>
        <v>37.9508797653959</v>
      </c>
      <c r="BA58" s="17" t="n">
        <f aca="false">'RCC Collection'!BA38*'RCC Collection'!BA$21</f>
        <v>114.978363759297</v>
      </c>
      <c r="BB58" s="17" t="n">
        <f aca="false">'RCC Collection'!BB38*'RCC Collection'!BB$21</f>
        <v>122.018978396931</v>
      </c>
      <c r="BC58" s="17" t="n">
        <f aca="false">'RCC Collection'!BC38*'RCC Collection'!BC$21</f>
        <v>145.79726487524</v>
      </c>
      <c r="BD58" s="17" t="n">
        <f aca="false">'RCC Collection'!BD38*'RCC Collection'!BD$21</f>
        <v>74.3357556489156</v>
      </c>
      <c r="BE58" s="17" t="n">
        <f aca="false">'RCC Collection'!BE38*'RCC Collection'!BE$21</f>
        <v>86.8249665864742</v>
      </c>
      <c r="BF58" s="17" t="n">
        <f aca="false">'RCC Collection'!BF38*'RCC Collection'!BF$21</f>
        <v>115.794143200286</v>
      </c>
      <c r="BG58" s="17" t="n">
        <f aca="false">'RCC Collection'!BG38*'RCC Collection'!BG$21</f>
        <v>99.2158266776829</v>
      </c>
      <c r="BH58" s="17" t="n">
        <f aca="false">'RCC Collection'!BH38*'RCC Collection'!BH$21</f>
        <v>28.4211174009353</v>
      </c>
      <c r="BI58" s="17" t="n">
        <f aca="false">'RCC Collection'!BI38*'RCC Collection'!BI$21</f>
        <v>24.7144944793245</v>
      </c>
      <c r="BJ58" s="17" t="n">
        <f aca="false">'RCC Collection'!BJ38*'RCC Collection'!BJ$21</f>
        <v>11.642266630167</v>
      </c>
      <c r="BK58" s="17" t="n">
        <f aca="false">'RCC Collection'!BK38*'RCC Collection'!BK$21</f>
        <v>47.6626506024096</v>
      </c>
      <c r="BL58" s="17" t="n">
        <f aca="false">'RCC Collection'!BL38*'RCC Collection'!BL$21</f>
        <v>26.754157757187</v>
      </c>
      <c r="BM58" s="17" t="n">
        <f aca="false">'RCC Collection'!BM38*'RCC Collection'!BM$21</f>
        <v>11.0099970472856</v>
      </c>
      <c r="BN58" s="17" t="n">
        <f aca="false">'RCC Collection'!BN38*'RCC Collection'!BN$21</f>
        <v>19.6545472656639</v>
      </c>
      <c r="BO58" s="17" t="n">
        <f aca="false">'RCC Collection'!BO38*'RCC Collection'!BO$21</f>
        <v>27.5390853065196</v>
      </c>
      <c r="BP58" s="17" t="n">
        <f aca="false">'RCC Collection'!BP38*'RCC Collection'!BP$21</f>
        <v>19.5843477262288</v>
      </c>
      <c r="BQ58" s="17" t="n">
        <f aca="false">'RCC Collection'!BQ38*'RCC Collection'!BQ$21</f>
        <v>17.2736212219385</v>
      </c>
      <c r="BR58" s="17" t="n">
        <f aca="false">'RCC Collection'!BR38*'RCC Collection'!BR$21</f>
        <v>18.7099962930928</v>
      </c>
      <c r="BS58" s="17" t="n">
        <f aca="false">'RCC Collection'!BS38*'RCC Collection'!BS$21</f>
        <v>20.0504556861709</v>
      </c>
      <c r="BT58" s="17" t="n">
        <f aca="false">'RCC Collection'!BT38*'RCC Collection'!BT$21</f>
        <v>65.2163607857604</v>
      </c>
      <c r="BU58" s="17" t="n">
        <f aca="false">'RCC Collection'!BU38*'RCC Collection'!BU$21</f>
        <v>30.3974398316602</v>
      </c>
      <c r="BV58" s="17" t="n">
        <f aca="false">'RCC Collection'!BV38*'RCC Collection'!BV$21</f>
        <v>16.6229283122487</v>
      </c>
      <c r="BW58" s="17" t="n">
        <f aca="false">'RCC Collection'!BW38*'RCC Collection'!BW$21</f>
        <v>11.5858032848782</v>
      </c>
      <c r="BX58" s="17" t="n">
        <f aca="false">'RCC Collection'!BX38*'RCC Collection'!BX$21</f>
        <v>110.904155124654</v>
      </c>
      <c r="BY58" s="17" t="n">
        <f aca="false">'RCC Collection'!BY38*'RCC Collection'!BY$21</f>
        <v>228.208123107972</v>
      </c>
      <c r="BZ58" s="17" t="n">
        <f aca="false">'RCC Collection'!BZ38*'RCC Collection'!BZ$21</f>
        <v>100.546277595933</v>
      </c>
      <c r="CA58" s="17" t="n">
        <f aca="false">'RCC Collection'!CA38*'RCC Collection'!CA$21</f>
        <v>50.9097679366979</v>
      </c>
      <c r="CB58" s="17" t="n">
        <f aca="false">'RCC Collection'!CB38*'RCC Collection'!CB$21</f>
        <v>166.427442949093</v>
      </c>
      <c r="CC58" s="17" t="n">
        <f aca="false">'RCC Collection'!CC38*'RCC Collection'!CC$21</f>
        <v>28.9769868629461</v>
      </c>
      <c r="CD58" s="17" t="n">
        <f aca="false">'RCC Collection'!CD38*'RCC Collection'!CD$21</f>
        <v>35.9530240185203</v>
      </c>
      <c r="CE58" s="17" t="n">
        <f aca="false">'RCC Collection'!CE38*'RCC Collection'!CE$21</f>
        <v>30.175598631699</v>
      </c>
      <c r="CF58" s="17" t="n">
        <f aca="false">'RCC Collection'!CF38*'RCC Collection'!CF$21</f>
        <v>26.7348488512697</v>
      </c>
      <c r="CG58" s="17" t="n">
        <f aca="false">'RCC Collection'!CG38*'RCC Collection'!CG$21</f>
        <v>94.6766851864248</v>
      </c>
      <c r="CH58" s="17" t="n">
        <f aca="false">'RCC Collection'!CH38*'RCC Collection'!CH$21</f>
        <v>68.0205419354839</v>
      </c>
      <c r="CI58" s="17" t="n">
        <f aca="false">'RCC Collection'!CI38*'RCC Collection'!CI$21</f>
        <v>20.733612161184</v>
      </c>
      <c r="CJ58" s="17" t="n">
        <f aca="false">'RCC Collection'!CJ38*'RCC Collection'!CJ$21</f>
        <v>79.4203509956126</v>
      </c>
      <c r="CK58" s="17" t="n">
        <f aca="false">'RCC Collection'!CK38*'RCC Collection'!CK$21</f>
        <v>78.4301968575041</v>
      </c>
      <c r="CL58" s="17" t="n">
        <f aca="false">'RCC Collection'!CL38*'RCC Collection'!CL$21</f>
        <v>89.0186520765979</v>
      </c>
      <c r="CM58" s="17" t="n">
        <f aca="false">'RCC Collection'!CM38*'RCC Collection'!CM$21</f>
        <v>112.82519751693</v>
      </c>
      <c r="CN58" s="17" t="n">
        <f aca="false">'RCC Collection'!CN38*'RCC Collection'!CN$21</f>
        <v>45.550474237375</v>
      </c>
      <c r="CO58" s="17" t="n">
        <f aca="false">'RCC Collection'!CO38*'RCC Collection'!CO$21</f>
        <v>158.18823314897</v>
      </c>
      <c r="CP58" s="17" t="n">
        <f aca="false">'RCC Collection'!CP38*'RCC Collection'!CP$21</f>
        <v>129.360376321095</v>
      </c>
      <c r="CQ58" s="17" t="n">
        <f aca="false">'RCC Collection'!CQ38*'RCC Collection'!CQ$21</f>
        <v>114.325289256198</v>
      </c>
      <c r="CR58" s="17" t="n">
        <f aca="false">'RCC Collection'!CR38*'RCC Collection'!CR$21</f>
        <v>109.279758496851</v>
      </c>
      <c r="CS58" s="17" t="n">
        <f aca="false">'RCC Collection'!CS38*'RCC Collection'!CS$21</f>
        <v>138.05111802674</v>
      </c>
      <c r="CT58" s="17" t="n">
        <f aca="false">'RCC Collection'!CT38*'RCC Collection'!CT$21</f>
        <v>135.511076564322</v>
      </c>
      <c r="CU58" s="17" t="n">
        <f aca="false">'RCC Collection'!CU38*'RCC Collection'!CU$21</f>
        <v>57.3776350130496</v>
      </c>
      <c r="CV58" s="17" t="n">
        <f aca="false">'RCC Collection'!CV38*'RCC Collection'!CV$21</f>
        <v>30.1435979258077</v>
      </c>
      <c r="CW58" s="17" t="n">
        <f aca="false">'RCC Collection'!CW38*'RCC Collection'!CW$21</f>
        <v>19.5050946142649</v>
      </c>
      <c r="CX58" s="17" t="n">
        <f aca="false">'RCC Collection'!CX38*'RCC Collection'!CX$21</f>
        <v>112.711261872456</v>
      </c>
      <c r="CY58" s="17" t="n">
        <f aca="false">'RCC Collection'!CY38*'RCC Collection'!CY$21</f>
        <v>96.8229864135734</v>
      </c>
      <c r="CZ58" s="17" t="n">
        <f aca="false">'RCC Collection'!CZ38*'RCC Collection'!CZ$21</f>
        <v>25.1563519686752</v>
      </c>
      <c r="DA58" s="17" t="n">
        <f aca="false">'RCC Collection'!DA38*'RCC Collection'!DA$21</f>
        <v>32.3649137977625</v>
      </c>
      <c r="DB58" s="17" t="n">
        <f aca="false">'RCC Collection'!DB38*'RCC Collection'!DB$21</f>
        <v>26.1713155926045</v>
      </c>
      <c r="DC58" s="17" t="n">
        <f aca="false">'RCC Collection'!DC38*'RCC Collection'!DC$21</f>
        <v>27.6397084345713</v>
      </c>
      <c r="DD58" s="17" t="n">
        <f aca="false">'RCC Collection'!DD38*'RCC Collection'!DD$21</f>
        <v>24.0703252543011</v>
      </c>
      <c r="DE58" s="17" t="n">
        <f aca="false">'RCC Collection'!DE38*'RCC Collection'!DE$21</f>
        <v>23.6326641345632</v>
      </c>
      <c r="DF58" s="17" t="n">
        <f aca="false">'RCC Collection'!DF38*'RCC Collection'!DF$21</f>
        <v>11.5295603260246</v>
      </c>
      <c r="DG58" s="17" t="n">
        <f aca="false">'RCC Collection'!DG38*'RCC Collection'!DG$21</f>
        <v>11.0467769878726</v>
      </c>
      <c r="DH58" s="17" t="n">
        <f aca="false">'RCC Collection'!DH38*'RCC Collection'!DH$21</f>
        <v>8.49545729860691</v>
      </c>
      <c r="DI58" s="17" t="n">
        <f aca="false">'RCC Collection'!DI38*'RCC Collection'!DI$21</f>
        <v>24.7528874946528</v>
      </c>
      <c r="DJ58" s="17" t="n">
        <f aca="false">'RCC Collection'!DJ38*'RCC Collection'!DJ$21</f>
        <v>16.0389879717959</v>
      </c>
      <c r="DK58" s="17" t="n">
        <f aca="false">'RCC Collection'!DK38*'RCC Collection'!DK$21</f>
        <v>30.0340487888975</v>
      </c>
      <c r="DL58" s="17" t="n">
        <f aca="false">'RCC Collection'!DL38*'RCC Collection'!DL$21</f>
        <v>27.4018798880677</v>
      </c>
      <c r="DM58" s="17" t="n">
        <f aca="false">'RCC Collection'!DM38*'RCC Collection'!DM$21</f>
        <v>28.8134328358209</v>
      </c>
      <c r="DN58" s="17" t="n">
        <f aca="false">'RCC Collection'!DN38*'RCC Collection'!DN$21</f>
        <v>32.046783625731</v>
      </c>
      <c r="DO58" s="17" t="n">
        <f aca="false">'RCC Collection'!DO38*'RCC Collection'!DO$21</f>
        <v>52.9834362717574</v>
      </c>
      <c r="DP58" s="17" t="n">
        <f aca="false">'RCC Collection'!DP38*'RCC Collection'!DP$21</f>
        <v>19.2383283790873</v>
      </c>
      <c r="DQ58" s="17" t="n">
        <f aca="false">'RCC Collection'!DQ38*'RCC Collection'!DQ$21</f>
        <v>18.8012070093798</v>
      </c>
      <c r="DR58" s="17" t="n">
        <f aca="false">'RCC Collection'!DR38*'RCC Collection'!DR$21</f>
        <v>63.0637537561927</v>
      </c>
      <c r="DS58" s="17" t="n">
        <f aca="false">'RCC Collection'!DS38*'RCC Collection'!DS$21</f>
        <v>30.7140723035554</v>
      </c>
      <c r="DT58" s="17" t="n">
        <f aca="false">'RCC Collection'!DT38*'RCC Collection'!DT$21</f>
        <v>88.3105058365759</v>
      </c>
      <c r="DU58" s="17" t="n">
        <f aca="false">'RCC Collection'!DU38*'RCC Collection'!DU$21</f>
        <v>36.6719269644604</v>
      </c>
      <c r="DV58" s="17" t="n">
        <f aca="false">'RCC Collection'!DV38*'RCC Collection'!DV$21</f>
        <v>91.1290196385259</v>
      </c>
      <c r="DW58" s="17" t="n">
        <f aca="false">'RCC Collection'!DW38*'RCC Collection'!DW$21</f>
        <v>34.9277251184834</v>
      </c>
      <c r="DX58" s="17" t="n">
        <f aca="false">'RCC Collection'!DX38*'RCC Collection'!DX$21</f>
        <v>55.4719054242003</v>
      </c>
      <c r="DY58" s="17" t="n">
        <f aca="false">'RCC Collection'!DY38*'RCC Collection'!DY$21</f>
        <v>58.1071449166715</v>
      </c>
      <c r="DZ58" s="17" t="n">
        <f aca="false">'RCC Collection'!DZ38*'RCC Collection'!DZ$21</f>
        <v>51.5866294971597</v>
      </c>
      <c r="EA58" s="17" t="n">
        <f aca="false">'RCC Collection'!EA38*'RCC Collection'!EA$21</f>
        <v>40.8127533099162</v>
      </c>
      <c r="EB58" s="17" t="n">
        <f aca="false">'RCC Collection'!EB38*'RCC Collection'!EB$21</f>
        <v>49.173878502198</v>
      </c>
      <c r="EC58" s="17" t="n">
        <f aca="false">'RCC Collection'!EC38*'RCC Collection'!EC$21</f>
        <v>44.3668988811484</v>
      </c>
      <c r="ED58" s="17" t="n">
        <f aca="false">'RCC Collection'!ED38*'RCC Collection'!ED$21</f>
        <v>50.8759551973202</v>
      </c>
      <c r="EE58" s="17" t="n">
        <f aca="false">'RCC Collection'!EE38*'RCC Collection'!EE$21</f>
        <v>20.7350345048949</v>
      </c>
      <c r="EF58" s="17" t="n">
        <f aca="false">'RCC Collection'!EF38*'RCC Collection'!EF$21</f>
        <v>54.07875</v>
      </c>
      <c r="EG58" s="17" t="n">
        <f aca="false">'RCC Collection'!EG38*'RCC Collection'!EG$21</f>
        <v>66.7464114832536</v>
      </c>
      <c r="EH58" s="17" t="n">
        <f aca="false">'RCC Collection'!EH38*'RCC Collection'!EH$21</f>
        <v>53.0533333333333</v>
      </c>
      <c r="EI58" s="17" t="n">
        <f aca="false">'RCC Collection'!EI38*'RCC Collection'!EI$21</f>
        <v>122.860685264304</v>
      </c>
      <c r="EJ58" s="17" t="n">
        <f aca="false">'RCC Collection'!EJ38*'RCC Collection'!EJ$21</f>
        <v>50.4966029996154</v>
      </c>
      <c r="EK58" s="17" t="n">
        <f aca="false">'RCC Collection'!EK38*'RCC Collection'!EK$21</f>
        <v>106.236664940445</v>
      </c>
      <c r="EL58" s="17" t="n">
        <f aca="false">'RCC Collection'!EL38*'RCC Collection'!EL$21</f>
        <v>87.7538107563992</v>
      </c>
      <c r="EM58" s="17" t="n">
        <f aca="false">'RCC Collection'!EM38*'RCC Collection'!EM$21</f>
        <v>100.065547981122</v>
      </c>
      <c r="EN58" s="17" t="n">
        <f aca="false">'RCC Collection'!EN38*'RCC Collection'!EN$21</f>
        <v>111.389689506092</v>
      </c>
      <c r="EO58" s="17" t="n">
        <f aca="false">'RCC Collection'!EO38*'RCC Collection'!EO$21</f>
        <v>21.9326952763199</v>
      </c>
      <c r="EP58" s="17" t="n">
        <f aca="false">'RCC Collection'!EP38*'RCC Collection'!EP$21</f>
        <v>33.8724662162162</v>
      </c>
      <c r="EQ58" s="17" t="n">
        <f aca="false">'RCC Collection'!EQ38*'RCC Collection'!EQ$21</f>
        <v>10.8182894900885</v>
      </c>
      <c r="ER58" s="17" t="n">
        <f aca="false">'RCC Collection'!ER38*'RCC Collection'!ER$21</f>
        <v>89.552006084807</v>
      </c>
      <c r="ES58" s="17" t="n">
        <f aca="false">'RCC Collection'!ES38*'RCC Collection'!ES$21</f>
        <v>3831.38935862101</v>
      </c>
      <c r="ET58" s="17" t="n">
        <f aca="false">'RCC Collection'!ET38*'RCC Collection'!ET$21</f>
        <v>4405.38089480048</v>
      </c>
      <c r="EU58" s="17" t="n">
        <f aca="false">'RCC Collection'!EU38*'RCC Collection'!EU$21</f>
        <v>5005.52447552448</v>
      </c>
      <c r="EV58" s="17" t="n">
        <f aca="false">'RCC Collection'!EV38*'RCC Collection'!EV$21</f>
        <v>3801.49414980864</v>
      </c>
      <c r="EW58" s="17" t="n">
        <f aca="false">'RCC Collection'!EW38*'RCC Collection'!EW$21</f>
        <v>3856.74263585576</v>
      </c>
      <c r="EX58" s="17" t="n">
        <f aca="false">'RCC Collection'!EX38*'RCC Collection'!EX$21</f>
        <v>1496.3088634486</v>
      </c>
      <c r="EY58" s="17" t="n">
        <f aca="false">'RCC Collection'!EY38*'RCC Collection'!EY$21</f>
        <v>843.122400809262</v>
      </c>
      <c r="EZ58" s="17" t="n">
        <f aca="false">'RCC Collection'!EZ38*'RCC Collection'!EZ$21</f>
        <v>1409.30508474576</v>
      </c>
      <c r="FA58" s="17" t="n">
        <f aca="false">'RCC Collection'!FA38*'RCC Collection'!FA$21</f>
        <v>1883.04980817568</v>
      </c>
      <c r="FB58" s="17" t="n">
        <f aca="false">'RCC Collection'!FB38*'RCC Collection'!FB$21</f>
        <v>20.6397668577927</v>
      </c>
      <c r="FC58" s="17" t="n">
        <f aca="false">'RCC Collection'!FC38*'RCC Collection'!FC$21</f>
        <v>48.6970252157562</v>
      </c>
      <c r="FD58" s="17" t="n">
        <f aca="false">'RCC Collection'!FD38*'RCC Collection'!FD$21</f>
        <v>29.0891067052796</v>
      </c>
      <c r="FE58" s="17" t="n">
        <f aca="false">'RCC Collection'!FE38*'RCC Collection'!FE$21</f>
        <v>16.7862016679303</v>
      </c>
      <c r="FF58" s="17" t="n">
        <f aca="false">'RCC Collection'!FF38*'RCC Collection'!FF$21</f>
        <v>13.1491350887494</v>
      </c>
      <c r="FG58" s="17" t="n">
        <f aca="false">'RCC Collection'!FG38*'RCC Collection'!FG$21</f>
        <v>29.4330430899754</v>
      </c>
      <c r="FH58" s="17" t="n">
        <f aca="false">'RCC Collection'!FH38*'RCC Collection'!FH$21</f>
        <v>30.0774584959789</v>
      </c>
      <c r="FI58" s="17" t="n">
        <f aca="false">'RCC Collection'!FI38*'RCC Collection'!FI$21</f>
        <v>39.9596426790006</v>
      </c>
      <c r="FJ58" s="17" t="n">
        <f aca="false">'RCC Collection'!FJ38*'RCC Collection'!FJ$21</f>
        <v>18.2651521169275</v>
      </c>
      <c r="FK58" s="17" t="n">
        <f aca="false">'RCC Collection'!FK38*'RCC Collection'!FK$21</f>
        <v>21.4436374706445</v>
      </c>
      <c r="FL58" s="17" t="n">
        <f aca="false">'RCC Collection'!FL38*'RCC Collection'!FL$21</f>
        <v>23.1582416468083</v>
      </c>
      <c r="FM58" s="17" t="n">
        <f aca="false">'RCC Collection'!FM38*'RCC Collection'!FM$21</f>
        <v>26.7430344827586</v>
      </c>
      <c r="FN58" s="17" t="n">
        <f aca="false">'RCC Collection'!FN38*'RCC Collection'!FN$21</f>
        <v>25.6146776215012</v>
      </c>
      <c r="FO58" s="17" t="n">
        <f aca="false">'RCC Collection'!FO38*'RCC Collection'!FO$21</f>
        <v>12.0882140274765</v>
      </c>
      <c r="FP58" s="17" t="n">
        <f aca="false">'RCC Collection'!FP38*'RCC Collection'!FP$21</f>
        <v>26.7872951309965</v>
      </c>
      <c r="FQ58" s="17" t="n">
        <f aca="false">'RCC Collection'!FQ38*'RCC Collection'!FQ$21</f>
        <v>24.4463725074247</v>
      </c>
      <c r="FR58" s="17" t="n">
        <f aca="false">'RCC Collection'!FR38*'RCC Collection'!FR$21</f>
        <v>25.6574060093613</v>
      </c>
      <c r="FS58" s="17" t="n">
        <f aca="false">'RCC Collection'!FS38*'RCC Collection'!FS$21</f>
        <v>67.5987500662041</v>
      </c>
      <c r="FT58" s="17" t="n">
        <f aca="false">'RCC Collection'!FT38*'RCC Collection'!FT$21</f>
        <v>51.5900251658659</v>
      </c>
      <c r="FU58" s="17" t="n">
        <f aca="false">'RCC Collection'!FU38*'RCC Collection'!FU$21</f>
        <v>21.0836807095344</v>
      </c>
      <c r="FV58" s="17" t="n">
        <f aca="false">'RCC Collection'!FV38*'RCC Collection'!FV$21</f>
        <v>53.8304759621149</v>
      </c>
      <c r="FW58" s="17" t="n">
        <f aca="false">'RCC Collection'!FW38*'RCC Collection'!FW$21</f>
        <v>34.22571640683</v>
      </c>
      <c r="FX58" s="17" t="n">
        <f aca="false">'RCC Collection'!FX38*'RCC Collection'!FX$21</f>
        <v>8.74881718900075</v>
      </c>
      <c r="FY58" s="17" t="n">
        <f aca="false">'RCC Collection'!FY38*'RCC Collection'!FY$21</f>
        <v>31.662492172824</v>
      </c>
      <c r="FZ58" s="17" t="n">
        <f aca="false">'RCC Collection'!FZ38*'RCC Collection'!FZ$21</f>
        <v>45.1901809552062</v>
      </c>
      <c r="GA58" s="17" t="n">
        <f aca="false">'RCC Collection'!GA38*'RCC Collection'!GA$21</f>
        <v>15.0575766348226</v>
      </c>
      <c r="GB58" s="17" t="n">
        <f aca="false">'RCC Collection'!GB38*'RCC Collection'!GB$21</f>
        <v>80.5358504672897</v>
      </c>
      <c r="GC58" s="17" t="n">
        <f aca="false">'RCC Collection'!GC38*'RCC Collection'!GC$21</f>
        <v>27.5529272619752</v>
      </c>
      <c r="GD58" s="17" t="n">
        <f aca="false">'RCC Collection'!GD38*'RCC Collection'!GD$21</f>
        <v>19.7139423076923</v>
      </c>
      <c r="GE58" s="17" t="n">
        <f aca="false">'RCC Collection'!GE38*'RCC Collection'!GE$21</f>
        <v>30.4354956712596</v>
      </c>
      <c r="GF58" s="17" t="n">
        <f aca="false">'RCC Collection'!GF38*'RCC Collection'!GF$21</f>
        <v>37.1450051381903</v>
      </c>
      <c r="GG58" s="17" t="n">
        <f aca="false">'RCC Collection'!GG38*'RCC Collection'!GG$21</f>
        <v>38.1849327435226</v>
      </c>
      <c r="GH58" s="17" t="n">
        <f aca="false">'RCC Collection'!GH38*'RCC Collection'!GH$21</f>
        <v>15.3066248674565</v>
      </c>
      <c r="GI58" s="17" t="n">
        <f aca="false">'RCC Collection'!GI38*'RCC Collection'!GI$21</f>
        <v>31.0727193870175</v>
      </c>
      <c r="GJ58" s="17" t="n">
        <f aca="false">'RCC Collection'!GJ38*'RCC Collection'!GJ$21</f>
        <v>34.1302749732471</v>
      </c>
      <c r="GK58" s="17" t="n">
        <f aca="false">'RCC Collection'!GK38*'RCC Collection'!GK$21</f>
        <v>31.5343488348633</v>
      </c>
      <c r="GL58" s="17" t="n">
        <f aca="false">'RCC Collection'!GL38*'RCC Collection'!GL$21</f>
        <v>47.3865642994242</v>
      </c>
      <c r="GM58" s="17" t="n">
        <f aca="false">'RCC Collection'!GM38*'RCC Collection'!GM$21</f>
        <v>51.1442219152855</v>
      </c>
    </row>
    <row r="59" customFormat="false" ht="15" hidden="false" customHeight="false" outlineLevel="0" collapsed="false">
      <c r="A59" s="16" t="s">
        <v>451</v>
      </c>
      <c r="B59" s="16" t="s">
        <v>456</v>
      </c>
      <c r="C59" s="16" t="s">
        <v>457</v>
      </c>
      <c r="D59" s="17" t="n">
        <f aca="false">'RCC Collection'!D39*'RCC Collection'!D$21</f>
        <v>1191.21511586955</v>
      </c>
      <c r="E59" s="17" t="n">
        <f aca="false">'RCC Collection'!E39*'RCC Collection'!E$21</f>
        <v>1488.05507335433</v>
      </c>
      <c r="F59" s="17" t="n">
        <f aca="false">'RCC Collection'!F39*'RCC Collection'!F$21</f>
        <v>644.870412923891</v>
      </c>
      <c r="G59" s="17" t="n">
        <f aca="false">'RCC Collection'!G39*'RCC Collection'!G$21</f>
        <v>1881.73875605443</v>
      </c>
      <c r="H59" s="17" t="n">
        <f aca="false">'RCC Collection'!H39*'RCC Collection'!H$21</f>
        <v>1540.41675164865</v>
      </c>
      <c r="I59" s="17" t="n">
        <f aca="false">'RCC Collection'!I39*'RCC Collection'!I$21</f>
        <v>3308.7926405652</v>
      </c>
      <c r="J59" s="17" t="n">
        <f aca="false">'RCC Collection'!J39*'RCC Collection'!J$21</f>
        <v>3631.51884023946</v>
      </c>
      <c r="K59" s="17" t="n">
        <f aca="false">'RCC Collection'!K39*'RCC Collection'!K$21</f>
        <v>1198.93510437646</v>
      </c>
      <c r="L59" s="17" t="n">
        <f aca="false">'RCC Collection'!L39*'RCC Collection'!L$21</f>
        <v>1181.94842406877</v>
      </c>
      <c r="M59" s="17" t="n">
        <f aca="false">'RCC Collection'!M39*'RCC Collection'!M$21</f>
        <v>1156.51963636364</v>
      </c>
      <c r="N59" s="17" t="n">
        <f aca="false">'RCC Collection'!N39*'RCC Collection'!N$21</f>
        <v>1857.97564385182</v>
      </c>
      <c r="O59" s="17" t="n">
        <f aca="false">'RCC Collection'!O39*'RCC Collection'!O$21</f>
        <v>1317.95620816687</v>
      </c>
      <c r="P59" s="17" t="n">
        <f aca="false">'RCC Collection'!P39*'RCC Collection'!P$21</f>
        <v>679.680058674925</v>
      </c>
      <c r="Q59" s="17" t="n">
        <f aca="false">'RCC Collection'!Q39*'RCC Collection'!Q$21</f>
        <v>2578.09144072302</v>
      </c>
      <c r="R59" s="17" t="n">
        <f aca="false">'RCC Collection'!R39*'RCC Collection'!R$21</f>
        <v>1282.70826810176</v>
      </c>
      <c r="S59" s="17" t="n">
        <f aca="false">'RCC Collection'!S39*'RCC Collection'!S$21</f>
        <v>5345.56491633006</v>
      </c>
      <c r="T59" s="17" t="n">
        <f aca="false">'RCC Collection'!T39*'RCC Collection'!T$21</f>
        <v>3564.67045920459</v>
      </c>
      <c r="U59" s="17" t="n">
        <f aca="false">'RCC Collection'!U39*'RCC Collection'!U$21</f>
        <v>1587.76040722404</v>
      </c>
      <c r="V59" s="17" t="n">
        <f aca="false">'RCC Collection'!V39*'RCC Collection'!V$21</f>
        <v>2427.14909781576</v>
      </c>
      <c r="W59" s="17" t="n">
        <f aca="false">'RCC Collection'!W39*'RCC Collection'!W$21</f>
        <v>1981.35999425617</v>
      </c>
      <c r="X59" s="17" t="n">
        <f aca="false">'RCC Collection'!X39*'RCC Collection'!X$21</f>
        <v>2151.45579438638</v>
      </c>
      <c r="Y59" s="17" t="n">
        <f aca="false">'RCC Collection'!Y39*'RCC Collection'!Y$21</f>
        <v>3122.05630236904</v>
      </c>
      <c r="Z59" s="17" t="n">
        <f aca="false">'RCC Collection'!Z39*'RCC Collection'!Z$21</f>
        <v>1670.08587955404</v>
      </c>
      <c r="AA59" s="17" t="n">
        <f aca="false">'RCC Collection'!AA39*'RCC Collection'!AA$21</f>
        <v>1442.94749870474</v>
      </c>
      <c r="AB59" s="17" t="n">
        <f aca="false">'RCC Collection'!AB39*'RCC Collection'!AB$21</f>
        <v>5368.34200619091</v>
      </c>
      <c r="AC59" s="17" t="n">
        <f aca="false">'RCC Collection'!AC39*'RCC Collection'!AC$21</f>
        <v>1653.34591011017</v>
      </c>
      <c r="AD59" s="17" t="n">
        <f aca="false">'RCC Collection'!AD39*'RCC Collection'!AD$21</f>
        <v>2849.93506156164</v>
      </c>
      <c r="AE59" s="17" t="n">
        <f aca="false">'RCC Collection'!AE39*'RCC Collection'!AE$21</f>
        <v>3104.01462765957</v>
      </c>
      <c r="AF59" s="17" t="n">
        <f aca="false">'RCC Collection'!AF39*'RCC Collection'!AF$21</f>
        <v>3651.23821072487</v>
      </c>
      <c r="AG59" s="17" t="n">
        <f aca="false">'RCC Collection'!AG39*'RCC Collection'!AG$21</f>
        <v>2170.84030459614</v>
      </c>
      <c r="AH59" s="17" t="n">
        <f aca="false">'RCC Collection'!AH39*'RCC Collection'!AH$21</f>
        <v>4355.65187754854</v>
      </c>
      <c r="AI59" s="17" t="n">
        <f aca="false">'RCC Collection'!AI39*'RCC Collection'!AI$21</f>
        <v>3198.87736979059</v>
      </c>
      <c r="AJ59" s="17" t="n">
        <f aca="false">'RCC Collection'!AJ39*'RCC Collection'!AJ$21</f>
        <v>4906.66728884741</v>
      </c>
      <c r="AK59" s="17" t="n">
        <f aca="false">'RCC Collection'!AK39*'RCC Collection'!AK$21</f>
        <v>2482.53359946773</v>
      </c>
      <c r="AL59" s="17" t="n">
        <f aca="false">'RCC Collection'!AL39*'RCC Collection'!AL$21</f>
        <v>2527.84733606557</v>
      </c>
      <c r="AM59" s="17" t="n">
        <f aca="false">'RCC Collection'!AM39*'RCC Collection'!AM$21</f>
        <v>2914.4022383459</v>
      </c>
      <c r="AN59" s="17" t="n">
        <f aca="false">'RCC Collection'!AN39*'RCC Collection'!AN$21</f>
        <v>2556.11130434783</v>
      </c>
      <c r="AO59" s="17" t="n">
        <f aca="false">'RCC Collection'!AO39*'RCC Collection'!AO$21</f>
        <v>3731.03535125367</v>
      </c>
      <c r="AP59" s="17" t="n">
        <f aca="false">'RCC Collection'!AP39*'RCC Collection'!AP$21</f>
        <v>5030.12950426776</v>
      </c>
      <c r="AQ59" s="17" t="n">
        <f aca="false">'RCC Collection'!AQ39*'RCC Collection'!AQ$21</f>
        <v>3458.56412010642</v>
      </c>
      <c r="AR59" s="17" t="n">
        <f aca="false">'RCC Collection'!AR39*'RCC Collection'!AR$21</f>
        <v>2365.58552012993</v>
      </c>
      <c r="AS59" s="17" t="n">
        <f aca="false">'RCC Collection'!AS39*'RCC Collection'!AS$21</f>
        <v>3216.22292174684</v>
      </c>
      <c r="AT59" s="17" t="n">
        <f aca="false">'RCC Collection'!AT39*'RCC Collection'!AT$21</f>
        <v>3287.22643021741</v>
      </c>
      <c r="AU59" s="17" t="n">
        <f aca="false">'RCC Collection'!AU39*'RCC Collection'!AU$21</f>
        <v>1240.80343953258</v>
      </c>
      <c r="AV59" s="17" t="n">
        <f aca="false">'RCC Collection'!AV39*'RCC Collection'!AV$21</f>
        <v>1938.15337376219</v>
      </c>
      <c r="AW59" s="17" t="n">
        <f aca="false">'RCC Collection'!AW39*'RCC Collection'!AW$21</f>
        <v>2444.13526394861</v>
      </c>
      <c r="AX59" s="17" t="n">
        <f aca="false">'RCC Collection'!AX39*'RCC Collection'!AX$21</f>
        <v>5411.14586502769</v>
      </c>
      <c r="AY59" s="17" t="n">
        <f aca="false">'RCC Collection'!AY39*'RCC Collection'!AY$21</f>
        <v>2698.83207616258</v>
      </c>
      <c r="AZ59" s="17" t="n">
        <f aca="false">'RCC Collection'!AZ39*'RCC Collection'!AZ$21</f>
        <v>1141.7793255132</v>
      </c>
      <c r="BA59" s="17" t="n">
        <f aca="false">'RCC Collection'!BA39*'RCC Collection'!BA$21</f>
        <v>1280.39012846518</v>
      </c>
      <c r="BB59" s="17" t="n">
        <f aca="false">'RCC Collection'!BB39*'RCC Collection'!BB$21</f>
        <v>792.702604482132</v>
      </c>
      <c r="BC59" s="17" t="n">
        <f aca="false">'RCC Collection'!BC39*'RCC Collection'!BC$21</f>
        <v>1270.97180902111</v>
      </c>
      <c r="BD59" s="17" t="n">
        <f aca="false">'RCC Collection'!BD39*'RCC Collection'!BD$21</f>
        <v>1110.78857726808</v>
      </c>
      <c r="BE59" s="17" t="n">
        <f aca="false">'RCC Collection'!BE39*'RCC Collection'!BE$21</f>
        <v>928.922534081796</v>
      </c>
      <c r="BF59" s="17" t="n">
        <f aca="false">'RCC Collection'!BF39*'RCC Collection'!BF$21</f>
        <v>1219.17871927224</v>
      </c>
      <c r="BG59" s="17" t="n">
        <f aca="false">'RCC Collection'!BG39*'RCC Collection'!BG$21</f>
        <v>1144.33893325989</v>
      </c>
      <c r="BH59" s="17" t="n">
        <f aca="false">'RCC Collection'!BH39*'RCC Collection'!BH$21</f>
        <v>1513.14029042579</v>
      </c>
      <c r="BI59" s="17" t="n">
        <f aca="false">'RCC Collection'!BI39*'RCC Collection'!BI$21</f>
        <v>816.566897596882</v>
      </c>
      <c r="BJ59" s="17" t="n">
        <f aca="false">'RCC Collection'!BJ39*'RCC Collection'!BJ$21</f>
        <v>984.603120722694</v>
      </c>
      <c r="BK59" s="17" t="n">
        <f aca="false">'RCC Collection'!BK39*'RCC Collection'!BK$21</f>
        <v>1550.69879518072</v>
      </c>
      <c r="BL59" s="17" t="n">
        <f aca="false">'RCC Collection'!BL39*'RCC Collection'!BL$21</f>
        <v>2352.95776906629</v>
      </c>
      <c r="BM59" s="17" t="n">
        <f aca="false">'RCC Collection'!BM39*'RCC Collection'!BM$21</f>
        <v>653.824440038807</v>
      </c>
      <c r="BN59" s="17" t="n">
        <f aca="false">'RCC Collection'!BN39*'RCC Collection'!BN$21</f>
        <v>1854.89789819703</v>
      </c>
      <c r="BO59" s="17" t="n">
        <f aca="false">'RCC Collection'!BO39*'RCC Collection'!BO$21</f>
        <v>1208.18910152449</v>
      </c>
      <c r="BP59" s="17" t="n">
        <f aca="false">'RCC Collection'!BP39*'RCC Collection'!BP$21</f>
        <v>1327.21618052366</v>
      </c>
      <c r="BQ59" s="17" t="n">
        <f aca="false">'RCC Collection'!BQ39*'RCC Collection'!BQ$21</f>
        <v>1708.85467088463</v>
      </c>
      <c r="BR59" s="17" t="n">
        <f aca="false">'RCC Collection'!BR39*'RCC Collection'!BR$21</f>
        <v>462.136908439392</v>
      </c>
      <c r="BS59" s="17" t="n">
        <f aca="false">'RCC Collection'!BS39*'RCC Collection'!BS$21</f>
        <v>668.109826971338</v>
      </c>
      <c r="BT59" s="17" t="n">
        <f aca="false">'RCC Collection'!BT39*'RCC Collection'!BT$21</f>
        <v>1621.99400534907</v>
      </c>
      <c r="BU59" s="17" t="n">
        <f aca="false">'RCC Collection'!BU39*'RCC Collection'!BU$21</f>
        <v>1709.40896935689</v>
      </c>
      <c r="BV59" s="17" t="n">
        <f aca="false">'RCC Collection'!BV39*'RCC Collection'!BV$21</f>
        <v>1080.49034029617</v>
      </c>
      <c r="BW59" s="17" t="n">
        <f aca="false">'RCC Collection'!BW39*'RCC Collection'!BW$21</f>
        <v>1461.17424957523</v>
      </c>
      <c r="BX59" s="17" t="n">
        <f aca="false">'RCC Collection'!BX39*'RCC Collection'!BX$21</f>
        <v>1149.66980609418</v>
      </c>
      <c r="BY59" s="17" t="n">
        <f aca="false">'RCC Collection'!BY39*'RCC Collection'!BY$21</f>
        <v>1212.58205095863</v>
      </c>
      <c r="BZ59" s="17" t="n">
        <f aca="false">'RCC Collection'!BZ39*'RCC Collection'!BZ$21</f>
        <v>1283.01239640643</v>
      </c>
      <c r="CA59" s="17" t="n">
        <f aca="false">'RCC Collection'!CA39*'RCC Collection'!CA$21</f>
        <v>508.18857636811</v>
      </c>
      <c r="CB59" s="17" t="n">
        <f aca="false">'RCC Collection'!CB39*'RCC Collection'!CB$21</f>
        <v>1744.34801053248</v>
      </c>
      <c r="CC59" s="17" t="n">
        <f aca="false">'RCC Collection'!CC39*'RCC Collection'!CC$21</f>
        <v>1068.28491568061</v>
      </c>
      <c r="CD59" s="17" t="n">
        <f aca="false">'RCC Collection'!CD39*'RCC Collection'!CD$21</f>
        <v>1634.80515095978</v>
      </c>
      <c r="CE59" s="17" t="n">
        <f aca="false">'RCC Collection'!CE39*'RCC Collection'!CE$21</f>
        <v>2655.45267958951</v>
      </c>
      <c r="CF59" s="17" t="n">
        <f aca="false">'RCC Collection'!CF39*'RCC Collection'!CF$21</f>
        <v>1031.09808948005</v>
      </c>
      <c r="CG59" s="17" t="n">
        <f aca="false">'RCC Collection'!CG39*'RCC Collection'!CG$21</f>
        <v>2164.59435035812</v>
      </c>
      <c r="CH59" s="17" t="n">
        <f aca="false">'RCC Collection'!CH39*'RCC Collection'!CH$21</f>
        <v>2206.17569032258</v>
      </c>
      <c r="CI59" s="17" t="n">
        <f aca="false">'RCC Collection'!CI39*'RCC Collection'!CI$21</f>
        <v>618.433604118073</v>
      </c>
      <c r="CJ59" s="17" t="n">
        <f aca="false">'RCC Collection'!CJ39*'RCC Collection'!CJ$21</f>
        <v>1363.22696591293</v>
      </c>
      <c r="CK59" s="17" t="n">
        <f aca="false">'RCC Collection'!CK39*'RCC Collection'!CK$21</f>
        <v>1935.57979652038</v>
      </c>
      <c r="CL59" s="17" t="n">
        <f aca="false">'RCC Collection'!CL39*'RCC Collection'!CL$21</f>
        <v>1327.34742601343</v>
      </c>
      <c r="CM59" s="17" t="n">
        <f aca="false">'RCC Collection'!CM39*'RCC Collection'!CM$21</f>
        <v>1587.80826749436</v>
      </c>
      <c r="CN59" s="17" t="n">
        <f aca="false">'RCC Collection'!CN39*'RCC Collection'!CN$21</f>
        <v>975.117559600103</v>
      </c>
      <c r="CO59" s="17" t="n">
        <f aca="false">'RCC Collection'!CO39*'RCC Collection'!CO$21</f>
        <v>1866.42217224822</v>
      </c>
      <c r="CP59" s="17" t="n">
        <f aca="false">'RCC Collection'!CP39*'RCC Collection'!CP$21</f>
        <v>2052.94917221577</v>
      </c>
      <c r="CQ59" s="17" t="n">
        <f aca="false">'RCC Collection'!CQ39*'RCC Collection'!CQ$21</f>
        <v>927.305123966942</v>
      </c>
      <c r="CR59" s="17" t="n">
        <f aca="false">'RCC Collection'!CR39*'RCC Collection'!CR$21</f>
        <v>1175.88632696612</v>
      </c>
      <c r="CS59" s="17" t="n">
        <f aca="false">'RCC Collection'!CS39*'RCC Collection'!CS$21</f>
        <v>1286.05515214385</v>
      </c>
      <c r="CT59" s="17" t="n">
        <f aca="false">'RCC Collection'!CT39*'RCC Collection'!CT$21</f>
        <v>1685.59186052968</v>
      </c>
      <c r="CU59" s="17" t="n">
        <f aca="false">'RCC Collection'!CU39*'RCC Collection'!CU$21</f>
        <v>523.445091347119</v>
      </c>
      <c r="CV59" s="17" t="n">
        <f aca="false">'RCC Collection'!CV39*'RCC Collection'!CV$21</f>
        <v>1032.11679297966</v>
      </c>
      <c r="CW59" s="17" t="n">
        <f aca="false">'RCC Collection'!CW39*'RCC Collection'!CW$21</f>
        <v>754.847161572052</v>
      </c>
      <c r="CX59" s="17" t="n">
        <f aca="false">'RCC Collection'!CX39*'RCC Collection'!CX$21</f>
        <v>1370.27672998643</v>
      </c>
      <c r="CY59" s="17" t="n">
        <f aca="false">'RCC Collection'!CY39*'RCC Collection'!CY$21</f>
        <v>1256.3081323539</v>
      </c>
      <c r="CZ59" s="17" t="n">
        <f aca="false">'RCC Collection'!CZ39*'RCC Collection'!CZ$21</f>
        <v>1143.1046334566</v>
      </c>
      <c r="DA59" s="17" t="n">
        <f aca="false">'RCC Collection'!DA39*'RCC Collection'!DA$21</f>
        <v>1379.55445062963</v>
      </c>
      <c r="DB59" s="17" t="n">
        <f aca="false">'RCC Collection'!DB39*'RCC Collection'!DB$21</f>
        <v>637.348509137544</v>
      </c>
      <c r="DC59" s="17" t="n">
        <f aca="false">'RCC Collection'!DC39*'RCC Collection'!DC$21</f>
        <v>1022.66921207914</v>
      </c>
      <c r="DD59" s="17" t="n">
        <f aca="false">'RCC Collection'!DD39*'RCC Collection'!DD$21</f>
        <v>751.734773326636</v>
      </c>
      <c r="DE59" s="17" t="n">
        <f aca="false">'RCC Collection'!DE39*'RCC Collection'!DE$21</f>
        <v>1148.54747693977</v>
      </c>
      <c r="DF59" s="17" t="n">
        <f aca="false">'RCC Collection'!DF39*'RCC Collection'!DF$21</f>
        <v>691.773619561474</v>
      </c>
      <c r="DG59" s="17" t="n">
        <f aca="false">'RCC Collection'!DG39*'RCC Collection'!DG$21</f>
        <v>791.225401756377</v>
      </c>
      <c r="DH59" s="17" t="n">
        <f aca="false">'RCC Collection'!DH39*'RCC Collection'!DH$21</f>
        <v>640.800207666349</v>
      </c>
      <c r="DI59" s="17" t="n">
        <f aca="false">'RCC Collection'!DI39*'RCC Collection'!DI$21</f>
        <v>899.354912305718</v>
      </c>
      <c r="DJ59" s="17" t="n">
        <f aca="false">'RCC Collection'!DJ39*'RCC Collection'!DJ$21</f>
        <v>655.192658647864</v>
      </c>
      <c r="DK59" s="17" t="n">
        <f aca="false">'RCC Collection'!DK39*'RCC Collection'!DK$21</f>
        <v>869.786052926472</v>
      </c>
      <c r="DL59" s="17" t="n">
        <f aca="false">'RCC Collection'!DL39*'RCC Collection'!DL$21</f>
        <v>583.112004018081</v>
      </c>
      <c r="DM59" s="17" t="n">
        <f aca="false">'RCC Collection'!DM39*'RCC Collection'!DM$21</f>
        <v>618.179104477612</v>
      </c>
      <c r="DN59" s="17" t="n">
        <f aca="false">'RCC Collection'!DN39*'RCC Collection'!DN$21</f>
        <v>636.662768031189</v>
      </c>
      <c r="DO59" s="17" t="n">
        <f aca="false">'RCC Collection'!DO39*'RCC Collection'!DO$21</f>
        <v>815.222417181359</v>
      </c>
      <c r="DP59" s="17" t="n">
        <f aca="false">'RCC Collection'!DP39*'RCC Collection'!DP$21</f>
        <v>607.610537972839</v>
      </c>
      <c r="DQ59" s="17" t="n">
        <f aca="false">'RCC Collection'!DQ39*'RCC Collection'!DQ$21</f>
        <v>572.09387042827</v>
      </c>
      <c r="DR59" s="17" t="n">
        <f aca="false">'RCC Collection'!DR39*'RCC Collection'!DR$21</f>
        <v>1819.06310403638</v>
      </c>
      <c r="DS59" s="17" t="n">
        <f aca="false">'RCC Collection'!DS39*'RCC Collection'!DS$21</f>
        <v>765.932178069913</v>
      </c>
      <c r="DT59" s="17" t="n">
        <f aca="false">'RCC Collection'!DT39*'RCC Collection'!DT$21</f>
        <v>1229.18677042802</v>
      </c>
      <c r="DU59" s="17" t="n">
        <f aca="false">'RCC Collection'!DU39*'RCC Collection'!DU$21</f>
        <v>1202.67251385719</v>
      </c>
      <c r="DV59" s="17" t="n">
        <f aca="false">'RCC Collection'!DV39*'RCC Collection'!DV$21</f>
        <v>1250.71277677803</v>
      </c>
      <c r="DW59" s="17" t="n">
        <f aca="false">'RCC Collection'!DW39*'RCC Collection'!DW$21</f>
        <v>1844.35426540284</v>
      </c>
      <c r="DX59" s="17" t="n">
        <f aca="false">'RCC Collection'!DX39*'RCC Collection'!DX$21</f>
        <v>2145.31564673157</v>
      </c>
      <c r="DY59" s="17" t="n">
        <f aca="false">'RCC Collection'!DY39*'RCC Collection'!DY$21</f>
        <v>2326.47851911654</v>
      </c>
      <c r="DZ59" s="17" t="n">
        <f aca="false">'RCC Collection'!DZ39*'RCC Collection'!DZ$21</f>
        <v>1745.18540921523</v>
      </c>
      <c r="EA59" s="17" t="n">
        <f aca="false">'RCC Collection'!EA39*'RCC Collection'!EA$21</f>
        <v>1467.21848149149</v>
      </c>
      <c r="EB59" s="17" t="n">
        <f aca="false">'RCC Collection'!EB39*'RCC Collection'!EB$21</f>
        <v>1606.68121391875</v>
      </c>
      <c r="EC59" s="17" t="n">
        <f aca="false">'RCC Collection'!EC39*'RCC Collection'!EC$21</f>
        <v>1694.00886637112</v>
      </c>
      <c r="ED59" s="17" t="n">
        <f aca="false">'RCC Collection'!ED39*'RCC Collection'!ED$21</f>
        <v>1204.71652883911</v>
      </c>
      <c r="EE59" s="17" t="n">
        <f aca="false">'RCC Collection'!EE39*'RCC Collection'!EE$21</f>
        <v>857.454662173006</v>
      </c>
      <c r="EF59" s="17" t="n">
        <f aca="false">'RCC Collection'!EF39*'RCC Collection'!EF$21</f>
        <v>505.68375</v>
      </c>
      <c r="EG59" s="17" t="n">
        <f aca="false">'RCC Collection'!EG39*'RCC Collection'!EG$21</f>
        <v>788.381526939879</v>
      </c>
      <c r="EH59" s="17" t="n">
        <f aca="false">'RCC Collection'!EH39*'RCC Collection'!EH$21</f>
        <v>773.551827956989</v>
      </c>
      <c r="EI59" s="17" t="n">
        <f aca="false">'RCC Collection'!EI39*'RCC Collection'!EI$21</f>
        <v>1116.20239591187</v>
      </c>
      <c r="EJ59" s="17" t="n">
        <f aca="false">'RCC Collection'!EJ39*'RCC Collection'!EJ$21</f>
        <v>702.001794641713</v>
      </c>
      <c r="EK59" s="17" t="n">
        <f aca="false">'RCC Collection'!EK39*'RCC Collection'!EK$21</f>
        <v>659.027446918695</v>
      </c>
      <c r="EL59" s="17" t="n">
        <f aca="false">'RCC Collection'!EL39*'RCC Collection'!EL$21</f>
        <v>788.687374173138</v>
      </c>
      <c r="EM59" s="17" t="n">
        <f aca="false">'RCC Collection'!EM39*'RCC Collection'!EM$21</f>
        <v>819.536837965391</v>
      </c>
      <c r="EN59" s="17" t="n">
        <f aca="false">'RCC Collection'!EN39*'RCC Collection'!EN$21</f>
        <v>1219.98231363815</v>
      </c>
      <c r="EO59" s="17" t="n">
        <f aca="false">'RCC Collection'!EO39*'RCC Collection'!EO$21</f>
        <v>1028.20475455387</v>
      </c>
      <c r="EP59" s="17" t="n">
        <f aca="false">'RCC Collection'!EP39*'RCC Collection'!EP$21</f>
        <v>1092.95157657658</v>
      </c>
      <c r="EQ59" s="17" t="n">
        <f aca="false">'RCC Collection'!EQ39*'RCC Collection'!EQ$21</f>
        <v>530.096185014337</v>
      </c>
      <c r="ER59" s="17" t="n">
        <f aca="false">'RCC Collection'!ER39*'RCC Collection'!ER$21</f>
        <v>1598.3676237561</v>
      </c>
      <c r="ES59" s="17" t="n">
        <f aca="false">'RCC Collection'!ES39*'RCC Collection'!ES$21</f>
        <v>1176.27392908862</v>
      </c>
      <c r="ET59" s="17" t="n">
        <f aca="false">'RCC Collection'!ET39*'RCC Collection'!ET$21</f>
        <v>1036.88754534462</v>
      </c>
      <c r="EU59" s="17" t="n">
        <f aca="false">'RCC Collection'!EU39*'RCC Collection'!EU$21</f>
        <v>1220.48951048951</v>
      </c>
      <c r="EV59" s="17" t="n">
        <f aca="false">'RCC Collection'!EV39*'RCC Collection'!EV$21</f>
        <v>887.93395297977</v>
      </c>
      <c r="EW59" s="17" t="n">
        <f aca="false">'RCC Collection'!EW39*'RCC Collection'!EW$21</f>
        <v>853.109319451498</v>
      </c>
      <c r="EX59" s="17" t="n">
        <f aca="false">'RCC Collection'!EX39*'RCC Collection'!EX$21</f>
        <v>1571.91183760179</v>
      </c>
      <c r="EY59" s="17" t="n">
        <f aca="false">'RCC Collection'!EY39*'RCC Collection'!EY$21</f>
        <v>1100.02472743621</v>
      </c>
      <c r="EZ59" s="17" t="n">
        <f aca="false">'RCC Collection'!EZ39*'RCC Collection'!EZ$21</f>
        <v>1078.16766623207</v>
      </c>
      <c r="FA59" s="17" t="n">
        <f aca="false">'RCC Collection'!FA39*'RCC Collection'!FA$21</f>
        <v>1405.65689906072</v>
      </c>
      <c r="FB59" s="17" t="n">
        <f aca="false">'RCC Collection'!FB39*'RCC Collection'!FB$21</f>
        <v>1251.16300999858</v>
      </c>
      <c r="FC59" s="17" t="n">
        <f aca="false">'RCC Collection'!FC39*'RCC Collection'!FC$21</f>
        <v>2042.02859071404</v>
      </c>
      <c r="FD59" s="17" t="n">
        <f aca="false">'RCC Collection'!FD39*'RCC Collection'!FD$21</f>
        <v>1688.04967698819</v>
      </c>
      <c r="FE59" s="17" t="n">
        <f aca="false">'RCC Collection'!FE39*'RCC Collection'!FE$21</f>
        <v>1944.96123325752</v>
      </c>
      <c r="FF59" s="17" t="n">
        <f aca="false">'RCC Collection'!FF39*'RCC Collection'!FF$21</f>
        <v>916.393568492841</v>
      </c>
      <c r="FG59" s="17" t="n">
        <f aca="false">'RCC Collection'!FG39*'RCC Collection'!FG$21</f>
        <v>1627.36244697477</v>
      </c>
      <c r="FH59" s="17" t="n">
        <f aca="false">'RCC Collection'!FH39*'RCC Collection'!FH$21</f>
        <v>2164.53985796924</v>
      </c>
      <c r="FI59" s="17" t="n">
        <f aca="false">'RCC Collection'!FI39*'RCC Collection'!FI$21</f>
        <v>2316.51757130549</v>
      </c>
      <c r="FJ59" s="17" t="n">
        <f aca="false">'RCC Collection'!FJ39*'RCC Collection'!FJ$21</f>
        <v>1195.4542060529</v>
      </c>
      <c r="FK59" s="17" t="n">
        <f aca="false">'RCC Collection'!FK39*'RCC Collection'!FK$21</f>
        <v>1564.52778985822</v>
      </c>
      <c r="FL59" s="17" t="n">
        <f aca="false">'RCC Collection'!FL39*'RCC Collection'!FL$21</f>
        <v>942.871267048623</v>
      </c>
      <c r="FM59" s="17" t="n">
        <f aca="false">'RCC Collection'!FM39*'RCC Collection'!FM$21</f>
        <v>1501.57186206897</v>
      </c>
      <c r="FN59" s="17" t="n">
        <f aca="false">'RCC Collection'!FN39*'RCC Collection'!FN$21</f>
        <v>2974.96184375435</v>
      </c>
      <c r="FO59" s="17" t="n">
        <f aca="false">'RCC Collection'!FO39*'RCC Collection'!FO$21</f>
        <v>554.14917989116</v>
      </c>
      <c r="FP59" s="17" t="n">
        <f aca="false">'RCC Collection'!FP39*'RCC Collection'!FP$21</f>
        <v>1225.16628783347</v>
      </c>
      <c r="FQ59" s="17" t="n">
        <f aca="false">'RCC Collection'!FQ39*'RCC Collection'!FQ$21</f>
        <v>1656.4524819686</v>
      </c>
      <c r="FR59" s="17" t="n">
        <f aca="false">'RCC Collection'!FR39*'RCC Collection'!FR$21</f>
        <v>2714.93366550908</v>
      </c>
      <c r="FS59" s="17" t="n">
        <f aca="false">'RCC Collection'!FS39*'RCC Collection'!FS$21</f>
        <v>3760.52772628568</v>
      </c>
      <c r="FT59" s="17" t="n">
        <f aca="false">'RCC Collection'!FT39*'RCC Collection'!FT$21</f>
        <v>2419.57218027911</v>
      </c>
      <c r="FU59" s="17" t="n">
        <f aca="false">'RCC Collection'!FU39*'RCC Collection'!FU$21</f>
        <v>2494.53232815965</v>
      </c>
      <c r="FV59" s="17" t="n">
        <f aca="false">'RCC Collection'!FV39*'RCC Collection'!FV$21</f>
        <v>3856.95360268553</v>
      </c>
      <c r="FW59" s="17" t="n">
        <f aca="false">'RCC Collection'!FW39*'RCC Collection'!FW$21</f>
        <v>3002.68053452116</v>
      </c>
      <c r="FX59" s="17" t="n">
        <f aca="false">'RCC Collection'!FX39*'RCC Collection'!FX$21</f>
        <v>879.653801003166</v>
      </c>
      <c r="FY59" s="17" t="n">
        <f aca="false">'RCC Collection'!FY39*'RCC Collection'!FY$21</f>
        <v>2634.01780123446</v>
      </c>
      <c r="FZ59" s="17" t="n">
        <f aca="false">'RCC Collection'!FZ39*'RCC Collection'!FZ$21</f>
        <v>3834.70964105607</v>
      </c>
      <c r="GA59" s="17" t="n">
        <f aca="false">'RCC Collection'!GA39*'RCC Collection'!GA$21</f>
        <v>868.607063591624</v>
      </c>
      <c r="GB59" s="17" t="n">
        <f aca="false">'RCC Collection'!GB39*'RCC Collection'!GB$21</f>
        <v>3790.11573831776</v>
      </c>
      <c r="GC59" s="17" t="n">
        <f aca="false">'RCC Collection'!GC39*'RCC Collection'!GC$21</f>
        <v>2531.91720875222</v>
      </c>
      <c r="GD59" s="17" t="n">
        <f aca="false">'RCC Collection'!GD39*'RCC Collection'!GD$21</f>
        <v>1536.17104289941</v>
      </c>
      <c r="GE59" s="17" t="n">
        <f aca="false">'RCC Collection'!GE39*'RCC Collection'!GE$21</f>
        <v>2467.52963053286</v>
      </c>
      <c r="GF59" s="17" t="n">
        <f aca="false">'RCC Collection'!GF39*'RCC Collection'!GF$21</f>
        <v>1890.80058413111</v>
      </c>
      <c r="GG59" s="17" t="n">
        <f aca="false">'RCC Collection'!GG39*'RCC Collection'!GG$21</f>
        <v>4331.54211429087</v>
      </c>
      <c r="GH59" s="17" t="n">
        <f aca="false">'RCC Collection'!GH39*'RCC Collection'!GH$21</f>
        <v>1272.36319210733</v>
      </c>
      <c r="GI59" s="17" t="n">
        <f aca="false">'RCC Collection'!GI39*'RCC Collection'!GI$21</f>
        <v>2610.10842850947</v>
      </c>
      <c r="GJ59" s="17" t="n">
        <f aca="false">'RCC Collection'!GJ39*'RCC Collection'!GJ$21</f>
        <v>2378.0499697576</v>
      </c>
      <c r="GK59" s="17" t="n">
        <f aca="false">'RCC Collection'!GK39*'RCC Collection'!GK$21</f>
        <v>2319.87692928478</v>
      </c>
      <c r="GL59" s="17" t="n">
        <f aca="false">'RCC Collection'!GL39*'RCC Collection'!GL$21</f>
        <v>4033.97236084453</v>
      </c>
      <c r="GM59" s="17" t="n">
        <f aca="false">'RCC Collection'!GM39*'RCC Collection'!GM$21</f>
        <v>3019.25264602168</v>
      </c>
    </row>
    <row r="60" customFormat="false" ht="15" hidden="false" customHeight="false" outlineLevel="0" collapsed="false">
      <c r="A60" s="16" t="s">
        <v>451</v>
      </c>
      <c r="B60" s="16" t="s">
        <v>458</v>
      </c>
      <c r="C60" s="16" t="s">
        <v>459</v>
      </c>
      <c r="D60" s="17" t="n">
        <f aca="false">'RCC Collection'!D40*'RCC Collection'!D$21</f>
        <v>16716.4436852856</v>
      </c>
      <c r="E60" s="17" t="n">
        <f aca="false">'RCC Collection'!E40*'RCC Collection'!E$21</f>
        <v>20777.6170212766</v>
      </c>
      <c r="F60" s="17" t="n">
        <f aca="false">'RCC Collection'!F40*'RCC Collection'!F$21</f>
        <v>16317.3951674674</v>
      </c>
      <c r="G60" s="17" t="n">
        <f aca="false">'RCC Collection'!G40*'RCC Collection'!G$21</f>
        <v>24873.1033289767</v>
      </c>
      <c r="H60" s="17" t="n">
        <f aca="false">'RCC Collection'!H40*'RCC Collection'!H$21</f>
        <v>24782.9267795227</v>
      </c>
      <c r="I60" s="17" t="n">
        <f aca="false">'RCC Collection'!I40*'RCC Collection'!I$21</f>
        <v>30325.3328230792</v>
      </c>
      <c r="J60" s="17" t="n">
        <f aca="false">'RCC Collection'!J40*'RCC Collection'!J$21</f>
        <v>37236.8377743867</v>
      </c>
      <c r="K60" s="17" t="n">
        <f aca="false">'RCC Collection'!K40*'RCC Collection'!K$21</f>
        <v>12095.9332182475</v>
      </c>
      <c r="L60" s="17" t="n">
        <f aca="false">'RCC Collection'!L40*'RCC Collection'!L$21</f>
        <v>17827.2415961982</v>
      </c>
      <c r="M60" s="17" t="n">
        <f aca="false">'RCC Collection'!M40*'RCC Collection'!M$21</f>
        <v>18982.2521212121</v>
      </c>
      <c r="N60" s="17" t="n">
        <f aca="false">'RCC Collection'!N40*'RCC Collection'!N$21</f>
        <v>19371.4426582074</v>
      </c>
      <c r="O60" s="17" t="n">
        <f aca="false">'RCC Collection'!O40*'RCC Collection'!O$21</f>
        <v>21079.6590048254</v>
      </c>
      <c r="P60" s="17" t="n">
        <f aca="false">'RCC Collection'!P40*'RCC Collection'!P$21</f>
        <v>9381.85347567435</v>
      </c>
      <c r="Q60" s="17" t="n">
        <f aca="false">'RCC Collection'!Q40*'RCC Collection'!Q$21</f>
        <v>27155.5342902711</v>
      </c>
      <c r="R60" s="17" t="n">
        <f aca="false">'RCC Collection'!R40*'RCC Collection'!R$21</f>
        <v>11692.4085616438</v>
      </c>
      <c r="S60" s="17" t="n">
        <f aca="false">'RCC Collection'!S40*'RCC Collection'!S$21</f>
        <v>45833.2463935372</v>
      </c>
      <c r="T60" s="17" t="n">
        <f aca="false">'RCC Collection'!T40*'RCC Collection'!T$21</f>
        <v>50283.16799918</v>
      </c>
      <c r="U60" s="17" t="n">
        <f aca="false">'RCC Collection'!U40*'RCC Collection'!U$21</f>
        <v>10356.1276061641</v>
      </c>
      <c r="V60" s="17" t="n">
        <f aca="false">'RCC Collection'!V40*'RCC Collection'!V$21</f>
        <v>38221.5359290915</v>
      </c>
      <c r="W60" s="17" t="n">
        <f aca="false">'RCC Collection'!W40*'RCC Collection'!W$21</f>
        <v>31227.7189833429</v>
      </c>
      <c r="X60" s="17" t="n">
        <f aca="false">'RCC Collection'!X40*'RCC Collection'!X$21</f>
        <v>27000.6066522053</v>
      </c>
      <c r="Y60" s="17" t="n">
        <f aca="false">'RCC Collection'!Y40*'RCC Collection'!Y$21</f>
        <v>42393.2860329134</v>
      </c>
      <c r="Z60" s="17" t="n">
        <f aca="false">'RCC Collection'!Z40*'RCC Collection'!Z$21</f>
        <v>18097.0538321594</v>
      </c>
      <c r="AA60" s="17" t="n">
        <f aca="false">'RCC Collection'!AA40*'RCC Collection'!AA$21</f>
        <v>14973.7627655288</v>
      </c>
      <c r="AB60" s="17" t="n">
        <f aca="false">'RCC Collection'!AB40*'RCC Collection'!AB$21</f>
        <v>41656.1372040492</v>
      </c>
      <c r="AC60" s="17" t="n">
        <f aca="false">'RCC Collection'!AC40*'RCC Collection'!AC$21</f>
        <v>24272.8444964415</v>
      </c>
      <c r="AD60" s="17" t="n">
        <f aca="false">'RCC Collection'!AD40*'RCC Collection'!AD$21</f>
        <v>27599.8337575978</v>
      </c>
      <c r="AE60" s="17" t="n">
        <f aca="false">'RCC Collection'!AE40*'RCC Collection'!AE$21</f>
        <v>22122.8896276596</v>
      </c>
      <c r="AF60" s="17" t="n">
        <f aca="false">'RCC Collection'!AF40*'RCC Collection'!AF$21</f>
        <v>24472.7089733226</v>
      </c>
      <c r="AG60" s="17" t="n">
        <f aca="false">'RCC Collection'!AG40*'RCC Collection'!AG$21</f>
        <v>18231.8411748708</v>
      </c>
      <c r="AH60" s="17" t="n">
        <f aca="false">'RCC Collection'!AH40*'RCC Collection'!AH$21</f>
        <v>31114.3251171566</v>
      </c>
      <c r="AI60" s="17" t="n">
        <f aca="false">'RCC Collection'!AI40*'RCC Collection'!AI$21</f>
        <v>27342.7008384619</v>
      </c>
      <c r="AJ60" s="17" t="n">
        <f aca="false">'RCC Collection'!AJ40*'RCC Collection'!AJ$21</f>
        <v>41255.0004666356</v>
      </c>
      <c r="AK60" s="17" t="n">
        <f aca="false">'RCC Collection'!AK40*'RCC Collection'!AK$21</f>
        <v>17508.2581503659</v>
      </c>
      <c r="AL60" s="17" t="n">
        <f aca="false">'RCC Collection'!AL40*'RCC Collection'!AL$21</f>
        <v>25469.6823258197</v>
      </c>
      <c r="AM60" s="17" t="n">
        <f aca="false">'RCC Collection'!AM40*'RCC Collection'!AM$21</f>
        <v>26336.94693413</v>
      </c>
      <c r="AN60" s="17" t="n">
        <f aca="false">'RCC Collection'!AN40*'RCC Collection'!AN$21</f>
        <v>23992.4152173913</v>
      </c>
      <c r="AO60" s="17" t="n">
        <f aca="false">'RCC Collection'!AO40*'RCC Collection'!AO$21</f>
        <v>32490.0922182065</v>
      </c>
      <c r="AP60" s="17" t="n">
        <f aca="false">'RCC Collection'!AP40*'RCC Collection'!AP$21</f>
        <v>40526.4491443468</v>
      </c>
      <c r="AQ60" s="17" t="n">
        <f aca="false">'RCC Collection'!AQ40*'RCC Collection'!AQ$21</f>
        <v>27766.3381223869</v>
      </c>
      <c r="AR60" s="17" t="n">
        <f aca="false">'RCC Collection'!AR40*'RCC Collection'!AR$21</f>
        <v>18695.2589964954</v>
      </c>
      <c r="AS60" s="17" t="n">
        <f aca="false">'RCC Collection'!AS40*'RCC Collection'!AS$21</f>
        <v>23647.2923076923</v>
      </c>
      <c r="AT60" s="17" t="n">
        <f aca="false">'RCC Collection'!AT40*'RCC Collection'!AT$21</f>
        <v>24641.0202384531</v>
      </c>
      <c r="AU60" s="17" t="n">
        <f aca="false">'RCC Collection'!AU40*'RCC Collection'!AU$21</f>
        <v>22842.1285966266</v>
      </c>
      <c r="AV60" s="17" t="n">
        <f aca="false">'RCC Collection'!AV40*'RCC Collection'!AV$21</f>
        <v>41608.0632532433</v>
      </c>
      <c r="AW60" s="17" t="n">
        <f aca="false">'RCC Collection'!AW40*'RCC Collection'!AW$21</f>
        <v>25559.9850800394</v>
      </c>
      <c r="AX60" s="17" t="n">
        <f aca="false">'RCC Collection'!AX40*'RCC Collection'!AX$21</f>
        <v>31388.3021967991</v>
      </c>
      <c r="AY60" s="17" t="n">
        <f aca="false">'RCC Collection'!AY40*'RCC Collection'!AY$21</f>
        <v>18529.8226290736</v>
      </c>
      <c r="AZ60" s="17" t="n">
        <f aca="false">'RCC Collection'!AZ40*'RCC Collection'!AZ$21</f>
        <v>37559.4435483871</v>
      </c>
      <c r="BA60" s="17" t="n">
        <f aca="false">'RCC Collection'!BA40*'RCC Collection'!BA$21</f>
        <v>39225.4827586207</v>
      </c>
      <c r="BB60" s="17" t="n">
        <f aca="false">'RCC Collection'!BB40*'RCC Collection'!BB$21</f>
        <v>20993.9963658389</v>
      </c>
      <c r="BC60" s="17" t="n">
        <f aca="false">'RCC Collection'!BC40*'RCC Collection'!BC$21</f>
        <v>31530.2432821497</v>
      </c>
      <c r="BD60" s="17" t="n">
        <f aca="false">'RCC Collection'!BD40*'RCC Collection'!BD$21</f>
        <v>16398.4676961508</v>
      </c>
      <c r="BE60" s="17" t="n">
        <f aca="false">'RCC Collection'!BE40*'RCC Collection'!BE$21</f>
        <v>15567.8211173483</v>
      </c>
      <c r="BF60" s="17" t="n">
        <f aca="false">'RCC Collection'!BF40*'RCC Collection'!BF$21</f>
        <v>28235.9564573006</v>
      </c>
      <c r="BG60" s="17" t="n">
        <f aca="false">'RCC Collection'!BG40*'RCC Collection'!BG$21</f>
        <v>19264.2820159736</v>
      </c>
      <c r="BH60" s="17" t="n">
        <f aca="false">'RCC Collection'!BH40*'RCC Collection'!BH$21</f>
        <v>34624.8789072114</v>
      </c>
      <c r="BI60" s="17" t="n">
        <f aca="false">'RCC Collection'!BI40*'RCC Collection'!BI$21</f>
        <v>30295.027332756</v>
      </c>
      <c r="BJ60" s="17" t="n">
        <f aca="false">'RCC Collection'!BJ40*'RCC Collection'!BJ$21</f>
        <v>23742.7396112784</v>
      </c>
      <c r="BK60" s="17" t="n">
        <f aca="false">'RCC Collection'!BK40*'RCC Collection'!BK$21</f>
        <v>39203.0843373494</v>
      </c>
      <c r="BL60" s="17" t="n">
        <f aca="false">'RCC Collection'!BL40*'RCC Collection'!BL$21</f>
        <v>27794.7536825849</v>
      </c>
      <c r="BM60" s="17" t="n">
        <f aca="false">'RCC Collection'!BM40*'RCC Collection'!BM$21</f>
        <v>8959.59682794111</v>
      </c>
      <c r="BN60" s="17" t="n">
        <f aca="false">'RCC Collection'!BN40*'RCC Collection'!BN$21</f>
        <v>24166.4942723379</v>
      </c>
      <c r="BO60" s="17" t="n">
        <f aca="false">'RCC Collection'!BO40*'RCC Collection'!BO$21</f>
        <v>13823.9146934804</v>
      </c>
      <c r="BP60" s="17" t="n">
        <f aca="false">'RCC Collection'!BP40*'RCC Collection'!BP$21</f>
        <v>19738.0095314653</v>
      </c>
      <c r="BQ60" s="17" t="n">
        <f aca="false">'RCC Collection'!BQ40*'RCC Collection'!BQ$21</f>
        <v>18401.3419217136</v>
      </c>
      <c r="BR60" s="17" t="n">
        <f aca="false">'RCC Collection'!BR40*'RCC Collection'!BR$21</f>
        <v>17520.0405288521</v>
      </c>
      <c r="BS60" s="17" t="n">
        <f aca="false">'RCC Collection'!BS40*'RCC Collection'!BS$21</f>
        <v>13558.40457007</v>
      </c>
      <c r="BT60" s="17" t="n">
        <f aca="false">'RCC Collection'!BT40*'RCC Collection'!BT$21</f>
        <v>39245.5229180116</v>
      </c>
      <c r="BU60" s="17" t="n">
        <f aca="false">'RCC Collection'!BU40*'RCC Collection'!BU$21</f>
        <v>19384.6261891193</v>
      </c>
      <c r="BV60" s="17" t="n">
        <f aca="false">'RCC Collection'!BV40*'RCC Collection'!BV$21</f>
        <v>19798.9465529077</v>
      </c>
      <c r="BW60" s="17" t="n">
        <f aca="false">'RCC Collection'!BW40*'RCC Collection'!BW$21</f>
        <v>17296.9227864829</v>
      </c>
      <c r="BX60" s="17" t="n">
        <f aca="false">'RCC Collection'!BX40*'RCC Collection'!BX$21</f>
        <v>32223.696398892</v>
      </c>
      <c r="BY60" s="17" t="n">
        <f aca="false">'RCC Collection'!BY40*'RCC Collection'!BY$21</f>
        <v>26970.2155650858</v>
      </c>
      <c r="BZ60" s="17" t="n">
        <f aca="false">'RCC Collection'!BZ40*'RCC Collection'!BZ$21</f>
        <v>28466.1174872902</v>
      </c>
      <c r="CA60" s="17" t="n">
        <f aca="false">'RCC Collection'!CA40*'RCC Collection'!CA$21</f>
        <v>16683.858235255</v>
      </c>
      <c r="CB60" s="17" t="n">
        <f aca="false">'RCC Collection'!CB40*'RCC Collection'!CB$21</f>
        <v>37070.9278818022</v>
      </c>
      <c r="CC60" s="17" t="n">
        <f aca="false">'RCC Collection'!CC40*'RCC Collection'!CC$21</f>
        <v>22490.0054038945</v>
      </c>
      <c r="CD60" s="17" t="n">
        <f aca="false">'RCC Collection'!CD40*'RCC Collection'!CD$21</f>
        <v>33973.4928137359</v>
      </c>
      <c r="CE60" s="17" t="n">
        <f aca="false">'RCC Collection'!CE40*'RCC Collection'!CE$21</f>
        <v>33250.6807297606</v>
      </c>
      <c r="CF60" s="17" t="n">
        <f aca="false">'RCC Collection'!CF40*'RCC Collection'!CF$21</f>
        <v>21549.0107376058</v>
      </c>
      <c r="CG60" s="17" t="n">
        <f aca="false">'RCC Collection'!CG40*'RCC Collection'!CG$21</f>
        <v>59539.9625142245</v>
      </c>
      <c r="CH60" s="17" t="n">
        <f aca="false">'RCC Collection'!CH40*'RCC Collection'!CH$21</f>
        <v>70408.9613419355</v>
      </c>
      <c r="CI60" s="17" t="n">
        <f aca="false">'RCC Collection'!CI40*'RCC Collection'!CI$21</f>
        <v>14585.7386793212</v>
      </c>
      <c r="CJ60" s="17" t="n">
        <f aca="false">'RCC Collection'!CJ40*'RCC Collection'!CJ$21</f>
        <v>39342.0388120149</v>
      </c>
      <c r="CK60" s="17" t="n">
        <f aca="false">'RCC Collection'!CK40*'RCC Collection'!CK$21</f>
        <v>37845.9589428692</v>
      </c>
      <c r="CL60" s="17" t="n">
        <f aca="false">'RCC Collection'!CL40*'RCC Collection'!CL$21</f>
        <v>28433.9676697339</v>
      </c>
      <c r="CM60" s="17" t="n">
        <f aca="false">'RCC Collection'!CM40*'RCC Collection'!CM$21</f>
        <v>42656.1801636569</v>
      </c>
      <c r="CN60" s="17" t="n">
        <f aca="false">'RCC Collection'!CN40*'RCC Collection'!CN$21</f>
        <v>26262.3789797488</v>
      </c>
      <c r="CO60" s="17" t="n">
        <f aca="false">'RCC Collection'!CO40*'RCC Collection'!CO$21</f>
        <v>32863.3567130615</v>
      </c>
      <c r="CP60" s="17" t="n">
        <f aca="false">'RCC Collection'!CP40*'RCC Collection'!CP$21</f>
        <v>45308.4718064634</v>
      </c>
      <c r="CQ60" s="17" t="n">
        <f aca="false">'RCC Collection'!CQ40*'RCC Collection'!CQ$21</f>
        <v>30619.2159622196</v>
      </c>
      <c r="CR60" s="17" t="n">
        <f aca="false">'RCC Collection'!CR40*'RCC Collection'!CR$21</f>
        <v>30275.0087961276</v>
      </c>
      <c r="CS60" s="17" t="n">
        <f aca="false">'RCC Collection'!CS40*'RCC Collection'!CS$21</f>
        <v>29029.1399838635</v>
      </c>
      <c r="CT60" s="17" t="n">
        <f aca="false">'RCC Collection'!CT40*'RCC Collection'!CT$21</f>
        <v>45166.6714785409</v>
      </c>
      <c r="CU60" s="17" t="n">
        <f aca="false">'RCC Collection'!CU40*'RCC Collection'!CU$21</f>
        <v>14170.2625978719</v>
      </c>
      <c r="CV60" s="17" t="n">
        <f aca="false">'RCC Collection'!CV40*'RCC Collection'!CV$21</f>
        <v>24317.4433187076</v>
      </c>
      <c r="CW60" s="17" t="n">
        <f aca="false">'RCC Collection'!CW40*'RCC Collection'!CW$21</f>
        <v>17362.4599708879</v>
      </c>
      <c r="CX60" s="17" t="n">
        <f aca="false">'RCC Collection'!CX40*'RCC Collection'!CX$21</f>
        <v>16135.4520352782</v>
      </c>
      <c r="CY60" s="17" t="n">
        <f aca="false">'RCC Collection'!CY40*'RCC Collection'!CY$21</f>
        <v>22643.4300201521</v>
      </c>
      <c r="CZ60" s="17" t="n">
        <f aca="false">'RCC Collection'!CZ40*'RCC Collection'!CZ$21</f>
        <v>26204.8687187296</v>
      </c>
      <c r="DA60" s="17" t="n">
        <f aca="false">'RCC Collection'!DA40*'RCC Collection'!DA$21</f>
        <v>41601.051072799</v>
      </c>
      <c r="DB60" s="17" t="n">
        <f aca="false">'RCC Collection'!DB40*'RCC Collection'!DB$21</f>
        <v>21495.8870364433</v>
      </c>
      <c r="DC60" s="17" t="n">
        <f aca="false">'RCC Collection'!DC40*'RCC Collection'!DC$21</f>
        <v>33858.6428323499</v>
      </c>
      <c r="DD60" s="17" t="n">
        <f aca="false">'RCC Collection'!DD40*'RCC Collection'!DD$21</f>
        <v>33772.5178952656</v>
      </c>
      <c r="DE60" s="17" t="n">
        <f aca="false">'RCC Collection'!DE40*'RCC Collection'!DE$21</f>
        <v>36896.4968800868</v>
      </c>
      <c r="DF60" s="17" t="n">
        <f aca="false">'RCC Collection'!DF40*'RCC Collection'!DF$21</f>
        <v>13552.9981632419</v>
      </c>
      <c r="DG60" s="17" t="n">
        <f aca="false">'RCC Collection'!DG40*'RCC Collection'!DG$21</f>
        <v>15430.9666049346</v>
      </c>
      <c r="DH60" s="17" t="n">
        <f aca="false">'RCC Collection'!DH40*'RCC Collection'!DH$21</f>
        <v>24752.1216578697</v>
      </c>
      <c r="DI60" s="17" t="n">
        <f aca="false">'RCC Collection'!DI40*'RCC Collection'!DI$21</f>
        <v>31426.8847853985</v>
      </c>
      <c r="DJ60" s="17" t="n">
        <f aca="false">'RCC Collection'!DJ40*'RCC Collection'!DJ$21</f>
        <v>24298.2648278723</v>
      </c>
      <c r="DK60" s="17" t="n">
        <f aca="false">'RCC Collection'!DK40*'RCC Collection'!DK$21</f>
        <v>34057.4099646582</v>
      </c>
      <c r="DL60" s="17" t="n">
        <f aca="false">'RCC Collection'!DL40*'RCC Collection'!DL$21</f>
        <v>29842.8393484968</v>
      </c>
      <c r="DM60" s="17" t="n">
        <f aca="false">'RCC Collection'!DM40*'RCC Collection'!DM$21</f>
        <v>26408.8208955224</v>
      </c>
      <c r="DN60" s="17" t="n">
        <f aca="false">'RCC Collection'!DN40*'RCC Collection'!DN$21</f>
        <v>25109.7231968811</v>
      </c>
      <c r="DO60" s="17" t="n">
        <f aca="false">'RCC Collection'!DO40*'RCC Collection'!DO$21</f>
        <v>30153.5960836609</v>
      </c>
      <c r="DP60" s="17" t="n">
        <f aca="false">'RCC Collection'!DP40*'RCC Collection'!DP$21</f>
        <v>28659.4981057294</v>
      </c>
      <c r="DQ60" s="17" t="n">
        <f aca="false">'RCC Collection'!DQ40*'RCC Collection'!DQ$21</f>
        <v>25786.3030611503</v>
      </c>
      <c r="DR60" s="17" t="n">
        <f aca="false">'RCC Collection'!DR40*'RCC Collection'!DR$21</f>
        <v>45468.9664582149</v>
      </c>
      <c r="DS60" s="17" t="n">
        <f aca="false">'RCC Collection'!DS40*'RCC Collection'!DS$21</f>
        <v>37067.086196594</v>
      </c>
      <c r="DT60" s="17" t="n">
        <f aca="false">'RCC Collection'!DT40*'RCC Collection'!DT$21</f>
        <v>36640.5062256809</v>
      </c>
      <c r="DU60" s="17" t="n">
        <f aca="false">'RCC Collection'!DU40*'RCC Collection'!DU$21</f>
        <v>18621.8378219759</v>
      </c>
      <c r="DV60" s="17" t="n">
        <f aca="false">'RCC Collection'!DV40*'RCC Collection'!DV$21</f>
        <v>37208.374931539</v>
      </c>
      <c r="DW60" s="17" t="n">
        <f aca="false">'RCC Collection'!DW40*'RCC Collection'!DW$21</f>
        <v>16225.2061611374</v>
      </c>
      <c r="DX60" s="17" t="n">
        <f aca="false">'RCC Collection'!DX40*'RCC Collection'!DX$21</f>
        <v>22537.2704450626</v>
      </c>
      <c r="DY60" s="17" t="n">
        <f aca="false">'RCC Collection'!DY40*'RCC Collection'!DY$21</f>
        <v>24963.048728447</v>
      </c>
      <c r="DZ60" s="17" t="n">
        <f aca="false">'RCC Collection'!DZ40*'RCC Collection'!DZ$21</f>
        <v>23387.2364822218</v>
      </c>
      <c r="EA60" s="17" t="n">
        <f aca="false">'RCC Collection'!EA40*'RCC Collection'!EA$21</f>
        <v>23273.4725749797</v>
      </c>
      <c r="EB60" s="17" t="n">
        <f aca="false">'RCC Collection'!EB40*'RCC Collection'!EB$21</f>
        <v>28723.5663365288</v>
      </c>
      <c r="EC60" s="17" t="n">
        <f aca="false">'RCC Collection'!EC40*'RCC Collection'!EC$21</f>
        <v>23141.3711209626</v>
      </c>
      <c r="ED60" s="17" t="n">
        <f aca="false">'RCC Collection'!ED40*'RCC Collection'!ED$21</f>
        <v>21905.3599916257</v>
      </c>
      <c r="EE60" s="17" t="n">
        <f aca="false">'RCC Collection'!EE40*'RCC Collection'!EE$21</f>
        <v>27605.6491734874</v>
      </c>
      <c r="EF60" s="17" t="n">
        <f aca="false">'RCC Collection'!EF40*'RCC Collection'!EF$21</f>
        <v>22202.6475</v>
      </c>
      <c r="EG60" s="17" t="n">
        <f aca="false">'RCC Collection'!EG40*'RCC Collection'!EG$21</f>
        <v>16680.7988350322</v>
      </c>
      <c r="EH60" s="17" t="n">
        <f aca="false">'RCC Collection'!EH40*'RCC Collection'!EH$21</f>
        <v>13514.0531182796</v>
      </c>
      <c r="EI60" s="17" t="n">
        <f aca="false">'RCC Collection'!EI40*'RCC Collection'!EI$21</f>
        <v>21495.3918069867</v>
      </c>
      <c r="EJ60" s="17" t="n">
        <f aca="false">'RCC Collection'!EJ40*'RCC Collection'!EJ$21</f>
        <v>18853.055249327</v>
      </c>
      <c r="EK60" s="17" t="n">
        <f aca="false">'RCC Collection'!EK40*'RCC Collection'!EK$21</f>
        <v>12639.4621957535</v>
      </c>
      <c r="EL60" s="17" t="n">
        <f aca="false">'RCC Collection'!EL40*'RCC Collection'!EL$21</f>
        <v>18555.5432844406</v>
      </c>
      <c r="EM60" s="17" t="n">
        <f aca="false">'RCC Collection'!EM40*'RCC Collection'!EM$21</f>
        <v>17922.7402988988</v>
      </c>
      <c r="EN60" s="17" t="n">
        <f aca="false">'RCC Collection'!EN40*'RCC Collection'!EN$21</f>
        <v>18138.4848683349</v>
      </c>
      <c r="EO60" s="17" t="n">
        <f aca="false">'RCC Collection'!EO40*'RCC Collection'!EO$21</f>
        <v>21917.781043532</v>
      </c>
      <c r="EP60" s="17" t="n">
        <f aca="false">'RCC Collection'!EP40*'RCC Collection'!EP$21</f>
        <v>20936.5713682432</v>
      </c>
      <c r="EQ60" s="17" t="n">
        <f aca="false">'RCC Collection'!EQ40*'RCC Collection'!EQ$21</f>
        <v>20261.6727340731</v>
      </c>
      <c r="ER60" s="17" t="n">
        <f aca="false">'RCC Collection'!ER40*'RCC Collection'!ER$21</f>
        <v>44404.2265322939</v>
      </c>
      <c r="ES60" s="17" t="n">
        <f aca="false">'RCC Collection'!ES40*'RCC Collection'!ES$21</f>
        <v>21400.7063110198</v>
      </c>
      <c r="ET60" s="17" t="n">
        <f aca="false">'RCC Collection'!ET40*'RCC Collection'!ET$21</f>
        <v>21237.6457073761</v>
      </c>
      <c r="EU60" s="17" t="n">
        <f aca="false">'RCC Collection'!EU40*'RCC Collection'!EU$21</f>
        <v>27766.6783216783</v>
      </c>
      <c r="EV60" s="17" t="n">
        <f aca="false">'RCC Collection'!EV40*'RCC Collection'!EV$21</f>
        <v>21224.291306725</v>
      </c>
      <c r="EW60" s="17" t="n">
        <f aca="false">'RCC Collection'!EW40*'RCC Collection'!EW$21</f>
        <v>25381.3470035551</v>
      </c>
      <c r="EX60" s="17" t="n">
        <f aca="false">'RCC Collection'!EX40*'RCC Collection'!EX$21</f>
        <v>16397.4450607813</v>
      </c>
      <c r="EY60" s="17" t="n">
        <f aca="false">'RCC Collection'!EY40*'RCC Collection'!EY$21</f>
        <v>15028.7861076767</v>
      </c>
      <c r="EZ60" s="17" t="n">
        <f aca="false">'RCC Collection'!EZ40*'RCC Collection'!EZ$21</f>
        <v>15446.1808344198</v>
      </c>
      <c r="FA60" s="17" t="n">
        <f aca="false">'RCC Collection'!FA40*'RCC Collection'!FA$21</f>
        <v>22401.1737002249</v>
      </c>
      <c r="FB60" s="17" t="n">
        <f aca="false">'RCC Collection'!FB40*'RCC Collection'!FB$21</f>
        <v>11282.0897028858</v>
      </c>
      <c r="FC60" s="17" t="n">
        <f aca="false">'RCC Collection'!FC40*'RCC Collection'!FC$21</f>
        <v>18824.1056361796</v>
      </c>
      <c r="FD60" s="17" t="n">
        <f aca="false">'RCC Collection'!FD40*'RCC Collection'!FD$21</f>
        <v>16034.2682111829</v>
      </c>
      <c r="FE60" s="17" t="n">
        <f aca="false">'RCC Collection'!FE40*'RCC Collection'!FE$21</f>
        <v>18187.2899671468</v>
      </c>
      <c r="FF60" s="17" t="n">
        <f aca="false">'RCC Collection'!FF40*'RCC Collection'!FF$21</f>
        <v>6059.72833205366</v>
      </c>
      <c r="FG60" s="17" t="n">
        <f aca="false">'RCC Collection'!FG40*'RCC Collection'!FG$21</f>
        <v>20682.8842152266</v>
      </c>
      <c r="FH60" s="17" t="n">
        <f aca="false">'RCC Collection'!FH40*'RCC Collection'!FH$21</f>
        <v>16674.320697926</v>
      </c>
      <c r="FI60" s="17" t="n">
        <f aca="false">'RCC Collection'!FI40*'RCC Collection'!FI$21</f>
        <v>16249.8741214347</v>
      </c>
      <c r="FJ60" s="17" t="n">
        <f aca="false">'RCC Collection'!FJ40*'RCC Collection'!FJ$21</f>
        <v>8793.75748669473</v>
      </c>
      <c r="FK60" s="17" t="n">
        <f aca="false">'RCC Collection'!FK40*'RCC Collection'!FK$21</f>
        <v>11786.2808993651</v>
      </c>
      <c r="FL60" s="17" t="n">
        <f aca="false">'RCC Collection'!FL40*'RCC Collection'!FL$21</f>
        <v>12652.1193530396</v>
      </c>
      <c r="FM60" s="17" t="n">
        <f aca="false">'RCC Collection'!FM40*'RCC Collection'!FM$21</f>
        <v>11689.6775172414</v>
      </c>
      <c r="FN60" s="17" t="n">
        <f aca="false">'RCC Collection'!FN40*'RCC Collection'!FN$21</f>
        <v>23553.305946247</v>
      </c>
      <c r="FO60" s="17" t="n">
        <f aca="false">'RCC Collection'!FO40*'RCC Collection'!FO$21</f>
        <v>3885.40647714732</v>
      </c>
      <c r="FP60" s="17" t="n">
        <f aca="false">'RCC Collection'!FP40*'RCC Collection'!FP$21</f>
        <v>12279.8600311042</v>
      </c>
      <c r="FQ60" s="17" t="n">
        <f aca="false">'RCC Collection'!FQ40*'RCC Collection'!FQ$21</f>
        <v>11360.8193890539</v>
      </c>
      <c r="FR60" s="17" t="n">
        <f aca="false">'RCC Collection'!FR40*'RCC Collection'!FR$21</f>
        <v>26523.1058936031</v>
      </c>
      <c r="FS60" s="17" t="n">
        <f aca="false">'RCC Collection'!FS40*'RCC Collection'!FS$21</f>
        <v>27191.3657115619</v>
      </c>
      <c r="FT60" s="17" t="n">
        <f aca="false">'RCC Collection'!FT40*'RCC Collection'!FT$21</f>
        <v>18177.7453671929</v>
      </c>
      <c r="FU60" s="17" t="n">
        <f aca="false">'RCC Collection'!FU40*'RCC Collection'!FU$21</f>
        <v>17347.4305543237</v>
      </c>
      <c r="FV60" s="17" t="n">
        <f aca="false">'RCC Collection'!FV40*'RCC Collection'!FV$21</f>
        <v>31457.1843903609</v>
      </c>
      <c r="FW60" s="17" t="n">
        <f aca="false">'RCC Collection'!FW40*'RCC Collection'!FW$21</f>
        <v>17334.9079732739</v>
      </c>
      <c r="FX60" s="17" t="n">
        <f aca="false">'RCC Collection'!FX40*'RCC Collection'!FX$21</f>
        <v>12981.6540144427</v>
      </c>
      <c r="FY60" s="17" t="n">
        <f aca="false">'RCC Collection'!FY40*'RCC Collection'!FY$21</f>
        <v>21948.1380266571</v>
      </c>
      <c r="FZ60" s="17" t="n">
        <f aca="false">'RCC Collection'!FZ40*'RCC Collection'!FZ$21</f>
        <v>19671.5624443785</v>
      </c>
      <c r="GA60" s="17" t="n">
        <f aca="false">'RCC Collection'!GA40*'RCC Collection'!GA$21</f>
        <v>5415.56499083277</v>
      </c>
      <c r="GB60" s="17" t="n">
        <f aca="false">'RCC Collection'!GB40*'RCC Collection'!GB$21</f>
        <v>25186.3545420561</v>
      </c>
      <c r="GC60" s="17" t="n">
        <f aca="false">'RCC Collection'!GC40*'RCC Collection'!GC$21</f>
        <v>18431.9243051449</v>
      </c>
      <c r="GD60" s="17" t="n">
        <f aca="false">'RCC Collection'!GD40*'RCC Collection'!GD$21</f>
        <v>15065.2430658284</v>
      </c>
      <c r="GE60" s="17" t="n">
        <f aca="false">'RCC Collection'!GE40*'RCC Collection'!GE$21</f>
        <v>25049.5401780271</v>
      </c>
      <c r="GF60" s="17" t="n">
        <f aca="false">'RCC Collection'!GF40*'RCC Collection'!GF$21</f>
        <v>18832.5176050625</v>
      </c>
      <c r="GG60" s="17" t="n">
        <f aca="false">'RCC Collection'!GG40*'RCC Collection'!GG$21</f>
        <v>22045.4345039271</v>
      </c>
      <c r="GH60" s="17" t="n">
        <f aca="false">'RCC Collection'!GH40*'RCC Collection'!GH$21</f>
        <v>14336.5675164815</v>
      </c>
      <c r="GI60" s="17" t="n">
        <f aca="false">'RCC Collection'!GI40*'RCC Collection'!GI$21</f>
        <v>18988.5388174064</v>
      </c>
      <c r="GJ60" s="17" t="n">
        <f aca="false">'RCC Collection'!GJ40*'RCC Collection'!GJ$21</f>
        <v>14236.9368631648</v>
      </c>
      <c r="GK60" s="17" t="n">
        <f aca="false">'RCC Collection'!GK40*'RCC Collection'!GK$21</f>
        <v>20037.9763946333</v>
      </c>
      <c r="GL60" s="17" t="n">
        <f aca="false">'RCC Collection'!GL40*'RCC Collection'!GL$21</f>
        <v>36657.3289827255</v>
      </c>
      <c r="GM60" s="17" t="n">
        <f aca="false">'RCC Collection'!GM40*'RCC Collection'!GM$21</f>
        <v>20423.3988900573</v>
      </c>
    </row>
    <row r="61" customFormat="false" ht="15" hidden="false" customHeight="false" outlineLevel="0" collapsed="false">
      <c r="A61" s="16" t="s">
        <v>451</v>
      </c>
      <c r="B61" s="16" t="s">
        <v>460</v>
      </c>
      <c r="C61" s="16" t="s">
        <v>461</v>
      </c>
      <c r="D61" s="17" t="n">
        <f aca="false">'RCC Collection'!D42*'RCC Collection'!D$21</f>
        <v>204.49651334789</v>
      </c>
      <c r="E61" s="17" t="n">
        <f aca="false">'RCC Collection'!E42*'RCC Collection'!E$21</f>
        <v>302.243951148322</v>
      </c>
      <c r="F61" s="17" t="n">
        <f aca="false">'RCC Collection'!F42*'RCC Collection'!F$21</f>
        <v>159.406169486805</v>
      </c>
      <c r="G61" s="17" t="n">
        <f aca="false">'RCC Collection'!G42*'RCC Collection'!G$21</f>
        <v>429.723994772046</v>
      </c>
      <c r="H61" s="17" t="n">
        <f aca="false">'RCC Collection'!H42*'RCC Collection'!H$21</f>
        <v>476.905636005167</v>
      </c>
      <c r="I61" s="17" t="n">
        <f aca="false">'RCC Collection'!I42*'RCC Collection'!I$21</f>
        <v>631.965852222549</v>
      </c>
      <c r="J61" s="17" t="n">
        <f aca="false">'RCC Collection'!J42*'RCC Collection'!J$21</f>
        <v>1237.43361896936</v>
      </c>
      <c r="K61" s="17" t="n">
        <f aca="false">'RCC Collection'!K42*'RCC Collection'!K$21</f>
        <v>462.466001726288</v>
      </c>
      <c r="L61" s="17" t="n">
        <f aca="false">'RCC Collection'!L42*'RCC Collection'!L$21</f>
        <v>1278.81053882172</v>
      </c>
      <c r="M61" s="17" t="n">
        <f aca="false">'RCC Collection'!M42*'RCC Collection'!M$21</f>
        <v>1033.65351515152</v>
      </c>
      <c r="N61" s="17" t="n">
        <f aca="false">'RCC Collection'!N42*'RCC Collection'!N$21</f>
        <v>1534.66922952847</v>
      </c>
      <c r="O61" s="17" t="n">
        <f aca="false">'RCC Collection'!O42*'RCC Collection'!O$21</f>
        <v>1196.98438229648</v>
      </c>
      <c r="P61" s="17" t="n">
        <f aca="false">'RCC Collection'!P42*'RCC Collection'!P$21</f>
        <v>134.280498736859</v>
      </c>
      <c r="Q61" s="17" t="n">
        <f aca="false">'RCC Collection'!Q42*'RCC Collection'!Q$21</f>
        <v>521.594896331739</v>
      </c>
      <c r="R61" s="17" t="n">
        <f aca="false">'RCC Collection'!R42*'RCC Collection'!R$21</f>
        <v>183.135029354207</v>
      </c>
      <c r="S61" s="17" t="n">
        <f aca="false">'RCC Collection'!S42*'RCC Collection'!S$21</f>
        <v>1229.74264281593</v>
      </c>
      <c r="T61" s="17" t="n">
        <f aca="false">'RCC Collection'!T42*'RCC Collection'!T$21</f>
        <v>1062.78628536285</v>
      </c>
      <c r="U61" s="17" t="n">
        <f aca="false">'RCC Collection'!U42*'RCC Collection'!U$21</f>
        <v>245.389163935569</v>
      </c>
      <c r="V61" s="17" t="n">
        <f aca="false">'RCC Collection'!V42*'RCC Collection'!V$21</f>
        <v>1151.84868629313</v>
      </c>
      <c r="W61" s="17" t="n">
        <f aca="false">'RCC Collection'!W42*'RCC Collection'!W$21</f>
        <v>1048.56978747846</v>
      </c>
      <c r="X61" s="17" t="n">
        <f aca="false">'RCC Collection'!X42*'RCC Collection'!X$21</f>
        <v>970.499572733846</v>
      </c>
      <c r="Y61" s="17" t="n">
        <f aca="false">'RCC Collection'!Y42*'RCC Collection'!Y$21</f>
        <v>1138.46506721321</v>
      </c>
      <c r="Z61" s="17" t="n">
        <f aca="false">'RCC Collection'!Z42*'RCC Collection'!Z$21</f>
        <v>563.988244623781</v>
      </c>
      <c r="AA61" s="17" t="n">
        <f aca="false">'RCC Collection'!AA42*'RCC Collection'!AA$21</f>
        <v>522.268551033331</v>
      </c>
      <c r="AB61" s="17" t="n">
        <f aca="false">'RCC Collection'!AB42*'RCC Collection'!AB$21</f>
        <v>731.110516188405</v>
      </c>
      <c r="AC61" s="17" t="n">
        <f aca="false">'RCC Collection'!AC42*'RCC Collection'!AC$21</f>
        <v>330.293848103734</v>
      </c>
      <c r="AD61" s="17" t="n">
        <f aca="false">'RCC Collection'!AD42*'RCC Collection'!AD$21</f>
        <v>441.456699049301</v>
      </c>
      <c r="AE61" s="17" t="n">
        <f aca="false">'RCC Collection'!AE42*'RCC Collection'!AE$21</f>
        <v>547.767287234043</v>
      </c>
      <c r="AF61" s="17" t="n">
        <f aca="false">'RCC Collection'!AF42*'RCC Collection'!AF$21</f>
        <v>432.996227431959</v>
      </c>
      <c r="AG61" s="17" t="n">
        <f aca="false">'RCC Collection'!AG42*'RCC Collection'!AG$21</f>
        <v>410.216426434593</v>
      </c>
      <c r="AH61" s="17" t="n">
        <f aca="false">'RCC Collection'!AH42*'RCC Collection'!AH$21</f>
        <v>592.345079423042</v>
      </c>
      <c r="AI61" s="17" t="n">
        <f aca="false">'RCC Collection'!AI42*'RCC Collection'!AI$21</f>
        <v>523.999834785841</v>
      </c>
      <c r="AJ61" s="17" t="n">
        <f aca="false">'RCC Collection'!AJ42*'RCC Collection'!AJ$21</f>
        <v>666.285580961269</v>
      </c>
      <c r="AK61" s="17" t="n">
        <f aca="false">'RCC Collection'!AK42*'RCC Collection'!AK$21</f>
        <v>396.76380572189</v>
      </c>
      <c r="AL61" s="17" t="n">
        <f aca="false">'RCC Collection'!AL42*'RCC Collection'!AL$21</f>
        <v>379.177100409836</v>
      </c>
      <c r="AM61" s="17" t="n">
        <f aca="false">'RCC Collection'!AM42*'RCC Collection'!AM$21</f>
        <v>378.697775880875</v>
      </c>
      <c r="AN61" s="17" t="n">
        <f aca="false">'RCC Collection'!AN42*'RCC Collection'!AN$21</f>
        <v>317.589130434783</v>
      </c>
      <c r="AO61" s="17" t="n">
        <f aca="false">'RCC Collection'!AO42*'RCC Collection'!AO$21</f>
        <v>447.240738649198</v>
      </c>
      <c r="AP61" s="17" t="n">
        <f aca="false">'RCC Collection'!AP42*'RCC Collection'!AP$21</f>
        <v>643.83887650843</v>
      </c>
      <c r="AQ61" s="17" t="n">
        <f aca="false">'RCC Collection'!AQ42*'RCC Collection'!AQ$21</f>
        <v>586.061649562904</v>
      </c>
      <c r="AR61" s="17" t="n">
        <f aca="false">'RCC Collection'!AR42*'RCC Collection'!AR$21</f>
        <v>357.633344730319</v>
      </c>
      <c r="AS61" s="17" t="n">
        <f aca="false">'RCC Collection'!AS42*'RCC Collection'!AS$21</f>
        <v>424.817557082687</v>
      </c>
      <c r="AT61" s="17" t="n">
        <f aca="false">'RCC Collection'!AT42*'RCC Collection'!AT$21</f>
        <v>512.578298767659</v>
      </c>
      <c r="AU61" s="17" t="n">
        <f aca="false">'RCC Collection'!AU42*'RCC Collection'!AU$21</f>
        <v>614.657259398082</v>
      </c>
      <c r="AV61" s="17" t="n">
        <f aca="false">'RCC Collection'!AV42*'RCC Collection'!AV$21</f>
        <v>1145.40715437169</v>
      </c>
      <c r="AW61" s="17" t="n">
        <f aca="false">'RCC Collection'!AW42*'RCC Collection'!AW$21</f>
        <v>342.23001605968</v>
      </c>
      <c r="AX61" s="17" t="n">
        <f aca="false">'RCC Collection'!AX42*'RCC Collection'!AX$21</f>
        <v>629.86003772896</v>
      </c>
      <c r="AY61" s="17" t="n">
        <f aca="false">'RCC Collection'!AY42*'RCC Collection'!AY$21</f>
        <v>256.51790552911</v>
      </c>
      <c r="AZ61" s="17" t="n">
        <f aca="false">'RCC Collection'!AZ42*'RCC Collection'!AZ$21</f>
        <v>936.844574780059</v>
      </c>
      <c r="BA61" s="17" t="n">
        <f aca="false">'RCC Collection'!BA42*'RCC Collection'!BA$21</f>
        <v>756.847870182556</v>
      </c>
      <c r="BB61" s="17" t="n">
        <f aca="false">'RCC Collection'!BB42*'RCC Collection'!BB$21</f>
        <v>769.140318998587</v>
      </c>
      <c r="BC61" s="17" t="n">
        <f aca="false">'RCC Collection'!BC42*'RCC Collection'!BC$21</f>
        <v>1176.94313819578</v>
      </c>
      <c r="BD61" s="17" t="n">
        <f aca="false">'RCC Collection'!BD42*'RCC Collection'!BD$21</f>
        <v>581.942772794368</v>
      </c>
      <c r="BE61" s="17" t="n">
        <f aca="false">'RCC Collection'!BE42*'RCC Collection'!BE$21</f>
        <v>429.940497193264</v>
      </c>
      <c r="BF61" s="17" t="n">
        <f aca="false">'RCC Collection'!BF42*'RCC Collection'!BF$21</f>
        <v>709.239127101753</v>
      </c>
      <c r="BG61" s="17" t="n">
        <f aca="false">'RCC Collection'!BG42*'RCC Collection'!BG$21</f>
        <v>579.629303222253</v>
      </c>
      <c r="BH61" s="17" t="n">
        <f aca="false">'RCC Collection'!BH42*'RCC Collection'!BH$21</f>
        <v>757.138567560916</v>
      </c>
      <c r="BI61" s="17" t="n">
        <f aca="false">'RCC Collection'!BI42*'RCC Collection'!BI$21</f>
        <v>460.678177094609</v>
      </c>
      <c r="BJ61" s="17" t="n">
        <f aca="false">'RCC Collection'!BJ42*'RCC Collection'!BJ$21</f>
        <v>574.629017246099</v>
      </c>
      <c r="BK61" s="17" t="n">
        <f aca="false">'RCC Collection'!BK42*'RCC Collection'!BK$21</f>
        <v>812.481927710843</v>
      </c>
      <c r="BL61" s="17" t="n">
        <f aca="false">'RCC Collection'!BL42*'RCC Collection'!BL$21</f>
        <v>436.515205511998</v>
      </c>
      <c r="BM61" s="17" t="n">
        <f aca="false">'RCC Collection'!BM42*'RCC Collection'!BM$21</f>
        <v>103.324587674527</v>
      </c>
      <c r="BN61" s="17" t="n">
        <f aca="false">'RCC Collection'!BN42*'RCC Collection'!BN$21</f>
        <v>391.862536109174</v>
      </c>
      <c r="BO61" s="17" t="n">
        <f aca="false">'RCC Collection'!BO42*'RCC Collection'!BO$21</f>
        <v>205.483944210185</v>
      </c>
      <c r="BP61" s="17" t="n">
        <f aca="false">'RCC Collection'!BP42*'RCC Collection'!BP$21</f>
        <v>272.67437988057</v>
      </c>
      <c r="BQ61" s="17" t="n">
        <f aca="false">'RCC Collection'!BQ42*'RCC Collection'!BQ$21</f>
        <v>204.198879445059</v>
      </c>
      <c r="BR61" s="17" t="n">
        <f aca="false">'RCC Collection'!BR42*'RCC Collection'!BR$21</f>
        <v>363.909427900655</v>
      </c>
      <c r="BS61" s="17" t="n">
        <f aca="false">'RCC Collection'!BS42*'RCC Collection'!BS$21</f>
        <v>325.1038171972</v>
      </c>
      <c r="BT61" s="17" t="n">
        <f aca="false">'RCC Collection'!BT42*'RCC Collection'!BT$21</f>
        <v>898.302775984506</v>
      </c>
      <c r="BU61" s="17" t="n">
        <f aca="false">'RCC Collection'!BU42*'RCC Collection'!BU$21</f>
        <v>193.113147165841</v>
      </c>
      <c r="BV61" s="17" t="n">
        <f aca="false">'RCC Collection'!BV42*'RCC Collection'!BV$21</f>
        <v>219.21486711778</v>
      </c>
      <c r="BW61" s="17" t="n">
        <f aca="false">'RCC Collection'!BW42*'RCC Collection'!BW$21</f>
        <v>169.016424391165</v>
      </c>
      <c r="BX61" s="17" t="n">
        <f aca="false">'RCC Collection'!BX42*'RCC Collection'!BX$21</f>
        <v>451.303047091413</v>
      </c>
      <c r="BY61" s="17" t="n">
        <f aca="false">'RCC Collection'!BY42*'RCC Collection'!BY$21</f>
        <v>570.520307769929</v>
      </c>
      <c r="BZ61" s="17" t="n">
        <f aca="false">'RCC Collection'!BZ42*'RCC Collection'!BZ$21</f>
        <v>400.09039626715</v>
      </c>
      <c r="CA61" s="17" t="n">
        <f aca="false">'RCC Collection'!CA42*'RCC Collection'!CA$21</f>
        <v>246.366912693663</v>
      </c>
      <c r="CB61" s="17" t="n">
        <f aca="false">'RCC Collection'!CB42*'RCC Collection'!CB$21</f>
        <v>596.626682270334</v>
      </c>
      <c r="CC61" s="17" t="n">
        <f aca="false">'RCC Collection'!CC42*'RCC Collection'!CC$21</f>
        <v>320.678654616603</v>
      </c>
      <c r="CD61" s="17" t="n">
        <f aca="false">'RCC Collection'!CD42*'RCC Collection'!CD$21</f>
        <v>428.263962573551</v>
      </c>
      <c r="CE61" s="17" t="n">
        <f aca="false">'RCC Collection'!CE42*'RCC Collection'!CE$21</f>
        <v>429.05929304447</v>
      </c>
      <c r="CF61" s="17" t="n">
        <f aca="false">'RCC Collection'!CF42*'RCC Collection'!CF$21</f>
        <v>261.567980652963</v>
      </c>
      <c r="CG61" s="17" t="n">
        <f aca="false">'RCC Collection'!CG42*'RCC Collection'!CG$21</f>
        <v>1062.19459133811</v>
      </c>
      <c r="CH61" s="17" t="n">
        <f aca="false">'RCC Collection'!CH42*'RCC Collection'!CH$21</f>
        <v>1099.87932903226</v>
      </c>
      <c r="CI61" s="17" t="n">
        <f aca="false">'RCC Collection'!CI42*'RCC Collection'!CI$21</f>
        <v>193.037078742057</v>
      </c>
      <c r="CJ61" s="17" t="n">
        <f aca="false">'RCC Collection'!CJ42*'RCC Collection'!CJ$21</f>
        <v>583.973169085386</v>
      </c>
      <c r="CK61" s="17" t="n">
        <f aca="false">'RCC Collection'!CK42*'RCC Collection'!CK$21</f>
        <v>924.701703690326</v>
      </c>
      <c r="CL61" s="17" t="n">
        <f aca="false">'RCC Collection'!CL42*'RCC Collection'!CL$21</f>
        <v>851.406117881124</v>
      </c>
      <c r="CM61" s="17" t="n">
        <f aca="false">'RCC Collection'!CM42*'RCC Collection'!CM$21</f>
        <v>964.517847065463</v>
      </c>
      <c r="CN61" s="17" t="n">
        <f aca="false">'RCC Collection'!CN42*'RCC Collection'!CN$21</f>
        <v>608.183183799026</v>
      </c>
      <c r="CO61" s="17" t="n">
        <f aca="false">'RCC Collection'!CO42*'RCC Collection'!CO$21</f>
        <v>1169.99598857351</v>
      </c>
      <c r="CP61" s="17" t="n">
        <f aca="false">'RCC Collection'!CP42*'RCC Collection'!CP$21</f>
        <v>1454.01062984911</v>
      </c>
      <c r="CQ61" s="17" t="n">
        <f aca="false">'RCC Collection'!CQ42*'RCC Collection'!CQ$21</f>
        <v>740.392349468713</v>
      </c>
      <c r="CR61" s="17" t="n">
        <f aca="false">'RCC Collection'!CR42*'RCC Collection'!CR$21</f>
        <v>571.686670483527</v>
      </c>
      <c r="CS61" s="17" t="n">
        <f aca="false">'RCC Collection'!CS42*'RCC Collection'!CS$21</f>
        <v>867.749884739511</v>
      </c>
      <c r="CT61" s="17" t="n">
        <f aca="false">'RCC Collection'!CT42*'RCC Collection'!CT$21</f>
        <v>1326.07267780801</v>
      </c>
      <c r="CU61" s="17" t="n">
        <f aca="false">'RCC Collection'!CU42*'RCC Collection'!CU$21</f>
        <v>357.855249949809</v>
      </c>
      <c r="CV61" s="17" t="n">
        <f aca="false">'RCC Collection'!CV42*'RCC Collection'!CV$21</f>
        <v>285.761308336657</v>
      </c>
      <c r="CW61" s="17" t="n">
        <f aca="false">'RCC Collection'!CW42*'RCC Collection'!CW$21</f>
        <v>163.842794759825</v>
      </c>
      <c r="CX61" s="17" t="n">
        <f aca="false">'RCC Collection'!CX42*'RCC Collection'!CX$21</f>
        <v>1380.71295793758</v>
      </c>
      <c r="CY61" s="17" t="n">
        <f aca="false">'RCC Collection'!CY42*'RCC Collection'!CY$21</f>
        <v>963.448482090619</v>
      </c>
      <c r="CZ61" s="17" t="n">
        <f aca="false">'RCC Collection'!CZ42*'RCC Collection'!CZ$21</f>
        <v>279.738633891669</v>
      </c>
      <c r="DA61" s="17" t="n">
        <f aca="false">'RCC Collection'!DA42*'RCC Collection'!DA$21</f>
        <v>610.887747932768</v>
      </c>
      <c r="DB61" s="17" t="n">
        <f aca="false">'RCC Collection'!DB42*'RCC Collection'!DB$21</f>
        <v>228.614139147163</v>
      </c>
      <c r="DC61" s="17" t="n">
        <f aca="false">'RCC Collection'!DC42*'RCC Collection'!DC$21</f>
        <v>496.409163484901</v>
      </c>
      <c r="DD61" s="17" t="n">
        <f aca="false">'RCC Collection'!DD42*'RCC Collection'!DD$21</f>
        <v>630.45736531458</v>
      </c>
      <c r="DE61" s="17" t="n">
        <f aca="false">'RCC Collection'!DE42*'RCC Collection'!DE$21</f>
        <v>505.739012479653</v>
      </c>
      <c r="DF61" s="17" t="n">
        <f aca="false">'RCC Collection'!DF42*'RCC Collection'!DF$21</f>
        <v>169.100218115027</v>
      </c>
      <c r="DG61" s="17" t="n">
        <f aca="false">'RCC Collection'!DG42*'RCC Collection'!DG$21</f>
        <v>165.011231256347</v>
      </c>
      <c r="DH61" s="17" t="n">
        <f aca="false">'RCC Collection'!DH42*'RCC Collection'!DH$21</f>
        <v>283.991001124859</v>
      </c>
      <c r="DI61" s="17" t="n">
        <f aca="false">'RCC Collection'!DI42*'RCC Collection'!DI$21</f>
        <v>622.947668615429</v>
      </c>
      <c r="DJ61" s="17" t="n">
        <f aca="false">'RCC Collection'!DJ42*'RCC Collection'!DJ$21</f>
        <v>461.120904189133</v>
      </c>
      <c r="DK61" s="17" t="n">
        <f aca="false">'RCC Collection'!DK42*'RCC Collection'!DK$21</f>
        <v>701.595379708646</v>
      </c>
      <c r="DL61" s="17" t="n">
        <f aca="false">'RCC Collection'!DL42*'RCC Collection'!DL$21</f>
        <v>452.679055750879</v>
      </c>
      <c r="DM61" s="17" t="n">
        <f aca="false">'RCC Collection'!DM42*'RCC Collection'!DM$21</f>
        <v>588.492537313433</v>
      </c>
      <c r="DN61" s="17" t="n">
        <f aca="false">'RCC Collection'!DN42*'RCC Collection'!DN$21</f>
        <v>821.465886939571</v>
      </c>
      <c r="DO61" s="17" t="n">
        <f aca="false">'RCC Collection'!DO42*'RCC Collection'!DO$21</f>
        <v>599.6761650758</v>
      </c>
      <c r="DP61" s="17" t="n">
        <f aca="false">'RCC Collection'!DP42*'RCC Collection'!DP$21</f>
        <v>601.197761846477</v>
      </c>
      <c r="DQ61" s="17" t="n">
        <f aca="false">'RCC Collection'!DQ42*'RCC Collection'!DQ$21</f>
        <v>482.564313240748</v>
      </c>
      <c r="DR61" s="17" t="n">
        <f aca="false">'RCC Collection'!DR42*'RCC Collection'!DR$21</f>
        <v>1014.45659059531</v>
      </c>
      <c r="DS61" s="17" t="n">
        <f aca="false">'RCC Collection'!DS42*'RCC Collection'!DS$21</f>
        <v>890.708096803107</v>
      </c>
      <c r="DT61" s="17" t="n">
        <f aca="false">'RCC Collection'!DT42*'RCC Collection'!DT$21</f>
        <v>640.847859922179</v>
      </c>
      <c r="DU61" s="17" t="n">
        <f aca="false">'RCC Collection'!DU42*'RCC Collection'!DU$21</f>
        <v>341.715683077926</v>
      </c>
      <c r="DV61" s="17" t="n">
        <f aca="false">'RCC Collection'!DV42*'RCC Collection'!DV$21</f>
        <v>480.738596353963</v>
      </c>
      <c r="DW61" s="17" t="n">
        <f aca="false">'RCC Collection'!DW42*'RCC Collection'!DW$21</f>
        <v>295.607819905213</v>
      </c>
      <c r="DX61" s="17" t="n">
        <f aca="false">'RCC Collection'!DX42*'RCC Collection'!DX$21</f>
        <v>479.952573018081</v>
      </c>
      <c r="DY61" s="17" t="n">
        <f aca="false">'RCC Collection'!DY42*'RCC Collection'!DY$21</f>
        <v>459.375353209158</v>
      </c>
      <c r="DZ61" s="17" t="n">
        <f aca="false">'RCC Collection'!DZ42*'RCC Collection'!DZ$21</f>
        <v>395.173048600884</v>
      </c>
      <c r="EA61" s="17" t="n">
        <f aca="false">'RCC Collection'!EA42*'RCC Collection'!EA$21</f>
        <v>259.160983517968</v>
      </c>
      <c r="EB61" s="17" t="n">
        <f aca="false">'RCC Collection'!EB42*'RCC Collection'!EB$21</f>
        <v>342.210052433664</v>
      </c>
      <c r="EC61" s="17" t="n">
        <f aca="false">'RCC Collection'!EC42*'RCC Collection'!EC$21</f>
        <v>374.093624656956</v>
      </c>
      <c r="ED61" s="17" t="n">
        <f aca="false">'RCC Collection'!ED42*'RCC Collection'!ED$21</f>
        <v>307.212498691511</v>
      </c>
      <c r="EE61" s="17" t="n">
        <f aca="false">'RCC Collection'!EE42*'RCC Collection'!EE$21</f>
        <v>781.832771625742</v>
      </c>
      <c r="EF61" s="17" t="n">
        <f aca="false">'RCC Collection'!EF42*'RCC Collection'!EF$21</f>
        <v>778.92375</v>
      </c>
      <c r="EG61" s="17" t="n">
        <f aca="false">'RCC Collection'!EG42*'RCC Collection'!EG$21</f>
        <v>790.316205533597</v>
      </c>
      <c r="EH61" s="17" t="n">
        <f aca="false">'RCC Collection'!EH42*'RCC Collection'!EH$21</f>
        <v>647.764086021505</v>
      </c>
      <c r="EI61" s="17" t="n">
        <f aca="false">'RCC Collection'!EI42*'RCC Collection'!EI$21</f>
        <v>986.806567814359</v>
      </c>
      <c r="EJ61" s="17" t="n">
        <f aca="false">'RCC Collection'!EJ42*'RCC Collection'!EJ$21</f>
        <v>682.199205230099</v>
      </c>
      <c r="EK61" s="17" t="n">
        <f aca="false">'RCC Collection'!EK42*'RCC Collection'!EK$21</f>
        <v>915.616002071466</v>
      </c>
      <c r="EL61" s="17" t="n">
        <f aca="false">'RCC Collection'!EL42*'RCC Collection'!EL$21</f>
        <v>1308.6287029048</v>
      </c>
      <c r="EM61" s="17" t="n">
        <f aca="false">'RCC Collection'!EM42*'RCC Collection'!EM$21</f>
        <v>1407.92226009439</v>
      </c>
      <c r="EN61" s="17" t="n">
        <f aca="false">'RCC Collection'!EN42*'RCC Collection'!EN$21</f>
        <v>1598.70725795886</v>
      </c>
      <c r="EO61" s="17" t="n">
        <f aca="false">'RCC Collection'!EO42*'RCC Collection'!EO$21</f>
        <v>286.002346403211</v>
      </c>
      <c r="EP61" s="17" t="n">
        <f aca="false">'RCC Collection'!EP42*'RCC Collection'!EP$21</f>
        <v>456.149211711712</v>
      </c>
      <c r="EQ61" s="17" t="n">
        <f aca="false">'RCC Collection'!EQ42*'RCC Collection'!EQ$21</f>
        <v>172.109150978681</v>
      </c>
      <c r="ER61" s="17" t="n">
        <f aca="false">'RCC Collection'!ER42*'RCC Collection'!ER$21</f>
        <v>659.42840844267</v>
      </c>
      <c r="ES61" s="17" t="n">
        <f aca="false">'RCC Collection'!ES42*'RCC Collection'!ES$21</f>
        <v>1143.97739057318</v>
      </c>
      <c r="ET61" s="17" t="n">
        <f aca="false">'RCC Collection'!ET42*'RCC Collection'!ET$21</f>
        <v>943.215235792019</v>
      </c>
      <c r="EU61" s="17" t="n">
        <f aca="false">'RCC Collection'!EU42*'RCC Collection'!EU$21</f>
        <v>1146.78321678322</v>
      </c>
      <c r="EV61" s="17" t="n">
        <f aca="false">'RCC Collection'!EV42*'RCC Collection'!EV$21</f>
        <v>920.660907599781</v>
      </c>
      <c r="EW61" s="17" t="n">
        <f aca="false">'RCC Collection'!EW42*'RCC Collection'!EW$21</f>
        <v>1180.15248857288</v>
      </c>
      <c r="EX61" s="17" t="n">
        <f aca="false">'RCC Collection'!EX42*'RCC Collection'!EX$21</f>
        <v>901.985483299894</v>
      </c>
      <c r="EY61" s="17" t="n">
        <f aca="false">'RCC Collection'!EY42*'RCC Collection'!EY$21</f>
        <v>1625.89861751152</v>
      </c>
      <c r="EZ61" s="17" t="n">
        <f aca="false">'RCC Collection'!EZ42*'RCC Collection'!EZ$21</f>
        <v>1526.58292046936</v>
      </c>
      <c r="FA61" s="17" t="n">
        <f aca="false">'RCC Collection'!FA42*'RCC Collection'!FA$21</f>
        <v>2176.18580500066</v>
      </c>
      <c r="FB61" s="17" t="n">
        <f aca="false">'RCC Collection'!FB42*'RCC Collection'!FB$21</f>
        <v>219.174667108942</v>
      </c>
      <c r="FC61" s="17" t="n">
        <f aca="false">'RCC Collection'!FC42*'RCC Collection'!FC$21</f>
        <v>366.85092329203</v>
      </c>
      <c r="FD61" s="17" t="n">
        <f aca="false">'RCC Collection'!FD42*'RCC Collection'!FD$21</f>
        <v>209.794163510804</v>
      </c>
      <c r="FE61" s="17" t="n">
        <f aca="false">'RCC Collection'!FE42*'RCC Collection'!FE$21</f>
        <v>196.958099570382</v>
      </c>
      <c r="FF61" s="17" t="n">
        <f aca="false">'RCC Collection'!FF42*'RCC Collection'!FF$21</f>
        <v>150.709317555666</v>
      </c>
      <c r="FG61" s="17" t="n">
        <f aca="false">'RCC Collection'!FG42*'RCC Collection'!FG$21</f>
        <v>211.728019647243</v>
      </c>
      <c r="FH61" s="17" t="n">
        <f aca="false">'RCC Collection'!FH42*'RCC Collection'!FH$21</f>
        <v>219.876593143018</v>
      </c>
      <c r="FI61" s="17" t="n">
        <f aca="false">'RCC Collection'!FI42*'RCC Collection'!FI$21</f>
        <v>323.102253661633</v>
      </c>
      <c r="FJ61" s="17" t="n">
        <f aca="false">'RCC Collection'!FJ42*'RCC Collection'!FJ$21</f>
        <v>160.733338628962</v>
      </c>
      <c r="FK61" s="17" t="n">
        <f aca="false">'RCC Collection'!FK42*'RCC Collection'!FK$21</f>
        <v>142.38575280508</v>
      </c>
      <c r="FL61" s="17" t="n">
        <f aca="false">'RCC Collection'!FL42*'RCC Collection'!FL$21</f>
        <v>111.38011458703</v>
      </c>
      <c r="FM61" s="17" t="n">
        <f aca="false">'RCC Collection'!FM42*'RCC Collection'!FM$21</f>
        <v>194.134620689655</v>
      </c>
      <c r="FN61" s="17" t="n">
        <f aca="false">'RCC Collection'!FN42*'RCC Collection'!FN$21</f>
        <v>345.188274613564</v>
      </c>
      <c r="FO61" s="17" t="n">
        <f aca="false">'RCC Collection'!FO42*'RCC Collection'!FO$21</f>
        <v>89.707272519694</v>
      </c>
      <c r="FP61" s="17" t="n">
        <f aca="false">'RCC Collection'!FP42*'RCC Collection'!FP$21</f>
        <v>234.036367986601</v>
      </c>
      <c r="FQ61" s="17" t="n">
        <f aca="false">'RCC Collection'!FQ42*'RCC Collection'!FQ$21</f>
        <v>199.785871871022</v>
      </c>
      <c r="FR61" s="17" t="n">
        <f aca="false">'RCC Collection'!FR42*'RCC Collection'!FR$21</f>
        <v>343.99929538477</v>
      </c>
      <c r="FS61" s="17" t="n">
        <f aca="false">'RCC Collection'!FS42*'RCC Collection'!FS$21</f>
        <v>297.249298236322</v>
      </c>
      <c r="FT61" s="17" t="n">
        <f aca="false">'RCC Collection'!FT42*'RCC Collection'!FT$21</f>
        <v>451.412720201327</v>
      </c>
      <c r="FU61" s="17" t="n">
        <f aca="false">'RCC Collection'!FU42*'RCC Collection'!FU$21</f>
        <v>227.481818181818</v>
      </c>
      <c r="FV61" s="17" t="n">
        <f aca="false">'RCC Collection'!FV42*'RCC Collection'!FV$21</f>
        <v>378.159093633857</v>
      </c>
      <c r="FW61" s="17" t="n">
        <f aca="false">'RCC Collection'!FW42*'RCC Collection'!FW$21</f>
        <v>260.449354120267</v>
      </c>
      <c r="FX61" s="17" t="n">
        <f aca="false">'RCC Collection'!FX42*'RCC Collection'!FX$21</f>
        <v>148.729892213013</v>
      </c>
      <c r="FY61" s="17" t="n">
        <f aca="false">'RCC Collection'!FY42*'RCC Collection'!FY$21</f>
        <v>310.593970838179</v>
      </c>
      <c r="FZ61" s="17" t="n">
        <f aca="false">'RCC Collection'!FZ42*'RCC Collection'!FZ$21</f>
        <v>259.151854049244</v>
      </c>
      <c r="GA61" s="17" t="n">
        <f aca="false">'RCC Collection'!GA42*'RCC Collection'!GA$21</f>
        <v>123.472128405545</v>
      </c>
      <c r="GB61" s="17" t="n">
        <f aca="false">'RCC Collection'!GB42*'RCC Collection'!GB$21</f>
        <v>547.315065420561</v>
      </c>
      <c r="GC61" s="17" t="n">
        <f aca="false">'RCC Collection'!GC42*'RCC Collection'!GC$21</f>
        <v>215.503252513306</v>
      </c>
      <c r="GD61" s="17" t="n">
        <f aca="false">'RCC Collection'!GD42*'RCC Collection'!GD$21</f>
        <v>133.448224852071</v>
      </c>
      <c r="GE61" s="17" t="n">
        <f aca="false">'RCC Collection'!GE42*'RCC Collection'!GE$21</f>
        <v>386.643519083039</v>
      </c>
      <c r="GF61" s="17" t="n">
        <f aca="false">'RCC Collection'!GF42*'RCC Collection'!GF$21</f>
        <v>304.34939693872</v>
      </c>
      <c r="GG61" s="17" t="n">
        <f aca="false">'RCC Collection'!GG42*'RCC Collection'!GG$21</f>
        <v>331.915184616774</v>
      </c>
      <c r="GH61" s="17" t="n">
        <f aca="false">'RCC Collection'!GH42*'RCC Collection'!GH$21</f>
        <v>226.7293808492</v>
      </c>
      <c r="GI61" s="17" t="n">
        <f aca="false">'RCC Collection'!GI42*'RCC Collection'!GI$21</f>
        <v>319.01325237338</v>
      </c>
      <c r="GJ61" s="17" t="n">
        <f aca="false">'RCC Collection'!GJ42*'RCC Collection'!GJ$21</f>
        <v>219.540687665752</v>
      </c>
      <c r="GK61" s="17" t="n">
        <f aca="false">'RCC Collection'!GK42*'RCC Collection'!GK$21</f>
        <v>364.747301523252</v>
      </c>
      <c r="GL61" s="17" t="n">
        <f aca="false">'RCC Collection'!GL42*'RCC Collection'!GL$21</f>
        <v>428.007677543186</v>
      </c>
      <c r="GM61" s="17" t="n">
        <f aca="false">'RCC Collection'!GM42*'RCC Collection'!GM$21</f>
        <v>222.593602199481</v>
      </c>
    </row>
    <row r="62" customFormat="false" ht="15" hidden="false" customHeight="false" outlineLevel="0" collapsed="false">
      <c r="A62" s="16" t="s">
        <v>451</v>
      </c>
      <c r="B62" s="16" t="s">
        <v>462</v>
      </c>
      <c r="C62" s="16" t="s">
        <v>463</v>
      </c>
      <c r="D62" s="17" t="n">
        <f aca="false">'RCC Collection'!D43*'RCC Collection'!D$21</f>
        <v>143.05585687117</v>
      </c>
      <c r="E62" s="17" t="n">
        <f aca="false">'RCC Collection'!E43*'RCC Collection'!E$21</f>
        <v>184.214378984561</v>
      </c>
      <c r="F62" s="17" t="n">
        <f aca="false">'RCC Collection'!F43*'RCC Collection'!F$21</f>
        <v>124.988928347608</v>
      </c>
      <c r="G62" s="17" t="n">
        <f aca="false">'RCC Collection'!G43*'RCC Collection'!G$21</f>
        <v>240.87160759591</v>
      </c>
      <c r="H62" s="17" t="n">
        <f aca="false">'RCC Collection'!H43*'RCC Collection'!H$21</f>
        <v>247.113331973622</v>
      </c>
      <c r="I62" s="17" t="n">
        <f aca="false">'RCC Collection'!I43*'RCC Collection'!I$21</f>
        <v>356.609302325581</v>
      </c>
      <c r="J62" s="17" t="n">
        <f aca="false">'RCC Collection'!J43*'RCC Collection'!J$21</f>
        <v>740.501819462378</v>
      </c>
      <c r="K62" s="17" t="n">
        <f aca="false">'RCC Collection'!K43*'RCC Collection'!K$21</f>
        <v>259.36520571593</v>
      </c>
      <c r="L62" s="17" t="n">
        <f aca="false">'RCC Collection'!L43*'RCC Collection'!L$21</f>
        <v>304.423789223566</v>
      </c>
      <c r="M62" s="17" t="n">
        <f aca="false">'RCC Collection'!M43*'RCC Collection'!M$21</f>
        <v>233.332909090909</v>
      </c>
      <c r="N62" s="17" t="n">
        <f aca="false">'RCC Collection'!N43*'RCC Collection'!N$21</f>
        <v>354.39356954675</v>
      </c>
      <c r="O62" s="17" t="n">
        <f aca="false">'RCC Collection'!O43*'RCC Collection'!O$21</f>
        <v>314.52674726301</v>
      </c>
      <c r="P62" s="17" t="n">
        <f aca="false">'RCC Collection'!P43*'RCC Collection'!P$21</f>
        <v>91.6663678591802</v>
      </c>
      <c r="Q62" s="17" t="n">
        <f aca="false">'RCC Collection'!Q43*'RCC Collection'!Q$21</f>
        <v>339.580010632642</v>
      </c>
      <c r="R62" s="17" t="n">
        <f aca="false">'RCC Collection'!R43*'RCC Collection'!R$21</f>
        <v>162.532338551859</v>
      </c>
      <c r="S62" s="17" t="n">
        <f aca="false">'RCC Collection'!S43*'RCC Collection'!S$21</f>
        <v>612.994806693595</v>
      </c>
      <c r="T62" s="17" t="n">
        <f aca="false">'RCC Collection'!T43*'RCC Collection'!T$21</f>
        <v>470.389503895039</v>
      </c>
      <c r="U62" s="17" t="n">
        <f aca="false">'RCC Collection'!U43*'RCC Collection'!U$21</f>
        <v>142.299281779513</v>
      </c>
      <c r="V62" s="17" t="n">
        <f aca="false">'RCC Collection'!V43*'RCC Collection'!V$21</f>
        <v>746.221589110478</v>
      </c>
      <c r="W62" s="17" t="n">
        <f aca="false">'RCC Collection'!W43*'RCC Collection'!W$21</f>
        <v>622.588311315336</v>
      </c>
      <c r="X62" s="17" t="n">
        <f aca="false">'RCC Collection'!X43*'RCC Collection'!X$21</f>
        <v>580.118845724052</v>
      </c>
      <c r="Y62" s="17" t="n">
        <f aca="false">'RCC Collection'!Y43*'RCC Collection'!Y$21</f>
        <v>670.67351859666</v>
      </c>
      <c r="Z62" s="17" t="n">
        <f aca="false">'RCC Collection'!Z43*'RCC Collection'!Z$21</f>
        <v>371.130195456454</v>
      </c>
      <c r="AA62" s="17" t="n">
        <f aca="false">'RCC Collection'!AA43*'RCC Collection'!AA$21</f>
        <v>279.368948247079</v>
      </c>
      <c r="AB62" s="17" t="n">
        <f aca="false">'RCC Collection'!AB43*'RCC Collection'!AB$21</f>
        <v>398.163473604953</v>
      </c>
      <c r="AC62" s="17" t="n">
        <f aca="false">'RCC Collection'!AC43*'RCC Collection'!AC$21</f>
        <v>214.878668226577</v>
      </c>
      <c r="AD62" s="17" t="n">
        <f aca="false">'RCC Collection'!AD43*'RCC Collection'!AD$21</f>
        <v>289.095537430516</v>
      </c>
      <c r="AE62" s="17" t="n">
        <f aca="false">'RCC Collection'!AE43*'RCC Collection'!AE$21</f>
        <v>312.868882978723</v>
      </c>
      <c r="AF62" s="17" t="n">
        <f aca="false">'RCC Collection'!AF43*'RCC Collection'!AF$21</f>
        <v>300.223928860146</v>
      </c>
      <c r="AG62" s="17" t="n">
        <f aca="false">'RCC Collection'!AG43*'RCC Collection'!AG$21</f>
        <v>188.574435681262</v>
      </c>
      <c r="AH62" s="17" t="n">
        <f aca="false">'RCC Collection'!AH43*'RCC Collection'!AH$21</f>
        <v>350.691862942</v>
      </c>
      <c r="AI62" s="17" t="n">
        <f aca="false">'RCC Collection'!AI43*'RCC Collection'!AI$21</f>
        <v>252.263433976292</v>
      </c>
      <c r="AJ62" s="17" t="n">
        <f aca="false">'RCC Collection'!AJ43*'RCC Collection'!AJ$21</f>
        <v>394.160522631825</v>
      </c>
      <c r="AK62" s="17" t="n">
        <f aca="false">'RCC Collection'!AK43*'RCC Collection'!AK$21</f>
        <v>218.187624750499</v>
      </c>
      <c r="AL62" s="17" t="n">
        <f aca="false">'RCC Collection'!AL43*'RCC Collection'!AL$21</f>
        <v>243.062243852459</v>
      </c>
      <c r="AM62" s="17" t="n">
        <f aca="false">'RCC Collection'!AM43*'RCC Collection'!AM$21</f>
        <v>261.772656138853</v>
      </c>
      <c r="AN62" s="17" t="n">
        <f aca="false">'RCC Collection'!AN43*'RCC Collection'!AN$21</f>
        <v>212.68847826087</v>
      </c>
      <c r="AO62" s="17" t="n">
        <f aca="false">'RCC Collection'!AO43*'RCC Collection'!AO$21</f>
        <v>298.160492432799</v>
      </c>
      <c r="AP62" s="17" t="n">
        <f aca="false">'RCC Collection'!AP43*'RCC Collection'!AP$21</f>
        <v>422.588403481478</v>
      </c>
      <c r="AQ62" s="17" t="n">
        <f aca="false">'RCC Collection'!AQ43*'RCC Collection'!AQ$21</f>
        <v>320.155074116306</v>
      </c>
      <c r="AR62" s="17" t="n">
        <f aca="false">'RCC Collection'!AR43*'RCC Collection'!AR$21</f>
        <v>211.109710231644</v>
      </c>
      <c r="AS62" s="17" t="n">
        <f aca="false">'RCC Collection'!AS43*'RCC Collection'!AS$21</f>
        <v>235.419729549989</v>
      </c>
      <c r="AT62" s="17" t="n">
        <f aca="false">'RCC Collection'!AT43*'RCC Collection'!AT$21</f>
        <v>243.565574591724</v>
      </c>
      <c r="AU62" s="17" t="n">
        <f aca="false">'RCC Collection'!AU43*'RCC Collection'!AU$21</f>
        <v>723.802006394003</v>
      </c>
      <c r="AV62" s="17" t="n">
        <f aca="false">'RCC Collection'!AV43*'RCC Collection'!AV$21</f>
        <v>1714.4063099716</v>
      </c>
      <c r="AW62" s="17" t="n">
        <f aca="false">'RCC Collection'!AW43*'RCC Collection'!AW$21</f>
        <v>220.4914780086</v>
      </c>
      <c r="AX62" s="17" t="n">
        <f aca="false">'RCC Collection'!AX43*'RCC Collection'!AX$21</f>
        <v>342.351366153472</v>
      </c>
      <c r="AY62" s="17" t="n">
        <f aca="false">'RCC Collection'!AY43*'RCC Collection'!AY$21</f>
        <v>167.216111314537</v>
      </c>
      <c r="AZ62" s="17" t="n">
        <f aca="false">'RCC Collection'!AZ43*'RCC Collection'!AZ$21</f>
        <v>1162.38123167155</v>
      </c>
      <c r="BA62" s="17" t="n">
        <f aca="false">'RCC Collection'!BA43*'RCC Collection'!BA$21</f>
        <v>1496.95131845842</v>
      </c>
      <c r="BB62" s="17" t="n">
        <f aca="false">'RCC Collection'!BB43*'RCC Collection'!BB$21</f>
        <v>895.366848374722</v>
      </c>
      <c r="BC62" s="17" t="n">
        <f aca="false">'RCC Collection'!BC43*'RCC Collection'!BC$21</f>
        <v>1440.01211612284</v>
      </c>
      <c r="BD62" s="17" t="n">
        <f aca="false">'RCC Collection'!BD43*'RCC Collection'!BD$21</f>
        <v>518.226410809583</v>
      </c>
      <c r="BE62" s="17" t="n">
        <f aca="false">'RCC Collection'!BE43*'RCC Collection'!BE$21</f>
        <v>457.138679497461</v>
      </c>
      <c r="BF62" s="17" t="n">
        <f aca="false">'RCC Collection'!BF43*'RCC Collection'!BF$21</f>
        <v>626.847140593857</v>
      </c>
      <c r="BG62" s="17" t="n">
        <f aca="false">'RCC Collection'!BG43*'RCC Collection'!BG$21</f>
        <v>502.792986321491</v>
      </c>
      <c r="BH62" s="17" t="n">
        <f aca="false">'RCC Collection'!BH43*'RCC Collection'!BH$21</f>
        <v>908.338912133891</v>
      </c>
      <c r="BI62" s="17" t="n">
        <f aca="false">'RCC Collection'!BI43*'RCC Collection'!BI$21</f>
        <v>620.828101320632</v>
      </c>
      <c r="BJ62" s="17" t="n">
        <f aca="false">'RCC Collection'!BJ43*'RCC Collection'!BJ$21</f>
        <v>647.808978921435</v>
      </c>
      <c r="BK62" s="17" t="n">
        <f aca="false">'RCC Collection'!BK43*'RCC Collection'!BK$21</f>
        <v>939.951807228916</v>
      </c>
      <c r="BL62" s="17" t="n">
        <f aca="false">'RCC Collection'!BL43*'RCC Collection'!BL$21</f>
        <v>297.111962461392</v>
      </c>
      <c r="BM62" s="17" t="n">
        <f aca="false">'RCC Collection'!BM43*'RCC Collection'!BM$21</f>
        <v>74.5292107816257</v>
      </c>
      <c r="BN62" s="17" t="n">
        <f aca="false">'RCC Collection'!BN43*'RCC Collection'!BN$21</f>
        <v>212.514792309991</v>
      </c>
      <c r="BO62" s="17" t="n">
        <f aca="false">'RCC Collection'!BO43*'RCC Collection'!BO$21</f>
        <v>148.287382419721</v>
      </c>
      <c r="BP62" s="17" t="n">
        <f aca="false">'RCC Collection'!BP43*'RCC Collection'!BP$21</f>
        <v>177.765617822692</v>
      </c>
      <c r="BQ62" s="17" t="n">
        <f aca="false">'RCC Collection'!BQ43*'RCC Collection'!BQ$21</f>
        <v>156.079506041087</v>
      </c>
      <c r="BR62" s="17" t="n">
        <f aca="false">'RCC Collection'!BR43*'RCC Collection'!BR$21</f>
        <v>518.26689731867</v>
      </c>
      <c r="BS62" s="17" t="n">
        <f aca="false">'RCC Collection'!BS43*'RCC Collection'!BS$21</f>
        <v>383.823008849558</v>
      </c>
      <c r="BT62" s="17" t="n">
        <f aca="false">'RCC Collection'!BT43*'RCC Collection'!BT$21</f>
        <v>1737.70045190445</v>
      </c>
      <c r="BU62" s="17" t="n">
        <f aca="false">'RCC Collection'!BU43*'RCC Collection'!BU$21</f>
        <v>153.775283854281</v>
      </c>
      <c r="BV62" s="17" t="n">
        <f aca="false">'RCC Collection'!BV43*'RCC Collection'!BV$21</f>
        <v>168.307149161518</v>
      </c>
      <c r="BW62" s="17" t="n">
        <f aca="false">'RCC Collection'!BW43*'RCC Collection'!BW$21</f>
        <v>137.666603737965</v>
      </c>
      <c r="BX62" s="17" t="n">
        <f aca="false">'RCC Collection'!BX43*'RCC Collection'!BX$21</f>
        <v>1297.908033241</v>
      </c>
      <c r="BY62" s="17" t="n">
        <f aca="false">'RCC Collection'!BY43*'RCC Collection'!BY$21</f>
        <v>1236.12733350151</v>
      </c>
      <c r="BZ62" s="17" t="n">
        <f aca="false">'RCC Collection'!BZ43*'RCC Collection'!BZ$21</f>
        <v>997.083919493001</v>
      </c>
      <c r="CA62" s="17" t="n">
        <f aca="false">'RCC Collection'!CA43*'RCC Collection'!CA$21</f>
        <v>669.09980716803</v>
      </c>
      <c r="CB62" s="17" t="n">
        <f aca="false">'RCC Collection'!CB43*'RCC Collection'!CB$21</f>
        <v>1852.68285547104</v>
      </c>
      <c r="CC62" s="17" t="n">
        <f aca="false">'RCC Collection'!CC43*'RCC Collection'!CC$21</f>
        <v>157.441628622007</v>
      </c>
      <c r="CD62" s="17" t="n">
        <f aca="false">'RCC Collection'!CD43*'RCC Collection'!CD$21</f>
        <v>193.511864570271</v>
      </c>
      <c r="CE62" s="17" t="n">
        <f aca="false">'RCC Collection'!CE43*'RCC Collection'!CE$21</f>
        <v>168.794754846066</v>
      </c>
      <c r="CF62" s="17" t="n">
        <f aca="false">'RCC Collection'!CF43*'RCC Collection'!CF$21</f>
        <v>171.247545344619</v>
      </c>
      <c r="CG62" s="17" t="n">
        <f aca="false">'RCC Collection'!CG43*'RCC Collection'!CG$21</f>
        <v>460.414017002477</v>
      </c>
      <c r="CH62" s="17" t="n">
        <f aca="false">'RCC Collection'!CH43*'RCC Collection'!CH$21</f>
        <v>726.408051612903</v>
      </c>
      <c r="CI62" s="17" t="n">
        <f aca="false">'RCC Collection'!CI43*'RCC Collection'!CI$21</f>
        <v>120.111960106169</v>
      </c>
      <c r="CJ62" s="17" t="n">
        <f aca="false">'RCC Collection'!CJ43*'RCC Collection'!CJ$21</f>
        <v>365.333614579818</v>
      </c>
      <c r="CK62" s="17" t="n">
        <f aca="false">'RCC Collection'!CK43*'RCC Collection'!CK$21</f>
        <v>839.493588585877</v>
      </c>
      <c r="CL62" s="17" t="n">
        <f aca="false">'RCC Collection'!CL43*'RCC Collection'!CL$21</f>
        <v>605.503108679433</v>
      </c>
      <c r="CM62" s="17" t="n">
        <f aca="false">'RCC Collection'!CM43*'RCC Collection'!CM$21</f>
        <v>659.064263544018</v>
      </c>
      <c r="CN62" s="17" t="n">
        <f aca="false">'RCC Collection'!CN43*'RCC Collection'!CN$21</f>
        <v>366.090848500385</v>
      </c>
      <c r="CO62" s="17" t="n">
        <f aca="false">'RCC Collection'!CO43*'RCC Collection'!CO$21</f>
        <v>1040.65969731964</v>
      </c>
      <c r="CP62" s="17" t="n">
        <f aca="false">'RCC Collection'!CP43*'RCC Collection'!CP$21</f>
        <v>1209.51951860224</v>
      </c>
      <c r="CQ62" s="17" t="n">
        <f aca="false">'RCC Collection'!CQ43*'RCC Collection'!CQ$21</f>
        <v>754.909846517119</v>
      </c>
      <c r="CR62" s="17" t="n">
        <f aca="false">'RCC Collection'!CR43*'RCC Collection'!CR$21</f>
        <v>745.992400978504</v>
      </c>
      <c r="CS62" s="17" t="n">
        <f aca="false">'RCC Collection'!CS43*'RCC Collection'!CS$21</f>
        <v>891.623386353158</v>
      </c>
      <c r="CT62" s="17" t="n">
        <f aca="false">'RCC Collection'!CT43*'RCC Collection'!CT$21</f>
        <v>1284.58969518628</v>
      </c>
      <c r="CU62" s="17" t="n">
        <f aca="false">'RCC Collection'!CU43*'RCC Collection'!CU$21</f>
        <v>441.405139530215</v>
      </c>
      <c r="CV62" s="17" t="n">
        <f aca="false">'RCC Collection'!CV43*'RCC Collection'!CV$21</f>
        <v>202.564978061428</v>
      </c>
      <c r="CW62" s="17" t="n">
        <f aca="false">'RCC Collection'!CW43*'RCC Collection'!CW$21</f>
        <v>124.832605531295</v>
      </c>
      <c r="CX62" s="17" t="n">
        <f aca="false">'RCC Collection'!CX43*'RCC Collection'!CX$21</f>
        <v>293.258005427408</v>
      </c>
      <c r="CY62" s="17" t="n">
        <f aca="false">'RCC Collection'!CY43*'RCC Collection'!CY$21</f>
        <v>509.217187804719</v>
      </c>
      <c r="CZ62" s="17" t="n">
        <f aca="false">'RCC Collection'!CZ43*'RCC Collection'!CZ$21</f>
        <v>200.244561670655</v>
      </c>
      <c r="DA62" s="17" t="n">
        <f aca="false">'RCC Collection'!DA43*'RCC Collection'!DA$21</f>
        <v>288.250013511323</v>
      </c>
      <c r="DB62" s="17" t="n">
        <f aca="false">'RCC Collection'!DB43*'RCC Collection'!DB$21</f>
        <v>153.179170674361</v>
      </c>
      <c r="DC62" s="17" t="n">
        <f aca="false">'RCC Collection'!DC43*'RCC Collection'!DC$21</f>
        <v>301.825616105519</v>
      </c>
      <c r="DD62" s="17" t="n">
        <f aca="false">'RCC Collection'!DD43*'RCC Collection'!DD$21</f>
        <v>380.496295366068</v>
      </c>
      <c r="DE62" s="17" t="n">
        <f aca="false">'RCC Collection'!DE43*'RCC Collection'!DE$21</f>
        <v>322.585865436788</v>
      </c>
      <c r="DF62" s="17" t="n">
        <f aca="false">'RCC Collection'!DF43*'RCC Collection'!DF$21</f>
        <v>135.472333830789</v>
      </c>
      <c r="DG62" s="17" t="n">
        <f aca="false">'RCC Collection'!DG43*'RCC Collection'!DG$21</f>
        <v>135.32301810144</v>
      </c>
      <c r="DH62" s="17" t="n">
        <f aca="false">'RCC Collection'!DH43*'RCC Collection'!DH$21</f>
        <v>195.395517867959</v>
      </c>
      <c r="DI62" s="17" t="n">
        <f aca="false">'RCC Collection'!DI43*'RCC Collection'!DI$21</f>
        <v>433.175531156424</v>
      </c>
      <c r="DJ62" s="17" t="n">
        <f aca="false">'RCC Collection'!DJ43*'RCC Collection'!DJ$21</f>
        <v>462.724802986313</v>
      </c>
      <c r="DK62" s="17" t="n">
        <f aca="false">'RCC Collection'!DK43*'RCC Collection'!DK$21</f>
        <v>404.858977674338</v>
      </c>
      <c r="DL62" s="17" t="n">
        <f aca="false">'RCC Collection'!DL43*'RCC Collection'!DL$21</f>
        <v>386.914544019516</v>
      </c>
      <c r="DM62" s="17" t="n">
        <f aca="false">'RCC Collection'!DM43*'RCC Collection'!DM$21</f>
        <v>492.44776119403</v>
      </c>
      <c r="DN62" s="17" t="n">
        <f aca="false">'RCC Collection'!DN43*'RCC Collection'!DN$21</f>
        <v>562.955165692008</v>
      </c>
      <c r="DO62" s="17" t="n">
        <f aca="false">'RCC Collection'!DO43*'RCC Collection'!DO$21</f>
        <v>879.043374508703</v>
      </c>
      <c r="DP62" s="17" t="n">
        <f aca="false">'RCC Collection'!DP43*'RCC Collection'!DP$21</f>
        <v>553.101940898759</v>
      </c>
      <c r="DQ62" s="17" t="n">
        <f aca="false">'RCC Collection'!DQ43*'RCC Collection'!DQ$21</f>
        <v>504.051406965753</v>
      </c>
      <c r="DR62" s="17" t="n">
        <f aca="false">'RCC Collection'!DR43*'RCC Collection'!DR$21</f>
        <v>1646.18143425648</v>
      </c>
      <c r="DS62" s="17" t="n">
        <f aca="false">'RCC Collection'!DS43*'RCC Collection'!DS$21</f>
        <v>764.012548550941</v>
      </c>
      <c r="DT62" s="17" t="n">
        <f aca="false">'RCC Collection'!DT43*'RCC Collection'!DT$21</f>
        <v>2343.80856031128</v>
      </c>
      <c r="DU62" s="17" t="n">
        <f aca="false">'RCC Collection'!DU43*'RCC Collection'!DU$21</f>
        <v>1004.31072709488</v>
      </c>
      <c r="DV62" s="17" t="n">
        <f aca="false">'RCC Collection'!DV43*'RCC Collection'!DV$21</f>
        <v>1977.10351302715</v>
      </c>
      <c r="DW62" s="17" t="n">
        <f aca="false">'RCC Collection'!DW43*'RCC Collection'!DW$21</f>
        <v>184.009478672986</v>
      </c>
      <c r="DX62" s="17" t="n">
        <f aca="false">'RCC Collection'!DX43*'RCC Collection'!DX$21</f>
        <v>237.564464534075</v>
      </c>
      <c r="DY62" s="17" t="n">
        <f aca="false">'RCC Collection'!DY43*'RCC Collection'!DY$21</f>
        <v>229.139495992157</v>
      </c>
      <c r="DZ62" s="17" t="n">
        <f aca="false">'RCC Collection'!DZ43*'RCC Collection'!DZ$21</f>
        <v>265.719808541973</v>
      </c>
      <c r="EA62" s="17" t="n">
        <f aca="false">'RCC Collection'!EA43*'RCC Collection'!EA$21</f>
        <v>186.718346392867</v>
      </c>
      <c r="EB62" s="17" t="n">
        <f aca="false">'RCC Collection'!EB43*'RCC Collection'!EB$21</f>
        <v>277.982945818548</v>
      </c>
      <c r="EC62" s="17" t="n">
        <f aca="false">'RCC Collection'!EC43*'RCC Collection'!EC$21</f>
        <v>209.73443107452</v>
      </c>
      <c r="ED62" s="17" t="n">
        <f aca="false">'RCC Collection'!ED43*'RCC Collection'!ED$21</f>
        <v>216.548937506542</v>
      </c>
      <c r="EE62" s="17" t="n">
        <f aca="false">'RCC Collection'!EE43*'RCC Collection'!EE$21</f>
        <v>669.619643716899</v>
      </c>
      <c r="EF62" s="17" t="n">
        <f aca="false">'RCC Collection'!EF43*'RCC Collection'!EF$21</f>
        <v>768.4875</v>
      </c>
      <c r="EG62" s="17" t="n">
        <f aca="false">'RCC Collection'!EG43*'RCC Collection'!EG$21</f>
        <v>371.458289993759</v>
      </c>
      <c r="EH62" s="17" t="n">
        <f aca="false">'RCC Collection'!EH43*'RCC Collection'!EH$21</f>
        <v>373.940430107527</v>
      </c>
      <c r="EI62" s="17" t="n">
        <f aca="false">'RCC Collection'!EI43*'RCC Collection'!EI$21</f>
        <v>623.452626288012</v>
      </c>
      <c r="EJ62" s="17" t="n">
        <f aca="false">'RCC Collection'!EJ43*'RCC Collection'!EJ$21</f>
        <v>557.442891936931</v>
      </c>
      <c r="EK62" s="17" t="n">
        <f aca="false">'RCC Collection'!EK43*'RCC Collection'!EK$21</f>
        <v>249.386069394096</v>
      </c>
      <c r="EL62" s="17" t="n">
        <f aca="false">'RCC Collection'!EL43*'RCC Collection'!EL$21</f>
        <v>351.015243025597</v>
      </c>
      <c r="EM62" s="17" t="n">
        <f aca="false">'RCC Collection'!EM43*'RCC Collection'!EM$21</f>
        <v>351.230073413739</v>
      </c>
      <c r="EN62" s="17" t="n">
        <f aca="false">'RCC Collection'!EN43*'RCC Collection'!EN$21</f>
        <v>365.994694091445</v>
      </c>
      <c r="EO62" s="17" t="n">
        <f aca="false">'RCC Collection'!EO43*'RCC Collection'!EO$21</f>
        <v>207.044643408459</v>
      </c>
      <c r="EP62" s="17" t="n">
        <f aca="false">'RCC Collection'!EP43*'RCC Collection'!EP$21</f>
        <v>267.592483108108</v>
      </c>
      <c r="EQ62" s="17" t="n">
        <f aca="false">'RCC Collection'!EQ43*'RCC Collection'!EQ$21</f>
        <v>137.687320782945</v>
      </c>
      <c r="ER62" s="17" t="n">
        <f aca="false">'RCC Collection'!ER43*'RCC Collection'!ER$21</f>
        <v>1674.35114407048</v>
      </c>
      <c r="ES62" s="17" t="n">
        <f aca="false">'RCC Collection'!ES43*'RCC Collection'!ES$21</f>
        <v>1607.17774559723</v>
      </c>
      <c r="ET62" s="17" t="n">
        <f aca="false">'RCC Collection'!ET43*'RCC Collection'!ET$21</f>
        <v>2006.07134220073</v>
      </c>
      <c r="EU62" s="17" t="n">
        <f aca="false">'RCC Collection'!EU43*'RCC Collection'!EU$21</f>
        <v>2361.85314685315</v>
      </c>
      <c r="EV62" s="17" t="n">
        <f aca="false">'RCC Collection'!EV43*'RCC Collection'!EV$21</f>
        <v>2148.78294149809</v>
      </c>
      <c r="EW62" s="17" t="n">
        <f aca="false">'RCC Collection'!EW43*'RCC Collection'!EW$21</f>
        <v>2124.70479939055</v>
      </c>
      <c r="EX62" s="17" t="n">
        <f aca="false">'RCC Collection'!EX43*'RCC Collection'!EX$21</f>
        <v>1988.77823675204</v>
      </c>
      <c r="EY62" s="17" t="n">
        <f aca="false">'RCC Collection'!EY43*'RCC Collection'!EY$21</f>
        <v>1801.76463976621</v>
      </c>
      <c r="EZ62" s="17" t="n">
        <f aca="false">'RCC Collection'!EZ43*'RCC Collection'!EZ$21</f>
        <v>2020.33246414602</v>
      </c>
      <c r="FA62" s="17" t="n">
        <f aca="false">'RCC Collection'!FA43*'RCC Collection'!FA$21</f>
        <v>3323.60384971557</v>
      </c>
      <c r="FB62" s="17" t="n">
        <f aca="false">'RCC Collection'!FB43*'RCC Collection'!FB$21</f>
        <v>173.963749229967</v>
      </c>
      <c r="FC62" s="17" t="n">
        <f aca="false">'RCC Collection'!FC43*'RCC Collection'!FC$21</f>
        <v>259.717467817367</v>
      </c>
      <c r="FD62" s="17" t="n">
        <f aca="false">'RCC Collection'!FD43*'RCC Collection'!FD$21</f>
        <v>134.86767654266</v>
      </c>
      <c r="FE62" s="17" t="n">
        <f aca="false">'RCC Collection'!FE43*'RCC Collection'!FE$21</f>
        <v>164.504776345716</v>
      </c>
      <c r="FF62" s="17" t="n">
        <f aca="false">'RCC Collection'!FF43*'RCC Collection'!FF$21</f>
        <v>111.261912289418</v>
      </c>
      <c r="FG62" s="17" t="n">
        <f aca="false">'RCC Collection'!FG43*'RCC Collection'!FG$21</f>
        <v>163.305916499219</v>
      </c>
      <c r="FH62" s="17" t="n">
        <f aca="false">'RCC Collection'!FH43*'RCC Collection'!FH$21</f>
        <v>164.907444857264</v>
      </c>
      <c r="FI62" s="17" t="n">
        <f aca="false">'RCC Collection'!FI43*'RCC Collection'!FI$21</f>
        <v>223.773999002403</v>
      </c>
      <c r="FJ62" s="17" t="n">
        <f aca="false">'RCC Collection'!FJ43*'RCC Collection'!FJ$21</f>
        <v>99.5450790372548</v>
      </c>
      <c r="FK62" s="17" t="n">
        <f aca="false">'RCC Collection'!FK43*'RCC Collection'!FK$21</f>
        <v>109.7914238497</v>
      </c>
      <c r="FL62" s="17" t="n">
        <f aca="false">'RCC Collection'!FL43*'RCC Collection'!FL$21</f>
        <v>92.6329665872332</v>
      </c>
      <c r="FM62" s="17" t="n">
        <f aca="false">'RCC Collection'!FM43*'RCC Collection'!FM$21</f>
        <v>99.048275862069</v>
      </c>
      <c r="FN62" s="17" t="n">
        <f aca="false">'RCC Collection'!FN43*'RCC Collection'!FN$21</f>
        <v>221.993872719677</v>
      </c>
      <c r="FO62" s="17" t="n">
        <f aca="false">'RCC Collection'!FO43*'RCC Collection'!FO$21</f>
        <v>42.6268599916277</v>
      </c>
      <c r="FP62" s="17" t="n">
        <f aca="false">'RCC Collection'!FP43*'RCC Collection'!FP$21</f>
        <v>157.904055509032</v>
      </c>
      <c r="FQ62" s="17" t="n">
        <f aca="false">'RCC Collection'!FQ43*'RCC Collection'!FQ$21</f>
        <v>138.248451421298</v>
      </c>
      <c r="FR62" s="17" t="n">
        <f aca="false">'RCC Collection'!FR43*'RCC Collection'!FR$21</f>
        <v>255.62378579697</v>
      </c>
      <c r="FS62" s="17" t="n">
        <f aca="false">'RCC Collection'!FS43*'RCC Collection'!FS$21</f>
        <v>254.652825591865</v>
      </c>
      <c r="FT62" s="17" t="n">
        <f aca="false">'RCC Collection'!FT43*'RCC Collection'!FT$21</f>
        <v>303.091397849462</v>
      </c>
      <c r="FU62" s="17" t="n">
        <f aca="false">'RCC Collection'!FU43*'RCC Collection'!FU$21</f>
        <v>178.65645232816</v>
      </c>
      <c r="FV62" s="17" t="n">
        <f aca="false">'RCC Collection'!FV43*'RCC Collection'!FV$21</f>
        <v>270.498141709627</v>
      </c>
      <c r="FW62" s="17" t="n">
        <f aca="false">'RCC Collection'!FW43*'RCC Collection'!FW$21</f>
        <v>161.11129918337</v>
      </c>
      <c r="FX62" s="17" t="n">
        <f aca="false">'RCC Collection'!FX43*'RCC Collection'!FX$21</f>
        <v>89.8742129415531</v>
      </c>
      <c r="FY62" s="17" t="n">
        <f aca="false">'RCC Collection'!FY43*'RCC Collection'!FY$21</f>
        <v>239.730297879953</v>
      </c>
      <c r="FZ62" s="17" t="n">
        <f aca="false">'RCC Collection'!FZ43*'RCC Collection'!FZ$21</f>
        <v>209.350430139425</v>
      </c>
      <c r="GA62" s="17" t="n">
        <f aca="false">'RCC Collection'!GA43*'RCC Collection'!GA$21</f>
        <v>70.9857184213066</v>
      </c>
      <c r="GB62" s="17" t="n">
        <f aca="false">'RCC Collection'!GB43*'RCC Collection'!GB$21</f>
        <v>396.104897196262</v>
      </c>
      <c r="GC62" s="17" t="n">
        <f aca="false">'RCC Collection'!GC43*'RCC Collection'!GC$21</f>
        <v>167.285629804849</v>
      </c>
      <c r="GD62" s="17" t="n">
        <f aca="false">'RCC Collection'!GD43*'RCC Collection'!GD$21</f>
        <v>133.448224852071</v>
      </c>
      <c r="GE62" s="17" t="n">
        <f aca="false">'RCC Collection'!GE43*'RCC Collection'!GE$21</f>
        <v>260.392574076332</v>
      </c>
      <c r="GF62" s="17" t="n">
        <f aca="false">'RCC Collection'!GF43*'RCC Collection'!GF$21</f>
        <v>197.707285412948</v>
      </c>
      <c r="GG62" s="17" t="n">
        <f aca="false">'RCC Collection'!GG43*'RCC Collection'!GG$21</f>
        <v>259.461722488038</v>
      </c>
      <c r="GH62" s="17" t="n">
        <f aca="false">'RCC Collection'!GH43*'RCC Collection'!GH$21</f>
        <v>132.019639481813</v>
      </c>
      <c r="GI62" s="17" t="n">
        <f aca="false">'RCC Collection'!GI43*'RCC Collection'!GI$21</f>
        <v>213.36600645752</v>
      </c>
      <c r="GJ62" s="17" t="n">
        <f aca="false">'RCC Collection'!GJ43*'RCC Collection'!GJ$21</f>
        <v>149.435257990974</v>
      </c>
      <c r="GK62" s="17" t="n">
        <f aca="false">'RCC Collection'!GK43*'RCC Collection'!GK$21</f>
        <v>233.354181377989</v>
      </c>
      <c r="GL62" s="17" t="n">
        <f aca="false">'RCC Collection'!GL43*'RCC Collection'!GL$21</f>
        <v>330.177351247601</v>
      </c>
      <c r="GM62" s="17" t="n">
        <f aca="false">'RCC Collection'!GM43*'RCC Collection'!GM$21</f>
        <v>210.388731060606</v>
      </c>
    </row>
    <row r="63" customFormat="false" ht="15" hidden="false" customHeight="false" outlineLevel="0" collapsed="false">
      <c r="A63" s="16" t="s">
        <v>451</v>
      </c>
      <c r="B63" s="16" t="s">
        <v>464</v>
      </c>
      <c r="C63" s="16" t="s">
        <v>465</v>
      </c>
      <c r="D63" s="17" t="n">
        <f aca="false">'RCC Collection'!D44*'RCC Collection'!D$21</f>
        <v>14806.2811861661</v>
      </c>
      <c r="E63" s="17" t="n">
        <f aca="false">'RCC Collection'!E44*'RCC Collection'!E$21</f>
        <v>16477.8107381519</v>
      </c>
      <c r="F63" s="17" t="n">
        <f aca="false">'RCC Collection'!F44*'RCC Collection'!F$21</f>
        <v>8880.55393078476</v>
      </c>
      <c r="G63" s="17" t="n">
        <f aca="false">'RCC Collection'!G44*'RCC Collection'!G$21</f>
        <v>19696.0600445914</v>
      </c>
      <c r="H63" s="17" t="n">
        <f aca="false">'RCC Collection'!H44*'RCC Collection'!H$21</f>
        <v>18416.8716432116</v>
      </c>
      <c r="I63" s="17" t="n">
        <f aca="false">'RCC Collection'!I44*'RCC Collection'!I$21</f>
        <v>29074.9432440389</v>
      </c>
      <c r="J63" s="17" t="n">
        <f aca="false">'RCC Collection'!J44*'RCC Collection'!J$21</f>
        <v>31524.5700199554</v>
      </c>
      <c r="K63" s="17" t="n">
        <f aca="false">'RCC Collection'!K44*'RCC Collection'!K$21</f>
        <v>10769.3739650267</v>
      </c>
      <c r="L63" s="17" t="n">
        <f aca="false">'RCC Collection'!L44*'RCC Collection'!L$21</f>
        <v>16734.0834439863</v>
      </c>
      <c r="M63" s="17" t="n">
        <f aca="false">'RCC Collection'!M44*'RCC Collection'!M$21</f>
        <v>14773.2420606061</v>
      </c>
      <c r="N63" s="17" t="n">
        <f aca="false">'RCC Collection'!N44*'RCC Collection'!N$21</f>
        <v>23840.7393408248</v>
      </c>
      <c r="O63" s="17" t="n">
        <f aca="false">'RCC Collection'!O44*'RCC Collection'!O$21</f>
        <v>20030.3875888549</v>
      </c>
      <c r="P63" s="17" t="n">
        <f aca="false">'RCC Collection'!P44*'RCC Collection'!P$21</f>
        <v>7814.63450411539</v>
      </c>
      <c r="Q63" s="17" t="n">
        <f aca="false">'RCC Collection'!Q44*'RCC Collection'!Q$21</f>
        <v>22271.0154173312</v>
      </c>
      <c r="R63" s="17" t="n">
        <f aca="false">'RCC Collection'!R44*'RCC Collection'!R$21</f>
        <v>11255.936741683</v>
      </c>
      <c r="S63" s="17" t="n">
        <f aca="false">'RCC Collection'!S44*'RCC Collection'!S$21</f>
        <v>51824.3323716099</v>
      </c>
      <c r="T63" s="17" t="n">
        <f aca="false">'RCC Collection'!T44*'RCC Collection'!T$21</f>
        <v>42833.3742312423</v>
      </c>
      <c r="U63" s="17" t="n">
        <f aca="false">'RCC Collection'!U44*'RCC Collection'!U$21</f>
        <v>12844.8230946238</v>
      </c>
      <c r="V63" s="17" t="n">
        <f aca="false">'RCC Collection'!V44*'RCC Collection'!V$21</f>
        <v>26836.4210193099</v>
      </c>
      <c r="W63" s="17" t="n">
        <f aca="false">'RCC Collection'!W44*'RCC Collection'!W$21</f>
        <v>29363.2308299828</v>
      </c>
      <c r="X63" s="17" t="n">
        <f aca="false">'RCC Collection'!X44*'RCC Collection'!X$21</f>
        <v>20544.05837113</v>
      </c>
      <c r="Y63" s="17" t="n">
        <f aca="false">'RCC Collection'!Y44*'RCC Collection'!Y$21</f>
        <v>32293.1237567063</v>
      </c>
      <c r="Z63" s="17" t="n">
        <f aca="false">'RCC Collection'!Z44*'RCC Collection'!Z$21</f>
        <v>16021.8039837664</v>
      </c>
      <c r="AA63" s="17" t="n">
        <f aca="false">'RCC Collection'!AA44*'RCC Collection'!AA$21</f>
        <v>12781.4734327327</v>
      </c>
      <c r="AB63" s="17" t="n">
        <f aca="false">'RCC Collection'!AB44*'RCC Collection'!AB$21</f>
        <v>47125.7363005103</v>
      </c>
      <c r="AC63" s="17" t="n">
        <f aca="false">'RCC Collection'!AC44*'RCC Collection'!AC$21</f>
        <v>18091.0948620454</v>
      </c>
      <c r="AD63" s="17" t="n">
        <f aca="false">'RCC Collection'!AD44*'RCC Collection'!AD$21</f>
        <v>25239.2124266196</v>
      </c>
      <c r="AE63" s="17" t="n">
        <f aca="false">'RCC Collection'!AE44*'RCC Collection'!AE$21</f>
        <v>36669.8122340426</v>
      </c>
      <c r="AF63" s="17" t="n">
        <f aca="false">'RCC Collection'!AF44*'RCC Collection'!AF$21</f>
        <v>25907.4424683374</v>
      </c>
      <c r="AG63" s="17" t="n">
        <f aca="false">'RCC Collection'!AG44*'RCC Collection'!AG$21</f>
        <v>16485.5167799837</v>
      </c>
      <c r="AH63" s="17" t="n">
        <f aca="false">'RCC Collection'!AH44*'RCC Collection'!AH$21</f>
        <v>36949.3661980403</v>
      </c>
      <c r="AI63" s="17" t="n">
        <f aca="false">'RCC Collection'!AI44*'RCC Collection'!AI$21</f>
        <v>26277.8836066251</v>
      </c>
      <c r="AJ63" s="17" t="n">
        <f aca="false">'RCC Collection'!AJ44*'RCC Collection'!AJ$21</f>
        <v>45419.6360242651</v>
      </c>
      <c r="AK63" s="17" t="n">
        <f aca="false">'RCC Collection'!AK44*'RCC Collection'!AK$21</f>
        <v>17049.8043912176</v>
      </c>
      <c r="AL63" s="17" t="n">
        <f aca="false">'RCC Collection'!AL44*'RCC Collection'!AL$21</f>
        <v>18956.6944672131</v>
      </c>
      <c r="AM63" s="17" t="n">
        <f aca="false">'RCC Collection'!AM44*'RCC Collection'!AM$21</f>
        <v>21821.3686157348</v>
      </c>
      <c r="AN63" s="17" t="n">
        <f aca="false">'RCC Collection'!AN44*'RCC Collection'!AN$21</f>
        <v>21110.0532608696</v>
      </c>
      <c r="AO63" s="17" t="n">
        <f aca="false">'RCC Collection'!AO44*'RCC Collection'!AO$21</f>
        <v>27785.3345380619</v>
      </c>
      <c r="AP63" s="17" t="n">
        <f aca="false">'RCC Collection'!AP44*'RCC Collection'!AP$21</f>
        <v>35023.9498801665</v>
      </c>
      <c r="AQ63" s="17" t="n">
        <f aca="false">'RCC Collection'!AQ44*'RCC Collection'!AQ$21</f>
        <v>26997.9659445078</v>
      </c>
      <c r="AR63" s="17" t="n">
        <f aca="false">'RCC Collection'!AR44*'RCC Collection'!AR$21</f>
        <v>17940.4694845713</v>
      </c>
      <c r="AS63" s="17" t="n">
        <f aca="false">'RCC Collection'!AS44*'RCC Collection'!AS$21</f>
        <v>20351.4160939925</v>
      </c>
      <c r="AT63" s="17" t="n">
        <f aca="false">'RCC Collection'!AT44*'RCC Collection'!AT$21</f>
        <v>23064.2057910029</v>
      </c>
      <c r="AU63" s="17" t="n">
        <f aca="false">'RCC Collection'!AU44*'RCC Collection'!AU$21</f>
        <v>17951.4386506449</v>
      </c>
      <c r="AV63" s="17" t="n">
        <f aca="false">'RCC Collection'!AV44*'RCC Collection'!AV$21</f>
        <v>32144.0069854917</v>
      </c>
      <c r="AW63" s="17" t="n">
        <f aca="false">'RCC Collection'!AW44*'RCC Collection'!AW$21</f>
        <v>23217.156711392</v>
      </c>
      <c r="AX63" s="17" t="n">
        <f aca="false">'RCC Collection'!AX44*'RCC Collection'!AX$21</f>
        <v>25493.5434795838</v>
      </c>
      <c r="AY63" s="17" t="n">
        <f aca="false">'RCC Collection'!AY44*'RCC Collection'!AY$21</f>
        <v>16231.9496155254</v>
      </c>
      <c r="AZ63" s="17" t="n">
        <f aca="false">'RCC Collection'!AZ44*'RCC Collection'!AZ$21</f>
        <v>14936.3819648094</v>
      </c>
      <c r="BA63" s="17" t="n">
        <f aca="false">'RCC Collection'!BA44*'RCC Collection'!BA$21</f>
        <v>18757.1014198783</v>
      </c>
      <c r="BB63" s="17" t="n">
        <f aca="false">'RCC Collection'!BB44*'RCC Collection'!BB$21</f>
        <v>18047.8691701999</v>
      </c>
      <c r="BC63" s="17" t="n">
        <f aca="false">'RCC Collection'!BC44*'RCC Collection'!BC$21</f>
        <v>24509.7880278311</v>
      </c>
      <c r="BD63" s="17" t="n">
        <f aca="false">'RCC Collection'!BD44*'RCC Collection'!BD$21</f>
        <v>15315.2895424094</v>
      </c>
      <c r="BE63" s="17" t="n">
        <f aca="false">'RCC Collection'!BE44*'RCC Collection'!BE$21</f>
        <v>13323.9710772521</v>
      </c>
      <c r="BF63" s="17" t="n">
        <f aca="false">'RCC Collection'!BF44*'RCC Collection'!BF$21</f>
        <v>20004.5516430725</v>
      </c>
      <c r="BG63" s="17" t="n">
        <f aca="false">'RCC Collection'!BG44*'RCC Collection'!BG$21</f>
        <v>12941.3245203342</v>
      </c>
      <c r="BH63" s="17" t="n">
        <f aca="false">'RCC Collection'!BH44*'RCC Collection'!BH$21</f>
        <v>23932.8545409796</v>
      </c>
      <c r="BI63" s="17" t="n">
        <f aca="false">'RCC Collection'!BI44*'RCC Collection'!BI$21</f>
        <v>18840.3534314787</v>
      </c>
      <c r="BJ63" s="17" t="n">
        <f aca="false">'RCC Collection'!BJ44*'RCC Collection'!BJ$21</f>
        <v>16986.0670134136</v>
      </c>
      <c r="BK63" s="17" t="n">
        <f aca="false">'RCC Collection'!BK44*'RCC Collection'!BK$21</f>
        <v>24210.4096385542</v>
      </c>
      <c r="BL63" s="17" t="n">
        <f aca="false">'RCC Collection'!BL44*'RCC Collection'!BL$21</f>
        <v>21611.7270135424</v>
      </c>
      <c r="BM63" s="17" t="n">
        <f aca="false">'RCC Collection'!BM44*'RCC Collection'!BM$21</f>
        <v>7506.27721769941</v>
      </c>
      <c r="BN63" s="17" t="n">
        <f aca="false">'RCC Collection'!BN44*'RCC Collection'!BN$21</f>
        <v>18471.5892021118</v>
      </c>
      <c r="BO63" s="17" t="n">
        <f aca="false">'RCC Collection'!BO44*'RCC Collection'!BO$21</f>
        <v>13605.7204022056</v>
      </c>
      <c r="BP63" s="17" t="n">
        <f aca="false">'RCC Collection'!BP44*'RCC Collection'!BP$21</f>
        <v>17531.004191548</v>
      </c>
      <c r="BQ63" s="17" t="n">
        <f aca="false">'RCC Collection'!BQ44*'RCC Collection'!BQ$21</f>
        <v>14937.3639516713</v>
      </c>
      <c r="BR63" s="17" t="n">
        <f aca="false">'RCC Collection'!BR44*'RCC Collection'!BR$21</f>
        <v>5542.83640182874</v>
      </c>
      <c r="BS63" s="17" t="n">
        <f aca="false">'RCC Collection'!BS44*'RCC Collection'!BS$21</f>
        <v>7979.36527539295</v>
      </c>
      <c r="BT63" s="17" t="n">
        <f aca="false">'RCC Collection'!BT44*'RCC Collection'!BT$21</f>
        <v>18218.5059485382</v>
      </c>
      <c r="BU63" s="17" t="n">
        <f aca="false">'RCC Collection'!BU44*'RCC Collection'!BU$21</f>
        <v>17474.0576914646</v>
      </c>
      <c r="BV63" s="17" t="n">
        <f aca="false">'RCC Collection'!BV44*'RCC Collection'!BV$21</f>
        <v>14144.0341276846</v>
      </c>
      <c r="BW63" s="17" t="n">
        <f aca="false">'RCC Collection'!BW44*'RCC Collection'!BW$21</f>
        <v>13826.6339437417</v>
      </c>
      <c r="BX63" s="17" t="n">
        <f aca="false">'RCC Collection'!BX44*'RCC Collection'!BX$21</f>
        <v>14620.6814404432</v>
      </c>
      <c r="BY63" s="17" t="n">
        <f aca="false">'RCC Collection'!BY44*'RCC Collection'!BY$21</f>
        <v>14773.7592078708</v>
      </c>
      <c r="BZ63" s="17" t="n">
        <f aca="false">'RCC Collection'!BZ44*'RCC Collection'!BZ$21</f>
        <v>11866.5554704367</v>
      </c>
      <c r="CA63" s="17" t="n">
        <f aca="false">'RCC Collection'!CA44*'RCC Collection'!CA$21</f>
        <v>8478.29456745794</v>
      </c>
      <c r="CB63" s="17" t="n">
        <f aca="false">'RCC Collection'!CB44*'RCC Collection'!CB$21</f>
        <v>16226.6756875366</v>
      </c>
      <c r="CC63" s="17" t="n">
        <f aca="false">'RCC Collection'!CC44*'RCC Collection'!CC$21</f>
        <v>10795.8594055716</v>
      </c>
      <c r="CD63" s="17" t="n">
        <f aca="false">'RCC Collection'!CD44*'RCC Collection'!CD$21</f>
        <v>18188.0003858397</v>
      </c>
      <c r="CE63" s="17" t="n">
        <f aca="false">'RCC Collection'!CE44*'RCC Collection'!CE$21</f>
        <v>27259.8814139111</v>
      </c>
      <c r="CF63" s="17" t="n">
        <f aca="false">'RCC Collection'!CF44*'RCC Collection'!CF$21</f>
        <v>11251.7585489722</v>
      </c>
      <c r="CG63" s="17" t="n">
        <f aca="false">'RCC Collection'!CG44*'RCC Collection'!CG$21</f>
        <v>29492.4359060178</v>
      </c>
      <c r="CH63" s="17" t="n">
        <f aca="false">'RCC Collection'!CH44*'RCC Collection'!CH$21</f>
        <v>32278.9556645161</v>
      </c>
      <c r="CI63" s="17" t="n">
        <f aca="false">'RCC Collection'!CI44*'RCC Collection'!CI$21</f>
        <v>6691.95206305799</v>
      </c>
      <c r="CJ63" s="17" t="n">
        <f aca="false">'RCC Collection'!CJ44*'RCC Collection'!CJ$21</f>
        <v>20653.0286871414</v>
      </c>
      <c r="CK63" s="17" t="n">
        <f aca="false">'RCC Collection'!CK44*'RCC Collection'!CK$21</f>
        <v>25148.981518271</v>
      </c>
      <c r="CL63" s="17" t="n">
        <f aca="false">'RCC Collection'!CL44*'RCC Collection'!CL$21</f>
        <v>18844.6316836608</v>
      </c>
      <c r="CM63" s="17" t="n">
        <f aca="false">'RCC Collection'!CM44*'RCC Collection'!CM$21</f>
        <v>26853.7729260722</v>
      </c>
      <c r="CN63" s="17" t="n">
        <f aca="false">'RCC Collection'!CN44*'RCC Collection'!CN$21</f>
        <v>14043.8860292233</v>
      </c>
      <c r="CO63" s="17" t="n">
        <f aca="false">'RCC Collection'!CO44*'RCC Collection'!CO$21</f>
        <v>23173.0838145019</v>
      </c>
      <c r="CP63" s="17" t="n">
        <f aca="false">'RCC Collection'!CP44*'RCC Collection'!CP$21</f>
        <v>29990.9096462826</v>
      </c>
      <c r="CQ63" s="17" t="n">
        <f aca="false">'RCC Collection'!CQ44*'RCC Collection'!CQ$21</f>
        <v>17044.4488783943</v>
      </c>
      <c r="CR63" s="17" t="n">
        <f aca="false">'RCC Collection'!CR44*'RCC Collection'!CR$21</f>
        <v>13538.0461146099</v>
      </c>
      <c r="CS63" s="17" t="n">
        <f aca="false">'RCC Collection'!CS44*'RCC Collection'!CS$21</f>
        <v>20232.2736284002</v>
      </c>
      <c r="CT63" s="17" t="n">
        <f aca="false">'RCC Collection'!CT44*'RCC Collection'!CT$21</f>
        <v>28890.131863861</v>
      </c>
      <c r="CU63" s="17" t="n">
        <f aca="false">'RCC Collection'!CU44*'RCC Collection'!CU$21</f>
        <v>9026.91126279863</v>
      </c>
      <c r="CV63" s="17" t="n">
        <f aca="false">'RCC Collection'!CV44*'RCC Collection'!CV$21</f>
        <v>17261.4299162345</v>
      </c>
      <c r="CW63" s="17" t="n">
        <f aca="false">'RCC Collection'!CW44*'RCC Collection'!CW$21</f>
        <v>12787.5400291121</v>
      </c>
      <c r="CX63" s="17" t="n">
        <f aca="false">'RCC Collection'!CX44*'RCC Collection'!CX$21</f>
        <v>20767.05</v>
      </c>
      <c r="CY63" s="17" t="n">
        <f aca="false">'RCC Collection'!CY44*'RCC Collection'!CY$21</f>
        <v>17412.5980627966</v>
      </c>
      <c r="CZ63" s="17" t="n">
        <f aca="false">'RCC Collection'!CZ44*'RCC Collection'!CZ$21</f>
        <v>15044.5047313465</v>
      </c>
      <c r="DA63" s="17" t="n">
        <f aca="false">'RCC Collection'!DA44*'RCC Collection'!DA$21</f>
        <v>22827.3782629844</v>
      </c>
      <c r="DB63" s="17" t="n">
        <f aca="false">'RCC Collection'!DB44*'RCC Collection'!DB$21</f>
        <v>11479.2008656621</v>
      </c>
      <c r="DC63" s="17" t="n">
        <f aca="false">'RCC Collection'!DC44*'RCC Collection'!DC$21</f>
        <v>16883.4395001736</v>
      </c>
      <c r="DD63" s="17" t="n">
        <f aca="false">'RCC Collection'!DD44*'RCC Collection'!DD$21</f>
        <v>14732.8906191134</v>
      </c>
      <c r="DE63" s="17" t="n">
        <f aca="false">'RCC Collection'!DE44*'RCC Collection'!DE$21</f>
        <v>18359.0351329354</v>
      </c>
      <c r="DF63" s="17" t="n">
        <f aca="false">'RCC Collection'!DF44*'RCC Collection'!DF$21</f>
        <v>11033.7892320055</v>
      </c>
      <c r="DG63" s="17" t="n">
        <f aca="false">'RCC Collection'!DG44*'RCC Collection'!DG$21</f>
        <v>12536.0206105502</v>
      </c>
      <c r="DH63" s="17" t="n">
        <f aca="false">'RCC Collection'!DH44*'RCC Collection'!DH$21</f>
        <v>10621.7488967725</v>
      </c>
      <c r="DI63" s="17" t="n">
        <f aca="false">'RCC Collection'!DI44*'RCC Collection'!DI$21</f>
        <v>14637.207471838</v>
      </c>
      <c r="DJ63" s="17" t="n">
        <f aca="false">'RCC Collection'!DJ44*'RCC Collection'!DJ$21</f>
        <v>12962.7100788055</v>
      </c>
      <c r="DK63" s="17" t="n">
        <f aca="false">'RCC Collection'!DK44*'RCC Collection'!DK$21</f>
        <v>18028.8388069994</v>
      </c>
      <c r="DL63" s="17" t="n">
        <f aca="false">'RCC Collection'!DL44*'RCC Collection'!DL$21</f>
        <v>12920.5344048217</v>
      </c>
      <c r="DM63" s="17" t="n">
        <f aca="false">'RCC Collection'!DM44*'RCC Collection'!DM$21</f>
        <v>16150.3656716418</v>
      </c>
      <c r="DN63" s="17" t="n">
        <f aca="false">'RCC Collection'!DN44*'RCC Collection'!DN$21</f>
        <v>14714.8148148148</v>
      </c>
      <c r="DO63" s="17" t="n">
        <f aca="false">'RCC Collection'!DO44*'RCC Collection'!DO$21</f>
        <v>17973.4265861875</v>
      </c>
      <c r="DP63" s="17" t="n">
        <f aca="false">'RCC Collection'!DP44*'RCC Collection'!DP$21</f>
        <v>13483.6634026928</v>
      </c>
      <c r="DQ63" s="17" t="n">
        <f aca="false">'RCC Collection'!DQ44*'RCC Collection'!DQ$21</f>
        <v>12734.6842143532</v>
      </c>
      <c r="DR63" s="17" t="n">
        <f aca="false">'RCC Collection'!DR44*'RCC Collection'!DR$21</f>
        <v>27313.1292130269</v>
      </c>
      <c r="DS63" s="17" t="n">
        <f aca="false">'RCC Collection'!DS44*'RCC Collection'!DS$21</f>
        <v>18290.2300567673</v>
      </c>
      <c r="DT63" s="17" t="n">
        <f aca="false">'RCC Collection'!DT44*'RCC Collection'!DT$21</f>
        <v>14323.0093385214</v>
      </c>
      <c r="DU63" s="17" t="n">
        <f aca="false">'RCC Collection'!DU44*'RCC Collection'!DU$21</f>
        <v>8848.76928594718</v>
      </c>
      <c r="DV63" s="17" t="n">
        <f aca="false">'RCC Collection'!DV44*'RCC Collection'!DV$21</f>
        <v>14294.0489789531</v>
      </c>
      <c r="DW63" s="17" t="n">
        <f aca="false">'RCC Collection'!DW44*'RCC Collection'!DW$21</f>
        <v>13528.1042654028</v>
      </c>
      <c r="DX63" s="17" t="n">
        <f aca="false">'RCC Collection'!DX44*'RCC Collection'!DX$21</f>
        <v>17537.5634909597</v>
      </c>
      <c r="DY63" s="17" t="n">
        <f aca="false">'RCC Collection'!DY44*'RCC Collection'!DY$21</f>
        <v>23469.8047402111</v>
      </c>
      <c r="DZ63" s="17" t="n">
        <f aca="false">'RCC Collection'!DZ44*'RCC Collection'!DZ$21</f>
        <v>19428.6926677888</v>
      </c>
      <c r="EA63" s="17" t="n">
        <f aca="false">'RCC Collection'!EA44*'RCC Collection'!EA$21</f>
        <v>14280.3823831397</v>
      </c>
      <c r="EB63" s="17" t="n">
        <f aca="false">'RCC Collection'!EB44*'RCC Collection'!EB$21</f>
        <v>17888.2527408506</v>
      </c>
      <c r="EC63" s="17" t="n">
        <f aca="false">'RCC Collection'!EC44*'RCC Collection'!EC$21</f>
        <v>19658.5695587925</v>
      </c>
      <c r="ED63" s="17" t="n">
        <f aca="false">'RCC Collection'!ED44*'RCC Collection'!ED$21</f>
        <v>16011.5762587669</v>
      </c>
      <c r="EE63" s="17" t="n">
        <f aca="false">'RCC Collection'!EE44*'RCC Collection'!EE$21</f>
        <v>18531.0223078158</v>
      </c>
      <c r="EF63" s="17" t="n">
        <f aca="false">'RCC Collection'!EF44*'RCC Collection'!EF$21</f>
        <v>14995.9425</v>
      </c>
      <c r="EG63" s="17" t="n">
        <f aca="false">'RCC Collection'!EG44*'RCC Collection'!EG$21</f>
        <v>12624.7451633035</v>
      </c>
      <c r="EH63" s="17" t="n">
        <f aca="false">'RCC Collection'!EH44*'RCC Collection'!EH$21</f>
        <v>12609.5793548387</v>
      </c>
      <c r="EI63" s="17" t="n">
        <f aca="false">'RCC Collection'!EI44*'RCC Collection'!EI$21</f>
        <v>17404.3923933987</v>
      </c>
      <c r="EJ63" s="17" t="n">
        <f aca="false">'RCC Collection'!EJ44*'RCC Collection'!EJ$21</f>
        <v>14324.2030508909</v>
      </c>
      <c r="EK63" s="17" t="n">
        <f aca="false">'RCC Collection'!EK44*'RCC Collection'!EK$21</f>
        <v>12578.2410668048</v>
      </c>
      <c r="EL63" s="17" t="n">
        <f aca="false">'RCC Collection'!EL44*'RCC Collection'!EL$21</f>
        <v>17253.4961173425</v>
      </c>
      <c r="EM63" s="17" t="n">
        <f aca="false">'RCC Collection'!EM44*'RCC Collection'!EM$21</f>
        <v>16732.9609334033</v>
      </c>
      <c r="EN63" s="17" t="n">
        <f aca="false">'RCC Collection'!EN44*'RCC Collection'!EN$21</f>
        <v>21916.18662387</v>
      </c>
      <c r="EO63" s="17" t="n">
        <f aca="false">'RCC Collection'!EO44*'RCC Collection'!EO$21</f>
        <v>16719.7322630442</v>
      </c>
      <c r="EP63" s="17" t="n">
        <f aca="false">'RCC Collection'!EP44*'RCC Collection'!EP$21</f>
        <v>18769.8626126126</v>
      </c>
      <c r="EQ63" s="17" t="n">
        <f aca="false">'RCC Collection'!EQ44*'RCC Collection'!EQ$21</f>
        <v>11819.4730083531</v>
      </c>
      <c r="ER63" s="17" t="n">
        <f aca="false">'RCC Collection'!ER44*'RCC Collection'!ER$21</f>
        <v>22770.6328199277</v>
      </c>
      <c r="ES63" s="17" t="n">
        <f aca="false">'RCC Collection'!ES44*'RCC Collection'!ES$21</f>
        <v>20141.1413089176</v>
      </c>
      <c r="ET63" s="17" t="n">
        <f aca="false">'RCC Collection'!ET44*'RCC Collection'!ET$21</f>
        <v>22952.4981862152</v>
      </c>
      <c r="EU63" s="17" t="n">
        <f aca="false">'RCC Collection'!EU44*'RCC Collection'!EU$21</f>
        <v>21986.1538461538</v>
      </c>
      <c r="EV63" s="17" t="n">
        <f aca="false">'RCC Collection'!EV44*'RCC Collection'!EV$21</f>
        <v>20282.0995079278</v>
      </c>
      <c r="EW63" s="17" t="n">
        <f aca="false">'RCC Collection'!EW44*'RCC Collection'!EW$21</f>
        <v>23425.5427882174</v>
      </c>
      <c r="EX63" s="17" t="n">
        <f aca="false">'RCC Collection'!EX44*'RCC Collection'!EX$21</f>
        <v>13626.3860498053</v>
      </c>
      <c r="EY63" s="17" t="n">
        <f aca="false">'RCC Collection'!EY44*'RCC Collection'!EY$21</f>
        <v>24307.4429583006</v>
      </c>
      <c r="EZ63" s="17" t="n">
        <f aca="false">'RCC Collection'!EZ44*'RCC Collection'!EZ$21</f>
        <v>20126.4534550196</v>
      </c>
      <c r="FA63" s="17" t="n">
        <f aca="false">'RCC Collection'!FA44*'RCC Collection'!FA$21</f>
        <v>27542.2207302553</v>
      </c>
      <c r="FB63" s="17" t="n">
        <f aca="false">'RCC Collection'!FB44*'RCC Collection'!FB$21</f>
        <v>16913.7975169407</v>
      </c>
      <c r="FC63" s="17" t="n">
        <f aca="false">'RCC Collection'!FC44*'RCC Collection'!FC$21</f>
        <v>26289.9006798129</v>
      </c>
      <c r="FD63" s="17" t="n">
        <f aca="false">'RCC Collection'!FD44*'RCC Collection'!FD$21</f>
        <v>19687.1548229004</v>
      </c>
      <c r="FE63" s="17" t="n">
        <f aca="false">'RCC Collection'!FE44*'RCC Collection'!FE$21</f>
        <v>16132.6588829922</v>
      </c>
      <c r="FF63" s="17" t="n">
        <f aca="false">'RCC Collection'!FF44*'RCC Collection'!FF$21</f>
        <v>15001.1401924032</v>
      </c>
      <c r="FG63" s="17" t="n">
        <f aca="false">'RCC Collection'!FG44*'RCC Collection'!FG$21</f>
        <v>19055.5217682518</v>
      </c>
      <c r="FH63" s="17" t="n">
        <f aca="false">'RCC Collection'!FH44*'RCC Collection'!FH$21</f>
        <v>21312.4722287542</v>
      </c>
      <c r="FI63" s="17" t="n">
        <f aca="false">'RCC Collection'!FI44*'RCC Collection'!FI$21</f>
        <v>32191.4881422029</v>
      </c>
      <c r="FJ63" s="17" t="n">
        <f aca="false">'RCC Collection'!FJ44*'RCC Collection'!FJ$21</f>
        <v>18426.7987131623</v>
      </c>
      <c r="FK63" s="17" t="n">
        <f aca="false">'RCC Collection'!FK44*'RCC Collection'!FK$21</f>
        <v>11613.8740541011</v>
      </c>
      <c r="FL63" s="17" t="n">
        <f aca="false">'RCC Collection'!FL44*'RCC Collection'!FL$21</f>
        <v>11828.3476144603</v>
      </c>
      <c r="FM63" s="17" t="n">
        <f aca="false">'RCC Collection'!FM44*'RCC Collection'!FM$21</f>
        <v>23939.9682758621</v>
      </c>
      <c r="FN63" s="17" t="n">
        <f aca="false">'RCC Collection'!FN44*'RCC Collection'!FN$21</f>
        <v>22187.1898064336</v>
      </c>
      <c r="FO63" s="17" t="n">
        <f aca="false">'RCC Collection'!FO44*'RCC Collection'!FO$21</f>
        <v>6393.39277695323</v>
      </c>
      <c r="FP63" s="17" t="n">
        <f aca="false">'RCC Collection'!FP44*'RCC Collection'!FP$21</f>
        <v>17296.1335087929</v>
      </c>
      <c r="FQ63" s="17" t="n">
        <f aca="false">'RCC Collection'!FQ44*'RCC Collection'!FQ$21</f>
        <v>20093.2322443784</v>
      </c>
      <c r="FR63" s="17" t="n">
        <f aca="false">'RCC Collection'!FR44*'RCC Collection'!FR$21</f>
        <v>32268.4642911068</v>
      </c>
      <c r="FS63" s="17" t="n">
        <f aca="false">'RCC Collection'!FS44*'RCC Collection'!FS$21</f>
        <v>27299.7089137228</v>
      </c>
      <c r="FT63" s="17" t="n">
        <f aca="false">'RCC Collection'!FT44*'RCC Collection'!FT$21</f>
        <v>48635.206474491</v>
      </c>
      <c r="FU63" s="17" t="n">
        <f aca="false">'RCC Collection'!FU44*'RCC Collection'!FU$21</f>
        <v>22657.1890909091</v>
      </c>
      <c r="FV63" s="17" t="n">
        <f aca="false">'RCC Collection'!FV44*'RCC Collection'!FV$21</f>
        <v>32741.0412420573</v>
      </c>
      <c r="FW63" s="17" t="n">
        <f aca="false">'RCC Collection'!FW44*'RCC Collection'!FW$21</f>
        <v>32450.9877951002</v>
      </c>
      <c r="FX63" s="17" t="n">
        <f aca="false">'RCC Collection'!FX44*'RCC Collection'!FX$21</f>
        <v>9972.85624844367</v>
      </c>
      <c r="FY63" s="17" t="n">
        <f aca="false">'RCC Collection'!FY44*'RCC Collection'!FY$21</f>
        <v>23988.1071652205</v>
      </c>
      <c r="FZ63" s="17" t="n">
        <f aca="false">'RCC Collection'!FZ44*'RCC Collection'!FZ$21</f>
        <v>26458.3898249778</v>
      </c>
      <c r="GA63" s="17" t="n">
        <f aca="false">'RCC Collection'!GA44*'RCC Collection'!GA$21</f>
        <v>11156.3736369777</v>
      </c>
      <c r="GB63" s="17" t="n">
        <f aca="false">'RCC Collection'!GB44*'RCC Collection'!GB$21</f>
        <v>52619.494953271</v>
      </c>
      <c r="GC63" s="17" t="n">
        <f aca="false">'RCC Collection'!GC44*'RCC Collection'!GC$21</f>
        <v>16766.9402720284</v>
      </c>
      <c r="GD63" s="17" t="n">
        <f aca="false">'RCC Collection'!GD44*'RCC Collection'!GD$21</f>
        <v>13001.3449519231</v>
      </c>
      <c r="GE63" s="17" t="n">
        <f aca="false">'RCC Collection'!GE44*'RCC Collection'!GE$21</f>
        <v>29154.9503719059</v>
      </c>
      <c r="GF63" s="17" t="n">
        <f aca="false">'RCC Collection'!GF44*'RCC Collection'!GF$21</f>
        <v>19151.2457136676</v>
      </c>
      <c r="GG63" s="17" t="n">
        <f aca="false">'RCC Collection'!GG44*'RCC Collection'!GG$21</f>
        <v>20265.4291775752</v>
      </c>
      <c r="GH63" s="17" t="n">
        <f aca="false">'RCC Collection'!GH44*'RCC Collection'!GH$21</f>
        <v>16445.0550919736</v>
      </c>
      <c r="GI63" s="17" t="n">
        <f aca="false">'RCC Collection'!GI44*'RCC Collection'!GI$21</f>
        <v>19346.91084767</v>
      </c>
      <c r="GJ63" s="17" t="n">
        <f aca="false">'RCC Collection'!GJ44*'RCC Collection'!GJ$21</f>
        <v>14077.3547666682</v>
      </c>
      <c r="GK63" s="17" t="n">
        <f aca="false">'RCC Collection'!GK44*'RCC Collection'!GK$21</f>
        <v>24260.4257036215</v>
      </c>
      <c r="GL63" s="17" t="n">
        <f aca="false">'RCC Collection'!GL44*'RCC Collection'!GL$21</f>
        <v>31794.8560460653</v>
      </c>
      <c r="GM63" s="17" t="n">
        <f aca="false">'RCC Collection'!GM44*'RCC Collection'!GM$21</f>
        <v>17518.6395590051</v>
      </c>
    </row>
    <row r="64" customFormat="false" ht="15" hidden="false" customHeight="false" outlineLevel="0" collapsed="false">
      <c r="A64" s="16" t="s">
        <v>451</v>
      </c>
      <c r="B64" s="16" t="s">
        <v>466</v>
      </c>
      <c r="C64" s="16" t="s">
        <v>467</v>
      </c>
      <c r="D64" s="17" t="n">
        <f aca="false">'RCC Collection'!D45*'RCC Collection'!D$21</f>
        <v>317.290554342467</v>
      </c>
      <c r="E64" s="17" t="n">
        <f aca="false">'RCC Collection'!E45*'RCC Collection'!E$21</f>
        <v>405.933481834242</v>
      </c>
      <c r="F64" s="17" t="n">
        <f aca="false">'RCC Collection'!F45*'RCC Collection'!F$21</f>
        <v>336.926676415291</v>
      </c>
      <c r="G64" s="17" t="n">
        <f aca="false">'RCC Collection'!G45*'RCC Collection'!G$21</f>
        <v>463.649573306681</v>
      </c>
      <c r="H64" s="17" t="n">
        <f aca="false">'RCC Collection'!H45*'RCC Collection'!H$21</f>
        <v>569.284451696241</v>
      </c>
      <c r="I64" s="17" t="n">
        <f aca="false">'RCC Collection'!I45*'RCC Collection'!I$21</f>
        <v>633.470532823079</v>
      </c>
      <c r="J64" s="17" t="n">
        <f aca="false">'RCC Collection'!J45*'RCC Collection'!J$21</f>
        <v>794.35649724146</v>
      </c>
      <c r="K64" s="17" t="n">
        <f aca="false">'RCC Collection'!K45*'RCC Collection'!K$21</f>
        <v>256.620600364439</v>
      </c>
      <c r="L64" s="17" t="n">
        <f aca="false">'RCC Collection'!L45*'RCC Collection'!L$21</f>
        <v>492.382416660843</v>
      </c>
      <c r="M64" s="17" t="n">
        <f aca="false">'RCC Collection'!M45*'RCC Collection'!M$21</f>
        <v>462.15696969697</v>
      </c>
      <c r="N64" s="17" t="n">
        <f aca="false">'RCC Collection'!N45*'RCC Collection'!N$21</f>
        <v>506.720630141406</v>
      </c>
      <c r="O64" s="17" t="n">
        <f aca="false">'RCC Collection'!O45*'RCC Collection'!O$21</f>
        <v>514.448606859337</v>
      </c>
      <c r="P64" s="17" t="n">
        <f aca="false">'RCC Collection'!P45*'RCC Collection'!P$21</f>
        <v>248.326949718849</v>
      </c>
      <c r="Q64" s="17" t="n">
        <f aca="false">'RCC Collection'!Q45*'RCC Collection'!Q$21</f>
        <v>649.276980329612</v>
      </c>
      <c r="R64" s="17" t="n">
        <f aca="false">'RCC Collection'!R45*'RCC Collection'!R$21</f>
        <v>275.46560665362</v>
      </c>
      <c r="S64" s="17" t="n">
        <f aca="false">'RCC Collection'!S45*'RCC Collection'!S$21</f>
        <v>868.200807847663</v>
      </c>
      <c r="T64" s="17" t="n">
        <f aca="false">'RCC Collection'!T45*'RCC Collection'!T$21</f>
        <v>515.958487084871</v>
      </c>
      <c r="U64" s="17" t="n">
        <f aca="false">'RCC Collection'!U45*'RCC Collection'!U$21</f>
        <v>199.571438532878</v>
      </c>
      <c r="V64" s="17" t="n">
        <f aca="false">'RCC Collection'!V45*'RCC Collection'!V$21</f>
        <v>392.400126622349</v>
      </c>
      <c r="W64" s="17" t="n">
        <f aca="false">'RCC Collection'!W45*'RCC Collection'!W$21</f>
        <v>341.87744112579</v>
      </c>
      <c r="X64" s="17" t="n">
        <f aca="false">'RCC Collection'!X45*'RCC Collection'!X$21</f>
        <v>244.260566620653</v>
      </c>
      <c r="Y64" s="17" t="n">
        <f aca="false">'RCC Collection'!Y45*'RCC Collection'!Y$21</f>
        <v>366.996684550003</v>
      </c>
      <c r="Z64" s="17" t="n">
        <f aca="false">'RCC Collection'!Z45*'RCC Collection'!Z$21</f>
        <v>358.975276391286</v>
      </c>
      <c r="AA64" s="17" t="n">
        <f aca="false">'RCC Collection'!AA45*'RCC Collection'!AA$21</f>
        <v>273.176040527316</v>
      </c>
      <c r="AB64" s="17" t="n">
        <f aca="false">'RCC Collection'!AB45*'RCC Collection'!AB$21</f>
        <v>1007.42223709529</v>
      </c>
      <c r="AC64" s="17" t="n">
        <f aca="false">'RCC Collection'!AC45*'RCC Collection'!AC$21</f>
        <v>547.987520717559</v>
      </c>
      <c r="AD64" s="17" t="n">
        <f aca="false">'RCC Collection'!AD45*'RCC Collection'!AD$21</f>
        <v>668.045093251598</v>
      </c>
      <c r="AE64" s="17" t="n">
        <f aca="false">'RCC Collection'!AE45*'RCC Collection'!AE$21</f>
        <v>407.617819148936</v>
      </c>
      <c r="AF64" s="17" t="n">
        <f aca="false">'RCC Collection'!AF45*'RCC Collection'!AF$21</f>
        <v>599.457019671248</v>
      </c>
      <c r="AG64" s="17" t="n">
        <f aca="false">'RCC Collection'!AG45*'RCC Collection'!AG$21</f>
        <v>374.467718248572</v>
      </c>
      <c r="AH64" s="17" t="n">
        <f aca="false">'RCC Collection'!AH45*'RCC Collection'!AH$21</f>
        <v>696.963240216664</v>
      </c>
      <c r="AI64" s="17" t="n">
        <f aca="false">'RCC Collection'!AI45*'RCC Collection'!AI$21</f>
        <v>553.209285035728</v>
      </c>
      <c r="AJ64" s="17" t="n">
        <f aca="false">'RCC Collection'!AJ45*'RCC Collection'!AJ$21</f>
        <v>896.329444703687</v>
      </c>
      <c r="AK64" s="17" t="n">
        <f aca="false">'RCC Collection'!AK45*'RCC Collection'!AK$21</f>
        <v>425.985362608117</v>
      </c>
      <c r="AL64" s="17" t="n">
        <f aca="false">'RCC Collection'!AL45*'RCC Collection'!AL$21</f>
        <v>541.218596311475</v>
      </c>
      <c r="AM64" s="17" t="n">
        <f aca="false">'RCC Collection'!AM45*'RCC Collection'!AM$21</f>
        <v>597.714231517048</v>
      </c>
      <c r="AN64" s="17" t="n">
        <f aca="false">'RCC Collection'!AN45*'RCC Collection'!AN$21</f>
        <v>479.270869565217</v>
      </c>
      <c r="AO64" s="17" t="n">
        <f aca="false">'RCC Collection'!AO45*'RCC Collection'!AO$21</f>
        <v>620.496159927716</v>
      </c>
      <c r="AP64" s="17" t="n">
        <f aca="false">'RCC Collection'!AP45*'RCC Collection'!AP$21</f>
        <v>828.583021485935</v>
      </c>
      <c r="AQ64" s="17" t="n">
        <f aca="false">'RCC Collection'!AQ45*'RCC Collection'!AQ$21</f>
        <v>628.748992778411</v>
      </c>
      <c r="AR64" s="17" t="n">
        <f aca="false">'RCC Collection'!AR45*'RCC Collection'!AR$21</f>
        <v>439.570903496025</v>
      </c>
      <c r="AS64" s="17" t="n">
        <f aca="false">'RCC Collection'!AS45*'RCC Collection'!AS$21</f>
        <v>452.25369097761</v>
      </c>
      <c r="AT64" s="17" t="n">
        <f aca="false">'RCC Collection'!AT45*'RCC Collection'!AT$21</f>
        <v>483.49584209999</v>
      </c>
      <c r="AU64" s="17" t="n">
        <f aca="false">'RCC Collection'!AU45*'RCC Collection'!AU$21</f>
        <v>375.544096571492</v>
      </c>
      <c r="AV64" s="17" t="n">
        <f aca="false">'RCC Collection'!AV45*'RCC Collection'!AV$21</f>
        <v>687.540646349889</v>
      </c>
      <c r="AW64" s="17" t="n">
        <f aca="false">'RCC Collection'!AW45*'RCC Collection'!AW$21</f>
        <v>593.368958193027</v>
      </c>
      <c r="AX64" s="17" t="n">
        <f aca="false">'RCC Collection'!AX45*'RCC Collection'!AX$21</f>
        <v>729.574027870748</v>
      </c>
      <c r="AY64" s="17" t="n">
        <f aca="false">'RCC Collection'!AY45*'RCC Collection'!AY$21</f>
        <v>420.737312339802</v>
      </c>
      <c r="AZ64" s="17" t="n">
        <f aca="false">'RCC Collection'!AZ45*'RCC Collection'!AZ$21</f>
        <v>399.026392961877</v>
      </c>
      <c r="BA64" s="17" t="n">
        <f aca="false">'RCC Collection'!BA45*'RCC Collection'!BA$21</f>
        <v>448.750507099392</v>
      </c>
      <c r="BB64" s="17" t="n">
        <f aca="false">'RCC Collection'!BB45*'RCC Collection'!BB$21</f>
        <v>360.166363819907</v>
      </c>
      <c r="BC64" s="17" t="n">
        <f aca="false">'RCC Collection'!BC45*'RCC Collection'!BC$21</f>
        <v>456.408829174664</v>
      </c>
      <c r="BD64" s="17" t="n">
        <f aca="false">'RCC Collection'!BD45*'RCC Collection'!BD$21</f>
        <v>217.697570114682</v>
      </c>
      <c r="BE64" s="17" t="n">
        <f aca="false">'RCC Collection'!BE45*'RCC Collection'!BE$21</f>
        <v>190.387276129377</v>
      </c>
      <c r="BF64" s="17" t="n">
        <f aca="false">'RCC Collection'!BF45*'RCC Collection'!BF$21</f>
        <v>362.970102723974</v>
      </c>
      <c r="BG64" s="17" t="n">
        <f aca="false">'RCC Collection'!BG45*'RCC Collection'!BG$21</f>
        <v>300.631414669972</v>
      </c>
      <c r="BH64" s="17" t="n">
        <f aca="false">'RCC Collection'!BH45*'RCC Collection'!BH$21</f>
        <v>575.24341619493</v>
      </c>
      <c r="BI64" s="17" t="n">
        <f aca="false">'RCC Collection'!BI45*'RCC Collection'!BI$21</f>
        <v>387.523273435809</v>
      </c>
      <c r="BJ64" s="17" t="n">
        <f aca="false">'RCC Collection'!BJ45*'RCC Collection'!BJ$21</f>
        <v>330.973008486176</v>
      </c>
      <c r="BK64" s="17" t="n">
        <f aca="false">'RCC Collection'!BK45*'RCC Collection'!BK$21</f>
        <v>486.602409638554</v>
      </c>
      <c r="BL64" s="17" t="n">
        <f aca="false">'RCC Collection'!BL45*'RCC Collection'!BL$21</f>
        <v>656.180921834165</v>
      </c>
      <c r="BM64" s="17" t="n">
        <f aca="false">'RCC Collection'!BM45*'RCC Collection'!BM$21</f>
        <v>182.935335554899</v>
      </c>
      <c r="BN64" s="17" t="n">
        <f aca="false">'RCC Collection'!BN45*'RCC Collection'!BN$21</f>
        <v>567.525052296046</v>
      </c>
      <c r="BO64" s="17" t="n">
        <f aca="false">'RCC Collection'!BO45*'RCC Collection'!BO$21</f>
        <v>349.534544275057</v>
      </c>
      <c r="BP64" s="17" t="n">
        <f aca="false">'RCC Collection'!BP45*'RCC Collection'!BP$21</f>
        <v>506.180064308682</v>
      </c>
      <c r="BQ64" s="17" t="n">
        <f aca="false">'RCC Collection'!BQ45*'RCC Collection'!BQ$21</f>
        <v>367.681366009834</v>
      </c>
      <c r="BR64" s="17" t="n">
        <f aca="false">'RCC Collection'!BR45*'RCC Collection'!BR$21</f>
        <v>207.68095885333</v>
      </c>
      <c r="BS64" s="17" t="n">
        <f aca="false">'RCC Collection'!BS45*'RCC Collection'!BS$21</f>
        <v>189.047153612469</v>
      </c>
      <c r="BT64" s="17" t="n">
        <f aca="false">'RCC Collection'!BT45*'RCC Collection'!BT$21</f>
        <v>435.476989762981</v>
      </c>
      <c r="BU64" s="17" t="n">
        <f aca="false">'RCC Collection'!BU45*'RCC Collection'!BU$21</f>
        <v>384.438209635702</v>
      </c>
      <c r="BV64" s="17" t="n">
        <f aca="false">'RCC Collection'!BV45*'RCC Collection'!BV$21</f>
        <v>537.128371089536</v>
      </c>
      <c r="BW64" s="17" t="n">
        <f aca="false">'RCC Collection'!BW45*'RCC Collection'!BW$21</f>
        <v>407.547668491599</v>
      </c>
      <c r="BX64" s="17" t="n">
        <f aca="false">'RCC Collection'!BX45*'RCC Collection'!BX$21</f>
        <v>390.909695290859</v>
      </c>
      <c r="BY64" s="17" t="n">
        <f aca="false">'RCC Collection'!BY45*'RCC Collection'!BY$21</f>
        <v>315.144550958628</v>
      </c>
      <c r="BZ64" s="17" t="n">
        <f aca="false">'RCC Collection'!BZ45*'RCC Collection'!BZ$21</f>
        <v>311.065046312417</v>
      </c>
      <c r="CA64" s="17" t="n">
        <f aca="false">'RCC Collection'!CA45*'RCC Collection'!CA$21</f>
        <v>169.093157789747</v>
      </c>
      <c r="CB64" s="17" t="n">
        <f aca="false">'RCC Collection'!CB45*'RCC Collection'!CB$21</f>
        <v>427.059098888239</v>
      </c>
      <c r="CC64" s="17" t="n">
        <f aca="false">'RCC Collection'!CC45*'RCC Collection'!CC$21</f>
        <v>339.996645858567</v>
      </c>
      <c r="CD64" s="17" t="n">
        <f aca="false">'RCC Collection'!CD45*'RCC Collection'!CD$21</f>
        <v>389.138612906337</v>
      </c>
      <c r="CE64" s="17" t="n">
        <f aca="false">'RCC Collection'!CE45*'RCC Collection'!CE$21</f>
        <v>505.441277080958</v>
      </c>
      <c r="CF64" s="17" t="n">
        <f aca="false">'RCC Collection'!CF45*'RCC Collection'!CF$21</f>
        <v>274.574123337364</v>
      </c>
      <c r="CG64" s="17" t="n">
        <f aca="false">'RCC Collection'!CG45*'RCC Collection'!CG$21</f>
        <v>879.325925430082</v>
      </c>
      <c r="CH64" s="17" t="n">
        <f aca="false">'RCC Collection'!CH45*'RCC Collection'!CH$21</f>
        <v>888.117264516129</v>
      </c>
      <c r="CI64" s="17" t="n">
        <f aca="false">'RCC Collection'!CI45*'RCC Collection'!CI$21</f>
        <v>155.144615137135</v>
      </c>
      <c r="CJ64" s="17" t="n">
        <f aca="false">'RCC Collection'!CJ45*'RCC Collection'!CJ$21</f>
        <v>542.861457981775</v>
      </c>
      <c r="CK64" s="17" t="n">
        <f aca="false">'RCC Collection'!CK45*'RCC Collection'!CK$21</f>
        <v>532.550719402805</v>
      </c>
      <c r="CL64" s="17" t="n">
        <f aca="false">'RCC Collection'!CL45*'RCC Collection'!CL$21</f>
        <v>439.805023625964</v>
      </c>
      <c r="CM64" s="17" t="n">
        <f aca="false">'RCC Collection'!CM45*'RCC Collection'!CM$21</f>
        <v>645.305093115124</v>
      </c>
      <c r="CN64" s="17" t="n">
        <f aca="false">'RCC Collection'!CN45*'RCC Collection'!CN$21</f>
        <v>410.797795437067</v>
      </c>
      <c r="CO64" s="17" t="n">
        <f aca="false">'RCC Collection'!CO45*'RCC Collection'!CO$21</f>
        <v>563.110314228408</v>
      </c>
      <c r="CP64" s="17" t="n">
        <f aca="false">'RCC Collection'!CP45*'RCC Collection'!CP$21</f>
        <v>887.41218156271</v>
      </c>
      <c r="CQ64" s="17" t="n">
        <f aca="false">'RCC Collection'!CQ45*'RCC Collection'!CQ$21</f>
        <v>536.240047225502</v>
      </c>
      <c r="CR64" s="17" t="n">
        <f aca="false">'RCC Collection'!CR45*'RCC Collection'!CR$21</f>
        <v>522.917191484932</v>
      </c>
      <c r="CS64" s="17" t="n">
        <f aca="false">'RCC Collection'!CS45*'RCC Collection'!CS$21</f>
        <v>455.672487321346</v>
      </c>
      <c r="CT64" s="17" t="n">
        <f aca="false">'RCC Collection'!CT45*'RCC Collection'!CT$21</f>
        <v>746.693687191161</v>
      </c>
      <c r="CU64" s="17" t="n">
        <f aca="false">'RCC Collection'!CU45*'RCC Collection'!CU$21</f>
        <v>230.517165227866</v>
      </c>
      <c r="CV64" s="17" t="n">
        <f aca="false">'RCC Collection'!CV45*'RCC Collection'!CV$21</f>
        <v>413.570163542082</v>
      </c>
      <c r="CW64" s="17" t="n">
        <f aca="false">'RCC Collection'!CW45*'RCC Collection'!CW$21</f>
        <v>309.155749636099</v>
      </c>
      <c r="CX64" s="17" t="n">
        <f aca="false">'RCC Collection'!CX45*'RCC Collection'!CX$21</f>
        <v>353.788127544098</v>
      </c>
      <c r="CY64" s="17" t="n">
        <f aca="false">'RCC Collection'!CY45*'RCC Collection'!CY$21</f>
        <v>468.575440421244</v>
      </c>
      <c r="CZ64" s="17" t="n">
        <f aca="false">'RCC Collection'!CZ45*'RCC Collection'!CZ$21</f>
        <v>414.576680443768</v>
      </c>
      <c r="DA64" s="17" t="n">
        <f aca="false">'RCC Collection'!DA45*'RCC Collection'!DA$21</f>
        <v>711.016699994596</v>
      </c>
      <c r="DB64" s="17" t="n">
        <f aca="false">'RCC Collection'!DB45*'RCC Collection'!DB$21</f>
        <v>348.694293042642</v>
      </c>
      <c r="DC64" s="17" t="n">
        <f aca="false">'RCC Collection'!DC45*'RCC Collection'!DC$21</f>
        <v>405.750919819507</v>
      </c>
      <c r="DD64" s="17" t="n">
        <f aca="false">'RCC Collection'!DD45*'RCC Collection'!DD$21</f>
        <v>456.410398091172</v>
      </c>
      <c r="DE64" s="17" t="n">
        <f aca="false">'RCC Collection'!DE45*'RCC Collection'!DE$21</f>
        <v>384.030792186652</v>
      </c>
      <c r="DF64" s="17" t="n">
        <f aca="false">'RCC Collection'!DF45*'RCC Collection'!DF$21</f>
        <v>262.297497417059</v>
      </c>
      <c r="DG64" s="17" t="n">
        <f aca="false">'RCC Collection'!DG45*'RCC Collection'!DG$21</f>
        <v>254.075870721071</v>
      </c>
      <c r="DH64" s="17" t="n">
        <f aca="false">'RCC Collection'!DH45*'RCC Collection'!DH$21</f>
        <v>304.622825992905</v>
      </c>
      <c r="DI64" s="17" t="n">
        <f aca="false">'RCC Collection'!DI45*'RCC Collection'!DI$21</f>
        <v>352.728646798802</v>
      </c>
      <c r="DJ64" s="17" t="n">
        <f aca="false">'RCC Collection'!DJ45*'RCC Collection'!DJ$21</f>
        <v>311.958316051431</v>
      </c>
      <c r="DK64" s="17" t="n">
        <f aca="false">'RCC Collection'!DK45*'RCC Collection'!DK$21</f>
        <v>421.678044996121</v>
      </c>
      <c r="DL64" s="17" t="n">
        <f aca="false">'RCC Collection'!DL45*'RCC Collection'!DL$21</f>
        <v>346.359761785176</v>
      </c>
      <c r="DM64" s="17" t="n">
        <f aca="false">'RCC Collection'!DM45*'RCC Collection'!DM$21</f>
        <v>390.291044776119</v>
      </c>
      <c r="DN64" s="17" t="n">
        <f aca="false">'RCC Collection'!DN45*'RCC Collection'!DN$21</f>
        <v>382.424951267057</v>
      </c>
      <c r="DO64" s="17" t="n">
        <f aca="false">'RCC Collection'!DO45*'RCC Collection'!DO$21</f>
        <v>378.10906793936</v>
      </c>
      <c r="DP64" s="17" t="n">
        <f aca="false">'RCC Collection'!DP45*'RCC Collection'!DP$21</f>
        <v>367.933030250044</v>
      </c>
      <c r="DQ64" s="17" t="n">
        <f aca="false">'RCC Collection'!DQ45*'RCC Collection'!DQ$21</f>
        <v>307.086381153203</v>
      </c>
      <c r="DR64" s="17" t="n">
        <f aca="false">'RCC Collection'!DR45*'RCC Collection'!DR$21</f>
        <v>730.669698692439</v>
      </c>
      <c r="DS64" s="17" t="n">
        <f aca="false">'RCC Collection'!DS45*'RCC Collection'!DS$21</f>
        <v>443.434418882581</v>
      </c>
      <c r="DT64" s="17" t="n">
        <f aca="false">'RCC Collection'!DT45*'RCC Collection'!DT$21</f>
        <v>359.208949416342</v>
      </c>
      <c r="DU64" s="17" t="n">
        <f aca="false">'RCC Collection'!DU45*'RCC Collection'!DU$21</f>
        <v>315.045190740137</v>
      </c>
      <c r="DV64" s="17" t="n">
        <f aca="false">'RCC Collection'!DV45*'RCC Collection'!DV$21</f>
        <v>460.927939910805</v>
      </c>
      <c r="DW64" s="17" t="n">
        <f aca="false">'RCC Collection'!DW45*'RCC Collection'!DW$21</f>
        <v>285.385071090047</v>
      </c>
      <c r="DX64" s="17" t="n">
        <f aca="false">'RCC Collection'!DX45*'RCC Collection'!DX$21</f>
        <v>402.774269819193</v>
      </c>
      <c r="DY64" s="17" t="n">
        <f aca="false">'RCC Collection'!DY45*'RCC Collection'!DY$21</f>
        <v>433.062683812929</v>
      </c>
      <c r="DZ64" s="17" t="n">
        <f aca="false">'RCC Collection'!DZ45*'RCC Collection'!DZ$21</f>
        <v>457.466337050284</v>
      </c>
      <c r="EA64" s="17" t="n">
        <f aca="false">'RCC Collection'!EA45*'RCC Collection'!EA$21</f>
        <v>428.533909754121</v>
      </c>
      <c r="EB64" s="17" t="n">
        <f aca="false">'RCC Collection'!EB45*'RCC Collection'!EB$21</f>
        <v>504.784916053175</v>
      </c>
      <c r="EC64" s="17" t="n">
        <f aca="false">'RCC Collection'!EC45*'RCC Collection'!EC$21</f>
        <v>431.568925480262</v>
      </c>
      <c r="ED64" s="17" t="n">
        <f aca="false">'RCC Collection'!ED45*'RCC Collection'!ED$21</f>
        <v>425.923060818591</v>
      </c>
      <c r="EE64" s="17" t="n">
        <f aca="false">'RCC Collection'!EE45*'RCC Collection'!EE$21</f>
        <v>407.382442625582</v>
      </c>
      <c r="EF64" s="17" t="n">
        <f aca="false">'RCC Collection'!EF45*'RCC Collection'!EF$21</f>
        <v>390.885</v>
      </c>
      <c r="EG64" s="17" t="n">
        <f aca="false">'RCC Collection'!EG45*'RCC Collection'!EG$21</f>
        <v>355.980861244019</v>
      </c>
      <c r="EH64" s="17" t="n">
        <f aca="false">'RCC Collection'!EH45*'RCC Collection'!EH$21</f>
        <v>291.793333333333</v>
      </c>
      <c r="EI64" s="17" t="n">
        <f aca="false">'RCC Collection'!EI45*'RCC Collection'!EI$21</f>
        <v>470.530283990952</v>
      </c>
      <c r="EJ64" s="17" t="n">
        <f aca="false">'RCC Collection'!EJ45*'RCC Collection'!EJ$21</f>
        <v>372.288680938341</v>
      </c>
      <c r="EK64" s="17" t="n">
        <f aca="false">'RCC Collection'!EK45*'RCC Collection'!EK$21</f>
        <v>339.417141377525</v>
      </c>
      <c r="EL64" s="17" t="n">
        <f aca="false">'RCC Collection'!EL45*'RCC Collection'!EL$21</f>
        <v>444.253666954271</v>
      </c>
      <c r="EM64" s="17" t="n">
        <f aca="false">'RCC Collection'!EM45*'RCC Collection'!EM$21</f>
        <v>421.275957000524</v>
      </c>
      <c r="EN64" s="17" t="n">
        <f aca="false">'RCC Collection'!EN45*'RCC Collection'!EN$21</f>
        <v>455.106445696319</v>
      </c>
      <c r="EO64" s="17" t="n">
        <f aca="false">'RCC Collection'!EO45*'RCC Collection'!EO$21</f>
        <v>439.53121333745</v>
      </c>
      <c r="EP64" s="17" t="n">
        <f aca="false">'RCC Collection'!EP45*'RCC Collection'!EP$21</f>
        <v>479.859938063063</v>
      </c>
      <c r="EQ64" s="17" t="n">
        <f aca="false">'RCC Collection'!EQ45*'RCC Collection'!EQ$21</f>
        <v>406.177596309687</v>
      </c>
      <c r="ER64" s="17" t="n">
        <f aca="false">'RCC Collection'!ER45*'RCC Collection'!ER$21</f>
        <v>567.162705203778</v>
      </c>
      <c r="ES64" s="17" t="n">
        <f aca="false">'RCC Collection'!ES45*'RCC Collection'!ES$21</f>
        <v>504.845891530808</v>
      </c>
      <c r="ET64" s="17" t="n">
        <f aca="false">'RCC Collection'!ET45*'RCC Collection'!ET$21</f>
        <v>482.273276904474</v>
      </c>
      <c r="EU64" s="17" t="n">
        <f aca="false">'RCC Collection'!EU45*'RCC Collection'!EU$21</f>
        <v>486.678321678322</v>
      </c>
      <c r="EV64" s="17" t="n">
        <f aca="false">'RCC Collection'!EV45*'RCC Collection'!EV$21</f>
        <v>401.335811919082</v>
      </c>
      <c r="EW64" s="17" t="n">
        <f aca="false">'RCC Collection'!EW45*'RCC Collection'!EW$21</f>
        <v>408.803961401727</v>
      </c>
      <c r="EX64" s="17" t="n">
        <f aca="false">'RCC Collection'!EX45*'RCC Collection'!EX$21</f>
        <v>441.017349226956</v>
      </c>
      <c r="EY64" s="17" t="n">
        <f aca="false">'RCC Collection'!EY45*'RCC Collection'!EY$21</f>
        <v>341.386984376756</v>
      </c>
      <c r="EZ64" s="17" t="n">
        <f aca="false">'RCC Collection'!EZ45*'RCC Collection'!EZ$21</f>
        <v>437.57444589309</v>
      </c>
      <c r="FA64" s="17" t="n">
        <f aca="false">'RCC Collection'!FA45*'RCC Collection'!FA$21</f>
        <v>489.955880407461</v>
      </c>
      <c r="FB64" s="17" t="n">
        <f aca="false">'RCC Collection'!FB45*'RCC Collection'!FB$21</f>
        <v>207.380514618775</v>
      </c>
      <c r="FC64" s="17" t="n">
        <f aca="false">'RCC Collection'!FC45*'RCC Collection'!FC$21</f>
        <v>374.42601610337</v>
      </c>
      <c r="FD64" s="17" t="n">
        <f aca="false">'RCC Collection'!FD45*'RCC Collection'!FD$21</f>
        <v>231.831365560258</v>
      </c>
      <c r="FE64" s="17" t="n">
        <f aca="false">'RCC Collection'!FE45*'RCC Collection'!FE$21</f>
        <v>247.316704574172</v>
      </c>
      <c r="FF64" s="17" t="n">
        <f aca="false">'RCC Collection'!FF45*'RCC Collection'!FF$21</f>
        <v>204.317329840567</v>
      </c>
      <c r="FG64" s="17" t="n">
        <f aca="false">'RCC Collection'!FG45*'RCC Collection'!FG$21</f>
        <v>372.185577137754</v>
      </c>
      <c r="FH64" s="17" t="n">
        <f aca="false">'RCC Collection'!FH45*'RCC Collection'!FH$21</f>
        <v>226.099515590462</v>
      </c>
      <c r="FI64" s="17" t="n">
        <f aca="false">'RCC Collection'!FI45*'RCC Collection'!FI$21</f>
        <v>272.867274293747</v>
      </c>
      <c r="FJ64" s="17" t="n">
        <f aca="false">'RCC Collection'!FJ45*'RCC Collection'!FJ$21</f>
        <v>189.044324410199</v>
      </c>
      <c r="FK64" s="17" t="n">
        <f aca="false">'RCC Collection'!FK45*'RCC Collection'!FK$21</f>
        <v>130.377315821519</v>
      </c>
      <c r="FL64" s="17" t="n">
        <f aca="false">'RCC Collection'!FL45*'RCC Collection'!FL$21</f>
        <v>201.807534350758</v>
      </c>
      <c r="FM64" s="17" t="n">
        <f aca="false">'RCC Collection'!FM45*'RCC Collection'!FM$21</f>
        <v>234.744413793103</v>
      </c>
      <c r="FN64" s="17" t="n">
        <f aca="false">'RCC Collection'!FN45*'RCC Collection'!FN$21</f>
        <v>370.802952235065</v>
      </c>
      <c r="FO64" s="17" t="n">
        <f aca="false">'RCC Collection'!FO45*'RCC Collection'!FO$21</f>
        <v>87.1623853560148</v>
      </c>
      <c r="FP64" s="17" t="n">
        <f aca="false">'RCC Collection'!FP45*'RCC Collection'!FP$21</f>
        <v>332.726402679746</v>
      </c>
      <c r="FQ64" s="17" t="n">
        <f aca="false">'RCC Collection'!FQ45*'RCC Collection'!FQ$21</f>
        <v>292.513491726771</v>
      </c>
      <c r="FR64" s="17" t="n">
        <f aca="false">'RCC Collection'!FR45*'RCC Collection'!FR$21</f>
        <v>369.656701394132</v>
      </c>
      <c r="FS64" s="17" t="n">
        <f aca="false">'RCC Collection'!FS45*'RCC Collection'!FS$21</f>
        <v>491.711455961019</v>
      </c>
      <c r="FT64" s="17" t="n">
        <f aca="false">'RCC Collection'!FT45*'RCC Collection'!FT$21</f>
        <v>680.98833218943</v>
      </c>
      <c r="FU64" s="17" t="n">
        <f aca="false">'RCC Collection'!FU45*'RCC Collection'!FU$21</f>
        <v>255.223503325942</v>
      </c>
      <c r="FV64" s="17" t="n">
        <f aca="false">'RCC Collection'!FV45*'RCC Collection'!FV$21</f>
        <v>394.308236422491</v>
      </c>
      <c r="FW64" s="17" t="n">
        <f aca="false">'RCC Collection'!FW45*'RCC Collection'!FW$21</f>
        <v>250.432071269488</v>
      </c>
      <c r="FX64" s="17" t="n">
        <f aca="false">'RCC Collection'!FX45*'RCC Collection'!FX$21</f>
        <v>172.590302728469</v>
      </c>
      <c r="FY64" s="17" t="n">
        <f aca="false">'RCC Collection'!FY45*'RCC Collection'!FY$21</f>
        <v>278.931478665355</v>
      </c>
      <c r="FZ64" s="17" t="n">
        <f aca="false">'RCC Collection'!FZ45*'RCC Collection'!FZ$21</f>
        <v>316.331266686443</v>
      </c>
      <c r="GA64" s="17" t="n">
        <f aca="false">'RCC Collection'!GA45*'RCC Collection'!GA$21</f>
        <v>129.495159059474</v>
      </c>
      <c r="GB64" s="17" t="n">
        <f aca="false">'RCC Collection'!GB45*'RCC Collection'!GB$21</f>
        <v>622.92014953271</v>
      </c>
      <c r="GC64" s="17" t="n">
        <f aca="false">'RCC Collection'!GC45*'RCC Collection'!GC$21</f>
        <v>332.6031933767</v>
      </c>
      <c r="GD64" s="17" t="n">
        <f aca="false">'RCC Collection'!GD45*'RCC Collection'!GD$21</f>
        <v>190.31536612426</v>
      </c>
      <c r="GE64" s="17" t="n">
        <f aca="false">'RCC Collection'!GE45*'RCC Collection'!GE$21</f>
        <v>419.333495915132</v>
      </c>
      <c r="GF64" s="17" t="n">
        <f aca="false">'RCC Collection'!GF45*'RCC Collection'!GF$21</f>
        <v>400.207474714695</v>
      </c>
      <c r="GG64" s="17" t="n">
        <f aca="false">'RCC Collection'!GG45*'RCC Collection'!GG$21</f>
        <v>509.132436580302</v>
      </c>
      <c r="GH64" s="17" t="n">
        <f aca="false">'RCC Collection'!GH45*'RCC Collection'!GH$21</f>
        <v>259.255958692545</v>
      </c>
      <c r="GI64" s="17" t="n">
        <f aca="false">'RCC Collection'!GI45*'RCC Collection'!GI$21</f>
        <v>461.94776155366</v>
      </c>
      <c r="GJ64" s="17" t="n">
        <f aca="false">'RCC Collection'!GJ45*'RCC Collection'!GJ$21</f>
        <v>356.984227422882</v>
      </c>
      <c r="GK64" s="17" t="n">
        <f aca="false">'RCC Collection'!GK45*'RCC Collection'!GK$21</f>
        <v>376.309896096036</v>
      </c>
      <c r="GL64" s="17" t="n">
        <f aca="false">'RCC Collection'!GL45*'RCC Collection'!GL$21</f>
        <v>521.252207293666</v>
      </c>
      <c r="GM64" s="17" t="n">
        <f aca="false">'RCC Collection'!GM45*'RCC Collection'!GM$21</f>
        <v>354.52244736732</v>
      </c>
    </row>
    <row r="65" customFormat="false" ht="15" hidden="false" customHeight="false" outlineLevel="0" collapsed="false">
      <c r="A65" s="16" t="s">
        <v>451</v>
      </c>
      <c r="B65" s="16" t="s">
        <v>468</v>
      </c>
      <c r="C65" s="16" t="s">
        <v>469</v>
      </c>
      <c r="D65" s="17" t="n">
        <f aca="false">'RCC Collection'!D46*'RCC Collection'!D$21</f>
        <v>4072.50679721068</v>
      </c>
      <c r="E65" s="17" t="n">
        <f aca="false">'RCC Collection'!E46*'RCC Collection'!E$21</f>
        <v>4318.55864505722</v>
      </c>
      <c r="F65" s="17" t="n">
        <f aca="false">'RCC Collection'!F46*'RCC Collection'!F$21</f>
        <v>3293.18654689785</v>
      </c>
      <c r="G65" s="17" t="n">
        <f aca="false">'RCC Collection'!G46*'RCC Collection'!G$21</f>
        <v>6025.18274775121</v>
      </c>
      <c r="H65" s="17" t="n">
        <f aca="false">'RCC Collection'!H46*'RCC Collection'!H$21</f>
        <v>4202.08137874771</v>
      </c>
      <c r="I65" s="17" t="n">
        <f aca="false">'RCC Collection'!I46*'RCC Collection'!I$21</f>
        <v>7115.6345599058</v>
      </c>
      <c r="J65" s="17" t="n">
        <f aca="false">'RCC Collection'!J46*'RCC Collection'!J$21</f>
        <v>7488.24815119146</v>
      </c>
      <c r="K65" s="17" t="n">
        <f aca="false">'RCC Collection'!K46*'RCC Collection'!K$21</f>
        <v>2434.00751254755</v>
      </c>
      <c r="L65" s="17" t="n">
        <f aca="false">'RCC Collection'!L46*'RCC Collection'!L$21</f>
        <v>4212.34887133972</v>
      </c>
      <c r="M65" s="17" t="n">
        <f aca="false">'RCC Collection'!M46*'RCC Collection'!M$21</f>
        <v>3376.0003030303</v>
      </c>
      <c r="N65" s="17" t="n">
        <f aca="false">'RCC Collection'!N46*'RCC Collection'!N$21</f>
        <v>5055.80767783214</v>
      </c>
      <c r="O65" s="17" t="n">
        <f aca="false">'RCC Collection'!O46*'RCC Collection'!O$21</f>
        <v>4530.71322575624</v>
      </c>
      <c r="P65" s="17" t="n">
        <f aca="false">'RCC Collection'!P46*'RCC Collection'!P$21</f>
        <v>1597.8766196724</v>
      </c>
      <c r="Q65" s="17" t="n">
        <f aca="false">'RCC Collection'!Q46*'RCC Collection'!Q$21</f>
        <v>5397.96384901648</v>
      </c>
      <c r="R65" s="17" t="n">
        <f aca="false">'RCC Collection'!R46*'RCC Collection'!R$21</f>
        <v>2212.11854207436</v>
      </c>
      <c r="S65" s="17" t="n">
        <f aca="false">'RCC Collection'!S46*'RCC Collection'!S$21</f>
        <v>14052.5931909983</v>
      </c>
      <c r="T65" s="17" t="n">
        <f aca="false">'RCC Collection'!T46*'RCC Collection'!T$21</f>
        <v>9519.50758507585</v>
      </c>
      <c r="U65" s="17" t="n">
        <f aca="false">'RCC Collection'!U46*'RCC Collection'!U$21</f>
        <v>3107.67533644795</v>
      </c>
      <c r="V65" s="17" t="n">
        <f aca="false">'RCC Collection'!V46*'RCC Collection'!V$21</f>
        <v>6049.13453624565</v>
      </c>
      <c r="W65" s="17" t="n">
        <f aca="false">'RCC Collection'!W46*'RCC Collection'!W$21</f>
        <v>4872.57273118897</v>
      </c>
      <c r="X65" s="17" t="n">
        <f aca="false">'RCC Collection'!X46*'RCC Collection'!X$21</f>
        <v>4900.47761782686</v>
      </c>
      <c r="Y65" s="17" t="n">
        <f aca="false">'RCC Collection'!Y46*'RCC Collection'!Y$21</f>
        <v>8214.78142142384</v>
      </c>
      <c r="Z65" s="17" t="n">
        <f aca="false">'RCC Collection'!Z46*'RCC Collection'!Z$21</f>
        <v>3223.48453608247</v>
      </c>
      <c r="AA65" s="17" t="n">
        <f aca="false">'RCC Collection'!AA46*'RCC Collection'!AA$21</f>
        <v>2934.06205745208</v>
      </c>
      <c r="AB65" s="17" t="n">
        <f aca="false">'RCC Collection'!AB46*'RCC Collection'!AB$21</f>
        <v>8170.93231824647</v>
      </c>
      <c r="AC65" s="17" t="n">
        <f aca="false">'RCC Collection'!AC46*'RCC Collection'!AC$21</f>
        <v>5073.57624061617</v>
      </c>
      <c r="AD65" s="17" t="n">
        <f aca="false">'RCC Collection'!AD46*'RCC Collection'!AD$21</f>
        <v>6079.7963530573</v>
      </c>
      <c r="AE65" s="17" t="n">
        <f aca="false">'RCC Collection'!AE46*'RCC Collection'!AE$21</f>
        <v>6675.85212765958</v>
      </c>
      <c r="AF65" s="17" t="n">
        <f aca="false">'RCC Collection'!AF46*'RCC Collection'!AF$21</f>
        <v>6109.50741040151</v>
      </c>
      <c r="AG65" s="17" t="n">
        <f aca="false">'RCC Collection'!AG46*'RCC Collection'!AG$21</f>
        <v>4368.49214033179</v>
      </c>
      <c r="AH65" s="17" t="n">
        <f aca="false">'RCC Collection'!AH46*'RCC Collection'!AH$21</f>
        <v>7249.59649443126</v>
      </c>
      <c r="AI65" s="17" t="n">
        <f aca="false">'RCC Collection'!AI46*'RCC Collection'!AI$21</f>
        <v>6382.70744702821</v>
      </c>
      <c r="AJ65" s="17" t="n">
        <f aca="false">'RCC Collection'!AJ46*'RCC Collection'!AJ$21</f>
        <v>9691.29911339244</v>
      </c>
      <c r="AK65" s="17" t="n">
        <f aca="false">'RCC Collection'!AK46*'RCC Collection'!AK$21</f>
        <v>4167.64337990685</v>
      </c>
      <c r="AL65" s="17" t="n">
        <f aca="false">'RCC Collection'!AL46*'RCC Collection'!AL$21</f>
        <v>4964.95143442623</v>
      </c>
      <c r="AM65" s="17" t="n">
        <f aca="false">'RCC Collection'!AM46*'RCC Collection'!AM$21</f>
        <v>5033.01560202969</v>
      </c>
      <c r="AN65" s="17" t="n">
        <f aca="false">'RCC Collection'!AN46*'RCC Collection'!AN$21</f>
        <v>4969.78869565217</v>
      </c>
      <c r="AO65" s="17" t="n">
        <f aca="false">'RCC Collection'!AO46*'RCC Collection'!AO$21</f>
        <v>6613.25344477073</v>
      </c>
      <c r="AP65" s="17" t="n">
        <f aca="false">'RCC Collection'!AP46*'RCC Collection'!AP$21</f>
        <v>8137.5923979313</v>
      </c>
      <c r="AQ65" s="17" t="n">
        <f aca="false">'RCC Collection'!AQ46*'RCC Collection'!AQ$21</f>
        <v>5442.6362599772</v>
      </c>
      <c r="AR65" s="17" t="n">
        <f aca="false">'RCC Collection'!AR46*'RCC Collection'!AR$21</f>
        <v>4334.97884434567</v>
      </c>
      <c r="AS65" s="17" t="n">
        <f aca="false">'RCC Collection'!AS46*'RCC Collection'!AS$21</f>
        <v>4582.71939702948</v>
      </c>
      <c r="AT65" s="17" t="n">
        <f aca="false">'RCC Collection'!AT46*'RCC Collection'!AT$21</f>
        <v>5839.21200280533</v>
      </c>
      <c r="AU65" s="17" t="n">
        <f aca="false">'RCC Collection'!AU46*'RCC Collection'!AU$21</f>
        <v>2307.11889538088</v>
      </c>
      <c r="AV65" s="17" t="n">
        <f aca="false">'RCC Collection'!AV46*'RCC Collection'!AV$21</f>
        <v>3705.90335457128</v>
      </c>
      <c r="AW65" s="17" t="n">
        <f aca="false">'RCC Collection'!AW46*'RCC Collection'!AW$21</f>
        <v>4841.44801326219</v>
      </c>
      <c r="AX65" s="17" t="n">
        <f aca="false">'RCC Collection'!AX46*'RCC Collection'!AX$21</f>
        <v>8445.77496500943</v>
      </c>
      <c r="AY65" s="17" t="n">
        <f aca="false">'RCC Collection'!AY46*'RCC Collection'!AY$21</f>
        <v>3198.68238740388</v>
      </c>
      <c r="AZ65" s="17" t="n">
        <f aca="false">'RCC Collection'!AZ46*'RCC Collection'!AZ$21</f>
        <v>4217.96920821114</v>
      </c>
      <c r="BA65" s="17" t="n">
        <f aca="false">'RCC Collection'!BA46*'RCC Collection'!BA$21</f>
        <v>4495.31913455037</v>
      </c>
      <c r="BB65" s="17" t="n">
        <f aca="false">'RCC Collection'!BB46*'RCC Collection'!BB$21</f>
        <v>2539.67777104785</v>
      </c>
      <c r="BC65" s="17" t="n">
        <f aca="false">'RCC Collection'!BC46*'RCC Collection'!BC$21</f>
        <v>3428.34872840691</v>
      </c>
      <c r="BD65" s="17" t="n">
        <f aca="false">'RCC Collection'!BD46*'RCC Collection'!BD$21</f>
        <v>2516.796298399</v>
      </c>
      <c r="BE65" s="17" t="n">
        <f aca="false">'RCC Collection'!BE46*'RCC Collection'!BE$21</f>
        <v>1954.08479016306</v>
      </c>
      <c r="BF65" s="17" t="n">
        <f aca="false">'RCC Collection'!BF46*'RCC Collection'!BF$21</f>
        <v>3685.37128839372</v>
      </c>
      <c r="BG65" s="17" t="n">
        <f aca="false">'RCC Collection'!BG46*'RCC Collection'!BG$21</f>
        <v>2282.70999724594</v>
      </c>
      <c r="BH65" s="17" t="n">
        <f aca="false">'RCC Collection'!BH46*'RCC Collection'!BH$21</f>
        <v>3056.9753876446</v>
      </c>
      <c r="BI65" s="17" t="n">
        <f aca="false">'RCC Collection'!BI46*'RCC Collection'!BI$21</f>
        <v>1820.96395323663</v>
      </c>
      <c r="BJ65" s="17" t="n">
        <f aca="false">'RCC Collection'!BJ46*'RCC Collection'!BJ$21</f>
        <v>2313.4846975089</v>
      </c>
      <c r="BK65" s="17" t="n">
        <f aca="false">'RCC Collection'!BK46*'RCC Collection'!BK$21</f>
        <v>3709.92771084337</v>
      </c>
      <c r="BL65" s="17" t="n">
        <f aca="false">'RCC Collection'!BL46*'RCC Collection'!BL$21</f>
        <v>4753.79139938228</v>
      </c>
      <c r="BM65" s="17" t="n">
        <f aca="false">'RCC Collection'!BM46*'RCC Collection'!BM$21</f>
        <v>1306.80195722782</v>
      </c>
      <c r="BN65" s="17" t="n">
        <f aca="false">'RCC Collection'!BN46*'RCC Collection'!BN$21</f>
        <v>5256.36298436099</v>
      </c>
      <c r="BO65" s="17" t="n">
        <f aca="false">'RCC Collection'!BO46*'RCC Collection'!BO$21</f>
        <v>2908.55108660396</v>
      </c>
      <c r="BP65" s="17" t="n">
        <f aca="false">'RCC Collection'!BP46*'RCC Collection'!BP$21</f>
        <v>3577.90968075333</v>
      </c>
      <c r="BQ65" s="17" t="n">
        <f aca="false">'RCC Collection'!BQ46*'RCC Collection'!BQ$21</f>
        <v>3420.17700194382</v>
      </c>
      <c r="BR65" s="17" t="n">
        <f aca="false">'RCC Collection'!BR46*'RCC Collection'!BR$21</f>
        <v>1510.83220066724</v>
      </c>
      <c r="BS65" s="17" t="n">
        <f aca="false">'RCC Collection'!BS46*'RCC Collection'!BS$21</f>
        <v>1450.077598732</v>
      </c>
      <c r="BT65" s="17" t="n">
        <f aca="false">'RCC Collection'!BT46*'RCC Collection'!BT$21</f>
        <v>4270.61975468044</v>
      </c>
      <c r="BU65" s="17" t="n">
        <f aca="false">'RCC Collection'!BU46*'RCC Collection'!BU$21</f>
        <v>3592.26215422384</v>
      </c>
      <c r="BV65" s="17" t="n">
        <f aca="false">'RCC Collection'!BV46*'RCC Collection'!BV$21</f>
        <v>3966.64626851035</v>
      </c>
      <c r="BW65" s="17" t="n">
        <f aca="false">'RCC Collection'!BW46*'RCC Collection'!BW$21</f>
        <v>3207.22295639041</v>
      </c>
      <c r="BX65" s="17" t="n">
        <f aca="false">'RCC Collection'!BX46*'RCC Collection'!BX$21</f>
        <v>3708.15180055402</v>
      </c>
      <c r="BY65" s="17" t="n">
        <f aca="false">'RCC Collection'!BY46*'RCC Collection'!BY$21</f>
        <v>2835.39537083754</v>
      </c>
      <c r="BZ65" s="17" t="n">
        <f aca="false">'RCC Collection'!BZ46*'RCC Collection'!BZ$21</f>
        <v>3174.53924367992</v>
      </c>
      <c r="CA65" s="17" t="n">
        <f aca="false">'RCC Collection'!CA46*'RCC Collection'!CA$21</f>
        <v>1928.20746060243</v>
      </c>
      <c r="CB65" s="17" t="n">
        <f aca="false">'RCC Collection'!CB46*'RCC Collection'!CB$21</f>
        <v>3129.14994148625</v>
      </c>
      <c r="CC65" s="17" t="n">
        <f aca="false">'RCC Collection'!CC46*'RCC Collection'!CC$21</f>
        <v>2610.82651635144</v>
      </c>
      <c r="CD65" s="17" t="n">
        <f aca="false">'RCC Collection'!CD46*'RCC Collection'!CD$21</f>
        <v>3825.82473232372</v>
      </c>
      <c r="CE65" s="17" t="n">
        <f aca="false">'RCC Collection'!CE46*'RCC Collection'!CE$21</f>
        <v>3802.12542759407</v>
      </c>
      <c r="CF65" s="17" t="n">
        <f aca="false">'RCC Collection'!CF46*'RCC Collection'!CF$21</f>
        <v>2409.7492140266</v>
      </c>
      <c r="CG65" s="17" t="n">
        <f aca="false">'RCC Collection'!CG46*'RCC Collection'!CG$21</f>
        <v>6663.68230805275</v>
      </c>
      <c r="CH65" s="17" t="n">
        <f aca="false">'RCC Collection'!CH46*'RCC Collection'!CH$21</f>
        <v>5036.08691612903</v>
      </c>
      <c r="CI65" s="17" t="n">
        <f aca="false">'RCC Collection'!CI46*'RCC Collection'!CI$21</f>
        <v>1370.56325906861</v>
      </c>
      <c r="CJ65" s="17" t="n">
        <f aca="false">'RCC Collection'!CJ46*'RCC Collection'!CJ$21</f>
        <v>3992.50776240297</v>
      </c>
      <c r="CK65" s="17" t="n">
        <f aca="false">'RCC Collection'!CK46*'RCC Collection'!CK$21</f>
        <v>3101.38173499488</v>
      </c>
      <c r="CL65" s="17" t="n">
        <f aca="false">'RCC Collection'!CL46*'RCC Collection'!CL$21</f>
        <v>2706.69584680428</v>
      </c>
      <c r="CM65" s="17" t="n">
        <f aca="false">'RCC Collection'!CM46*'RCC Collection'!CM$21</f>
        <v>4010.79818002257</v>
      </c>
      <c r="CN65" s="17" t="n">
        <f aca="false">'RCC Collection'!CN46*'RCC Collection'!CN$21</f>
        <v>2272.4625480646</v>
      </c>
      <c r="CO65" s="17" t="n">
        <f aca="false">'RCC Collection'!CO46*'RCC Collection'!CO$21</f>
        <v>3206.54512854799</v>
      </c>
      <c r="CP65" s="17" t="n">
        <f aca="false">'RCC Collection'!CP46*'RCC Collection'!CP$21</f>
        <v>4109.77915572118</v>
      </c>
      <c r="CQ65" s="17" t="n">
        <f aca="false">'RCC Collection'!CQ46*'RCC Collection'!CQ$21</f>
        <v>2414.44122786305</v>
      </c>
      <c r="CR65" s="17" t="n">
        <f aca="false">'RCC Collection'!CR46*'RCC Collection'!CR$21</f>
        <v>2017.61140894186</v>
      </c>
      <c r="CS65" s="17" t="n">
        <f aca="false">'RCC Collection'!CS46*'RCC Collection'!CS$21</f>
        <v>2929.17485016137</v>
      </c>
      <c r="CT65" s="17" t="n">
        <f aca="false">'RCC Collection'!CT46*'RCC Collection'!CT$21</f>
        <v>4281.04380656266</v>
      </c>
      <c r="CU65" s="17" t="n">
        <f aca="false">'RCC Collection'!CU46*'RCC Collection'!CU$21</f>
        <v>1234.1224653684</v>
      </c>
      <c r="CV65" s="17" t="n">
        <f aca="false">'RCC Collection'!CV46*'RCC Collection'!CV$21</f>
        <v>4308.12301555644</v>
      </c>
      <c r="CW65" s="17" t="n">
        <f aca="false">'RCC Collection'!CW46*'RCC Collection'!CW$21</f>
        <v>2889.67976710335</v>
      </c>
      <c r="CX65" s="17" t="n">
        <f aca="false">'RCC Collection'!CX46*'RCC Collection'!CX$21</f>
        <v>3796.69972862958</v>
      </c>
      <c r="CY65" s="17" t="n">
        <f aca="false">'RCC Collection'!CY46*'RCC Collection'!CY$21</f>
        <v>3733.06403172333</v>
      </c>
      <c r="CZ65" s="17" t="n">
        <f aca="false">'RCC Collection'!CZ46*'RCC Collection'!CZ$21</f>
        <v>3704.02126386774</v>
      </c>
      <c r="DA65" s="17" t="n">
        <f aca="false">'RCC Collection'!DA46*'RCC Collection'!DA$21</f>
        <v>5057.01778090039</v>
      </c>
      <c r="DB65" s="17" t="n">
        <f aca="false">'RCC Collection'!DB46*'RCC Collection'!DB$21</f>
        <v>2535.53863417762</v>
      </c>
      <c r="DC65" s="17" t="n">
        <f aca="false">'RCC Collection'!DC46*'RCC Collection'!DC$21</f>
        <v>3117.75911141965</v>
      </c>
      <c r="DD65" s="17" t="n">
        <f aca="false">'RCC Collection'!DD46*'RCC Collection'!DD$21</f>
        <v>3058.78287077735</v>
      </c>
      <c r="DE65" s="17" t="n">
        <f aca="false">'RCC Collection'!DE46*'RCC Collection'!DE$21</f>
        <v>3098.24226804124</v>
      </c>
      <c r="DF65" s="17" t="n">
        <f aca="false">'RCC Collection'!DF46*'RCC Collection'!DF$21</f>
        <v>2622.97497417059</v>
      </c>
      <c r="DG65" s="17" t="n">
        <f aca="false">'RCC Collection'!DG46*'RCC Collection'!DG$21</f>
        <v>2493.1194814505</v>
      </c>
      <c r="DH65" s="17" t="n">
        <f aca="false">'RCC Collection'!DH46*'RCC Collection'!DH$21</f>
        <v>2020.7052003115</v>
      </c>
      <c r="DI65" s="17" t="n">
        <f aca="false">'RCC Collection'!DI46*'RCC Collection'!DI$21</f>
        <v>2538.20233851419</v>
      </c>
      <c r="DJ65" s="17" t="n">
        <f aca="false">'RCC Collection'!DJ46*'RCC Collection'!DJ$21</f>
        <v>2036.14952301949</v>
      </c>
      <c r="DK65" s="17" t="n">
        <f aca="false">'RCC Collection'!DK46*'RCC Collection'!DK$21</f>
        <v>3180.00508576847</v>
      </c>
      <c r="DL65" s="17" t="n">
        <f aca="false">'RCC Collection'!DL46*'RCC Collection'!DL$21</f>
        <v>2388.34785104398</v>
      </c>
      <c r="DM65" s="17" t="n">
        <f aca="false">'RCC Collection'!DM46*'RCC Collection'!DM$21</f>
        <v>2039.64179104478</v>
      </c>
      <c r="DN65" s="17" t="n">
        <f aca="false">'RCC Collection'!DN46*'RCC Collection'!DN$21</f>
        <v>2388.55360623782</v>
      </c>
      <c r="DO65" s="17" t="n">
        <f aca="false">'RCC Collection'!DO46*'RCC Collection'!DO$21</f>
        <v>2542.00077203818</v>
      </c>
      <c r="DP65" s="17" t="n">
        <f aca="false">'RCC Collection'!DP46*'RCC Collection'!DP$21</f>
        <v>1916.61846476657</v>
      </c>
      <c r="DQ65" s="17" t="n">
        <f aca="false">'RCC Collection'!DQ46*'RCC Collection'!DQ$21</f>
        <v>2173.77764851305</v>
      </c>
      <c r="DR65" s="17" t="n">
        <f aca="false">'RCC Collection'!DR46*'RCC Collection'!DR$21</f>
        <v>4553.63794363681</v>
      </c>
      <c r="DS65" s="17" t="n">
        <f aca="false">'RCC Collection'!DS46*'RCC Collection'!DS$21</f>
        <v>2949.51075590081</v>
      </c>
      <c r="DT65" s="17" t="n">
        <f aca="false">'RCC Collection'!DT46*'RCC Collection'!DT$21</f>
        <v>3735.29571984436</v>
      </c>
      <c r="DU65" s="17" t="n">
        <f aca="false">'RCC Collection'!DU46*'RCC Collection'!DU$21</f>
        <v>1710.24532116074</v>
      </c>
      <c r="DV65" s="17" t="n">
        <f aca="false">'RCC Collection'!DV46*'RCC Collection'!DV$21</f>
        <v>3325.54886159142</v>
      </c>
      <c r="DW65" s="17" t="n">
        <f aca="false">'RCC Collection'!DW46*'RCC Collection'!DW$21</f>
        <v>3258.50118483412</v>
      </c>
      <c r="DX65" s="17" t="n">
        <f aca="false">'RCC Collection'!DX46*'RCC Collection'!DX$21</f>
        <v>5006.94242002782</v>
      </c>
      <c r="DY65" s="17" t="n">
        <f aca="false">'RCC Collection'!DY46*'RCC Collection'!DY$21</f>
        <v>5005.98535263249</v>
      </c>
      <c r="DZ65" s="17" t="n">
        <f aca="false">'RCC Collection'!DZ46*'RCC Collection'!DZ$21</f>
        <v>5103.18298969072</v>
      </c>
      <c r="EA65" s="17" t="n">
        <f aca="false">'RCC Collection'!EA46*'RCC Collection'!EA$21</f>
        <v>3648.66014590651</v>
      </c>
      <c r="EB65" s="17" t="n">
        <f aca="false">'RCC Collection'!EB46*'RCC Collection'!EB$21</f>
        <v>4752.80588951856</v>
      </c>
      <c r="EC65" s="17" t="n">
        <f aca="false">'RCC Collection'!EC46*'RCC Collection'!EC$21</f>
        <v>4370.13953979312</v>
      </c>
      <c r="ED65" s="17" t="n">
        <f aca="false">'RCC Collection'!ED46*'RCC Collection'!ED$21</f>
        <v>3760.90714958652</v>
      </c>
      <c r="EE65" s="17" t="n">
        <f aca="false">'RCC Collection'!EE46*'RCC Collection'!EE$21</f>
        <v>2333.3012357567</v>
      </c>
      <c r="EF65" s="17" t="n">
        <f aca="false">'RCC Collection'!EF46*'RCC Collection'!EF$21</f>
        <v>2249.48625</v>
      </c>
      <c r="EG65" s="17" t="n">
        <f aca="false">'RCC Collection'!EG46*'RCC Collection'!EG$21</f>
        <v>2778.19846057832</v>
      </c>
      <c r="EH65" s="17" t="n">
        <f aca="false">'RCC Collection'!EH46*'RCC Collection'!EH$21</f>
        <v>2649.24387096774</v>
      </c>
      <c r="EI65" s="17" t="n">
        <f aca="false">'RCC Collection'!EI46*'RCC Collection'!EI$21</f>
        <v>3809.98827176007</v>
      </c>
      <c r="EJ65" s="17" t="n">
        <f aca="false">'RCC Collection'!EJ46*'RCC Collection'!EJ$21</f>
        <v>3259.50621715165</v>
      </c>
      <c r="EK65" s="17" t="n">
        <f aca="false">'RCC Collection'!EK46*'RCC Collection'!EK$21</f>
        <v>3089.86639047126</v>
      </c>
      <c r="EL65" s="17" t="n">
        <f aca="false">'RCC Collection'!EL46*'RCC Collection'!EL$21</f>
        <v>3555.12625826862</v>
      </c>
      <c r="EM65" s="17" t="n">
        <f aca="false">'RCC Collection'!EM46*'RCC Collection'!EM$21</f>
        <v>3448.25878342947</v>
      </c>
      <c r="EN65" s="17" t="n">
        <f aca="false">'RCC Collection'!EN46*'RCC Collection'!EN$21</f>
        <v>4475.74380977335</v>
      </c>
      <c r="EO65" s="17" t="n">
        <f aca="false">'RCC Collection'!EO46*'RCC Collection'!EO$21</f>
        <v>4318.10904600185</v>
      </c>
      <c r="EP65" s="17" t="n">
        <f aca="false">'RCC Collection'!EP46*'RCC Collection'!EP$21</f>
        <v>4613.42989864865</v>
      </c>
      <c r="EQ65" s="17" t="n">
        <f aca="false">'RCC Collection'!EQ46*'RCC Collection'!EQ$21</f>
        <v>2750.79597307069</v>
      </c>
      <c r="ER65" s="17" t="n">
        <f aca="false">'RCC Collection'!ER46*'RCC Collection'!ER$21</f>
        <v>4898.22336312353</v>
      </c>
      <c r="ES65" s="17" t="n">
        <f aca="false">'RCC Collection'!ES46*'RCC Collection'!ES$21</f>
        <v>1640.32419302097</v>
      </c>
      <c r="ET65" s="17" t="n">
        <f aca="false">'RCC Collection'!ET46*'RCC Collection'!ET$21</f>
        <v>1556.25876662636</v>
      </c>
      <c r="EU65" s="17" t="n">
        <f aca="false">'RCC Collection'!EU46*'RCC Collection'!EU$21</f>
        <v>1919.61538461538</v>
      </c>
      <c r="EV65" s="17" t="n">
        <f aca="false">'RCC Collection'!EV46*'RCC Collection'!EV$21</f>
        <v>1582.08988518316</v>
      </c>
      <c r="EW65" s="17" t="n">
        <f aca="false">'RCC Collection'!EW46*'RCC Collection'!EW$21</f>
        <v>2306.51498222448</v>
      </c>
      <c r="EX65" s="17" t="n">
        <f aca="false">'RCC Collection'!EX46*'RCC Collection'!EX$21</f>
        <v>2719.60698689956</v>
      </c>
      <c r="EY65" s="17" t="n">
        <f aca="false">'RCC Collection'!EY46*'RCC Collection'!EY$21</f>
        <v>3686.28976059346</v>
      </c>
      <c r="EZ65" s="17" t="n">
        <f aca="false">'RCC Collection'!EZ46*'RCC Collection'!EZ$21</f>
        <v>3225.6332464146</v>
      </c>
      <c r="FA65" s="17" t="n">
        <f aca="false">'RCC Collection'!FA46*'RCC Collection'!FA$21</f>
        <v>4398.43583807382</v>
      </c>
      <c r="FB65" s="17" t="n">
        <f aca="false">'RCC Collection'!FB46*'RCC Collection'!FB$21</f>
        <v>2418.78410652514</v>
      </c>
      <c r="FC65" s="17" t="n">
        <f aca="false">'RCC Collection'!FC46*'RCC Collection'!FC$21</f>
        <v>4060.24974687816</v>
      </c>
      <c r="FD65" s="17" t="n">
        <f aca="false">'RCC Collection'!FD46*'RCC Collection'!FD$21</f>
        <v>3479.23345956783</v>
      </c>
      <c r="FE65" s="17" t="n">
        <f aca="false">'RCC Collection'!FE46*'RCC Collection'!FE$21</f>
        <v>2597.38493808441</v>
      </c>
      <c r="FF65" s="17" t="n">
        <f aca="false">'RCC Collection'!FF46*'RCC Collection'!FF$21</f>
        <v>1835.82155277539</v>
      </c>
      <c r="FG65" s="17" t="n">
        <f aca="false">'RCC Collection'!FG46*'RCC Collection'!FG$21</f>
        <v>2359.39071221255</v>
      </c>
      <c r="FH65" s="17" t="n">
        <f aca="false">'RCC Collection'!FH46*'RCC Collection'!FH$21</f>
        <v>2645.77919390491</v>
      </c>
      <c r="FI65" s="17" t="n">
        <f aca="false">'RCC Collection'!FI46*'RCC Collection'!FI$21</f>
        <v>3591.80102480388</v>
      </c>
      <c r="FJ65" s="17" t="n">
        <f aca="false">'RCC Collection'!FJ46*'RCC Collection'!FJ$21</f>
        <v>2056.65612836603</v>
      </c>
      <c r="FK65" s="17" t="n">
        <f aca="false">'RCC Collection'!FK46*'RCC Collection'!FK$21</f>
        <v>1565.38553535705</v>
      </c>
      <c r="FL65" s="17" t="n">
        <f aca="false">'RCC Collection'!FL46*'RCC Collection'!FL$21</f>
        <v>1984.992141155</v>
      </c>
      <c r="FM65" s="17" t="n">
        <f aca="false">'RCC Collection'!FM46*'RCC Collection'!FM$21</f>
        <v>1751.17351724138</v>
      </c>
      <c r="FN65" s="17" t="n">
        <f aca="false">'RCC Collection'!FN46*'RCC Collection'!FN$21</f>
        <v>4422.80100264587</v>
      </c>
      <c r="FO65" s="17" t="n">
        <f aca="false">'RCC Collection'!FO46*'RCC Collection'!FO$21</f>
        <v>944.789359515926</v>
      </c>
      <c r="FP65" s="17" t="n">
        <f aca="false">'RCC Collection'!FP46*'RCC Collection'!FP$21</f>
        <v>3895.43665510229</v>
      </c>
      <c r="FQ65" s="17" t="n">
        <f aca="false">'RCC Collection'!FQ46*'RCC Collection'!FQ$21</f>
        <v>3074.34208739924</v>
      </c>
      <c r="FR65" s="17" t="n">
        <f aca="false">'RCC Collection'!FR46*'RCC Collection'!FR$21</f>
        <v>4461.53782273894</v>
      </c>
      <c r="FS65" s="17" t="n">
        <f aca="false">'RCC Collection'!FS46*'RCC Collection'!FS$21</f>
        <v>3556.80546581219</v>
      </c>
      <c r="FT65" s="17" t="n">
        <f aca="false">'RCC Collection'!FT46*'RCC Collection'!FT$21</f>
        <v>4790.13383665065</v>
      </c>
      <c r="FU65" s="17" t="n">
        <f aca="false">'RCC Collection'!FU46*'RCC Collection'!FU$21</f>
        <v>2103.92940133038</v>
      </c>
      <c r="FV65" s="17" t="n">
        <f aca="false">'RCC Collection'!FV46*'RCC Collection'!FV$21</f>
        <v>2726.51360748112</v>
      </c>
      <c r="FW65" s="17" t="n">
        <f aca="false">'RCC Collection'!FW46*'RCC Collection'!FW$21</f>
        <v>2423.34767631774</v>
      </c>
      <c r="FX65" s="17" t="n">
        <f aca="false">'RCC Collection'!FX46*'RCC Collection'!FX$21</f>
        <v>2681.11479492014</v>
      </c>
      <c r="FY65" s="17" t="n">
        <f aca="false">'RCC Collection'!FY46*'RCC Collection'!FY$21</f>
        <v>5340.40701314966</v>
      </c>
      <c r="FZ65" s="17" t="n">
        <f aca="false">'RCC Collection'!FZ46*'RCC Collection'!FZ$21</f>
        <v>3207.58059922872</v>
      </c>
      <c r="GA65" s="17" t="n">
        <f aca="false">'RCC Collection'!GA46*'RCC Collection'!GA$21</f>
        <v>1480.3748914407</v>
      </c>
      <c r="GB65" s="17" t="n">
        <f aca="false">'RCC Collection'!GB46*'RCC Collection'!GB$21</f>
        <v>5744.34280373832</v>
      </c>
      <c r="GC65" s="17" t="n">
        <f aca="false">'RCC Collection'!GC46*'RCC Collection'!GC$21</f>
        <v>2802.52631578947</v>
      </c>
      <c r="GD65" s="17" t="n">
        <f aca="false">'RCC Collection'!GD46*'RCC Collection'!GD$21</f>
        <v>2030.53605769231</v>
      </c>
      <c r="GE65" s="17" t="n">
        <f aca="false">'RCC Collection'!GE46*'RCC Collection'!GE$21</f>
        <v>5256.32282648458</v>
      </c>
      <c r="GF65" s="17" t="n">
        <f aca="false">'RCC Collection'!GF46*'RCC Collection'!GF$21</f>
        <v>2817.02926064146</v>
      </c>
      <c r="GG65" s="17" t="n">
        <f aca="false">'RCC Collection'!GG46*'RCC Collection'!GG$21</f>
        <v>3790.09935000451</v>
      </c>
      <c r="GH65" s="17" t="n">
        <f aca="false">'RCC Collection'!GH46*'RCC Collection'!GH$21</f>
        <v>3542.52699276198</v>
      </c>
      <c r="GI65" s="17" t="n">
        <f aca="false">'RCC Collection'!GI46*'RCC Collection'!GI$21</f>
        <v>5593.08948966315</v>
      </c>
      <c r="GJ65" s="17" t="n">
        <f aca="false">'RCC Collection'!GJ46*'RCC Collection'!GJ$21</f>
        <v>2847.57186060578</v>
      </c>
      <c r="GK65" s="17" t="n">
        <f aca="false">'RCC Collection'!GK46*'RCC Collection'!GK$21</f>
        <v>5083.33703217997</v>
      </c>
      <c r="GL65" s="17" t="n">
        <f aca="false">'RCC Collection'!GL46*'RCC Collection'!GL$21</f>
        <v>5327.1669865643</v>
      </c>
      <c r="GM65" s="17" t="n">
        <f aca="false">'RCC Collection'!GM46*'RCC Collection'!GM$21</f>
        <v>2402.03487699858</v>
      </c>
    </row>
    <row r="66" customFormat="false" ht="15" hidden="false" customHeight="false" outlineLevel="0" collapsed="false">
      <c r="A66" s="16" t="s">
        <v>451</v>
      </c>
      <c r="B66" s="16" t="s">
        <v>470</v>
      </c>
      <c r="C66" s="16" t="s">
        <v>471</v>
      </c>
      <c r="D66" s="17" t="n">
        <f aca="false">'RCC Collection'!D47*'RCC Collection'!D$21</f>
        <v>12369.7464957385</v>
      </c>
      <c r="E66" s="17" t="n">
        <f aca="false">'RCC Collection'!E47*'RCC Collection'!E$21</f>
        <v>18647.5693217605</v>
      </c>
      <c r="F66" s="17" t="n">
        <f aca="false">'RCC Collection'!F47*'RCC Collection'!F$21</f>
        <v>8897.76255135436</v>
      </c>
      <c r="G66" s="17" t="n">
        <f aca="false">'RCC Collection'!G47*'RCC Collection'!G$21</f>
        <v>19869.080495118</v>
      </c>
      <c r="H66" s="17" t="n">
        <f aca="false">'RCC Collection'!H47*'RCC Collection'!H$21</f>
        <v>17842.9682507308</v>
      </c>
      <c r="I66" s="17" t="n">
        <f aca="false">'RCC Collection'!I47*'RCC Collection'!I$21</f>
        <v>26851.0253164557</v>
      </c>
      <c r="J66" s="17" t="n">
        <f aca="false">'RCC Collection'!J47*'RCC Collection'!J$21</f>
        <v>19697.3483976993</v>
      </c>
      <c r="K66" s="17" t="n">
        <f aca="false">'RCC Collection'!K47*'RCC Collection'!K$21</f>
        <v>6990.96726447364</v>
      </c>
      <c r="L66" s="17" t="n">
        <f aca="false">'RCC Collection'!L47*'RCC Collection'!L$21</f>
        <v>12850.3738905584</v>
      </c>
      <c r="M66" s="17" t="n">
        <f aca="false">'RCC Collection'!M47*'RCC Collection'!M$21</f>
        <v>12346.3543636364</v>
      </c>
      <c r="N66" s="17" t="n">
        <f aca="false">'RCC Collection'!N47*'RCC Collection'!N$21</f>
        <v>14462.7808484327</v>
      </c>
      <c r="O66" s="17" t="n">
        <f aca="false">'RCC Collection'!O47*'RCC Collection'!O$21</f>
        <v>14314.1504695688</v>
      </c>
      <c r="P66" s="17" t="n">
        <f aca="false">'RCC Collection'!P47*'RCC Collection'!P$21</f>
        <v>6172.91744764078</v>
      </c>
      <c r="Q66" s="17" t="n">
        <f aca="false">'RCC Collection'!Q47*'RCC Collection'!Q$21</f>
        <v>20160.1860712387</v>
      </c>
      <c r="R66" s="17" t="n">
        <f aca="false">'RCC Collection'!R47*'RCC Collection'!R$21</f>
        <v>9139.96409001957</v>
      </c>
      <c r="S66" s="17" t="n">
        <f aca="false">'RCC Collection'!S47*'RCC Collection'!S$21</f>
        <v>50530.7882285055</v>
      </c>
      <c r="T66" s="17" t="n">
        <f aca="false">'RCC Collection'!T47*'RCC Collection'!T$21</f>
        <v>33873.9241492415</v>
      </c>
      <c r="U66" s="17" t="n">
        <f aca="false">'RCC Collection'!U47*'RCC Collection'!U$21</f>
        <v>11564.1295586082</v>
      </c>
      <c r="V66" s="17" t="n">
        <f aca="false">'RCC Collection'!V47*'RCC Collection'!V$21</f>
        <v>17891.6821779044</v>
      </c>
      <c r="W66" s="17" t="n">
        <f aca="false">'RCC Collection'!W47*'RCC Collection'!W$21</f>
        <v>14436.4030011488</v>
      </c>
      <c r="X66" s="17" t="n">
        <f aca="false">'RCC Collection'!X47*'RCC Collection'!X$21</f>
        <v>12618.6753434563</v>
      </c>
      <c r="Y66" s="17" t="n">
        <f aca="false">'RCC Collection'!Y47*'RCC Collection'!Y$21</f>
        <v>16618.2301525107</v>
      </c>
      <c r="Z66" s="17" t="n">
        <f aca="false">'RCC Collection'!Z47*'RCC Collection'!Z$21</f>
        <v>8397.42841815553</v>
      </c>
      <c r="AA66" s="17" t="n">
        <f aca="false">'RCC Collection'!AA47*'RCC Collection'!AA$21</f>
        <v>9945.12169708134</v>
      </c>
      <c r="AB66" s="17" t="n">
        <f aca="false">'RCC Collection'!AB47*'RCC Collection'!AB$21</f>
        <v>34036.1121057475</v>
      </c>
      <c r="AC66" s="17" t="n">
        <f aca="false">'RCC Collection'!AC47*'RCC Collection'!AC$21</f>
        <v>13387.2225309545</v>
      </c>
      <c r="AD66" s="17" t="n">
        <f aca="false">'RCC Collection'!AD47*'RCC Collection'!AD$21</f>
        <v>23376.6948932412</v>
      </c>
      <c r="AE66" s="17" t="n">
        <f aca="false">'RCC Collection'!AE47*'RCC Collection'!AE$21</f>
        <v>25697.6880319149</v>
      </c>
      <c r="AF66" s="17" t="n">
        <f aca="false">'RCC Collection'!AF47*'RCC Collection'!AF$21</f>
        <v>22104.6060361089</v>
      </c>
      <c r="AG66" s="17" t="n">
        <f aca="false">'RCC Collection'!AG47*'RCC Collection'!AG$21</f>
        <v>16139.6480282839</v>
      </c>
      <c r="AH66" s="17" t="n">
        <f aca="false">'RCC Collection'!AH47*'RCC Collection'!AH$21</f>
        <v>27480.6858986063</v>
      </c>
      <c r="AI66" s="17" t="n">
        <f aca="false">'RCC Collection'!AI47*'RCC Collection'!AI$21</f>
        <v>23928.7356986494</v>
      </c>
      <c r="AJ66" s="17" t="n">
        <f aca="false">'RCC Collection'!AJ47*'RCC Collection'!AJ$21</f>
        <v>35293.49790014</v>
      </c>
      <c r="AK66" s="17" t="n">
        <f aca="false">'RCC Collection'!AK47*'RCC Collection'!AK$21</f>
        <v>14062.0625415835</v>
      </c>
      <c r="AL66" s="17" t="n">
        <f aca="false">'RCC Collection'!AL47*'RCC Collection'!AL$21</f>
        <v>17718.6974385246</v>
      </c>
      <c r="AM66" s="17" t="n">
        <f aca="false">'RCC Collection'!AM47*'RCC Collection'!AM$21</f>
        <v>15948.0627874994</v>
      </c>
      <c r="AN66" s="17" t="n">
        <f aca="false">'RCC Collection'!AN47*'RCC Collection'!AN$21</f>
        <v>16457.8536956522</v>
      </c>
      <c r="AO66" s="17" t="n">
        <f aca="false">'RCC Collection'!AO47*'RCC Collection'!AO$21</f>
        <v>21601.8619832844</v>
      </c>
      <c r="AP66" s="17" t="n">
        <f aca="false">'RCC Collection'!AP47*'RCC Collection'!AP$21</f>
        <v>35206.4815204137</v>
      </c>
      <c r="AQ66" s="17" t="n">
        <f aca="false">'RCC Collection'!AQ47*'RCC Collection'!AQ$21</f>
        <v>24000.0694032687</v>
      </c>
      <c r="AR66" s="17" t="n">
        <f aca="false">'RCC Collection'!AR47*'RCC Collection'!AR$21</f>
        <v>15876.6069749551</v>
      </c>
      <c r="AS66" s="17" t="n">
        <f aca="false">'RCC Collection'!AS47*'RCC Collection'!AS$21</f>
        <v>21925.0111283529</v>
      </c>
      <c r="AT66" s="17" t="n">
        <f aca="false">'RCC Collection'!AT47*'RCC Collection'!AT$21</f>
        <v>22221.7233744114</v>
      </c>
      <c r="AU66" s="17" t="n">
        <f aca="false">'RCC Collection'!AU47*'RCC Collection'!AU$21</f>
        <v>6672.90877521773</v>
      </c>
      <c r="AV66" s="17" t="n">
        <f aca="false">'RCC Collection'!AV47*'RCC Collection'!AV$21</f>
        <v>13307.7641053197</v>
      </c>
      <c r="AW66" s="17" t="n">
        <f aca="false">'RCC Collection'!AW47*'RCC Collection'!AW$21</f>
        <v>15987.7604517433</v>
      </c>
      <c r="AX66" s="17" t="n">
        <f aca="false">'RCC Collection'!AX47*'RCC Collection'!AX$21</f>
        <v>20070.7643157062</v>
      </c>
      <c r="AY66" s="17" t="n">
        <f aca="false">'RCC Collection'!AY47*'RCC Collection'!AY$21</f>
        <v>11129.7605272794</v>
      </c>
      <c r="AZ66" s="17" t="n">
        <f aca="false">'RCC Collection'!AZ47*'RCC Collection'!AZ$21</f>
        <v>7692.10117302053</v>
      </c>
      <c r="BA66" s="17" t="n">
        <f aca="false">'RCC Collection'!BA47*'RCC Collection'!BA$21</f>
        <v>7961.41446923597</v>
      </c>
      <c r="BB66" s="17" t="n">
        <f aca="false">'RCC Collection'!BB47*'RCC Collection'!BB$21</f>
        <v>5562.38239450838</v>
      </c>
      <c r="BC66" s="17" t="n">
        <f aca="false">'RCC Collection'!BC47*'RCC Collection'!BC$21</f>
        <v>8506.95345489443</v>
      </c>
      <c r="BD66" s="17" t="n">
        <f aca="false">'RCC Collection'!BD47*'RCC Collection'!BD$21</f>
        <v>7919.94379470875</v>
      </c>
      <c r="BE66" s="17" t="n">
        <f aca="false">'RCC Collection'!BE47*'RCC Collection'!BE$21</f>
        <v>6838.25068163593</v>
      </c>
      <c r="BF66" s="17" t="n">
        <f aca="false">'RCC Collection'!BF47*'RCC Collection'!BF$21</f>
        <v>9952.72928910922</v>
      </c>
      <c r="BG66" s="17" t="n">
        <f aca="false">'RCC Collection'!BG47*'RCC Collection'!BG$21</f>
        <v>6985.39098503626</v>
      </c>
      <c r="BH66" s="17" t="n">
        <f aca="false">'RCC Collection'!BH47*'RCC Collection'!BH$21</f>
        <v>11305.9205020921</v>
      </c>
      <c r="BI66" s="17" t="n">
        <f aca="false">'RCC Collection'!BI47*'RCC Collection'!BI$21</f>
        <v>8940.71552284044</v>
      </c>
      <c r="BJ66" s="17" t="n">
        <f aca="false">'RCC Collection'!BJ47*'RCC Collection'!BJ$21</f>
        <v>6737.54601697235</v>
      </c>
      <c r="BK66" s="17" t="n">
        <f aca="false">'RCC Collection'!BK47*'RCC Collection'!BK$21</f>
        <v>9117.97590361446</v>
      </c>
      <c r="BL66" s="17" t="n">
        <f aca="false">'RCC Collection'!BL47*'RCC Collection'!BL$21</f>
        <v>20441.584640057</v>
      </c>
      <c r="BM66" s="17" t="n">
        <f aca="false">'RCC Collection'!BM47*'RCC Collection'!BM$21</f>
        <v>5327.99164803644</v>
      </c>
      <c r="BN66" s="17" t="n">
        <f aca="false">'RCC Collection'!BN47*'RCC Collection'!BN$21</f>
        <v>15290.0093634824</v>
      </c>
      <c r="BO66" s="17" t="n">
        <f aca="false">'RCC Collection'!BO47*'RCC Collection'!BO$21</f>
        <v>9126.02919234512</v>
      </c>
      <c r="BP66" s="17" t="n">
        <f aca="false">'RCC Collection'!BP47*'RCC Collection'!BP$21</f>
        <v>11462.8693729904</v>
      </c>
      <c r="BQ66" s="17" t="n">
        <f aca="false">'RCC Collection'!BQ47*'RCC Collection'!BQ$21</f>
        <v>13052.6884933491</v>
      </c>
      <c r="BR66" s="17" t="n">
        <f aca="false">'RCC Collection'!BR47*'RCC Collection'!BR$21</f>
        <v>2643.72247621401</v>
      </c>
      <c r="BS66" s="17" t="n">
        <f aca="false">'RCC Collection'!BS47*'RCC Collection'!BS$21</f>
        <v>3142.19284110421</v>
      </c>
      <c r="BT66" s="17" t="n">
        <f aca="false">'RCC Collection'!BT47*'RCC Collection'!BT$21</f>
        <v>9273.34575302038</v>
      </c>
      <c r="BU66" s="17" t="n">
        <f aca="false">'RCC Collection'!BU47*'RCC Collection'!BU$21</f>
        <v>13962.2593485599</v>
      </c>
      <c r="BV66" s="17" t="n">
        <f aca="false">'RCC Collection'!BV47*'RCC Collection'!BV$21</f>
        <v>11703.5804648426</v>
      </c>
      <c r="BW66" s="17" t="n">
        <f aca="false">'RCC Collection'!BW47*'RCC Collection'!BW$21</f>
        <v>10865.4389276949</v>
      </c>
      <c r="BX66" s="17" t="n">
        <f aca="false">'RCC Collection'!BX47*'RCC Collection'!BX$21</f>
        <v>5256.41772853186</v>
      </c>
      <c r="BY66" s="17" t="n">
        <f aca="false">'RCC Collection'!BY47*'RCC Collection'!BY$21</f>
        <v>4829.49968466196</v>
      </c>
      <c r="BZ66" s="17" t="n">
        <f aca="false">'RCC Collection'!BZ47*'RCC Collection'!BZ$21</f>
        <v>5593.93404833206</v>
      </c>
      <c r="CA66" s="17" t="n">
        <f aca="false">'RCC Collection'!CA47*'RCC Collection'!CA$21</f>
        <v>3302.77119489328</v>
      </c>
      <c r="CB66" s="17" t="n">
        <f aca="false">'RCC Collection'!CB47*'RCC Collection'!CB$21</f>
        <v>6741.88150965477</v>
      </c>
      <c r="CC66" s="17" t="n">
        <f aca="false">'RCC Collection'!CC47*'RCC Collection'!CC$21</f>
        <v>7693.39001211218</v>
      </c>
      <c r="CD66" s="17" t="n">
        <f aca="false">'RCC Collection'!CD47*'RCC Collection'!CD$21</f>
        <v>12224.0281662969</v>
      </c>
      <c r="CE66" s="17" t="n">
        <f aca="false">'RCC Collection'!CE47*'RCC Collection'!CE$21</f>
        <v>13220.6841505131</v>
      </c>
      <c r="CF66" s="17" t="n">
        <f aca="false">'RCC Collection'!CF47*'RCC Collection'!CF$21</f>
        <v>8845.62215235792</v>
      </c>
      <c r="CG66" s="17" t="n">
        <f aca="false">'RCC Collection'!CG47*'RCC Collection'!CG$21</f>
        <v>16773.3365687128</v>
      </c>
      <c r="CH66" s="17" t="n">
        <f aca="false">'RCC Collection'!CH47*'RCC Collection'!CH$21</f>
        <v>18169.1851354839</v>
      </c>
      <c r="CI66" s="17" t="n">
        <f aca="false">'RCC Collection'!CI47*'RCC Collection'!CI$21</f>
        <v>3600.49899461112</v>
      </c>
      <c r="CJ66" s="17" t="n">
        <f aca="false">'RCC Collection'!CJ47*'RCC Collection'!CJ$21</f>
        <v>11004.8575767803</v>
      </c>
      <c r="CK66" s="17" t="n">
        <f aca="false">'RCC Collection'!CK47*'RCC Collection'!CK$21</f>
        <v>10966.6717235567</v>
      </c>
      <c r="CL66" s="17" t="n">
        <f aca="false">'RCC Collection'!CL47*'RCC Collection'!CL$21</f>
        <v>8385.38075105695</v>
      </c>
      <c r="CM66" s="17" t="n">
        <f aca="false">'RCC Collection'!CM47*'RCC Collection'!CM$21</f>
        <v>10015.3001551919</v>
      </c>
      <c r="CN66" s="17" t="n">
        <f aca="false">'RCC Collection'!CN47*'RCC Collection'!CN$21</f>
        <v>5702.2445526788</v>
      </c>
      <c r="CO66" s="17" t="n">
        <f aca="false">'RCC Collection'!CO47*'RCC Collection'!CO$21</f>
        <v>8706.32219048198</v>
      </c>
      <c r="CP66" s="17" t="n">
        <f aca="false">'RCC Collection'!CP47*'RCC Collection'!CP$21</f>
        <v>12493.6251450913</v>
      </c>
      <c r="CQ66" s="17" t="n">
        <f aca="false">'RCC Collection'!CQ47*'RCC Collection'!CQ$21</f>
        <v>6097.34876033058</v>
      </c>
      <c r="CR66" s="17" t="n">
        <f aca="false">'RCC Collection'!CR47*'RCC Collection'!CR$21</f>
        <v>5519.07937334097</v>
      </c>
      <c r="CS66" s="17" t="n">
        <f aca="false">'RCC Collection'!CS47*'RCC Collection'!CS$21</f>
        <v>6022.35027662517</v>
      </c>
      <c r="CT66" s="17" t="n">
        <f aca="false">'RCC Collection'!CT47*'RCC Collection'!CT$21</f>
        <v>9184.33235245128</v>
      </c>
      <c r="CU66" s="17" t="n">
        <f aca="false">'RCC Collection'!CU47*'RCC Collection'!CU$21</f>
        <v>2638.36458542461</v>
      </c>
      <c r="CV66" s="17" t="n">
        <f aca="false">'RCC Collection'!CV47*'RCC Collection'!CV$21</f>
        <v>14725.7504587156</v>
      </c>
      <c r="CW66" s="17" t="n">
        <f aca="false">'RCC Collection'!CW47*'RCC Collection'!CW$21</f>
        <v>9151.7903930131</v>
      </c>
      <c r="CX66" s="17" t="n">
        <f aca="false">'RCC Collection'!CX47*'RCC Collection'!CX$21</f>
        <v>15790.012890095</v>
      </c>
      <c r="CY66" s="17" t="n">
        <f aca="false">'RCC Collection'!CY47*'RCC Collection'!CY$21</f>
        <v>14224.6115842163</v>
      </c>
      <c r="CZ66" s="17" t="n">
        <f aca="false">'RCC Collection'!CZ47*'RCC Collection'!CZ$21</f>
        <v>13120.5469327822</v>
      </c>
      <c r="DA66" s="17" t="n">
        <f aca="false">'RCC Collection'!DA47*'RCC Collection'!DA$21</f>
        <v>20356.5193752365</v>
      </c>
      <c r="DB66" s="17" t="n">
        <f aca="false">'RCC Collection'!DB47*'RCC Collection'!DB$21</f>
        <v>8689.64652132094</v>
      </c>
      <c r="DC66" s="17" t="n">
        <f aca="false">'RCC Collection'!DC47*'RCC Collection'!DC$21</f>
        <v>9908.28267962513</v>
      </c>
      <c r="DD66" s="17" t="n">
        <f aca="false">'RCC Collection'!DD47*'RCC Collection'!DD$21</f>
        <v>11079.7558709029</v>
      </c>
      <c r="DE66" s="17" t="n">
        <f aca="false">'RCC Collection'!DE47*'RCC Collection'!DE$21</f>
        <v>9742.56578947368</v>
      </c>
      <c r="DF66" s="17" t="n">
        <f aca="false">'RCC Collection'!DF47*'RCC Collection'!DF$21</f>
        <v>6881.225921249</v>
      </c>
      <c r="DG66" s="17" t="n">
        <f aca="false">'RCC Collection'!DG47*'RCC Collection'!DG$21</f>
        <v>9990.42893840731</v>
      </c>
      <c r="DH66" s="17" t="n">
        <f aca="false">'RCC Collection'!DH47*'RCC Collection'!DH$21</f>
        <v>7133.75685731591</v>
      </c>
      <c r="DI66" s="17" t="n">
        <f aca="false">'RCC Collection'!DI47*'RCC Collection'!DI$21</f>
        <v>8686.20076999858</v>
      </c>
      <c r="DJ66" s="17" t="n">
        <f aca="false">'RCC Collection'!DJ47*'RCC Collection'!DJ$21</f>
        <v>6093.21153048528</v>
      </c>
      <c r="DK66" s="17" t="n">
        <f aca="false">'RCC Collection'!DK47*'RCC Collection'!DK$21</f>
        <v>8892.48116541678</v>
      </c>
      <c r="DL66" s="17" t="n">
        <f aca="false">'RCC Collection'!DL47*'RCC Collection'!DL$21</f>
        <v>6128.15641816747</v>
      </c>
      <c r="DM66" s="17" t="n">
        <f aca="false">'RCC Collection'!DM47*'RCC Collection'!DM$21</f>
        <v>6520.5671641791</v>
      </c>
      <c r="DN66" s="17" t="n">
        <f aca="false">'RCC Collection'!DN47*'RCC Collection'!DN$21</f>
        <v>5974.58869395712</v>
      </c>
      <c r="DO66" s="17" t="n">
        <f aca="false">'RCC Collection'!DO47*'RCC Collection'!DO$21</f>
        <v>6193.04119876474</v>
      </c>
      <c r="DP66" s="17" t="n">
        <f aca="false">'RCC Collection'!DP47*'RCC Collection'!DP$21</f>
        <v>5266.49239377514</v>
      </c>
      <c r="DQ66" s="17" t="n">
        <f aca="false">'RCC Collection'!DQ47*'RCC Collection'!DQ$21</f>
        <v>5185.55195230132</v>
      </c>
      <c r="DR66" s="17" t="n">
        <f aca="false">'RCC Collection'!DR47*'RCC Collection'!DR$21</f>
        <v>9438.90424754325</v>
      </c>
      <c r="DS66" s="17" t="n">
        <f aca="false">'RCC Collection'!DS47*'RCC Collection'!DS$21</f>
        <v>9497.36704511503</v>
      </c>
      <c r="DT66" s="17" t="n">
        <f aca="false">'RCC Collection'!DT47*'RCC Collection'!DT$21</f>
        <v>6722.33891050584</v>
      </c>
      <c r="DU66" s="17" t="n">
        <f aca="false">'RCC Collection'!DU47*'RCC Collection'!DU$21</f>
        <v>3106.27890446691</v>
      </c>
      <c r="DV66" s="17" t="n">
        <f aca="false">'RCC Collection'!DV47*'RCC Collection'!DV$21</f>
        <v>7098.81855879822</v>
      </c>
      <c r="DW66" s="17" t="n">
        <f aca="false">'RCC Collection'!DW47*'RCC Collection'!DW$21</f>
        <v>12710.2843601896</v>
      </c>
      <c r="DX66" s="17" t="n">
        <f aca="false">'RCC Collection'!DX47*'RCC Collection'!DX$21</f>
        <v>18587.911961057</v>
      </c>
      <c r="DY66" s="17" t="n">
        <f aca="false">'RCC Collection'!DY47*'RCC Collection'!DY$21</f>
        <v>19301.4393633585</v>
      </c>
      <c r="DZ66" s="17" t="n">
        <f aca="false">'RCC Collection'!DZ47*'RCC Collection'!DZ$21</f>
        <v>14799.5226698927</v>
      </c>
      <c r="EA66" s="17" t="n">
        <f aca="false">'RCC Collection'!EA47*'RCC Collection'!EA$21</f>
        <v>12264.2323696298</v>
      </c>
      <c r="EB66" s="17" t="n">
        <f aca="false">'RCC Collection'!EB47*'RCC Collection'!EB$21</f>
        <v>15125.4836078598</v>
      </c>
      <c r="EC66" s="17" t="n">
        <f aca="false">'RCC Collection'!EC47*'RCC Collection'!EC$21</f>
        <v>14239.7578636268</v>
      </c>
      <c r="ED66" s="17" t="n">
        <f aca="false">'RCC Collection'!ED47*'RCC Collection'!ED$21</f>
        <v>13718.8969957082</v>
      </c>
      <c r="EE66" s="17" t="n">
        <f aca="false">'RCC Collection'!EE47*'RCC Collection'!EE$21</f>
        <v>6470.55047343926</v>
      </c>
      <c r="EF66" s="17" t="n">
        <f aca="false">'RCC Collection'!EF47*'RCC Collection'!EF$21</f>
        <v>5168.79</v>
      </c>
      <c r="EG66" s="17" t="n">
        <f aca="false">'RCC Collection'!EG47*'RCC Collection'!EG$21</f>
        <v>10445.3297274808</v>
      </c>
      <c r="EH66" s="17" t="n">
        <f aca="false">'RCC Collection'!EH47*'RCC Collection'!EH$21</f>
        <v>10173.404516129</v>
      </c>
      <c r="EI66" s="17" t="n">
        <f aca="false">'RCC Collection'!EI47*'RCC Collection'!EI$21</f>
        <v>14826.9320599816</v>
      </c>
      <c r="EJ66" s="17" t="n">
        <f aca="false">'RCC Collection'!EJ47*'RCC Collection'!EJ$21</f>
        <v>11950.862709909</v>
      </c>
      <c r="EK66" s="17" t="n">
        <f aca="false">'RCC Collection'!EK47*'RCC Collection'!EK$21</f>
        <v>10417.4953392025</v>
      </c>
      <c r="EL66" s="17" t="n">
        <f aca="false">'RCC Collection'!EL47*'RCC Collection'!EL$21</f>
        <v>13973.6974403221</v>
      </c>
      <c r="EM66" s="17" t="n">
        <f aca="false">'RCC Collection'!EM47*'RCC Collection'!EM$21</f>
        <v>16338.7026743576</v>
      </c>
      <c r="EN66" s="17" t="n">
        <f aca="false">'RCC Collection'!EN47*'RCC Collection'!EN$21</f>
        <v>19113.4098650596</v>
      </c>
      <c r="EO66" s="17" t="n">
        <f aca="false">'RCC Collection'!EO47*'RCC Collection'!EO$21</f>
        <v>15857.3386847793</v>
      </c>
      <c r="EP66" s="17" t="n">
        <f aca="false">'RCC Collection'!EP47*'RCC Collection'!EP$21</f>
        <v>18153.3837274775</v>
      </c>
      <c r="EQ66" s="17" t="n">
        <f aca="false">'RCC Collection'!EQ47*'RCC Collection'!EQ$21</f>
        <v>10775.9998129909</v>
      </c>
      <c r="ER66" s="17" t="n">
        <f aca="false">'RCC Collection'!ER47*'RCC Collection'!ER$21</f>
        <v>10303.908094061</v>
      </c>
      <c r="ES66" s="17" t="n">
        <f aca="false">'RCC Collection'!ES47*'RCC Collection'!ES$21</f>
        <v>5393.52193207829</v>
      </c>
      <c r="ET66" s="17" t="n">
        <f aca="false">'RCC Collection'!ET47*'RCC Collection'!ET$21</f>
        <v>5693.60701330109</v>
      </c>
      <c r="EU66" s="17" t="n">
        <f aca="false">'RCC Collection'!EU47*'RCC Collection'!EU$21</f>
        <v>6104.61538461539</v>
      </c>
      <c r="EV66" s="17" t="n">
        <f aca="false">'RCC Collection'!EV47*'RCC Collection'!EV$21</f>
        <v>5160.52400218699</v>
      </c>
      <c r="EW66" s="17" t="n">
        <f aca="false">'RCC Collection'!EW47*'RCC Collection'!EW$21</f>
        <v>5839.44184865414</v>
      </c>
      <c r="EX66" s="17" t="n">
        <f aca="false">'RCC Collection'!EX47*'RCC Collection'!EX$21</f>
        <v>3726.59660096778</v>
      </c>
      <c r="EY66" s="17" t="n">
        <f aca="false">'RCC Collection'!EY47*'RCC Collection'!EY$21</f>
        <v>5629.43688883893</v>
      </c>
      <c r="EZ66" s="17" t="n">
        <f aca="false">'RCC Collection'!EZ47*'RCC Collection'!EZ$21</f>
        <v>5623.42294654498</v>
      </c>
      <c r="FA66" s="17" t="n">
        <f aca="false">'RCC Collection'!FA47*'RCC Collection'!FA$21</f>
        <v>7515.44860431274</v>
      </c>
      <c r="FB66" s="17" t="n">
        <f aca="false">'RCC Collection'!FB47*'RCC Collection'!FB$21</f>
        <v>13732.3248827181</v>
      </c>
      <c r="FC66" s="17" t="n">
        <f aca="false">'RCC Collection'!FC47*'RCC Collection'!FC$21</f>
        <v>23025.0356781255</v>
      </c>
      <c r="FD66" s="17" t="n">
        <f aca="false">'RCC Collection'!FD47*'RCC Collection'!FD$21</f>
        <v>13827.9035419915</v>
      </c>
      <c r="FE66" s="17" t="n">
        <f aca="false">'RCC Collection'!FE47*'RCC Collection'!FE$21</f>
        <v>16676.5318170331</v>
      </c>
      <c r="FF66" s="17" t="n">
        <f aca="false">'RCC Collection'!FF47*'RCC Collection'!FF$21</f>
        <v>8380.04493925297</v>
      </c>
      <c r="FG66" s="17" t="n">
        <f aca="false">'RCC Collection'!FG47*'RCC Collection'!FG$21</f>
        <v>19892.9393168118</v>
      </c>
      <c r="FH66" s="17" t="n">
        <f aca="false">'RCC Collection'!FH47*'RCC Collection'!FH$21</f>
        <v>16040.6197620279</v>
      </c>
      <c r="FI66" s="17" t="n">
        <f aca="false">'RCC Collection'!FI47*'RCC Collection'!FI$21</f>
        <v>17552.5584727701</v>
      </c>
      <c r="FJ66" s="17" t="n">
        <f aca="false">'RCC Collection'!FJ47*'RCC Collection'!FJ$21</f>
        <v>8326.16959250139</v>
      </c>
      <c r="FK66" s="17" t="n">
        <f aca="false">'RCC Collection'!FK47*'RCC Collection'!FK$21</f>
        <v>9508.96659998261</v>
      </c>
      <c r="FL66" s="17" t="n">
        <f aca="false">'RCC Collection'!FL47*'RCC Collection'!FL$21</f>
        <v>9518.03731683821</v>
      </c>
      <c r="FM66" s="17" t="n">
        <f aca="false">'RCC Collection'!FM47*'RCC Collection'!FM$21</f>
        <v>10679.3851034483</v>
      </c>
      <c r="FN66" s="17" t="n">
        <f aca="false">'RCC Collection'!FN47*'RCC Collection'!FN$21</f>
        <v>23016.6174627489</v>
      </c>
      <c r="FO66" s="17" t="n">
        <f aca="false">'RCC Collection'!FO47*'RCC Collection'!FO$21</f>
        <v>4734.76256802527</v>
      </c>
      <c r="FP66" s="17" t="n">
        <f aca="false">'RCC Collection'!FP47*'RCC Collection'!FP$21</f>
        <v>12113.4968297643</v>
      </c>
      <c r="FQ66" s="17" t="n">
        <f aca="false">'RCC Collection'!FQ47*'RCC Collection'!FQ$21</f>
        <v>15684.4554094188</v>
      </c>
      <c r="FR66" s="17" t="n">
        <f aca="false">'RCC Collection'!FR47*'RCC Collection'!FR$21</f>
        <v>28403.6987266596</v>
      </c>
      <c r="FS66" s="17" t="n">
        <f aca="false">'RCC Collection'!FS47*'RCC Collection'!FS$21</f>
        <v>23678.082728669</v>
      </c>
      <c r="FT66" s="17" t="n">
        <f aca="false">'RCC Collection'!FT47*'RCC Collection'!FT$21</f>
        <v>23638.5495309998</v>
      </c>
      <c r="FU66" s="17" t="n">
        <f aca="false">'RCC Collection'!FU47*'RCC Collection'!FU$21</f>
        <v>16178.9507760532</v>
      </c>
      <c r="FV66" s="17" t="n">
        <f aca="false">'RCC Collection'!FV47*'RCC Collection'!FV$21</f>
        <v>27197.8479798585</v>
      </c>
      <c r="FW66" s="17" t="n">
        <f aca="false">'RCC Collection'!FW47*'RCC Collection'!FW$21</f>
        <v>16021.8091462509</v>
      </c>
      <c r="FX66" s="17" t="n">
        <f aca="false">'RCC Collection'!FX47*'RCC Collection'!FX$21</f>
        <v>8919.02145067767</v>
      </c>
      <c r="FY66" s="17" t="n">
        <f aca="false">'RCC Collection'!FY47*'RCC Collection'!FY$21</f>
        <v>20922.8763753466</v>
      </c>
      <c r="FZ66" s="17" t="n">
        <f aca="false">'RCC Collection'!FZ47*'RCC Collection'!FZ$21</f>
        <v>21735.5547908632</v>
      </c>
      <c r="GA66" s="17" t="n">
        <f aca="false">'RCC Collection'!GA47*'RCC Collection'!GA$21</f>
        <v>6602.10202965679</v>
      </c>
      <c r="GB66" s="17" t="n">
        <f aca="false">'RCC Collection'!GB47*'RCC Collection'!GB$21</f>
        <v>33287.6036635514</v>
      </c>
      <c r="GC66" s="17" t="n">
        <f aca="false">'RCC Collection'!GC47*'RCC Collection'!GC$21</f>
        <v>19067.6096984033</v>
      </c>
      <c r="GD66" s="17" t="n">
        <f aca="false">'RCC Collection'!GD47*'RCC Collection'!GD$21</f>
        <v>14736.171875</v>
      </c>
      <c r="GE66" s="17" t="n">
        <f aca="false">'RCC Collection'!GE47*'RCC Collection'!GE$21</f>
        <v>26171.144555542</v>
      </c>
      <c r="GF66" s="17" t="n">
        <f aca="false">'RCC Collection'!GF47*'RCC Collection'!GF$21</f>
        <v>18125.5642814647</v>
      </c>
      <c r="GG66" s="17" t="n">
        <f aca="false">'RCC Collection'!GG47*'RCC Collection'!GG$21</f>
        <v>28269.5785411212</v>
      </c>
      <c r="GH66" s="17" t="n">
        <f aca="false">'RCC Collection'!GH47*'RCC Collection'!GH$21</f>
        <v>13770.2223963856</v>
      </c>
      <c r="GI66" s="17" t="n">
        <f aca="false">'RCC Collection'!GI47*'RCC Collection'!GI$21</f>
        <v>19996.3306828587</v>
      </c>
      <c r="GJ66" s="17" t="n">
        <f aca="false">'RCC Collection'!GJ47*'RCC Collection'!GJ$21</f>
        <v>18484.7724375378</v>
      </c>
      <c r="GK66" s="17" t="n">
        <f aca="false">'RCC Collection'!GK47*'RCC Collection'!GK$21</f>
        <v>20012.7489155654</v>
      </c>
      <c r="GL66" s="17" t="n">
        <f aca="false">'RCC Collection'!GL47*'RCC Collection'!GL$21</f>
        <v>39492.8798464491</v>
      </c>
      <c r="GM66" s="17" t="n">
        <f aca="false">'RCC Collection'!GM47*'RCC Collection'!GM$21</f>
        <v>16710.7933264796</v>
      </c>
    </row>
    <row r="67" customFormat="false" ht="15" hidden="false" customHeight="false" outlineLevel="0" collapsed="false">
      <c r="A67" s="16" t="s">
        <v>451</v>
      </c>
      <c r="B67" s="16" t="s">
        <v>472</v>
      </c>
      <c r="C67" s="16" t="s">
        <v>473</v>
      </c>
      <c r="D67" s="17" t="n">
        <f aca="false">'RCC Collection'!D48*'RCC Collection'!D$21</f>
        <v>491.525251813764</v>
      </c>
      <c r="E67" s="17" t="n">
        <f aca="false">'RCC Collection'!E48*'RCC Collection'!E$21</f>
        <v>585.735540364083</v>
      </c>
      <c r="F67" s="17" t="n">
        <f aca="false">'RCC Collection'!F48*'RCC Collection'!F$21</f>
        <v>490.898544669591</v>
      </c>
      <c r="G67" s="17" t="n">
        <f aca="false">'RCC Collection'!G48*'RCC Collection'!G$21</f>
        <v>792.727685092642</v>
      </c>
      <c r="H67" s="17" t="n">
        <f aca="false">'RCC Collection'!H48*'RCC Collection'!H$21</f>
        <v>937.644979264396</v>
      </c>
      <c r="I67" s="17" t="n">
        <f aca="false">'RCC Collection'!I48*'RCC Collection'!I$21</f>
        <v>1065.31386517515</v>
      </c>
      <c r="J67" s="17" t="n">
        <f aca="false">'RCC Collection'!J48*'RCC Collection'!J$21</f>
        <v>1116.26059396643</v>
      </c>
      <c r="K67" s="17" t="n">
        <f aca="false">'RCC Collection'!K48*'RCC Collection'!K$21</f>
        <v>392.02113103801</v>
      </c>
      <c r="L67" s="17" t="n">
        <f aca="false">'RCC Collection'!L48*'RCC Collection'!L$21</f>
        <v>620.378782584387</v>
      </c>
      <c r="M67" s="17" t="n">
        <f aca="false">'RCC Collection'!M48*'RCC Collection'!M$21</f>
        <v>759.74096969697</v>
      </c>
      <c r="N67" s="17" t="n">
        <f aca="false">'RCC Collection'!N48*'RCC Collection'!N$21</f>
        <v>882.875208344535</v>
      </c>
      <c r="O67" s="17" t="n">
        <f aca="false">'RCC Collection'!O48*'RCC Collection'!O$21</f>
        <v>946.127017070513</v>
      </c>
      <c r="P67" s="17" t="n">
        <f aca="false">'RCC Collection'!P48*'RCC Collection'!P$21</f>
        <v>404.680955097384</v>
      </c>
      <c r="Q67" s="17" t="n">
        <f aca="false">'RCC Collection'!Q48*'RCC Collection'!Q$21</f>
        <v>1249.65443912812</v>
      </c>
      <c r="R67" s="17" t="n">
        <f aca="false">'RCC Collection'!R48*'RCC Collection'!R$21</f>
        <v>476.151076320939</v>
      </c>
      <c r="S67" s="17" t="n">
        <f aca="false">'RCC Collection'!S48*'RCC Collection'!S$21</f>
        <v>1846.49047893826</v>
      </c>
      <c r="T67" s="17" t="n">
        <f aca="false">'RCC Collection'!T48*'RCC Collection'!T$21</f>
        <v>1340.61008610086</v>
      </c>
      <c r="U67" s="17" t="n">
        <f aca="false">'RCC Collection'!U48*'RCC Collection'!U$21</f>
        <v>439.67394184506</v>
      </c>
      <c r="V67" s="17" t="n">
        <f aca="false">'RCC Collection'!V48*'RCC Collection'!V$21</f>
        <v>1023.98797087686</v>
      </c>
      <c r="W67" s="17" t="n">
        <f aca="false">'RCC Collection'!W48*'RCC Collection'!W$21</f>
        <v>937.159247558874</v>
      </c>
      <c r="X67" s="17" t="n">
        <f aca="false">'RCC Collection'!X48*'RCC Collection'!X$21</f>
        <v>740.414842568856</v>
      </c>
      <c r="Y67" s="17" t="n">
        <f aca="false">'RCC Collection'!Y48*'RCC Collection'!Y$21</f>
        <v>1407.25137139068</v>
      </c>
      <c r="Z67" s="17" t="n">
        <f aca="false">'RCC Collection'!Z48*'RCC Collection'!Z$21</f>
        <v>593.970378317862</v>
      </c>
      <c r="AA67" s="17" t="n">
        <f aca="false">'RCC Collection'!AA48*'RCC Collection'!AA$21</f>
        <v>491.992113292269</v>
      </c>
      <c r="AB67" s="17" t="n">
        <f aca="false">'RCC Collection'!AB48*'RCC Collection'!AB$21</f>
        <v>2086.92579268803</v>
      </c>
      <c r="AC67" s="17" t="n">
        <f aca="false">'RCC Collection'!AC48*'RCC Collection'!AC$21</f>
        <v>1100.66671541386</v>
      </c>
      <c r="AD67" s="17" t="n">
        <f aca="false">'RCC Collection'!AD48*'RCC Collection'!AD$21</f>
        <v>1156.38214972206</v>
      </c>
      <c r="AE67" s="17" t="n">
        <f aca="false">'RCC Collection'!AE48*'RCC Collection'!AE$21</f>
        <v>1110.33909574468</v>
      </c>
      <c r="AF67" s="17" t="n">
        <f aca="false">'RCC Collection'!AF48*'RCC Collection'!AF$21</f>
        <v>1152.34465103746</v>
      </c>
      <c r="AG67" s="17" t="n">
        <f aca="false">'RCC Collection'!AG48*'RCC Collection'!AG$21</f>
        <v>760.553766657601</v>
      </c>
      <c r="AH67" s="17" t="n">
        <f aca="false">'RCC Collection'!AH48*'RCC Collection'!AH$21</f>
        <v>1492.65066033717</v>
      </c>
      <c r="AI67" s="17" t="n">
        <f aca="false">'RCC Collection'!AI48*'RCC Collection'!AI$21</f>
        <v>1112.61451406386</v>
      </c>
      <c r="AJ67" s="17" t="n">
        <f aca="false">'RCC Collection'!AJ48*'RCC Collection'!AJ$21</f>
        <v>2376.18478768082</v>
      </c>
      <c r="AK67" s="17" t="n">
        <f aca="false">'RCC Collection'!AK48*'RCC Collection'!AK$21</f>
        <v>738.980705256154</v>
      </c>
      <c r="AL67" s="17" t="n">
        <f aca="false">'RCC Collection'!AL48*'RCC Collection'!AL$21</f>
        <v>1099.72161885246</v>
      </c>
      <c r="AM67" s="17" t="n">
        <f aca="false">'RCC Collection'!AM48*'RCC Collection'!AM$21</f>
        <v>931.038080333855</v>
      </c>
      <c r="AN67" s="17" t="n">
        <f aca="false">'RCC Collection'!AN48*'RCC Collection'!AN$21</f>
        <v>1184.70369565217</v>
      </c>
      <c r="AO67" s="17" t="n">
        <f aca="false">'RCC Collection'!AO48*'RCC Collection'!AO$21</f>
        <v>1383.35723966569</v>
      </c>
      <c r="AP67" s="17" t="n">
        <f aca="false">'RCC Collection'!AP48*'RCC Collection'!AP$21</f>
        <v>1521.0970020603</v>
      </c>
      <c r="AQ67" s="17" t="n">
        <f aca="false">'RCC Collection'!AQ48*'RCC Collection'!AQ$21</f>
        <v>1298.40668947168</v>
      </c>
      <c r="AR67" s="17" t="n">
        <f aca="false">'RCC Collection'!AR48*'RCC Collection'!AR$21</f>
        <v>777.924822634413</v>
      </c>
      <c r="AS67" s="17" t="n">
        <f aca="false">'RCC Collection'!AS48*'RCC Collection'!AS$21</f>
        <v>933.713589004655</v>
      </c>
      <c r="AT67" s="17" t="n">
        <f aca="false">'RCC Collection'!AT48*'RCC Collection'!AT$21</f>
        <v>979.715258992085</v>
      </c>
      <c r="AU67" s="17" t="n">
        <f aca="false">'RCC Collection'!AU48*'RCC Collection'!AU$21</f>
        <v>601.732223569618</v>
      </c>
      <c r="AV67" s="17" t="n">
        <f aca="false">'RCC Collection'!AV48*'RCC Collection'!AV$21</f>
        <v>1062.4281108467</v>
      </c>
      <c r="AW67" s="17" t="n">
        <f aca="false">'RCC Collection'!AW48*'RCC Collection'!AW$21</f>
        <v>1321.24623115578</v>
      </c>
      <c r="AX67" s="17" t="n">
        <f aca="false">'RCC Collection'!AX48*'RCC Collection'!AX$21</f>
        <v>1359.43406559971</v>
      </c>
      <c r="AY67" s="17" t="n">
        <f aca="false">'RCC Collection'!AY48*'RCC Collection'!AY$21</f>
        <v>884.0278286342</v>
      </c>
      <c r="AZ67" s="17" t="n">
        <f aca="false">'RCC Collection'!AZ48*'RCC Collection'!AZ$21</f>
        <v>615.888563049853</v>
      </c>
      <c r="BA67" s="17" t="n">
        <f aca="false">'RCC Collection'!BA48*'RCC Collection'!BA$21</f>
        <v>804.848546315078</v>
      </c>
      <c r="BB67" s="17" t="n">
        <f aca="false">'RCC Collection'!BB48*'RCC Collection'!BB$21</f>
        <v>577.27599434686</v>
      </c>
      <c r="BC67" s="17" t="n">
        <f aca="false">'RCC Collection'!BC48*'RCC Collection'!BC$21</f>
        <v>765.963891554703</v>
      </c>
      <c r="BD67" s="17" t="n">
        <f aca="false">'RCC Collection'!BD48*'RCC Collection'!BD$21</f>
        <v>487.430169183604</v>
      </c>
      <c r="BE67" s="17" t="n">
        <f aca="false">'RCC Collection'!BE48*'RCC Collection'!BE$21</f>
        <v>542.917562149158</v>
      </c>
      <c r="BF67" s="17" t="n">
        <f aca="false">'RCC Collection'!BF48*'RCC Collection'!BF$21</f>
        <v>1053.28134103337</v>
      </c>
      <c r="BG67" s="17" t="n">
        <f aca="false">'RCC Collection'!BG48*'RCC Collection'!BG$21</f>
        <v>624.388322776095</v>
      </c>
      <c r="BH67" s="17" t="n">
        <f aca="false">'RCC Collection'!BH48*'RCC Collection'!BH$21</f>
        <v>740.085897120354</v>
      </c>
      <c r="BI67" s="17" t="n">
        <f aca="false">'RCC Collection'!BI48*'RCC Collection'!BI$21</f>
        <v>689.040106083568</v>
      </c>
      <c r="BJ67" s="17" t="n">
        <f aca="false">'RCC Collection'!BJ48*'RCC Collection'!BJ$21</f>
        <v>558.828798248015</v>
      </c>
      <c r="BK67" s="17" t="n">
        <f aca="false">'RCC Collection'!BK48*'RCC Collection'!BK$21</f>
        <v>859.036144578313</v>
      </c>
      <c r="BL67" s="17" t="n">
        <f aca="false">'RCC Collection'!BL48*'RCC Collection'!BL$21</f>
        <v>1323.62675219767</v>
      </c>
      <c r="BM67" s="17" t="n">
        <f aca="false">'RCC Collection'!BM48*'RCC Collection'!BM$21</f>
        <v>412.451427848315</v>
      </c>
      <c r="BN67" s="17" t="n">
        <f aca="false">'RCC Collection'!BN48*'RCC Collection'!BN$21</f>
        <v>1083.45691801972</v>
      </c>
      <c r="BO67" s="17" t="n">
        <f aca="false">'RCC Collection'!BO48*'RCC Collection'!BO$21</f>
        <v>680.709698345767</v>
      </c>
      <c r="BP67" s="17" t="n">
        <f aca="false">'RCC Collection'!BP48*'RCC Collection'!BP$21</f>
        <v>938.542202572347</v>
      </c>
      <c r="BQ67" s="17" t="n">
        <f aca="false">'RCC Collection'!BQ48*'RCC Collection'!BQ$21</f>
        <v>756.337843503449</v>
      </c>
      <c r="BR67" s="17" t="n">
        <f aca="false">'RCC Collection'!BR48*'RCC Collection'!BR$21</f>
        <v>330.231434573088</v>
      </c>
      <c r="BS67" s="17" t="n">
        <f aca="false">'RCC Collection'!BS48*'RCC Collection'!BS$21</f>
        <v>313.646413947959</v>
      </c>
      <c r="BT67" s="17" t="n">
        <f aca="false">'RCC Collection'!BT48*'RCC Collection'!BT$21</f>
        <v>774.181315134188</v>
      </c>
      <c r="BU67" s="17" t="n">
        <f aca="false">'RCC Collection'!BU48*'RCC Collection'!BU$21</f>
        <v>909.241067905835</v>
      </c>
      <c r="BV67" s="17" t="n">
        <f aca="false">'RCC Collection'!BV48*'RCC Collection'!BV$21</f>
        <v>926.728253407865</v>
      </c>
      <c r="BW67" s="17" t="n">
        <f aca="false">'RCC Collection'!BW48*'RCC Collection'!BW$21</f>
        <v>766.026052482537</v>
      </c>
      <c r="BX67" s="17" t="n">
        <f aca="false">'RCC Collection'!BX48*'RCC Collection'!BX$21</f>
        <v>751.073684210526</v>
      </c>
      <c r="BY67" s="17" t="n">
        <f aca="false">'RCC Collection'!BY48*'RCC Collection'!BY$21</f>
        <v>674.662903632694</v>
      </c>
      <c r="BZ67" s="17" t="n">
        <f aca="false">'RCC Collection'!BZ48*'RCC Collection'!BZ$21</f>
        <v>734.197297861968</v>
      </c>
      <c r="CA67" s="17" t="n">
        <f aca="false">'RCC Collection'!CA48*'RCC Collection'!CA$21</f>
        <v>410.914555489062</v>
      </c>
      <c r="CB67" s="17" t="n">
        <f aca="false">'RCC Collection'!CB48*'RCC Collection'!CB$21</f>
        <v>844.697776477472</v>
      </c>
      <c r="CC67" s="17" t="n">
        <f aca="false">'RCC Collection'!CC48*'RCC Collection'!CC$21</f>
        <v>808.457933476195</v>
      </c>
      <c r="CD67" s="17" t="n">
        <f aca="false">'RCC Collection'!CD48*'RCC Collection'!CD$21</f>
        <v>1045.81002218578</v>
      </c>
      <c r="CE67" s="17" t="n">
        <f aca="false">'RCC Collection'!CE48*'RCC Collection'!CE$21</f>
        <v>1260.77423033067</v>
      </c>
      <c r="CF67" s="17" t="n">
        <f aca="false">'RCC Collection'!CF48*'RCC Collection'!CF$21</f>
        <v>721.118355501814</v>
      </c>
      <c r="CG67" s="17" t="n">
        <f aca="false">'RCC Collection'!CG48*'RCC Collection'!CG$21</f>
        <v>1688.61704264007</v>
      </c>
      <c r="CH67" s="17" t="n">
        <f aca="false">'RCC Collection'!CH48*'RCC Collection'!CH$21</f>
        <v>1758.26683870968</v>
      </c>
      <c r="CI67" s="17" t="n">
        <f aca="false">'RCC Collection'!CI48*'RCC Collection'!CI$21</f>
        <v>303.139708839379</v>
      </c>
      <c r="CJ67" s="17" t="n">
        <f aca="false">'RCC Collection'!CJ48*'RCC Collection'!CJ$21</f>
        <v>1018.44920688491</v>
      </c>
      <c r="CK67" s="17" t="n">
        <f aca="false">'RCC Collection'!CK48*'RCC Collection'!CK$21</f>
        <v>953.749924748661</v>
      </c>
      <c r="CL67" s="17" t="n">
        <f aca="false">'RCC Collection'!CL48*'RCC Collection'!CL$21</f>
        <v>692.759015170356</v>
      </c>
      <c r="CM67" s="17" t="n">
        <f aca="false">'RCC Collection'!CM48*'RCC Collection'!CM$21</f>
        <v>1307.12119074492</v>
      </c>
      <c r="CN67" s="17" t="n">
        <f aca="false">'RCC Collection'!CN48*'RCC Collection'!CN$21</f>
        <v>749.052243014612</v>
      </c>
      <c r="CO67" s="17" t="n">
        <f aca="false">'RCC Collection'!CO48*'RCC Collection'!CO$21</f>
        <v>889.435726007415</v>
      </c>
      <c r="CP67" s="17" t="n">
        <f aca="false">'RCC Collection'!CP48*'RCC Collection'!CP$21</f>
        <v>1276.78691428921</v>
      </c>
      <c r="CQ67" s="17" t="n">
        <f aca="false">'RCC Collection'!CQ48*'RCC Collection'!CQ$21</f>
        <v>934.563872491145</v>
      </c>
      <c r="CR67" s="17" t="n">
        <f aca="false">'RCC Collection'!CR48*'RCC Collection'!CR$21</f>
        <v>973.583302971946</v>
      </c>
      <c r="CS67" s="17" t="n">
        <f aca="false">'RCC Collection'!CS48*'RCC Collection'!CS$21</f>
        <v>904.079126325496</v>
      </c>
      <c r="CT67" s="17" t="n">
        <f aca="false">'RCC Collection'!CT48*'RCC Collection'!CT$21</f>
        <v>1355.11076564322</v>
      </c>
      <c r="CU67" s="17" t="n">
        <f aca="false">'RCC Collection'!CU48*'RCC Collection'!CU$21</f>
        <v>380.001003814495</v>
      </c>
      <c r="CV67" s="17" t="n">
        <f aca="false">'RCC Collection'!CV48*'RCC Collection'!CV$21</f>
        <v>805.436936577583</v>
      </c>
      <c r="CW67" s="17" t="n">
        <f aca="false">'RCC Collection'!CW48*'RCC Collection'!CW$21</f>
        <v>689.505094614265</v>
      </c>
      <c r="CX67" s="17" t="n">
        <f aca="false">'RCC Collection'!CX48*'RCC Collection'!CX$21</f>
        <v>556.250949796472</v>
      </c>
      <c r="CY67" s="17" t="n">
        <f aca="false">'RCC Collection'!CY48*'RCC Collection'!CY$21</f>
        <v>724.379379834883</v>
      </c>
      <c r="CZ67" s="17" t="n">
        <f aca="false">'RCC Collection'!CZ48*'RCC Collection'!CZ$21</f>
        <v>822.109582336306</v>
      </c>
      <c r="DA67" s="17" t="n">
        <f aca="false">'RCC Collection'!DA48*'RCC Collection'!DA$21</f>
        <v>1290.55093768578</v>
      </c>
      <c r="DB67" s="17" t="n">
        <f aca="false">'RCC Collection'!DB48*'RCC Collection'!DB$21</f>
        <v>657.361868120124</v>
      </c>
      <c r="DC67" s="17" t="n">
        <f aca="false">'RCC Collection'!DC48*'RCC Collection'!DC$21</f>
        <v>663.353002429712</v>
      </c>
      <c r="DD67" s="17" t="n">
        <f aca="false">'RCC Collection'!DD48*'RCC Collection'!DD$21</f>
        <v>719.332412407384</v>
      </c>
      <c r="DE67" s="17" t="n">
        <f aca="false">'RCC Collection'!DE48*'RCC Collection'!DE$21</f>
        <v>824.779978296256</v>
      </c>
      <c r="DF67" s="17" t="n">
        <f aca="false">'RCC Collection'!DF48*'RCC Collection'!DF$21</f>
        <v>443.888072551946</v>
      </c>
      <c r="DG67" s="17" t="n">
        <f aca="false">'RCC Collection'!DG48*'RCC Collection'!DG$21</f>
        <v>554.410120078858</v>
      </c>
      <c r="DH67" s="17" t="n">
        <f aca="false">'RCC Collection'!DH48*'RCC Collection'!DH$21</f>
        <v>807.068443367656</v>
      </c>
      <c r="DI67" s="17" t="n">
        <f aca="false">'RCC Collection'!DI48*'RCC Collection'!DI$21</f>
        <v>670.39070298018</v>
      </c>
      <c r="DJ67" s="17" t="n">
        <f aca="false">'RCC Collection'!DJ48*'RCC Collection'!DJ$21</f>
        <v>521.267109083368</v>
      </c>
      <c r="DK67" s="17" t="n">
        <f aca="false">'RCC Collection'!DK48*'RCC Collection'!DK$21</f>
        <v>845.758813895354</v>
      </c>
      <c r="DL67" s="17" t="n">
        <f aca="false">'RCC Collection'!DL48*'RCC Collection'!DL$21</f>
        <v>755.195809715147</v>
      </c>
      <c r="DM67" s="17" t="n">
        <f aca="false">'RCC Collection'!DM48*'RCC Collection'!DM$21</f>
        <v>684.537313432836</v>
      </c>
      <c r="DN67" s="17" t="n">
        <f aca="false">'RCC Collection'!DN48*'RCC Collection'!DN$21</f>
        <v>550.136452241715</v>
      </c>
      <c r="DO67" s="17" t="n">
        <f aca="false">'RCC Collection'!DO48*'RCC Collection'!DO$21</f>
        <v>729.726417742841</v>
      </c>
      <c r="DP67" s="17" t="n">
        <f aca="false">'RCC Collection'!DP48*'RCC Collection'!DP$21</f>
        <v>616.428105146587</v>
      </c>
      <c r="DQ67" s="17" t="n">
        <f aca="false">'RCC Collection'!DQ48*'RCC Collection'!DQ$21</f>
        <v>638.345742747037</v>
      </c>
      <c r="DR67" s="17" t="n">
        <f aca="false">'RCC Collection'!DR48*'RCC Collection'!DR$21</f>
        <v>1362.39454235361</v>
      </c>
      <c r="DS67" s="17" t="n">
        <f aca="false">'RCC Collection'!DS48*'RCC Collection'!DS$21</f>
        <v>744.816253361219</v>
      </c>
      <c r="DT67" s="17" t="n">
        <f aca="false">'RCC Collection'!DT48*'RCC Collection'!DT$21</f>
        <v>780.473929961089</v>
      </c>
      <c r="DU67" s="17" t="n">
        <f aca="false">'RCC Collection'!DU48*'RCC Collection'!DU$21</f>
        <v>512.57352461689</v>
      </c>
      <c r="DV67" s="17" t="n">
        <f aca="false">'RCC Collection'!DV48*'RCC Collection'!DV$21</f>
        <v>785.822705578593</v>
      </c>
      <c r="DW67" s="17" t="n">
        <f aca="false">'RCC Collection'!DW48*'RCC Collection'!DW$21</f>
        <v>730.92654028436</v>
      </c>
      <c r="DX67" s="17" t="n">
        <f aca="false">'RCC Collection'!DX48*'RCC Collection'!DX$21</f>
        <v>876.697287899861</v>
      </c>
      <c r="DY67" s="17" t="n">
        <f aca="false">'RCC Collection'!DY48*'RCC Collection'!DY$21</f>
        <v>1063.47038809757</v>
      </c>
      <c r="DZ67" s="17" t="n">
        <f aca="false">'RCC Collection'!DZ48*'RCC Collection'!DZ$21</f>
        <v>1055.09257311172</v>
      </c>
      <c r="EA67" s="17" t="n">
        <f aca="false">'RCC Collection'!EA48*'RCC Collection'!EA$21</f>
        <v>1175.40729532559</v>
      </c>
      <c r="EB67" s="17" t="n">
        <f aca="false">'RCC Collection'!EB48*'RCC Collection'!EB$21</f>
        <v>1167.12695302156</v>
      </c>
      <c r="EC67" s="17" t="n">
        <f aca="false">'RCC Collection'!EC48*'RCC Collection'!EC$21</f>
        <v>971.030082330589</v>
      </c>
      <c r="ED67" s="17" t="n">
        <f aca="false">'RCC Collection'!ED48*'RCC Collection'!ED$21</f>
        <v>860.977703339265</v>
      </c>
      <c r="EE67" s="17" t="n">
        <f aca="false">'RCC Collection'!EE48*'RCC Collection'!EE$21</f>
        <v>644.005777563794</v>
      </c>
      <c r="EF67" s="17" t="n">
        <f aca="false">'RCC Collection'!EF48*'RCC Collection'!EF$21</f>
        <v>484.81125</v>
      </c>
      <c r="EG67" s="17" t="n">
        <f aca="false">'RCC Collection'!EG48*'RCC Collection'!EG$21</f>
        <v>464.322862492199</v>
      </c>
      <c r="EH67" s="17" t="n">
        <f aca="false">'RCC Collection'!EH48*'RCC Collection'!EH$21</f>
        <v>470.634408602151</v>
      </c>
      <c r="EI67" s="17" t="n">
        <f aca="false">'RCC Collection'!EI48*'RCC Collection'!EI$21</f>
        <v>691.418111753372</v>
      </c>
      <c r="EJ67" s="17" t="n">
        <f aca="false">'RCC Collection'!EJ48*'RCC Collection'!EJ$21</f>
        <v>541.60082040764</v>
      </c>
      <c r="EK67" s="17" t="n">
        <f aca="false">'RCC Collection'!EK48*'RCC Collection'!EK$21</f>
        <v>499.672449508027</v>
      </c>
      <c r="EL67" s="17" t="n">
        <f aca="false">'RCC Collection'!EL48*'RCC Collection'!EL$21</f>
        <v>636.215127983894</v>
      </c>
      <c r="EM67" s="17" t="n">
        <f aca="false">'RCC Collection'!EM48*'RCC Collection'!EM$21</f>
        <v>605.396565285789</v>
      </c>
      <c r="EN67" s="17" t="n">
        <f aca="false">'RCC Collection'!EN48*'RCC Collection'!EN$21</f>
        <v>614.234573562164</v>
      </c>
      <c r="EO67" s="17" t="n">
        <f aca="false">'RCC Collection'!EO48*'RCC Collection'!EO$21</f>
        <v>722.901636307502</v>
      </c>
      <c r="EP67" s="17" t="n">
        <f aca="false">'RCC Collection'!EP48*'RCC Collection'!EP$21</f>
        <v>657.125844594595</v>
      </c>
      <c r="EQ67" s="17" t="n">
        <f aca="false">'RCC Collection'!EQ48*'RCC Collection'!EQ$21</f>
        <v>962.827764617878</v>
      </c>
      <c r="ER67" s="17" t="n">
        <f aca="false">'RCC Collection'!ER48*'RCC Collection'!ER$21</f>
        <v>987.785764086962</v>
      </c>
      <c r="ES67" s="17" t="n">
        <f aca="false">'RCC Collection'!ES48*'RCC Collection'!ES$21</f>
        <v>1070.88522445929</v>
      </c>
      <c r="ET67" s="17" t="n">
        <f aca="false">'RCC Collection'!ET48*'RCC Collection'!ET$21</f>
        <v>814.299879081016</v>
      </c>
      <c r="EU67" s="17" t="n">
        <f aca="false">'RCC Collection'!EU48*'RCC Collection'!EU$21</f>
        <v>920.244755244755</v>
      </c>
      <c r="EV67" s="17" t="n">
        <f aca="false">'RCC Collection'!EV48*'RCC Collection'!EV$21</f>
        <v>695.87840349918</v>
      </c>
      <c r="EW67" s="17" t="n">
        <f aca="false">'RCC Collection'!EW48*'RCC Collection'!EW$21</f>
        <v>842.351320467242</v>
      </c>
      <c r="EX67" s="17" t="n">
        <f aca="false">'RCC Collection'!EX48*'RCC Collection'!EX$21</f>
        <v>716.128171839962</v>
      </c>
      <c r="EY67" s="17" t="n">
        <f aca="false">'RCC Collection'!EY48*'RCC Collection'!EY$21</f>
        <v>683.636057097898</v>
      </c>
      <c r="EZ67" s="17" t="n">
        <f aca="false">'RCC Collection'!EZ48*'RCC Collection'!EZ$21</f>
        <v>675.086701434159</v>
      </c>
      <c r="FA67" s="17" t="n">
        <f aca="false">'RCC Collection'!FA48*'RCC Collection'!FA$21</f>
        <v>971.536446619923</v>
      </c>
      <c r="FB67" s="17" t="n">
        <f aca="false">'RCC Collection'!FB48*'RCC Collection'!FB$21</f>
        <v>663.421077571909</v>
      </c>
      <c r="FC67" s="17" t="n">
        <f aca="false">'RCC Collection'!FC48*'RCC Collection'!FC$21</f>
        <v>973.940504315125</v>
      </c>
      <c r="FD67" s="17" t="n">
        <f aca="false">'RCC Collection'!FD48*'RCC Collection'!FD$21</f>
        <v>902.643795945645</v>
      </c>
      <c r="FE67" s="17" t="n">
        <f aca="false">'RCC Collection'!FE48*'RCC Collection'!FE$21</f>
        <v>802.380439727066</v>
      </c>
      <c r="FF67" s="17" t="n">
        <f aca="false">'RCC Collection'!FF48*'RCC Collection'!FF$21</f>
        <v>321.648073709408</v>
      </c>
      <c r="FG67" s="17" t="n">
        <f aca="false">'RCC Collection'!FG48*'RCC Collection'!FG$21</f>
        <v>861.153873632507</v>
      </c>
      <c r="FH67" s="17" t="n">
        <f aca="false">'RCC Collection'!FH48*'RCC Collection'!FH$21</f>
        <v>1170.9465738607</v>
      </c>
      <c r="FI67" s="17" t="n">
        <f aca="false">'RCC Collection'!FI48*'RCC Collection'!FI$21</f>
        <v>1049.2260463429</v>
      </c>
      <c r="FJ67" s="17" t="n">
        <f aca="false">'RCC Collection'!FJ48*'RCC Collection'!FJ$21</f>
        <v>557.087139566288</v>
      </c>
      <c r="FK67" s="17" t="n">
        <f aca="false">'RCC Collection'!FK48*'RCC Collection'!FK$21</f>
        <v>921.218665738888</v>
      </c>
      <c r="FL67" s="17" t="n">
        <f aca="false">'RCC Collection'!FL48*'RCC Collection'!FL$21</f>
        <v>1082.92349034123</v>
      </c>
      <c r="FM67" s="17" t="n">
        <f aca="false">'RCC Collection'!FM48*'RCC Collection'!FM$21</f>
        <v>779.509931034483</v>
      </c>
      <c r="FN67" s="17" t="n">
        <f aca="false">'RCC Collection'!FN48*'RCC Collection'!FN$21</f>
        <v>1492.9697813675</v>
      </c>
      <c r="FO67" s="17" t="n">
        <f aca="false">'RCC Collection'!FO48*'RCC Collection'!FO$21</f>
        <v>261.487156068044</v>
      </c>
      <c r="FP67" s="17" t="n">
        <f aca="false">'RCC Collection'!FP48*'RCC Collection'!FP$21</f>
        <v>796.569565737528</v>
      </c>
      <c r="FQ67" s="17" t="n">
        <f aca="false">'RCC Collection'!FQ48*'RCC Collection'!FQ$21</f>
        <v>805.044336020365</v>
      </c>
      <c r="FR67" s="17" t="n">
        <f aca="false">'RCC Collection'!FR48*'RCC Collection'!FR$21</f>
        <v>1185.94232221048</v>
      </c>
      <c r="FS67" s="17" t="n">
        <f aca="false">'RCC Collection'!FS48*'RCC Collection'!FS$21</f>
        <v>1581.6255494942</v>
      </c>
      <c r="FT67" s="17" t="n">
        <f aca="false">'RCC Collection'!FT48*'RCC Collection'!FT$21</f>
        <v>1480.63372226035</v>
      </c>
      <c r="FU67" s="17" t="n">
        <f aca="false">'RCC Collection'!FU48*'RCC Collection'!FU$21</f>
        <v>904.378935698448</v>
      </c>
      <c r="FV67" s="17" t="n">
        <f aca="false">'RCC Collection'!FV48*'RCC Collection'!FV$21</f>
        <v>1290.5856611917</v>
      </c>
      <c r="FW67" s="17" t="n">
        <f aca="false">'RCC Collection'!FW48*'RCC Collection'!FW$21</f>
        <v>996.719643652561</v>
      </c>
      <c r="FX67" s="17" t="n">
        <f aca="false">'RCC Collection'!FX48*'RCC Collection'!FX$21</f>
        <v>855.793390487709</v>
      </c>
      <c r="FY67" s="17" t="n">
        <f aca="false">'RCC Collection'!FY48*'RCC Collection'!FY$21</f>
        <v>1052.40093031577</v>
      </c>
      <c r="FZ67" s="17" t="n">
        <f aca="false">'RCC Collection'!FZ48*'RCC Collection'!FZ$21</f>
        <v>1251.49133788193</v>
      </c>
      <c r="GA67" s="17" t="n">
        <f aca="false">'RCC Collection'!GA48*'RCC Collection'!GA$21</f>
        <v>334.278201293062</v>
      </c>
      <c r="GB67" s="17" t="n">
        <f aca="false">'RCC Collection'!GB48*'RCC Collection'!GB$21</f>
        <v>1858.89891588785</v>
      </c>
      <c r="GC67" s="17" t="n">
        <f aca="false">'RCC Collection'!GC48*'RCC Collection'!GC$21</f>
        <v>1413.07155529273</v>
      </c>
      <c r="GD67" s="17" t="n">
        <f aca="false">'RCC Collection'!GD48*'RCC Collection'!GD$21</f>
        <v>771.876664201183</v>
      </c>
      <c r="GE67" s="17" t="n">
        <f aca="false">'RCC Collection'!GE48*'RCC Collection'!GE$21</f>
        <v>1300.83562980124</v>
      </c>
      <c r="GF67" s="17" t="n">
        <f aca="false">'RCC Collection'!GF48*'RCC Collection'!GF$21</f>
        <v>1563.68489372059</v>
      </c>
      <c r="GG67" s="17" t="n">
        <f aca="false">'RCC Collection'!GG48*'RCC Collection'!GG$21</f>
        <v>1429.48722578315</v>
      </c>
      <c r="GH67" s="17" t="n">
        <f aca="false">'RCC Collection'!GH48*'RCC Collection'!GH$21</f>
        <v>965.274030703979</v>
      </c>
      <c r="GI67" s="17" t="n">
        <f aca="false">'RCC Collection'!GI48*'RCC Collection'!GI$21</f>
        <v>1032.65004096188</v>
      </c>
      <c r="GJ67" s="17" t="n">
        <f aca="false">'RCC Collection'!GJ48*'RCC Collection'!GJ$21</f>
        <v>825.583678406923</v>
      </c>
      <c r="GK67" s="17" t="n">
        <f aca="false">'RCC Collection'!GK48*'RCC Collection'!GK$21</f>
        <v>1195.15182084132</v>
      </c>
      <c r="GL67" s="17" t="n">
        <f aca="false">'RCC Collection'!GL48*'RCC Collection'!GL$21</f>
        <v>1762.47447216891</v>
      </c>
      <c r="GM67" s="17" t="n">
        <f aca="false">'RCC Collection'!GM48*'RCC Collection'!GM$21</f>
        <v>990.338115268709</v>
      </c>
    </row>
    <row r="68" customFormat="false" ht="15" hidden="false" customHeight="false" outlineLevel="0" collapsed="false">
      <c r="A68" s="16" t="s">
        <v>451</v>
      </c>
      <c r="B68" s="16" t="s">
        <v>474</v>
      </c>
      <c r="C68" s="16" t="s">
        <v>475</v>
      </c>
      <c r="D68" s="17" t="n">
        <f aca="false">'RCC Collection'!D49*'RCC Collection'!D$21</f>
        <v>727.200605761781</v>
      </c>
      <c r="E68" s="17" t="n">
        <f aca="false">'RCC Collection'!E49*'RCC Collection'!E$21</f>
        <v>1282.88217220985</v>
      </c>
      <c r="F68" s="17" t="n">
        <f aca="false">'RCC Collection'!F49*'RCC Collection'!F$21</f>
        <v>746.310702597312</v>
      </c>
      <c r="G68" s="17" t="n">
        <f aca="false">'RCC Collection'!G49*'RCC Collection'!G$21</f>
        <v>1448.62220342892</v>
      </c>
      <c r="H68" s="17" t="n">
        <f aca="false">'RCC Collection'!H49*'RCC Collection'!H$21</f>
        <v>1242.49507104494</v>
      </c>
      <c r="I68" s="17" t="n">
        <f aca="false">'RCC Collection'!I49*'RCC Collection'!I$21</f>
        <v>1555.8397409479</v>
      </c>
      <c r="J68" s="17" t="n">
        <f aca="false">'RCC Collection'!J49*'RCC Collection'!J$21</f>
        <v>1008.55123840826</v>
      </c>
      <c r="K68" s="17" t="n">
        <f aca="false">'RCC Collection'!K49*'RCC Collection'!K$21</f>
        <v>381.042709632045</v>
      </c>
      <c r="L68" s="17" t="n">
        <f aca="false">'RCC Collection'!L49*'RCC Collection'!L$21</f>
        <v>1290.34174295898</v>
      </c>
      <c r="M68" s="17" t="n">
        <f aca="false">'RCC Collection'!M49*'RCC Collection'!M$21</f>
        <v>955.875878787879</v>
      </c>
      <c r="N68" s="17" t="n">
        <f aca="false">'RCC Collection'!N49*'RCC Collection'!N$21</f>
        <v>1177.16694445938</v>
      </c>
      <c r="O68" s="17" t="n">
        <f aca="false">'RCC Collection'!O49*'RCC Collection'!O$21</f>
        <v>1017.43672495201</v>
      </c>
      <c r="P68" s="17" t="n">
        <f aca="false">'RCC Collection'!P49*'RCC Collection'!P$21</f>
        <v>374.023306983946</v>
      </c>
      <c r="Q68" s="17" t="n">
        <f aca="false">'RCC Collection'!Q49*'RCC Collection'!Q$21</f>
        <v>1160.00531632111</v>
      </c>
      <c r="R68" s="17" t="n">
        <f aca="false">'RCC Collection'!R49*'RCC Collection'!R$21</f>
        <v>527.276272015656</v>
      </c>
      <c r="S68" s="17" t="n">
        <f aca="false">'RCC Collection'!S49*'RCC Collection'!S$21</f>
        <v>2668.40392383151</v>
      </c>
      <c r="T68" s="17" t="n">
        <f aca="false">'RCC Collection'!T49*'RCC Collection'!T$21</f>
        <v>1446.44772447724</v>
      </c>
      <c r="U68" s="17" t="n">
        <f aca="false">'RCC Collection'!U49*'RCC Collection'!U$21</f>
        <v>745.419147897636</v>
      </c>
      <c r="V68" s="17" t="n">
        <f aca="false">'RCC Collection'!V49*'RCC Collection'!V$21</f>
        <v>1178.30262741374</v>
      </c>
      <c r="W68" s="17" t="n">
        <f aca="false">'RCC Collection'!W49*'RCC Collection'!W$21</f>
        <v>1024.54006318208</v>
      </c>
      <c r="X68" s="17" t="n">
        <f aca="false">'RCC Collection'!X49*'RCC Collection'!X$21</f>
        <v>705.520475908762</v>
      </c>
      <c r="Y68" s="17" t="n">
        <f aca="false">'RCC Collection'!Y49*'RCC Collection'!Y$21</f>
        <v>1133.29609982519</v>
      </c>
      <c r="Z68" s="17" t="n">
        <f aca="false">'RCC Collection'!Z49*'RCC Collection'!Z$21</f>
        <v>415.698232028735</v>
      </c>
      <c r="AA68" s="17" t="n">
        <f aca="false">'RCC Collection'!AA49*'RCC Collection'!AA$21</f>
        <v>526.39715617984</v>
      </c>
      <c r="AB68" s="17" t="n">
        <f aca="false">'RCC Collection'!AB49*'RCC Collection'!AB$21</f>
        <v>2042.30402409437</v>
      </c>
      <c r="AC68" s="17" t="n">
        <f aca="false">'RCC Collection'!AC49*'RCC Collection'!AC$21</f>
        <v>791.016232816613</v>
      </c>
      <c r="AD68" s="17" t="n">
        <f aca="false">'RCC Collection'!AD49*'RCC Collection'!AD$21</f>
        <v>1127.08192633384</v>
      </c>
      <c r="AE68" s="17" t="n">
        <f aca="false">'RCC Collection'!AE49*'RCC Collection'!AE$21</f>
        <v>1325.49813829787</v>
      </c>
      <c r="AF68" s="17" t="n">
        <f aca="false">'RCC Collection'!AF49*'RCC Collection'!AF$21</f>
        <v>1014.61816222043</v>
      </c>
      <c r="AG68" s="17" t="n">
        <f aca="false">'RCC Collection'!AG49*'RCC Collection'!AG$21</f>
        <v>768.597225999456</v>
      </c>
      <c r="AH68" s="17" t="n">
        <f aca="false">'RCC Collection'!AH49*'RCC Collection'!AH$21</f>
        <v>1429.29036577202</v>
      </c>
      <c r="AI68" s="17" t="n">
        <f aca="false">'RCC Collection'!AI49*'RCC Collection'!AI$21</f>
        <v>1165.72260542729</v>
      </c>
      <c r="AJ68" s="17" t="n">
        <f aca="false">'RCC Collection'!AJ49*'RCC Collection'!AJ$21</f>
        <v>1514.92300513299</v>
      </c>
      <c r="AK68" s="17" t="n">
        <f aca="false">'RCC Collection'!AK49*'RCC Collection'!AK$21</f>
        <v>812.359281437126</v>
      </c>
      <c r="AL68" s="17" t="n">
        <f aca="false">'RCC Collection'!AL49*'RCC Collection'!AL$21</f>
        <v>956.044825819672</v>
      </c>
      <c r="AM68" s="17" t="n">
        <f aca="false">'RCC Collection'!AM49*'RCC Collection'!AM$21</f>
        <v>979.029733959311</v>
      </c>
      <c r="AN68" s="17" t="n">
        <f aca="false">'RCC Collection'!AN49*'RCC Collection'!AN$21</f>
        <v>754.514782608696</v>
      </c>
      <c r="AO68" s="17" t="n">
        <f aca="false">'RCC Collection'!AO49*'RCC Collection'!AO$21</f>
        <v>1223.53247119946</v>
      </c>
      <c r="AP68" s="17" t="n">
        <f aca="false">'RCC Collection'!AP49*'RCC Collection'!AP$21</f>
        <v>1662.69730479754</v>
      </c>
      <c r="AQ68" s="17" t="n">
        <f aca="false">'RCC Collection'!AQ49*'RCC Collection'!AQ$21</f>
        <v>1066.29426073736</v>
      </c>
      <c r="AR68" s="17" t="n">
        <f aca="false">'RCC Collection'!AR49*'RCC Collection'!AR$21</f>
        <v>731.654201213779</v>
      </c>
      <c r="AS68" s="17" t="n">
        <f aca="false">'RCC Collection'!AS49*'RCC Collection'!AS$21</f>
        <v>957.609576590557</v>
      </c>
      <c r="AT68" s="17" t="n">
        <f aca="false">'RCC Collection'!AT49*'RCC Collection'!AT$21</f>
        <v>983.350566075544</v>
      </c>
      <c r="AU68" s="17" t="n">
        <f aca="false">'RCC Collection'!AU49*'RCC Collection'!AU$21</f>
        <v>405.702513504575</v>
      </c>
      <c r="AV68" s="17" t="n">
        <f aca="false">'RCC Collection'!AV49*'RCC Collection'!AV$21</f>
        <v>786.819144852998</v>
      </c>
      <c r="AW68" s="17" t="n">
        <f aca="false">'RCC Collection'!AW49*'RCC Collection'!AW$21</f>
        <v>877.709319794851</v>
      </c>
      <c r="AX68" s="17" t="n">
        <f aca="false">'RCC Collection'!AX49*'RCC Collection'!AX$21</f>
        <v>1711.75683076736</v>
      </c>
      <c r="AY68" s="17" t="n">
        <f aca="false">'RCC Collection'!AY49*'RCC Collection'!AY$21</f>
        <v>565.178469425119</v>
      </c>
      <c r="AZ68" s="17" t="n">
        <f aca="false">'RCC Collection'!AZ49*'RCC Collection'!AZ$21</f>
        <v>473.843841642229</v>
      </c>
      <c r="BA68" s="17" t="n">
        <f aca="false">'RCC Collection'!BA49*'RCC Collection'!BA$21</f>
        <v>490.053414469236</v>
      </c>
      <c r="BB68" s="17" t="n">
        <f aca="false">'RCC Collection'!BB49*'RCC Collection'!BB$21</f>
        <v>288.63799717343</v>
      </c>
      <c r="BC68" s="17" t="n">
        <f aca="false">'RCC Collection'!BC49*'RCC Collection'!BC$21</f>
        <v>436.335292706334</v>
      </c>
      <c r="BD68" s="17" t="n">
        <f aca="false">'RCC Collection'!BD49*'RCC Collection'!BD$21</f>
        <v>542.651016237084</v>
      </c>
      <c r="BE68" s="17" t="n">
        <f aca="false">'RCC Collection'!BE49*'RCC Collection'!BE$21</f>
        <v>381.820636193531</v>
      </c>
      <c r="BF68" s="17" t="n">
        <f aca="false">'RCC Collection'!BF49*'RCC Collection'!BF$21</f>
        <v>748.208309909542</v>
      </c>
      <c r="BG68" s="17" t="n">
        <f aca="false">'RCC Collection'!BG49*'RCC Collection'!BG$21</f>
        <v>536.362250986872</v>
      </c>
      <c r="BH68" s="17" t="n">
        <f aca="false">'RCC Collection'!BH49*'RCC Collection'!BH$21</f>
        <v>532.043317745508</v>
      </c>
      <c r="BI68" s="17" t="n">
        <f aca="false">'RCC Collection'!BI49*'RCC Collection'!BI$21</f>
        <v>352.922981164754</v>
      </c>
      <c r="BJ68" s="17" t="n">
        <f aca="false">'RCC Collection'!BJ49*'RCC Collection'!BJ$21</f>
        <v>285.235532439091</v>
      </c>
      <c r="BK68" s="17" t="n">
        <f aca="false">'RCC Collection'!BK49*'RCC Collection'!BK$21</f>
        <v>477.734939759036</v>
      </c>
      <c r="BL68" s="17" t="n">
        <f aca="false">'RCC Collection'!BL49*'RCC Collection'!BL$21</f>
        <v>1179.99916844856</v>
      </c>
      <c r="BM68" s="17" t="n">
        <f aca="false">'RCC Collection'!BM49*'RCC Collection'!BM$21</f>
        <v>297.269920276712</v>
      </c>
      <c r="BN68" s="17" t="n">
        <f aca="false">'RCC Collection'!BN49*'RCC Collection'!BN$21</f>
        <v>1063.80237075406</v>
      </c>
      <c r="BO68" s="17" t="n">
        <f aca="false">'RCC Collection'!BO49*'RCC Collection'!BO$21</f>
        <v>580.439182614337</v>
      </c>
      <c r="BP68" s="17" t="n">
        <f aca="false">'RCC Collection'!BP49*'RCC Collection'!BP$21</f>
        <v>726.127354157097</v>
      </c>
      <c r="BQ68" s="17" t="n">
        <f aca="false">'RCC Collection'!BQ49*'RCC Collection'!BQ$21</f>
        <v>616.29812859702</v>
      </c>
      <c r="BR68" s="17" t="n">
        <f aca="false">'RCC Collection'!BR49*'RCC Collection'!BR$21</f>
        <v>188.035462745583</v>
      </c>
      <c r="BS68" s="17" t="n">
        <f aca="false">'RCC Collection'!BS49*'RCC Collection'!BS$21</f>
        <v>242.037643640206</v>
      </c>
      <c r="BT68" s="17" t="n">
        <f aca="false">'RCC Collection'!BT49*'RCC Collection'!BT$21</f>
        <v>458.618279074057</v>
      </c>
      <c r="BU68" s="17" t="n">
        <f aca="false">'RCC Collection'!BU49*'RCC Collection'!BU$21</f>
        <v>646.392617596773</v>
      </c>
      <c r="BV68" s="17" t="n">
        <f aca="false">'RCC Collection'!BV49*'RCC Collection'!BV$21</f>
        <v>771.927233500049</v>
      </c>
      <c r="BW68" s="17" t="n">
        <f aca="false">'RCC Collection'!BW49*'RCC Collection'!BW$21</f>
        <v>549.984897111573</v>
      </c>
      <c r="BX68" s="17" t="n">
        <f aca="false">'RCC Collection'!BX49*'RCC Collection'!BX$21</f>
        <v>356.869806094183</v>
      </c>
      <c r="BY68" s="17" t="n">
        <f aca="false">'RCC Collection'!BY49*'RCC Collection'!BY$21</f>
        <v>352.273650353179</v>
      </c>
      <c r="BZ68" s="17" t="n">
        <f aca="false">'RCC Collection'!BZ49*'RCC Collection'!BZ$21</f>
        <v>325.728045128491</v>
      </c>
      <c r="CA68" s="17" t="n">
        <f aca="false">'RCC Collection'!CA49*'RCC Collection'!CA$21</f>
        <v>179.093290777312</v>
      </c>
      <c r="CB68" s="17" t="n">
        <f aca="false">'RCC Collection'!CB49*'RCC Collection'!CB$21</f>
        <v>409.788326506729</v>
      </c>
      <c r="CC68" s="17" t="n">
        <f aca="false">'RCC Collection'!CC49*'RCC Collection'!CC$21</f>
        <v>558.289946892761</v>
      </c>
      <c r="CD68" s="17" t="n">
        <f aca="false">'RCC Collection'!CD49*'RCC Collection'!CD$21</f>
        <v>758.185830037619</v>
      </c>
      <c r="CE68" s="17" t="n">
        <f aca="false">'RCC Collection'!CE49*'RCC Collection'!CE$21</f>
        <v>831.714937286203</v>
      </c>
      <c r="CF68" s="17" t="n">
        <f aca="false">'RCC Collection'!CF49*'RCC Collection'!CF$21</f>
        <v>643.804062877872</v>
      </c>
      <c r="CG68" s="17" t="n">
        <f aca="false">'RCC Collection'!CG49*'RCC Collection'!CG$21</f>
        <v>1168.54374456122</v>
      </c>
      <c r="CH68" s="17" t="n">
        <f aca="false">'RCC Collection'!CH49*'RCC Collection'!CH$21</f>
        <v>1314.20820645161</v>
      </c>
      <c r="CI68" s="17" t="n">
        <f aca="false">'RCC Collection'!CI49*'RCC Collection'!CI$21</f>
        <v>238.079063781871</v>
      </c>
      <c r="CJ68" s="17" t="n">
        <f aca="false">'RCC Collection'!CJ49*'RCC Collection'!CJ$21</f>
        <v>695.161660479244</v>
      </c>
      <c r="CK68" s="17" t="n">
        <f aca="false">'RCC Collection'!CK49*'RCC Collection'!CK$21</f>
        <v>736.856540846427</v>
      </c>
      <c r="CL68" s="17" t="n">
        <f aca="false">'RCC Collection'!CL49*'RCC Collection'!CL$21</f>
        <v>491.806018403382</v>
      </c>
      <c r="CM68" s="17" t="n">
        <f aca="false">'RCC Collection'!CM49*'RCC Collection'!CM$21</f>
        <v>698.96585778781</v>
      </c>
      <c r="CN68" s="17" t="n">
        <f aca="false">'RCC Collection'!CN49*'RCC Collection'!CN$21</f>
        <v>421.763650346065</v>
      </c>
      <c r="CO68" s="17" t="n">
        <f aca="false">'RCC Collection'!CO49*'RCC Collection'!CO$21</f>
        <v>630.763143499666</v>
      </c>
      <c r="CP68" s="17" t="n">
        <f aca="false">'RCC Collection'!CP49*'RCC Collection'!CP$21</f>
        <v>764.51982405767</v>
      </c>
      <c r="CQ68" s="17" t="n">
        <f aca="false">'RCC Collection'!CQ49*'RCC Collection'!CQ$21</f>
        <v>463.652561983471</v>
      </c>
      <c r="CR68" s="17" t="n">
        <f aca="false">'RCC Collection'!CR49*'RCC Collection'!CR$21</f>
        <v>466.019465986572</v>
      </c>
      <c r="CS68" s="17" t="n">
        <f aca="false">'RCC Collection'!CS49*'RCC Collection'!CS$21</f>
        <v>561.546277086215</v>
      </c>
      <c r="CT68" s="17" t="n">
        <f aca="false">'RCC Collection'!CT49*'RCC Collection'!CT$21</f>
        <v>860.080506357226</v>
      </c>
      <c r="CU68" s="17" t="n">
        <f aca="false">'RCC Collection'!CU49*'RCC Collection'!CU$21</f>
        <v>218.437663119855</v>
      </c>
      <c r="CV68" s="17" t="n">
        <f aca="false">'RCC Collection'!CV49*'RCC Collection'!CV$21</f>
        <v>824.7288392501</v>
      </c>
      <c r="CW68" s="17" t="n">
        <f aca="false">'RCC Collection'!CW49*'RCC Collection'!CW$21</f>
        <v>497.379912663756</v>
      </c>
      <c r="CX68" s="17" t="n">
        <f aca="false">'RCC Collection'!CX49*'RCC Collection'!CX$21</f>
        <v>839.072727272727</v>
      </c>
      <c r="CY68" s="17" t="n">
        <f aca="false">'RCC Collection'!CY49*'RCC Collection'!CY$21</f>
        <v>674.174868361178</v>
      </c>
      <c r="CZ68" s="17" t="n">
        <f aca="false">'RCC Collection'!CZ49*'RCC Collection'!CZ$21</f>
        <v>659.096421579291</v>
      </c>
      <c r="DA68" s="17" t="n">
        <f aca="false">'RCC Collection'!DA49*'RCC Collection'!DA$21</f>
        <v>1093.32724423067</v>
      </c>
      <c r="DB68" s="17" t="n">
        <f aca="false">'RCC Collection'!DB49*'RCC Collection'!DB$21</f>
        <v>551.1371165972</v>
      </c>
      <c r="DC68" s="17" t="n">
        <f aca="false">'RCC Collection'!DC49*'RCC Collection'!DC$21</f>
        <v>525.154460256855</v>
      </c>
      <c r="DD68" s="17" t="n">
        <f aca="false">'RCC Collection'!DD49*'RCC Collection'!DD$21</f>
        <v>505.476830340324</v>
      </c>
      <c r="DE68" s="17" t="n">
        <f aca="false">'RCC Collection'!DE49*'RCC Collection'!DE$21</f>
        <v>548.277807921867</v>
      </c>
      <c r="DF68" s="17" t="n">
        <f aca="false">'RCC Collection'!DF49*'RCC Collection'!DF$21</f>
        <v>398.730627941683</v>
      </c>
      <c r="DG68" s="17" t="n">
        <f aca="false">'RCC Collection'!DG49*'RCC Collection'!DG$21</f>
        <v>412.87328992174</v>
      </c>
      <c r="DH68" s="17" t="n">
        <f aca="false">'RCC Collection'!DH49*'RCC Collection'!DH$21</f>
        <v>355.595569784546</v>
      </c>
      <c r="DI68" s="17" t="n">
        <f aca="false">'RCC Collection'!DI49*'RCC Collection'!DI$21</f>
        <v>544.563524882361</v>
      </c>
      <c r="DJ68" s="17" t="n">
        <f aca="false">'RCC Collection'!DJ49*'RCC Collection'!DJ$21</f>
        <v>375.312318540025</v>
      </c>
      <c r="DK68" s="17" t="n">
        <f aca="false">'RCC Collection'!DK49*'RCC Collection'!DK$21</f>
        <v>571.848288940609</v>
      </c>
      <c r="DL68" s="17" t="n">
        <f aca="false">'RCC Collection'!DL49*'RCC Collection'!DL$21</f>
        <v>322.246107483677</v>
      </c>
      <c r="DM68" s="17" t="n">
        <f aca="false">'RCC Collection'!DM49*'RCC Collection'!DM$21</f>
        <v>413.865671641791</v>
      </c>
      <c r="DN68" s="17" t="n">
        <f aca="false">'RCC Collection'!DN49*'RCC Collection'!DN$21</f>
        <v>342.900584795322</v>
      </c>
      <c r="DO68" s="17" t="n">
        <f aca="false">'RCC Collection'!DO49*'RCC Collection'!DO$21</f>
        <v>415.438307130825</v>
      </c>
      <c r="DP68" s="17" t="n">
        <f aca="false">'RCC Collection'!DP49*'RCC Collection'!DP$21</f>
        <v>311.821239144373</v>
      </c>
      <c r="DQ68" s="17" t="n">
        <f aca="false">'RCC Collection'!DQ49*'RCC Collection'!DQ$21</f>
        <v>333.94524830946</v>
      </c>
      <c r="DR68" s="17" t="n">
        <f aca="false">'RCC Collection'!DR49*'RCC Collection'!DR$21</f>
        <v>725.233168196215</v>
      </c>
      <c r="DS68" s="17" t="n">
        <f aca="false">'RCC Collection'!DS49*'RCC Collection'!DS$21</f>
        <v>566.290708096803</v>
      </c>
      <c r="DT68" s="17" t="n">
        <f aca="false">'RCC Collection'!DT49*'RCC Collection'!DT$21</f>
        <v>348.468482490272</v>
      </c>
      <c r="DU68" s="17" t="n">
        <f aca="false">'RCC Collection'!DU49*'RCC Collection'!DU$21</f>
        <v>303.376850342354</v>
      </c>
      <c r="DV68" s="17" t="n">
        <f aca="false">'RCC Collection'!DV49*'RCC Collection'!DV$21</f>
        <v>355.271105547297</v>
      </c>
      <c r="DW68" s="17" t="n">
        <f aca="false">'RCC Collection'!DW49*'RCC Collection'!DW$21</f>
        <v>639.773696682464</v>
      </c>
      <c r="DX68" s="17" t="n">
        <f aca="false">'RCC Collection'!DX49*'RCC Collection'!DX$21</f>
        <v>873.079554937413</v>
      </c>
      <c r="DY68" s="17" t="n">
        <f aca="false">'RCC Collection'!DY49*'RCC Collection'!DY$21</f>
        <v>1026.19410645292</v>
      </c>
      <c r="DZ68" s="17" t="n">
        <f aca="false">'RCC Collection'!DZ49*'RCC Collection'!DZ$21</f>
        <v>945.105985693246</v>
      </c>
      <c r="EA68" s="17" t="n">
        <f aca="false">'RCC Collection'!EA49*'RCC Collection'!EA$21</f>
        <v>725.446690083761</v>
      </c>
      <c r="EB68" s="17" t="n">
        <f aca="false">'RCC Collection'!EB49*'RCC Collection'!EB$21</f>
        <v>868.069487844924</v>
      </c>
      <c r="EC68" s="17" t="n">
        <f aca="false">'RCC Collection'!EC49*'RCC Collection'!EC$21</f>
        <v>736.087185982689</v>
      </c>
      <c r="ED68" s="17" t="n">
        <f aca="false">'RCC Collection'!ED49*'RCC Collection'!ED$21</f>
        <v>734.440071181828</v>
      </c>
      <c r="EE68" s="17" t="n">
        <f aca="false">'RCC Collection'!EE49*'RCC Collection'!EE$21</f>
        <v>297.608730540844</v>
      </c>
      <c r="EF68" s="17" t="n">
        <f aca="false">'RCC Collection'!EF49*'RCC Collection'!EF$21</f>
        <v>402.27</v>
      </c>
      <c r="EG68" s="17" t="n">
        <f aca="false">'RCC Collection'!EG49*'RCC Collection'!EG$21</f>
        <v>500.114416475973</v>
      </c>
      <c r="EH68" s="17" t="n">
        <f aca="false">'RCC Collection'!EH49*'RCC Collection'!EH$21</f>
        <v>406.456989247312</v>
      </c>
      <c r="EI68" s="17" t="n">
        <f aca="false">'RCC Collection'!EI49*'RCC Collection'!EI$21</f>
        <v>696.646226019938</v>
      </c>
      <c r="EJ68" s="17" t="n">
        <f aca="false">'RCC Collection'!EJ49*'RCC Collection'!EJ$21</f>
        <v>540.610690937059</v>
      </c>
      <c r="EK68" s="17" t="n">
        <f aca="false">'RCC Collection'!EK49*'RCC Collection'!EK$21</f>
        <v>587.902900051787</v>
      </c>
      <c r="EL68" s="17" t="n">
        <f aca="false">'RCC Collection'!EL49*'RCC Collection'!EL$21</f>
        <v>897.282714984182</v>
      </c>
      <c r="EM68" s="17" t="n">
        <f aca="false">'RCC Collection'!EM49*'RCC Collection'!EM$21</f>
        <v>779.510618772942</v>
      </c>
      <c r="EN68" s="17" t="n">
        <f aca="false">'RCC Collection'!EN49*'RCC Collection'!EN$21</f>
        <v>956.890475566619</v>
      </c>
      <c r="EO68" s="17" t="n">
        <f aca="false">'RCC Collection'!EO49*'RCC Collection'!EO$21</f>
        <v>753.60740969435</v>
      </c>
      <c r="EP68" s="17" t="n">
        <f aca="false">'RCC Collection'!EP49*'RCC Collection'!EP$21</f>
        <v>853.586148648649</v>
      </c>
      <c r="EQ68" s="17" t="n">
        <f aca="false">'RCC Collection'!EQ49*'RCC Collection'!EQ$21</f>
        <v>504.525682583219</v>
      </c>
      <c r="ER68" s="17" t="n">
        <f aca="false">'RCC Collection'!ER49*'RCC Collection'!ER$21</f>
        <v>611.938708246181</v>
      </c>
      <c r="ES68" s="17" t="n">
        <f aca="false">'RCC Collection'!ES49*'RCC Collection'!ES$21</f>
        <v>524.393796421731</v>
      </c>
      <c r="ET68" s="17" t="n">
        <f aca="false">'RCC Collection'!ET49*'RCC Collection'!ET$21</f>
        <v>424.77146311971</v>
      </c>
      <c r="EU68" s="17" t="n">
        <f aca="false">'RCC Collection'!EU49*'RCC Collection'!EU$21</f>
        <v>601.573426573427</v>
      </c>
      <c r="EV68" s="17" t="n">
        <f aca="false">'RCC Collection'!EV49*'RCC Collection'!EV$21</f>
        <v>501.239147074904</v>
      </c>
      <c r="EW68" s="17" t="n">
        <f aca="false">'RCC Collection'!EW49*'RCC Collection'!EW$21</f>
        <v>602.447943118334</v>
      </c>
      <c r="EX68" s="17" t="n">
        <f aca="false">'RCC Collection'!EX49*'RCC Collection'!EX$21</f>
        <v>465.168299303671</v>
      </c>
      <c r="EY68" s="17" t="n">
        <f aca="false">'RCC Collection'!EY49*'RCC Collection'!EY$21</f>
        <v>494.838709677419</v>
      </c>
      <c r="EZ68" s="17" t="n">
        <f aca="false">'RCC Collection'!EZ49*'RCC Collection'!EZ$21</f>
        <v>543.0259452412</v>
      </c>
      <c r="FA68" s="17" t="n">
        <f aca="false">'RCC Collection'!FA49*'RCC Collection'!FA$21</f>
        <v>665.837478502447</v>
      </c>
      <c r="FB68" s="17" t="n">
        <f aca="false">'RCC Collection'!FB49*'RCC Collection'!FB$21</f>
        <v>510.097095199735</v>
      </c>
      <c r="FC68" s="17" t="n">
        <f aca="false">'RCC Collection'!FC49*'RCC Collection'!FC$21</f>
        <v>786.72749626344</v>
      </c>
      <c r="FD68" s="17" t="n">
        <f aca="false">'RCC Collection'!FD49*'RCC Collection'!FD$21</f>
        <v>389.617732234351</v>
      </c>
      <c r="FE68" s="17" t="n">
        <f aca="false">'RCC Collection'!FE49*'RCC Collection'!FE$21</f>
        <v>373.772757139247</v>
      </c>
      <c r="FF68" s="17" t="n">
        <f aca="false">'RCC Collection'!FF49*'RCC Collection'!FF$21</f>
        <v>275.120364933833</v>
      </c>
      <c r="FG68" s="17" t="n">
        <f aca="false">'RCC Collection'!FG49*'RCC Collection'!FG$21</f>
        <v>514.603527573119</v>
      </c>
      <c r="FH68" s="17" t="n">
        <f aca="false">'RCC Collection'!FH49*'RCC Collection'!FH$21</f>
        <v>774.753844706768</v>
      </c>
      <c r="FI68" s="17" t="n">
        <f aca="false">'RCC Collection'!FI49*'RCC Collection'!FI$21</f>
        <v>873.403618555299</v>
      </c>
      <c r="FJ68" s="17" t="n">
        <f aca="false">'RCC Collection'!FJ49*'RCC Collection'!FJ$21</f>
        <v>349.777663039161</v>
      </c>
      <c r="FK68" s="17" t="n">
        <f aca="false">'RCC Collection'!FK49*'RCC Collection'!FK$21</f>
        <v>469.186787857702</v>
      </c>
      <c r="FL68" s="17" t="n">
        <f aca="false">'RCC Collection'!FL49*'RCC Collection'!FL$21</f>
        <v>452.137098818638</v>
      </c>
      <c r="FM68" s="17" t="n">
        <f aca="false">'RCC Collection'!FM49*'RCC Collection'!FM$21</f>
        <v>325.868827586207</v>
      </c>
      <c r="FN68" s="17" t="n">
        <f aca="false">'RCC Collection'!FN49*'RCC Collection'!FN$21</f>
        <v>764.781088984821</v>
      </c>
      <c r="FO68" s="17" t="n">
        <f aca="false">'RCC Collection'!FO49*'RCC Collection'!FO$21</f>
        <v>192.138980857784</v>
      </c>
      <c r="FP68" s="17" t="n">
        <f aca="false">'RCC Collection'!FP49*'RCC Collection'!FP$21</f>
        <v>420.137576265103</v>
      </c>
      <c r="FQ68" s="17" t="n">
        <f aca="false">'RCC Collection'!FQ49*'RCC Collection'!FQ$21</f>
        <v>510.001909206619</v>
      </c>
      <c r="FR68" s="17" t="n">
        <f aca="false">'RCC Collection'!FR49*'RCC Collection'!FR$21</f>
        <v>575.866223765665</v>
      </c>
      <c r="FS68" s="17" t="n">
        <f aca="false">'RCC Collection'!FS49*'RCC Collection'!FS$21</f>
        <v>804.702928870293</v>
      </c>
      <c r="FT68" s="17" t="n">
        <f aca="false">'RCC Collection'!FT49*'RCC Collection'!FT$21</f>
        <v>748.055364905056</v>
      </c>
      <c r="FU68" s="17" t="n">
        <f aca="false">'RCC Collection'!FU49*'RCC Collection'!FU$21</f>
        <v>387.273924611973</v>
      </c>
      <c r="FV68" s="17" t="n">
        <f aca="false">'RCC Collection'!FV49*'RCC Collection'!FV$21</f>
        <v>571.94880709747</v>
      </c>
      <c r="FW68" s="17" t="n">
        <f aca="false">'RCC Collection'!FW49*'RCC Collection'!FW$21</f>
        <v>348.935352635486</v>
      </c>
      <c r="FX68" s="17" t="n">
        <f aca="false">'RCC Collection'!FX49*'RCC Collection'!FX$21</f>
        <v>338.022482302302</v>
      </c>
      <c r="FY68" s="17" t="n">
        <f aca="false">'RCC Collection'!FY49*'RCC Collection'!FY$21</f>
        <v>806.639681545756</v>
      </c>
      <c r="FZ68" s="17" t="n">
        <f aca="false">'RCC Collection'!FZ49*'RCC Collection'!FZ$21</f>
        <v>698.142183328389</v>
      </c>
      <c r="GA68" s="17" t="n">
        <f aca="false">'RCC Collection'!GA49*'RCC Collection'!GA$21</f>
        <v>215.968670590884</v>
      </c>
      <c r="GB68" s="17" t="n">
        <f aca="false">'RCC Collection'!GB49*'RCC Collection'!GB$21</f>
        <v>1203.10699065421</v>
      </c>
      <c r="GC68" s="17" t="n">
        <f aca="false">'RCC Collection'!GC49*'RCC Collection'!GC$21</f>
        <v>378.852749852158</v>
      </c>
      <c r="GD68" s="17" t="n">
        <f aca="false">'RCC Collection'!GD49*'RCC Collection'!GD$21</f>
        <v>355.609190088757</v>
      </c>
      <c r="GE68" s="17" t="n">
        <f aca="false">'RCC Collection'!GE49*'RCC Collection'!GE$21</f>
        <v>694.380197536886</v>
      </c>
      <c r="GF68" s="17" t="n">
        <f aca="false">'RCC Collection'!GF49*'RCC Collection'!GF$21</f>
        <v>645.843799015631</v>
      </c>
      <c r="GG68" s="17" t="n">
        <f aca="false">'RCC Collection'!GG49*'RCC Collection'!GG$21</f>
        <v>760.76135235172</v>
      </c>
      <c r="GH68" s="17" t="n">
        <f aca="false">'RCC Collection'!GH49*'RCC Collection'!GH$21</f>
        <v>324.309114379236</v>
      </c>
      <c r="GI68" s="17" t="n">
        <f aca="false">'RCC Collection'!GI49*'RCC Collection'!GI$21</f>
        <v>551.02289046311</v>
      </c>
      <c r="GJ68" s="17" t="n">
        <f aca="false">'RCC Collection'!GJ49*'RCC Collection'!GJ$21</f>
        <v>518.411203647699</v>
      </c>
      <c r="GK68" s="17" t="n">
        <f aca="false">'RCC Collection'!GK49*'RCC Collection'!GK$21</f>
        <v>486.680117018057</v>
      </c>
      <c r="GL68" s="17" t="n">
        <f aca="false">'RCC Collection'!GL49*'RCC Collection'!GL$21</f>
        <v>877.415738963532</v>
      </c>
      <c r="GM68" s="17" t="n">
        <f aca="false">'RCC Collection'!GM49*'RCC Collection'!GM$21</f>
        <v>543.407357849908</v>
      </c>
    </row>
    <row r="69" customFormat="false" ht="15" hidden="false" customHeight="false" outlineLevel="0" collapsed="false">
      <c r="A69" s="16" t="s">
        <v>451</v>
      </c>
      <c r="B69" s="16" t="s">
        <v>476</v>
      </c>
      <c r="C69" s="16" t="s">
        <v>477</v>
      </c>
      <c r="D69" s="17" t="n">
        <f aca="false">'RCC Collection'!D50*'RCC Collection'!D$21</f>
        <v>278.775515954075</v>
      </c>
      <c r="E69" s="17" t="n">
        <f aca="false">'RCC Collection'!E50*'RCC Collection'!E$21</f>
        <v>347.470235809202</v>
      </c>
      <c r="F69" s="17" t="n">
        <f aca="false">'RCC Collection'!F50*'RCC Collection'!F$21</f>
        <v>206.503446835179</v>
      </c>
      <c r="G69" s="17" t="n">
        <f aca="false">'RCC Collection'!G50*'RCC Collection'!G$21</f>
        <v>418.415468593834</v>
      </c>
      <c r="H69" s="17" t="n">
        <f aca="false">'RCC Collection'!H50*'RCC Collection'!H$21</f>
        <v>367.205792372017</v>
      </c>
      <c r="I69" s="17" t="n">
        <f aca="false">'RCC Collection'!I50*'RCC Collection'!I$21</f>
        <v>630.46117162202</v>
      </c>
      <c r="J69" s="17" t="n">
        <f aca="false">'RCC Collection'!J50*'RCC Collection'!J$21</f>
        <v>916.75349219392</v>
      </c>
      <c r="K69" s="17" t="n">
        <f aca="false">'RCC Collection'!K50*'RCC Collection'!K$21</f>
        <v>272.630798248138</v>
      </c>
      <c r="L69" s="17" t="n">
        <f aca="false">'RCC Collection'!L50*'RCC Collection'!L$21</f>
        <v>237.542805227479</v>
      </c>
      <c r="M69" s="17" t="n">
        <f aca="false">'RCC Collection'!M50*'RCC Collection'!M$21</f>
        <v>316.746606060606</v>
      </c>
      <c r="N69" s="17" t="n">
        <f aca="false">'RCC Collection'!N50*'RCC Collection'!N$21</f>
        <v>375.118339695683</v>
      </c>
      <c r="O69" s="17" t="n">
        <f aca="false">'RCC Collection'!O50*'RCC Collection'!O$21</f>
        <v>262.317853992632</v>
      </c>
      <c r="P69" s="17" t="n">
        <f aca="false">'RCC Collection'!P50*'RCC Collection'!P$21</f>
        <v>238.209925841415</v>
      </c>
      <c r="Q69" s="17" t="n">
        <f aca="false">'RCC Collection'!Q50*'RCC Collection'!Q$21</f>
        <v>869.324827219564</v>
      </c>
      <c r="R69" s="17" t="n">
        <f aca="false">'RCC Collection'!R50*'RCC Collection'!R$21</f>
        <v>378.479060665362</v>
      </c>
      <c r="S69" s="17" t="n">
        <f aca="false">'RCC Collection'!S50*'RCC Collection'!S$21</f>
        <v>1675.10213502597</v>
      </c>
      <c r="T69" s="17" t="n">
        <f aca="false">'RCC Collection'!T50*'RCC Collection'!T$21</f>
        <v>1143.63448134481</v>
      </c>
      <c r="U69" s="17" t="n">
        <f aca="false">'RCC Collection'!U50*'RCC Collection'!U$21</f>
        <v>416.324524091765</v>
      </c>
      <c r="V69" s="17" t="n">
        <f aca="false">'RCC Collection'!V50*'RCC Collection'!V$21</f>
        <v>554.430515986072</v>
      </c>
      <c r="W69" s="17" t="n">
        <f aca="false">'RCC Collection'!W50*'RCC Collection'!W$21</f>
        <v>579.990163699024</v>
      </c>
      <c r="X69" s="17" t="n">
        <f aca="false">'RCC Collection'!X50*'RCC Collection'!X$21</f>
        <v>474.345296785644</v>
      </c>
      <c r="Y69" s="17" t="n">
        <f aca="false">'RCC Collection'!Y50*'RCC Collection'!Y$21</f>
        <v>691.349388148773</v>
      </c>
      <c r="Z69" s="17" t="n">
        <f aca="false">'RCC Collection'!Z50*'RCC Collection'!Z$21</f>
        <v>380.04380277091</v>
      </c>
      <c r="AA69" s="17" t="n">
        <f aca="false">'RCC Collection'!AA50*'RCC Collection'!AA$21</f>
        <v>297.947671406367</v>
      </c>
      <c r="AB69" s="17" t="n">
        <f aca="false">'RCC Collection'!AB50*'RCC Collection'!AB$21</f>
        <v>1228.8148581946</v>
      </c>
      <c r="AC69" s="17" t="n">
        <f aca="false">'RCC Collection'!AC50*'RCC Collection'!AC$21</f>
        <v>579.890903773033</v>
      </c>
      <c r="AD69" s="17" t="n">
        <f aca="false">'RCC Collection'!AD50*'RCC Collection'!AD$21</f>
        <v>821.382928983324</v>
      </c>
      <c r="AE69" s="17" t="n">
        <f aca="false">'RCC Collection'!AE50*'RCC Collection'!AE$21</f>
        <v>1096.52154255319</v>
      </c>
      <c r="AF69" s="17" t="n">
        <f aca="false">'RCC Collection'!AF50*'RCC Collection'!AF$21</f>
        <v>984.893020749124</v>
      </c>
      <c r="AG69" s="17" t="n">
        <f aca="false">'RCC Collection'!AG50*'RCC Collection'!AG$21</f>
        <v>723.017623062279</v>
      </c>
      <c r="AH69" s="17" t="n">
        <f aca="false">'RCC Collection'!AH50*'RCC Collection'!AH$21</f>
        <v>1230.36851074189</v>
      </c>
      <c r="AI69" s="17" t="n">
        <f aca="false">'RCC Collection'!AI50*'RCC Collection'!AI$21</f>
        <v>970.992937094709</v>
      </c>
      <c r="AJ69" s="17" t="n">
        <f aca="false">'RCC Collection'!AJ50*'RCC Collection'!AJ$21</f>
        <v>1353.61175921605</v>
      </c>
      <c r="AK69" s="17" t="n">
        <f aca="false">'RCC Collection'!AK50*'RCC Collection'!AK$21</f>
        <v>630.53626081171</v>
      </c>
      <c r="AL69" s="17" t="n">
        <f aca="false">'RCC Collection'!AL50*'RCC Collection'!AL$21</f>
        <v>784.280840163934</v>
      </c>
      <c r="AM69" s="17" t="n">
        <f aca="false">'RCC Collection'!AM50*'RCC Collection'!AM$21</f>
        <v>747.797221036658</v>
      </c>
      <c r="AN69" s="17" t="n">
        <f aca="false">'RCC Collection'!AN50*'RCC Collection'!AN$21</f>
        <v>757.401956521739</v>
      </c>
      <c r="AO69" s="17" t="n">
        <f aca="false">'RCC Collection'!AO50*'RCC Collection'!AO$21</f>
        <v>949.547153828778</v>
      </c>
      <c r="AP69" s="17" t="n">
        <f aca="false">'RCC Collection'!AP50*'RCC Collection'!AP$21</f>
        <v>1907.17907749233</v>
      </c>
      <c r="AQ69" s="17" t="n">
        <f aca="false">'RCC Collection'!AQ50*'RCC Collection'!AQ$21</f>
        <v>1250.38342835424</v>
      </c>
      <c r="AR69" s="17" t="n">
        <f aca="false">'RCC Collection'!AR50*'RCC Collection'!AR$21</f>
        <v>845.402812206172</v>
      </c>
      <c r="AS69" s="17" t="n">
        <f aca="false">'RCC Collection'!AS50*'RCC Collection'!AS$21</f>
        <v>1016.90702726668</v>
      </c>
      <c r="AT69" s="17" t="n">
        <f aca="false">'RCC Collection'!AT50*'RCC Collection'!AT$21</f>
        <v>1003.34475503457</v>
      </c>
      <c r="AU69" s="17" t="n">
        <f aca="false">'RCC Collection'!AU50*'RCC Collection'!AU$21</f>
        <v>460.274887002536</v>
      </c>
      <c r="AV69" s="17" t="n">
        <f aca="false">'RCC Collection'!AV50*'RCC Collection'!AV$21</f>
        <v>894.988255162355</v>
      </c>
      <c r="AW69" s="17" t="n">
        <f aca="false">'RCC Collection'!AW50*'RCC Collection'!AW$21</f>
        <v>771.294513806144</v>
      </c>
      <c r="AX69" s="17" t="n">
        <f aca="false">'RCC Collection'!AX50*'RCC Collection'!AX$21</f>
        <v>1387.68636280655</v>
      </c>
      <c r="AY69" s="17" t="n">
        <f aca="false">'RCC Collection'!AY50*'RCC Collection'!AY$21</f>
        <v>653.281581838155</v>
      </c>
      <c r="AZ69" s="17" t="n">
        <f aca="false">'RCC Collection'!AZ50*'RCC Collection'!AZ$21</f>
        <v>343.726539589443</v>
      </c>
      <c r="BA69" s="17" t="n">
        <f aca="false">'RCC Collection'!BA50*'RCC Collection'!BA$21</f>
        <v>368.377281947262</v>
      </c>
      <c r="BB69" s="17" t="n">
        <f aca="false">'RCC Collection'!BB50*'RCC Collection'!BB$21</f>
        <v>266.758732081567</v>
      </c>
      <c r="BC69" s="17" t="n">
        <f aca="false">'RCC Collection'!BC50*'RCC Collection'!BC$21</f>
        <v>425.770273512476</v>
      </c>
      <c r="BD69" s="17" t="n">
        <f aca="false">'RCC Collection'!BD50*'RCC Collection'!BD$21</f>
        <v>261.237084137618</v>
      </c>
      <c r="BE69" s="17" t="n">
        <f aca="false">'RCC Collection'!BE50*'RCC Collection'!BE$21</f>
        <v>246.875808607324</v>
      </c>
      <c r="BF69" s="17" t="n">
        <f aca="false">'RCC Collection'!BF50*'RCC Collection'!BF$21</f>
        <v>290.598763223795</v>
      </c>
      <c r="BG69" s="17" t="n">
        <f aca="false">'RCC Collection'!BG50*'RCC Collection'!BG$21</f>
        <v>256.61837877536</v>
      </c>
      <c r="BH69" s="17" t="n">
        <f aca="false">'RCC Collection'!BH50*'RCC Collection'!BH$21</f>
        <v>439.958897366478</v>
      </c>
      <c r="BI69" s="17" t="n">
        <f aca="false">'RCC Collection'!BI50*'RCC Collection'!BI$21</f>
        <v>273.836598830916</v>
      </c>
      <c r="BJ69" s="17" t="n">
        <f aca="false">'RCC Collection'!BJ50*'RCC Collection'!BJ$21</f>
        <v>249.477142075007</v>
      </c>
      <c r="BK69" s="17" t="n">
        <f aca="false">'RCC Collection'!BK50*'RCC Collection'!BK$21</f>
        <v>384.626506024096</v>
      </c>
      <c r="BL69" s="17" t="n">
        <f aca="false">'RCC Collection'!BL50*'RCC Collection'!BL$21</f>
        <v>901.192682347351</v>
      </c>
      <c r="BM69" s="17" t="n">
        <f aca="false">'RCC Collection'!BM50*'RCC Collection'!BM$21</f>
        <v>207.496098198844</v>
      </c>
      <c r="BN69" s="17" t="n">
        <f aca="false">'RCC Collection'!BN50*'RCC Collection'!BN$21</f>
        <v>605.605737623269</v>
      </c>
      <c r="BO69" s="17" t="n">
        <f aca="false">'RCC Collection'!BO50*'RCC Collection'!BO$21</f>
        <v>420.853713915018</v>
      </c>
      <c r="BP69" s="17" t="n">
        <f aca="false">'RCC Collection'!BP50*'RCC Collection'!BP$21</f>
        <v>465.504880569591</v>
      </c>
      <c r="BQ69" s="17" t="n">
        <f aca="false">'RCC Collection'!BQ50*'RCC Collection'!BQ$21</f>
        <v>412.099249151961</v>
      </c>
      <c r="BR69" s="17" t="n">
        <f aca="false">'RCC Collection'!BR50*'RCC Collection'!BR$21</f>
        <v>159.970468305943</v>
      </c>
      <c r="BS69" s="17" t="n">
        <f aca="false">'RCC Collection'!BS50*'RCC Collection'!BS$21</f>
        <v>194.059767534011</v>
      </c>
      <c r="BT69" s="17" t="n">
        <f aca="false">'RCC Collection'!BT50*'RCC Collection'!BT$21</f>
        <v>502.797104122475</v>
      </c>
      <c r="BU69" s="17" t="n">
        <f aca="false">'RCC Collection'!BU50*'RCC Collection'!BU$21</f>
        <v>442.550962255052</v>
      </c>
      <c r="BV69" s="17" t="n">
        <f aca="false">'RCC Collection'!BV50*'RCC Collection'!BV$21</f>
        <v>419.72893988428</v>
      </c>
      <c r="BW69" s="17" t="n">
        <f aca="false">'RCC Collection'!BW50*'RCC Collection'!BW$21</f>
        <v>455.935435151973</v>
      </c>
      <c r="BX69" s="17" t="n">
        <f aca="false">'RCC Collection'!BX50*'RCC Collection'!BX$21</f>
        <v>389.81163434903</v>
      </c>
      <c r="BY69" s="17" t="n">
        <f aca="false">'RCC Collection'!BY50*'RCC Collection'!BY$21</f>
        <v>347.745711402624</v>
      </c>
      <c r="BZ69" s="17" t="n">
        <f aca="false">'RCC Collection'!BZ50*'RCC Collection'!BZ$21</f>
        <v>446.174106831952</v>
      </c>
      <c r="CA69" s="17" t="n">
        <f aca="false">'RCC Collection'!CA50*'RCC Collection'!CA$21</f>
        <v>244.548706695924</v>
      </c>
      <c r="CB69" s="17" t="n">
        <f aca="false">'RCC Collection'!CB50*'RCC Collection'!CB$21</f>
        <v>445.899941486249</v>
      </c>
      <c r="CC69" s="17" t="n">
        <f aca="false">'RCC Collection'!CC50*'RCC Collection'!CC$21</f>
        <v>433.688903382093</v>
      </c>
      <c r="CD69" s="17" t="n">
        <f aca="false">'RCC Collection'!CD50*'RCC Collection'!CD$21</f>
        <v>679.935130703193</v>
      </c>
      <c r="CE69" s="17" t="n">
        <f aca="false">'RCC Collection'!CE50*'RCC Collection'!CE$21</f>
        <v>685.551881413911</v>
      </c>
      <c r="CF69" s="17" t="n">
        <f aca="false">'RCC Collection'!CF50*'RCC Collection'!CF$21</f>
        <v>472.556517533253</v>
      </c>
      <c r="CG69" s="17" t="n">
        <f aca="false">'RCC Collection'!CG50*'RCC Collection'!CG$21</f>
        <v>885.810629894906</v>
      </c>
      <c r="CH69" s="17" t="n">
        <f aca="false">'RCC Collection'!CH50*'RCC Collection'!CH$21</f>
        <v>1085.76185806452</v>
      </c>
      <c r="CI69" s="17" t="n">
        <f aca="false">'RCC Collection'!CI50*'RCC Collection'!CI$21</f>
        <v>253.093058795142</v>
      </c>
      <c r="CJ69" s="17" t="n">
        <f aca="false">'RCC Collection'!CJ50*'RCC Collection'!CJ$21</f>
        <v>795.137867026662</v>
      </c>
      <c r="CK69" s="17" t="n">
        <f aca="false">'RCC Collection'!CK50*'RCC Collection'!CK$21</f>
        <v>759.126843657817</v>
      </c>
      <c r="CL69" s="17" t="n">
        <f aca="false">'RCC Collection'!CL50*'RCC Collection'!CL$21</f>
        <v>618.723700571997</v>
      </c>
      <c r="CM69" s="17" t="n">
        <f aca="false">'RCC Collection'!CM50*'RCC Collection'!CM$21</f>
        <v>656.312429458239</v>
      </c>
      <c r="CN69" s="17" t="n">
        <f aca="false">'RCC Collection'!CN50*'RCC Collection'!CN$21</f>
        <v>428.511868751602</v>
      </c>
      <c r="CO69" s="17" t="n">
        <f aca="false">'RCC Collection'!CO50*'RCC Collection'!CO$21</f>
        <v>764.079012945967</v>
      </c>
      <c r="CP69" s="17" t="n">
        <f aca="false">'RCC Collection'!CP50*'RCC Collection'!CP$21</f>
        <v>963.734803592156</v>
      </c>
      <c r="CQ69" s="17" t="n">
        <f aca="false">'RCC Collection'!CQ50*'RCC Collection'!CQ$21</f>
        <v>492.687556080283</v>
      </c>
      <c r="CR69" s="17" t="n">
        <f aca="false">'RCC Collection'!CR50*'RCC Collection'!CR$21</f>
        <v>435.312756987456</v>
      </c>
      <c r="CS69" s="17" t="n">
        <f aca="false">'RCC Collection'!CS50*'RCC Collection'!CS$21</f>
        <v>567.774147072384</v>
      </c>
      <c r="CT69" s="17" t="n">
        <f aca="false">'RCC Collection'!CT50*'RCC Collection'!CT$21</f>
        <v>734.248792404642</v>
      </c>
      <c r="CU69" s="17" t="n">
        <f aca="false">'RCC Collection'!CU50*'RCC Collection'!CU$21</f>
        <v>287.894800240915</v>
      </c>
      <c r="CV69" s="17" t="n">
        <f aca="false">'RCC Collection'!CV50*'RCC Collection'!CV$21</f>
        <v>403.924212205824</v>
      </c>
      <c r="CW69" s="17" t="n">
        <f aca="false">'RCC Collection'!CW50*'RCC Collection'!CW$21</f>
        <v>324.759825327511</v>
      </c>
      <c r="CX69" s="17" t="n">
        <f aca="false">'RCC Collection'!CX50*'RCC Collection'!CX$21</f>
        <v>465.455766621438</v>
      </c>
      <c r="CY69" s="17" t="n">
        <f aca="false">'RCC Collection'!CY50*'RCC Collection'!CY$21</f>
        <v>454.2312942859</v>
      </c>
      <c r="CZ69" s="17" t="n">
        <f aca="false">'RCC Collection'!CZ50*'RCC Collection'!CZ$21</f>
        <v>451.808081357407</v>
      </c>
      <c r="DA69" s="17" t="n">
        <f aca="false">'RCC Collection'!DA50*'RCC Collection'!DA$21</f>
        <v>622.013187050749</v>
      </c>
      <c r="DB69" s="17" t="n">
        <f aca="false">'RCC Collection'!DB50*'RCC Collection'!DB$21</f>
        <v>270.950090841082</v>
      </c>
      <c r="DC69" s="17" t="n">
        <f aca="false">'RCC Collection'!DC50*'RCC Collection'!DC$21</f>
        <v>357.105032974662</v>
      </c>
      <c r="DD69" s="17" t="n">
        <f aca="false">'RCC Collection'!DD50*'RCC Collection'!DD$21</f>
        <v>310.136883084265</v>
      </c>
      <c r="DE69" s="17" t="n">
        <f aca="false">'RCC Collection'!DE50*'RCC Collection'!DE$21</f>
        <v>355.671595225176</v>
      </c>
      <c r="DF69" s="17" t="n">
        <f aca="false">'RCC Collection'!DF50*'RCC Collection'!DF$21</f>
        <v>324.749282516359</v>
      </c>
      <c r="DG69" s="17" t="n">
        <f aca="false">'RCC Collection'!DG50*'RCC Collection'!DG$21</f>
        <v>312.071449907402</v>
      </c>
      <c r="DH69" s="17" t="n">
        <f aca="false">'RCC Collection'!DH50*'RCC Collection'!DH$21</f>
        <v>257.290992472095</v>
      </c>
      <c r="DI69" s="17" t="n">
        <f aca="false">'RCC Collection'!DI50*'RCC Collection'!DI$21</f>
        <v>382.638385854841</v>
      </c>
      <c r="DJ69" s="17" t="n">
        <f aca="false">'RCC Collection'!DJ50*'RCC Collection'!DJ$21</f>
        <v>254.217959352966</v>
      </c>
      <c r="DK69" s="17" t="n">
        <f aca="false">'RCC Collection'!DK50*'RCC Collection'!DK$21</f>
        <v>416.872597189897</v>
      </c>
      <c r="DL69" s="17" t="n">
        <f aca="false">'RCC Collection'!DL50*'RCC Collection'!DL$21</f>
        <v>292.652077204563</v>
      </c>
      <c r="DM69" s="17" t="n">
        <f aca="false">'RCC Collection'!DM50*'RCC Collection'!DM$21</f>
        <v>332.664179104478</v>
      </c>
      <c r="DN69" s="17" t="n">
        <f aca="false">'RCC Collection'!DN50*'RCC Collection'!DN$21</f>
        <v>333.286549707602</v>
      </c>
      <c r="DO69" s="17" t="n">
        <f aca="false">'RCC Collection'!DO50*'RCC Collection'!DO$21</f>
        <v>340.779828747894</v>
      </c>
      <c r="DP69" s="17" t="n">
        <f aca="false">'RCC Collection'!DP50*'RCC Collection'!DP$21</f>
        <v>253.304656991315</v>
      </c>
      <c r="DQ69" s="17" t="n">
        <f aca="false">'RCC Collection'!DQ50*'RCC Collection'!DQ$21</f>
        <v>290.971060859449</v>
      </c>
      <c r="DR69" s="17" t="n">
        <f aca="false">'RCC Collection'!DR50*'RCC Collection'!DR$21</f>
        <v>715.447413303013</v>
      </c>
      <c r="DS69" s="17" t="n">
        <f aca="false">'RCC Collection'!DS50*'RCC Collection'!DS$21</f>
        <v>391.604421870332</v>
      </c>
      <c r="DT69" s="17" t="n">
        <f aca="false">'RCC Collection'!DT50*'RCC Collection'!DT$21</f>
        <v>516.73579766537</v>
      </c>
      <c r="DU69" s="17" t="n">
        <f aca="false">'RCC Collection'!DU50*'RCC Collection'!DU$21</f>
        <v>446.730746657972</v>
      </c>
      <c r="DV69" s="17" t="n">
        <f aca="false">'RCC Collection'!DV50*'RCC Collection'!DV$21</f>
        <v>489.98356936077</v>
      </c>
      <c r="DW69" s="17" t="n">
        <f aca="false">'RCC Collection'!DW50*'RCC Collection'!DW$21</f>
        <v>685.776066350711</v>
      </c>
      <c r="DX69" s="17" t="n">
        <f aca="false">'RCC Collection'!DX50*'RCC Collection'!DX$21</f>
        <v>897.197774687066</v>
      </c>
      <c r="DY69" s="17" t="n">
        <f aca="false">'RCC Collection'!DY50*'RCC Collection'!DY$21</f>
        <v>1102.93939219192</v>
      </c>
      <c r="DZ69" s="17" t="n">
        <f aca="false">'RCC Collection'!DZ50*'RCC Collection'!DZ$21</f>
        <v>874.052703555649</v>
      </c>
      <c r="EA69" s="17" t="n">
        <f aca="false">'RCC Collection'!EA50*'RCC Collection'!EA$21</f>
        <v>651.983734125912</v>
      </c>
      <c r="EB69" s="17" t="n">
        <f aca="false">'RCC Collection'!EB50*'RCC Collection'!EB$21</f>
        <v>903.193686775065</v>
      </c>
      <c r="EC69" s="17" t="n">
        <f aca="false">'RCC Collection'!EC50*'RCC Collection'!EC$21</f>
        <v>731.045492928014</v>
      </c>
      <c r="ED69" s="17" t="n">
        <f aca="false">'RCC Collection'!ED50*'RCC Collection'!ED$21</f>
        <v>647.037789176175</v>
      </c>
      <c r="EE69" s="17" t="n">
        <f aca="false">'RCC Collection'!EE50*'RCC Collection'!EE$21</f>
        <v>303.707270101107</v>
      </c>
      <c r="EF69" s="17" t="n">
        <f aca="false">'RCC Collection'!EF50*'RCC Collection'!EF$21</f>
        <v>271.3425</v>
      </c>
      <c r="EG69" s="17" t="n">
        <f aca="false">'RCC Collection'!EG50*'RCC Collection'!EG$21</f>
        <v>275.691699604743</v>
      </c>
      <c r="EH69" s="17" t="n">
        <f aca="false">'RCC Collection'!EH50*'RCC Collection'!EH$21</f>
        <v>244.729892473118</v>
      </c>
      <c r="EI69" s="17" t="n">
        <f aca="false">'RCC Collection'!EI50*'RCC Collection'!EI$21</f>
        <v>367.275027226271</v>
      </c>
      <c r="EJ69" s="17" t="n">
        <f aca="false">'RCC Collection'!EJ50*'RCC Collection'!EJ$21</f>
        <v>297.038841174208</v>
      </c>
      <c r="EK69" s="17" t="n">
        <f aca="false">'RCC Collection'!EK50*'RCC Collection'!EK$21</f>
        <v>230.479544277576</v>
      </c>
      <c r="EL69" s="17" t="n">
        <f aca="false">'RCC Collection'!EL50*'RCC Collection'!EL$21</f>
        <v>242.419902214553</v>
      </c>
      <c r="EM69" s="17" t="n">
        <f aca="false">'RCC Collection'!EM50*'RCC Collection'!EM$21</f>
        <v>282.184845306765</v>
      </c>
      <c r="EN69" s="17" t="n">
        <f aca="false">'RCC Collection'!EN50*'RCC Collection'!EN$21</f>
        <v>356.447006419494</v>
      </c>
      <c r="EO69" s="17" t="n">
        <f aca="false">'RCC Collection'!EO50*'RCC Collection'!EO$21</f>
        <v>420.230441494288</v>
      </c>
      <c r="EP69" s="17" t="n">
        <f aca="false">'RCC Collection'!EP50*'RCC Collection'!EP$21</f>
        <v>408.727759009009</v>
      </c>
      <c r="EQ69" s="17" t="n">
        <f aca="false">'RCC Collection'!EQ50*'RCC Collection'!EQ$21</f>
        <v>230.134521880065</v>
      </c>
      <c r="ER69" s="17" t="n">
        <f aca="false">'RCC Collection'!ER50*'RCC Collection'!ER$21</f>
        <v>654.0010141345</v>
      </c>
      <c r="ES69" s="17" t="n">
        <f aca="false">'RCC Collection'!ES50*'RCC Collection'!ES$21</f>
        <v>819.312187602186</v>
      </c>
      <c r="ET69" s="17" t="n">
        <f aca="false">'RCC Collection'!ET50*'RCC Collection'!ET$21</f>
        <v>506.386940749698</v>
      </c>
      <c r="EU69" s="17" t="n">
        <f aca="false">'RCC Collection'!EU50*'RCC Collection'!EU$21</f>
        <v>567.972027972028</v>
      </c>
      <c r="EV69" s="17" t="n">
        <f aca="false">'RCC Collection'!EV50*'RCC Collection'!EV$21</f>
        <v>421.144231820667</v>
      </c>
      <c r="EW69" s="17" t="n">
        <f aca="false">'RCC Collection'!EW50*'RCC Collection'!EW$21</f>
        <v>644.404139156933</v>
      </c>
      <c r="EX69" s="17" t="n">
        <f aca="false">'RCC Collection'!EX50*'RCC Collection'!EX$21</f>
        <v>677.276643455683</v>
      </c>
      <c r="EY69" s="17" t="n">
        <f aca="false">'RCC Collection'!EY50*'RCC Collection'!EY$21</f>
        <v>508.632123187591</v>
      </c>
      <c r="EZ69" s="17" t="n">
        <f aca="false">'RCC Collection'!EZ50*'RCC Collection'!EZ$21</f>
        <v>649.4629726206</v>
      </c>
      <c r="FA69" s="17" t="n">
        <f aca="false">'RCC Collection'!FA50*'RCC Collection'!FA$21</f>
        <v>809.613705516603</v>
      </c>
      <c r="FB69" s="17" t="n">
        <f aca="false">'RCC Collection'!FB50*'RCC Collection'!FB$21</f>
        <v>276.179737478084</v>
      </c>
      <c r="FC69" s="17" t="n">
        <f aca="false">'RCC Collection'!FC50*'RCC Collection'!FC$21</f>
        <v>426.369509666843</v>
      </c>
      <c r="FD69" s="17" t="n">
        <f aca="false">'RCC Collection'!FD50*'RCC Collection'!FD$21</f>
        <v>388.736244152373</v>
      </c>
      <c r="FE69" s="17" t="n">
        <f aca="false">'RCC Collection'!FE50*'RCC Collection'!FE$21</f>
        <v>303.27071013394</v>
      </c>
      <c r="FF69" s="17" t="n">
        <f aca="false">'RCC Collection'!FF50*'RCC Collection'!FF$21</f>
        <v>178.019059663069</v>
      </c>
      <c r="FG69" s="17" t="n">
        <f aca="false">'RCC Collection'!FG50*'RCC Collection'!FG$21</f>
        <v>343.701987050681</v>
      </c>
      <c r="FH69" s="17" t="n">
        <f aca="false">'RCC Collection'!FH50*'RCC Collection'!FH$21</f>
        <v>430.418802614871</v>
      </c>
      <c r="FI69" s="17" t="n">
        <f aca="false">'RCC Collection'!FI50*'RCC Collection'!FI$21</f>
        <v>454.398222464064</v>
      </c>
      <c r="FJ69" s="17" t="n">
        <f aca="false">'RCC Collection'!FJ50*'RCC Collection'!FJ$21</f>
        <v>222.834855826515</v>
      </c>
      <c r="FK69" s="17" t="n">
        <f aca="false">'RCC Collection'!FK50*'RCC Collection'!FK$21</f>
        <v>272.763068626598</v>
      </c>
      <c r="FL69" s="17" t="n">
        <f aca="false">'RCC Collection'!FL50*'RCC Collection'!FL$21</f>
        <v>183.060386350961</v>
      </c>
      <c r="FM69" s="17" t="n">
        <f aca="false">'RCC Collection'!FM50*'RCC Collection'!FM$21</f>
        <v>306.059172413793</v>
      </c>
      <c r="FN69" s="17" t="n">
        <f aca="false">'RCC Collection'!FN50*'RCC Collection'!FN$21</f>
        <v>534.24899039131</v>
      </c>
      <c r="FO69" s="17" t="n">
        <f aca="false">'RCC Collection'!FO50*'RCC Collection'!FO$21</f>
        <v>160.964113102713</v>
      </c>
      <c r="FP69" s="17" t="n">
        <f aca="false">'RCC Collection'!FP50*'RCC Collection'!FP$21</f>
        <v>432.826295011365</v>
      </c>
      <c r="FQ69" s="17" t="n">
        <f aca="false">'RCC Collection'!FQ50*'RCC Collection'!FQ$21</f>
        <v>518.431692829868</v>
      </c>
      <c r="FR69" s="17" t="n">
        <f aca="false">'RCC Collection'!FR50*'RCC Collection'!FR$21</f>
        <v>727.910111228547</v>
      </c>
      <c r="FS69" s="17" t="n">
        <f aca="false">'RCC Collection'!FS50*'RCC Collection'!FS$21</f>
        <v>901.934007732641</v>
      </c>
      <c r="FT69" s="17" t="n">
        <f aca="false">'RCC Collection'!FT50*'RCC Collection'!FT$21</f>
        <v>706.783344772363</v>
      </c>
      <c r="FU69" s="17" t="n">
        <f aca="false">'RCC Collection'!FU50*'RCC Collection'!FU$21</f>
        <v>439.428292682927</v>
      </c>
      <c r="FV69" s="17" t="n">
        <f aca="false">'RCC Collection'!FV50*'RCC Collection'!FV$21</f>
        <v>810.148663229829</v>
      </c>
      <c r="FW69" s="17" t="n">
        <f aca="false">'RCC Collection'!FW50*'RCC Collection'!FW$21</f>
        <v>508.37710467706</v>
      </c>
      <c r="FX69" s="17" t="n">
        <f aca="false">'RCC Collection'!FX50*'RCC Collection'!FX$21</f>
        <v>270.417985841841</v>
      </c>
      <c r="FY69" s="17" t="n">
        <f aca="false">'RCC Collection'!FY50*'RCC Collection'!FY$21</f>
        <v>681.497450576975</v>
      </c>
      <c r="FZ69" s="17" t="n">
        <f aca="false">'RCC Collection'!FZ50*'RCC Collection'!FZ$21</f>
        <v>466.657787006823</v>
      </c>
      <c r="GA69" s="17" t="n">
        <f aca="false">'RCC Collection'!GA50*'RCC Collection'!GA$21</f>
        <v>222.421917720094</v>
      </c>
      <c r="GB69" s="17" t="n">
        <f aca="false">'RCC Collection'!GB50*'RCC Collection'!GB$21</f>
        <v>1505.5273271028</v>
      </c>
      <c r="GC69" s="17" t="n">
        <f aca="false">'RCC Collection'!GC50*'RCC Collection'!GC$21</f>
        <v>650.445890005914</v>
      </c>
      <c r="GD69" s="17" t="n">
        <f aca="false">'RCC Collection'!GD50*'RCC Collection'!GD$21</f>
        <v>468.58524408284</v>
      </c>
      <c r="GE69" s="17" t="n">
        <f aca="false">'RCC Collection'!GE50*'RCC Collection'!GE$21</f>
        <v>762.014632361907</v>
      </c>
      <c r="GF69" s="17" t="n">
        <f aca="false">'RCC Collection'!GF50*'RCC Collection'!GF$21</f>
        <v>578.743144572449</v>
      </c>
      <c r="GG69" s="17" t="n">
        <f aca="false">'RCC Collection'!GG50*'RCC Collection'!GG$21</f>
        <v>940.91590683398</v>
      </c>
      <c r="GH69" s="17" t="n">
        <f aca="false">'RCC Collection'!GH50*'RCC Collection'!GH$21</f>
        <v>421.888847909271</v>
      </c>
      <c r="GI69" s="17" t="n">
        <f aca="false">'RCC Collection'!GI50*'RCC Collection'!GI$21</f>
        <v>761.281624981929</v>
      </c>
      <c r="GJ69" s="17" t="n">
        <f aca="false">'RCC Collection'!GJ50*'RCC Collection'!GJ$21</f>
        <v>482.436048946169</v>
      </c>
      <c r="GK69" s="17" t="n">
        <f aca="false">'RCC Collection'!GK50*'RCC Collection'!GK$21</f>
        <v>635.942701503077</v>
      </c>
      <c r="GL69" s="17" t="n">
        <f aca="false">'RCC Collection'!GL50*'RCC Collection'!GL$21</f>
        <v>917.159309021113</v>
      </c>
      <c r="GM69" s="17" t="n">
        <f aca="false">'RCC Collection'!GM50*'RCC Collection'!GM$21</f>
        <v>746.821876831157</v>
      </c>
    </row>
    <row r="70" customFormat="false" ht="15" hidden="false" customHeight="false" outlineLevel="0" collapsed="false">
      <c r="A70" s="16" t="s">
        <v>451</v>
      </c>
      <c r="B70" s="16" t="s">
        <v>478</v>
      </c>
      <c r="C70" s="16" t="s">
        <v>479</v>
      </c>
      <c r="D70" s="17" t="n">
        <f aca="false">'RCC Collection'!D51*'RCC Collection'!D$21</f>
        <v>303.53518348947</v>
      </c>
      <c r="E70" s="17" t="n">
        <f aca="false">'RCC Collection'!E51*'RCC Collection'!E$21</f>
        <v>379.459559105922</v>
      </c>
      <c r="F70" s="17" t="n">
        <f aca="false">'RCC Collection'!F51*'RCC Collection'!F$21</f>
        <v>350.512429496553</v>
      </c>
      <c r="G70" s="17" t="n">
        <f aca="false">'RCC Collection'!G51*'RCC Collection'!G$21</f>
        <v>476.088952102714</v>
      </c>
      <c r="H70" s="17" t="n">
        <f aca="false">'RCC Collection'!H51*'RCC Collection'!H$21</f>
        <v>509.238221497043</v>
      </c>
      <c r="I70" s="17" t="n">
        <f aca="false">'RCC Collection'!I51*'RCC Collection'!I$21</f>
        <v>648.517338828378</v>
      </c>
      <c r="J70" s="17" t="n">
        <f aca="false">'RCC Collection'!J51*'RCC Collection'!J$21</f>
        <v>723.366240169034</v>
      </c>
      <c r="K70" s="17" t="n">
        <f aca="false">'RCC Collection'!K51*'RCC Collection'!K$21</f>
        <v>235.578626003005</v>
      </c>
      <c r="L70" s="17" t="n">
        <f aca="false">'RCC Collection'!L51*'RCC Collection'!L$21</f>
        <v>463.554406317702</v>
      </c>
      <c r="M70" s="17" t="n">
        <f aca="false">'RCC Collection'!M51*'RCC Collection'!M$21</f>
        <v>427.213393939394</v>
      </c>
      <c r="N70" s="17" t="n">
        <f aca="false">'RCC Collection'!N51*'RCC Collection'!N$21</f>
        <v>516.046776708425</v>
      </c>
      <c r="O70" s="17" t="n">
        <f aca="false">'RCC Collection'!O51*'RCC Collection'!O$21</f>
        <v>497.894567529705</v>
      </c>
      <c r="P70" s="17" t="n">
        <f aca="false">'RCC Collection'!P51*'RCC Collection'!P$21</f>
        <v>221.348219379024</v>
      </c>
      <c r="Q70" s="17" t="n">
        <f aca="false">'RCC Collection'!Q51*'RCC Collection'!Q$21</f>
        <v>622.110579479001</v>
      </c>
      <c r="R70" s="17" t="n">
        <f aca="false">'RCC Collection'!R51*'RCC Collection'!R$21</f>
        <v>241.127788649706</v>
      </c>
      <c r="S70" s="17" t="n">
        <f aca="false">'RCC Collection'!S51*'RCC Collection'!S$21</f>
        <v>975.787651471437</v>
      </c>
      <c r="T70" s="17" t="n">
        <f aca="false">'RCC Collection'!T51*'RCC Collection'!T$21</f>
        <v>633.555863058631</v>
      </c>
      <c r="U70" s="17" t="n">
        <f aca="false">'RCC Collection'!U51*'RCC Collection'!U$21</f>
        <v>239.221393208284</v>
      </c>
      <c r="V70" s="17" t="n">
        <f aca="false">'RCC Collection'!V51*'RCC Collection'!V$21</f>
        <v>491.602405824628</v>
      </c>
      <c r="W70" s="17" t="n">
        <f aca="false">'RCC Collection'!W51*'RCC Collection'!W$21</f>
        <v>440.180858701896</v>
      </c>
      <c r="X70" s="17" t="n">
        <f aca="false">'RCC Collection'!X51*'RCC Collection'!X$21</f>
        <v>374.023992637876</v>
      </c>
      <c r="Y70" s="17" t="n">
        <f aca="false">'RCC Collection'!Y51*'RCC Collection'!Y$21</f>
        <v>576.339863765146</v>
      </c>
      <c r="Z70" s="17" t="n">
        <f aca="false">'RCC Collection'!Z51*'RCC Collection'!Z$21</f>
        <v>287.666417875636</v>
      </c>
      <c r="AA70" s="17" t="n">
        <f aca="false">'RCC Collection'!AA51*'RCC Collection'!AA$21</f>
        <v>255.97351908353</v>
      </c>
      <c r="AB70" s="17" t="n">
        <f aca="false">'RCC Collection'!AB51*'RCC Collection'!AB$21</f>
        <v>859.827156362419</v>
      </c>
      <c r="AC70" s="17" t="n">
        <f aca="false">'RCC Collection'!AC51*'RCC Collection'!AC$21</f>
        <v>462.599054304378</v>
      </c>
      <c r="AD70" s="17" t="n">
        <f aca="false">'RCC Collection'!AD51*'RCC Collection'!AD$21</f>
        <v>549.867525585745</v>
      </c>
      <c r="AE70" s="17" t="n">
        <f aca="false">'RCC Collection'!AE51*'RCC Collection'!AE$21</f>
        <v>597.115691489362</v>
      </c>
      <c r="AF70" s="17" t="n">
        <f aca="false">'RCC Collection'!AF51*'RCC Collection'!AF$21</f>
        <v>449.840474265697</v>
      </c>
      <c r="AG70" s="17" t="n">
        <f aca="false">'RCC Collection'!AG51*'RCC Collection'!AG$21</f>
        <v>349.443622518357</v>
      </c>
      <c r="AH70" s="17" t="n">
        <f aca="false">'RCC Collection'!AH51*'RCC Collection'!AH$21</f>
        <v>583.50410808837</v>
      </c>
      <c r="AI70" s="17" t="n">
        <f aca="false">'RCC Collection'!AI51*'RCC Collection'!AI$21</f>
        <v>467.351203998183</v>
      </c>
      <c r="AJ70" s="17" t="n">
        <f aca="false">'RCC Collection'!AJ51*'RCC Collection'!AJ$21</f>
        <v>718.185720951937</v>
      </c>
      <c r="AK70" s="17" t="n">
        <f aca="false">'RCC Collection'!AK51*'RCC Collection'!AK$21</f>
        <v>374.035928143713</v>
      </c>
      <c r="AL70" s="17" t="n">
        <f aca="false">'RCC Collection'!AL51*'RCC Collection'!AL$21</f>
        <v>375.936270491803</v>
      </c>
      <c r="AM70" s="17" t="n">
        <f aca="false">'RCC Collection'!AM51*'RCC Collection'!AM$21</f>
        <v>477.298809693176</v>
      </c>
      <c r="AN70" s="17" t="n">
        <f aca="false">'RCC Collection'!AN51*'RCC Collection'!AN$21</f>
        <v>396.505217391304</v>
      </c>
      <c r="AO70" s="17" t="n">
        <f aca="false">'RCC Collection'!AO51*'RCC Collection'!AO$21</f>
        <v>529.167720804156</v>
      </c>
      <c r="AP70" s="17" t="n">
        <f aca="false">'RCC Collection'!AP51*'RCC Collection'!AP$21</f>
        <v>711.320270781651</v>
      </c>
      <c r="AQ70" s="17" t="n">
        <f aca="false">'RCC Collection'!AQ51*'RCC Collection'!AQ$21</f>
        <v>477.564652223489</v>
      </c>
      <c r="AR70" s="17" t="n">
        <f aca="false">'RCC Collection'!AR51*'RCC Collection'!AR$21</f>
        <v>321.966407385247</v>
      </c>
      <c r="AS70" s="17" t="n">
        <f aca="false">'RCC Collection'!AS51*'RCC Collection'!AS$21</f>
        <v>452.25369097761</v>
      </c>
      <c r="AT70" s="17" t="n">
        <f aca="false">'RCC Collection'!AT51*'RCC Collection'!AT$21</f>
        <v>478.042881474802</v>
      </c>
      <c r="AU70" s="17" t="n">
        <f aca="false">'RCC Collection'!AU51*'RCC Collection'!AU$21</f>
        <v>315.945320251351</v>
      </c>
      <c r="AV70" s="17" t="n">
        <f aca="false">'RCC Collection'!AV51*'RCC Collection'!AV$21</f>
        <v>546.772626084287</v>
      </c>
      <c r="AW70" s="17" t="n">
        <f aca="false">'RCC Collection'!AW51*'RCC Collection'!AW$21</f>
        <v>468.225146350308</v>
      </c>
      <c r="AX70" s="17" t="n">
        <f aca="false">'RCC Collection'!AX51*'RCC Collection'!AX$21</f>
        <v>563.384044301101</v>
      </c>
      <c r="AY70" s="17" t="n">
        <f aca="false">'RCC Collection'!AY51*'RCC Collection'!AY$21</f>
        <v>296.074404979861</v>
      </c>
      <c r="AZ70" s="17" t="n">
        <f aca="false">'RCC Collection'!AZ51*'RCC Collection'!AZ$21</f>
        <v>365.41275659824</v>
      </c>
      <c r="BA70" s="17" t="n">
        <f aca="false">'RCC Collection'!BA51*'RCC Collection'!BA$21</f>
        <v>444.285327924273</v>
      </c>
      <c r="BB70" s="17" t="n">
        <f aca="false">'RCC Collection'!BB51*'RCC Collection'!BB$21</f>
        <v>339.128608923885</v>
      </c>
      <c r="BC70" s="17" t="n">
        <f aca="false">'RCC Collection'!BC51*'RCC Collection'!BC$21</f>
        <v>468.030350287908</v>
      </c>
      <c r="BD70" s="17" t="n">
        <f aca="false">'RCC Collection'!BD51*'RCC Collection'!BD$21</f>
        <v>319.643749290337</v>
      </c>
      <c r="BE70" s="17" t="n">
        <f aca="false">'RCC Collection'!BE51*'RCC Collection'!BE$21</f>
        <v>256.290564020315</v>
      </c>
      <c r="BF70" s="17" t="n">
        <f aca="false">'RCC Collection'!BF51*'RCC Collection'!BF$21</f>
        <v>584.537742116829</v>
      </c>
      <c r="BG70" s="17" t="n">
        <f aca="false">'RCC Collection'!BG51*'RCC Collection'!BG$21</f>
        <v>365.531993023042</v>
      </c>
      <c r="BH70" s="17" t="n">
        <f aca="false">'RCC Collection'!BH51*'RCC Collection'!BH$21</f>
        <v>369.474526212159</v>
      </c>
      <c r="BI70" s="17" t="n">
        <f aca="false">'RCC Collection'!BI51*'RCC Collection'!BI$21</f>
        <v>381.591794760771</v>
      </c>
      <c r="BJ70" s="17" t="n">
        <f aca="false">'RCC Collection'!BJ51*'RCC Collection'!BJ$21</f>
        <v>251.971913495757</v>
      </c>
      <c r="BK70" s="17" t="n">
        <f aca="false">'RCC Collection'!BK51*'RCC Collection'!BK$21</f>
        <v>431.180722891566</v>
      </c>
      <c r="BL70" s="17" t="n">
        <f aca="false">'RCC Collection'!BL51*'RCC Collection'!BL$21</f>
        <v>551.980517937752</v>
      </c>
      <c r="BM70" s="17" t="n">
        <f aca="false">'RCC Collection'!BM51*'RCC Collection'!BM$21</f>
        <v>208.343021048635</v>
      </c>
      <c r="BN70" s="17" t="n">
        <f aca="false">'RCC Collection'!BN51*'RCC Collection'!BN$21</f>
        <v>518.388684131886</v>
      </c>
      <c r="BO70" s="17" t="n">
        <f aca="false">'RCC Collection'!BO51*'RCC Collection'!BO$21</f>
        <v>297.987025624392</v>
      </c>
      <c r="BP70" s="17" t="n">
        <f aca="false">'RCC Collection'!BP51*'RCC Collection'!BP$21</f>
        <v>397.712907671107</v>
      </c>
      <c r="BQ70" s="17" t="n">
        <f aca="false">'RCC Collection'!BQ51*'RCC Collection'!BQ$21</f>
        <v>313.392842169455</v>
      </c>
      <c r="BR70" s="17" t="n">
        <f aca="false">'RCC Collection'!BR51*'RCC Collection'!BR$21</f>
        <v>172.131965896454</v>
      </c>
      <c r="BS70" s="17" t="n">
        <f aca="false">'RCC Collection'!BS51*'RCC Collection'!BS$21</f>
        <v>140.353189803196</v>
      </c>
      <c r="BT70" s="17" t="n">
        <f aca="false">'RCC Collection'!BT51*'RCC Collection'!BT$21</f>
        <v>408.128193304436</v>
      </c>
      <c r="BU70" s="17" t="n">
        <f aca="false">'RCC Collection'!BU51*'RCC Collection'!BU$21</f>
        <v>345.100346324142</v>
      </c>
      <c r="BV70" s="17" t="n">
        <f aca="false">'RCC Collection'!BV51*'RCC Collection'!BV$21</f>
        <v>434.274002157497</v>
      </c>
      <c r="BW70" s="17" t="n">
        <f aca="false">'RCC Collection'!BW51*'RCC Collection'!BW$21</f>
        <v>308.046063809704</v>
      </c>
      <c r="BX70" s="17" t="n">
        <f aca="false">'RCC Collection'!BX51*'RCC Collection'!BX$21</f>
        <v>321.731855955679</v>
      </c>
      <c r="BY70" s="17" t="n">
        <f aca="false">'RCC Collection'!BY51*'RCC Collection'!BY$21</f>
        <v>283.448978304743</v>
      </c>
      <c r="BZ70" s="17" t="n">
        <f aca="false">'RCC Collection'!BZ51*'RCC Collection'!BZ$21</f>
        <v>216.80291106623</v>
      </c>
      <c r="CA70" s="17" t="n">
        <f aca="false">'RCC Collection'!CA51*'RCC Collection'!CA$21</f>
        <v>151.820200811224</v>
      </c>
      <c r="CB70" s="17" t="n">
        <f aca="false">'RCC Collection'!CB51*'RCC Collection'!CB$21</f>
        <v>401.937975424225</v>
      </c>
      <c r="CC70" s="17" t="n">
        <f aca="false">'RCC Collection'!CC51*'RCC Collection'!CC$21</f>
        <v>324.542252864996</v>
      </c>
      <c r="CD70" s="17" t="n">
        <f aca="false">'RCC Collection'!CD51*'RCC Collection'!CD$21</f>
        <v>430.378846339346</v>
      </c>
      <c r="CE70" s="17" t="n">
        <f aca="false">'RCC Collection'!CE51*'RCC Collection'!CE$21</f>
        <v>489.410490307868</v>
      </c>
      <c r="CF70" s="17" t="n">
        <f aca="false">'RCC Collection'!CF51*'RCC Collection'!CF$21</f>
        <v>318.650495767836</v>
      </c>
      <c r="CG70" s="17" t="n">
        <f aca="false">'RCC Collection'!CG51*'RCC Collection'!CG$21</f>
        <v>828.745230604458</v>
      </c>
      <c r="CH70" s="17" t="n">
        <f aca="false">'RCC Collection'!CH51*'RCC Collection'!CH$21</f>
        <v>848.331664516129</v>
      </c>
      <c r="CI70" s="17" t="n">
        <f aca="false">'RCC Collection'!CI51*'RCC Collection'!CI$21</f>
        <v>146.565189415266</v>
      </c>
      <c r="CJ70" s="17" t="n">
        <f aca="false">'RCC Collection'!CJ51*'RCC Collection'!CJ$21</f>
        <v>512.027674654067</v>
      </c>
      <c r="CK70" s="17" t="n">
        <f aca="false">'RCC Collection'!CK51*'RCC Collection'!CK$21</f>
        <v>445.406056227801</v>
      </c>
      <c r="CL70" s="17" t="n">
        <f aca="false">'RCC Collection'!CL51*'RCC Collection'!CL$21</f>
        <v>377.227555334494</v>
      </c>
      <c r="CM70" s="17" t="n">
        <f aca="false">'RCC Collection'!CM51*'RCC Collection'!CM$21</f>
        <v>573.757406884876</v>
      </c>
      <c r="CN70" s="17" t="n">
        <f aca="false">'RCC Collection'!CN51*'RCC Collection'!CN$21</f>
        <v>367.777903101769</v>
      </c>
      <c r="CO70" s="17" t="n">
        <f aca="false">'RCC Collection'!CO51*'RCC Collection'!CO$21</f>
        <v>457.651492129095</v>
      </c>
      <c r="CP70" s="17" t="n">
        <f aca="false">'RCC Collection'!CP51*'RCC Collection'!CP$21</f>
        <v>553.662410654286</v>
      </c>
      <c r="CQ70" s="17" t="n">
        <f aca="false">'RCC Collection'!CQ51*'RCC Collection'!CQ$21</f>
        <v>473.63334120425</v>
      </c>
      <c r="CR70" s="17" t="n">
        <f aca="false">'RCC Collection'!CR51*'RCC Collection'!CR$21</f>
        <v>448.859834487066</v>
      </c>
      <c r="CS70" s="17" t="n">
        <f aca="false">'RCC Collection'!CS51*'RCC Collection'!CS$21</f>
        <v>555.318407100046</v>
      </c>
      <c r="CT70" s="17" t="n">
        <f aca="false">'RCC Collection'!CT51*'RCC Collection'!CT$21</f>
        <v>745.31092110377</v>
      </c>
      <c r="CU70" s="17" t="n">
        <f aca="false">'RCC Collection'!CU51*'RCC Collection'!CU$21</f>
        <v>252.159606504718</v>
      </c>
      <c r="CV70" s="17" t="n">
        <f aca="false">'RCC Collection'!CV51*'RCC Collection'!CV$21</f>
        <v>321.933625847627</v>
      </c>
      <c r="CW70" s="17" t="n">
        <f aca="false">'RCC Collection'!CW51*'RCC Collection'!CW$21</f>
        <v>247.714701601164</v>
      </c>
      <c r="CX70" s="17" t="n">
        <f aca="false">'RCC Collection'!CX51*'RCC Collection'!CX$21</f>
        <v>362.13710990502</v>
      </c>
      <c r="CY70" s="17" t="n">
        <f aca="false">'RCC Collection'!CY51*'RCC Collection'!CY$21</f>
        <v>438.691802639277</v>
      </c>
      <c r="CZ70" s="17" t="n">
        <f aca="false">'RCC Collection'!CZ51*'RCC Collection'!CZ$21</f>
        <v>287.788666521645</v>
      </c>
      <c r="DA70" s="17" t="n">
        <f aca="false">'RCC Collection'!DA51*'RCC Collection'!DA$21</f>
        <v>489.519321191158</v>
      </c>
      <c r="DB70" s="17" t="n">
        <f aca="false">'RCC Collection'!DB51*'RCC Collection'!DB$21</f>
        <v>311.746553382494</v>
      </c>
      <c r="DC70" s="17" t="n">
        <f aca="false">'RCC Collection'!DC51*'RCC Collection'!DC$21</f>
        <v>294.086497743839</v>
      </c>
      <c r="DD70" s="17" t="n">
        <f aca="false">'RCC Collection'!DD51*'RCC Collection'!DD$21</f>
        <v>376.793168403868</v>
      </c>
      <c r="DE70" s="17" t="n">
        <f aca="false">'RCC Collection'!DE51*'RCC Collection'!DE$21</f>
        <v>314.314432989691</v>
      </c>
      <c r="DF70" s="17" t="n">
        <f aca="false">'RCC Collection'!DF51*'RCC Collection'!DF$21</f>
        <v>184.472965216393</v>
      </c>
      <c r="DG70" s="17" t="n">
        <f aca="false">'RCC Collection'!DG51*'RCC Collection'!DG$21</f>
        <v>218.864269072227</v>
      </c>
      <c r="DH70" s="17" t="n">
        <f aca="false">'RCC Collection'!DH51*'RCC Collection'!DH$21</f>
        <v>233.018257333218</v>
      </c>
      <c r="DI70" s="17" t="n">
        <f aca="false">'RCC Collection'!DI51*'RCC Collection'!DI$21</f>
        <v>331.069870240981</v>
      </c>
      <c r="DJ70" s="17" t="n">
        <f aca="false">'RCC Collection'!DJ51*'RCC Collection'!DJ$21</f>
        <v>227.753629199502</v>
      </c>
      <c r="DK70" s="17" t="n">
        <f aca="false">'RCC Collection'!DK51*'RCC Collection'!DK$21</f>
        <v>341.186794241876</v>
      </c>
      <c r="DL70" s="17" t="n">
        <f aca="false">'RCC Collection'!DL51*'RCC Collection'!DL$21</f>
        <v>283.883475640382</v>
      </c>
      <c r="DM70" s="17" t="n">
        <f aca="false">'RCC Collection'!DM51*'RCC Collection'!DM$21</f>
        <v>260.194029850746</v>
      </c>
      <c r="DN70" s="17" t="n">
        <f aca="false">'RCC Collection'!DN51*'RCC Collection'!DN$21</f>
        <v>307.649122807018</v>
      </c>
      <c r="DO70" s="17" t="n">
        <f aca="false">'RCC Collection'!DO51*'RCC Collection'!DO$21</f>
        <v>335.963152723189</v>
      </c>
      <c r="DP70" s="17" t="n">
        <f aca="false">'RCC Collection'!DP51*'RCC Collection'!DP$21</f>
        <v>303.003671970624</v>
      </c>
      <c r="DQ70" s="17" t="n">
        <f aca="false">'RCC Collection'!DQ51*'RCC Collection'!DQ$21</f>
        <v>285.599287428198</v>
      </c>
      <c r="DR70" s="17" t="n">
        <f aca="false">'RCC Collection'!DR51*'RCC Collection'!DR$21</f>
        <v>511.033866645009</v>
      </c>
      <c r="DS70" s="17" t="n">
        <f aca="false">'RCC Collection'!DS51*'RCC Collection'!DS$21</f>
        <v>375.287570959068</v>
      </c>
      <c r="DT70" s="17" t="n">
        <f aca="false">'RCC Collection'!DT51*'RCC Collection'!DT$21</f>
        <v>321.020622568093</v>
      </c>
      <c r="DU70" s="17" t="n">
        <f aca="false">'RCC Collection'!DU51*'RCC Collection'!DU$21</f>
        <v>230.866449298989</v>
      </c>
      <c r="DV70" s="17" t="n">
        <f aca="false">'RCC Collection'!DV51*'RCC Collection'!DV$21</f>
        <v>277.349190204209</v>
      </c>
      <c r="DW70" s="17" t="n">
        <f aca="false">'RCC Collection'!DW51*'RCC Collection'!DW$21</f>
        <v>250.457345971564</v>
      </c>
      <c r="DX70" s="17" t="n">
        <f aca="false">'RCC Collection'!DX51*'RCC Collection'!DX$21</f>
        <v>388.303337969402</v>
      </c>
      <c r="DY70" s="17" t="n">
        <f aca="false">'RCC Collection'!DY51*'RCC Collection'!DY$21</f>
        <v>428.677238913558</v>
      </c>
      <c r="DZ70" s="17" t="n">
        <f aca="false">'RCC Collection'!DZ51*'RCC Collection'!DZ$21</f>
        <v>406.853040185146</v>
      </c>
      <c r="EA70" s="17" t="n">
        <f aca="false">'RCC Collection'!EA51*'RCC Collection'!EA$21</f>
        <v>410.168170764658</v>
      </c>
      <c r="EB70" s="17" t="n">
        <f aca="false">'RCC Collection'!EB51*'RCC Collection'!EB$21</f>
        <v>482.706848154229</v>
      </c>
      <c r="EC70" s="17" t="n">
        <f aca="false">'RCC Collection'!EC51*'RCC Collection'!EC$21</f>
        <v>407.368798817817</v>
      </c>
      <c r="ED70" s="17" t="n">
        <f aca="false">'RCC Collection'!ED51*'RCC Collection'!ED$21</f>
        <v>390.048989846122</v>
      </c>
      <c r="EE70" s="17" t="n">
        <f aca="false">'RCC Collection'!EE51*'RCC Collection'!EE$21</f>
        <v>298.828438452897</v>
      </c>
      <c r="EF70" s="17" t="n">
        <f aca="false">'RCC Collection'!EF51*'RCC Collection'!EF$21</f>
        <v>361.47375</v>
      </c>
      <c r="EG70" s="17" t="n">
        <f aca="false">'RCC Collection'!EG51*'RCC Collection'!EG$21</f>
        <v>343.405450384855</v>
      </c>
      <c r="EH70" s="17" t="n">
        <f aca="false">'RCC Collection'!EH51*'RCC Collection'!EH$21</f>
        <v>315.752903225806</v>
      </c>
      <c r="EI70" s="17" t="n">
        <f aca="false">'RCC Collection'!EI51*'RCC Collection'!EI$21</f>
        <v>432.626455558348</v>
      </c>
      <c r="EJ70" s="17" t="n">
        <f aca="false">'RCC Collection'!EJ51*'RCC Collection'!EJ$21</f>
        <v>408.923471349827</v>
      </c>
      <c r="EK70" s="17" t="n">
        <f aca="false">'RCC Collection'!EK51*'RCC Collection'!EK$21</f>
        <v>374.529259451062</v>
      </c>
      <c r="EL70" s="17" t="n">
        <f aca="false">'RCC Collection'!EL51*'RCC Collection'!EL$21</f>
        <v>435.478285878631</v>
      </c>
      <c r="EM70" s="17" t="n">
        <f aca="false">'RCC Collection'!EM51*'RCC Collection'!EM$21</f>
        <v>377.247115888831</v>
      </c>
      <c r="EN70" s="17" t="n">
        <f aca="false">'RCC Collection'!EN51*'RCC Collection'!EN$21</f>
        <v>464.654133368269</v>
      </c>
      <c r="EO70" s="17" t="n">
        <f aca="false">'RCC Collection'!EO51*'RCC Collection'!EO$21</f>
        <v>346.536585365854</v>
      </c>
      <c r="EP70" s="17" t="n">
        <f aca="false">'RCC Collection'!EP51*'RCC Collection'!EP$21</f>
        <v>434.696649774775</v>
      </c>
      <c r="EQ70" s="17" t="n">
        <f aca="false">'RCC Collection'!EQ51*'RCC Collection'!EQ$21</f>
        <v>392.408864231393</v>
      </c>
      <c r="ER70" s="17" t="n">
        <f aca="false">'RCC Collection'!ER51*'RCC Collection'!ER$21</f>
        <v>462.685364771503</v>
      </c>
      <c r="ES70" s="17" t="n">
        <f aca="false">'RCC Collection'!ES51*'RCC Collection'!ES$21</f>
        <v>501.446255897604</v>
      </c>
      <c r="ET70" s="17" t="n">
        <f aca="false">'RCC Collection'!ET51*'RCC Collection'!ET$21</f>
        <v>404.367593712213</v>
      </c>
      <c r="EU70" s="17" t="n">
        <f aca="false">'RCC Collection'!EU51*'RCC Collection'!EU$21</f>
        <v>570.13986013986</v>
      </c>
      <c r="EV70" s="17" t="n">
        <f aca="false">'RCC Collection'!EV51*'RCC Collection'!EV$21</f>
        <v>426.311645708037</v>
      </c>
      <c r="EW70" s="17" t="n">
        <f aca="false">'RCC Collection'!EW51*'RCC Collection'!EW$21</f>
        <v>550.809547993906</v>
      </c>
      <c r="EX70" s="17" t="n">
        <f aca="false">'RCC Collection'!EX51*'RCC Collection'!EX$21</f>
        <v>430.516936150124</v>
      </c>
      <c r="EY70" s="17" t="n">
        <f aca="false">'RCC Collection'!EY51*'RCC Collection'!EY$21</f>
        <v>418.112847027088</v>
      </c>
      <c r="EZ70" s="17" t="n">
        <f aca="false">'RCC Collection'!EZ51*'RCC Collection'!EZ$21</f>
        <v>386.326988265971</v>
      </c>
      <c r="FA70" s="17" t="n">
        <f aca="false">'RCC Collection'!FA51*'RCC Collection'!FA$21</f>
        <v>643.503307315783</v>
      </c>
      <c r="FB70" s="17" t="n">
        <f aca="false">'RCC Collection'!FB51*'RCC Collection'!FB$21</f>
        <v>298.785196417571</v>
      </c>
      <c r="FC70" s="17" t="n">
        <f aca="false">'RCC Collection'!FC51*'RCC Collection'!FC$21</f>
        <v>523.763560098356</v>
      </c>
      <c r="FD70" s="17" t="n">
        <f aca="false">'RCC Collection'!FD51*'RCC Collection'!FD$21</f>
        <v>386.091779906438</v>
      </c>
      <c r="FE70" s="17" t="n">
        <f aca="false">'RCC Collection'!FE51*'RCC Collection'!FE$21</f>
        <v>342.438514025777</v>
      </c>
      <c r="FF70" s="17" t="n">
        <f aca="false">'RCC Collection'!FF51*'RCC Collection'!FF$21</f>
        <v>192.179666681722</v>
      </c>
      <c r="FG70" s="17" t="n">
        <f aca="false">'RCC Collection'!FG51*'RCC Collection'!FG$21</f>
        <v>459.535253404778</v>
      </c>
      <c r="FH70" s="17" t="n">
        <f aca="false">'RCC Collection'!FH51*'RCC Collection'!FH$21</f>
        <v>326.703428490806</v>
      </c>
      <c r="FI70" s="17" t="n">
        <f aca="false">'RCC Collection'!FI51*'RCC Collection'!FI$21</f>
        <v>384.754273794949</v>
      </c>
      <c r="FJ70" s="17" t="n">
        <f aca="false">'RCC Collection'!FJ51*'RCC Collection'!FJ$21</f>
        <v>232.880689490825</v>
      </c>
      <c r="FK70" s="17" t="n">
        <f aca="false">'RCC Collection'!FK51*'RCC Collection'!FK$21</f>
        <v>243.599721666522</v>
      </c>
      <c r="FL70" s="17" t="n">
        <f aca="false">'RCC Collection'!FL51*'RCC Collection'!FL$21</f>
        <v>380.456827054708</v>
      </c>
      <c r="FM70" s="17" t="n">
        <f aca="false">'RCC Collection'!FM51*'RCC Collection'!FM$21</f>
        <v>375.392965517241</v>
      </c>
      <c r="FN70" s="17" t="n">
        <f aca="false">'RCC Collection'!FN51*'RCC Collection'!FN$21</f>
        <v>478.140648934689</v>
      </c>
      <c r="FO70" s="17" t="n">
        <f aca="false">'RCC Collection'!FO51*'RCC Collection'!FO$21</f>
        <v>112.611256992807</v>
      </c>
      <c r="FP70" s="17" t="n">
        <f aca="false">'RCC Collection'!FP51*'RCC Collection'!FP$21</f>
        <v>335.546117956693</v>
      </c>
      <c r="FQ70" s="17" t="n">
        <f aca="false">'RCC Collection'!FQ51*'RCC Collection'!FQ$21</f>
        <v>380.18324140857</v>
      </c>
      <c r="FR70" s="17" t="n">
        <f aca="false">'RCC Collection'!FR51*'RCC Collection'!FR$21</f>
        <v>524.551411746942</v>
      </c>
      <c r="FS70" s="17" t="n">
        <f aca="false">'RCC Collection'!FS51*'RCC Collection'!FS$21</f>
        <v>416.704623695779</v>
      </c>
      <c r="FT70" s="17" t="n">
        <f aca="false">'RCC Collection'!FT51*'RCC Collection'!FT$21</f>
        <v>492.68474033402</v>
      </c>
      <c r="FU70" s="17" t="n">
        <f aca="false">'RCC Collection'!FU51*'RCC Collection'!FU$21</f>
        <v>398.370598669623</v>
      </c>
      <c r="FV70" s="17" t="n">
        <f aca="false">'RCC Collection'!FV51*'RCC Collection'!FV$21</f>
        <v>557.145426207889</v>
      </c>
      <c r="FW70" s="17" t="n">
        <f aca="false">'RCC Collection'!FW51*'RCC Collection'!FW$21</f>
        <v>407.369502598367</v>
      </c>
      <c r="FX70" s="17" t="n">
        <f aca="false">'RCC Collection'!FX51*'RCC Collection'!FX$21</f>
        <v>318.934153889936</v>
      </c>
      <c r="FY70" s="17" t="n">
        <f aca="false">'RCC Collection'!FY51*'RCC Collection'!FY$21</f>
        <v>465.890956257268</v>
      </c>
      <c r="FZ70" s="17" t="n">
        <f aca="false">'RCC Collection'!FZ51*'RCC Collection'!FZ$21</f>
        <v>434.379086324533</v>
      </c>
      <c r="GA70" s="17" t="n">
        <f aca="false">'RCC Collection'!GA51*'RCC Collection'!GA$21</f>
        <v>162.621827656084</v>
      </c>
      <c r="GB70" s="17" t="n">
        <f aca="false">'RCC Collection'!GB51*'RCC Collection'!GB$21</f>
        <v>882.607177570093</v>
      </c>
      <c r="GC70" s="17" t="n">
        <f aca="false">'RCC Collection'!GC51*'RCC Collection'!GC$21</f>
        <v>390.661147250148</v>
      </c>
      <c r="GD70" s="17" t="n">
        <f aca="false">'RCC Collection'!GD51*'RCC Collection'!GD$21</f>
        <v>279.028106508876</v>
      </c>
      <c r="GE70" s="17" t="n">
        <f aca="false">'RCC Collection'!GE51*'RCC Collection'!GE$21</f>
        <v>420.460736495549</v>
      </c>
      <c r="GF70" s="17" t="n">
        <f aca="false">'RCC Collection'!GF51*'RCC Collection'!GF$21</f>
        <v>492.470874574071</v>
      </c>
      <c r="GG70" s="17" t="n">
        <f aca="false">'RCC Collection'!GG51*'RCC Collection'!GG$21</f>
        <v>407.305949264241</v>
      </c>
      <c r="GH70" s="17" t="n">
        <f aca="false">'RCC Collection'!GH51*'RCC Collection'!GH$21</f>
        <v>424.758840071919</v>
      </c>
      <c r="GI70" s="17" t="n">
        <f aca="false">'RCC Collection'!GI51*'RCC Collection'!GI$21</f>
        <v>418.445954411836</v>
      </c>
      <c r="GJ70" s="17" t="n">
        <f aca="false">'RCC Collection'!GJ51*'RCC Collection'!GJ$21</f>
        <v>312.707113944075</v>
      </c>
      <c r="GK70" s="17" t="n">
        <f aca="false">'RCC Collection'!GK51*'RCC Collection'!GK$21</f>
        <v>407.844244930899</v>
      </c>
      <c r="GL70" s="17" t="n">
        <f aca="false">'RCC Collection'!GL51*'RCC Collection'!GL$21</f>
        <v>600.739347408829</v>
      </c>
      <c r="GM70" s="17" t="n">
        <f aca="false">'RCC Collection'!GM51*'RCC Collection'!GM$21</f>
        <v>323.719677350159</v>
      </c>
    </row>
    <row r="71" customFormat="false" ht="15" hidden="false" customHeight="false" outlineLevel="0" collapsed="false">
      <c r="A71" s="16" t="s">
        <v>451</v>
      </c>
      <c r="B71" s="16" t="s">
        <v>480</v>
      </c>
      <c r="C71" s="16" t="s">
        <v>481</v>
      </c>
      <c r="D71" s="17" t="n">
        <f aca="false">'[1]RCC Collection'!D51*'[1]RCC Collection'!D$21</f>
        <v>143.05585687117</v>
      </c>
      <c r="E71" s="17" t="n">
        <f aca="false">'[1]RCC Collection'!E51*'[1]RCC Collection'!E$21</f>
        <v>184.214378984561</v>
      </c>
      <c r="F71" s="17" t="n">
        <f aca="false">'[1]RCC Collection'!F51*'[1]RCC Collection'!F$21</f>
        <v>124.988928347608</v>
      </c>
      <c r="G71" s="17" t="n">
        <f aca="false">'[1]RCC Collection'!G51*'[1]RCC Collection'!G$21</f>
        <v>240.87160759591</v>
      </c>
      <c r="H71" s="17" t="n">
        <f aca="false">'[1]RCC Collection'!H51*'[1]RCC Collection'!H$21</f>
        <v>247.113331973622</v>
      </c>
      <c r="I71" s="17" t="n">
        <f aca="false">'[1]RCC Collection'!I51*'[1]RCC Collection'!I$21</f>
        <v>356.609302325581</v>
      </c>
      <c r="J71" s="17" t="n">
        <f aca="false">'[1]RCC Collection'!J51*'[1]RCC Collection'!J$21</f>
        <v>740.501819462378</v>
      </c>
      <c r="K71" s="17" t="n">
        <f aca="false">'[1]RCC Collection'!K51*'[1]RCC Collection'!K$21</f>
        <v>259.36520571593</v>
      </c>
      <c r="L71" s="17" t="n">
        <f aca="false">'[1]RCC Collection'!L51*'[1]RCC Collection'!L$21</f>
        <v>304.423789223566</v>
      </c>
      <c r="M71" s="17" t="n">
        <f aca="false">'[1]RCC Collection'!M51*'[1]RCC Collection'!M$21</f>
        <v>233.332909090909</v>
      </c>
      <c r="N71" s="17" t="n">
        <f aca="false">'[1]RCC Collection'!N51*'[1]RCC Collection'!N$21</f>
        <v>354.39356954675</v>
      </c>
      <c r="O71" s="17" t="n">
        <f aca="false">'[1]RCC Collection'!O51*'[1]RCC Collection'!O$21</f>
        <v>314.52674726301</v>
      </c>
      <c r="P71" s="17" t="n">
        <f aca="false">'[1]RCC Collection'!P51*'[1]RCC Collection'!P$21</f>
        <v>91.6663678591802</v>
      </c>
      <c r="Q71" s="17" t="n">
        <f aca="false">'[1]RCC Collection'!Q51*'[1]RCC Collection'!Q$21</f>
        <v>339.580010632642</v>
      </c>
      <c r="R71" s="17" t="n">
        <f aca="false">'[1]RCC Collection'!R51*'[1]RCC Collection'!R$21</f>
        <v>162.532338551859</v>
      </c>
      <c r="S71" s="17" t="n">
        <f aca="false">'[1]RCC Collection'!S51*'[1]RCC Collection'!S$21</f>
        <v>612.994806693595</v>
      </c>
      <c r="T71" s="17" t="n">
        <f aca="false">'[1]RCC Collection'!T51*'[1]RCC Collection'!T$21</f>
        <v>470.389503895039</v>
      </c>
      <c r="U71" s="17" t="n">
        <f aca="false">'[1]RCC Collection'!U51*'[1]RCC Collection'!U$21</f>
        <v>142.299281779513</v>
      </c>
      <c r="V71" s="17" t="n">
        <f aca="false">'[1]RCC Collection'!V51*'[1]RCC Collection'!V$21</f>
        <v>746.221589110478</v>
      </c>
      <c r="W71" s="17" t="n">
        <f aca="false">'[1]RCC Collection'!W51*'[1]RCC Collection'!W$21</f>
        <v>622.588311315336</v>
      </c>
      <c r="X71" s="17" t="n">
        <f aca="false">'[1]RCC Collection'!X51*'[1]RCC Collection'!X$21</f>
        <v>580.118845724052</v>
      </c>
      <c r="Y71" s="17" t="n">
        <f aca="false">'[1]RCC Collection'!Y51*'[1]RCC Collection'!Y$21</f>
        <v>670.67351859666</v>
      </c>
      <c r="Z71" s="17" t="n">
        <f aca="false">'[1]RCC Collection'!Z51*'[1]RCC Collection'!Z$21</f>
        <v>371.130195456454</v>
      </c>
      <c r="AA71" s="17" t="n">
        <f aca="false">'[1]RCC Collection'!AA51*'[1]RCC Collection'!AA$21</f>
        <v>279.368948247079</v>
      </c>
      <c r="AB71" s="17" t="n">
        <f aca="false">'[1]RCC Collection'!AB51*'[1]RCC Collection'!AB$21</f>
        <v>398.163473604953</v>
      </c>
      <c r="AC71" s="17" t="n">
        <f aca="false">'[1]RCC Collection'!AC51*'[1]RCC Collection'!AC$21</f>
        <v>214.878668226577</v>
      </c>
      <c r="AD71" s="17" t="n">
        <f aca="false">'[1]RCC Collection'!AD51*'[1]RCC Collection'!AD$21</f>
        <v>289.095537430516</v>
      </c>
      <c r="AE71" s="17" t="n">
        <f aca="false">'[1]RCC Collection'!AE51*'[1]RCC Collection'!AE$21</f>
        <v>312.868882978723</v>
      </c>
      <c r="AF71" s="17" t="n">
        <f aca="false">'[1]RCC Collection'!AF51*'[1]RCC Collection'!AF$21</f>
        <v>300.223928860146</v>
      </c>
      <c r="AG71" s="17" t="n">
        <f aca="false">'[1]RCC Collection'!AG51*'[1]RCC Collection'!AG$21</f>
        <v>188.574435681262</v>
      </c>
      <c r="AH71" s="17" t="n">
        <f aca="false">'[1]RCC Collection'!AH51*'[1]RCC Collection'!AH$21</f>
        <v>350.691862942</v>
      </c>
      <c r="AI71" s="17" t="n">
        <f aca="false">'[1]RCC Collection'!AI51*'[1]RCC Collection'!AI$21</f>
        <v>252.263433976292</v>
      </c>
      <c r="AJ71" s="17" t="n">
        <f aca="false">'[1]RCC Collection'!AJ51*'[1]RCC Collection'!AJ$21</f>
        <v>394.160522631825</v>
      </c>
      <c r="AK71" s="17" t="n">
        <f aca="false">'[1]RCC Collection'!AK51*'[1]RCC Collection'!AK$21</f>
        <v>218.187624750499</v>
      </c>
      <c r="AL71" s="17" t="n">
        <f aca="false">'[1]RCC Collection'!AL51*'[1]RCC Collection'!AL$21</f>
        <v>243.062243852459</v>
      </c>
      <c r="AM71" s="17" t="n">
        <f aca="false">'[1]RCC Collection'!AM51*'[1]RCC Collection'!AM$21</f>
        <v>261.772656138853</v>
      </c>
      <c r="AN71" s="17" t="n">
        <f aca="false">'[1]RCC Collection'!AN51*'[1]RCC Collection'!AN$21</f>
        <v>212.68847826087</v>
      </c>
      <c r="AO71" s="17" t="n">
        <f aca="false">'[1]RCC Collection'!AO51*'[1]RCC Collection'!AO$21</f>
        <v>298.160492432799</v>
      </c>
      <c r="AP71" s="17" t="n">
        <f aca="false">'[1]RCC Collection'!AP51*'[1]RCC Collection'!AP$21</f>
        <v>422.588403481478</v>
      </c>
      <c r="AQ71" s="17" t="n">
        <f aca="false">'[1]RCC Collection'!AQ51*'[1]RCC Collection'!AQ$21</f>
        <v>320.155074116306</v>
      </c>
      <c r="AR71" s="17" t="n">
        <f aca="false">'[1]RCC Collection'!AR51*'[1]RCC Collection'!AR$21</f>
        <v>211.109710231644</v>
      </c>
      <c r="AS71" s="17" t="n">
        <f aca="false">'[1]RCC Collection'!AS51*'[1]RCC Collection'!AS$21</f>
        <v>235.419729549989</v>
      </c>
      <c r="AT71" s="17" t="n">
        <f aca="false">'[1]RCC Collection'!AT51*'[1]RCC Collection'!AT$21</f>
        <v>243.565574591724</v>
      </c>
      <c r="AU71" s="17" t="n">
        <f aca="false">'[1]RCC Collection'!AU51*'[1]RCC Collection'!AU$21</f>
        <v>723.802006394003</v>
      </c>
      <c r="AV71" s="17" t="n">
        <f aca="false">'[1]RCC Collection'!AV51*'[1]RCC Collection'!AV$21</f>
        <v>1714.4063099716</v>
      </c>
      <c r="AW71" s="17" t="n">
        <f aca="false">'[1]RCC Collection'!AW51*'[1]RCC Collection'!AW$21</f>
        <v>220.4914780086</v>
      </c>
      <c r="AX71" s="17" t="n">
        <f aca="false">'[1]RCC Collection'!AX51*'[1]RCC Collection'!AX$21</f>
        <v>342.351366153472</v>
      </c>
      <c r="AY71" s="17" t="n">
        <f aca="false">'[1]RCC Collection'!AY51*'[1]RCC Collection'!AY$21</f>
        <v>167.216111314537</v>
      </c>
      <c r="AZ71" s="17" t="n">
        <f aca="false">'[1]RCC Collection'!AZ51*'[1]RCC Collection'!AZ$21</f>
        <v>1162.38123167155</v>
      </c>
      <c r="BA71" s="17" t="n">
        <f aca="false">'[1]RCC Collection'!BA51*'[1]RCC Collection'!BA$21</f>
        <v>1496.95131845842</v>
      </c>
      <c r="BB71" s="17" t="n">
        <f aca="false">'[1]RCC Collection'!BB51*'[1]RCC Collection'!BB$21</f>
        <v>895.366848374722</v>
      </c>
      <c r="BC71" s="17" t="n">
        <f aca="false">'[1]RCC Collection'!BC51*'[1]RCC Collection'!BC$21</f>
        <v>1440.01211612284</v>
      </c>
      <c r="BD71" s="17" t="n">
        <f aca="false">'[1]RCC Collection'!BD51*'[1]RCC Collection'!BD$21</f>
        <v>518.226410809583</v>
      </c>
      <c r="BE71" s="17" t="n">
        <f aca="false">'[1]RCC Collection'!BE51*'[1]RCC Collection'!BE$21</f>
        <v>457.138679497461</v>
      </c>
      <c r="BF71" s="17" t="n">
        <f aca="false">'[1]RCC Collection'!BF51*'[1]RCC Collection'!BF$21</f>
        <v>626.847140593857</v>
      </c>
      <c r="BG71" s="17" t="n">
        <f aca="false">'[1]RCC Collection'!BG51*'[1]RCC Collection'!BG$21</f>
        <v>502.792986321491</v>
      </c>
      <c r="BH71" s="17" t="n">
        <f aca="false">'[1]RCC Collection'!BH51*'[1]RCC Collection'!BH$21</f>
        <v>908.338912133891</v>
      </c>
      <c r="BI71" s="17" t="n">
        <f aca="false">'[1]RCC Collection'!BI51*'[1]RCC Collection'!BI$21</f>
        <v>620.828101320632</v>
      </c>
      <c r="BJ71" s="17" t="n">
        <f aca="false">'[1]RCC Collection'!BJ51*'[1]RCC Collection'!BJ$21</f>
        <v>647.808978921435</v>
      </c>
      <c r="BK71" s="17" t="n">
        <f aca="false">'[1]RCC Collection'!BK51*'[1]RCC Collection'!BK$21</f>
        <v>939.951807228916</v>
      </c>
      <c r="BL71" s="17" t="n">
        <f aca="false">'[1]RCC Collection'!BL51*'[1]RCC Collection'!BL$21</f>
        <v>297.111962461392</v>
      </c>
      <c r="BM71" s="17" t="n">
        <f aca="false">'[1]RCC Collection'!BM51*'[1]RCC Collection'!BM$21</f>
        <v>74.5292107816257</v>
      </c>
      <c r="BN71" s="17" t="n">
        <f aca="false">'[1]RCC Collection'!BN51*'[1]RCC Collection'!BN$21</f>
        <v>212.514792309991</v>
      </c>
      <c r="BO71" s="17" t="n">
        <f aca="false">'[1]RCC Collection'!BO51*'[1]RCC Collection'!BO$21</f>
        <v>148.287382419721</v>
      </c>
      <c r="BP71" s="17" t="n">
        <f aca="false">'[1]RCC Collection'!BP51*'[1]RCC Collection'!BP$21</f>
        <v>177.765617822692</v>
      </c>
      <c r="BQ71" s="17" t="n">
        <f aca="false">'[1]RCC Collection'!BQ51*'[1]RCC Collection'!BQ$21</f>
        <v>156.079506041087</v>
      </c>
      <c r="BR71" s="17" t="n">
        <f aca="false">'[1]RCC Collection'!BR51*'[1]RCC Collection'!BR$21</f>
        <v>518.26689731867</v>
      </c>
      <c r="BS71" s="17" t="n">
        <f aca="false">'[1]RCC Collection'!BS51*'[1]RCC Collection'!BS$21</f>
        <v>383.823008849558</v>
      </c>
      <c r="BT71" s="17" t="n">
        <f aca="false">'[1]RCC Collection'!BT51*'[1]RCC Collection'!BT$21</f>
        <v>1737.70045190445</v>
      </c>
      <c r="BU71" s="17" t="n">
        <f aca="false">'[1]RCC Collection'!BU51*'[1]RCC Collection'!BU$21</f>
        <v>153.775283854281</v>
      </c>
      <c r="BV71" s="17" t="n">
        <f aca="false">'[1]RCC Collection'!BV51*'[1]RCC Collection'!BV$21</f>
        <v>168.307149161518</v>
      </c>
      <c r="BW71" s="17" t="n">
        <f aca="false">'[1]RCC Collection'!BW51*'[1]RCC Collection'!BW$21</f>
        <v>137.666603737965</v>
      </c>
      <c r="BX71" s="17" t="n">
        <f aca="false">'[1]RCC Collection'!BX51*'[1]RCC Collection'!BX$21</f>
        <v>1297.908033241</v>
      </c>
      <c r="BY71" s="17" t="n">
        <f aca="false">'[1]RCC Collection'!BY51*'[1]RCC Collection'!BY$21</f>
        <v>1236.12733350151</v>
      </c>
      <c r="BZ71" s="17" t="n">
        <f aca="false">'[1]RCC Collection'!BZ51*'[1]RCC Collection'!BZ$21</f>
        <v>997.083919493001</v>
      </c>
      <c r="CA71" s="17" t="n">
        <f aca="false">'[1]RCC Collection'!CA51*'[1]RCC Collection'!CA$21</f>
        <v>669.09980716803</v>
      </c>
      <c r="CB71" s="17" t="n">
        <f aca="false">'[1]RCC Collection'!CB51*'[1]RCC Collection'!CB$21</f>
        <v>1852.68285547104</v>
      </c>
      <c r="CC71" s="17" t="n">
        <f aca="false">'[1]RCC Collection'!CC51*'[1]RCC Collection'!CC$21</f>
        <v>157.441628622007</v>
      </c>
      <c r="CD71" s="17" t="n">
        <f aca="false">'[1]RCC Collection'!CD51*'[1]RCC Collection'!CD$21</f>
        <v>193.511864570271</v>
      </c>
      <c r="CE71" s="17" t="n">
        <f aca="false">'[1]RCC Collection'!CE51*'[1]RCC Collection'!CE$21</f>
        <v>168.794754846066</v>
      </c>
      <c r="CF71" s="17" t="n">
        <f aca="false">'[1]RCC Collection'!CF51*'[1]RCC Collection'!CF$21</f>
        <v>171.247545344619</v>
      </c>
      <c r="CG71" s="17" t="n">
        <f aca="false">'[1]RCC Collection'!CG51*'[1]RCC Collection'!CG$21</f>
        <v>460.414017002477</v>
      </c>
      <c r="CH71" s="17" t="n">
        <f aca="false">'[1]RCC Collection'!CH51*'[1]RCC Collection'!CH$21</f>
        <v>726.408051612903</v>
      </c>
      <c r="CI71" s="17" t="n">
        <f aca="false">'[1]RCC Collection'!CI51*'[1]RCC Collection'!CI$21</f>
        <v>120.111960106169</v>
      </c>
      <c r="CJ71" s="17" t="n">
        <f aca="false">'[1]RCC Collection'!CJ51*'[1]RCC Collection'!CJ$21</f>
        <v>365.333614579818</v>
      </c>
      <c r="CK71" s="17" t="n">
        <f aca="false">'[1]RCC Collection'!CK51*'[1]RCC Collection'!CK$21</f>
        <v>839.493588585877</v>
      </c>
      <c r="CL71" s="17" t="n">
        <f aca="false">'[1]RCC Collection'!CL51*'[1]RCC Collection'!CL$21</f>
        <v>605.503108679433</v>
      </c>
      <c r="CM71" s="17" t="n">
        <f aca="false">'[1]RCC Collection'!CM51*'[1]RCC Collection'!CM$21</f>
        <v>659.064263544018</v>
      </c>
      <c r="CN71" s="17" t="n">
        <f aca="false">'[1]RCC Collection'!CN51*'[1]RCC Collection'!CN$21</f>
        <v>366.090848500385</v>
      </c>
      <c r="CO71" s="17" t="n">
        <f aca="false">'[1]RCC Collection'!CO51*'[1]RCC Collection'!CO$21</f>
        <v>1040.65969731964</v>
      </c>
      <c r="CP71" s="17" t="n">
        <f aca="false">'[1]RCC Collection'!CP51*'[1]RCC Collection'!CP$21</f>
        <v>1209.51951860224</v>
      </c>
      <c r="CQ71" s="17" t="n">
        <f aca="false">'[1]RCC Collection'!CQ51*'[1]RCC Collection'!CQ$21</f>
        <v>754.909846517119</v>
      </c>
      <c r="CR71" s="17" t="n">
        <f aca="false">'[1]RCC Collection'!CR51*'[1]RCC Collection'!CR$21</f>
        <v>745.992400978504</v>
      </c>
      <c r="CS71" s="17" t="n">
        <f aca="false">'[1]RCC Collection'!CS51*'[1]RCC Collection'!CS$21</f>
        <v>891.623386353158</v>
      </c>
      <c r="CT71" s="17" t="n">
        <f aca="false">'[1]RCC Collection'!CT51*'[1]RCC Collection'!CT$21</f>
        <v>1284.58969518628</v>
      </c>
      <c r="CU71" s="17" t="n">
        <f aca="false">'[1]RCC Collection'!CU51*'[1]RCC Collection'!CU$21</f>
        <v>441.405139530215</v>
      </c>
      <c r="CV71" s="17" t="n">
        <f aca="false">'[1]RCC Collection'!CV51*'[1]RCC Collection'!CV$21</f>
        <v>202.564978061428</v>
      </c>
      <c r="CW71" s="17" t="n">
        <f aca="false">'[1]RCC Collection'!CW51*'[1]RCC Collection'!CW$21</f>
        <v>124.832605531295</v>
      </c>
      <c r="CX71" s="17" t="n">
        <f aca="false">'[1]RCC Collection'!CX51*'[1]RCC Collection'!CX$21</f>
        <v>293.258005427408</v>
      </c>
      <c r="CY71" s="17" t="n">
        <f aca="false">'[1]RCC Collection'!CY51*'[1]RCC Collection'!CY$21</f>
        <v>509.217187804719</v>
      </c>
      <c r="CZ71" s="17" t="n">
        <f aca="false">'[1]RCC Collection'!CZ51*'[1]RCC Collection'!CZ$21</f>
        <v>200.244561670655</v>
      </c>
      <c r="DA71" s="17" t="n">
        <f aca="false">'[1]RCC Collection'!DA51*'[1]RCC Collection'!DA$21</f>
        <v>288.250013511323</v>
      </c>
      <c r="DB71" s="17" t="n">
        <f aca="false">'[1]RCC Collection'!DB51*'[1]RCC Collection'!DB$21</f>
        <v>153.179170674361</v>
      </c>
      <c r="DC71" s="17" t="n">
        <f aca="false">'[1]RCC Collection'!DC51*'[1]RCC Collection'!DC$21</f>
        <v>301.825616105519</v>
      </c>
      <c r="DD71" s="17" t="n">
        <f aca="false">'[1]RCC Collection'!DD51*'[1]RCC Collection'!DD$21</f>
        <v>380.496295366068</v>
      </c>
      <c r="DE71" s="17" t="n">
        <f aca="false">'[1]RCC Collection'!DE51*'[1]RCC Collection'!DE$21</f>
        <v>322.585865436788</v>
      </c>
      <c r="DF71" s="17" t="n">
        <f aca="false">'[1]RCC Collection'!DF51*'[1]RCC Collection'!DF$21</f>
        <v>135.472333830789</v>
      </c>
      <c r="DG71" s="17" t="n">
        <f aca="false">'[1]RCC Collection'!DG51*'[1]RCC Collection'!DG$21</f>
        <v>135.32301810144</v>
      </c>
      <c r="DH71" s="17" t="n">
        <f aca="false">'[1]RCC Collection'!DH51*'[1]RCC Collection'!DH$21</f>
        <v>195.395517867959</v>
      </c>
      <c r="DI71" s="17" t="n">
        <f aca="false">'[1]RCC Collection'!DI51*'[1]RCC Collection'!DI$21</f>
        <v>433.175531156424</v>
      </c>
      <c r="DJ71" s="17" t="n">
        <f aca="false">'[1]RCC Collection'!DJ51*'[1]RCC Collection'!DJ$21</f>
        <v>462.724802986313</v>
      </c>
      <c r="DK71" s="17" t="n">
        <f aca="false">'[1]RCC Collection'!DK51*'[1]RCC Collection'!DK$21</f>
        <v>404.858977674338</v>
      </c>
      <c r="DL71" s="17" t="n">
        <f aca="false">'[1]RCC Collection'!DL51*'[1]RCC Collection'!DL$21</f>
        <v>386.914544019516</v>
      </c>
      <c r="DM71" s="17" t="n">
        <f aca="false">'[1]RCC Collection'!DM51*'[1]RCC Collection'!DM$21</f>
        <v>492.44776119403</v>
      </c>
      <c r="DN71" s="17" t="n">
        <f aca="false">'[1]RCC Collection'!DN51*'[1]RCC Collection'!DN$21</f>
        <v>562.955165692008</v>
      </c>
      <c r="DO71" s="17" t="n">
        <f aca="false">'[1]RCC Collection'!DO51*'[1]RCC Collection'!DO$21</f>
        <v>879.043374508703</v>
      </c>
      <c r="DP71" s="17" t="n">
        <f aca="false">'[1]RCC Collection'!DP51*'[1]RCC Collection'!DP$21</f>
        <v>553.101940898759</v>
      </c>
      <c r="DQ71" s="17" t="n">
        <f aca="false">'[1]RCC Collection'!DQ51*'[1]RCC Collection'!DQ$21</f>
        <v>504.051406965753</v>
      </c>
      <c r="DR71" s="17" t="n">
        <f aca="false">'[1]RCC Collection'!DR51*'[1]RCC Collection'!DR$21</f>
        <v>1646.18143425648</v>
      </c>
      <c r="DS71" s="17" t="n">
        <f aca="false">'[1]RCC Collection'!DS51*'[1]RCC Collection'!DS$21</f>
        <v>764.012548550941</v>
      </c>
      <c r="DT71" s="17" t="n">
        <f aca="false">'[1]RCC Collection'!DT51*'[1]RCC Collection'!DT$21</f>
        <v>2343.80856031128</v>
      </c>
      <c r="DU71" s="17" t="n">
        <f aca="false">'[1]RCC Collection'!DU51*'[1]RCC Collection'!DU$21</f>
        <v>1004.31072709488</v>
      </c>
      <c r="DV71" s="17" t="n">
        <f aca="false">'[1]RCC Collection'!DV51*'[1]RCC Collection'!DV$21</f>
        <v>1977.10351302715</v>
      </c>
      <c r="DW71" s="17" t="n">
        <f aca="false">'[1]RCC Collection'!DW51*'[1]RCC Collection'!DW$21</f>
        <v>184.009478672986</v>
      </c>
      <c r="DX71" s="17" t="n">
        <f aca="false">'[1]RCC Collection'!DX51*'[1]RCC Collection'!DX$21</f>
        <v>237.564464534075</v>
      </c>
      <c r="DY71" s="17" t="n">
        <f aca="false">'[1]RCC Collection'!DY51*'[1]RCC Collection'!DY$21</f>
        <v>229.139495992157</v>
      </c>
      <c r="DZ71" s="17" t="n">
        <f aca="false">'[1]RCC Collection'!DZ51*'[1]RCC Collection'!DZ$21</f>
        <v>265.719808541973</v>
      </c>
      <c r="EA71" s="17" t="n">
        <f aca="false">'[1]RCC Collection'!EA51*'[1]RCC Collection'!EA$21</f>
        <v>186.718346392867</v>
      </c>
      <c r="EB71" s="17" t="n">
        <f aca="false">'[1]RCC Collection'!EB51*'[1]RCC Collection'!EB$21</f>
        <v>277.982945818548</v>
      </c>
      <c r="EC71" s="17" t="n">
        <f aca="false">'[1]RCC Collection'!EC51*'[1]RCC Collection'!EC$21</f>
        <v>209.73443107452</v>
      </c>
      <c r="ED71" s="17" t="n">
        <f aca="false">'[1]RCC Collection'!ED51*'[1]RCC Collection'!ED$21</f>
        <v>216.548937506542</v>
      </c>
      <c r="EE71" s="17" t="n">
        <f aca="false">'[1]RCC Collection'!EE51*'[1]RCC Collection'!EE$21</f>
        <v>669.619643716899</v>
      </c>
      <c r="EF71" s="17" t="n">
        <f aca="false">'[1]RCC Collection'!EF51*'[1]RCC Collection'!EF$21</f>
        <v>768.4875</v>
      </c>
      <c r="EG71" s="17" t="n">
        <f aca="false">'[1]RCC Collection'!EG51*'[1]RCC Collection'!EG$21</f>
        <v>371.458289993759</v>
      </c>
      <c r="EH71" s="17" t="n">
        <f aca="false">'[1]RCC Collection'!EH51*'[1]RCC Collection'!EH$21</f>
        <v>373.940430107527</v>
      </c>
      <c r="EI71" s="17" t="n">
        <f aca="false">'[1]RCC Collection'!EI51*'[1]RCC Collection'!EI$21</f>
        <v>623.452626288012</v>
      </c>
      <c r="EJ71" s="17" t="n">
        <f aca="false">'[1]RCC Collection'!EJ51*'[1]RCC Collection'!EJ$21</f>
        <v>557.442891936931</v>
      </c>
      <c r="EK71" s="17" t="n">
        <f aca="false">'[1]RCC Collection'!EK51*'[1]RCC Collection'!EK$21</f>
        <v>249.386069394096</v>
      </c>
      <c r="EL71" s="17" t="n">
        <f aca="false">'[1]RCC Collection'!EL51*'[1]RCC Collection'!EL$21</f>
        <v>351.015243025597</v>
      </c>
      <c r="EM71" s="17" t="n">
        <f aca="false">'[1]RCC Collection'!EM51*'[1]RCC Collection'!EM$21</f>
        <v>351.230073413739</v>
      </c>
      <c r="EN71" s="17" t="n">
        <f aca="false">'[1]RCC Collection'!EN51*'[1]RCC Collection'!EN$21</f>
        <v>365.994694091445</v>
      </c>
      <c r="EO71" s="17" t="n">
        <f aca="false">'[1]RCC Collection'!EO51*'[1]RCC Collection'!EO$21</f>
        <v>207.044643408459</v>
      </c>
      <c r="EP71" s="17" t="n">
        <f aca="false">'[1]RCC Collection'!EP51*'[1]RCC Collection'!EP$21</f>
        <v>267.592483108108</v>
      </c>
      <c r="EQ71" s="17" t="n">
        <f aca="false">'[1]RCC Collection'!EQ51*'[1]RCC Collection'!EQ$21</f>
        <v>137.687320782945</v>
      </c>
      <c r="ER71" s="17" t="n">
        <f aca="false">'[1]RCC Collection'!ER51*'[1]RCC Collection'!ER$21</f>
        <v>1674.35114407048</v>
      </c>
      <c r="ES71" s="17" t="n">
        <f aca="false">'[1]RCC Collection'!ES51*'[1]RCC Collection'!ES$21</f>
        <v>1607.17774559723</v>
      </c>
      <c r="ET71" s="17" t="n">
        <f aca="false">'[1]RCC Collection'!ET51*'[1]RCC Collection'!ET$21</f>
        <v>2006.07134220073</v>
      </c>
      <c r="EU71" s="17" t="n">
        <f aca="false">'[1]RCC Collection'!EU51*'[1]RCC Collection'!EU$21</f>
        <v>2361.85314685315</v>
      </c>
      <c r="EV71" s="17" t="n">
        <f aca="false">'[1]RCC Collection'!EV51*'[1]RCC Collection'!EV$21</f>
        <v>2148.78294149809</v>
      </c>
      <c r="EW71" s="17" t="n">
        <f aca="false">'[1]RCC Collection'!EW51*'[1]RCC Collection'!EW$21</f>
        <v>2124.70479939055</v>
      </c>
      <c r="EX71" s="17" t="n">
        <f aca="false">'[1]RCC Collection'!EX51*'[1]RCC Collection'!EX$21</f>
        <v>1988.77823675204</v>
      </c>
      <c r="EY71" s="17" t="n">
        <f aca="false">'[1]RCC Collection'!EY51*'[1]RCC Collection'!EY$21</f>
        <v>1801.76463976621</v>
      </c>
      <c r="EZ71" s="17" t="n">
        <f aca="false">'[1]RCC Collection'!EZ51*'[1]RCC Collection'!EZ$21</f>
        <v>2020.33246414602</v>
      </c>
      <c r="FA71" s="17" t="n">
        <f aca="false">'[1]RCC Collection'!FA51*'[1]RCC Collection'!FA$21</f>
        <v>3323.60384971557</v>
      </c>
      <c r="FB71" s="17" t="n">
        <f aca="false">'[1]RCC Collection'!FB51*'[1]RCC Collection'!FB$21</f>
        <v>173.963749229967</v>
      </c>
      <c r="FC71" s="17" t="n">
        <f aca="false">'[1]RCC Collection'!FC51*'[1]RCC Collection'!FC$21</f>
        <v>259.717467817367</v>
      </c>
      <c r="FD71" s="17" t="n">
        <f aca="false">'[1]RCC Collection'!FD51*'[1]RCC Collection'!FD$21</f>
        <v>134.86767654266</v>
      </c>
      <c r="FE71" s="17" t="n">
        <f aca="false">'[1]RCC Collection'!FE51*'[1]RCC Collection'!FE$21</f>
        <v>164.504776345716</v>
      </c>
      <c r="FF71" s="17" t="n">
        <f aca="false">'[1]RCC Collection'!FF51*'[1]RCC Collection'!FF$21</f>
        <v>111.261912289418</v>
      </c>
      <c r="FG71" s="17" t="n">
        <f aca="false">'[1]RCC Collection'!FG51*'[1]RCC Collection'!FG$21</f>
        <v>163.305916499219</v>
      </c>
      <c r="FH71" s="17" t="n">
        <f aca="false">'[1]RCC Collection'!FH51*'[1]RCC Collection'!FH$21</f>
        <v>164.907444857264</v>
      </c>
      <c r="FI71" s="17" t="n">
        <f aca="false">'[1]RCC Collection'!FI51*'[1]RCC Collection'!FI$21</f>
        <v>223.773999002403</v>
      </c>
      <c r="FJ71" s="17" t="n">
        <f aca="false">'[1]RCC Collection'!FJ51*'[1]RCC Collection'!FJ$21</f>
        <v>99.5450790372548</v>
      </c>
      <c r="FK71" s="17" t="n">
        <f aca="false">'[1]RCC Collection'!FK51*'[1]RCC Collection'!FK$21</f>
        <v>109.7914238497</v>
      </c>
      <c r="FL71" s="17" t="n">
        <f aca="false">'[1]RCC Collection'!FL51*'[1]RCC Collection'!FL$21</f>
        <v>92.6329665872332</v>
      </c>
      <c r="FM71" s="17" t="n">
        <f aca="false">'[1]RCC Collection'!FM51*'[1]RCC Collection'!FM$21</f>
        <v>99.048275862069</v>
      </c>
      <c r="FN71" s="17" t="n">
        <f aca="false">'[1]RCC Collection'!FN51*'[1]RCC Collection'!FN$21</f>
        <v>221.993872719677</v>
      </c>
      <c r="FO71" s="17" t="n">
        <f aca="false">'[1]RCC Collection'!FO51*'[1]RCC Collection'!FO$21</f>
        <v>42.6268599916277</v>
      </c>
      <c r="FP71" s="17" t="n">
        <f aca="false">'[1]RCC Collection'!FP51*'[1]RCC Collection'!FP$21</f>
        <v>157.904055509032</v>
      </c>
      <c r="FQ71" s="17" t="n">
        <f aca="false">'[1]RCC Collection'!FQ51*'[1]RCC Collection'!FQ$21</f>
        <v>138.248451421298</v>
      </c>
      <c r="FR71" s="17" t="n">
        <f aca="false">'[1]RCC Collection'!FR51*'[1]RCC Collection'!FR$21</f>
        <v>255.62378579697</v>
      </c>
      <c r="FS71" s="17" t="n">
        <f aca="false">'[1]RCC Collection'!FS51*'[1]RCC Collection'!FS$21</f>
        <v>254.652825591865</v>
      </c>
      <c r="FT71" s="17" t="n">
        <f aca="false">'[1]RCC Collection'!FT51*'[1]RCC Collection'!FT$21</f>
        <v>303.091397849462</v>
      </c>
      <c r="FU71" s="17" t="n">
        <f aca="false">'[1]RCC Collection'!FU51*'[1]RCC Collection'!FU$21</f>
        <v>178.65645232816</v>
      </c>
      <c r="FV71" s="17" t="n">
        <f aca="false">'[1]RCC Collection'!FV51*'[1]RCC Collection'!FV$21</f>
        <v>270.498141709627</v>
      </c>
      <c r="FW71" s="17" t="n">
        <f aca="false">'[1]RCC Collection'!FW51*'[1]RCC Collection'!FW$21</f>
        <v>161.11129918337</v>
      </c>
      <c r="FX71" s="17" t="n">
        <f aca="false">'[1]RCC Collection'!FX51*'[1]RCC Collection'!FX$21</f>
        <v>89.8742129415531</v>
      </c>
      <c r="FY71" s="17" t="n">
        <f aca="false">'[1]RCC Collection'!FY51*'[1]RCC Collection'!FY$21</f>
        <v>239.730297879953</v>
      </c>
      <c r="FZ71" s="17" t="n">
        <f aca="false">'[1]RCC Collection'!FZ51*'[1]RCC Collection'!FZ$21</f>
        <v>209.350430139425</v>
      </c>
      <c r="GA71" s="17" t="n">
        <f aca="false">'[1]RCC Collection'!GA51*'[1]RCC Collection'!GA$21</f>
        <v>70.9857184213066</v>
      </c>
      <c r="GB71" s="17" t="n">
        <f aca="false">'[1]RCC Collection'!GB51*'[1]RCC Collection'!GB$21</f>
        <v>396.104897196262</v>
      </c>
      <c r="GC71" s="17" t="n">
        <f aca="false">'[1]RCC Collection'!GC51*'[1]RCC Collection'!GC$21</f>
        <v>167.285629804849</v>
      </c>
      <c r="GD71" s="17" t="n">
        <f aca="false">'[1]RCC Collection'!GD51*'[1]RCC Collection'!GD$21</f>
        <v>133.448224852071</v>
      </c>
      <c r="GE71" s="17" t="n">
        <f aca="false">'[1]RCC Collection'!GE51*'[1]RCC Collection'!GE$21</f>
        <v>260.392574076332</v>
      </c>
      <c r="GF71" s="17" t="n">
        <f aca="false">'[1]RCC Collection'!GF51*'[1]RCC Collection'!GF$21</f>
        <v>197.707285412948</v>
      </c>
      <c r="GG71" s="17" t="n">
        <f aca="false">'[1]RCC Collection'!GG51*'[1]RCC Collection'!GG$21</f>
        <v>259.461722488038</v>
      </c>
      <c r="GH71" s="17" t="n">
        <f aca="false">'[1]RCC Collection'!GH51*'[1]RCC Collection'!GH$21</f>
        <v>132.019639481813</v>
      </c>
      <c r="GI71" s="17" t="n">
        <f aca="false">'[1]RCC Collection'!GI51*'[1]RCC Collection'!GI$21</f>
        <v>213.36600645752</v>
      </c>
      <c r="GJ71" s="17" t="n">
        <f aca="false">'[1]RCC Collection'!GJ51*'[1]RCC Collection'!GJ$21</f>
        <v>149.435257990974</v>
      </c>
      <c r="GK71" s="17" t="n">
        <f aca="false">'[1]RCC Collection'!GK51*'[1]RCC Collection'!GK$21</f>
        <v>233.354181377989</v>
      </c>
      <c r="GL71" s="17" t="n">
        <f aca="false">'[1]RCC Collection'!GL51*'[1]RCC Collection'!GL$21</f>
        <v>330.177351247601</v>
      </c>
      <c r="GM71" s="17" t="n">
        <f aca="false">'[1]RCC Collection'!GM51*'[1]RCC Collection'!GM$21</f>
        <v>210.388731060606</v>
      </c>
    </row>
    <row r="72" customFormat="false" ht="15" hidden="false" customHeight="false" outlineLevel="0" collapsed="false">
      <c r="A72" s="16" t="s">
        <v>451</v>
      </c>
      <c r="B72" s="16" t="s">
        <v>482</v>
      </c>
      <c r="C72" s="16" t="s">
        <v>483</v>
      </c>
      <c r="D72" s="17" t="n">
        <f aca="false">'RCC Collection'!D53*'RCC Collection'!D$21</f>
        <v>121.047263506375</v>
      </c>
      <c r="E72" s="17" t="n">
        <f aca="false">'RCC Collection'!E53*'RCC Collection'!E$21</f>
        <v>180.905138643521</v>
      </c>
      <c r="F72" s="17" t="n">
        <f aca="false">'RCC Collection'!F53*'RCC Collection'!F$21</f>
        <v>114.120325882599</v>
      </c>
      <c r="G72" s="17" t="n">
        <f aca="false">'RCC Collection'!G53*'RCC Collection'!G$21</f>
        <v>213.731144768202</v>
      </c>
      <c r="H72" s="17" t="n">
        <f aca="false">'RCC Collection'!H53*'RCC Collection'!H$21</f>
        <v>203.233394520362</v>
      </c>
      <c r="I72" s="17" t="n">
        <f aca="false">'RCC Collection'!I53*'RCC Collection'!I$21</f>
        <v>389.712275537239</v>
      </c>
      <c r="J72" s="17" t="n">
        <f aca="false">'RCC Collection'!J53*'RCC Collection'!J$21</f>
        <v>698.886841178542</v>
      </c>
      <c r="K72" s="17" t="n">
        <f aca="false">'RCC Collection'!K53*'RCC Collection'!K$21</f>
        <v>234.663757552508</v>
      </c>
      <c r="L72" s="17" t="n">
        <f aca="false">'RCC Collection'!L53*'RCC Collection'!L$21</f>
        <v>244.461527709833</v>
      </c>
      <c r="M72" s="17" t="n">
        <f aca="false">'RCC Collection'!M53*'RCC Collection'!M$21</f>
        <v>214.170303030303</v>
      </c>
      <c r="N72" s="17" t="n">
        <f aca="false">'RCC Collection'!N53*'RCC Collection'!N$21</f>
        <v>342.994945964837</v>
      </c>
      <c r="O72" s="17" t="n">
        <f aca="false">'RCC Collection'!O53*'RCC Collection'!O$21</f>
        <v>294.152545011156</v>
      </c>
      <c r="P72" s="17" t="n">
        <f aca="false">'RCC Collection'!P53*'RCC Collection'!P$21</f>
        <v>110.060956727243</v>
      </c>
      <c r="Q72" s="17" t="n">
        <f aca="false">'RCC Collection'!Q53*'RCC Collection'!Q$21</f>
        <v>331.430090377459</v>
      </c>
      <c r="R72" s="17" t="n">
        <f aca="false">'RCC Collection'!R53*'RCC Collection'!R$21</f>
        <v>164.821526418787</v>
      </c>
      <c r="S72" s="17" t="n">
        <f aca="false">'RCC Collection'!S53*'RCC Collection'!S$21</f>
        <v>561.703404500866</v>
      </c>
      <c r="T72" s="17" t="n">
        <f aca="false">'RCC Collection'!T53*'RCC Collection'!T$21</f>
        <v>439.520192701927</v>
      </c>
      <c r="U72" s="17" t="n">
        <f aca="false">'RCC Collection'!U53*'RCC Collection'!U$21</f>
        <v>182.830346558817</v>
      </c>
      <c r="V72" s="17" t="n">
        <f aca="false">'RCC Collection'!V53*'RCC Collection'!V$21</f>
        <v>771.573282684394</v>
      </c>
      <c r="W72" s="17" t="n">
        <f aca="false">'RCC Collection'!W53*'RCC Collection'!W$21</f>
        <v>545.037837449742</v>
      </c>
      <c r="X72" s="17" t="n">
        <f aca="false">'RCC Collection'!X53*'RCC Collection'!X$21</f>
        <v>537.591336357063</v>
      </c>
      <c r="Y72" s="17" t="n">
        <f aca="false">'RCC Collection'!Y53*'RCC Collection'!Y$21</f>
        <v>752.084754958105</v>
      </c>
      <c r="Z72" s="17" t="n">
        <f aca="false">'RCC Collection'!Z53*'RCC Collection'!Z$21</f>
        <v>319.269207445072</v>
      </c>
      <c r="AA72" s="17" t="n">
        <f aca="false">'RCC Collection'!AA53*'RCC Collection'!AA$21</f>
        <v>234.642392493236</v>
      </c>
      <c r="AB72" s="17" t="n">
        <f aca="false">'RCC Collection'!AB53*'RCC Collection'!AB$21</f>
        <v>528.596335647954</v>
      </c>
      <c r="AC72" s="17" t="n">
        <f aca="false">'RCC Collection'!AC53*'RCC Collection'!AC$21</f>
        <v>167.961928439115</v>
      </c>
      <c r="AD72" s="17" t="n">
        <f aca="false">'RCC Collection'!AD53*'RCC Collection'!AD$21</f>
        <v>293.00223388228</v>
      </c>
      <c r="AE72" s="17" t="n">
        <f aca="false">'RCC Collection'!AE53*'RCC Collection'!AE$21</f>
        <v>407.617819148936</v>
      </c>
      <c r="AF72" s="17" t="n">
        <f aca="false">'RCC Collection'!AF53*'RCC Collection'!AF$21</f>
        <v>451.822150363783</v>
      </c>
      <c r="AG72" s="17" t="n">
        <f aca="false">'RCC Collection'!AG53*'RCC Collection'!AG$21</f>
        <v>296.714277943976</v>
      </c>
      <c r="AH72" s="17" t="n">
        <f aca="false">'RCC Collection'!AH53*'RCC Collection'!AH$21</f>
        <v>428.787109731605</v>
      </c>
      <c r="AI72" s="17" t="n">
        <f aca="false">'RCC Collection'!AI53*'RCC Collection'!AI$21</f>
        <v>380.607988104581</v>
      </c>
      <c r="AJ72" s="17" t="n">
        <f aca="false">'RCC Collection'!AJ53*'RCC Collection'!AJ$21</f>
        <v>450.268782081195</v>
      </c>
      <c r="AK72" s="17" t="n">
        <f aca="false">'RCC Collection'!AK53*'RCC Collection'!AK$21</f>
        <v>332.476380572189</v>
      </c>
      <c r="AL72" s="17" t="n">
        <f aca="false">'RCC Collection'!AL53*'RCC Collection'!AL$21</f>
        <v>246.303073770492</v>
      </c>
      <c r="AM72" s="17" t="n">
        <f aca="false">'RCC Collection'!AM53*'RCC Collection'!AM$21</f>
        <v>296.675676957367</v>
      </c>
      <c r="AN72" s="17" t="n">
        <f aca="false">'RCC Collection'!AN53*'RCC Collection'!AN$21</f>
        <v>238.673043478261</v>
      </c>
      <c r="AO72" s="17" t="n">
        <f aca="false">'RCC Collection'!AO53*'RCC Collection'!AO$21</f>
        <v>354.569234244409</v>
      </c>
      <c r="AP72" s="17" t="n">
        <f aca="false">'RCC Collection'!AP53*'RCC Collection'!AP$21</f>
        <v>578.56998696548</v>
      </c>
      <c r="AQ72" s="17" t="n">
        <f aca="false">'RCC Collection'!AQ53*'RCC Collection'!AQ$21</f>
        <v>312.151197263398</v>
      </c>
      <c r="AR72" s="17" t="n">
        <f aca="false">'RCC Collection'!AR53*'RCC Collection'!AR$21</f>
        <v>266.056073168647</v>
      </c>
      <c r="AS72" s="17" t="n">
        <f aca="false">'RCC Collection'!AS53*'RCC Collection'!AS$21</f>
        <v>372.600399024607</v>
      </c>
      <c r="AT72" s="17" t="n">
        <f aca="false">'RCC Collection'!AT53*'RCC Collection'!AT$21</f>
        <v>336.265905219918</v>
      </c>
      <c r="AU72" s="17" t="n">
        <f aca="false">'RCC Collection'!AU53*'RCC Collection'!AU$21</f>
        <v>436.578987983684</v>
      </c>
      <c r="AV72" s="17" t="n">
        <f aca="false">'RCC Collection'!AV53*'RCC Collection'!AV$21</f>
        <v>706.803638596761</v>
      </c>
      <c r="AW72" s="17" t="n">
        <f aca="false">'RCC Collection'!AW53*'RCC Collection'!AW$21</f>
        <v>303.920685903746</v>
      </c>
      <c r="AX72" s="17" t="n">
        <f aca="false">'RCC Collection'!AX53*'RCC Collection'!AX$21</f>
        <v>516.8508489016</v>
      </c>
      <c r="AY72" s="17" t="n">
        <f aca="false">'RCC Collection'!AY53*'RCC Collection'!AY$21</f>
        <v>285.885609666789</v>
      </c>
      <c r="AZ72" s="17" t="n">
        <f aca="false">'RCC Collection'!AZ53*'RCC Collection'!AZ$21</f>
        <v>289.510997067449</v>
      </c>
      <c r="BA72" s="17" t="n">
        <f aca="false">'RCC Collection'!BA53*'RCC Collection'!BA$21</f>
        <v>331.539553752536</v>
      </c>
      <c r="BB72" s="17" t="n">
        <f aca="false">'RCC Collection'!BB53*'RCC Collection'!BB$21</f>
        <v>293.687058348476</v>
      </c>
      <c r="BC72" s="17" t="n">
        <f aca="false">'RCC Collection'!BC53*'RCC Collection'!BC$21</f>
        <v>496.555902111324</v>
      </c>
      <c r="BD72" s="17" t="n">
        <f aca="false">'RCC Collection'!BD53*'RCC Collection'!BD$21</f>
        <v>364.245202679687</v>
      </c>
      <c r="BE72" s="17" t="n">
        <f aca="false">'RCC Collection'!BE53*'RCC Collection'!BE$21</f>
        <v>339.977278802459</v>
      </c>
      <c r="BF72" s="17" t="n">
        <f aca="false">'RCC Collection'!BF53*'RCC Collection'!BF$21</f>
        <v>420.867174324117</v>
      </c>
      <c r="BG72" s="17" t="n">
        <f aca="false">'RCC Collection'!BG53*'RCC Collection'!BG$21</f>
        <v>328.978793720738</v>
      </c>
      <c r="BH72" s="17" t="n">
        <f aca="false">'RCC Collection'!BH53*'RCC Collection'!BH$21</f>
        <v>409.264090573468</v>
      </c>
      <c r="BI72" s="17" t="n">
        <f aca="false">'RCC Collection'!BI53*'RCC Collection'!BI$21</f>
        <v>367.751677852349</v>
      </c>
      <c r="BJ72" s="17" t="n">
        <f aca="false">'RCC Collection'!BJ53*'RCC Collection'!BJ$21</f>
        <v>274.424856282508</v>
      </c>
      <c r="BK72" s="17" t="n">
        <f aca="false">'RCC Collection'!BK53*'RCC Collection'!BK$21</f>
        <v>430.072289156627</v>
      </c>
      <c r="BL72" s="17" t="n">
        <f aca="false">'RCC Collection'!BL53*'RCC Collection'!BL$21</f>
        <v>261.909123307199</v>
      </c>
      <c r="BM72" s="17" t="n">
        <f aca="false">'RCC Collection'!BM53*'RCC Collection'!BM$21</f>
        <v>94.8553591766145</v>
      </c>
      <c r="BN72" s="17" t="n">
        <f aca="false">'RCC Collection'!BN53*'RCC Collection'!BN$21</f>
        <v>189.175017432015</v>
      </c>
      <c r="BO72" s="17" t="n">
        <f aca="false">'RCC Collection'!BO53*'RCC Collection'!BO$21</f>
        <v>165.940642231593</v>
      </c>
      <c r="BP72" s="17" t="n">
        <f aca="false">'RCC Collection'!BP53*'RCC Collection'!BP$21</f>
        <v>162.700734956362</v>
      </c>
      <c r="BQ72" s="17" t="n">
        <f aca="false">'RCC Collection'!BQ53*'RCC Collection'!BQ$21</f>
        <v>157.313336128368</v>
      </c>
      <c r="BR72" s="17" t="n">
        <f aca="false">'RCC Collection'!BR53*'RCC Collection'!BR$21</f>
        <v>97.2919807240826</v>
      </c>
      <c r="BS72" s="17" t="n">
        <f aca="false">'RCC Collection'!BS53*'RCC Collection'!BS$21</f>
        <v>139.637102100119</v>
      </c>
      <c r="BT72" s="17" t="n">
        <f aca="false">'RCC Collection'!BT53*'RCC Collection'!BT$21</f>
        <v>305.04426819146</v>
      </c>
      <c r="BU72" s="17" t="n">
        <f aca="false">'RCC Collection'!BU53*'RCC Collection'!BU$21</f>
        <v>198.477401253781</v>
      </c>
      <c r="BV72" s="17" t="n">
        <f aca="false">'RCC Collection'!BV53*'RCC Collection'!BV$21</f>
        <v>147.528488771207</v>
      </c>
      <c r="BW72" s="17" t="n">
        <f aca="false">'RCC Collection'!BW53*'RCC Collection'!BW$21</f>
        <v>164.245799509156</v>
      </c>
      <c r="BX72" s="17" t="n">
        <f aca="false">'RCC Collection'!BX53*'RCC Collection'!BX$21</f>
        <v>290.986149584488</v>
      </c>
      <c r="BY72" s="17" t="n">
        <f aca="false">'RCC Collection'!BY53*'RCC Collection'!BY$21</f>
        <v>295.221619576186</v>
      </c>
      <c r="BZ72" s="17" t="n">
        <f aca="false">'RCC Collection'!BZ53*'RCC Collection'!BZ$21</f>
        <v>290.117905146598</v>
      </c>
      <c r="CA72" s="17" t="n">
        <f aca="false">'RCC Collection'!CA53*'RCC Collection'!CA$21</f>
        <v>149.092891814615</v>
      </c>
      <c r="CB72" s="17" t="n">
        <f aca="false">'RCC Collection'!CB53*'RCC Collection'!CB$21</f>
        <v>367.396430661205</v>
      </c>
      <c r="CC72" s="17" t="n">
        <f aca="false">'RCC Collection'!CC53*'RCC Collection'!CC$21</f>
        <v>201.873008478524</v>
      </c>
      <c r="CD72" s="17" t="n">
        <f aca="false">'RCC Collection'!CD53*'RCC Collection'!CD$21</f>
        <v>299.256052860037</v>
      </c>
      <c r="CE72" s="17" t="n">
        <f aca="false">'RCC Collection'!CE53*'RCC Collection'!CE$21</f>
        <v>298.927023945268</v>
      </c>
      <c r="CF72" s="17" t="n">
        <f aca="false">'RCC Collection'!CF53*'RCC Collection'!CF$21</f>
        <v>224.717243047158</v>
      </c>
      <c r="CG72" s="17" t="n">
        <f aca="false">'RCC Collection'!CG53*'RCC Collection'!CG$21</f>
        <v>531.745766115537</v>
      </c>
      <c r="CH72" s="17" t="n">
        <f aca="false">'RCC Collection'!CH53*'RCC Collection'!CH$21</f>
        <v>500.528516129032</v>
      </c>
      <c r="CI72" s="17" t="n">
        <f aca="false">'RCC Collection'!CI53*'RCC Collection'!CI$21</f>
        <v>144.420332984799</v>
      </c>
      <c r="CJ72" s="17" t="n">
        <f aca="false">'RCC Collection'!CJ53*'RCC Collection'!CJ$21</f>
        <v>369.071042861964</v>
      </c>
      <c r="CK72" s="17" t="n">
        <f aca="false">'RCC Collection'!CK53*'RCC Collection'!CK$21</f>
        <v>515.121786767805</v>
      </c>
      <c r="CL72" s="17" t="n">
        <f aca="false">'RCC Collection'!CL53*'RCC Collection'!CL$21</f>
        <v>389.56677443422</v>
      </c>
      <c r="CM72" s="17" t="n">
        <f aca="false">'RCC Collection'!CM53*'RCC Collection'!CM$21</f>
        <v>502.209720654628</v>
      </c>
      <c r="CN72" s="17" t="n">
        <f aca="false">'RCC Collection'!CN53*'RCC Collection'!CN$21</f>
        <v>297.765137144322</v>
      </c>
      <c r="CO72" s="17" t="n">
        <f aca="false">'RCC Collection'!CO53*'RCC Collection'!CO$21</f>
        <v>571.069470613262</v>
      </c>
      <c r="CP72" s="17" t="n">
        <f aca="false">'RCC Collection'!CP53*'RCC Collection'!CP$21</f>
        <v>826.612804691796</v>
      </c>
      <c r="CQ72" s="17" t="n">
        <f aca="false">'RCC Collection'!CQ53*'RCC Collection'!CQ$21</f>
        <v>427.358819362456</v>
      </c>
      <c r="CR72" s="17" t="n">
        <f aca="false">'RCC Collection'!CR53*'RCC Collection'!CR$21</f>
        <v>419.056263987925</v>
      </c>
      <c r="CS72" s="17" t="n">
        <f aca="false">'RCC Collection'!CS53*'RCC Collection'!CS$21</f>
        <v>477.470032272937</v>
      </c>
      <c r="CT72" s="17" t="n">
        <f aca="false">'RCC Collection'!CT53*'RCC Collection'!CT$21</f>
        <v>674.789850646827</v>
      </c>
      <c r="CU72" s="17" t="n">
        <f aca="false">'RCC Collection'!CU53*'RCC Collection'!CU$21</f>
        <v>219.947600883357</v>
      </c>
      <c r="CV72" s="17" t="n">
        <f aca="false">'RCC Collection'!CV53*'RCC Collection'!CV$21</f>
        <v>211.005185480654</v>
      </c>
      <c r="CW72" s="17" t="n">
        <f aca="false">'RCC Collection'!CW53*'RCC Collection'!CW$21</f>
        <v>151.164483260553</v>
      </c>
      <c r="CX72" s="17" t="n">
        <f aca="false">'RCC Collection'!CX53*'RCC Collection'!CX$21</f>
        <v>340.221031207598</v>
      </c>
      <c r="CY72" s="17" t="n">
        <f aca="false">'RCC Collection'!CY53*'RCC Collection'!CY$21</f>
        <v>399.245400767081</v>
      </c>
      <c r="CZ72" s="17" t="n">
        <f aca="false">'RCC Collection'!CZ53*'RCC Collection'!CZ$21</f>
        <v>234.457200348053</v>
      </c>
      <c r="DA72" s="17" t="n">
        <f aca="false">'RCC Collection'!DA53*'RCC Collection'!DA$21</f>
        <v>280.158785061882</v>
      </c>
      <c r="DB72" s="17" t="n">
        <f aca="false">'RCC Collection'!DB53*'RCC Collection'!DB$21</f>
        <v>135.475045420541</v>
      </c>
      <c r="DC72" s="17" t="n">
        <f aca="false">'RCC Collection'!DC53*'RCC Collection'!DC$21</f>
        <v>257.602082610205</v>
      </c>
      <c r="DD72" s="17" t="n">
        <f aca="false">'RCC Collection'!DD53*'RCC Collection'!DD$21</f>
        <v>236.074343840261</v>
      </c>
      <c r="DE72" s="17" t="n">
        <f aca="false">'RCC Collection'!DE53*'RCC Collection'!DE$21</f>
        <v>316.677699403147</v>
      </c>
      <c r="DF72" s="17" t="n">
        <f aca="false">'RCC Collection'!DF53*'RCC Collection'!DF$21</f>
        <v>118.177993341752</v>
      </c>
      <c r="DG72" s="17" t="n">
        <f aca="false">'RCC Collection'!DG53*'RCC Collection'!DG$21</f>
        <v>123.585817551825</v>
      </c>
      <c r="DH72" s="17" t="n">
        <f aca="false">'RCC Collection'!DH53*'RCC Collection'!DH$21</f>
        <v>211.172795708229</v>
      </c>
      <c r="DI72" s="17" t="n">
        <f aca="false">'RCC Collection'!DI53*'RCC Collection'!DI$21</f>
        <v>300.128760872665</v>
      </c>
      <c r="DJ72" s="17" t="n">
        <f aca="false">'RCC Collection'!DJ53*'RCC Collection'!DJ$21</f>
        <v>210.110742430527</v>
      </c>
      <c r="DK72" s="17" t="n">
        <f aca="false">'RCC Collection'!DK53*'RCC Collection'!DK$21</f>
        <v>332.777260580984</v>
      </c>
      <c r="DL72" s="17" t="n">
        <f aca="false">'RCC Collection'!DL53*'RCC Collection'!DL$21</f>
        <v>246.61691899261</v>
      </c>
      <c r="DM72" s="17" t="n">
        <f aca="false">'RCC Collection'!DM53*'RCC Collection'!DM$21</f>
        <v>250.589552238806</v>
      </c>
      <c r="DN72" s="17" t="n">
        <f aca="false">'RCC Collection'!DN53*'RCC Collection'!DN$21</f>
        <v>291.625730994152</v>
      </c>
      <c r="DO72" s="17" t="n">
        <f aca="false">'RCC Collection'!DO53*'RCC Collection'!DO$21</f>
        <v>311.879772599663</v>
      </c>
      <c r="DP72" s="17" t="n">
        <f aca="false">'RCC Collection'!DP53*'RCC Collection'!DP$21</f>
        <v>259.717433117678</v>
      </c>
      <c r="DQ72" s="17" t="n">
        <f aca="false">'RCC Collection'!DQ53*'RCC Collection'!DQ$21</f>
        <v>211.289754962554</v>
      </c>
      <c r="DR72" s="17" t="n">
        <f aca="false">'RCC Collection'!DR53*'RCC Collection'!DR$21</f>
        <v>650.209047348331</v>
      </c>
      <c r="DS72" s="17" t="n">
        <f aca="false">'RCC Collection'!DS53*'RCC Collection'!DS$21</f>
        <v>343.613683896026</v>
      </c>
      <c r="DT72" s="17" t="n">
        <f aca="false">'RCC Collection'!DT53*'RCC Collection'!DT$21</f>
        <v>347.275097276265</v>
      </c>
      <c r="DU72" s="17" t="n">
        <f aca="false">'RCC Collection'!DU53*'RCC Collection'!DU$21</f>
        <v>327.546984023476</v>
      </c>
      <c r="DV72" s="17" t="n">
        <f aca="false">'RCC Collection'!DV53*'RCC Collection'!DV$21</f>
        <v>351.308974258665</v>
      </c>
      <c r="DW72" s="17" t="n">
        <f aca="false">'RCC Collection'!DW53*'RCC Collection'!DW$21</f>
        <v>256.420616113744</v>
      </c>
      <c r="DX72" s="17" t="n">
        <f aca="false">'RCC Collection'!DX53*'RCC Collection'!DX$21</f>
        <v>320.772322670376</v>
      </c>
      <c r="DY72" s="17" t="n">
        <f aca="false">'RCC Collection'!DY53*'RCC Collection'!DY$21</f>
        <v>388.111873594372</v>
      </c>
      <c r="DZ72" s="17" t="n">
        <f aca="false">'RCC Collection'!DZ53*'RCC Collection'!DZ$21</f>
        <v>338.719755943615</v>
      </c>
      <c r="EA72" s="17" t="n">
        <f aca="false">'RCC Collection'!EA53*'RCC Collection'!EA$21</f>
        <v>268.343853012699</v>
      </c>
      <c r="EB72" s="17" t="n">
        <f aca="false">'RCC Collection'!EB53*'RCC Collection'!EB$21</f>
        <v>290.025528308882</v>
      </c>
      <c r="EC72" s="17" t="n">
        <f aca="false">'RCC Collection'!EC53*'RCC Collection'!EC$21</f>
        <v>297.459890225881</v>
      </c>
      <c r="ED72" s="17" t="n">
        <f aca="false">'RCC Collection'!ED53*'RCC Collection'!ED$21</f>
        <v>211.330890819638</v>
      </c>
      <c r="EE72" s="17" t="n">
        <f aca="false">'RCC Collection'!EE53*'RCC Collection'!EE$21</f>
        <v>342.737923286792</v>
      </c>
      <c r="EF72" s="17" t="n">
        <f aca="false">'RCC Collection'!EF53*'RCC Collection'!EF$21</f>
        <v>296.01</v>
      </c>
      <c r="EG72" s="17" t="n">
        <f aca="false">'RCC Collection'!EG53*'RCC Collection'!EG$21</f>
        <v>239.900145620969</v>
      </c>
      <c r="EH72" s="17" t="n">
        <f aca="false">'RCC Collection'!EH53*'RCC Collection'!EH$21</f>
        <v>257.565376344086</v>
      </c>
      <c r="EI72" s="17" t="n">
        <f aca="false">'RCC Collection'!EI53*'RCC Collection'!EI$21</f>
        <v>402.564798525593</v>
      </c>
      <c r="EJ72" s="17" t="n">
        <f aca="false">'RCC Collection'!EJ53*'RCC Collection'!EJ$21</f>
        <v>338.624278938598</v>
      </c>
      <c r="EK72" s="17" t="n">
        <f aca="false">'RCC Collection'!EK53*'RCC Collection'!EK$21</f>
        <v>170.158726048679</v>
      </c>
      <c r="EL72" s="17" t="n">
        <f aca="false">'RCC Collection'!EL53*'RCC Collection'!EL$21</f>
        <v>219.384526890998</v>
      </c>
      <c r="EM72" s="17" t="n">
        <f aca="false">'RCC Collection'!EM53*'RCC Collection'!EM$21</f>
        <v>231.151415836392</v>
      </c>
      <c r="EN72" s="17" t="n">
        <f aca="false">'RCC Collection'!EN53*'RCC Collection'!EN$21</f>
        <v>385.090069435347</v>
      </c>
      <c r="EO72" s="17" t="n">
        <f aca="false">'RCC Collection'!EO53*'RCC Collection'!EO$21</f>
        <v>183.357332510034</v>
      </c>
      <c r="EP72" s="17" t="n">
        <f aca="false">'RCC Collection'!EP53*'RCC Collection'!EP$21</f>
        <v>196.460304054054</v>
      </c>
      <c r="EQ72" s="17" t="n">
        <f aca="false">'RCC Collection'!EQ53*'RCC Collection'!EQ$21</f>
        <v>137.687320782945</v>
      </c>
      <c r="ER72" s="17" t="n">
        <f aca="false">'RCC Collection'!ER53*'RCC Collection'!ER$21</f>
        <v>402.984027381632</v>
      </c>
      <c r="ES72" s="17" t="n">
        <f aca="false">'RCC Collection'!ES53*'RCC Collection'!ES$21</f>
        <v>1121.02985004905</v>
      </c>
      <c r="ET72" s="17" t="n">
        <f aca="false">'RCC Collection'!ET53*'RCC Collection'!ET$21</f>
        <v>867.164449818622</v>
      </c>
      <c r="EU72" s="17" t="n">
        <f aca="false">'RCC Collection'!EU53*'RCC Collection'!EU$21</f>
        <v>832.447552447552</v>
      </c>
      <c r="EV72" s="17" t="n">
        <f aca="false">'RCC Collection'!EV53*'RCC Collection'!EV$21</f>
        <v>612.338545653363</v>
      </c>
      <c r="EW72" s="17" t="n">
        <f aca="false">'RCC Collection'!EW53*'RCC Collection'!EW$21</f>
        <v>1052.13230066023</v>
      </c>
      <c r="EX72" s="17" t="n">
        <f aca="false">'RCC Collection'!EX53*'RCC Collection'!EX$21</f>
        <v>751.829576301192</v>
      </c>
      <c r="EY72" s="17" t="n">
        <f aca="false">'RCC Collection'!EY53*'RCC Collection'!EY$21</f>
        <v>481.045296167247</v>
      </c>
      <c r="EZ72" s="17" t="n">
        <f aca="false">'RCC Collection'!EZ53*'RCC Collection'!EZ$21</f>
        <v>611.027379400261</v>
      </c>
      <c r="FA72" s="17" t="n">
        <f aca="false">'RCC Collection'!FA53*'RCC Collection'!FA$21</f>
        <v>845.906733694933</v>
      </c>
      <c r="FB72" s="17" t="n">
        <f aca="false">'RCC Collection'!FB53*'RCC Collection'!FB$21</f>
        <v>184.775055679287</v>
      </c>
      <c r="FC72" s="17" t="n">
        <f aca="false">'RCC Collection'!FC53*'RCC Collection'!FC$21</f>
        <v>292.182151294537</v>
      </c>
      <c r="FD72" s="17" t="n">
        <f aca="false">'RCC Collection'!FD53*'RCC Collection'!FD$21</f>
        <v>227.423925150368</v>
      </c>
      <c r="FE72" s="17" t="n">
        <f aca="false">'RCC Collection'!FE53*'RCC Collection'!FE$21</f>
        <v>256.269345463735</v>
      </c>
      <c r="FF72" s="17" t="n">
        <f aca="false">'RCC Collection'!FF53*'RCC Collection'!FF$21</f>
        <v>84.9636421119191</v>
      </c>
      <c r="FG72" s="17" t="n">
        <f aca="false">'RCC Collection'!FG53*'RCC Collection'!FG$21</f>
        <v>452.889082384461</v>
      </c>
      <c r="FH72" s="17" t="n">
        <f aca="false">'RCC Collection'!FH53*'RCC Collection'!FH$21</f>
        <v>507.168179466679</v>
      </c>
      <c r="FI72" s="17" t="n">
        <f aca="false">'RCC Collection'!FI53*'RCC Collection'!FI$21</f>
        <v>617.661905409695</v>
      </c>
      <c r="FJ72" s="17" t="n">
        <f aca="false">'RCC Collection'!FJ53*'RCC Collection'!FJ$21</f>
        <v>286.762888235761</v>
      </c>
      <c r="FK72" s="17" t="n">
        <f aca="false">'RCC Collection'!FK53*'RCC Collection'!FK$21</f>
        <v>308.788379577281</v>
      </c>
      <c r="FL72" s="17" t="n">
        <f aca="false">'RCC Collection'!FL53*'RCC Collection'!FL$21</f>
        <v>259.151751761902</v>
      </c>
      <c r="FM72" s="17" t="n">
        <f aca="false">'RCC Collection'!FM53*'RCC Collection'!FM$21</f>
        <v>171.353517241379</v>
      </c>
      <c r="FN72" s="17" t="n">
        <f aca="false">'RCC Collection'!FN53*'RCC Collection'!FN$21</f>
        <v>272.003481409274</v>
      </c>
      <c r="FO72" s="17" t="n">
        <f aca="false">'RCC Collection'!FO53*'RCC Collection'!FO$21</f>
        <v>94.7970468470526</v>
      </c>
      <c r="FP72" s="17" t="n">
        <f aca="false">'RCC Collection'!FP53*'RCC Collection'!FP$21</f>
        <v>228.396937432707</v>
      </c>
      <c r="FQ72" s="17" t="n">
        <f aca="false">'RCC Collection'!FQ53*'RCC Collection'!FQ$21</f>
        <v>155.950997030123</v>
      </c>
      <c r="FR72" s="17" t="n">
        <f aca="false">'RCC Collection'!FR53*'RCC Collection'!FR$21</f>
        <v>864.749609945141</v>
      </c>
      <c r="FS72" s="17" t="n">
        <f aca="false">'RCC Collection'!FS53*'RCC Collection'!FS$21</f>
        <v>438.002860018008</v>
      </c>
      <c r="FT72" s="17" t="n">
        <f aca="false">'RCC Collection'!FT53*'RCC Collection'!FT$21</f>
        <v>270.847632120796</v>
      </c>
      <c r="FU72" s="17" t="n">
        <f aca="false">'RCC Collection'!FU53*'RCC Collection'!FU$21</f>
        <v>204.178802660754</v>
      </c>
      <c r="FV72" s="17" t="n">
        <f aca="false">'RCC Collection'!FV53*'RCC Collection'!FV$21</f>
        <v>343.169284258482</v>
      </c>
      <c r="FW72" s="17" t="n">
        <f aca="false">'RCC Collection'!FW53*'RCC Collection'!FW$21</f>
        <v>197.006562731997</v>
      </c>
      <c r="FX72" s="17" t="n">
        <f aca="false">'RCC Collection'!FX53*'RCC Collection'!FX$21</f>
        <v>172.590302728469</v>
      </c>
      <c r="FY72" s="17" t="n">
        <f aca="false">'RCC Collection'!FY53*'RCC Collection'!FY$21</f>
        <v>336.225512120941</v>
      </c>
      <c r="FZ72" s="17" t="n">
        <f aca="false">'RCC Collection'!FZ53*'RCC Collection'!FZ$21</f>
        <v>728.576386828834</v>
      </c>
      <c r="GA72" s="17" t="n">
        <f aca="false">'RCC Collection'!GA53*'RCC Collection'!GA$21</f>
        <v>156.598797002155</v>
      </c>
      <c r="GB72" s="17" t="n">
        <f aca="false">'RCC Collection'!GB53*'RCC Collection'!GB$21</f>
        <v>627.850915887851</v>
      </c>
      <c r="GC72" s="17" t="n">
        <f aca="false">'RCC Collection'!GC53*'RCC Collection'!GC$21</f>
        <v>316.858663512714</v>
      </c>
      <c r="GD72" s="17" t="n">
        <f aca="false">'RCC Collection'!GD53*'RCC Collection'!GD$21</f>
        <v>244.149593195266</v>
      </c>
      <c r="GE72" s="17" t="n">
        <f aca="false">'RCC Collection'!GE53*'RCC Collection'!GE$21</f>
        <v>756.378429459822</v>
      </c>
      <c r="GF72" s="17" t="n">
        <f aca="false">'RCC Collection'!GF53*'RCC Collection'!GF$21</f>
        <v>431.361349991887</v>
      </c>
      <c r="GG72" s="17" t="n">
        <f aca="false">'RCC Collection'!GG53*'RCC Collection'!GG$21</f>
        <v>381.849327435226</v>
      </c>
      <c r="GH72" s="17" t="n">
        <f aca="false">'RCC Collection'!GH53*'RCC Collection'!GH$21</f>
        <v>144.456272186621</v>
      </c>
      <c r="GI72" s="17" t="n">
        <f aca="false">'RCC Collection'!GI53*'RCC Collection'!GI$21</f>
        <v>325.227796250783</v>
      </c>
      <c r="GJ72" s="17" t="n">
        <f aca="false">'RCC Collection'!GJ53*'RCC Collection'!GJ$21</f>
        <v>214.006048480901</v>
      </c>
      <c r="GK72" s="17" t="n">
        <f aca="false">'RCC Collection'!GK53*'RCC Collection'!GK$21</f>
        <v>320.599213154444</v>
      </c>
      <c r="GL72" s="17" t="n">
        <f aca="false">'RCC Collection'!GL53*'RCC Collection'!GL$21</f>
        <v>591.567754318618</v>
      </c>
      <c r="GM72" s="17" t="n">
        <f aca="false">'RCC Collection'!GM53*'RCC Collection'!GM$21</f>
        <v>314.420727911016</v>
      </c>
    </row>
    <row r="73" customFormat="false" ht="15" hidden="false" customHeight="false" outlineLevel="0" collapsed="false">
      <c r="A73" s="16" t="s">
        <v>451</v>
      </c>
      <c r="B73" s="16" t="s">
        <v>484</v>
      </c>
      <c r="C73" s="16" t="s">
        <v>485</v>
      </c>
      <c r="D73" s="17" t="n">
        <f aca="false">'RCC Collection'!D54*'RCC Collection'!D$21</f>
        <v>192.57519194196</v>
      </c>
      <c r="E73" s="17" t="n">
        <f aca="false">'RCC Collection'!E54*'RCC Collection'!E$21</f>
        <v>279.079268761042</v>
      </c>
      <c r="F73" s="17" t="n">
        <f aca="false">'RCC Collection'!F54*'RCC Collection'!F$21</f>
        <v>151.254717638047</v>
      </c>
      <c r="G73" s="17" t="n">
        <f aca="false">'RCC Collection'!G54*'RCC Collection'!G$21</f>
        <v>306.461059429538</v>
      </c>
      <c r="H73" s="17" t="n">
        <f aca="false">'RCC Collection'!H54*'RCC Collection'!H$21</f>
        <v>371.824733156571</v>
      </c>
      <c r="I73" s="17" t="n">
        <f aca="false">'RCC Collection'!I54*'RCC Collection'!I$21</f>
        <v>520.619487783338</v>
      </c>
      <c r="J73" s="17" t="n">
        <f aca="false">'RCC Collection'!J54*'RCC Collection'!J$21</f>
        <v>902.065852799624</v>
      </c>
      <c r="K73" s="17" t="n">
        <f aca="false">'RCC Collection'!K54*'RCC Collection'!K$21</f>
        <v>247.929350084716</v>
      </c>
      <c r="L73" s="17" t="n">
        <f aca="false">'RCC Collection'!L54*'RCC Collection'!L$21</f>
        <v>437.032636802013</v>
      </c>
      <c r="M73" s="17" t="n">
        <f aca="false">'RCC Collection'!M54*'RCC Collection'!M$21</f>
        <v>411.432424242424</v>
      </c>
      <c r="N73" s="17" t="n">
        <f aca="false">'RCC Collection'!N54*'RCC Collection'!N$21</f>
        <v>438.328888649927</v>
      </c>
      <c r="O73" s="17" t="n">
        <f aca="false">'RCC Collection'!O54*'RCC Collection'!O$21</f>
        <v>364.188865251907</v>
      </c>
      <c r="P73" s="17" t="n">
        <f aca="false">'RCC Collection'!P54*'RCC Collection'!P$21</f>
        <v>105.462309510227</v>
      </c>
      <c r="Q73" s="17" t="n">
        <f aca="false">'RCC Collection'!Q54*'RCC Collection'!Q$21</f>
        <v>342.296650717703</v>
      </c>
      <c r="R73" s="17" t="n">
        <f aca="false">'RCC Collection'!R54*'RCC Collection'!R$21</f>
        <v>154.901712328767</v>
      </c>
      <c r="S73" s="17" t="n">
        <f aca="false">'RCC Collection'!S54*'RCC Collection'!S$21</f>
        <v>853.188690132718</v>
      </c>
      <c r="T73" s="17" t="n">
        <f aca="false">'RCC Collection'!T54*'RCC Collection'!T$21</f>
        <v>643.845633456335</v>
      </c>
      <c r="U73" s="17" t="n">
        <f aca="false">'RCC Collection'!U54*'RCC Collection'!U$21</f>
        <v>192.082002649746</v>
      </c>
      <c r="V73" s="17" t="n">
        <f aca="false">'RCC Collection'!V54*'RCC Collection'!V$21</f>
        <v>587.497942386831</v>
      </c>
      <c r="W73" s="17" t="n">
        <f aca="false">'RCC Collection'!W54*'RCC Collection'!W$21</f>
        <v>528.653934520391</v>
      </c>
      <c r="X73" s="17" t="n">
        <f aca="false">'RCC Collection'!X54*'RCC Collection'!X$21</f>
        <v>503.787418655098</v>
      </c>
      <c r="Y73" s="17" t="n">
        <f aca="false">'RCC Collection'!Y54*'RCC Collection'!Y$21</f>
        <v>730.116643558985</v>
      </c>
      <c r="Z73" s="17" t="n">
        <f aca="false">'RCC Collection'!Z54*'RCC Collection'!Z$21</f>
        <v>401.112329150534</v>
      </c>
      <c r="AA73" s="17" t="n">
        <f aca="false">'RCC Collection'!AA54*'RCC Collection'!AA$21</f>
        <v>398.410396638075</v>
      </c>
      <c r="AB73" s="17" t="n">
        <f aca="false">'RCC Collection'!AB54*'RCC Collection'!AB$21</f>
        <v>659.029197690956</v>
      </c>
      <c r="AC73" s="17" t="n">
        <f aca="false">'RCC Collection'!AC54*'RCC Collection'!AC$21</f>
        <v>322.78716973774</v>
      </c>
      <c r="AD73" s="17" t="n">
        <f aca="false">'RCC Collection'!AD54*'RCC Collection'!AD$21</f>
        <v>393.599667515196</v>
      </c>
      <c r="AE73" s="17" t="n">
        <f aca="false">'RCC Collection'!AE54*'RCC Collection'!AE$21</f>
        <v>458.940159574468</v>
      </c>
      <c r="AF73" s="17" t="n">
        <f aca="false">'RCC Collection'!AF54*'RCC Collection'!AF$21</f>
        <v>441.91376987335</v>
      </c>
      <c r="AG73" s="17" t="n">
        <f aca="false">'RCC Collection'!AG54*'RCC Collection'!AG$21</f>
        <v>292.245689420723</v>
      </c>
      <c r="AH73" s="17" t="n">
        <f aca="false">'RCC Collection'!AH54*'RCC Collection'!AH$21</f>
        <v>496.567889964092</v>
      </c>
      <c r="AI73" s="17" t="n">
        <f aca="false">'RCC Collection'!AI54*'RCC Collection'!AI$21</f>
        <v>400.966089793895</v>
      </c>
      <c r="AJ73" s="17" t="n">
        <f aca="false">'RCC Collection'!AJ54*'RCC Collection'!AJ$21</f>
        <v>692.93700419972</v>
      </c>
      <c r="AK73" s="17" t="n">
        <f aca="false">'RCC Collection'!AK54*'RCC Collection'!AK$21</f>
        <v>307.800399201597</v>
      </c>
      <c r="AL73" s="17" t="n">
        <f aca="false">'RCC Collection'!AL54*'RCC Collection'!AL$21</f>
        <v>372.69544057377</v>
      </c>
      <c r="AM73" s="17" t="n">
        <f aca="false">'RCC Collection'!AM54*'RCC Collection'!AM$21</f>
        <v>362.11884099208</v>
      </c>
      <c r="AN73" s="17" t="n">
        <f aca="false">'RCC Collection'!AN54*'RCC Collection'!AN$21</f>
        <v>270.431956521739</v>
      </c>
      <c r="AO73" s="17" t="n">
        <f aca="false">'RCC Collection'!AO54*'RCC Collection'!AO$21</f>
        <v>423.065563587079</v>
      </c>
      <c r="AP73" s="17" t="n">
        <f aca="false">'RCC Collection'!AP54*'RCC Collection'!AP$21</f>
        <v>574.144977504941</v>
      </c>
      <c r="AQ73" s="17" t="n">
        <f aca="false">'RCC Collection'!AQ54*'RCC Collection'!AQ$21</f>
        <v>399.304522995059</v>
      </c>
      <c r="AR73" s="17" t="n">
        <f aca="false">'RCC Collection'!AR54*'RCC Collection'!AR$21</f>
        <v>298.83109667493</v>
      </c>
      <c r="AS73" s="17" t="n">
        <f aca="false">'RCC Collection'!AS54*'RCC Collection'!AS$21</f>
        <v>305.337619153181</v>
      </c>
      <c r="AT73" s="17" t="n">
        <f aca="false">'RCC Collection'!AT54*'RCC Collection'!AT$21</f>
        <v>363.530708345857</v>
      </c>
      <c r="AU73" s="17" t="n">
        <f aca="false">'RCC Collection'!AU54*'RCC Collection'!AU$21</f>
        <v>402.112225774446</v>
      </c>
      <c r="AV73" s="17" t="n">
        <f aca="false">'RCC Collection'!AV54*'RCC Collection'!AV$21</f>
        <v>702.358332693636</v>
      </c>
      <c r="AW73" s="17" t="n">
        <f aca="false">'RCC Collection'!AW54*'RCC Collection'!AW$21</f>
        <v>323.501010205668</v>
      </c>
      <c r="AX73" s="17" t="n">
        <f aca="false">'RCC Collection'!AX54*'RCC Collection'!AX$21</f>
        <v>628.198137893264</v>
      </c>
      <c r="AY73" s="17" t="n">
        <f aca="false">'RCC Collection'!AY54*'RCC Collection'!AY$21</f>
        <v>257.117246429879</v>
      </c>
      <c r="AZ73" s="17" t="n">
        <f aca="false">'RCC Collection'!AZ54*'RCC Collection'!AZ$21</f>
        <v>382.761730205279</v>
      </c>
      <c r="BA73" s="17" t="n">
        <f aca="false">'RCC Collection'!BA54*'RCC Collection'!BA$21</f>
        <v>469.960108181204</v>
      </c>
      <c r="BB73" s="17" t="n">
        <f aca="false">'RCC Collection'!BB54*'RCC Collection'!BB$21</f>
        <v>337.445588532203</v>
      </c>
      <c r="BC73" s="17" t="n">
        <f aca="false">'RCC Collection'!BC54*'RCC Collection'!BC$21</f>
        <v>485.990882917466</v>
      </c>
      <c r="BD73" s="17" t="n">
        <f aca="false">'RCC Collection'!BD54*'RCC Collection'!BD$21</f>
        <v>334.51090042012</v>
      </c>
      <c r="BE73" s="17" t="n">
        <f aca="false">'RCC Collection'!BE54*'RCC Collection'!BE$21</f>
        <v>269.889655172414</v>
      </c>
      <c r="BF73" s="17" t="n">
        <f aca="false">'RCC Collection'!BF54*'RCC Collection'!BF$21</f>
        <v>376.33096540093</v>
      </c>
      <c r="BG73" s="17" t="n">
        <f aca="false">'RCC Collection'!BG54*'RCC Collection'!BG$21</f>
        <v>381.197649866887</v>
      </c>
      <c r="BH73" s="17" t="n">
        <f aca="false">'RCC Collection'!BH54*'RCC Collection'!BH$21</f>
        <v>386.52719665272</v>
      </c>
      <c r="BI73" s="17" t="n">
        <f aca="false">'RCC Collection'!BI54*'RCC Collection'!BI$21</f>
        <v>327.219906906257</v>
      </c>
      <c r="BJ73" s="17" t="n">
        <f aca="false">'RCC Collection'!BJ54*'RCC Collection'!BJ$21</f>
        <v>320.993922803175</v>
      </c>
      <c r="BK73" s="17" t="n">
        <f aca="false">'RCC Collection'!BK54*'RCC Collection'!BK$21</f>
        <v>477.734939759036</v>
      </c>
      <c r="BL73" s="17" t="n">
        <f aca="false">'RCC Collection'!BL54*'RCC Collection'!BL$21</f>
        <v>402.720479923972</v>
      </c>
      <c r="BM73" s="17" t="n">
        <f aca="false">'RCC Collection'!BM54*'RCC Collection'!BM$21</f>
        <v>102.477664824735</v>
      </c>
      <c r="BN73" s="17" t="n">
        <f aca="false">'RCC Collection'!BN54*'RCC Collection'!BN$21</f>
        <v>352.553441577846</v>
      </c>
      <c r="BO73" s="17" t="n">
        <f aca="false">'RCC Collection'!BO54*'RCC Collection'!BO$21</f>
        <v>170.177424586442</v>
      </c>
      <c r="BP73" s="17" t="n">
        <f aca="false">'RCC Collection'!BP54*'RCC Collection'!BP$21</f>
        <v>341.972841065687</v>
      </c>
      <c r="BQ73" s="17" t="n">
        <f aca="false">'RCC Collection'!BQ54*'RCC Collection'!BQ$21</f>
        <v>208.517284750543</v>
      </c>
      <c r="BR73" s="17" t="n">
        <f aca="false">'RCC Collection'!BR54*'RCC Collection'!BR$21</f>
        <v>183.357963672309</v>
      </c>
      <c r="BS73" s="17" t="n">
        <f aca="false">'RCC Collection'!BS54*'RCC Collection'!BS$21</f>
        <v>186.182802800159</v>
      </c>
      <c r="BT73" s="17" t="n">
        <f aca="false">'RCC Collection'!BT54*'RCC Collection'!BT$21</f>
        <v>502.797104122475</v>
      </c>
      <c r="BU73" s="17" t="n">
        <f aca="false">'RCC Collection'!BU54*'RCC Collection'!BU$21</f>
        <v>216.358248213581</v>
      </c>
      <c r="BV73" s="17" t="n">
        <f aca="false">'RCC Collection'!BV54*'RCC Collection'!BV$21</f>
        <v>193.241541629891</v>
      </c>
      <c r="BW73" s="17" t="n">
        <f aca="false">'RCC Collection'!BW54*'RCC Collection'!BW$21</f>
        <v>218.085708891826</v>
      </c>
      <c r="BX73" s="17" t="n">
        <f aca="false">'RCC Collection'!BX54*'RCC Collection'!BX$21</f>
        <v>378.831024930748</v>
      </c>
      <c r="BY73" s="17" t="n">
        <f aca="false">'RCC Collection'!BY54*'RCC Collection'!BY$21</f>
        <v>384.874810797175</v>
      </c>
      <c r="BZ73" s="17" t="n">
        <f aca="false">'RCC Collection'!BZ54*'RCC Collection'!BZ$21</f>
        <v>425.226965666133</v>
      </c>
      <c r="CA73" s="17" t="n">
        <f aca="false">'RCC Collection'!CA54*'RCC Collection'!CA$21</f>
        <v>269.094487665403</v>
      </c>
      <c r="CB73" s="17" t="n">
        <f aca="false">'RCC Collection'!CB54*'RCC Collection'!CB$21</f>
        <v>494.572118197777</v>
      </c>
      <c r="CC73" s="17" t="n">
        <f aca="false">'RCC Collection'!CC54*'RCC Collection'!CC$21</f>
        <v>247.27028789714</v>
      </c>
      <c r="CD73" s="17" t="n">
        <f aca="false">'RCC Collection'!CD54*'RCC Collection'!CD$21</f>
        <v>336.266518761455</v>
      </c>
      <c r="CE73" s="17" t="n">
        <f aca="false">'RCC Collection'!CE54*'RCC Collection'!CE$21</f>
        <v>380.9669327252</v>
      </c>
      <c r="CF73" s="17" t="n">
        <f aca="false">'RCC Collection'!CF54*'RCC Collection'!CF$21</f>
        <v>213.878790810157</v>
      </c>
      <c r="CG73" s="17" t="n">
        <f aca="false">'RCC Collection'!CG54*'RCC Collection'!CG$21</f>
        <v>560.278465760761</v>
      </c>
      <c r="CH73" s="17" t="n">
        <f aca="false">'RCC Collection'!CH54*'RCC Collection'!CH$21</f>
        <v>725.12464516129</v>
      </c>
      <c r="CI73" s="17" t="n">
        <f aca="false">'RCC Collection'!CI54*'RCC Collection'!CI$21</f>
        <v>157.289471567602</v>
      </c>
      <c r="CJ73" s="17" t="n">
        <f aca="false">'RCC Collection'!CJ54*'RCC Collection'!CJ$21</f>
        <v>440.082180222747</v>
      </c>
      <c r="CK73" s="17" t="n">
        <f aca="false">'RCC Collection'!CK54*'RCC Collection'!CK$21</f>
        <v>539.32863764975</v>
      </c>
      <c r="CL73" s="17" t="n">
        <f aca="false">'RCC Collection'!CL54*'RCC Collection'!CL$21</f>
        <v>435.398159661776</v>
      </c>
      <c r="CM73" s="17" t="n">
        <f aca="false">'RCC Collection'!CM54*'RCC Collection'!CM$21</f>
        <v>548.990900112867</v>
      </c>
      <c r="CN73" s="17" t="n">
        <f aca="false">'RCC Collection'!CN54*'RCC Collection'!CN$21</f>
        <v>314.635683158165</v>
      </c>
      <c r="CO73" s="17" t="n">
        <f aca="false">'RCC Collection'!CO54*'RCC Collection'!CO$21</f>
        <v>578.033732450009</v>
      </c>
      <c r="CP73" s="17" t="n">
        <f aca="false">'RCC Collection'!CP54*'RCC Collection'!CP$21</f>
        <v>650.682692895107</v>
      </c>
      <c r="CQ73" s="17" t="n">
        <f aca="false">'RCC Collection'!CQ54*'RCC Collection'!CQ$21</f>
        <v>374.732892561984</v>
      </c>
      <c r="CR73" s="17" t="n">
        <f aca="false">'RCC Collection'!CR54*'RCC Collection'!CR$21</f>
        <v>368.480507989382</v>
      </c>
      <c r="CS73" s="17" t="n">
        <f aca="false">'RCC Collection'!CS54*'RCC Collection'!CS$21</f>
        <v>407.925484094053</v>
      </c>
      <c r="CT73" s="17" t="n">
        <f aca="false">'RCC Collection'!CT54*'RCC Collection'!CT$21</f>
        <v>705.21070456943</v>
      </c>
      <c r="CU73" s="17" t="n">
        <f aca="false">'RCC Collection'!CU54*'RCC Collection'!CU$21</f>
        <v>194.781971491668</v>
      </c>
      <c r="CV73" s="17" t="n">
        <f aca="false">'RCC Collection'!CV54*'RCC Collection'!CV$21</f>
        <v>227.885600319107</v>
      </c>
      <c r="CW73" s="17" t="n">
        <f aca="false">'RCC Collection'!CW54*'RCC Collection'!CW$21</f>
        <v>159.941775836972</v>
      </c>
      <c r="CX73" s="17" t="n">
        <f aca="false">'RCC Collection'!CX54*'RCC Collection'!CX$21</f>
        <v>399.707530529172</v>
      </c>
      <c r="CY73" s="17" t="n">
        <f aca="false">'RCC Collection'!CY54*'RCC Collection'!CY$21</f>
        <v>472.16147695508</v>
      </c>
      <c r="CZ73" s="17" t="n">
        <f aca="false">'RCC Collection'!CZ54*'RCC Collection'!CZ$21</f>
        <v>266.657330867957</v>
      </c>
      <c r="DA73" s="17" t="n">
        <f aca="false">'RCC Collection'!DA54*'RCC Collection'!DA$21</f>
        <v>420.743879370913</v>
      </c>
      <c r="DB73" s="17" t="n">
        <f aca="false">'RCC Collection'!DB54*'RCC Collection'!DB$21</f>
        <v>179.350486266966</v>
      </c>
      <c r="DC73" s="17" t="n">
        <f aca="false">'RCC Collection'!DC54*'RCC Collection'!DC$21</f>
        <v>342.732384588685</v>
      </c>
      <c r="DD73" s="17" t="n">
        <f aca="false">'RCC Collection'!DD54*'RCC Collection'!DD$21</f>
        <v>322.172045711415</v>
      </c>
      <c r="DE73" s="17" t="n">
        <f aca="false">'RCC Collection'!DE54*'RCC Collection'!DE$21</f>
        <v>346.218529571351</v>
      </c>
      <c r="DF73" s="17" t="n">
        <f aca="false">'RCC Collection'!DF54*'RCC Collection'!DF$21</f>
        <v>179.668981747216</v>
      </c>
      <c r="DG73" s="17" t="n">
        <f aca="false">'RCC Collection'!DG54*'RCC Collection'!DG$21</f>
        <v>160.178266324153</v>
      </c>
      <c r="DH73" s="17" t="n">
        <f aca="false">'RCC Collection'!DH54*'RCC Collection'!DH$21</f>
        <v>203.890975166566</v>
      </c>
      <c r="DI73" s="17" t="n">
        <f aca="false">'RCC Collection'!DI54*'RCC Collection'!DI$21</f>
        <v>373.356053044346</v>
      </c>
      <c r="DJ73" s="17" t="n">
        <f aca="false">'RCC Collection'!DJ54*'RCC Collection'!DJ$21</f>
        <v>240.584819576939</v>
      </c>
      <c r="DK73" s="17" t="n">
        <f aca="false">'RCC Collection'!DK54*'RCC Collection'!DK$21</f>
        <v>415.671235238342</v>
      </c>
      <c r="DL73" s="17" t="n">
        <f aca="false">'RCC Collection'!DL54*'RCC Collection'!DL$21</f>
        <v>257.577670947837</v>
      </c>
      <c r="DM73" s="17" t="n">
        <f aca="false">'RCC Collection'!DM54*'RCC Collection'!DM$21</f>
        <v>316.94776119403</v>
      </c>
      <c r="DN73" s="17" t="n">
        <f aca="false">'RCC Collection'!DN54*'RCC Collection'!DN$21</f>
        <v>315.126705653021</v>
      </c>
      <c r="DO73" s="17" t="n">
        <f aca="false">'RCC Collection'!DO54*'RCC Collection'!DO$21</f>
        <v>340.779828747894</v>
      </c>
      <c r="DP73" s="17" t="n">
        <f aca="false">'RCC Collection'!DP54*'RCC Collection'!DP$21</f>
        <v>282.963746575742</v>
      </c>
      <c r="DQ73" s="17" t="n">
        <f aca="false">'RCC Collection'!DQ54*'RCC Collection'!DQ$21</f>
        <v>327.678179306333</v>
      </c>
      <c r="DR73" s="17" t="n">
        <f aca="false">'RCC Collection'!DR54*'RCC Collection'!DR$21</f>
        <v>771.987330463738</v>
      </c>
      <c r="DS73" s="17" t="n">
        <f aca="false">'RCC Collection'!DS54*'RCC Collection'!DS$21</f>
        <v>430.956827009262</v>
      </c>
      <c r="DT73" s="17" t="n">
        <f aca="false">'RCC Collection'!DT54*'RCC Collection'!DT$21</f>
        <v>511.962256809339</v>
      </c>
      <c r="DU73" s="17" t="n">
        <f aca="false">'RCC Collection'!DU54*'RCC Collection'!DU$21</f>
        <v>397.557026410173</v>
      </c>
      <c r="DV73" s="17" t="n">
        <f aca="false">'RCC Collection'!DV54*'RCC Collection'!DV$21</f>
        <v>458.286519051717</v>
      </c>
      <c r="DW73" s="17" t="n">
        <f aca="false">'RCC Collection'!DW54*'RCC Collection'!DW$21</f>
        <v>267.495260663507</v>
      </c>
      <c r="DX73" s="17" t="n">
        <f aca="false">'RCC Collection'!DX54*'RCC Collection'!DX$21</f>
        <v>348.508275382476</v>
      </c>
      <c r="DY73" s="17" t="n">
        <f aca="false">'RCC Collection'!DY54*'RCC Collection'!DY$21</f>
        <v>338.775618476443</v>
      </c>
      <c r="DZ73" s="17" t="n">
        <f aca="false">'RCC Collection'!DZ54*'RCC Collection'!DZ$21</f>
        <v>299.786450662739</v>
      </c>
      <c r="EA73" s="17" t="n">
        <f aca="false">'RCC Collection'!EA54*'RCC Collection'!EA$21</f>
        <v>282.62831667117</v>
      </c>
      <c r="EB73" s="17" t="n">
        <f aca="false">'RCC Collection'!EB54*'RCC Collection'!EB$21</f>
        <v>290.025528308882</v>
      </c>
      <c r="EC73" s="17" t="n">
        <f aca="false">'RCC Collection'!EC54*'RCC Collection'!EC$21</f>
        <v>282.334811061854</v>
      </c>
      <c r="ED73" s="17" t="n">
        <f aca="false">'RCC Collection'!ED54*'RCC Collection'!ED$21</f>
        <v>256.33654349419</v>
      </c>
      <c r="EE73" s="17" t="n">
        <f aca="false">'RCC Collection'!EE54*'RCC Collection'!EE$21</f>
        <v>291.510190980581</v>
      </c>
      <c r="EF73" s="17" t="n">
        <f aca="false">'RCC Collection'!EF54*'RCC Collection'!EF$21</f>
        <v>294.1125</v>
      </c>
      <c r="EG73" s="17" t="n">
        <f aca="false">'RCC Collection'!EG54*'RCC Collection'!EG$21</f>
        <v>357.915539837737</v>
      </c>
      <c r="EH73" s="17" t="n">
        <f aca="false">'RCC Collection'!EH54*'RCC Collection'!EH$21</f>
        <v>318.32</v>
      </c>
      <c r="EI73" s="17" t="n">
        <f aca="false">'RCC Collection'!EI54*'RCC Collection'!EI$21</f>
        <v>488.828683923934</v>
      </c>
      <c r="EJ73" s="17" t="n">
        <f aca="false">'RCC Collection'!EJ54*'RCC Collection'!EJ$21</f>
        <v>315.851301115242</v>
      </c>
      <c r="EK73" s="17" t="n">
        <f aca="false">'RCC Collection'!EK54*'RCC Collection'!EK$21</f>
        <v>298.002848265148</v>
      </c>
      <c r="EL73" s="17" t="n">
        <f aca="false">'RCC Collection'!EL54*'RCC Collection'!EL$21</f>
        <v>355.402933563417</v>
      </c>
      <c r="EM73" s="17" t="n">
        <f aca="false">'RCC Collection'!EM54*'RCC Collection'!EM$21</f>
        <v>326.213686418458</v>
      </c>
      <c r="EN73" s="17" t="n">
        <f aca="false">'RCC Collection'!EN54*'RCC Collection'!EN$21</f>
        <v>410.550569893882</v>
      </c>
      <c r="EO73" s="17" t="n">
        <f aca="false">'RCC Collection'!EO54*'RCC Collection'!EO$21</f>
        <v>185.989255943192</v>
      </c>
      <c r="EP73" s="17" t="n">
        <f aca="false">'RCC Collection'!EP54*'RCC Collection'!EP$21</f>
        <v>266.463400900901</v>
      </c>
      <c r="EQ73" s="17" t="n">
        <f aca="false">'RCC Collection'!EQ54*'RCC Collection'!EQ$21</f>
        <v>156.373457174916</v>
      </c>
      <c r="ER73" s="17" t="n">
        <f aca="false">'RCC Collection'!ER54*'RCC Collection'!ER$21</f>
        <v>655.357862711542</v>
      </c>
      <c r="ES73" s="17" t="n">
        <f aca="false">'RCC Collection'!ES54*'RCC Collection'!ES$21</f>
        <v>1166.9249310973</v>
      </c>
      <c r="ET73" s="17" t="n">
        <f aca="false">'RCC Collection'!ET54*'RCC Collection'!ET$21</f>
        <v>797.605804111245</v>
      </c>
      <c r="EU73" s="17" t="n">
        <f aca="false">'RCC Collection'!EU54*'RCC Collection'!EU$21</f>
        <v>1031.88811188811</v>
      </c>
      <c r="EV73" s="17" t="n">
        <f aca="false">'RCC Collection'!EV54*'RCC Collection'!EV$21</f>
        <v>764.777255330782</v>
      </c>
      <c r="EW73" s="17" t="n">
        <f aca="false">'RCC Collection'!EW54*'RCC Collection'!EW$21</f>
        <v>864.94311833418</v>
      </c>
      <c r="EX73" s="17" t="n">
        <f aca="false">'RCC Collection'!EX54*'RCC Collection'!EX$21</f>
        <v>609.023958456273</v>
      </c>
      <c r="EY73" s="17" t="n">
        <f aca="false">'RCC Collection'!EY54*'RCC Collection'!EY$21</f>
        <v>478.45903113409</v>
      </c>
      <c r="EZ73" s="17" t="n">
        <f aca="false">'RCC Collection'!EZ54*'RCC Collection'!EZ$21</f>
        <v>666.216949152542</v>
      </c>
      <c r="FA73" s="17" t="n">
        <f aca="false">'RCC Collection'!FA54*'RCC Collection'!FA$21</f>
        <v>826.364333906602</v>
      </c>
      <c r="FB73" s="17" t="n">
        <f aca="false">'RCC Collection'!FB54*'RCC Collection'!FB$21</f>
        <v>233.917357721651</v>
      </c>
      <c r="FC73" s="17" t="n">
        <f aca="false">'RCC Collection'!FC54*'RCC Collection'!FC$21</f>
        <v>416.630104623692</v>
      </c>
      <c r="FD73" s="17" t="n">
        <f aca="false">'RCC Collection'!FD54*'RCC Collection'!FD$21</f>
        <v>238.001782134106</v>
      </c>
      <c r="FE73" s="17" t="n">
        <f aca="false">'RCC Collection'!FE54*'RCC Collection'!FE$21</f>
        <v>308.866110689917</v>
      </c>
      <c r="FF73" s="17" t="n">
        <f aca="false">'RCC Collection'!FF54*'RCC Collection'!FF$21</f>
        <v>198.248498261144</v>
      </c>
      <c r="FG73" s="17" t="n">
        <f aca="false">'RCC Collection'!FG54*'RCC Collection'!FG$21</f>
        <v>268.695199821389</v>
      </c>
      <c r="FH73" s="17" t="n">
        <f aca="false">'RCC Collection'!FH54*'RCC Collection'!FH$21</f>
        <v>252.028359121479</v>
      </c>
      <c r="FI73" s="17" t="n">
        <f aca="false">'RCC Collection'!FI54*'RCC Collection'!FI$21</f>
        <v>275.150682446833</v>
      </c>
      <c r="FJ73" s="17" t="n">
        <f aca="false">'RCC Collection'!FJ54*'RCC Collection'!FJ$21</f>
        <v>113.24394312495</v>
      </c>
      <c r="FK73" s="17" t="n">
        <f aca="false">'RCC Collection'!FK54*'RCC Collection'!FK$21</f>
        <v>170.69135426633</v>
      </c>
      <c r="FL73" s="17" t="n">
        <f aca="false">'RCC Collection'!FL54*'RCC Collection'!FL$21</f>
        <v>166.518785174669</v>
      </c>
      <c r="FM73" s="17" t="n">
        <f aca="false">'RCC Collection'!FM54*'RCC Collection'!FM$21</f>
        <v>180.267862068966</v>
      </c>
      <c r="FN73" s="17" t="n">
        <f aca="false">'RCC Collection'!FN54*'RCC Collection'!FN$21</f>
        <v>332.990809079515</v>
      </c>
      <c r="FO73" s="17" t="n">
        <f aca="false">'RCC Collection'!FO54*'RCC Collection'!FO$21</f>
        <v>68.0757316284203</v>
      </c>
      <c r="FP73" s="17" t="n">
        <f aca="false">'RCC Collection'!FP54*'RCC Collection'!FP$21</f>
        <v>260.823663117598</v>
      </c>
      <c r="FQ73" s="17" t="n">
        <f aca="false">'RCC Collection'!FQ54*'RCC Collection'!FQ$21</f>
        <v>289.984556639796</v>
      </c>
      <c r="FR73" s="17" t="n">
        <f aca="false">'RCC Collection'!FR54*'RCC Collection'!FR$21</f>
        <v>360.153958427701</v>
      </c>
      <c r="FS73" s="17" t="n">
        <f aca="false">'RCC Collection'!FS54*'RCC Collection'!FS$21</f>
        <v>649.133202690535</v>
      </c>
      <c r="FT73" s="17" t="n">
        <f aca="false">'RCC Collection'!FT54*'RCC Collection'!FT$21</f>
        <v>602.313543811485</v>
      </c>
      <c r="FU73" s="17" t="n">
        <f aca="false">'RCC Collection'!FU54*'RCC Collection'!FU$21</f>
        <v>348.4355654102</v>
      </c>
      <c r="FV73" s="17" t="n">
        <f aca="false">'RCC Collection'!FV54*'RCC Collection'!FV$21</f>
        <v>519.464093034408</v>
      </c>
      <c r="FW73" s="17" t="n">
        <f aca="false">'RCC Collection'!FW54*'RCC Collection'!FW$21</f>
        <v>344.761484780995</v>
      </c>
      <c r="FX73" s="17" t="n">
        <f aca="false">'RCC Collection'!FX54*'RCC Collection'!FX$21</f>
        <v>136.799686955284</v>
      </c>
      <c r="FY73" s="17" t="n">
        <f aca="false">'RCC Collection'!FY54*'RCC Collection'!FY$21</f>
        <v>313.60944628321</v>
      </c>
      <c r="FZ73" s="17" t="n">
        <f aca="false">'RCC Collection'!FZ54*'RCC Collection'!FZ$21</f>
        <v>323.709255413824</v>
      </c>
      <c r="GA73" s="17" t="n">
        <f aca="false">'RCC Collection'!GA54*'RCC Collection'!GA$21</f>
        <v>101.531088166232</v>
      </c>
      <c r="GB73" s="17" t="n">
        <f aca="false">'RCC Collection'!GB54*'RCC Collection'!GB$21</f>
        <v>647.573981308411</v>
      </c>
      <c r="GC73" s="17" t="n">
        <f aca="false">'RCC Collection'!GC54*'RCC Collection'!GC$21</f>
        <v>285.369603784743</v>
      </c>
      <c r="GD73" s="17" t="n">
        <f aca="false">'RCC Collection'!GD54*'RCC Collection'!GD$21</f>
        <v>206.996394230769</v>
      </c>
      <c r="GE73" s="17" t="n">
        <f aca="false">'RCC Collection'!GE54*'RCC Collection'!GE$21</f>
        <v>421.587977075966</v>
      </c>
      <c r="GF73" s="17" t="n">
        <f aca="false">'RCC Collection'!GF54*'RCC Collection'!GF$21</f>
        <v>288.772459300124</v>
      </c>
      <c r="GG73" s="17" t="n">
        <f aca="false">'RCC Collection'!GG54*'RCC Collection'!GG$21</f>
        <v>338.768890493816</v>
      </c>
      <c r="GH73" s="17" t="n">
        <f aca="false">'RCC Collection'!GH54*'RCC Collection'!GH$21</f>
        <v>261.169286800977</v>
      </c>
      <c r="GI73" s="17" t="n">
        <f aca="false">'RCC Collection'!GI54*'RCC Collection'!GI$21</f>
        <v>275.511445231555</v>
      </c>
      <c r="GJ73" s="17" t="n">
        <f aca="false">'RCC Collection'!GJ54*'RCC Collection'!GJ$21</f>
        <v>272.119759921835</v>
      </c>
      <c r="GK73" s="17" t="n">
        <f aca="false">'RCC Collection'!GK54*'RCC Collection'!GK$21</f>
        <v>269.0931100575</v>
      </c>
      <c r="GL73" s="17" t="n">
        <f aca="false">'RCC Collection'!GL54*'RCC Collection'!GL$21</f>
        <v>441.765067178503</v>
      </c>
      <c r="GM73" s="17" t="n">
        <f aca="false">'RCC Collection'!GM54*'RCC Collection'!GM$21</f>
        <v>423.683383820944</v>
      </c>
    </row>
    <row r="74" customFormat="false" ht="15" hidden="false" customHeight="false" outlineLevel="0" collapsed="false">
      <c r="A74" s="16" t="s">
        <v>451</v>
      </c>
      <c r="B74" s="16" t="s">
        <v>486</v>
      </c>
      <c r="C74" s="16" t="s">
        <v>487</v>
      </c>
      <c r="D74" s="17" t="n">
        <f aca="false">'RCC Collection'!D55*'RCC Collection'!D$21</f>
        <v>735.453828273579</v>
      </c>
      <c r="E74" s="17" t="n">
        <f aca="false">'RCC Collection'!E55*'RCC Collection'!E$21</f>
        <v>989.462861970966</v>
      </c>
      <c r="F74" s="17" t="n">
        <f aca="false">'RCC Collection'!F55*'RCC Collection'!F$21</f>
        <v>713.704895202284</v>
      </c>
      <c r="G74" s="17" t="n">
        <f aca="false">'RCC Collection'!G55*'RCC Collection'!G$21</f>
        <v>1009.85138771431</v>
      </c>
      <c r="H74" s="17" t="n">
        <f aca="false">'RCC Collection'!H55*'RCC Collection'!H$21</f>
        <v>1061.20164525121</v>
      </c>
      <c r="I74" s="17" t="n">
        <f aca="false">'RCC Collection'!I55*'RCC Collection'!I$21</f>
        <v>1590.44739476008</v>
      </c>
      <c r="J74" s="17" t="n">
        <f aca="false">'RCC Collection'!J55*'RCC Collection'!J$21</f>
        <v>1521.39464725907</v>
      </c>
      <c r="K74" s="17" t="n">
        <f aca="false">'RCC Collection'!K55*'RCC Collection'!K$21</f>
        <v>558.069754803235</v>
      </c>
      <c r="L74" s="17" t="n">
        <f aca="false">'RCC Collection'!L55*'RCC Collection'!L$21</f>
        <v>955.936822978545</v>
      </c>
      <c r="M74" s="17" t="n">
        <f aca="false">'RCC Collection'!M55*'RCC Collection'!M$21</f>
        <v>883.734303030303</v>
      </c>
      <c r="N74" s="17" t="n">
        <f aca="false">'RCC Collection'!N55*'RCC Collection'!N$21</f>
        <v>1077.6880477445</v>
      </c>
      <c r="O74" s="17" t="n">
        <f aca="false">'RCC Collection'!O55*'RCC Collection'!O$21</f>
        <v>956.314118196441</v>
      </c>
      <c r="P74" s="17" t="n">
        <f aca="false">'RCC Collection'!P55*'RCC Collection'!P$21</f>
        <v>389.965284002934</v>
      </c>
      <c r="Q74" s="17" t="n">
        <f aca="false">'RCC Collection'!Q55*'RCC Collection'!Q$21</f>
        <v>1184.45507708666</v>
      </c>
      <c r="R74" s="17" t="n">
        <f aca="false">'RCC Collection'!R55*'RCC Collection'!R$21</f>
        <v>473.861888454012</v>
      </c>
      <c r="S74" s="17" t="n">
        <f aca="false">'RCC Collection'!S55*'RCC Collection'!S$21</f>
        <v>2712.18926716676</v>
      </c>
      <c r="T74" s="17" t="n">
        <f aca="false">'RCC Collection'!T55*'RCC Collection'!T$21</f>
        <v>1969.75604756048</v>
      </c>
      <c r="U74" s="17" t="n">
        <f aca="false">'RCC Collection'!U55*'RCC Collection'!U$21</f>
        <v>611.490412105153</v>
      </c>
      <c r="V74" s="17" t="n">
        <f aca="false">'RCC Collection'!V55*'RCC Collection'!V$21</f>
        <v>1698.56346945236</v>
      </c>
      <c r="W74" s="17" t="n">
        <f aca="false">'RCC Collection'!W55*'RCC Collection'!W$21</f>
        <v>1652.58967547387</v>
      </c>
      <c r="X74" s="17" t="n">
        <f aca="false">'RCC Collection'!X55*'RCC Collection'!X$21</f>
        <v>1124.25287582988</v>
      </c>
      <c r="Y74" s="17" t="n">
        <f aca="false">'RCC Collection'!Y55*'RCC Collection'!Y$21</f>
        <v>2169.67406112484</v>
      </c>
      <c r="Z74" s="17" t="n">
        <f aca="false">'RCC Collection'!Z55*'RCC Collection'!Z$21</f>
        <v>874.343844754397</v>
      </c>
      <c r="AA74" s="17" t="n">
        <f aca="false">'RCC Collection'!AA55*'RCC Collection'!AA$21</f>
        <v>745.901329802545</v>
      </c>
      <c r="AB74" s="17" t="n">
        <f aca="false">'RCC Collection'!AB55*'RCC Collection'!AB$21</f>
        <v>1961.64159625199</v>
      </c>
      <c r="AC74" s="17" t="n">
        <f aca="false">'RCC Collection'!AC55*'RCC Collection'!AC$21</f>
        <v>894.23306034903</v>
      </c>
      <c r="AD74" s="17" t="n">
        <f aca="false">'RCC Collection'!AD55*'RCC Collection'!AD$21</f>
        <v>1336.0901865032</v>
      </c>
      <c r="AE74" s="17" t="n">
        <f aca="false">'RCC Collection'!AE55*'RCC Collection'!AE$21</f>
        <v>1467.62154255319</v>
      </c>
      <c r="AF74" s="17" t="n">
        <f aca="false">'RCC Collection'!AF55*'RCC Collection'!AF$21</f>
        <v>1130.5462139585</v>
      </c>
      <c r="AG74" s="17" t="n">
        <f aca="false">'RCC Collection'!AG55*'RCC Collection'!AG$21</f>
        <v>687.268914876258</v>
      </c>
      <c r="AH74" s="17" t="n">
        <f aca="false">'RCC Collection'!AH55*'RCC Collection'!AH$21</f>
        <v>1457.28677499848</v>
      </c>
      <c r="AI74" s="17" t="n">
        <f aca="false">'RCC Collection'!AI55*'RCC Collection'!AI$21</f>
        <v>1072.78344554128</v>
      </c>
      <c r="AJ74" s="17" t="n">
        <f aca="false">'RCC Collection'!AJ55*'RCC Collection'!AJ$21</f>
        <v>1404.10919272049</v>
      </c>
      <c r="AK74" s="17" t="n">
        <f aca="false">'RCC Collection'!AK55*'RCC Collection'!AK$21</f>
        <v>738.331337325349</v>
      </c>
      <c r="AL74" s="17" t="n">
        <f aca="false">'RCC Collection'!AL55*'RCC Collection'!AL$21</f>
        <v>571.466342213115</v>
      </c>
      <c r="AM74" s="17" t="n">
        <f aca="false">'RCC Collection'!AM55*'RCC Collection'!AM$21</f>
        <v>787.935694977949</v>
      </c>
      <c r="AN74" s="17" t="n">
        <f aca="false">'RCC Collection'!AN55*'RCC Collection'!AN$21</f>
        <v>1058.63043478261</v>
      </c>
      <c r="AO74" s="17" t="n">
        <f aca="false">'RCC Collection'!AO55*'RCC Collection'!AO$21</f>
        <v>1183.24051276259</v>
      </c>
      <c r="AP74" s="17" t="n">
        <f aca="false">'RCC Collection'!AP55*'RCC Collection'!AP$21</f>
        <v>1482.37816928058</v>
      </c>
      <c r="AQ74" s="17" t="n">
        <f aca="false">'RCC Collection'!AQ55*'RCC Collection'!AQ$21</f>
        <v>900.880805777271</v>
      </c>
      <c r="AR74" s="17" t="n">
        <f aca="false">'RCC Collection'!AR55*'RCC Collection'!AR$21</f>
        <v>736.474057611762</v>
      </c>
      <c r="AS74" s="17" t="n">
        <f aca="false">'RCC Collection'!AS55*'RCC Collection'!AS$21</f>
        <v>978.850454444691</v>
      </c>
      <c r="AT74" s="17" t="n">
        <f aca="false">'RCC Collection'!AT55*'RCC Collection'!AT$21</f>
        <v>1133.30698326821</v>
      </c>
      <c r="AU74" s="17" t="n">
        <f aca="false">'RCC Collection'!AU55*'RCC Collection'!AU$21</f>
        <v>1240.80343953258</v>
      </c>
      <c r="AV74" s="17" t="n">
        <f aca="false">'RCC Collection'!AV55*'RCC Collection'!AV$21</f>
        <v>2019.6506486528</v>
      </c>
      <c r="AW74" s="17" t="n">
        <f aca="false">'RCC Collection'!AW55*'RCC Collection'!AW$21</f>
        <v>1369.77138268663</v>
      </c>
      <c r="AX74" s="17" t="n">
        <f aca="false">'RCC Collection'!AX55*'RCC Collection'!AX$21</f>
        <v>1286.31047282906</v>
      </c>
      <c r="AY74" s="17" t="n">
        <f aca="false">'RCC Collection'!AY55*'RCC Collection'!AY$21</f>
        <v>679.652581471988</v>
      </c>
      <c r="AZ74" s="17" t="n">
        <f aca="false">'RCC Collection'!AZ55*'RCC Collection'!AZ$21</f>
        <v>1665.50146627566</v>
      </c>
      <c r="BA74" s="17" t="n">
        <f aca="false">'RCC Collection'!BA55*'RCC Collection'!BA$21</f>
        <v>1955.74847870183</v>
      </c>
      <c r="BB74" s="17" t="n">
        <f aca="false">'RCC Collection'!BB55*'RCC Collection'!BB$21</f>
        <v>1284.14455885322</v>
      </c>
      <c r="BC74" s="17" t="n">
        <f aca="false">'RCC Collection'!BC55*'RCC Collection'!BC$21</f>
        <v>1635.46497120921</v>
      </c>
      <c r="BD74" s="17" t="n">
        <f aca="false">'RCC Collection'!BD55*'RCC Collection'!BD$21</f>
        <v>957.869308504599</v>
      </c>
      <c r="BE74" s="17" t="n">
        <f aca="false">'RCC Collection'!BE55*'RCC Collection'!BE$21</f>
        <v>841.051483560545</v>
      </c>
      <c r="BF74" s="17" t="n">
        <f aca="false">'RCC Collection'!BF55*'RCC Collection'!BF$21</f>
        <v>1612.21076301937</v>
      </c>
      <c r="BG74" s="17" t="n">
        <f aca="false">'RCC Collection'!BG55*'RCC Collection'!BG$21</f>
        <v>1095.10401175067</v>
      </c>
      <c r="BH74" s="17" t="n">
        <f aca="false">'RCC Collection'!BH55*'RCC Collection'!BH$21</f>
        <v>1385.8136844696</v>
      </c>
      <c r="BI74" s="17" t="n">
        <f aca="false">'RCC Collection'!BI55*'RCC Collection'!BI$21</f>
        <v>995.499837627192</v>
      </c>
      <c r="BJ74" s="17" t="n">
        <f aca="false">'RCC Collection'!BJ55*'RCC Collection'!BJ$21</f>
        <v>1129.2998631262</v>
      </c>
      <c r="BK74" s="17" t="n">
        <f aca="false">'RCC Collection'!BK55*'RCC Collection'!BK$21</f>
        <v>1399.95180722892</v>
      </c>
      <c r="BL74" s="17" t="n">
        <f aca="false">'RCC Collection'!BL55*'RCC Collection'!BL$21</f>
        <v>1120.85839866952</v>
      </c>
      <c r="BM74" s="17" t="n">
        <f aca="false">'RCC Collection'!BM55*'RCC Collection'!BM$21</f>
        <v>401.441430801029</v>
      </c>
      <c r="BN74" s="17" t="n">
        <f aca="false">'RCC Collection'!BN55*'RCC Collection'!BN$21</f>
        <v>1094.51260085666</v>
      </c>
      <c r="BO74" s="17" t="n">
        <f aca="false">'RCC Collection'!BO55*'RCC Collection'!BO$21</f>
        <v>681.415828738242</v>
      </c>
      <c r="BP74" s="17" t="n">
        <f aca="false">'RCC Collection'!BP55*'RCC Collection'!BP$21</f>
        <v>1036.46394120349</v>
      </c>
      <c r="BQ74" s="17" t="n">
        <f aca="false">'RCC Collection'!BQ55*'RCC Collection'!BQ$21</f>
        <v>676.755802873804</v>
      </c>
      <c r="BR74" s="17" t="n">
        <f aca="false">'RCC Collection'!BR55*'RCC Collection'!BR$21</f>
        <v>655.785370072903</v>
      </c>
      <c r="BS74" s="17" t="n">
        <f aca="false">'RCC Collection'!BS55*'RCC Collection'!BS$21</f>
        <v>856.440892880729</v>
      </c>
      <c r="BT74" s="17" t="n">
        <f aca="false">'RCC Collection'!BT55*'RCC Collection'!BT$21</f>
        <v>1805.02056626395</v>
      </c>
      <c r="BU74" s="17" t="n">
        <f aca="false">'RCC Collection'!BU55*'RCC Collection'!BU$21</f>
        <v>835.929595370655</v>
      </c>
      <c r="BV74" s="17" t="n">
        <f aca="false">'RCC Collection'!BV55*'RCC Collection'!BV$21</f>
        <v>896.599195841914</v>
      </c>
      <c r="BW74" s="17" t="n">
        <f aca="false">'RCC Collection'!BW55*'RCC Collection'!BW$21</f>
        <v>763.981498961676</v>
      </c>
      <c r="BX74" s="17" t="n">
        <f aca="false">'RCC Collection'!BX55*'RCC Collection'!BX$21</f>
        <v>2027.02049861496</v>
      </c>
      <c r="BY74" s="17" t="n">
        <f aca="false">'RCC Collection'!BY55*'RCC Collection'!BY$21</f>
        <v>1793.96941220989</v>
      </c>
      <c r="BZ74" s="17" t="n">
        <f aca="false">'RCC Collection'!BZ55*'RCC Collection'!BZ$21</f>
        <v>1428.59502750888</v>
      </c>
      <c r="CA74" s="17" t="n">
        <f aca="false">'RCC Collection'!CA55*'RCC Collection'!CA$21</f>
        <v>947.285324822129</v>
      </c>
      <c r="CB74" s="17" t="n">
        <f aca="false">'RCC Collection'!CB55*'RCC Collection'!CB$21</f>
        <v>2240.49019894675</v>
      </c>
      <c r="CC74" s="17" t="n">
        <f aca="false">'RCC Collection'!CC55*'RCC Collection'!CC$21</f>
        <v>713.799776390571</v>
      </c>
      <c r="CD74" s="17" t="n">
        <f aca="false">'RCC Collection'!CD55*'RCC Collection'!CD$21</f>
        <v>1026.77606829362</v>
      </c>
      <c r="CE74" s="17" t="n">
        <f aca="false">'RCC Collection'!CE55*'RCC Collection'!CE$21</f>
        <v>1102.35233751425</v>
      </c>
      <c r="CF74" s="17" t="n">
        <f aca="false">'RCC Collection'!CF55*'RCC Collection'!CF$21</f>
        <v>570.82515114873</v>
      </c>
      <c r="CG74" s="17" t="n">
        <f aca="false">'RCC Collection'!CG55*'RCC Collection'!CG$21</f>
        <v>1988.21038891492</v>
      </c>
      <c r="CH74" s="17" t="n">
        <f aca="false">'RCC Collection'!CH55*'RCC Collection'!CH$21</f>
        <v>1832.70441290323</v>
      </c>
      <c r="CI74" s="17" t="n">
        <f aca="false">'RCC Collection'!CI55*'RCC Collection'!CI$21</f>
        <v>412.527386793212</v>
      </c>
      <c r="CJ74" s="17" t="n">
        <f aca="false">'RCC Collection'!CJ55*'RCC Collection'!CJ$21</f>
        <v>1305.29682753966</v>
      </c>
      <c r="CK74" s="17" t="n">
        <f aca="false">'RCC Collection'!CK55*'RCC Collection'!CK$21</f>
        <v>1382.69532237674</v>
      </c>
      <c r="CL74" s="17" t="n">
        <f aca="false">'RCC Collection'!CL55*'RCC Collection'!CL$21</f>
        <v>1193.37876150211</v>
      </c>
      <c r="CM74" s="17" t="n">
        <f aca="false">'RCC Collection'!CM55*'RCC Collection'!CM$21</f>
        <v>1845.10475451467</v>
      </c>
      <c r="CN74" s="17" t="n">
        <f aca="false">'RCC Collection'!CN55*'RCC Collection'!CN$21</f>
        <v>1094.89843629839</v>
      </c>
      <c r="CO74" s="17" t="n">
        <f aca="false">'RCC Collection'!CO55*'RCC Collection'!CO$21</f>
        <v>1438.61751656233</v>
      </c>
      <c r="CP74" s="17" t="n">
        <f aca="false">'RCC Collection'!CP55*'RCC Collection'!CP$21</f>
        <v>2027.07709695156</v>
      </c>
      <c r="CQ74" s="17" t="n">
        <f aca="false">'RCC Collection'!CQ55*'RCC Collection'!CQ$21</f>
        <v>1458.10110979929</v>
      </c>
      <c r="CR74" s="17" t="n">
        <f aca="false">'RCC Collection'!CR55*'RCC Collection'!CR$21</f>
        <v>1630.16499245303</v>
      </c>
      <c r="CS74" s="17" t="n">
        <f aca="false">'RCC Collection'!CS55*'RCC Collection'!CS$21</f>
        <v>1630.66395804518</v>
      </c>
      <c r="CT74" s="17" t="n">
        <f aca="false">'RCC Collection'!CT55*'RCC Collection'!CT$21</f>
        <v>2291.24340680695</v>
      </c>
      <c r="CU74" s="17" t="n">
        <f aca="false">'RCC Collection'!CU55*'RCC Collection'!CU$21</f>
        <v>801.273639831359</v>
      </c>
      <c r="CV74" s="17" t="n">
        <f aca="false">'RCC Collection'!CV55*'RCC Collection'!CV$21</f>
        <v>721.034862385321</v>
      </c>
      <c r="CW74" s="17" t="n">
        <f aca="false">'RCC Collection'!CW55*'RCC Collection'!CW$21</f>
        <v>634.890829694323</v>
      </c>
      <c r="CX74" s="17" t="n">
        <f aca="false">'RCC Collection'!CX55*'RCC Collection'!CX$21</f>
        <v>860.988805970149</v>
      </c>
      <c r="CY74" s="17" t="n">
        <f aca="false">'RCC Collection'!CY55*'RCC Collection'!CY$21</f>
        <v>1359.10784632386</v>
      </c>
      <c r="CZ74" s="17" t="n">
        <f aca="false">'RCC Collection'!CZ55*'RCC Collection'!CZ$21</f>
        <v>746.640526430281</v>
      </c>
      <c r="DA74" s="17" t="n">
        <f aca="false">'RCC Collection'!DA55*'RCC Collection'!DA$21</f>
        <v>1160.07987893855</v>
      </c>
      <c r="DB74" s="17" t="n">
        <f aca="false">'RCC Collection'!DB55*'RCC Collection'!DB$21</f>
        <v>625.802340493748</v>
      </c>
      <c r="DC74" s="17" t="n">
        <f aca="false">'RCC Collection'!DC55*'RCC Collection'!DC$21</f>
        <v>724.160360985769</v>
      </c>
      <c r="DD74" s="17" t="n">
        <f aca="false">'RCC Collection'!DD55*'RCC Collection'!DD$21</f>
        <v>880.418435263092</v>
      </c>
      <c r="DE74" s="17" t="n">
        <f aca="false">'RCC Collection'!DE55*'RCC Collection'!DE$21</f>
        <v>718.432989690722</v>
      </c>
      <c r="DF74" s="17" t="n">
        <f aca="false">'RCC Collection'!DF55*'RCC Collection'!DF$21</f>
        <v>418.907358512226</v>
      </c>
      <c r="DG74" s="17" t="n">
        <f aca="false">'RCC Collection'!DG55*'RCC Collection'!DG$21</f>
        <v>475.011410478523</v>
      </c>
      <c r="DH74" s="17" t="n">
        <f aca="false">'RCC Collection'!DH55*'RCC Collection'!DH$21</f>
        <v>506.086527645583</v>
      </c>
      <c r="DI74" s="17" t="n">
        <f aca="false">'RCC Collection'!DI55*'RCC Collection'!DI$21</f>
        <v>894.198060744332</v>
      </c>
      <c r="DJ74" s="17" t="n">
        <f aca="false">'RCC Collection'!DJ55*'RCC Collection'!DJ$21</f>
        <v>704.913521360431</v>
      </c>
      <c r="DK74" s="17" t="n">
        <f aca="false">'RCC Collection'!DK55*'RCC Collection'!DK$21</f>
        <v>973.103180760279</v>
      </c>
      <c r="DL74" s="17" t="n">
        <f aca="false">'RCC Collection'!DL55*'RCC Collection'!DL$21</f>
        <v>1008.38917988089</v>
      </c>
      <c r="DM74" s="17" t="n">
        <f aca="false">'RCC Collection'!DM55*'RCC Collection'!DM$21</f>
        <v>1007.59701492537</v>
      </c>
      <c r="DN74" s="17" t="n">
        <f aca="false">'RCC Collection'!DN55*'RCC Collection'!DN$21</f>
        <v>879.150097465887</v>
      </c>
      <c r="DO74" s="17" t="n">
        <f aca="false">'RCC Collection'!DO55*'RCC Collection'!DO$21</f>
        <v>1280.03165356541</v>
      </c>
      <c r="DP74" s="17" t="n">
        <f aca="false">'RCC Collection'!DP55*'RCC Collection'!DP$21</f>
        <v>994.78189660197</v>
      </c>
      <c r="DQ74" s="17" t="n">
        <f aca="false">'RCC Collection'!DQ55*'RCC Collection'!DQ$21</f>
        <v>895.295571875227</v>
      </c>
      <c r="DR74" s="17" t="n">
        <f aca="false">'RCC Collection'!DR55*'RCC Collection'!DR$21</f>
        <v>2030.00048728986</v>
      </c>
      <c r="DS74" s="17" t="n">
        <f aca="false">'RCC Collection'!DS55*'RCC Collection'!DS$21</f>
        <v>1322.62473857186</v>
      </c>
      <c r="DT74" s="17" t="n">
        <f aca="false">'RCC Collection'!DT55*'RCC Collection'!DT$21</f>
        <v>1763.8233463035</v>
      </c>
      <c r="DU74" s="17" t="n">
        <f aca="false">'RCC Collection'!DU55*'RCC Collection'!DU$21</f>
        <v>1057.65171177046</v>
      </c>
      <c r="DV74" s="17" t="n">
        <f aca="false">'RCC Collection'!DV55*'RCC Collection'!DV$21</f>
        <v>1882.01236209999</v>
      </c>
      <c r="DW74" s="17" t="n">
        <f aca="false">'RCC Collection'!DW55*'RCC Collection'!DW$21</f>
        <v>523.915876777251</v>
      </c>
      <c r="DX74" s="17" t="n">
        <f aca="false">'RCC Collection'!DX55*'RCC Collection'!DX$21</f>
        <v>904.433240611961</v>
      </c>
      <c r="DY74" s="17" t="n">
        <f aca="false">'RCC Collection'!DY55*'RCC Collection'!DY$21</f>
        <v>877.088979874287</v>
      </c>
      <c r="DZ74" s="17" t="n">
        <f aca="false">'RCC Collection'!DZ55*'RCC Collection'!DZ$21</f>
        <v>887.679360403955</v>
      </c>
      <c r="EA74" s="17" t="n">
        <f aca="false">'RCC Collection'!EA55*'RCC Collection'!EA$21</f>
        <v>778.503269386652</v>
      </c>
      <c r="EB74" s="17" t="n">
        <f aca="false">'RCC Collection'!EB55*'RCC Collection'!EB$21</f>
        <v>931.293045919178</v>
      </c>
      <c r="EC74" s="17" t="n">
        <f aca="false">'RCC Collection'!EC55*'RCC Collection'!EC$21</f>
        <v>856.079480683977</v>
      </c>
      <c r="ED74" s="17" t="n">
        <f aca="false">'RCC Collection'!ED55*'RCC Collection'!ED$21</f>
        <v>687.477650999686</v>
      </c>
      <c r="EE74" s="17" t="n">
        <f aca="false">'RCC Collection'!EE55*'RCC Collection'!EE$21</f>
        <v>1001.38019579522</v>
      </c>
      <c r="EF74" s="17" t="n">
        <f aca="false">'RCC Collection'!EF55*'RCC Collection'!EF$21</f>
        <v>1050.26625</v>
      </c>
      <c r="EG74" s="17" t="n">
        <f aca="false">'RCC Collection'!EG55*'RCC Collection'!EG$21</f>
        <v>947.992510921573</v>
      </c>
      <c r="EH74" s="17" t="n">
        <f aca="false">'RCC Collection'!EH55*'RCC Collection'!EH$21</f>
        <v>837.729247311828</v>
      </c>
      <c r="EI74" s="17" t="n">
        <f aca="false">'RCC Collection'!EI55*'RCC Collection'!EI$21</f>
        <v>1043.00879617994</v>
      </c>
      <c r="EJ74" s="17" t="n">
        <f aca="false">'RCC Collection'!EJ55*'RCC Collection'!EJ$21</f>
        <v>1061.4187924625</v>
      </c>
      <c r="EK74" s="17" t="n">
        <f aca="false">'RCC Collection'!EK55*'RCC Collection'!EK$21</f>
        <v>830.986794407043</v>
      </c>
      <c r="EL74" s="17" t="n">
        <f aca="false">'RCC Collection'!EL55*'RCC Collection'!EL$21</f>
        <v>1021.2349726776</v>
      </c>
      <c r="EM74" s="17" t="n">
        <f aca="false">'RCC Collection'!EM55*'RCC Collection'!EM$21</f>
        <v>1048.68694284216</v>
      </c>
      <c r="EN74" s="17" t="n">
        <f aca="false">'RCC Collection'!EN55*'RCC Collection'!EN$21</f>
        <v>917.638870693043</v>
      </c>
      <c r="EO74" s="17" t="n">
        <f aca="false">'RCC Collection'!EO55*'RCC Collection'!EO$21</f>
        <v>550.949305341155</v>
      </c>
      <c r="EP74" s="17" t="n">
        <f aca="false">'RCC Collection'!EP55*'RCC Collection'!EP$21</f>
        <v>823.100929054054</v>
      </c>
      <c r="EQ74" s="17" t="n">
        <f aca="false">'RCC Collection'!EQ55*'RCC Collection'!EQ$21</f>
        <v>547.798840543573</v>
      </c>
      <c r="ER74" s="17" t="n">
        <f aca="false">'RCC Collection'!ER55*'RCC Collection'!ER$21</f>
        <v>2221.16112061862</v>
      </c>
      <c r="ES74" s="17" t="n">
        <f aca="false">'RCC Collection'!ES55*'RCC Collection'!ES$21</f>
        <v>3352.89064324754</v>
      </c>
      <c r="ET74" s="17" t="n">
        <f aca="false">'RCC Collection'!ET55*'RCC Collection'!ET$21</f>
        <v>2936.3022974607</v>
      </c>
      <c r="EU74" s="17" t="n">
        <f aca="false">'RCC Collection'!EU55*'RCC Collection'!EU$21</f>
        <v>3593.18181818182</v>
      </c>
      <c r="EV74" s="17" t="n">
        <f aca="false">'RCC Collection'!EV55*'RCC Collection'!EV$21</f>
        <v>2809.35068343357</v>
      </c>
      <c r="EW74" s="17" t="n">
        <f aca="false">'RCC Collection'!EW55*'RCC Collection'!EW$21</f>
        <v>3330.67648552565</v>
      </c>
      <c r="EX74" s="17" t="n">
        <f aca="false">'RCC Collection'!EX55*'RCC Collection'!EX$21</f>
        <v>2446.59624690192</v>
      </c>
      <c r="EY74" s="17" t="n">
        <f aca="false">'RCC Collection'!EY55*'RCC Collection'!EY$21</f>
        <v>2371.60503540519</v>
      </c>
      <c r="EZ74" s="17" t="n">
        <f aca="false">'RCC Collection'!EZ55*'RCC Collection'!EZ$21</f>
        <v>2692.46258148631</v>
      </c>
      <c r="FA74" s="17" t="n">
        <f aca="false">'RCC Collection'!FA55*'RCC Collection'!FA$21</f>
        <v>3780.05847334304</v>
      </c>
      <c r="FB74" s="17" t="n">
        <f aca="false">'RCC Collection'!FB55*'RCC Collection'!FB$21</f>
        <v>575.947779936502</v>
      </c>
      <c r="FC74" s="17" t="n">
        <f aca="false">'RCC Collection'!FC55*'RCC Collection'!FC$21</f>
        <v>900.353888433538</v>
      </c>
      <c r="FD74" s="17" t="n">
        <f aca="false">'RCC Collection'!FD55*'RCC Collection'!FD$21</f>
        <v>511.263087547338</v>
      </c>
      <c r="FE74" s="17" t="n">
        <f aca="false">'RCC Collection'!FE55*'RCC Collection'!FE$21</f>
        <v>556.182815264089</v>
      </c>
      <c r="FF74" s="17" t="n">
        <f aca="false">'RCC Collection'!FF55*'RCC Collection'!FF$21</f>
        <v>577.550471975069</v>
      </c>
      <c r="FG74" s="17" t="n">
        <f aca="false">'RCC Collection'!FG55*'RCC Collection'!FG$21</f>
        <v>613.346639874972</v>
      </c>
      <c r="FH74" s="17" t="n">
        <f aca="false">'RCC Collection'!FH55*'RCC Collection'!FH$21</f>
        <v>700.078775337441</v>
      </c>
      <c r="FI74" s="17" t="n">
        <f aca="false">'RCC Collection'!FI55*'RCC Collection'!FI$21</f>
        <v>1171.38838253299</v>
      </c>
      <c r="FJ74" s="17" t="n">
        <f aca="false">'RCC Collection'!FJ55*'RCC Collection'!FJ$21</f>
        <v>705.034871713401</v>
      </c>
      <c r="FK74" s="17" t="n">
        <f aca="false">'RCC Collection'!FK55*'RCC Collection'!FK$21</f>
        <v>482.910715838915</v>
      </c>
      <c r="FL74" s="17" t="n">
        <f aca="false">'RCC Collection'!FL55*'RCC Collection'!FL$21</f>
        <v>551.386705876388</v>
      </c>
      <c r="FM74" s="17" t="n">
        <f aca="false">'RCC Collection'!FM55*'RCC Collection'!FM$21</f>
        <v>545.756</v>
      </c>
      <c r="FN74" s="17" t="n">
        <f aca="false">'RCC Collection'!FN55*'RCC Collection'!FN$21</f>
        <v>805.03272524718</v>
      </c>
      <c r="FO74" s="17" t="n">
        <f aca="false">'RCC Collection'!FO55*'RCC Collection'!FO$21</f>
        <v>279.301366213799</v>
      </c>
      <c r="FP74" s="17" t="n">
        <f aca="false">'RCC Collection'!FP55*'RCC Collection'!FP$21</f>
        <v>414.49814571121</v>
      </c>
      <c r="FQ74" s="17" t="n">
        <f aca="false">'RCC Collection'!FQ55*'RCC Collection'!FQ$21</f>
        <v>677.754603309291</v>
      </c>
      <c r="FR74" s="17" t="n">
        <f aca="false">'RCC Collection'!FR55*'RCC Collection'!FR$21</f>
        <v>770.672454577483</v>
      </c>
      <c r="FS74" s="17" t="n">
        <f aca="false">'RCC Collection'!FS55*'RCC Collection'!FS$21</f>
        <v>992.683014670833</v>
      </c>
      <c r="FT74" s="17" t="n">
        <f aca="false">'RCC Collection'!FT55*'RCC Collection'!FT$21</f>
        <v>1492.24147792267</v>
      </c>
      <c r="FU74" s="17" t="n">
        <f aca="false">'RCC Collection'!FU55*'RCC Collection'!FU$21</f>
        <v>563.711042128603</v>
      </c>
      <c r="FV74" s="17" t="n">
        <f aca="false">'RCC Collection'!FV55*'RCC Collection'!FV$21</f>
        <v>781.887663349718</v>
      </c>
      <c r="FW74" s="17" t="n">
        <f aca="false">'RCC Collection'!FW55*'RCC Collection'!FW$21</f>
        <v>715.400950259837</v>
      </c>
      <c r="FX74" s="17" t="n">
        <f aca="false">'RCC Collection'!FX55*'RCC Collection'!FX$21</f>
        <v>553.561523958593</v>
      </c>
      <c r="FY74" s="17" t="n">
        <f aca="false">'RCC Collection'!FY55*'RCC Collection'!FY$21</f>
        <v>1257.45326057787</v>
      </c>
      <c r="FZ74" s="17" t="n">
        <f aca="false">'RCC Collection'!FZ55*'RCC Collection'!FZ$21</f>
        <v>784.833550875111</v>
      </c>
      <c r="GA74" s="17" t="n">
        <f aca="false">'RCC Collection'!GA55*'RCC Collection'!GA$21</f>
        <v>358.800540384059</v>
      </c>
      <c r="GB74" s="17" t="n">
        <f aca="false">'RCC Collection'!GB55*'RCC Collection'!GB$21</f>
        <v>1872.04762616822</v>
      </c>
      <c r="GC74" s="17" t="n">
        <f aca="false">'RCC Collection'!GC55*'RCC Collection'!GC$21</f>
        <v>983.049083382614</v>
      </c>
      <c r="GD74" s="17" t="n">
        <f aca="false">'RCC Collection'!GD55*'RCC Collection'!GD$21</f>
        <v>653.59301035503</v>
      </c>
      <c r="GE74" s="17" t="n">
        <f aca="false">'RCC Collection'!GE55*'RCC Collection'!GE$21</f>
        <v>1082.15095720034</v>
      </c>
      <c r="GF74" s="17" t="n">
        <f aca="false">'RCC Collection'!GF55*'RCC Collection'!GF$21</f>
        <v>1050.84417761913</v>
      </c>
      <c r="GG74" s="17" t="n">
        <f aca="false">'RCC Collection'!GG55*'RCC Collection'!GG$21</f>
        <v>879.232553940598</v>
      </c>
      <c r="GH74" s="17" t="n">
        <f aca="false">'RCC Collection'!GH55*'RCC Collection'!GH$21</f>
        <v>445.805449264672</v>
      </c>
      <c r="GI74" s="17" t="n">
        <f aca="false">'RCC Collection'!GI55*'RCC Collection'!GI$21</f>
        <v>1083.40214929401</v>
      </c>
      <c r="GJ74" s="17" t="n">
        <f aca="false">'RCC Collection'!GJ55*'RCC Collection'!GJ$21</f>
        <v>933.509142511515</v>
      </c>
      <c r="GK74" s="17" t="n">
        <f aca="false">'RCC Collection'!GK55*'RCC Collection'!GK$21</f>
        <v>1096.34419449208</v>
      </c>
      <c r="GL74" s="17" t="n">
        <f aca="false">'RCC Collection'!GL55*'RCC Collection'!GL$21</f>
        <v>1398.6679462572</v>
      </c>
      <c r="GM74" s="17" t="n">
        <f aca="false">'RCC Collection'!GM55*'RCC Collection'!GM$21</f>
        <v>668.943175278336</v>
      </c>
    </row>
    <row r="75" customFormat="false" ht="15" hidden="false" customHeight="false" outlineLevel="0" collapsed="false">
      <c r="A75" s="16" t="s">
        <v>451</v>
      </c>
      <c r="B75" s="16" t="s">
        <v>488</v>
      </c>
      <c r="C75" s="16" t="s">
        <v>489</v>
      </c>
      <c r="D75" s="17" t="n">
        <f aca="false">'RCC Collection'!D56*'RCC Collection'!D$21</f>
        <v>2536.49038529267</v>
      </c>
      <c r="E75" s="17" t="n">
        <f aca="false">'RCC Collection'!E56*'RCC Collection'!E$21</f>
        <v>2468.69329441585</v>
      </c>
      <c r="F75" s="17" t="n">
        <f aca="false">'RCC Collection'!F56*'RCC Collection'!F$21</f>
        <v>1879.36250957454</v>
      </c>
      <c r="G75" s="17" t="n">
        <f aca="false">'RCC Collection'!G56*'RCC Collection'!G$21</f>
        <v>3174.30329822403</v>
      </c>
      <c r="H75" s="17" t="n">
        <f aca="false">'RCC Collection'!H56*'RCC Collection'!H$21</f>
        <v>3065.8219457475</v>
      </c>
      <c r="I75" s="17" t="n">
        <f aca="false">'RCC Collection'!I56*'RCC Collection'!I$21</f>
        <v>4733.725169267</v>
      </c>
      <c r="J75" s="17" t="n">
        <f aca="false">'RCC Collection'!J56*'RCC Collection'!J$21</f>
        <v>4156.60194858552</v>
      </c>
      <c r="K75" s="17" t="n">
        <f aca="false">'RCC Collection'!K56*'RCC Collection'!K$21</f>
        <v>1354.00530673572</v>
      </c>
      <c r="L75" s="17" t="n">
        <f aca="false">'RCC Collection'!L56*'RCC Collection'!L$21</f>
        <v>2610.66461667482</v>
      </c>
      <c r="M75" s="17" t="n">
        <f aca="false">'RCC Collection'!M56*'RCC Collection'!M$21</f>
        <v>2301.76715151515</v>
      </c>
      <c r="N75" s="17" t="n">
        <f aca="false">'RCC Collection'!N56*'RCC Collection'!N$21</f>
        <v>3551.18936501963</v>
      </c>
      <c r="O75" s="17" t="n">
        <f aca="false">'RCC Collection'!O56*'RCC Collection'!O$21</f>
        <v>3648.25559072277</v>
      </c>
      <c r="P75" s="17" t="n">
        <f aca="false">'RCC Collection'!P56*'RCC Collection'!P$21</f>
        <v>1550.05068861543</v>
      </c>
      <c r="Q75" s="17" t="n">
        <f aca="false">'RCC Collection'!Q56*'RCC Collection'!Q$21</f>
        <v>4115.70972886762</v>
      </c>
      <c r="R75" s="17" t="n">
        <f aca="false">'RCC Collection'!R56*'RCC Collection'!R$21</f>
        <v>1774.88365949119</v>
      </c>
      <c r="S75" s="17" t="n">
        <f aca="false">'RCC Collection'!S56*'RCC Collection'!S$21</f>
        <v>7214.57357184074</v>
      </c>
      <c r="T75" s="17" t="n">
        <f aca="false">'RCC Collection'!T56*'RCC Collection'!T$21</f>
        <v>5629.97437474375</v>
      </c>
      <c r="U75" s="17" t="n">
        <f aca="false">'RCC Collection'!U56*'RCC Collection'!U$21</f>
        <v>1523.4393696395</v>
      </c>
      <c r="V75" s="17" t="n">
        <f aca="false">'RCC Collection'!V56*'RCC Collection'!V$21</f>
        <v>2555.00981323204</v>
      </c>
      <c r="W75" s="17" t="n">
        <f aca="false">'RCC Collection'!W56*'RCC Collection'!W$21</f>
        <v>2682.5910396324</v>
      </c>
      <c r="X75" s="17" t="n">
        <f aca="false">'RCC Collection'!X56*'RCC Collection'!X$21</f>
        <v>2058.76763294551</v>
      </c>
      <c r="Y75" s="17" t="n">
        <f aca="false">'RCC Collection'!Y56*'RCC Collection'!Y$21</f>
        <v>3768.17722587257</v>
      </c>
      <c r="Z75" s="17" t="n">
        <f aca="false">'RCC Collection'!Z56*'RCC Collection'!Z$21</f>
        <v>2169.2478891636</v>
      </c>
      <c r="AA75" s="17" t="n">
        <f aca="false">'RCC Collection'!AA56*'RCC Collection'!AA$21</f>
        <v>1738.1427666801</v>
      </c>
      <c r="AB75" s="17" t="n">
        <f aca="false">'RCC Collection'!AB56*'RCC Collection'!AB$21</f>
        <v>7717.84974483393</v>
      </c>
      <c r="AC75" s="17" t="n">
        <f aca="false">'RCC Collection'!AC56*'RCC Collection'!AC$21</f>
        <v>3406.15530856976</v>
      </c>
      <c r="AD75" s="17" t="n">
        <f aca="false">'RCC Collection'!AD56*'RCC Collection'!AD$21</f>
        <v>4460.47067380124</v>
      </c>
      <c r="AE75" s="17" t="n">
        <f aca="false">'RCC Collection'!AE56*'RCC Collection'!AE$21</f>
        <v>4777.9125</v>
      </c>
      <c r="AF75" s="17" t="n">
        <f aca="false">'RCC Collection'!AF56*'RCC Collection'!AF$21</f>
        <v>4350.7698733495</v>
      </c>
      <c r="AG75" s="17" t="n">
        <f aca="false">'RCC Collection'!AG56*'RCC Collection'!AG$21</f>
        <v>2791.97410932826</v>
      </c>
      <c r="AH75" s="17" t="n">
        <f aca="false">'RCC Collection'!AH56*'RCC Collection'!AH$21</f>
        <v>5588.96737873532</v>
      </c>
      <c r="AI75" s="17" t="n">
        <f aca="false">'RCC Collection'!AI56*'RCC Collection'!AI$21</f>
        <v>4916.92412539755</v>
      </c>
      <c r="AJ75" s="17" t="n">
        <f aca="false">'RCC Collection'!AJ56*'RCC Collection'!AJ$21</f>
        <v>8235.28978068129</v>
      </c>
      <c r="AK75" s="17" t="n">
        <f aca="false">'RCC Collection'!AK56*'RCC Collection'!AK$21</f>
        <v>2923.45442448436</v>
      </c>
      <c r="AL75" s="17" t="n">
        <f aca="false">'RCC Collection'!AL56*'RCC Collection'!AL$21</f>
        <v>3796.09211065574</v>
      </c>
      <c r="AM75" s="17" t="n">
        <f aca="false">'RCC Collection'!AM56*'RCC Collection'!AM$21</f>
        <v>3851.548347323</v>
      </c>
      <c r="AN75" s="17" t="n">
        <f aca="false">'RCC Collection'!AN56*'RCC Collection'!AN$21</f>
        <v>4069.95282608696</v>
      </c>
      <c r="AO75" s="17" t="n">
        <f aca="false">'RCC Collection'!AO56*'RCC Collection'!AO$21</f>
        <v>5075.44369776372</v>
      </c>
      <c r="AP75" s="17" t="n">
        <f aca="false">'RCC Collection'!AP56*'RCC Collection'!AP$21</f>
        <v>5605.38073413783</v>
      </c>
      <c r="AQ75" s="17" t="n">
        <f aca="false">'RCC Collection'!AQ56*'RCC Collection'!AQ$21</f>
        <v>4578.21755986317</v>
      </c>
      <c r="AR75" s="17" t="n">
        <f aca="false">'RCC Collection'!AR56*'RCC Collection'!AR$21</f>
        <v>2945.89623044705</v>
      </c>
      <c r="AS75" s="17" t="n">
        <f aca="false">'RCC Collection'!AS56*'RCC Collection'!AS$21</f>
        <v>3410.93096874307</v>
      </c>
      <c r="AT75" s="17" t="n">
        <f aca="false">'RCC Collection'!AT56*'RCC Collection'!AT$21</f>
        <v>3618.94820158301</v>
      </c>
      <c r="AU75" s="17" t="n">
        <f aca="false">'RCC Collection'!AU56*'RCC Collection'!AU$21</f>
        <v>2365.28155660897</v>
      </c>
      <c r="AV75" s="17" t="n">
        <f aca="false">'RCC Collection'!AV56*'RCC Collection'!AV$21</f>
        <v>4554.95678206801</v>
      </c>
      <c r="AW75" s="17" t="n">
        <f aca="false">'RCC Collection'!AW56*'RCC Collection'!AW$21</f>
        <v>4562.21556234782</v>
      </c>
      <c r="AX75" s="17" t="n">
        <f aca="false">'RCC Collection'!AX56*'RCC Collection'!AX$21</f>
        <v>5326.38897340717</v>
      </c>
      <c r="AY75" s="17" t="n">
        <f aca="false">'RCC Collection'!AY56*'RCC Collection'!AY$21</f>
        <v>3114.77466129623</v>
      </c>
      <c r="AZ75" s="17" t="n">
        <f aca="false">'RCC Collection'!AZ56*'RCC Collection'!AZ$21</f>
        <v>2805.11217008798</v>
      </c>
      <c r="BA75" s="17" t="n">
        <f aca="false">'RCC Collection'!BA56*'RCC Collection'!BA$21</f>
        <v>3078.74104124408</v>
      </c>
      <c r="BB75" s="17" t="n">
        <f aca="false">'RCC Collection'!BB56*'RCC Collection'!BB$21</f>
        <v>2410.92671108419</v>
      </c>
      <c r="BC75" s="17" t="n">
        <f aca="false">'RCC Collection'!BC56*'RCC Collection'!BC$21</f>
        <v>3206.48332533589</v>
      </c>
      <c r="BD75" s="17" t="n">
        <f aca="false">'RCC Collection'!BD56*'RCC Collection'!BD$21</f>
        <v>1654.50153287158</v>
      </c>
      <c r="BE75" s="17" t="n">
        <f aca="false">'RCC Collection'!BE56*'RCC Collection'!BE$21</f>
        <v>1349.44827586207</v>
      </c>
      <c r="BF75" s="17" t="n">
        <f aca="false">'RCC Collection'!BF56*'RCC Collection'!BF$21</f>
        <v>2389.36760872898</v>
      </c>
      <c r="BG75" s="17" t="n">
        <f aca="false">'RCC Collection'!BG56*'RCC Collection'!BG$21</f>
        <v>1481.52354723217</v>
      </c>
      <c r="BH75" s="17" t="n">
        <f aca="false">'RCC Collection'!BH56*'RCC Collection'!BH$21</f>
        <v>3487.83952744278</v>
      </c>
      <c r="BI75" s="17" t="n">
        <f aca="false">'RCC Collection'!BI56*'RCC Collection'!BI$21</f>
        <v>2679.05120155878</v>
      </c>
      <c r="BJ75" s="17" t="n">
        <f aca="false">'RCC Collection'!BJ56*'RCC Collection'!BJ$21</f>
        <v>2499.76096359157</v>
      </c>
      <c r="BK75" s="17" t="n">
        <f aca="false">'RCC Collection'!BK56*'RCC Collection'!BK$21</f>
        <v>3493.78313253012</v>
      </c>
      <c r="BL75" s="17" t="n">
        <f aca="false">'RCC Collection'!BL56*'RCC Collection'!BL$21</f>
        <v>4546.79870515562</v>
      </c>
      <c r="BM75" s="17" t="n">
        <f aca="false">'RCC Collection'!BM56*'RCC Collection'!BM$21</f>
        <v>1473.64575863669</v>
      </c>
      <c r="BN75" s="17" t="n">
        <f aca="false">'RCC Collection'!BN56*'RCC Collection'!BN$21</f>
        <v>3454.28668194043</v>
      </c>
      <c r="BO75" s="17" t="n">
        <f aca="false">'RCC Collection'!BO56*'RCC Collection'!BO$21</f>
        <v>2546.30619526435</v>
      </c>
      <c r="BP75" s="17" t="n">
        <f aca="false">'RCC Collection'!BP56*'RCC Collection'!BP$21</f>
        <v>3412.1959692237</v>
      </c>
      <c r="BQ75" s="17" t="n">
        <f aca="false">'RCC Collection'!BQ56*'RCC Collection'!BQ$21</f>
        <v>2859.40122727446</v>
      </c>
      <c r="BR75" s="17" t="n">
        <f aca="false">'RCC Collection'!BR56*'RCC Collection'!BR$21</f>
        <v>1064.59878907698</v>
      </c>
      <c r="BS75" s="17" t="n">
        <f aca="false">'RCC Collection'!BS56*'RCC Collection'!BS$21</f>
        <v>1252.4373926826</v>
      </c>
      <c r="BT75" s="17" t="n">
        <f aca="false">'RCC Collection'!BT56*'RCC Collection'!BT$21</f>
        <v>2850.58609240985</v>
      </c>
      <c r="BU75" s="17" t="n">
        <f aca="false">'RCC Collection'!BU56*'RCC Collection'!BU$21</f>
        <v>3267.72478190347</v>
      </c>
      <c r="BV75" s="17" t="n">
        <f aca="false">'RCC Collection'!BV56*'RCC Collection'!BV$21</f>
        <v>2621.22800823772</v>
      </c>
      <c r="BW75" s="17" t="n">
        <f aca="false">'RCC Collection'!BW56*'RCC Collection'!BW$21</f>
        <v>2412.57315461582</v>
      </c>
      <c r="BX75" s="17" t="n">
        <f aca="false">'RCC Collection'!BX56*'RCC Collection'!BX$21</f>
        <v>2577.14903047091</v>
      </c>
      <c r="BY75" s="17" t="n">
        <f aca="false">'RCC Collection'!BY56*'RCC Collection'!BY$21</f>
        <v>2510.28935418769</v>
      </c>
      <c r="BZ75" s="17" t="n">
        <f aca="false">'RCC Collection'!BZ56*'RCC Collection'!BZ$21</f>
        <v>2371.21637997075</v>
      </c>
      <c r="CA75" s="17" t="n">
        <f aca="false">'RCC Collection'!CA56*'RCC Collection'!CA$21</f>
        <v>1536.38406808963</v>
      </c>
      <c r="CB75" s="17" t="n">
        <f aca="false">'RCC Collection'!CB56*'RCC Collection'!CB$21</f>
        <v>2774.31407255705</v>
      </c>
      <c r="CC75" s="17" t="n">
        <f aca="false">'RCC Collection'!CC56*'RCC Collection'!CC$21</f>
        <v>1957.87841237306</v>
      </c>
      <c r="CD75" s="17" t="n">
        <f aca="false">'RCC Collection'!CD56*'RCC Collection'!CD$21</f>
        <v>3374.29704832642</v>
      </c>
      <c r="CE75" s="17" t="n">
        <f aca="false">'RCC Collection'!CE56*'RCC Collection'!CE$21</f>
        <v>3671.05017103763</v>
      </c>
      <c r="CF75" s="17" t="n">
        <f aca="false">'RCC Collection'!CF56*'RCC Collection'!CF$21</f>
        <v>2052.08029020556</v>
      </c>
      <c r="CG75" s="17" t="n">
        <f aca="false">'RCC Collection'!CG56*'RCC Collection'!CG$21</f>
        <v>5766.19921012116</v>
      </c>
      <c r="CH75" s="17" t="n">
        <f aca="false">'RCC Collection'!CH56*'RCC Collection'!CH$21</f>
        <v>5799.71375483871</v>
      </c>
      <c r="CI75" s="17" t="n">
        <f aca="false">'RCC Collection'!CI56*'RCC Collection'!CI$21</f>
        <v>1065.27869379876</v>
      </c>
      <c r="CJ75" s="17" t="n">
        <f aca="false">'RCC Collection'!CJ56*'RCC Collection'!CJ$21</f>
        <v>3659.87664529193</v>
      </c>
      <c r="CK75" s="17" t="n">
        <f aca="false">'RCC Collection'!CK56*'RCC Collection'!CK$21</f>
        <v>4136.46667870688</v>
      </c>
      <c r="CL75" s="17" t="n">
        <f aca="false">'RCC Collection'!CL56*'RCC Collection'!CL$21</f>
        <v>2995.78612285501</v>
      </c>
      <c r="CM75" s="17" t="n">
        <f aca="false">'RCC Collection'!CM56*'RCC Collection'!CM$21</f>
        <v>4773.0562217833</v>
      </c>
      <c r="CN75" s="17" t="n">
        <f aca="false">'RCC Collection'!CN56*'RCC Collection'!CN$21</f>
        <v>2696.75678031274</v>
      </c>
      <c r="CO75" s="17" t="n">
        <f aca="false">'RCC Collection'!CO56*'RCC Collection'!CO$21</f>
        <v>3589.57952956908</v>
      </c>
      <c r="CP75" s="17" t="n">
        <f aca="false">'RCC Collection'!CP56*'RCC Collection'!CP$21</f>
        <v>4478.4562282363</v>
      </c>
      <c r="CQ75" s="17" t="n">
        <f aca="false">'RCC Collection'!CQ56*'RCC Collection'!CQ$21</f>
        <v>3027.80547815821</v>
      </c>
      <c r="CR75" s="17" t="n">
        <f aca="false">'RCC Collection'!CR56*'RCC Collection'!CR$21</f>
        <v>2314.7439754333</v>
      </c>
      <c r="CS75" s="17" t="n">
        <f aca="false">'RCC Collection'!CS56*'RCC Collection'!CS$21</f>
        <v>2854.44041032734</v>
      </c>
      <c r="CT75" s="17" t="n">
        <f aca="false">'RCC Collection'!CT56*'RCC Collection'!CT$21</f>
        <v>4453.88956748654</v>
      </c>
      <c r="CU75" s="17" t="n">
        <f aca="false">'RCC Collection'!CU56*'RCC Collection'!CU$21</f>
        <v>1338.30817104999</v>
      </c>
      <c r="CV75" s="17" t="n">
        <f aca="false">'RCC Collection'!CV56*'RCC Collection'!CV$21</f>
        <v>3366.43701635421</v>
      </c>
      <c r="CW75" s="17" t="n">
        <f aca="false">'RCC Collection'!CW56*'RCC Collection'!CW$21</f>
        <v>2728.76273653566</v>
      </c>
      <c r="CX75" s="17" t="n">
        <f aca="false">'RCC Collection'!CX56*'RCC Collection'!CX$21</f>
        <v>3398.03582089552</v>
      </c>
      <c r="CY75" s="17" t="n">
        <f aca="false">'RCC Collection'!CY56*'RCC Collection'!CY$21</f>
        <v>2529.3511018657</v>
      </c>
      <c r="CZ75" s="17" t="n">
        <f aca="false">'RCC Collection'!CZ56*'RCC Collection'!CZ$21</f>
        <v>3198.88171633674</v>
      </c>
      <c r="DA75" s="17" t="n">
        <f aca="false">'RCC Collection'!DA56*'RCC Collection'!DA$21</f>
        <v>4469.39231475977</v>
      </c>
      <c r="DB75" s="17" t="n">
        <f aca="false">'RCC Collection'!DB56*'RCC Collection'!DB$21</f>
        <v>2460.87341028107</v>
      </c>
      <c r="DC75" s="17" t="n">
        <f aca="false">'RCC Collection'!DC56*'RCC Collection'!DC$21</f>
        <v>3065.79645956265</v>
      </c>
      <c r="DD75" s="17" t="n">
        <f aca="false">'RCC Collection'!DD56*'RCC Collection'!DD$21</f>
        <v>2834.74368956423</v>
      </c>
      <c r="DE75" s="17" t="n">
        <f aca="false">'RCC Collection'!DE56*'RCC Collection'!DE$21</f>
        <v>3335.7505425936</v>
      </c>
      <c r="DF75" s="17" t="n">
        <f aca="false">'RCC Collection'!DF56*'RCC Collection'!DF$21</f>
        <v>1789.00344392148</v>
      </c>
      <c r="DG75" s="17" t="n">
        <f aca="false">'RCC Collection'!DG56*'RCC Collection'!DG$21</f>
        <v>2330.17952087938</v>
      </c>
      <c r="DH75" s="17" t="n">
        <f aca="false">'RCC Collection'!DH56*'RCC Collection'!DH$21</f>
        <v>2014.63701652678</v>
      </c>
      <c r="DI75" s="17" t="n">
        <f aca="false">'RCC Collection'!DI56*'RCC Collection'!DI$21</f>
        <v>2667.12362754884</v>
      </c>
      <c r="DJ75" s="17" t="n">
        <f aca="false">'RCC Collection'!DJ56*'RCC Collection'!DJ$21</f>
        <v>2194.93550394027</v>
      </c>
      <c r="DK75" s="17" t="n">
        <f aca="false">'RCC Collection'!DK56*'RCC Collection'!DK$21</f>
        <v>3328.9739677614</v>
      </c>
      <c r="DL75" s="17" t="n">
        <f aca="false">'RCC Collection'!DL56*'RCC Collection'!DL$21</f>
        <v>2626.19616847241</v>
      </c>
      <c r="DM75" s="17" t="n">
        <f aca="false">'RCC Collection'!DM56*'RCC Collection'!DM$21</f>
        <v>2622.89552238806</v>
      </c>
      <c r="DN75" s="17" t="n">
        <f aca="false">'RCC Collection'!DN56*'RCC Collection'!DN$21</f>
        <v>2126.83820662768</v>
      </c>
      <c r="DO75" s="17" t="n">
        <f aca="false">'RCC Collection'!DO56*'RCC Collection'!DO$21</f>
        <v>2584.14668725435</v>
      </c>
      <c r="DP75" s="17" t="n">
        <f aca="false">'RCC Collection'!DP56*'RCC Collection'!DP$21</f>
        <v>2177.93909191584</v>
      </c>
      <c r="DQ75" s="17" t="n">
        <f aca="false">'RCC Collection'!DQ56*'RCC Collection'!DQ$21</f>
        <v>2241.82011197557</v>
      </c>
      <c r="DR75" s="17" t="n">
        <f aca="false">'RCC Collection'!DR56*'RCC Collection'!DR$21</f>
        <v>4185.04117599285</v>
      </c>
      <c r="DS75" s="17" t="n">
        <f aca="false">'RCC Collection'!DS56*'RCC Collection'!DS$21</f>
        <v>3041.65297281147</v>
      </c>
      <c r="DT75" s="17" t="n">
        <f aca="false">'RCC Collection'!DT56*'RCC Collection'!DT$21</f>
        <v>2609.93346303502</v>
      </c>
      <c r="DU75" s="17" t="n">
        <f aca="false">'RCC Collection'!DU56*'RCC Collection'!DU$21</f>
        <v>1597.72918161069</v>
      </c>
      <c r="DV75" s="17" t="n">
        <f aca="false">'RCC Collection'!DV56*'RCC Collection'!DV$21</f>
        <v>2641.42085908771</v>
      </c>
      <c r="DW75" s="17" t="n">
        <f aca="false">'RCC Collection'!DW56*'RCC Collection'!DW$21</f>
        <v>2854.70260663507</v>
      </c>
      <c r="DX75" s="17" t="n">
        <f aca="false">'RCC Collection'!DX56*'RCC Collection'!DX$21</f>
        <v>3548.99603616134</v>
      </c>
      <c r="DY75" s="17" t="n">
        <f aca="false">'RCC Collection'!DY56*'RCC Collection'!DY$21</f>
        <v>4239.62885646733</v>
      </c>
      <c r="DZ75" s="17" t="n">
        <f aca="false">'RCC Collection'!DZ56*'RCC Collection'!DZ$21</f>
        <v>3837.85056806228</v>
      </c>
      <c r="EA75" s="17" t="n">
        <f aca="false">'RCC Collection'!EA56*'RCC Collection'!EA$21</f>
        <v>3366.03182923534</v>
      </c>
      <c r="EB75" s="17" t="n">
        <f aca="false">'RCC Collection'!EB56*'RCC Collection'!EB$21</f>
        <v>4097.48869233621</v>
      </c>
      <c r="EC75" s="17" t="n">
        <f aca="false">'RCC Collection'!EC56*'RCC Collection'!EC$21</f>
        <v>4060.57958623601</v>
      </c>
      <c r="ED75" s="17" t="n">
        <f aca="false">'RCC Collection'!ED56*'RCC Collection'!ED$21</f>
        <v>3283.45587773474</v>
      </c>
      <c r="EE75" s="17" t="n">
        <f aca="false">'RCC Collection'!EE56*'RCC Collection'!EE$21</f>
        <v>2739.46397047023</v>
      </c>
      <c r="EF75" s="17" t="n">
        <f aca="false">'RCC Collection'!EF56*'RCC Collection'!EF$21</f>
        <v>2319.69375</v>
      </c>
      <c r="EG75" s="17" t="n">
        <f aca="false">'RCC Collection'!EG56*'RCC Collection'!EG$21</f>
        <v>1854.38943207822</v>
      </c>
      <c r="EH75" s="17" t="n">
        <f aca="false">'RCC Collection'!EH56*'RCC Collection'!EH$21</f>
        <v>1717.38774193548</v>
      </c>
      <c r="EI75" s="17" t="n">
        <f aca="false">'RCC Collection'!EI56*'RCC Collection'!EI$21</f>
        <v>2705.54913294798</v>
      </c>
      <c r="EJ75" s="17" t="n">
        <f aca="false">'RCC Collection'!EJ56*'RCC Collection'!EJ$21</f>
        <v>2075.31137033714</v>
      </c>
      <c r="EK75" s="17" t="n">
        <f aca="false">'RCC Collection'!EK56*'RCC Collection'!EK$21</f>
        <v>2167.04790264112</v>
      </c>
      <c r="EL75" s="17" t="n">
        <f aca="false">'RCC Collection'!EL56*'RCC Collection'!EL$21</f>
        <v>3221.66177739431</v>
      </c>
      <c r="EM75" s="17" t="n">
        <f aca="false">'RCC Collection'!EM56*'RCC Collection'!EM$21</f>
        <v>3299.1611169376</v>
      </c>
      <c r="EN75" s="17" t="n">
        <f aca="false">'RCC Collection'!EN56*'RCC Collection'!EN$21</f>
        <v>3694.95512904494</v>
      </c>
      <c r="EO75" s="17" t="n">
        <f aca="false">'RCC Collection'!EO56*'RCC Collection'!EO$21</f>
        <v>3566.25625192961</v>
      </c>
      <c r="EP75" s="17" t="n">
        <f aca="false">'RCC Collection'!EP56*'RCC Collection'!EP$21</f>
        <v>3629.99929617117</v>
      </c>
      <c r="EQ75" s="17" t="n">
        <f aca="false">'RCC Collection'!EQ56*'RCC Collection'!EQ$21</f>
        <v>2722.27502805137</v>
      </c>
      <c r="ER75" s="17" t="n">
        <f aca="false">'RCC Collection'!ER56*'RCC Collection'!ER$21</f>
        <v>3955.21360207898</v>
      </c>
      <c r="ES75" s="17" t="n">
        <f aca="false">'RCC Collection'!ES56*'RCC Collection'!ES$21</f>
        <v>1635.22473957117</v>
      </c>
      <c r="ET75" s="17" t="n">
        <f aca="false">'RCC Collection'!ET56*'RCC Collection'!ET$21</f>
        <v>1320.68681983071</v>
      </c>
      <c r="EU75" s="17" t="n">
        <f aca="false">'RCC Collection'!EU56*'RCC Collection'!EU$21</f>
        <v>1412.34265734266</v>
      </c>
      <c r="EV75" s="17" t="n">
        <f aca="false">'RCC Collection'!EV56*'RCC Collection'!EV$21</f>
        <v>1253.95910333516</v>
      </c>
      <c r="EW75" s="17" t="n">
        <f aca="false">'RCC Collection'!EW56*'RCC Collection'!EW$21</f>
        <v>1475.99746063992</v>
      </c>
      <c r="EX75" s="17" t="n">
        <f aca="false">'RCC Collection'!EX56*'RCC Collection'!EX$21</f>
        <v>1171.84609937448</v>
      </c>
      <c r="EY75" s="17" t="n">
        <f aca="false">'RCC Collection'!EY56*'RCC Collection'!EY$21</f>
        <v>1929.3537147353</v>
      </c>
      <c r="EZ75" s="17" t="n">
        <f aca="false">'RCC Collection'!EZ56*'RCC Collection'!EZ$21</f>
        <v>2071.57992177314</v>
      </c>
      <c r="FA75" s="17" t="n">
        <f aca="false">'RCC Collection'!FA56*'RCC Collection'!FA$21</f>
        <v>2647.99517131896</v>
      </c>
      <c r="FB75" s="17" t="n">
        <f aca="false">'RCC Collection'!FB56*'RCC Collection'!FB$21</f>
        <v>1612.85035303038</v>
      </c>
      <c r="FC75" s="17" t="n">
        <f aca="false">'RCC Collection'!FC56*'RCC Collection'!FC$21</f>
        <v>2351.52523986307</v>
      </c>
      <c r="FD75" s="17" t="n">
        <f aca="false">'RCC Collection'!FD56*'RCC Collection'!FD$21</f>
        <v>2557.19692581867</v>
      </c>
      <c r="FE75" s="17" t="n">
        <f aca="false">'RCC Collection'!FE56*'RCC Collection'!FE$21</f>
        <v>1915.86515036644</v>
      </c>
      <c r="FF75" s="17" t="n">
        <f aca="false">'RCC Collection'!FF56*'RCC Collection'!FF$21</f>
        <v>1604.19448082742</v>
      </c>
      <c r="FG75" s="17" t="n">
        <f aca="false">'RCC Collection'!FG56*'RCC Collection'!FG$21</f>
        <v>2889.18548783211</v>
      </c>
      <c r="FH75" s="17" t="n">
        <f aca="false">'RCC Collection'!FH56*'RCC Collection'!FH$21</f>
        <v>2517.17212999106</v>
      </c>
      <c r="FI75" s="17" t="n">
        <f aca="false">'RCC Collection'!FI56*'RCC Collection'!FI$21</f>
        <v>3605.5014737224</v>
      </c>
      <c r="FJ75" s="17" t="n">
        <f aca="false">'RCC Collection'!FJ56*'RCC Collection'!FJ$21</f>
        <v>1945.23870045278</v>
      </c>
      <c r="FK75" s="17" t="n">
        <f aca="false">'RCC Collection'!FK56*'RCC Collection'!FK$21</f>
        <v>1570.53200835</v>
      </c>
      <c r="FL75" s="17" t="n">
        <f aca="false">'RCC Collection'!FL56*'RCC Collection'!FL$21</f>
        <v>1628.79632915885</v>
      </c>
      <c r="FM75" s="17" t="n">
        <f aca="false">'RCC Collection'!FM56*'RCC Collection'!FM$21</f>
        <v>2699.06551724138</v>
      </c>
      <c r="FN75" s="17" t="n">
        <f aca="false">'RCC Collection'!FN56*'RCC Collection'!FN$21</f>
        <v>2729.79278651998</v>
      </c>
      <c r="FO75" s="17" t="n">
        <f aca="false">'RCC Collection'!FO56*'RCC Collection'!FO$21</f>
        <v>572.599611827834</v>
      </c>
      <c r="FP75" s="17" t="n">
        <f aca="false">'RCC Collection'!FP56*'RCC Collection'!FP$21</f>
        <v>2816.89556167006</v>
      </c>
      <c r="FQ75" s="17" t="n">
        <f aca="false">'RCC Collection'!FQ56*'RCC Collection'!FQ$21</f>
        <v>2792.78731438269</v>
      </c>
      <c r="FR75" s="17" t="n">
        <f aca="false">'RCC Collection'!FR56*'RCC Collection'!FR$21</f>
        <v>4312.34475816599</v>
      </c>
      <c r="FS75" s="17" t="n">
        <f aca="false">'RCC Collection'!FS56*'RCC Collection'!FS$21</f>
        <v>3681.81685292093</v>
      </c>
      <c r="FT75" s="17" t="n">
        <f aca="false">'RCC Collection'!FT56*'RCC Collection'!FT$21</f>
        <v>5901.89887897506</v>
      </c>
      <c r="FU75" s="17" t="n">
        <f aca="false">'RCC Collection'!FU56*'RCC Collection'!FU$21</f>
        <v>2763.07184035477</v>
      </c>
      <c r="FV75" s="17" t="n">
        <f aca="false">'RCC Collection'!FV56*'RCC Collection'!FV$21</f>
        <v>4364.30583862846</v>
      </c>
      <c r="FW75" s="17" t="n">
        <f aca="false">'RCC Collection'!FW56*'RCC Collection'!FW$21</f>
        <v>3597.87409057164</v>
      </c>
      <c r="FX75" s="17" t="n">
        <f aca="false">'RCC Collection'!FX56*'RCC Collection'!FX$21</f>
        <v>1561.26619472804</v>
      </c>
      <c r="FY75" s="17" t="n">
        <f aca="false">'RCC Collection'!FY56*'RCC Collection'!FY$21</f>
        <v>3377.33249843457</v>
      </c>
      <c r="FZ75" s="17" t="n">
        <f aca="false">'RCC Collection'!FZ56*'RCC Collection'!FZ$21</f>
        <v>2823.002936814</v>
      </c>
      <c r="GA75" s="17" t="n">
        <f aca="false">'RCC Collection'!GA56*'RCC Collection'!GA$21</f>
        <v>866.886197690502</v>
      </c>
      <c r="GB75" s="17" t="n">
        <f aca="false">'RCC Collection'!GB56*'RCC Collection'!GB$21</f>
        <v>7026.34205607477</v>
      </c>
      <c r="GC75" s="17" t="n">
        <f aca="false">'RCC Collection'!GC56*'RCC Collection'!GC$21</f>
        <v>2763.16499112951</v>
      </c>
      <c r="GD75" s="17" t="n">
        <f aca="false">'RCC Collection'!GD56*'RCC Collection'!GD$21</f>
        <v>1875.85743343195</v>
      </c>
      <c r="GE75" s="17" t="n">
        <f aca="false">'RCC Collection'!GE56*'RCC Collection'!GE$21</f>
        <v>3066.0943787343</v>
      </c>
      <c r="GF75" s="17" t="n">
        <f aca="false">'RCC Collection'!GF56*'RCC Collection'!GF$21</f>
        <v>3178.89350424577</v>
      </c>
      <c r="GG75" s="17" t="n">
        <f aca="false">'RCC Collection'!GG56*'RCC Collection'!GG$21</f>
        <v>2737.5659474587</v>
      </c>
      <c r="GH75" s="17" t="n">
        <f aca="false">'RCC Collection'!GH56*'RCC Collection'!GH$21</f>
        <v>2234.76723064866</v>
      </c>
      <c r="GI75" s="17" t="n">
        <f aca="false">'RCC Collection'!GI56*'RCC Collection'!GI$21</f>
        <v>2770.65081200906</v>
      </c>
      <c r="GJ75" s="17" t="n">
        <f aca="false">'RCC Collection'!GJ56*'RCC Collection'!GJ$21</f>
        <v>2167.73368073326</v>
      </c>
      <c r="GK75" s="17" t="n">
        <f aca="false">'RCC Collection'!GK56*'RCC Collection'!GK$21</f>
        <v>3203.88984162211</v>
      </c>
      <c r="GL75" s="17" t="n">
        <f aca="false">'RCC Collection'!GL56*'RCC Collection'!GL$21</f>
        <v>4532.29558541267</v>
      </c>
      <c r="GM75" s="17" t="n">
        <f aca="false">'RCC Collection'!GM56*'RCC Collection'!GM$21</f>
        <v>2395.06066491922</v>
      </c>
    </row>
    <row r="76" customFormat="false" ht="15" hidden="false" customHeight="false" outlineLevel="0" collapsed="false">
      <c r="A76" s="16" t="s">
        <v>451</v>
      </c>
      <c r="B76" s="16" t="s">
        <v>490</v>
      </c>
      <c r="C76" s="16" t="s">
        <v>491</v>
      </c>
      <c r="D76" s="17" t="n">
        <f aca="false">'RCC Collection'!D57*'RCC Collection'!D$21</f>
        <v>48.6023103472565</v>
      </c>
      <c r="E76" s="17" t="n">
        <f aca="false">'RCC Collection'!E57*'RCC Collection'!E$21</f>
        <v>76.1125278439204</v>
      </c>
      <c r="F76" s="17" t="n">
        <f aca="false">'RCC Collection'!F57*'RCC Collection'!F$21</f>
        <v>33.5115242671123</v>
      </c>
      <c r="G76" s="17" t="n">
        <f aca="false">'RCC Collection'!G57*'RCC Collection'!G$21</f>
        <v>119.870377489044</v>
      </c>
      <c r="H76" s="17" t="n">
        <f aca="false">'RCC Collection'!H57*'RCC Collection'!H$21</f>
        <v>93.5335508872119</v>
      </c>
      <c r="I76" s="17" t="n">
        <f aca="false">'RCC Collection'!I57*'RCC Collection'!I$21</f>
        <v>121.87912864292</v>
      </c>
      <c r="J76" s="17" t="n">
        <f aca="false">'RCC Collection'!J57*'RCC Collection'!J$21</f>
        <v>257.033689400164</v>
      </c>
      <c r="K76" s="17" t="n">
        <f aca="false">'RCC Collection'!K57*'RCC Collection'!K$21</f>
        <v>101.550398005179</v>
      </c>
      <c r="L76" s="17" t="n">
        <f aca="false">'RCC Collection'!L57*'RCC Collection'!L$21</f>
        <v>207.561674470613</v>
      </c>
      <c r="M76" s="17" t="n">
        <f aca="false">'RCC Collection'!M57*'RCC Collection'!M$21</f>
        <v>189.371636363636</v>
      </c>
      <c r="N76" s="17" t="n">
        <f aca="false">'RCC Collection'!N57*'RCC Collection'!N$21</f>
        <v>260.095865369106</v>
      </c>
      <c r="O76" s="17" t="n">
        <f aca="false">'RCC Collection'!O57*'RCC Collection'!O$21</f>
        <v>208.835573081513</v>
      </c>
      <c r="P76" s="17" t="n">
        <f aca="false">'RCC Collection'!P57*'RCC Collection'!P$21</f>
        <v>45.9864721701573</v>
      </c>
      <c r="Q76" s="17" t="n">
        <f aca="false">'RCC Collection'!Q57*'RCC Collection'!Q$21</f>
        <v>143.98192450824</v>
      </c>
      <c r="R76" s="17" t="n">
        <f aca="false">'RCC Collection'!R57*'RCC Collection'!R$21</f>
        <v>42.7315068493151</v>
      </c>
      <c r="S76" s="17" t="n">
        <f aca="false">'RCC Collection'!S57*'RCC Collection'!S$21</f>
        <v>172.63935372187</v>
      </c>
      <c r="T76" s="17" t="n">
        <f aca="false">'RCC Collection'!T57*'RCC Collection'!T$21</f>
        <v>94.0779007790078</v>
      </c>
      <c r="U76" s="17" t="n">
        <f aca="false">'RCC Collection'!U57*'RCC Collection'!U$21</f>
        <v>39.6499546754062</v>
      </c>
      <c r="V76" s="17" t="n">
        <f aca="false">'RCC Collection'!V57*'RCC Collection'!V$21</f>
        <v>415.547325102881</v>
      </c>
      <c r="W76" s="17" t="n">
        <f aca="false">'RCC Collection'!W57*'RCC Collection'!W$21</f>
        <v>362.630384836301</v>
      </c>
      <c r="X76" s="17" t="n">
        <f aca="false">'RCC Collection'!X57*'RCC Collection'!X$21</f>
        <v>249.712811411293</v>
      </c>
      <c r="Y76" s="17" t="n">
        <f aca="false">'RCC Collection'!Y57*'RCC Collection'!Y$21</f>
        <v>378.626861173067</v>
      </c>
      <c r="Z76" s="17" t="n">
        <f aca="false">'RCC Collection'!Z57*'RCC Collection'!Z$21</f>
        <v>167.737883099314</v>
      </c>
      <c r="AA76" s="17" t="n">
        <f aca="false">'RCC Collection'!AA57*'RCC Collection'!AA$21</f>
        <v>158.263197282828</v>
      </c>
      <c r="AB76" s="17" t="n">
        <f aca="false">'RCC Collection'!AB57*'RCC Collection'!AB$21</f>
        <v>130.432862043002</v>
      </c>
      <c r="AC76" s="17" t="n">
        <f aca="false">'RCC Collection'!AC57*'RCC Collection'!AC$21</f>
        <v>86.3268012089305</v>
      </c>
      <c r="AD76" s="17" t="n">
        <f aca="false">'RCC Collection'!AD57*'RCC Collection'!AD$21</f>
        <v>90.8306925035067</v>
      </c>
      <c r="AE76" s="17" t="n">
        <f aca="false">'RCC Collection'!AE57*'RCC Collection'!AE$21</f>
        <v>90.8010638297872</v>
      </c>
      <c r="AF76" s="17" t="n">
        <f aca="false">'RCC Collection'!AF57*'RCC Collection'!AF$21</f>
        <v>120.882241983293</v>
      </c>
      <c r="AG76" s="17" t="n">
        <f aca="false">'RCC Collection'!AG57*'RCC Collection'!AG$21</f>
        <v>72.391134076693</v>
      </c>
      <c r="AH76" s="17" t="n">
        <f aca="false">'RCC Collection'!AH57*'RCC Collection'!AH$21</f>
        <v>113.459132128294</v>
      </c>
      <c r="AI76" s="17" t="n">
        <f aca="false">'RCC Collection'!AI57*'RCC Collection'!AI$21</f>
        <v>88.5134856057164</v>
      </c>
      <c r="AJ76" s="17" t="n">
        <f aca="false">'RCC Collection'!AJ57*'RCC Collection'!AJ$21</f>
        <v>171.130191320579</v>
      </c>
      <c r="AK76" s="17" t="n">
        <f aca="false">'RCC Collection'!AK57*'RCC Collection'!AK$21</f>
        <v>83.1190951430472</v>
      </c>
      <c r="AL76" s="17" t="n">
        <f aca="false">'RCC Collection'!AL57*'RCC Collection'!AL$21</f>
        <v>100.465727459016</v>
      </c>
      <c r="AM76" s="17" t="n">
        <f aca="false">'RCC Collection'!AM57*'RCC Collection'!AM$21</f>
        <v>77.6592213211931</v>
      </c>
      <c r="AN76" s="17" t="n">
        <f aca="false">'RCC Collection'!AN57*'RCC Collection'!AN$21</f>
        <v>86.6152173913043</v>
      </c>
      <c r="AO76" s="17" t="n">
        <f aca="false">'RCC Collection'!AO57*'RCC Collection'!AO$21</f>
        <v>106.102157217077</v>
      </c>
      <c r="AP76" s="17" t="n">
        <f aca="false">'RCC Collection'!AP57*'RCC Collection'!AP$21</f>
        <v>123.900264895093</v>
      </c>
      <c r="AQ76" s="17" t="n">
        <f aca="false">'RCC Collection'!AQ57*'RCC Collection'!AQ$21</f>
        <v>84.4853667806918</v>
      </c>
      <c r="AR76" s="17" t="n">
        <f aca="false">'RCC Collection'!AR57*'RCC Collection'!AR$21</f>
        <v>61.694161894179</v>
      </c>
      <c r="AS76" s="17" t="n">
        <f aca="false">'RCC Collection'!AS57*'RCC Collection'!AS$21</f>
        <v>71.6879627577034</v>
      </c>
      <c r="AT76" s="17" t="n">
        <f aca="false">'RCC Collection'!AT57*'RCC Collection'!AT$21</f>
        <v>93.6091573990582</v>
      </c>
      <c r="AU76" s="17" t="n">
        <f aca="false">'RCC Collection'!AU57*'RCC Collection'!AU$21</f>
        <v>159.408775217727</v>
      </c>
      <c r="AV76" s="17" t="n">
        <f aca="false">'RCC Collection'!AV57*'RCC Collection'!AV$21</f>
        <v>325.989099562447</v>
      </c>
      <c r="AW76" s="17" t="n">
        <f aca="false">'RCC Collection'!AW57*'RCC Collection'!AW$21</f>
        <v>102.158213749158</v>
      </c>
      <c r="AX76" s="17" t="n">
        <f aca="false">'RCC Collection'!AX57*'RCC Collection'!AX$21</f>
        <v>136.27578652711</v>
      </c>
      <c r="AY76" s="17" t="n">
        <f aca="false">'RCC Collection'!AY57*'RCC Collection'!AY$21</f>
        <v>84.5070670084218</v>
      </c>
      <c r="AZ76" s="17" t="n">
        <f aca="false">'RCC Collection'!AZ57*'RCC Collection'!AZ$21</f>
        <v>120.358504398827</v>
      </c>
      <c r="BA76" s="17" t="n">
        <f aca="false">'RCC Collection'!BA57*'RCC Collection'!BA$21</f>
        <v>156.281271129141</v>
      </c>
      <c r="BB76" s="17" t="n">
        <f aca="false">'RCC Collection'!BB57*'RCC Collection'!BB$21</f>
        <v>164.935998384817</v>
      </c>
      <c r="BC76" s="17" t="n">
        <f aca="false">'RCC Collection'!BC57*'RCC Collection'!BC$21</f>
        <v>178.5488243762</v>
      </c>
      <c r="BD76" s="17" t="n">
        <f aca="false">'RCC Collection'!BD57*'RCC Collection'!BD$21</f>
        <v>208.140115816964</v>
      </c>
      <c r="BE76" s="17" t="n">
        <f aca="false">'RCC Collection'!BE57*'RCC Collection'!BE$21</f>
        <v>201.894199411922</v>
      </c>
      <c r="BF76" s="17" t="n">
        <f aca="false">'RCC Collection'!BF57*'RCC Collection'!BF$21</f>
        <v>372.990749731691</v>
      </c>
      <c r="BG76" s="17" t="n">
        <f aca="false">'RCC Collection'!BG57*'RCC Collection'!BG$21</f>
        <v>299.885431010741</v>
      </c>
      <c r="BH76" s="17" t="n">
        <f aca="false">'RCC Collection'!BH57*'RCC Collection'!BH$21</f>
        <v>183.031996062023</v>
      </c>
      <c r="BI76" s="17" t="n">
        <f aca="false">'RCC Collection'!BI57*'RCC Collection'!BI$21</f>
        <v>186.841578263693</v>
      </c>
      <c r="BJ76" s="17" t="n">
        <f aca="false">'RCC Collection'!BJ57*'RCC Collection'!BJ$21</f>
        <v>162.160142348754</v>
      </c>
      <c r="BK76" s="17" t="n">
        <f aca="false">'RCC Collection'!BK57*'RCC Collection'!BK$21</f>
        <v>247.180722891566</v>
      </c>
      <c r="BL76" s="17" t="n">
        <f aca="false">'RCC Collection'!BL57*'RCC Collection'!BL$21</f>
        <v>99.9760631979092</v>
      </c>
      <c r="BM76" s="17" t="n">
        <f aca="false">'RCC Collection'!BM57*'RCC Collection'!BM$21</f>
        <v>36.4176825410216</v>
      </c>
      <c r="BN76" s="17" t="n">
        <f aca="false">'RCC Collection'!BN57*'RCC Collection'!BN$21</f>
        <v>68.7909154298237</v>
      </c>
      <c r="BO76" s="17" t="n">
        <f aca="false">'RCC Collection'!BO57*'RCC Collection'!BO$21</f>
        <v>44.4862147259163</v>
      </c>
      <c r="BP76" s="17" t="n">
        <f aca="false">'RCC Collection'!BP57*'RCC Collection'!BP$21</f>
        <v>87.3763206247129</v>
      </c>
      <c r="BQ76" s="17" t="n">
        <f aca="false">'RCC Collection'!BQ57*'RCC Collection'!BQ$21</f>
        <v>48.1193734039715</v>
      </c>
      <c r="BR76" s="17" t="n">
        <f aca="false">'RCC Collection'!BR57*'RCC Collection'!BR$21</f>
        <v>49.5814901766959</v>
      </c>
      <c r="BS76" s="17" t="n">
        <f aca="false">'RCC Collection'!BS57*'RCC Collection'!BS$21</f>
        <v>53.706577730815</v>
      </c>
      <c r="BT76" s="17" t="n">
        <f aca="false">'RCC Collection'!BT57*'RCC Collection'!BT$21</f>
        <v>132.536475145255</v>
      </c>
      <c r="BU76" s="17" t="n">
        <f aca="false">'RCC Collection'!BU57*'RCC Collection'!BU$21</f>
        <v>71.5233878392004</v>
      </c>
      <c r="BV76" s="17" t="n">
        <f aca="false">'RCC Collection'!BV57*'RCC Collection'!BV$21</f>
        <v>59.219182112386</v>
      </c>
      <c r="BW76" s="17" t="n">
        <f aca="false">'RCC Collection'!BW57*'RCC Collection'!BW$21</f>
        <v>58.6105342646781</v>
      </c>
      <c r="BX76" s="17" t="n">
        <f aca="false">'RCC Collection'!BX57*'RCC Collection'!BX$21</f>
        <v>153.728531855956</v>
      </c>
      <c r="BY76" s="17" t="n">
        <f aca="false">'RCC Collection'!BY57*'RCC Collection'!BY$21</f>
        <v>147.610809788093</v>
      </c>
      <c r="BZ76" s="17" t="n">
        <f aca="false">'RCC Collection'!BZ57*'RCC Collection'!BZ$21</f>
        <v>141.393202869281</v>
      </c>
      <c r="CA76" s="17" t="n">
        <f aca="false">'RCC Collection'!CA57*'RCC Collection'!CA$21</f>
        <v>67.2736219163508</v>
      </c>
      <c r="CB76" s="17" t="n">
        <f aca="false">'RCC Collection'!CB57*'RCC Collection'!CB$21</f>
        <v>194.688706846109</v>
      </c>
      <c r="CC76" s="17" t="n">
        <f aca="false">'RCC Collection'!CC57*'RCC Collection'!CC$21</f>
        <v>71.4765675952669</v>
      </c>
      <c r="CD76" s="17" t="n">
        <f aca="false">'RCC Collection'!CD57*'RCC Collection'!CD$21</f>
        <v>70.8486061541429</v>
      </c>
      <c r="CE76" s="17" t="n">
        <f aca="false">'RCC Collection'!CE57*'RCC Collection'!CE$21</f>
        <v>126.360319270239</v>
      </c>
      <c r="CF76" s="17" t="n">
        <f aca="false">'RCC Collection'!CF57*'RCC Collection'!CF$21</f>
        <v>56.3599516324063</v>
      </c>
      <c r="CG76" s="17" t="n">
        <f aca="false">'RCC Collection'!CG57*'RCC Collection'!CG$21</f>
        <v>156.929848048732</v>
      </c>
      <c r="CH76" s="17" t="n">
        <f aca="false">'RCC Collection'!CH57*'RCC Collection'!CH$21</f>
        <v>184.810529032258</v>
      </c>
      <c r="CI76" s="17" t="n">
        <f aca="false">'RCC Collection'!CI57*'RCC Collection'!CI$21</f>
        <v>39.3223678919006</v>
      </c>
      <c r="CJ76" s="17" t="n">
        <f aca="false">'RCC Collection'!CJ57*'RCC Collection'!CJ$21</f>
        <v>94.3700641241985</v>
      </c>
      <c r="CK76" s="17" t="n">
        <f aca="false">'RCC Collection'!CK57*'RCC Collection'!CK$21</f>
        <v>257.560893383902</v>
      </c>
      <c r="CL76" s="17" t="n">
        <f aca="false">'RCC Collection'!CL57*'RCC Collection'!CL$21</f>
        <v>136.612782889828</v>
      </c>
      <c r="CM76" s="17" t="n">
        <f aca="false">'RCC Collection'!CM57*'RCC Collection'!CM$21</f>
        <v>189.876551918736</v>
      </c>
      <c r="CN76" s="17" t="n">
        <f aca="false">'RCC Collection'!CN57*'RCC Collection'!CN$21</f>
        <v>97.005639579595</v>
      </c>
      <c r="CO76" s="17" t="n">
        <f aca="false">'RCC Collection'!CO57*'RCC Collection'!CO$21</f>
        <v>218.87680058348</v>
      </c>
      <c r="CP76" s="17" t="n">
        <f aca="false">'RCC Collection'!CP57*'RCC Collection'!CP$21</f>
        <v>306.584091880995</v>
      </c>
      <c r="CQ76" s="17" t="n">
        <f aca="false">'RCC Collection'!CQ57*'RCC Collection'!CQ$21</f>
        <v>198.708240850059</v>
      </c>
      <c r="CR76" s="17" t="n">
        <f aca="false">'RCC Collection'!CR57*'RCC Collection'!CR$21</f>
        <v>226.687763493468</v>
      </c>
      <c r="CS76" s="17" t="n">
        <f aca="false">'RCC Collection'!CS57*'RCC Collection'!CS$21</f>
        <v>209.671622867681</v>
      </c>
      <c r="CT76" s="17" t="n">
        <f aca="false">'RCC Collection'!CT57*'RCC Collection'!CT$21</f>
        <v>316.653434012548</v>
      </c>
      <c r="CU76" s="17" t="n">
        <f aca="false">'RCC Collection'!CU57*'RCC Collection'!CU$21</f>
        <v>92.6095161614134</v>
      </c>
      <c r="CV76" s="17" t="n">
        <f aca="false">'RCC Collection'!CV57*'RCC Collection'!CV$21</f>
        <v>59.0814519345832</v>
      </c>
      <c r="CW76" s="17" t="n">
        <f aca="false">'RCC Collection'!CW57*'RCC Collection'!CW$21</f>
        <v>55.589519650655</v>
      </c>
      <c r="CX76" s="17" t="n">
        <f aca="false">'RCC Collection'!CX57*'RCC Collection'!CX$21</f>
        <v>220.204409769335</v>
      </c>
      <c r="CY76" s="17" t="n">
        <f aca="false">'RCC Collection'!CY57*'RCC Collection'!CY$21</f>
        <v>265.366703503868</v>
      </c>
      <c r="CZ76" s="17" t="n">
        <f aca="false">'RCC Collection'!CZ57*'RCC Collection'!CZ$21</f>
        <v>65.4065151185556</v>
      </c>
      <c r="DA76" s="17" t="n">
        <f aca="false">'RCC Collection'!DA57*'RCC Collection'!DA$21</f>
        <v>100.128952061828</v>
      </c>
      <c r="DB76" s="17" t="n">
        <f aca="false">'RCC Collection'!DB57*'RCC Collection'!DB$21</f>
        <v>51.5728866089559</v>
      </c>
      <c r="DC76" s="17" t="n">
        <f aca="false">'RCC Collection'!DC57*'RCC Collection'!DC$21</f>
        <v>99.5029503644568</v>
      </c>
      <c r="DD76" s="17" t="n">
        <f aca="false">'RCC Collection'!DD57*'RCC Collection'!DD$21</f>
        <v>73.1367575034535</v>
      </c>
      <c r="DE76" s="17" t="n">
        <f aca="false">'RCC Collection'!DE57*'RCC Collection'!DE$21</f>
        <v>112.255154639175</v>
      </c>
      <c r="DF76" s="17" t="n">
        <f aca="false">'RCC Collection'!DF57*'RCC Collection'!DF$21</f>
        <v>48.039834691769</v>
      </c>
      <c r="DG76" s="17" t="n">
        <f aca="false">'RCC Collection'!DG57*'RCC Collection'!DG$21</f>
        <v>48.3296493219428</v>
      </c>
      <c r="DH76" s="17" t="n">
        <f aca="false">'RCC Collection'!DH57*'RCC Collection'!DH$21</f>
        <v>72.8182054166306</v>
      </c>
      <c r="DI76" s="17" t="n">
        <f aca="false">'RCC Collection'!DI57*'RCC Collection'!DI$21</f>
        <v>117.576215599601</v>
      </c>
      <c r="DJ76" s="17" t="n">
        <f aca="false">'RCC Collection'!DJ57*'RCC Collection'!DJ$21</f>
        <v>87.4124844462879</v>
      </c>
      <c r="DK76" s="17" t="n">
        <f aca="false">'RCC Collection'!DK57*'RCC Collection'!DK$21</f>
        <v>144.163434186708</v>
      </c>
      <c r="DL76" s="17" t="n">
        <f aca="false">'RCC Collection'!DL57*'RCC Collection'!DL$21</f>
        <v>119.472196311975</v>
      </c>
      <c r="DM76" s="17" t="n">
        <f aca="false">'RCC Collection'!DM57*'RCC Collection'!DM$21</f>
        <v>118.746268656716</v>
      </c>
      <c r="DN76" s="17" t="n">
        <f aca="false">'RCC Collection'!DN57*'RCC Collection'!DN$21</f>
        <v>100.413255360624</v>
      </c>
      <c r="DO76" s="17" t="n">
        <f aca="false">'RCC Collection'!DO57*'RCC Collection'!DO$21</f>
        <v>162.562815833801</v>
      </c>
      <c r="DP76" s="17" t="n">
        <f aca="false">'RCC Collection'!DP57*'RCC Collection'!DP$21</f>
        <v>135.469895669406</v>
      </c>
      <c r="DQ76" s="17" t="n">
        <f aca="false">'RCC Collection'!DQ57*'RCC Collection'!DQ$21</f>
        <v>119.074311059405</v>
      </c>
      <c r="DR76" s="17" t="n">
        <f aca="false">'RCC Collection'!DR57*'RCC Collection'!DR$21</f>
        <v>308.794932185495</v>
      </c>
      <c r="DS76" s="17" t="n">
        <f aca="false">'RCC Collection'!DS57*'RCC Collection'!DS$21</f>
        <v>163.168509112638</v>
      </c>
      <c r="DT76" s="17" t="n">
        <f aca="false">'RCC Collection'!DT57*'RCC Collection'!DT$21</f>
        <v>147.979766536965</v>
      </c>
      <c r="DU76" s="17" t="n">
        <f aca="false">'RCC Collection'!DU57*'RCC Collection'!DU$21</f>
        <v>182.526181936746</v>
      </c>
      <c r="DV76" s="17" t="n">
        <f aca="false">'RCC Collection'!DV57*'RCC Collection'!DV$21</f>
        <v>138.674595102105</v>
      </c>
      <c r="DW76" s="17" t="n">
        <f aca="false">'RCC Collection'!DW57*'RCC Collection'!DW$21</f>
        <v>59.6327014218009</v>
      </c>
      <c r="DX76" s="17" t="n">
        <f aca="false">'RCC Collection'!DX57*'RCC Collection'!DX$21</f>
        <v>89.2374130737135</v>
      </c>
      <c r="DY76" s="17" t="n">
        <f aca="false">'RCC Collection'!DY57*'RCC Collection'!DY$21</f>
        <v>72.3598408396286</v>
      </c>
      <c r="DZ76" s="17" t="n">
        <f aca="false">'RCC Collection'!DZ57*'RCC Collection'!DZ$21</f>
        <v>64.2399537134441</v>
      </c>
      <c r="EA76" s="17" t="n">
        <f aca="false">'RCC Collection'!EA57*'RCC Collection'!EA$21</f>
        <v>88.7677384490678</v>
      </c>
      <c r="EB76" s="17" t="n">
        <f aca="false">'RCC Collection'!EB57*'RCC Collection'!EB$21</f>
        <v>87.308723054923</v>
      </c>
      <c r="EC76" s="17" t="n">
        <f aca="false">'RCC Collection'!EC57*'RCC Collection'!EC$21</f>
        <v>64.5336710998522</v>
      </c>
      <c r="ED76" s="17" t="n">
        <f aca="false">'RCC Collection'!ED57*'RCC Collection'!ED$21</f>
        <v>71.0958861090757</v>
      </c>
      <c r="EE76" s="17" t="n">
        <f aca="false">'RCC Collection'!EE57*'RCC Collection'!EE$21</f>
        <v>189.054726368159</v>
      </c>
      <c r="EF76" s="17" t="n">
        <f aca="false">'RCC Collection'!EF57*'RCC Collection'!EF$21</f>
        <v>126.18375</v>
      </c>
      <c r="EG76" s="17" t="n">
        <f aca="false">'RCC Collection'!EG57*'RCC Collection'!EG$21</f>
        <v>199.271895152902</v>
      </c>
      <c r="EH76" s="17" t="n">
        <f aca="false">'RCC Collection'!EH57*'RCC Collection'!EH$21</f>
        <v>154.025806451613</v>
      </c>
      <c r="EI76" s="17" t="n">
        <f aca="false">'RCC Collection'!EI57*'RCC Collection'!EI$21</f>
        <v>248.335427661892</v>
      </c>
      <c r="EJ76" s="17" t="n">
        <f aca="false">'RCC Collection'!EJ57*'RCC Collection'!EJ$21</f>
        <v>217.828483527753</v>
      </c>
      <c r="EK76" s="17" t="n">
        <f aca="false">'RCC Collection'!EK57*'RCC Collection'!EK$21</f>
        <v>122.442257897462</v>
      </c>
      <c r="EL76" s="17" t="n">
        <f aca="false">'RCC Collection'!EL57*'RCC Collection'!EL$21</f>
        <v>242.419902214553</v>
      </c>
      <c r="EM76" s="17" t="n">
        <f aca="false">'RCC Collection'!EM57*'RCC Collection'!EM$21</f>
        <v>224.146827477714</v>
      </c>
      <c r="EN76" s="17" t="n">
        <f aca="false">'RCC Collection'!EN57*'RCC Collection'!EN$21</f>
        <v>211.109982968689</v>
      </c>
      <c r="EO76" s="17" t="n">
        <f aca="false">'RCC Collection'!EO57*'RCC Collection'!EO$21</f>
        <v>66.6753936400124</v>
      </c>
      <c r="EP76" s="17" t="n">
        <f aca="false">'RCC Collection'!EP57*'RCC Collection'!EP$21</f>
        <v>65.486768018018</v>
      </c>
      <c r="EQ76" s="17" t="n">
        <f aca="false">'RCC Collection'!EQ57*'RCC Collection'!EQ$21</f>
        <v>63.9262560777958</v>
      </c>
      <c r="ER76" s="17" t="n">
        <f aca="false">'RCC Collection'!ER57*'RCC Collection'!ER$21</f>
        <v>195.386195094124</v>
      </c>
      <c r="ES76" s="17" t="n">
        <f aca="false">'RCC Collection'!ES57*'RCC Collection'!ES$21</f>
        <v>557.540243845471</v>
      </c>
      <c r="ET76" s="17" t="n">
        <f aca="false">'RCC Collection'!ET57*'RCC Collection'!ET$21</f>
        <v>576.873035066505</v>
      </c>
      <c r="EU76" s="17" t="n">
        <f aca="false">'RCC Collection'!EU57*'RCC Collection'!EU$21</f>
        <v>617.832167832168</v>
      </c>
      <c r="EV76" s="17" t="n">
        <f aca="false">'RCC Collection'!EV57*'RCC Collection'!EV$21</f>
        <v>468.512192454893</v>
      </c>
      <c r="EW76" s="17" t="n">
        <f aca="false">'RCC Collection'!EW57*'RCC Collection'!EW$21</f>
        <v>598.144743524632</v>
      </c>
      <c r="EX76" s="17" t="n">
        <f aca="false">'RCC Collection'!EX57*'RCC Collection'!EX$21</f>
        <v>395.865572996577</v>
      </c>
      <c r="EY76" s="17" t="n">
        <f aca="false">'RCC Collection'!EY57*'RCC Collection'!EY$21</f>
        <v>336.214454310442</v>
      </c>
      <c r="EZ76" s="17" t="n">
        <f aca="false">'RCC Collection'!EZ57*'RCC Collection'!EZ$21</f>
        <v>402.095436766623</v>
      </c>
      <c r="FA76" s="17" t="n">
        <f aca="false">'RCC Collection'!FA57*'RCC Collection'!FA$21</f>
        <v>562.541936764122</v>
      </c>
      <c r="FB76" s="17" t="n">
        <f aca="false">'RCC Collection'!FB57*'RCC Collection'!FB$21</f>
        <v>60.9364545325309</v>
      </c>
      <c r="FC76" s="17" t="n">
        <f aca="false">'RCC Collection'!FC57*'RCC Collection'!FC$21</f>
        <v>100.64051877923</v>
      </c>
      <c r="FD76" s="17" t="n">
        <f aca="false">'RCC Collection'!FD57*'RCC Collection'!FD$21</f>
        <v>81.9783916239697</v>
      </c>
      <c r="FE76" s="17" t="n">
        <f aca="false">'RCC Collection'!FE57*'RCC Collection'!FE$21</f>
        <v>52.5967652261815</v>
      </c>
      <c r="FF76" s="17" t="n">
        <f aca="false">'RCC Collection'!FF57*'RCC Collection'!FF$21</f>
        <v>31.3556298270178</v>
      </c>
      <c r="FG76" s="17" t="n">
        <f aca="false">'RCC Collection'!FG57*'RCC Collection'!FG$21</f>
        <v>67.4111632060728</v>
      </c>
      <c r="FH76" s="17" t="n">
        <f aca="false">'RCC Collection'!FH57*'RCC Collection'!FH$21</f>
        <v>94.3809904528994</v>
      </c>
      <c r="FI76" s="17" t="n">
        <f aca="false">'RCC Collection'!FI57*'RCC Collection'!FI$21</f>
        <v>91.3363261234299</v>
      </c>
      <c r="FJ76" s="17" t="n">
        <f aca="false">'RCC Collection'!FJ57*'RCC Collection'!FJ$21</f>
        <v>38.3568194455477</v>
      </c>
      <c r="FK76" s="17" t="n">
        <f aca="false">'RCC Collection'!FK57*'RCC Collection'!FK$21</f>
        <v>55.7534574236757</v>
      </c>
      <c r="FL76" s="17" t="n">
        <f aca="false">'RCC Collection'!FL57*'RCC Collection'!FL$21</f>
        <v>71.6802717639304</v>
      </c>
      <c r="FM76" s="17" t="n">
        <f aca="false">'RCC Collection'!FM57*'RCC Collection'!FM$21</f>
        <v>57.448</v>
      </c>
      <c r="FN76" s="17" t="n">
        <f aca="false">'RCC Collection'!FN57*'RCC Collection'!FN$21</f>
        <v>124.414148447291</v>
      </c>
      <c r="FO76" s="17" t="n">
        <f aca="false">'RCC Collection'!FO57*'RCC Collection'!FO$21</f>
        <v>22.9039844731134</v>
      </c>
      <c r="FP76" s="17" t="n">
        <f aca="false">'RCC Collection'!FP57*'RCC Collection'!FP$21</f>
        <v>59.2140208158871</v>
      </c>
      <c r="FQ76" s="17" t="n">
        <f aca="false">'RCC Collection'!FQ57*'RCC Collection'!FQ$21</f>
        <v>78.396987696224</v>
      </c>
      <c r="FR76" s="17" t="n">
        <f aca="false">'RCC Collection'!FR57*'RCC Collection'!FR$21</f>
        <v>123.535658563592</v>
      </c>
      <c r="FS76" s="17" t="n">
        <f aca="false">'RCC Collection'!FS57*'RCC Collection'!FS$21</f>
        <v>116.677294634818</v>
      </c>
      <c r="FT76" s="17" t="n">
        <f aca="false">'RCC Collection'!FT57*'RCC Collection'!FT$21</f>
        <v>82.5440402653855</v>
      </c>
      <c r="FU76" s="17" t="n">
        <f aca="false">'RCC Collection'!FU57*'RCC Collection'!FU$21</f>
        <v>76.5670509977827</v>
      </c>
      <c r="FV76" s="17" t="n">
        <f aca="false">'RCC Collection'!FV57*'RCC Collection'!FV$21</f>
        <v>107.66095192423</v>
      </c>
      <c r="FW76" s="17" t="n">
        <f aca="false">'RCC Collection'!FW57*'RCC Collection'!FW$21</f>
        <v>55.0950556792873</v>
      </c>
      <c r="FX76" s="17" t="n">
        <f aca="false">'RCC Collection'!FX57*'RCC Collection'!FX$21</f>
        <v>42.9487389278219</v>
      </c>
      <c r="FY76" s="17" t="n">
        <f aca="false">'RCC Collection'!FY57*'RCC Collection'!FY$21</f>
        <v>82.9255747383487</v>
      </c>
      <c r="FZ76" s="17" t="n">
        <f aca="false">'RCC Collection'!FZ57*'RCC Collection'!FZ$21</f>
        <v>94.0693562741027</v>
      </c>
      <c r="GA76" s="17" t="n">
        <f aca="false">'RCC Collection'!GA57*'RCC Collection'!GA$21</f>
        <v>27.964070893242</v>
      </c>
      <c r="GB76" s="17" t="n">
        <f aca="false">'RCC Collection'!GB57*'RCC Collection'!GB$21</f>
        <v>312.281869158879</v>
      </c>
      <c r="GC76" s="17" t="n">
        <f aca="false">'RCC Collection'!GC57*'RCC Collection'!GC$21</f>
        <v>81.6747486694264</v>
      </c>
      <c r="GD76" s="17" t="n">
        <f aca="false">'RCC Collection'!GD57*'RCC Collection'!GD$21</f>
        <v>49.2848557692308</v>
      </c>
      <c r="GE76" s="17" t="n">
        <f aca="false">'RCC Collection'!GE57*'RCC Collection'!GE$21</f>
        <v>113.851298622119</v>
      </c>
      <c r="GF76" s="17" t="n">
        <f aca="false">'RCC Collection'!GF57*'RCC Collection'!GF$21</f>
        <v>121.020823192168</v>
      </c>
      <c r="GG76" s="17" t="n">
        <f aca="false">'RCC Collection'!GG57*'RCC Collection'!GG$21</f>
        <v>150.781529294935</v>
      </c>
      <c r="GH76" s="17" t="n">
        <f aca="false">'RCC Collection'!GH57*'RCC Collection'!GH$21</f>
        <v>71.7498040662026</v>
      </c>
      <c r="GI76" s="17" t="n">
        <f aca="false">'RCC Collection'!GI57*'RCC Collection'!GI$21</f>
        <v>89.0751289094501</v>
      </c>
      <c r="GJ76" s="17" t="n">
        <f aca="false">'RCC Collection'!GJ57*'RCC Collection'!GJ$21</f>
        <v>75.6400688596287</v>
      </c>
      <c r="GK76" s="17" t="n">
        <f aca="false">'RCC Collection'!GK57*'RCC Collection'!GK$21</f>
        <v>81.9893069706446</v>
      </c>
      <c r="GL76" s="17" t="n">
        <f aca="false">'RCC Collection'!GL57*'RCC Collection'!GL$21</f>
        <v>149.802687140115</v>
      </c>
      <c r="GM76" s="17" t="n">
        <f aca="false">'RCC Collection'!GM57*'RCC Collection'!GM$21</f>
        <v>80.7846232525532</v>
      </c>
    </row>
    <row r="77" customFormat="false" ht="15" hidden="false" customHeight="false" outlineLevel="0" collapsed="false">
      <c r="A77" s="16" t="s">
        <v>451</v>
      </c>
      <c r="B77" s="16" t="s">
        <v>492</v>
      </c>
      <c r="C77" s="16" t="s">
        <v>493</v>
      </c>
      <c r="D77" s="17" t="n">
        <f aca="false">'RCC Collection'!D58*'RCC Collection'!D$21</f>
        <v>12676.0327533986</v>
      </c>
      <c r="E77" s="17" t="n">
        <f aca="false">'RCC Collection'!E58*'RCC Collection'!E$21</f>
        <v>15671.4591750518</v>
      </c>
      <c r="F77" s="17" t="n">
        <f aca="false">'RCC Collection'!F58*'RCC Collection'!F$21</f>
        <v>14136.4289394889</v>
      </c>
      <c r="G77" s="17" t="n">
        <f aca="false">'RCC Collection'!G58*'RCC Collection'!G$21</f>
        <v>17385.7281463827</v>
      </c>
      <c r="H77" s="17" t="n">
        <f aca="false">'RCC Collection'!H58*'RCC Collection'!H$21</f>
        <v>19585.4636617037</v>
      </c>
      <c r="I77" s="17" t="n">
        <f aca="false">'RCC Collection'!I58*'RCC Collection'!I$21</f>
        <v>24417.9567853989</v>
      </c>
      <c r="J77" s="17" t="n">
        <f aca="false">'RCC Collection'!J58*'RCC Collection'!J$21</f>
        <v>24013.066439723</v>
      </c>
      <c r="K77" s="17" t="n">
        <f aca="false">'RCC Collection'!K58*'RCC Collection'!K$21</f>
        <v>7786.90281640613</v>
      </c>
      <c r="L77" s="17" t="n">
        <f aca="false">'RCC Collection'!L58*'RCC Collection'!L$21</f>
        <v>16815.9549933608</v>
      </c>
      <c r="M77" s="17" t="n">
        <f aca="false">'RCC Collection'!M58*'RCC Collection'!M$21</f>
        <v>15500.2938787879</v>
      </c>
      <c r="N77" s="17" t="n">
        <f aca="false">'RCC Collection'!N58*'RCC Collection'!N$21</f>
        <v>17497.9234367439</v>
      </c>
      <c r="O77" s="17" t="n">
        <f aca="false">'RCC Collection'!O58*'RCC Collection'!O$21</f>
        <v>18777.3741503658</v>
      </c>
      <c r="P77" s="17" t="n">
        <f aca="false">'RCC Collection'!P58*'RCC Collection'!P$21</f>
        <v>8598.55056637601</v>
      </c>
      <c r="Q77" s="17" t="n">
        <f aca="false">'RCC Collection'!Q58*'RCC Collection'!Q$21</f>
        <v>23058.8410419989</v>
      </c>
      <c r="R77" s="17" t="n">
        <f aca="false">'RCC Collection'!R58*'RCC Collection'!R$21</f>
        <v>9223.90097847358</v>
      </c>
      <c r="S77" s="17" t="n">
        <f aca="false">'RCC Collection'!S58*'RCC Collection'!S$21</f>
        <v>38672.4662435084</v>
      </c>
      <c r="T77" s="17" t="n">
        <f aca="false">'RCC Collection'!T58*'RCC Collection'!T$21</f>
        <v>23864.9174866749</v>
      </c>
      <c r="U77" s="17" t="n">
        <f aca="false">'RCC Collection'!U58*'RCC Collection'!U$21</f>
        <v>8764.84275852451</v>
      </c>
      <c r="V77" s="17" t="n">
        <f aca="false">'RCC Collection'!V58*'RCC Collection'!V$21</f>
        <v>18130.8698955366</v>
      </c>
      <c r="W77" s="17" t="n">
        <f aca="false">'RCC Collection'!W58*'RCC Collection'!W$21</f>
        <v>16908.1878230902</v>
      </c>
      <c r="X77" s="17" t="n">
        <f aca="false">'RCC Collection'!X58*'RCC Collection'!X$21</f>
        <v>13758.1945046999</v>
      </c>
      <c r="Y77" s="17" t="n">
        <f aca="false">'RCC Collection'!Y58*'RCC Collection'!Y$21</f>
        <v>22243.3589125324</v>
      </c>
      <c r="Z77" s="17" t="n">
        <f aca="false">'RCC Collection'!Z58*'RCC Collection'!Z$21</f>
        <v>11160.646685637</v>
      </c>
      <c r="AA77" s="17" t="n">
        <f aca="false">'RCC Collection'!AA58*'RCC Collection'!AA$21</f>
        <v>9078.8027171723</v>
      </c>
      <c r="AB77" s="17" t="n">
        <f aca="false">'RCC Collection'!AB58*'RCC Collection'!AB$21</f>
        <v>30238.1131096796</v>
      </c>
      <c r="AC77" s="17" t="n">
        <f aca="false">'RCC Collection'!AC58*'RCC Collection'!AC$21</f>
        <v>17459.5955445062</v>
      </c>
      <c r="AD77" s="17" t="n">
        <f aca="false">'RCC Collection'!AD58*'RCC Collection'!AD$21</f>
        <v>18742.3762273365</v>
      </c>
      <c r="AE77" s="17" t="n">
        <f aca="false">'RCC Collection'!AE58*'RCC Collection'!AE$21</f>
        <v>20683.8901595745</v>
      </c>
      <c r="AF77" s="17" t="n">
        <f aca="false">'RCC Collection'!AF58*'RCC Collection'!AF$21</f>
        <v>16472.6825653463</v>
      </c>
      <c r="AG77" s="17" t="n">
        <f aca="false">'RCC Collection'!AG58*'RCC Collection'!AG$21</f>
        <v>12856.1291813979</v>
      </c>
      <c r="AH77" s="17" t="n">
        <f aca="false">'RCC Collection'!AH58*'RCC Collection'!AH$21</f>
        <v>21788.5738542998</v>
      </c>
      <c r="AI77" s="17" t="n">
        <f aca="false">'RCC Collection'!AI58*'RCC Collection'!AI$21</f>
        <v>17458.3999008715</v>
      </c>
      <c r="AJ77" s="17" t="n">
        <f aca="false">'RCC Collection'!AJ58*'RCC Collection'!AJ$21</f>
        <v>27128.3434437704</v>
      </c>
      <c r="AK77" s="17" t="n">
        <f aca="false">'RCC Collection'!AK58*'RCC Collection'!AK$21</f>
        <v>11717.1949434464</v>
      </c>
      <c r="AL77" s="17" t="n">
        <f aca="false">'RCC Collection'!AL58*'RCC Collection'!AL$21</f>
        <v>13509.9396516393</v>
      </c>
      <c r="AM77" s="17" t="n">
        <f aca="false">'RCC Collection'!AM58*'RCC Collection'!AM$21</f>
        <v>16292.7301180822</v>
      </c>
      <c r="AN77" s="17" t="n">
        <f aca="false">'RCC Collection'!AN58*'RCC Collection'!AN$21</f>
        <v>14682.2417391304</v>
      </c>
      <c r="AO77" s="17" t="n">
        <f aca="false">'RCC Collection'!AO58*'RCC Collection'!AO$21</f>
        <v>20069.4244974023</v>
      </c>
      <c r="AP77" s="17" t="n">
        <f aca="false">'RCC Collection'!AP58*'RCC Collection'!AP$21</f>
        <v>26056.6682083841</v>
      </c>
      <c r="AQ77" s="17" t="n">
        <f aca="false">'RCC Collection'!AQ58*'RCC Collection'!AQ$21</f>
        <v>17481.3563664006</v>
      </c>
      <c r="AR77" s="17" t="n">
        <f aca="false">'RCC Collection'!AR58*'RCC Collection'!AR$21</f>
        <v>11921.4328147705</v>
      </c>
      <c r="AS77" s="17" t="n">
        <f aca="false">'RCC Collection'!AS58*'RCC Collection'!AS$21</f>
        <v>16352.8208379517</v>
      </c>
      <c r="AT77" s="17" t="n">
        <f aca="false">'RCC Collection'!AT58*'RCC Collection'!AT$21</f>
        <v>16688.7859933874</v>
      </c>
      <c r="AU77" s="17" t="n">
        <f aca="false">'RCC Collection'!AU58*'RCC Collection'!AU$21</f>
        <v>12408.0343953258</v>
      </c>
      <c r="AV77" s="17" t="n">
        <f aca="false">'RCC Collection'!AV58*'RCC Collection'!AV$21</f>
        <v>19099.9976970907</v>
      </c>
      <c r="AW77" s="17" t="n">
        <f aca="false">'RCC Collection'!AW58*'RCC Collection'!AW$21</f>
        <v>18492.3393254935</v>
      </c>
      <c r="AX77" s="17" t="n">
        <f aca="false">'RCC Collection'!AX58*'RCC Collection'!AX$21</f>
        <v>19966.0646260573</v>
      </c>
      <c r="AY77" s="17" t="n">
        <f aca="false">'RCC Collection'!AY58*'RCC Collection'!AY$21</f>
        <v>10928.9813255218</v>
      </c>
      <c r="AZ77" s="17" t="n">
        <f aca="false">'RCC Collection'!AZ58*'RCC Collection'!AZ$21</f>
        <v>13945.3218475073</v>
      </c>
      <c r="BA77" s="17" t="n">
        <f aca="false">'RCC Collection'!BA58*'RCC Collection'!BA$21</f>
        <v>16458.6504394861</v>
      </c>
      <c r="BB77" s="17" t="n">
        <f aca="false">'RCC Collection'!BB58*'RCC Collection'!BB$21</f>
        <v>12673.9850595599</v>
      </c>
      <c r="BC77" s="17" t="n">
        <f aca="false">'RCC Collection'!BC58*'RCC Collection'!BC$21</f>
        <v>16559.611084453</v>
      </c>
      <c r="BD77" s="17" t="n">
        <f aca="false">'RCC Collection'!BD58*'RCC Collection'!BD$21</f>
        <v>11285.2296468718</v>
      </c>
      <c r="BE77" s="17" t="n">
        <f aca="false">'RCC Collection'!BE58*'RCC Collection'!BE$21</f>
        <v>10096.8021384657</v>
      </c>
      <c r="BF77" s="17" t="n">
        <f aca="false">'RCC Collection'!BF58*'RCC Collection'!BF$21</f>
        <v>19642.6949455716</v>
      </c>
      <c r="BG77" s="17" t="n">
        <f aca="false">'RCC Collection'!BG58*'RCC Collection'!BG$21</f>
        <v>13006.2250986872</v>
      </c>
      <c r="BH77" s="17" t="n">
        <f aca="false">'RCC Collection'!BH58*'RCC Collection'!BH$21</f>
        <v>13750.1365985725</v>
      </c>
      <c r="BI77" s="17" t="n">
        <f aca="false">'RCC Collection'!BI58*'RCC Collection'!BI$21</f>
        <v>13968.6322797142</v>
      </c>
      <c r="BJ77" s="17" t="n">
        <f aca="false">'RCC Collection'!BJ58*'RCC Collection'!BJ$21</f>
        <v>9620.67018888585</v>
      </c>
      <c r="BK77" s="17" t="n">
        <f aca="false">'RCC Collection'!BK58*'RCC Collection'!BK$21</f>
        <v>15196.6265060241</v>
      </c>
      <c r="BL77" s="17" t="n">
        <f aca="false">'RCC Collection'!BL58*'RCC Collection'!BL$21</f>
        <v>20787.9805773343</v>
      </c>
      <c r="BM77" s="17" t="n">
        <f aca="false">'RCC Collection'!BM58*'RCC Collection'!BM$21</f>
        <v>7427.51339266883</v>
      </c>
      <c r="BN77" s="17" t="n">
        <f aca="false">'RCC Collection'!BN58*'RCC Collection'!BN$21</f>
        <v>18126.4062157585</v>
      </c>
      <c r="BO77" s="17" t="n">
        <f aca="false">'RCC Collection'!BO58*'RCC Collection'!BO$21</f>
        <v>11632.0859552384</v>
      </c>
      <c r="BP77" s="17" t="n">
        <f aca="false">'RCC Collection'!BP58*'RCC Collection'!BP$21</f>
        <v>16636.150149288</v>
      </c>
      <c r="BQ77" s="17" t="n">
        <f aca="false">'RCC Collection'!BQ58*'RCC Collection'!BQ$21</f>
        <v>11561.6048328696</v>
      </c>
      <c r="BR77" s="17" t="n">
        <f aca="false">'RCC Collection'!BR58*'RCC Collection'!BR$21</f>
        <v>6471.7877177808</v>
      </c>
      <c r="BS77" s="17" t="n">
        <f aca="false">'RCC Collection'!BS58*'RCC Collection'!BS$21</f>
        <v>5585.48408400476</v>
      </c>
      <c r="BT77" s="17" t="n">
        <f aca="false">'RCC Collection'!BT58*'RCC Collection'!BT$21</f>
        <v>15523.5976205847</v>
      </c>
      <c r="BU77" s="17" t="n">
        <f aca="false">'RCC Collection'!BU58*'RCC Collection'!BU$21</f>
        <v>13440.1386173337</v>
      </c>
      <c r="BV77" s="17" t="n">
        <f aca="false">'RCC Collection'!BV58*'RCC Collection'!BV$21</f>
        <v>16572.0205942924</v>
      </c>
      <c r="BW77" s="17" t="n">
        <f aca="false">'RCC Collection'!BW58*'RCC Collection'!BW$21</f>
        <v>11641.6877477818</v>
      </c>
      <c r="BX77" s="17" t="n">
        <f aca="false">'RCC Collection'!BX58*'RCC Collection'!BX$21</f>
        <v>12959.3152354571</v>
      </c>
      <c r="BY77" s="17" t="n">
        <f aca="false">'RCC Collection'!BY58*'RCC Collection'!BY$21</f>
        <v>11859.5776992936</v>
      </c>
      <c r="BZ77" s="17" t="n">
        <f aca="false">'RCC Collection'!BZ58*'RCC Collection'!BZ$21</f>
        <v>9319.38310467303</v>
      </c>
      <c r="CA77" s="17" t="n">
        <f aca="false">'RCC Collection'!CA58*'RCC Collection'!CA$21</f>
        <v>6490.08630893012</v>
      </c>
      <c r="CB77" s="17" t="n">
        <f aca="false">'RCC Collection'!CB58*'RCC Collection'!CB$21</f>
        <v>14615.7836454067</v>
      </c>
      <c r="CC77" s="17" t="n">
        <f aca="false">'RCC Collection'!CC58*'RCC Collection'!CC$21</f>
        <v>11837.0991335135</v>
      </c>
      <c r="CD77" s="17" t="n">
        <f aca="false">'RCC Collection'!CD58*'RCC Collection'!CD$21</f>
        <v>16564.8270955918</v>
      </c>
      <c r="CE77" s="17" t="n">
        <f aca="false">'RCC Collection'!CE58*'RCC Collection'!CE$21</f>
        <v>17681.0148232611</v>
      </c>
      <c r="CF77" s="17" t="n">
        <f aca="false">'RCC Collection'!CF58*'RCC Collection'!CF$21</f>
        <v>12197.5941475212</v>
      </c>
      <c r="CG77" s="17" t="n">
        <f aca="false">'RCC Collection'!CG58*'RCC Collection'!CG$21</f>
        <v>32584.3429948457</v>
      </c>
      <c r="CH77" s="17" t="n">
        <f aca="false">'RCC Collection'!CH58*'RCC Collection'!CH$21</f>
        <v>30210.1044645161</v>
      </c>
      <c r="CI77" s="17" t="n">
        <f aca="false">'RCC Collection'!CI58*'RCC Collection'!CI$21</f>
        <v>5529.43987774471</v>
      </c>
      <c r="CJ77" s="17" t="n">
        <f aca="false">'RCC Collection'!CJ58*'RCC Collection'!CJ$21</f>
        <v>20311.053999325</v>
      </c>
      <c r="CK77" s="17" t="n">
        <f aca="false">'RCC Collection'!CK58*'RCC Collection'!CK$21</f>
        <v>14981.1358738186</v>
      </c>
      <c r="CL77" s="17" t="n">
        <f aca="false">'RCC Collection'!CL58*'RCC Collection'!CL$21</f>
        <v>13426.833126088</v>
      </c>
      <c r="CM77" s="17" t="n">
        <f aca="false">'RCC Collection'!CM58*'RCC Collection'!CM$21</f>
        <v>21604.6494074492</v>
      </c>
      <c r="CN77" s="17" t="n">
        <f aca="false">'RCC Collection'!CN58*'RCC Collection'!CN$21</f>
        <v>14621.7022301974</v>
      </c>
      <c r="CO77" s="17" t="n">
        <f aca="false">'RCC Collection'!CO58*'RCC Collection'!CO$21</f>
        <v>15372.1156627971</v>
      </c>
      <c r="CP77" s="17" t="n">
        <f aca="false">'RCC Collection'!CP58*'RCC Collection'!CP$21</f>
        <v>19890.4514631315</v>
      </c>
      <c r="CQ77" s="17" t="n">
        <f aca="false">'RCC Collection'!CQ58*'RCC Collection'!CQ$21</f>
        <v>17813.8762219599</v>
      </c>
      <c r="CR77" s="17" t="n">
        <f aca="false">'RCC Collection'!CR58*'RCC Collection'!CR$21</f>
        <v>16643.0362775204</v>
      </c>
      <c r="CS77" s="17" t="n">
        <f aca="false">'RCC Collection'!CS58*'RCC Collection'!CS$21</f>
        <v>18237.2792761641</v>
      </c>
      <c r="CT77" s="17" t="n">
        <f aca="false">'RCC Collection'!CT58*'RCC Collection'!CT$21</f>
        <v>25061.2525678752</v>
      </c>
      <c r="CU77" s="17" t="n">
        <f aca="false">'RCC Collection'!CU58*'RCC Collection'!CU$21</f>
        <v>9357.58763300542</v>
      </c>
      <c r="CV77" s="17" t="n">
        <f aca="false">'RCC Collection'!CV58*'RCC Collection'!CV$21</f>
        <v>14864.4110091743</v>
      </c>
      <c r="CW77" s="17" t="n">
        <f aca="false">'RCC Collection'!CW58*'RCC Collection'!CW$21</f>
        <v>10860.4366812227</v>
      </c>
      <c r="CX77" s="17" t="n">
        <f aca="false">'RCC Collection'!CX58*'RCC Collection'!CX$21</f>
        <v>14812.1383310719</v>
      </c>
      <c r="CY77" s="17" t="n">
        <f aca="false">'RCC Collection'!CY58*'RCC Collection'!CY$21</f>
        <v>16973.9062601573</v>
      </c>
      <c r="CZ77" s="17" t="n">
        <f aca="false">'RCC Collection'!CZ58*'RCC Collection'!CZ$21</f>
        <v>11756.0664020013</v>
      </c>
      <c r="DA77" s="17" t="n">
        <f aca="false">'RCC Collection'!DA58*'RCC Collection'!DA$21</f>
        <v>19537.2824947306</v>
      </c>
      <c r="DB77" s="17" t="n">
        <f aca="false">'RCC Collection'!DB58*'RCC Collection'!DB$21</f>
        <v>11991.0810088704</v>
      </c>
      <c r="DC77" s="17" t="n">
        <f aca="false">'RCC Collection'!DC58*'RCC Collection'!DC$21</f>
        <v>12958.6009024644</v>
      </c>
      <c r="DD77" s="17" t="n">
        <f aca="false">'RCC Collection'!DD58*'RCC Collection'!DD$21</f>
        <v>14329.2497802336</v>
      </c>
      <c r="DE77" s="17" t="n">
        <f aca="false">'RCC Collection'!DE58*'RCC Collection'!DE$21</f>
        <v>12671.8345089528</v>
      </c>
      <c r="DF77" s="17" t="n">
        <f aca="false">'RCC Collection'!DF58*'RCC Collection'!DF$21</f>
        <v>7645.05929284812</v>
      </c>
      <c r="DG77" s="17" t="n">
        <f aca="false">'RCC Collection'!DG58*'RCC Collection'!DG$21</f>
        <v>8830.51735468069</v>
      </c>
      <c r="DH77" s="17" t="n">
        <f aca="false">'RCC Collection'!DH58*'RCC Collection'!DH$21</f>
        <v>9812.25317989098</v>
      </c>
      <c r="DI77" s="17" t="n">
        <f aca="false">'RCC Collection'!DI58*'RCC Collection'!DI$21</f>
        <v>12021.652359903</v>
      </c>
      <c r="DJ77" s="17" t="n">
        <f aca="false">'RCC Collection'!DJ58*'RCC Collection'!DJ$21</f>
        <v>9232.04147656574</v>
      </c>
      <c r="DK77" s="17" t="n">
        <f aca="false">'RCC Collection'!DK58*'RCC Collection'!DK$21</f>
        <v>14064.3443668649</v>
      </c>
      <c r="DL77" s="17" t="n">
        <f aca="false">'RCC Collection'!DL58*'RCC Collection'!DL$21</f>
        <v>12677.2057114157</v>
      </c>
      <c r="DM77" s="17" t="n">
        <f aca="false">'RCC Collection'!DM58*'RCC Collection'!DM$21</f>
        <v>11116.7462686567</v>
      </c>
      <c r="DN77" s="17" t="n">
        <f aca="false">'RCC Collection'!DN58*'RCC Collection'!DN$21</f>
        <v>11732.3274853801</v>
      </c>
      <c r="DO77" s="17" t="n">
        <f aca="false">'RCC Collection'!DO58*'RCC Collection'!DO$21</f>
        <v>12505.2951291409</v>
      </c>
      <c r="DP77" s="17" t="n">
        <f aca="false">'RCC Collection'!DP58*'RCC Collection'!DP$21</f>
        <v>11808.3256396806</v>
      </c>
      <c r="DQ77" s="17" t="n">
        <f aca="false">'RCC Collection'!DQ58*'RCC Collection'!DQ$21</f>
        <v>10922.6059768778</v>
      </c>
      <c r="DR77" s="17" t="n">
        <f aca="false">'RCC Collection'!DR58*'RCC Collection'!DR$21</f>
        <v>19411.6757898156</v>
      </c>
      <c r="DS77" s="17" t="n">
        <f aca="false">'RCC Collection'!DS58*'RCC Collection'!DS$21</f>
        <v>13834.7699432327</v>
      </c>
      <c r="DT77" s="17" t="n">
        <f aca="false">'RCC Collection'!DT58*'RCC Collection'!DT$21</f>
        <v>11824.0607003891</v>
      </c>
      <c r="DU77" s="17" t="n">
        <f aca="false">'RCC Collection'!DU58*'RCC Collection'!DU$21</f>
        <v>8853.77000326052</v>
      </c>
      <c r="DV77" s="17" t="n">
        <f aca="false">'RCC Collection'!DV58*'RCC Collection'!DV$21</f>
        <v>11755.6435333698</v>
      </c>
      <c r="DW77" s="17" t="n">
        <f aca="false">'RCC Collection'!DW58*'RCC Collection'!DW$21</f>
        <v>9342.74052132701</v>
      </c>
      <c r="DX77" s="17" t="n">
        <f aca="false">'RCC Collection'!DX58*'RCC Collection'!DX$21</f>
        <v>13993.3910987483</v>
      </c>
      <c r="DY77" s="17" t="n">
        <f aca="false">'RCC Collection'!DY58*'RCC Collection'!DY$21</f>
        <v>16000.2957153567</v>
      </c>
      <c r="DZ77" s="17" t="n">
        <f aca="false">'RCC Collection'!DZ58*'RCC Collection'!DZ$21</f>
        <v>17616.347306964</v>
      </c>
      <c r="EA77" s="17" t="n">
        <f aca="false">'RCC Collection'!EA58*'RCC Collection'!EA$21</f>
        <v>16457.7427722237</v>
      </c>
      <c r="EB77" s="17" t="n">
        <f aca="false">'RCC Collection'!EB58*'RCC Collection'!EB$21</f>
        <v>20660.0538107092</v>
      </c>
      <c r="EC77" s="17" t="n">
        <f aca="false">'RCC Collection'!EC58*'RCC Collection'!EC$21</f>
        <v>16277.6101963268</v>
      </c>
      <c r="ED77" s="17" t="n">
        <f aca="false">'RCC Collection'!ED58*'RCC Collection'!ED$21</f>
        <v>15102.3316235737</v>
      </c>
      <c r="EE77" s="17" t="n">
        <f aca="false">'RCC Collection'!EE58*'RCC Collection'!EE$21</f>
        <v>11420.1251805489</v>
      </c>
      <c r="EF77" s="17" t="n">
        <f aca="false">'RCC Collection'!EF58*'RCC Collection'!EF$21</f>
        <v>13940.9325</v>
      </c>
      <c r="EG77" s="17" t="n">
        <f aca="false">'RCC Collection'!EG58*'RCC Collection'!EG$21</f>
        <v>12834.6577907219</v>
      </c>
      <c r="EH77" s="17" t="n">
        <f aca="false">'RCC Collection'!EH58*'RCC Collection'!EH$21</f>
        <v>11063.3313978495</v>
      </c>
      <c r="EI77" s="17" t="n">
        <f aca="false">'RCC Collection'!EI58*'RCC Collection'!EI$21</f>
        <v>16201.9261120885</v>
      </c>
      <c r="EJ77" s="17" t="n">
        <f aca="false">'RCC Collection'!EJ58*'RCC Collection'!EJ$21</f>
        <v>15972.7686194078</v>
      </c>
      <c r="EK77" s="17" t="n">
        <f aca="false">'RCC Collection'!EK58*'RCC Collection'!EK$21</f>
        <v>12953.6706369757</v>
      </c>
      <c r="EL77" s="17" t="n">
        <f aca="false">'RCC Collection'!EL58*'RCC Collection'!EL$21</f>
        <v>17638.5159620362</v>
      </c>
      <c r="EM77" s="17" t="n">
        <f aca="false">'RCC Collection'!EM58*'RCC Collection'!EM$21</f>
        <v>15667.2628474043</v>
      </c>
      <c r="EN77" s="17" t="n">
        <f aca="false">'RCC Collection'!EN58*'RCC Collection'!EN$21</f>
        <v>18016.486636971</v>
      </c>
      <c r="EO77" s="17" t="n">
        <f aca="false">'RCC Collection'!EO58*'RCC Collection'!EO$21</f>
        <v>15326.5674590923</v>
      </c>
      <c r="EP77" s="17" t="n">
        <f aca="false">'RCC Collection'!EP58*'RCC Collection'!EP$21</f>
        <v>16943.0076013514</v>
      </c>
      <c r="EQ77" s="17" t="n">
        <f aca="false">'RCC Collection'!EQ58*'RCC Collection'!EQ$21</f>
        <v>15646.1970452562</v>
      </c>
      <c r="ER77" s="17" t="n">
        <f aca="false">'RCC Collection'!ER58*'RCC Collection'!ER$21</f>
        <v>17700.0896875198</v>
      </c>
      <c r="ES77" s="17" t="n">
        <f aca="false">'RCC Collection'!ES58*'RCC Collection'!ES$21</f>
        <v>16608.9198860186</v>
      </c>
      <c r="ET77" s="17" t="n">
        <f aca="false">'RCC Collection'!ET58*'RCC Collection'!ET$21</f>
        <v>14943.9794437727</v>
      </c>
      <c r="EU77" s="17" t="n">
        <f aca="false">'RCC Collection'!EU58*'RCC Collection'!EU$21</f>
        <v>17154.0559440559</v>
      </c>
      <c r="EV77" s="17" t="n">
        <f aca="false">'RCC Collection'!EV58*'RCC Collection'!EV$21</f>
        <v>15184.4457080372</v>
      </c>
      <c r="EW77" s="17" t="n">
        <f aca="false">'RCC Collection'!EW58*'RCC Collection'!EW$21</f>
        <v>18650.0670391061</v>
      </c>
      <c r="EX77" s="17" t="n">
        <f aca="false">'RCC Collection'!EX58*'RCC Collection'!EX$21</f>
        <v>13858.4451788033</v>
      </c>
      <c r="EY77" s="17" t="n">
        <f aca="false">'RCC Collection'!EY58*'RCC Collection'!EY$21</f>
        <v>14055.4883668652</v>
      </c>
      <c r="EZ77" s="17" t="n">
        <f aca="false">'RCC Collection'!EZ58*'RCC Collection'!EZ$21</f>
        <v>14644.9465449804</v>
      </c>
      <c r="FA77" s="17" t="n">
        <f aca="false">'RCC Collection'!FA58*'RCC Collection'!FA$21</f>
        <v>21160.2313136658</v>
      </c>
      <c r="FB77" s="17" t="n">
        <f aca="false">'RCC Collection'!FB58*'RCC Collection'!FB$21</f>
        <v>12068.3665355637</v>
      </c>
      <c r="FC77" s="17" t="n">
        <f aca="false">'RCC Collection'!FC58*'RCC Collection'!FC$21</f>
        <v>20805.5334844029</v>
      </c>
      <c r="FD77" s="17" t="n">
        <f aca="false">'RCC Collection'!FD58*'RCC Collection'!FD$21</f>
        <v>15146.6097126309</v>
      </c>
      <c r="FE77" s="17" t="n">
        <f aca="false">'RCC Collection'!FE58*'RCC Collection'!FE$21</f>
        <v>12454.2425574931</v>
      </c>
      <c r="FF77" s="17" t="n">
        <f aca="false">'RCC Collection'!FF58*'RCC Collection'!FF$21</f>
        <v>7811.59771464704</v>
      </c>
      <c r="FG77" s="17" t="n">
        <f aca="false">'RCC Collection'!FG58*'RCC Collection'!FG$21</f>
        <v>16528.0778745256</v>
      </c>
      <c r="FH77" s="17" t="n">
        <f aca="false">'RCC Collection'!FH58*'RCC Collection'!FH$21</f>
        <v>12747.6566335889</v>
      </c>
      <c r="FI77" s="17" t="n">
        <f aca="false">'RCC Collection'!FI58*'RCC Collection'!FI$21</f>
        <v>16157.3960912348</v>
      </c>
      <c r="FJ77" s="17" t="n">
        <f aca="false">'RCC Collection'!FJ58*'RCC Collection'!FJ$21</f>
        <v>9068.64802605449</v>
      </c>
      <c r="FK77" s="17" t="n">
        <f aca="false">'RCC Collection'!FK58*'RCC Collection'!FK$21</f>
        <v>10144.5560146125</v>
      </c>
      <c r="FL77" s="17" t="n">
        <f aca="false">'RCC Collection'!FL58*'RCC Collection'!FL$21</f>
        <v>15668.2046341834</v>
      </c>
      <c r="FM77" s="17" t="n">
        <f aca="false">'RCC Collection'!FM58*'RCC Collection'!FM$21</f>
        <v>14098.5315862069</v>
      </c>
      <c r="FN77" s="17" t="n">
        <f aca="false">'RCC Collection'!FN58*'RCC Collection'!FN$21</f>
        <v>19302.4892076312</v>
      </c>
      <c r="FO77" s="17" t="n">
        <f aca="false">'RCC Collection'!FO58*'RCC Collection'!FO$21</f>
        <v>3982.11218936713</v>
      </c>
      <c r="FP77" s="17" t="n">
        <f aca="false">'RCC Collection'!FP58*'RCC Collection'!FP$21</f>
        <v>12798.6876420624</v>
      </c>
      <c r="FQ77" s="17" t="n">
        <f aca="false">'RCC Collection'!FQ58*'RCC Collection'!FQ$21</f>
        <v>14095.4411964361</v>
      </c>
      <c r="FR77" s="17" t="n">
        <f aca="false">'RCC Collection'!FR58*'RCC Collection'!FR$21</f>
        <v>19918.6995319342</v>
      </c>
      <c r="FS77" s="17" t="n">
        <f aca="false">'RCC Collection'!FS58*'RCC Collection'!FS$21</f>
        <v>17242.3113182565</v>
      </c>
      <c r="FT77" s="17" t="n">
        <f aca="false">'RCC Collection'!FT58*'RCC Collection'!FT$21</f>
        <v>21092.5817890643</v>
      </c>
      <c r="FU77" s="17" t="n">
        <f aca="false">'RCC Collection'!FU58*'RCC Collection'!FU$21</f>
        <v>15166.9341019956</v>
      </c>
      <c r="FV77" s="17" t="n">
        <f aca="false">'RCC Collection'!FV58*'RCC Collection'!FV$21</f>
        <v>22509.2135235583</v>
      </c>
      <c r="FW77" s="17" t="n">
        <f aca="false">'RCC Collection'!FW58*'RCC Collection'!FW$21</f>
        <v>15971.722731997</v>
      </c>
      <c r="FX77" s="17" t="n">
        <f aca="false">'RCC Collection'!FX58*'RCC Collection'!FX$21</f>
        <v>12085.2979260788</v>
      </c>
      <c r="FY77" s="17" t="n">
        <f aca="false">'RCC Collection'!FY58*'RCC Collection'!FY$21</f>
        <v>18914.5697289561</v>
      </c>
      <c r="FZ77" s="17" t="n">
        <f aca="false">'RCC Collection'!FZ58*'RCC Collection'!FZ$21</f>
        <v>16894.6719371107</v>
      </c>
      <c r="GA77" s="17" t="n">
        <f aca="false">'RCC Collection'!GA58*'RCC Collection'!GA$21</f>
        <v>6193.39637814018</v>
      </c>
      <c r="GB77" s="17" t="n">
        <f aca="false">'RCC Collection'!GB58*'RCC Collection'!GB$21</f>
        <v>34226.0928598131</v>
      </c>
      <c r="GC77" s="17" t="n">
        <f aca="false">'RCC Collection'!GC58*'RCC Collection'!GC$21</f>
        <v>14880.5487876996</v>
      </c>
      <c r="GD77" s="17" t="n">
        <f aca="false">'RCC Collection'!GD58*'RCC Collection'!GD$21</f>
        <v>10402.1374815089</v>
      </c>
      <c r="GE77" s="17" t="n">
        <f aca="false">'RCC Collection'!GE58*'RCC Collection'!GE$21</f>
        <v>16623.4168394098</v>
      </c>
      <c r="GF77" s="17" t="n">
        <f aca="false">'RCC Collection'!GF58*'RCC Collection'!GF$21</f>
        <v>19061.3787657526</v>
      </c>
      <c r="GG77" s="17" t="n">
        <f aca="false">'RCC Collection'!GG58*'RCC Collection'!GG$21</f>
        <v>15413.0054166291</v>
      </c>
      <c r="GH77" s="17" t="n">
        <f aca="false">'RCC Collection'!GH58*'RCC Collection'!GH$21</f>
        <v>15377.4180074685</v>
      </c>
      <c r="GI77" s="17" t="n">
        <f aca="false">'RCC Collection'!GI58*'RCC Collection'!GI$21</f>
        <v>16621.8333574286</v>
      </c>
      <c r="GJ77" s="17" t="n">
        <f aca="false">'RCC Collection'!GJ58*'RCC Collection'!GJ$21</f>
        <v>12550.7167915135</v>
      </c>
      <c r="GK77" s="17" t="n">
        <f aca="false">'RCC Collection'!GK58*'RCC Collection'!GK$21</f>
        <v>15972.1476848583</v>
      </c>
      <c r="GL77" s="17" t="n">
        <f aca="false">'RCC Collection'!GL58*'RCC Collection'!GL$21</f>
        <v>23230.1166986564</v>
      </c>
      <c r="GM77" s="17" t="n">
        <f aca="false">'RCC Collection'!GM58*'RCC Collection'!GM$21</f>
        <v>12223.4690377532</v>
      </c>
    </row>
    <row r="78" customFormat="false" ht="15" hidden="false" customHeight="false" outlineLevel="0" collapsed="false">
      <c r="A78" s="16" t="s">
        <v>451</v>
      </c>
      <c r="B78" s="16" t="s">
        <v>494</v>
      </c>
      <c r="C78" s="16" t="s">
        <v>495</v>
      </c>
      <c r="D78" s="17" t="n">
        <f aca="false">'RCC Collection'!D59*'RCC Collection'!D$21</f>
        <v>909.688525744876</v>
      </c>
      <c r="E78" s="17" t="n">
        <f aca="false">'RCC Collection'!E59*'RCC Collection'!E$21</f>
        <v>960.782779015285</v>
      </c>
      <c r="F78" s="17" t="n">
        <f aca="false">'RCC Collection'!F59*'RCC Collection'!F$21</f>
        <v>1107.69173455887</v>
      </c>
      <c r="G78" s="17" t="n">
        <f aca="false">'RCC Collection'!G59*'RCC Collection'!G$21</f>
        <v>1163.64734373799</v>
      </c>
      <c r="H78" s="17" t="n">
        <f aca="false">'RCC Collection'!H59*'RCC Collection'!H$21</f>
        <v>1545.0356924332</v>
      </c>
      <c r="I78" s="17" t="n">
        <f aca="false">'RCC Collection'!I59*'RCC Collection'!I$21</f>
        <v>2076.45922873123</v>
      </c>
      <c r="J78" s="17" t="n">
        <f aca="false">'RCC Collection'!J59*'RCC Collection'!J$21</f>
        <v>2416.11668036154</v>
      </c>
      <c r="K78" s="17" t="n">
        <f aca="false">'RCC Collection'!K59*'RCC Collection'!K$21</f>
        <v>925.846871903072</v>
      </c>
      <c r="L78" s="17" t="n">
        <f aca="false">'RCC Collection'!L59*'RCC Collection'!L$21</f>
        <v>1218.84827730799</v>
      </c>
      <c r="M78" s="17" t="n">
        <f aca="false">'RCC Collection'!M59*'RCC Collection'!M$21</f>
        <v>1428.17775757576</v>
      </c>
      <c r="N78" s="17" t="n">
        <f aca="false">'RCC Collection'!N59*'RCC Collection'!N$21</f>
        <v>1511.87198236464</v>
      </c>
      <c r="O78" s="17" t="n">
        <f aca="false">'RCC Collection'!O59*'RCC Collection'!O$21</f>
        <v>1725.44025320396</v>
      </c>
      <c r="P78" s="17" t="n">
        <f aca="false">'RCC Collection'!P59*'RCC Collection'!P$21</f>
        <v>762.762285062342</v>
      </c>
      <c r="Q78" s="17" t="n">
        <f aca="false">'RCC Collection'!Q59*'RCC Collection'!Q$21</f>
        <v>2165.16214779373</v>
      </c>
      <c r="R78" s="17" t="n">
        <f aca="false">'RCC Collection'!R59*'RCC Collection'!R$21</f>
        <v>1100.33630136986</v>
      </c>
      <c r="S78" s="17" t="n">
        <f aca="false">'RCC Collection'!S59*'RCC Collection'!S$21</f>
        <v>3699.23600692441</v>
      </c>
      <c r="T78" s="17" t="n">
        <f aca="false">'RCC Collection'!T59*'RCC Collection'!T$21</f>
        <v>2359.29735547356</v>
      </c>
      <c r="U78" s="17" t="n">
        <f aca="false">'RCC Collection'!U59*'RCC Collection'!U$21</f>
        <v>905.781186807057</v>
      </c>
      <c r="V78" s="17" t="n">
        <f aca="false">'RCC Collection'!V59*'RCC Collection'!V$21</f>
        <v>2073.32763532764</v>
      </c>
      <c r="W78" s="17" t="n">
        <f aca="false">'RCC Collection'!W59*'RCC Collection'!W$21</f>
        <v>2109.15443710511</v>
      </c>
      <c r="X78" s="17" t="n">
        <f aca="false">'RCC Collection'!X59*'RCC Collection'!X$21</f>
        <v>1376.14658515743</v>
      </c>
      <c r="Y78" s="17" t="n">
        <f aca="false">'RCC Collection'!Y59*'RCC Collection'!Y$21</f>
        <v>2575.43800108506</v>
      </c>
      <c r="Z78" s="17" t="n">
        <f aca="false">'RCC Collection'!Z59*'RCC Collection'!Z$21</f>
        <v>1428.60815412604</v>
      </c>
      <c r="AA78" s="17" t="n">
        <f aca="false">'RCC Collection'!AA59*'RCC Collection'!AA$21</f>
        <v>982.608024869035</v>
      </c>
      <c r="AB78" s="17" t="n">
        <f aca="false">'RCC Collection'!AB59*'RCC Collection'!AB$21</f>
        <v>2291.15619509747</v>
      </c>
      <c r="AC78" s="17" t="n">
        <f aca="false">'RCC Collection'!AC59*'RCC Collection'!AC$21</f>
        <v>1706.83099346788</v>
      </c>
      <c r="AD78" s="17" t="n">
        <f aca="false">'RCC Collection'!AD59*'RCC Collection'!AD$21</f>
        <v>1719.92311288898</v>
      </c>
      <c r="AE78" s="17" t="n">
        <f aca="false">'RCC Collection'!AE59*'RCC Collection'!AE$21</f>
        <v>2285.81808510638</v>
      </c>
      <c r="AF78" s="17" t="n">
        <f aca="false">'RCC Collection'!AF59*'RCC Collection'!AF$21</f>
        <v>2191.73376448397</v>
      </c>
      <c r="AG78" s="17" t="n">
        <f aca="false">'RCC Collection'!AG59*'RCC Collection'!AG$21</f>
        <v>1422.79858580364</v>
      </c>
      <c r="AH78" s="17" t="n">
        <f aca="false">'RCC Collection'!AH59*'RCC Collection'!AH$21</f>
        <v>2640.50343862212</v>
      </c>
      <c r="AI78" s="17" t="n">
        <f aca="false">'RCC Collection'!AI59*'RCC Collection'!AI$21</f>
        <v>1994.20883069679</v>
      </c>
      <c r="AJ78" s="17" t="n">
        <f aca="false">'RCC Collection'!AJ59*'RCC Collection'!AJ$21</f>
        <v>3644.23145123658</v>
      </c>
      <c r="AK78" s="17" t="n">
        <f aca="false">'RCC Collection'!AK59*'RCC Collection'!AK$21</f>
        <v>1610.43246839654</v>
      </c>
      <c r="AL78" s="17" t="n">
        <f aca="false">'RCC Collection'!AL59*'RCC Collection'!AL$21</f>
        <v>1523.19006147541</v>
      </c>
      <c r="AM78" s="17" t="n">
        <f aca="false">'RCC Collection'!AM59*'RCC Collection'!AM$21</f>
        <v>1761.72997581448</v>
      </c>
      <c r="AN78" s="17" t="n">
        <f aca="false">'RCC Collection'!AN59*'RCC Collection'!AN$21</f>
        <v>1706.3197826087</v>
      </c>
      <c r="AO78" s="17" t="n">
        <f aca="false">'RCC Collection'!AO59*'RCC Collection'!AO$21</f>
        <v>2232.1744974023</v>
      </c>
      <c r="AP78" s="17" t="n">
        <f aca="false">'RCC Collection'!AP59*'RCC Collection'!AP$21</f>
        <v>2837.53731657066</v>
      </c>
      <c r="AQ78" s="17" t="n">
        <f aca="false">'RCC Collection'!AQ59*'RCC Collection'!AQ$21</f>
        <v>2121.91668567085</v>
      </c>
      <c r="AR78" s="17" t="n">
        <f aca="false">'RCC Collection'!AR59*'RCC Collection'!AR$21</f>
        <v>1409.32601077015</v>
      </c>
      <c r="AS78" s="17" t="n">
        <f aca="false">'RCC Collection'!AS59*'RCC Collection'!AS$21</f>
        <v>1741.75198403902</v>
      </c>
      <c r="AT78" s="17" t="n">
        <f aca="false">'RCC Collection'!AT59*'RCC Collection'!AT$21</f>
        <v>1644.06762849414</v>
      </c>
      <c r="AU78" s="17" t="n">
        <f aca="false">'RCC Collection'!AU59*'RCC Collection'!AU$21</f>
        <v>1914.34141770477</v>
      </c>
      <c r="AV78" s="17" t="n">
        <f aca="false">'RCC Collection'!AV59*'RCC Collection'!AV$21</f>
        <v>3779.99178629001</v>
      </c>
      <c r="AW78" s="17" t="n">
        <f aca="false">'RCC Collection'!AW59*'RCC Collection'!AW$21</f>
        <v>1968.24825156711</v>
      </c>
      <c r="AX78" s="17" t="n">
        <f aca="false">'RCC Collection'!AX59*'RCC Collection'!AX$21</f>
        <v>2727.1776303779</v>
      </c>
      <c r="AY78" s="17" t="n">
        <f aca="false">'RCC Collection'!AY59*'RCC Collection'!AY$21</f>
        <v>1505.5443427316</v>
      </c>
      <c r="AZ78" s="17" t="n">
        <f aca="false">'RCC Collection'!AZ59*'RCC Collection'!AZ$21</f>
        <v>1340.20821114369</v>
      </c>
      <c r="BA78" s="17" t="n">
        <f aca="false">'RCC Collection'!BA59*'RCC Collection'!BA$21</f>
        <v>1695.65179175118</v>
      </c>
      <c r="BB78" s="17" t="n">
        <f aca="false">'RCC Collection'!BB59*'RCC Collection'!BB$21</f>
        <v>1430.56733292954</v>
      </c>
      <c r="BC78" s="17" t="n">
        <f aca="false">'RCC Collection'!BC59*'RCC Collection'!BC$21</f>
        <v>1995.73212571977</v>
      </c>
      <c r="BD78" s="17" t="n">
        <f aca="false">'RCC Collection'!BD59*'RCC Collection'!BD$21</f>
        <v>1265.83172476439</v>
      </c>
      <c r="BE78" s="17" t="n">
        <f aca="false">'RCC Collection'!BE59*'RCC Collection'!BE$21</f>
        <v>1146.50799251537</v>
      </c>
      <c r="BF78" s="17" t="n">
        <f aca="false">'RCC Collection'!BF59*'RCC Collection'!BF$21</f>
        <v>2271.34665508254</v>
      </c>
      <c r="BG78" s="17" t="n">
        <f aca="false">'RCC Collection'!BG59*'RCC Collection'!BG$21</f>
        <v>1415.13100156064</v>
      </c>
      <c r="BH78" s="17" t="n">
        <f aca="false">'RCC Collection'!BH59*'RCC Collection'!BH$21</f>
        <v>2042.90991877923</v>
      </c>
      <c r="BI78" s="17" t="n">
        <f aca="false">'RCC Collection'!BI59*'RCC Collection'!BI$21</f>
        <v>1774.5007036155</v>
      </c>
      <c r="BJ78" s="17" t="n">
        <f aca="false">'RCC Collection'!BJ59*'RCC Collection'!BJ$21</f>
        <v>1385.42972898987</v>
      </c>
      <c r="BK78" s="17" t="n">
        <f aca="false">'RCC Collection'!BK59*'RCC Collection'!BK$21</f>
        <v>1997.39759036145</v>
      </c>
      <c r="BL78" s="17" t="n">
        <f aca="false">'RCC Collection'!BL59*'RCC Collection'!BL$21</f>
        <v>2165.67866476598</v>
      </c>
      <c r="BM78" s="17" t="n">
        <f aca="false">'RCC Collection'!BM59*'RCC Collection'!BM$21</f>
        <v>768.159024760619</v>
      </c>
      <c r="BN78" s="17" t="n">
        <f aca="false">'RCC Collection'!BN59*'RCC Collection'!BN$21</f>
        <v>2013.36268552645</v>
      </c>
      <c r="BO78" s="17" t="n">
        <f aca="false">'RCC Collection'!BO59*'RCC Collection'!BO$21</f>
        <v>1197.59714563737</v>
      </c>
      <c r="BP78" s="17" t="n">
        <f aca="false">'RCC Collection'!BP59*'RCC Collection'!BP$21</f>
        <v>1584.8256775379</v>
      </c>
      <c r="BQ78" s="17" t="n">
        <f aca="false">'RCC Collection'!BQ59*'RCC Collection'!BQ$21</f>
        <v>1222.72561649579</v>
      </c>
      <c r="BR78" s="17" t="n">
        <f aca="false">'RCC Collection'!BR59*'RCC Collection'!BR$21</f>
        <v>769.916347460769</v>
      </c>
      <c r="BS78" s="17" t="n">
        <f aca="false">'RCC Collection'!BS59*'RCC Collection'!BS$21</f>
        <v>599.365407475895</v>
      </c>
      <c r="BT78" s="17" t="n">
        <f aca="false">'RCC Collection'!BT59*'RCC Collection'!BT$21</f>
        <v>1525.2213409573</v>
      </c>
      <c r="BU78" s="17" t="n">
        <f aca="false">'RCC Collection'!BU59*'RCC Collection'!BU$21</f>
        <v>1305.30182806541</v>
      </c>
      <c r="BV78" s="17" t="n">
        <f aca="false">'RCC Collection'!BV59*'RCC Collection'!BV$21</f>
        <v>1516.84220849269</v>
      </c>
      <c r="BW78" s="17" t="n">
        <f aca="false">'RCC Collection'!BW59*'RCC Collection'!BW$21</f>
        <v>1091.7915801397</v>
      </c>
      <c r="BX78" s="17" t="n">
        <f aca="false">'RCC Collection'!BX59*'RCC Collection'!BX$21</f>
        <v>1587.79612188366</v>
      </c>
      <c r="BY78" s="17" t="n">
        <f aca="false">'RCC Collection'!BY59*'RCC Collection'!BY$21</f>
        <v>1398.22754793138</v>
      </c>
      <c r="BZ78" s="17" t="n">
        <f aca="false">'RCC Collection'!BZ59*'RCC Collection'!BZ$21</f>
        <v>1269.39675464865</v>
      </c>
      <c r="CA78" s="17" t="n">
        <f aca="false">'RCC Collection'!CA59*'RCC Collection'!CA$21</f>
        <v>882.739011902387</v>
      </c>
      <c r="CB78" s="17" t="n">
        <f aca="false">'RCC Collection'!CB59*'RCC Collection'!CB$21</f>
        <v>1965.7279110591</v>
      </c>
      <c r="CC78" s="17" t="n">
        <f aca="false">'RCC Collection'!CC59*'RCC Collection'!CC$21</f>
        <v>1626.57486257337</v>
      </c>
      <c r="CD78" s="17" t="n">
        <f aca="false">'RCC Collection'!CD59*'RCC Collection'!CD$21</f>
        <v>2309.45307224848</v>
      </c>
      <c r="CE78" s="17" t="n">
        <f aca="false">'RCC Collection'!CE59*'RCC Collection'!CE$21</f>
        <v>1904.834663626</v>
      </c>
      <c r="CF78" s="17" t="n">
        <f aca="false">'RCC Collection'!CF59*'RCC Collection'!CF$21</f>
        <v>1576.63351874244</v>
      </c>
      <c r="CG78" s="17" t="n">
        <f aca="false">'RCC Collection'!CG59*'RCC Collection'!CG$21</f>
        <v>3724.81424459469</v>
      </c>
      <c r="CH78" s="17" t="n">
        <f aca="false">'RCC Collection'!CH59*'RCC Collection'!CH$21</f>
        <v>4684.4335483871</v>
      </c>
      <c r="CI78" s="17" t="n">
        <f aca="false">'RCC Collection'!CI59*'RCC Collection'!CI$21</f>
        <v>747.8399420896</v>
      </c>
      <c r="CJ78" s="17" t="n">
        <f aca="false">'RCC Collection'!CJ59*'RCC Collection'!CJ$21</f>
        <v>2555.46658791765</v>
      </c>
      <c r="CK78" s="17" t="n">
        <f aca="false">'RCC Collection'!CK59*'RCC Collection'!CK$21</f>
        <v>2917.4096682921</v>
      </c>
      <c r="CL78" s="17" t="n">
        <f aca="false">'RCC Collection'!CL59*'RCC Collection'!CL$21</f>
        <v>2121.46431236011</v>
      </c>
      <c r="CM78" s="17" t="n">
        <f aca="false">'RCC Collection'!CM59*'RCC Collection'!CM$21</f>
        <v>3478.31828442438</v>
      </c>
      <c r="CN78" s="17" t="n">
        <f aca="false">'RCC Collection'!CN59*'RCC Collection'!CN$21</f>
        <v>2033.74432196873</v>
      </c>
      <c r="CO78" s="17" t="n">
        <f aca="false">'RCC Collection'!CO59*'RCC Collection'!CO$21</f>
        <v>2614.58287242448</v>
      </c>
      <c r="CP78" s="17" t="n">
        <f aca="false">'RCC Collection'!CP59*'RCC Collection'!CP$21</f>
        <v>3669.95387622946</v>
      </c>
      <c r="CQ78" s="17" t="n">
        <f aca="false">'RCC Collection'!CQ59*'RCC Collection'!CQ$21</f>
        <v>2673.94148760331</v>
      </c>
      <c r="CR78" s="17" t="n">
        <f aca="false">'RCC Collection'!CR59*'RCC Collection'!CR$21</f>
        <v>2754.57242492063</v>
      </c>
      <c r="CS78" s="17" t="n">
        <f aca="false">'RCC Collection'!CS59*'RCC Collection'!CS$21</f>
        <v>2859.63030198248</v>
      </c>
      <c r="CT78" s="17" t="n">
        <f aca="false">'RCC Collection'!CT59*'RCC Collection'!CT$21</f>
        <v>4416.55488312698</v>
      </c>
      <c r="CU78" s="17" t="n">
        <f aca="false">'RCC Collection'!CU59*'RCC Collection'!CU$21</f>
        <v>1529.56695442682</v>
      </c>
      <c r="CV78" s="17" t="n">
        <f aca="false">'RCC Collection'!CV59*'RCC Collection'!CV$21</f>
        <v>1323.90682090148</v>
      </c>
      <c r="CW78" s="17" t="n">
        <f aca="false">'RCC Collection'!CW59*'RCC Collection'!CW$21</f>
        <v>1017.19068413392</v>
      </c>
      <c r="CX78" s="17" t="n">
        <f aca="false">'RCC Collection'!CX59*'RCC Collection'!CX$21</f>
        <v>1079.10597014925</v>
      </c>
      <c r="CY78" s="17" t="n">
        <f aca="false">'RCC Collection'!CY59*'RCC Collection'!CY$21</f>
        <v>1447.56341415849</v>
      </c>
      <c r="CZ78" s="17" t="n">
        <f aca="false">'RCC Collection'!CZ59*'RCC Collection'!CZ$21</f>
        <v>1205.49238633892</v>
      </c>
      <c r="DA78" s="17" t="n">
        <f aca="false">'RCC Collection'!DA59*'RCC Collection'!DA$21</f>
        <v>1910.54131762417</v>
      </c>
      <c r="DB78" s="17" t="n">
        <f aca="false">'RCC Collection'!DB59*'RCC Collection'!DB$21</f>
        <v>1149.22865234584</v>
      </c>
      <c r="DC78" s="17" t="n">
        <f aca="false">'RCC Collection'!DC59*'RCC Collection'!DC$21</f>
        <v>1267.00423464075</v>
      </c>
      <c r="DD78" s="17" t="n">
        <f aca="false">'RCC Collection'!DD59*'RCC Collection'!DD$21</f>
        <v>1509.95001883712</v>
      </c>
      <c r="DE78" s="17" t="n">
        <f aca="false">'RCC Collection'!DE59*'RCC Collection'!DE$21</f>
        <v>1338.79042322301</v>
      </c>
      <c r="DF78" s="17" t="n">
        <f aca="false">'RCC Collection'!DF59*'RCC Collection'!DF$21</f>
        <v>841.657903799793</v>
      </c>
      <c r="DG78" s="17" t="n">
        <f aca="false">'RCC Collection'!DG59*'RCC Collection'!DG$21</f>
        <v>983.163151920664</v>
      </c>
      <c r="DH78" s="17" t="n">
        <f aca="false">'RCC Collection'!DH59*'RCC Collection'!DH$21</f>
        <v>1291.30950938825</v>
      </c>
      <c r="DI78" s="17" t="n">
        <f aca="false">'RCC Collection'!DI59*'RCC Collection'!DI$21</f>
        <v>1558.40054185085</v>
      </c>
      <c r="DJ78" s="17" t="n">
        <f aca="false">'RCC Collection'!DJ59*'RCC Collection'!DJ$21</f>
        <v>1189.29095810867</v>
      </c>
      <c r="DK78" s="17" t="n">
        <f aca="false">'RCC Collection'!DK59*'RCC Collection'!DK$21</f>
        <v>1716.74622877338</v>
      </c>
      <c r="DL78" s="17" t="n">
        <f aca="false">'RCC Collection'!DL59*'RCC Collection'!DL$21</f>
        <v>1785.50649350649</v>
      </c>
      <c r="DM78" s="17" t="n">
        <f aca="false">'RCC Collection'!DM59*'RCC Collection'!DM$21</f>
        <v>1469.48507462687</v>
      </c>
      <c r="DN78" s="17" t="n">
        <f aca="false">'RCC Collection'!DN59*'RCC Collection'!DN$21</f>
        <v>1504.06237816764</v>
      </c>
      <c r="DO78" s="17" t="n">
        <f aca="false">'RCC Collection'!DO59*'RCC Collection'!DO$21</f>
        <v>1776.14928411005</v>
      </c>
      <c r="DP78" s="17" t="n">
        <f aca="false">'RCC Collection'!DP59*'RCC Collection'!DP$21</f>
        <v>1435.66025528939</v>
      </c>
      <c r="DQ78" s="17" t="n">
        <f aca="false">'RCC Collection'!DQ59*'RCC Collection'!DQ$21</f>
        <v>1434.26350614411</v>
      </c>
      <c r="DR78" s="17" t="n">
        <f aca="false">'RCC Collection'!DR59*'RCC Collection'!DR$21</f>
        <v>2711.74141151628</v>
      </c>
      <c r="DS78" s="17" t="n">
        <f aca="false">'RCC Collection'!DS59*'RCC Collection'!DS$21</f>
        <v>1997.37451449059</v>
      </c>
      <c r="DT78" s="17" t="n">
        <f aca="false">'RCC Collection'!DT59*'RCC Collection'!DT$21</f>
        <v>1229.18677042802</v>
      </c>
      <c r="DU78" s="17" t="n">
        <f aca="false">'RCC Collection'!DU59*'RCC Collection'!DU$21</f>
        <v>1069.32005216824</v>
      </c>
      <c r="DV78" s="17" t="n">
        <f aca="false">'RCC Collection'!DV59*'RCC Collection'!DV$21</f>
        <v>1378.82168844378</v>
      </c>
      <c r="DW78" s="17" t="n">
        <f aca="false">'RCC Collection'!DW59*'RCC Collection'!DW$21</f>
        <v>1252.28672985782</v>
      </c>
      <c r="DX78" s="17" t="n">
        <f aca="false">'RCC Collection'!DX59*'RCC Collection'!DX$21</f>
        <v>1467.59367176634</v>
      </c>
      <c r="DY78" s="17" t="n">
        <f aca="false">'RCC Collection'!DY59*'RCC Collection'!DY$21</f>
        <v>1665.3727005363</v>
      </c>
      <c r="DZ78" s="17" t="n">
        <f aca="false">'RCC Collection'!DZ59*'RCC Collection'!DZ$21</f>
        <v>1995.33189564486</v>
      </c>
      <c r="EA78" s="17" t="n">
        <f aca="false">'RCC Collection'!EA59*'RCC Collection'!EA$21</f>
        <v>1882.48824641989</v>
      </c>
      <c r="EB78" s="17" t="n">
        <f aca="false">'RCC Collection'!EB59*'RCC Collection'!EB$21</f>
        <v>1984.01546528256</v>
      </c>
      <c r="EC78" s="17" t="n">
        <f aca="false">'RCC Collection'!EC59*'RCC Collection'!EC$21</f>
        <v>1507.46622334811</v>
      </c>
      <c r="ED78" s="17" t="n">
        <f aca="false">'RCC Collection'!ED59*'RCC Collection'!ED$21</f>
        <v>1427.13576886842</v>
      </c>
      <c r="EE78" s="17" t="n">
        <f aca="false">'RCC Collection'!EE59*'RCC Collection'!EE$21</f>
        <v>2103.9961482908</v>
      </c>
      <c r="EF78" s="17" t="n">
        <f aca="false">'RCC Collection'!EF59*'RCC Collection'!EF$21</f>
        <v>1267.53</v>
      </c>
      <c r="EG78" s="17" t="n">
        <f aca="false">'RCC Collection'!EG59*'RCC Collection'!EG$21</f>
        <v>939.286457249844</v>
      </c>
      <c r="EH78" s="17" t="n">
        <f aca="false">'RCC Collection'!EH59*'RCC Collection'!EH$21</f>
        <v>782.108817204301</v>
      </c>
      <c r="EI78" s="17" t="n">
        <f aca="false">'RCC Collection'!EI59*'RCC Collection'!EI$21</f>
        <v>1158.0273100444</v>
      </c>
      <c r="EJ78" s="17" t="n">
        <f aca="false">'RCC Collection'!EJ59*'RCC Collection'!EJ$21</f>
        <v>1086.17202922702</v>
      </c>
      <c r="EK78" s="17" t="n">
        <f aca="false">'RCC Collection'!EK59*'RCC Collection'!EK$21</f>
        <v>805.778094251683</v>
      </c>
      <c r="EL78" s="17" t="n">
        <f aca="false">'RCC Collection'!EL59*'RCC Collection'!EL$21</f>
        <v>1101.31032499281</v>
      </c>
      <c r="EM78" s="17" t="n">
        <f aca="false">'RCC Collection'!EM59*'RCC Collection'!EM$21</f>
        <v>999.654824331411</v>
      </c>
      <c r="EN78" s="17" t="n">
        <f aca="false">'RCC Collection'!EN59*'RCC Collection'!EN$21</f>
        <v>1176.48729202149</v>
      </c>
      <c r="EO78" s="17" t="n">
        <f aca="false">'RCC Collection'!EO59*'RCC Collection'!EO$21</f>
        <v>1066.8062982402</v>
      </c>
      <c r="EP78" s="17" t="n">
        <f aca="false">'RCC Collection'!EP59*'RCC Collection'!EP$21</f>
        <v>1120.04954954955</v>
      </c>
      <c r="EQ78" s="17" t="n">
        <f aca="false">'RCC Collection'!EQ59*'RCC Collection'!EQ$21</f>
        <v>1374.90624610398</v>
      </c>
      <c r="ER78" s="17" t="n">
        <f aca="false">'RCC Collection'!ER59*'RCC Collection'!ER$21</f>
        <v>1785.61272738797</v>
      </c>
      <c r="ES78" s="17" t="n">
        <f aca="false">'RCC Collection'!ES59*'RCC Collection'!ES$21</f>
        <v>2032.13219974775</v>
      </c>
      <c r="ET78" s="17" t="n">
        <f aca="false">'RCC Collection'!ET59*'RCC Collection'!ET$21</f>
        <v>1557.18621523579</v>
      </c>
      <c r="EU78" s="17" t="n">
        <f aca="false">'RCC Collection'!EU59*'RCC Collection'!EU$21</f>
        <v>1863.25174825175</v>
      </c>
      <c r="EV78" s="17" t="n">
        <f aca="false">'RCC Collection'!EV59*'RCC Collection'!EV$21</f>
        <v>1538.16686714051</v>
      </c>
      <c r="EW78" s="17" t="n">
        <f aca="false">'RCC Collection'!EW59*'RCC Collection'!EW$21</f>
        <v>1643.82224479431</v>
      </c>
      <c r="EX78" s="17" t="n">
        <f aca="false">'RCC Collection'!EX59*'RCC Collection'!EX$21</f>
        <v>1430.15626106456</v>
      </c>
      <c r="EY78" s="17" t="n">
        <f aca="false">'RCC Collection'!EY59*'RCC Collection'!EY$21</f>
        <v>1143.99123299989</v>
      </c>
      <c r="EZ78" s="17" t="n">
        <f aca="false">'RCC Collection'!EZ59*'RCC Collection'!EZ$21</f>
        <v>1234.8666232073</v>
      </c>
      <c r="FA78" s="17" t="n">
        <f aca="false">'RCC Collection'!FA59*'RCC Collection'!FA$21</f>
        <v>1804.88020902236</v>
      </c>
      <c r="FB78" s="17" t="n">
        <f aca="false">'RCC Collection'!FB59*'RCC Collection'!FB$21</f>
        <v>830.504904515946</v>
      </c>
      <c r="FC78" s="17" t="n">
        <f aca="false">'RCC Collection'!FC59*'RCC Collection'!FC$21</f>
        <v>1487.96465937033</v>
      </c>
      <c r="FD78" s="17" t="n">
        <f aca="false">'RCC Collection'!FD59*'RCC Collection'!FD$21</f>
        <v>1506.46313210069</v>
      </c>
      <c r="FE78" s="17" t="n">
        <f aca="false">'RCC Collection'!FE59*'RCC Collection'!FE$21</f>
        <v>1242.17892342684</v>
      </c>
      <c r="FF78" s="17" t="n">
        <f aca="false">'RCC Collection'!FF59*'RCC Collection'!FF$21</f>
        <v>652.39939478795</v>
      </c>
      <c r="FG78" s="17" t="n">
        <f aca="false">'RCC Collection'!FG59*'RCC Collection'!FG$21</f>
        <v>1671.98673811119</v>
      </c>
      <c r="FH78" s="17" t="n">
        <f aca="false">'RCC Collection'!FH59*'RCC Collection'!FH$21</f>
        <v>1295.40502280958</v>
      </c>
      <c r="FI78" s="17" t="n">
        <f aca="false">'RCC Collection'!FI59*'RCC Collection'!FI$21</f>
        <v>1473.93996281685</v>
      </c>
      <c r="FJ78" s="17" t="n">
        <f aca="false">'RCC Collection'!FJ59*'RCC Collection'!FJ$21</f>
        <v>943.395106839304</v>
      </c>
      <c r="FK78" s="17" t="n">
        <f aca="false">'RCC Collection'!FK59*'RCC Collection'!FK$21</f>
        <v>1062.74667304514</v>
      </c>
      <c r="FL78" s="17" t="n">
        <f aca="false">'RCC Collection'!FL59*'RCC Collection'!FL$21</f>
        <v>1279.21715763322</v>
      </c>
      <c r="FM78" s="17" t="n">
        <f aca="false">'RCC Collection'!FM59*'RCC Collection'!FM$21</f>
        <v>1135.09324137931</v>
      </c>
      <c r="FN78" s="17" t="n">
        <f aca="false">'RCC Collection'!FN59*'RCC Collection'!FN$21</f>
        <v>1717.40314719398</v>
      </c>
      <c r="FO78" s="17" t="n">
        <f aca="false">'RCC Collection'!FO59*'RCC Collection'!FO$21</f>
        <v>395.729953952125</v>
      </c>
      <c r="FP78" s="17" t="n">
        <f aca="false">'RCC Collection'!FP59*'RCC Collection'!FP$21</f>
        <v>1446.51393707381</v>
      </c>
      <c r="FQ78" s="17" t="n">
        <f aca="false">'RCC Collection'!FQ59*'RCC Collection'!FQ$21</f>
        <v>1383.32749257531</v>
      </c>
      <c r="FR78" s="17" t="n">
        <f aca="false">'RCC Collection'!FR59*'RCC Collection'!FR$21</f>
        <v>2362.38190145453</v>
      </c>
      <c r="FS78" s="17" t="n">
        <f aca="false">'RCC Collection'!FS59*'RCC Collection'!FS$21</f>
        <v>2002.96022456438</v>
      </c>
      <c r="FT78" s="17" t="n">
        <f aca="false">'RCC Collection'!FT59*'RCC Collection'!FT$21</f>
        <v>2209.34282772821</v>
      </c>
      <c r="FU78" s="17" t="n">
        <f aca="false">'RCC Collection'!FU59*'RCC Collection'!FU$21</f>
        <v>1303.85920177384</v>
      </c>
      <c r="FV78" s="17" t="n">
        <f aca="false">'RCC Collection'!FV59*'RCC Collection'!FV$21</f>
        <v>2200.32070495145</v>
      </c>
      <c r="FW78" s="17" t="n">
        <f aca="false">'RCC Collection'!FW59*'RCC Collection'!FW$21</f>
        <v>1546.83542687454</v>
      </c>
      <c r="FX78" s="17" t="n">
        <f aca="false">'RCC Collection'!FX59*'RCC Collection'!FX$21</f>
        <v>1418.89907865248</v>
      </c>
      <c r="FY78" s="17" t="n">
        <f aca="false">'RCC Collection'!FY59*'RCC Collection'!FY$21</f>
        <v>1865.07156275159</v>
      </c>
      <c r="FZ78" s="17" t="n">
        <f aca="false">'RCC Collection'!FZ59*'RCC Collection'!FZ$21</f>
        <v>1778.09528329872</v>
      </c>
      <c r="GA78" s="17" t="n">
        <f aca="false">'RCC Collection'!GA59*'RCC Collection'!GA$21</f>
        <v>666.835536685001</v>
      </c>
      <c r="GB78" s="17" t="n">
        <f aca="false">'RCC Collection'!GB59*'RCC Collection'!GB$21</f>
        <v>3288.82115887851</v>
      </c>
      <c r="GC78" s="17" t="n">
        <f aca="false">'RCC Collection'!GC59*'RCC Collection'!GC$21</f>
        <v>1870.64695446481</v>
      </c>
      <c r="GD78" s="17" t="n">
        <f aca="false">'RCC Collection'!GD59*'RCC Collection'!GD$21</f>
        <v>1179.80362426036</v>
      </c>
      <c r="GE78" s="17" t="n">
        <f aca="false">'RCC Collection'!GE59*'RCC Collection'!GE$21</f>
        <v>2020.0151201073</v>
      </c>
      <c r="GF78" s="17" t="n">
        <f aca="false">'RCC Collection'!GF59*'RCC Collection'!GF$21</f>
        <v>2264.64708745741</v>
      </c>
      <c r="GG78" s="17" t="n">
        <f aca="false">'RCC Collection'!GG59*'RCC Collection'!GG$21</f>
        <v>1914.14214137402</v>
      </c>
      <c r="GH78" s="17" t="n">
        <f aca="false">'RCC Collection'!GH59*'RCC Collection'!GH$21</f>
        <v>1878.88820248029</v>
      </c>
      <c r="GI78" s="17" t="n">
        <f aca="false">'RCC Collection'!GI59*'RCC Collection'!GI$21</f>
        <v>1883.00679485326</v>
      </c>
      <c r="GJ78" s="17" t="n">
        <f aca="false">'RCC Collection'!GJ59*'RCC Collection'!GJ$21</f>
        <v>1189.0249848788</v>
      </c>
      <c r="GK78" s="17" t="n">
        <f aca="false">'RCC Collection'!GK59*'RCC Collection'!GK$21</f>
        <v>1889.95864016947</v>
      </c>
      <c r="GL78" s="17" t="n">
        <f aca="false">'RCC Collection'!GL59*'RCC Collection'!GL$21</f>
        <v>2574.16046065259</v>
      </c>
      <c r="GM78" s="17" t="n">
        <f aca="false">'RCC Collection'!GM59*'RCC Collection'!GM$21</f>
        <v>1647.07641940817</v>
      </c>
    </row>
    <row r="79" customFormat="false" ht="15" hidden="false" customHeight="false" outlineLevel="0" collapsed="false">
      <c r="A79" s="16" t="s">
        <v>451</v>
      </c>
      <c r="B79" s="16" t="s">
        <v>496</v>
      </c>
      <c r="C79" s="16" t="s">
        <v>497</v>
      </c>
      <c r="D79" s="17" t="n">
        <f aca="false">'RCC Collection'!D60*'RCC Collection'!D$21</f>
        <v>2575.00542368106</v>
      </c>
      <c r="E79" s="17" t="n">
        <f aca="false">'RCC Collection'!E60*'RCC Collection'!E$21</f>
        <v>3098.55203932714</v>
      </c>
      <c r="F79" s="17" t="n">
        <f aca="false">'RCC Collection'!F60*'RCC Collection'!F$21</f>
        <v>3362.92674604833</v>
      </c>
      <c r="G79" s="17" t="n">
        <f aca="false">'RCC Collection'!G60*'RCC Collection'!G$21</f>
        <v>3738.5987545168</v>
      </c>
      <c r="H79" s="17" t="n">
        <f aca="false">'RCC Collection'!H60*'RCC Collection'!H$21</f>
        <v>4461.89679787885</v>
      </c>
      <c r="I79" s="17" t="n">
        <f aca="false">'RCC Collection'!I60*'RCC Collection'!I$21</f>
        <v>4878.17450691787</v>
      </c>
      <c r="J79" s="17" t="n">
        <f aca="false">'RCC Collection'!J60*'RCC Collection'!J$21</f>
        <v>6074.56285949055</v>
      </c>
      <c r="K79" s="17" t="n">
        <f aca="false">'RCC Collection'!K60*'RCC Collection'!K$21</f>
        <v>2050.67763178927</v>
      </c>
      <c r="L79" s="17" t="n">
        <f aca="false">'RCC Collection'!L60*'RCC Collection'!L$21</f>
        <v>3489.34237193375</v>
      </c>
      <c r="M79" s="17" t="n">
        <f aca="false">'RCC Collection'!M60*'RCC Collection'!M$21</f>
        <v>3574.38963636364</v>
      </c>
      <c r="N79" s="17" t="n">
        <f aca="false">'RCC Collection'!N60*'RCC Collection'!N$21</f>
        <v>3239.28157427819</v>
      </c>
      <c r="O79" s="17" t="n">
        <f aca="false">'RCC Collection'!O60*'RCC Collection'!O$21</f>
        <v>3790.87500648576</v>
      </c>
      <c r="P79" s="17" t="n">
        <f aca="false">'RCC Collection'!P60*'RCC Collection'!P$21</f>
        <v>1827.50240404205</v>
      </c>
      <c r="Q79" s="17" t="n">
        <f aca="false">'RCC Collection'!Q60*'RCC Collection'!Q$21</f>
        <v>4599.27166400851</v>
      </c>
      <c r="R79" s="17" t="n">
        <f aca="false">'RCC Collection'!R60*'RCC Collection'!R$21</f>
        <v>2325.05181017613</v>
      </c>
      <c r="S79" s="17" t="n">
        <f aca="false">'RCC Collection'!S60*'RCC Collection'!S$21</f>
        <v>8319.21523369879</v>
      </c>
      <c r="T79" s="17" t="n">
        <f aca="false">'RCC Collection'!T60*'RCC Collection'!T$21</f>
        <v>6119.47345223452</v>
      </c>
      <c r="U79" s="17" t="n">
        <f aca="false">'RCC Collection'!U60*'RCC Collection'!U$21</f>
        <v>2047.25932640681</v>
      </c>
      <c r="V79" s="17" t="n">
        <f aca="false">'RCC Collection'!V60*'RCC Collection'!V$21</f>
        <v>4674.63184552074</v>
      </c>
      <c r="W79" s="17" t="n">
        <f aca="false">'RCC Collection'!W60*'RCC Collection'!W$21</f>
        <v>3983.47293222286</v>
      </c>
      <c r="X79" s="17" t="n">
        <f aca="false">'RCC Collection'!X60*'RCC Collection'!X$21</f>
        <v>3595.21021494774</v>
      </c>
      <c r="Y79" s="17" t="n">
        <f aca="false">'RCC Collection'!Y60*'RCC Collection'!Y$21</f>
        <v>5495.904575321</v>
      </c>
      <c r="Z79" s="17" t="n">
        <f aca="false">'RCC Collection'!Z60*'RCC Collection'!Z$21</f>
        <v>3157.03764519289</v>
      </c>
      <c r="AA79" s="17" t="n">
        <f aca="false">'RCC Collection'!AA60*'RCC Collection'!AA$21</f>
        <v>2382.89327039318</v>
      </c>
      <c r="AB79" s="17" t="n">
        <f aca="false">'RCC Collection'!AB60*'RCC Collection'!AB$21</f>
        <v>6686.40040157283</v>
      </c>
      <c r="AC79" s="17" t="n">
        <f aca="false">'RCC Collection'!AC60*'RCC Collection'!AC$21</f>
        <v>4365.13346982549</v>
      </c>
      <c r="AD79" s="17" t="n">
        <f aca="false">'RCC Collection'!AD60*'RCC Collection'!AD$21</f>
        <v>4396.98685646008</v>
      </c>
      <c r="AE79" s="17" t="n">
        <f aca="false">'RCC Collection'!AE60*'RCC Collection'!AE$21</f>
        <v>4377.20345744681</v>
      </c>
      <c r="AF79" s="17" t="n">
        <f aca="false">'RCC Collection'!AF60*'RCC Collection'!AF$21</f>
        <v>4336.8981406629</v>
      </c>
      <c r="AG79" s="17" t="n">
        <f aca="false">'RCC Collection'!AG60*'RCC Collection'!AG$21</f>
        <v>3023.44699483274</v>
      </c>
      <c r="AH79" s="17" t="n">
        <f aca="false">'RCC Collection'!AH60*'RCC Collection'!AH$21</f>
        <v>5636.11922585357</v>
      </c>
      <c r="AI79" s="17" t="n">
        <f aca="false">'RCC Collection'!AI60*'RCC Collection'!AI$21</f>
        <v>4685.90392796663</v>
      </c>
      <c r="AJ79" s="17" t="n">
        <f aca="false">'RCC Collection'!AJ60*'RCC Collection'!AJ$21</f>
        <v>6986.88100793281</v>
      </c>
      <c r="AK79" s="17" t="n">
        <f aca="false">'RCC Collection'!AK60*'RCC Collection'!AK$21</f>
        <v>3566.32867598137</v>
      </c>
      <c r="AL79" s="17" t="n">
        <f aca="false">'RCC Collection'!AL60*'RCC Collection'!AL$21</f>
        <v>3502.2568647541</v>
      </c>
      <c r="AM79" s="17" t="n">
        <f aca="false">'RCC Collection'!AM60*'RCC Collection'!AM$21</f>
        <v>3981.56209987196</v>
      </c>
      <c r="AN79" s="17" t="n">
        <f aca="false">'RCC Collection'!AN60*'RCC Collection'!AN$21</f>
        <v>3875.5497826087</v>
      </c>
      <c r="AO79" s="17" t="n">
        <f aca="false">'RCC Collection'!AO60*'RCC Collection'!AO$21</f>
        <v>5337.34142760334</v>
      </c>
      <c r="AP79" s="17" t="n">
        <f aca="false">'RCC Collection'!AP60*'RCC Collection'!AP$21</f>
        <v>6098.76928898793</v>
      </c>
      <c r="AQ79" s="17" t="n">
        <f aca="false">'RCC Collection'!AQ60*'RCC Collection'!AQ$21</f>
        <v>4467.94192322311</v>
      </c>
      <c r="AR79" s="17" t="n">
        <f aca="false">'RCC Collection'!AR60*'RCC Collection'!AR$21</f>
        <v>2948.78814428584</v>
      </c>
      <c r="AS79" s="17" t="n">
        <f aca="false">'RCC Collection'!AS60*'RCC Collection'!AS$21</f>
        <v>3882.65546442031</v>
      </c>
      <c r="AT79" s="17" t="n">
        <f aca="false">'RCC Collection'!AT60*'RCC Collection'!AT$21</f>
        <v>4066.09097284841</v>
      </c>
      <c r="AU79" s="17" t="n">
        <f aca="false">'RCC Collection'!AU60*'RCC Collection'!AU$21</f>
        <v>3321.01615036931</v>
      </c>
      <c r="AV79" s="17" t="n">
        <f aca="false">'RCC Collection'!AV60*'RCC Collection'!AV$21</f>
        <v>6112.29561679589</v>
      </c>
      <c r="AW79" s="17" t="n">
        <f aca="false">'RCC Collection'!AW60*'RCC Collection'!AW$21</f>
        <v>4602.22752939958</v>
      </c>
      <c r="AX79" s="17" t="n">
        <f aca="false">'RCC Collection'!AX60*'RCC Collection'!AX$21</f>
        <v>5916.36341507941</v>
      </c>
      <c r="AY79" s="17" t="n">
        <f aca="false">'RCC Collection'!AY60*'RCC Collection'!AY$21</f>
        <v>3297.57363603076</v>
      </c>
      <c r="AZ79" s="17" t="n">
        <f aca="false">'RCC Collection'!AZ60*'RCC Collection'!AZ$21</f>
        <v>3231.24633431085</v>
      </c>
      <c r="BA79" s="17" t="n">
        <f aca="false">'RCC Collection'!BA60*'RCC Collection'!BA$21</f>
        <v>3994.10277214334</v>
      </c>
      <c r="BB79" s="17" t="n">
        <f aca="false">'RCC Collection'!BB60*'RCC Collection'!BB$21</f>
        <v>3191.84817282455</v>
      </c>
      <c r="BC79" s="17" t="n">
        <f aca="false">'RCC Collection'!BC60*'RCC Collection'!BC$21</f>
        <v>4024.2158109405</v>
      </c>
      <c r="BD79" s="17" t="n">
        <f aca="false">'RCC Collection'!BD60*'RCC Collection'!BD$21</f>
        <v>2597.5036902464</v>
      </c>
      <c r="BE79" s="17" t="n">
        <f aca="false">'RCC Collection'!BE60*'RCC Collection'!BE$21</f>
        <v>2592.1959903769</v>
      </c>
      <c r="BF79" s="17" t="n">
        <f aca="false">'RCC Collection'!BF60*'RCC Collection'!BF$21</f>
        <v>4678.52874738079</v>
      </c>
      <c r="BG79" s="17" t="n">
        <f aca="false">'RCC Collection'!BG60*'RCC Collection'!BG$21</f>
        <v>3176.39842100432</v>
      </c>
      <c r="BH79" s="17" t="n">
        <f aca="false">'RCC Collection'!BH60*'RCC Collection'!BH$21</f>
        <v>4107.41988678317</v>
      </c>
      <c r="BI79" s="17" t="n">
        <f aca="false">'RCC Collection'!BI60*'RCC Collection'!BI$21</f>
        <v>3731.888666378</v>
      </c>
      <c r="BJ79" s="17" t="n">
        <f aca="false">'RCC Collection'!BJ60*'RCC Collection'!BJ$21</f>
        <v>2847.36578154941</v>
      </c>
      <c r="BK79" s="17" t="n">
        <f aca="false">'RCC Collection'!BK60*'RCC Collection'!BK$21</f>
        <v>4183.22891566265</v>
      </c>
      <c r="BL79" s="17" t="n">
        <f aca="false">'RCC Collection'!BL60*'RCC Collection'!BL$21</f>
        <v>5356.46400570207</v>
      </c>
      <c r="BM79" s="17" t="n">
        <f aca="false">'RCC Collection'!BM60*'RCC Collection'!BM$21</f>
        <v>1873.39334373814</v>
      </c>
      <c r="BN79" s="17" t="n">
        <f aca="false">'RCC Collection'!BN60*'RCC Collection'!BN$21</f>
        <v>5043.848192051</v>
      </c>
      <c r="BO79" s="17" t="n">
        <f aca="false">'RCC Collection'!BO60*'RCC Collection'!BO$21</f>
        <v>2678.35257865715</v>
      </c>
      <c r="BP79" s="17" t="n">
        <f aca="false">'RCC Collection'!BP60*'RCC Collection'!BP$21</f>
        <v>4304.03703491043</v>
      </c>
      <c r="BQ79" s="17" t="n">
        <f aca="false">'RCC Collection'!BQ60*'RCC Collection'!BQ$21</f>
        <v>2871.12261310363</v>
      </c>
      <c r="BR79" s="17" t="n">
        <f aca="false">'RCC Collection'!BR60*'RCC Collection'!BR$21</f>
        <v>1774.64314839985</v>
      </c>
      <c r="BS79" s="17" t="n">
        <f aca="false">'RCC Collection'!BS60*'RCC Collection'!BS$21</f>
        <v>1359.13446044116</v>
      </c>
      <c r="BT79" s="17" t="n">
        <f aca="false">'RCC Collection'!BT60*'RCC Collection'!BT$21</f>
        <v>4001.33929724246</v>
      </c>
      <c r="BU79" s="17" t="n">
        <f aca="false">'RCC Collection'!BU60*'RCC Collection'!BU$21</f>
        <v>3034.37972907808</v>
      </c>
      <c r="BV79" s="17" t="n">
        <f aca="false">'RCC Collection'!BV60*'RCC Collection'!BV$21</f>
        <v>4015.47612042758</v>
      </c>
      <c r="BW79" s="17" t="n">
        <f aca="false">'RCC Collection'!BW60*'RCC Collection'!BW$21</f>
        <v>2636.79252407023</v>
      </c>
      <c r="BX79" s="17" t="n">
        <f aca="false">'RCC Collection'!BX60*'RCC Collection'!BX$21</f>
        <v>3464.38227146814</v>
      </c>
      <c r="BY79" s="17" t="n">
        <f aca="false">'RCC Collection'!BY60*'RCC Collection'!BY$21</f>
        <v>3326.2239530777</v>
      </c>
      <c r="BZ79" s="17" t="n">
        <f aca="false">'RCC Collection'!BZ60*'RCC Collection'!BZ$21</f>
        <v>2892.80019499965</v>
      </c>
      <c r="CA79" s="17" t="n">
        <f aca="false">'RCC Collection'!CA60*'RCC Collection'!CA$21</f>
        <v>1923.66194560809</v>
      </c>
      <c r="CB79" s="17" t="n">
        <f aca="false">'RCC Collection'!CB60*'RCC Collection'!CB$21</f>
        <v>4102.59347571679</v>
      </c>
      <c r="CC79" s="17" t="n">
        <f aca="false">'RCC Collection'!CC60*'RCC Collection'!CC$21</f>
        <v>3151.73027112643</v>
      </c>
      <c r="CD79" s="17" t="n">
        <f aca="false">'RCC Collection'!CD60*'RCC Collection'!CD$21</f>
        <v>4266.77799749204</v>
      </c>
      <c r="CE79" s="17" t="n">
        <f aca="false">'RCC Collection'!CE60*'RCC Collection'!CE$21</f>
        <v>4638.55530216648</v>
      </c>
      <c r="CF79" s="17" t="n">
        <f aca="false">'RCC Collection'!CF60*'RCC Collection'!CF$21</f>
        <v>3026.09586457074</v>
      </c>
      <c r="CG79" s="17" t="n">
        <f aca="false">'RCC Collection'!CG60*'RCC Collection'!CG$21</f>
        <v>6933.44601378941</v>
      </c>
      <c r="CH79" s="17" t="n">
        <f aca="false">'RCC Collection'!CH60*'RCC Collection'!CH$21</f>
        <v>8230.48557419355</v>
      </c>
      <c r="CI79" s="17" t="n">
        <f aca="false">'RCC Collection'!CI60*'RCC Collection'!CI$21</f>
        <v>1588.62366283278</v>
      </c>
      <c r="CJ79" s="17" t="n">
        <f aca="false">'RCC Collection'!CJ60*'RCC Collection'!CJ$21</f>
        <v>5147.37310158623</v>
      </c>
      <c r="CK79" s="17" t="n">
        <f aca="false">'RCC Collection'!CK60*'RCC Collection'!CK$21</f>
        <v>4742.6062247908</v>
      </c>
      <c r="CL79" s="17" t="n">
        <f aca="false">'RCC Collection'!CL60*'RCC Collection'!CL$21</f>
        <v>3618.9166873912</v>
      </c>
      <c r="CM79" s="17" t="n">
        <f aca="false">'RCC Collection'!CM60*'RCC Collection'!CM$21</f>
        <v>6100.81616817156</v>
      </c>
      <c r="CN79" s="17" t="n">
        <f aca="false">'RCC Collection'!CN60*'RCC Collection'!CN$21</f>
        <v>3773.94114329659</v>
      </c>
      <c r="CO79" s="17" t="n">
        <f aca="false">'RCC Collection'!CO60*'RCC Collection'!CO$21</f>
        <v>4576.51492129095</v>
      </c>
      <c r="CP79" s="17" t="n">
        <f aca="false">'RCC Collection'!CP60*'RCC Collection'!CP$21</f>
        <v>6170.48995051622</v>
      </c>
      <c r="CQ79" s="17" t="n">
        <f aca="false">'RCC Collection'!CQ60*'RCC Collection'!CQ$21</f>
        <v>5121.04708382527</v>
      </c>
      <c r="CR79" s="17" t="n">
        <f aca="false">'RCC Collection'!CR60*'RCC Collection'!CR$21</f>
        <v>5130.72981835216</v>
      </c>
      <c r="CS79" s="17" t="n">
        <f aca="false">'RCC Collection'!CS60*'RCC Collection'!CS$21</f>
        <v>5260.47418165053</v>
      </c>
      <c r="CT79" s="17" t="n">
        <f aca="false">'RCC Collection'!CT60*'RCC Collection'!CT$21</f>
        <v>7414.39176059075</v>
      </c>
      <c r="CU79" s="17" t="n">
        <f aca="false">'RCC Collection'!CU60*'RCC Collection'!CU$21</f>
        <v>2671.58321622164</v>
      </c>
      <c r="CV79" s="17" t="n">
        <f aca="false">'RCC Collection'!CV60*'RCC Collection'!CV$21</f>
        <v>4390.11360191464</v>
      </c>
      <c r="CW79" s="17" t="n">
        <f aca="false">'RCC Collection'!CW60*'RCC Collection'!CW$21</f>
        <v>3348.04949053857</v>
      </c>
      <c r="CX79" s="17" t="n">
        <f aca="false">'RCC Collection'!CX60*'RCC Collection'!CX$21</f>
        <v>3621.3710990502</v>
      </c>
      <c r="CY79" s="17" t="n">
        <f aca="false">'RCC Collection'!CY60*'RCC Collection'!CY$21</f>
        <v>4276.94623935513</v>
      </c>
      <c r="CZ79" s="17" t="n">
        <f aca="false">'RCC Collection'!CZ60*'RCC Collection'!CZ$21</f>
        <v>3559.12067652817</v>
      </c>
      <c r="DA79" s="17" t="n">
        <f aca="false">'RCC Collection'!DA60*'RCC Collection'!DA$21</f>
        <v>6347.56871858618</v>
      </c>
      <c r="DB79" s="17" t="n">
        <f aca="false">'RCC Collection'!DB60*'RCC Collection'!DB$21</f>
        <v>3553.91070856044</v>
      </c>
      <c r="DC79" s="17" t="n">
        <f aca="false">'RCC Collection'!DC60*'RCC Collection'!DC$21</f>
        <v>3516.87650121486</v>
      </c>
      <c r="DD79" s="17" t="n">
        <f aca="false">'RCC Collection'!DD60*'RCC Collection'!DD$21</f>
        <v>4577.06492527942</v>
      </c>
      <c r="DE79" s="17" t="n">
        <f aca="false">'RCC Collection'!DE60*'RCC Collection'!DE$21</f>
        <v>3803.67729245795</v>
      </c>
      <c r="DF79" s="17" t="n">
        <f aca="false">'RCC Collection'!DF60*'RCC Collection'!DF$21</f>
        <v>2563.4055791528</v>
      </c>
      <c r="DG79" s="17" t="n">
        <f aca="false">'RCC Collection'!DG60*'RCC Collection'!DG$21</f>
        <v>3000.5807993309</v>
      </c>
      <c r="DH79" s="17" t="n">
        <f aca="false">'RCC Collection'!DH60*'RCC Collection'!DH$21</f>
        <v>3579.01479622739</v>
      </c>
      <c r="DI79" s="17" t="n">
        <f aca="false">'RCC Collection'!DI60*'RCC Collection'!DI$21</f>
        <v>4483.36674746899</v>
      </c>
      <c r="DJ79" s="17" t="n">
        <f aca="false">'RCC Collection'!DJ60*'RCC Collection'!DJ$21</f>
        <v>3052.21941103277</v>
      </c>
      <c r="DK79" s="17" t="n">
        <f aca="false">'RCC Collection'!DK60*'RCC Collection'!DK$21</f>
        <v>4520.72502370485</v>
      </c>
      <c r="DL79" s="17" t="n">
        <f aca="false">'RCC Collection'!DL60*'RCC Collection'!DL$21</f>
        <v>4891.78359761785</v>
      </c>
      <c r="DM79" s="17" t="n">
        <f aca="false">'RCC Collection'!DM60*'RCC Collection'!DM$21</f>
        <v>3669.78358208955</v>
      </c>
      <c r="DN79" s="17" t="n">
        <f aca="false">'RCC Collection'!DN60*'RCC Collection'!DN$21</f>
        <v>4457.70760233918</v>
      </c>
      <c r="DO79" s="17" t="n">
        <f aca="false">'RCC Collection'!DO60*'RCC Collection'!DO$21</f>
        <v>5186.35590960135</v>
      </c>
      <c r="DP79" s="17" t="n">
        <f aca="false">'RCC Collection'!DP60*'RCC Collection'!DP$21</f>
        <v>3897.36469079676</v>
      </c>
      <c r="DQ79" s="17" t="n">
        <f aca="false">'RCC Collection'!DQ60*'RCC Collection'!DQ$21</f>
        <v>3919.60401366974</v>
      </c>
      <c r="DR79" s="17" t="n">
        <f aca="false">'RCC Collection'!DR60*'RCC Collection'!DR$21</f>
        <v>6604.29724681231</v>
      </c>
      <c r="DS79" s="17" t="n">
        <f aca="false">'RCC Collection'!DS60*'RCC Collection'!DS$21</f>
        <v>5595.720047804</v>
      </c>
      <c r="DT79" s="17" t="n">
        <f aca="false">'RCC Collection'!DT60*'RCC Collection'!DT$21</f>
        <v>4189.97548638132</v>
      </c>
      <c r="DU79" s="17" t="n">
        <f aca="false">'RCC Collection'!DU60*'RCC Collection'!DU$21</f>
        <v>3372.9838278448</v>
      </c>
      <c r="DV79" s="17" t="n">
        <f aca="false">'RCC Collection'!DV60*'RCC Collection'!DV$21</f>
        <v>4298.91244816525</v>
      </c>
      <c r="DW79" s="17" t="n">
        <f aca="false">'RCC Collection'!DW60*'RCC Collection'!DW$21</f>
        <v>3215.90639810427</v>
      </c>
      <c r="DX79" s="17" t="n">
        <f aca="false">'RCC Collection'!DX60*'RCC Collection'!DX$21</f>
        <v>4145.92197496523</v>
      </c>
      <c r="DY79" s="17" t="n">
        <f aca="false">'RCC Collection'!DY60*'RCC Collection'!DY$21</f>
        <v>4973.0945158872</v>
      </c>
      <c r="DZ79" s="17" t="n">
        <f aca="false">'RCC Collection'!DZ60*'RCC Collection'!DZ$21</f>
        <v>5236.52956027772</v>
      </c>
      <c r="EA79" s="17" t="n">
        <f aca="false">'RCC Collection'!EA60*'RCC Collection'!EA$21</f>
        <v>4869.98178870576</v>
      </c>
      <c r="EB79" s="17" t="n">
        <f aca="false">'RCC Collection'!EB60*'RCC Collection'!EB$21</f>
        <v>5745.31539643028</v>
      </c>
      <c r="EC79" s="17" t="n">
        <f aca="false">'RCC Collection'!EC60*'RCC Collection'!EC$21</f>
        <v>4674.65780029555</v>
      </c>
      <c r="ED79" s="17" t="n">
        <f aca="false">'RCC Collection'!ED60*'RCC Collection'!ED$21</f>
        <v>4237.70616560243</v>
      </c>
      <c r="EE79" s="17" t="n">
        <f aca="false">'RCC Collection'!EE60*'RCC Collection'!EE$21</f>
        <v>4540.97255657198</v>
      </c>
      <c r="EF79" s="17" t="n">
        <f aca="false">'RCC Collection'!EF60*'RCC Collection'!EF$21</f>
        <v>3464.835</v>
      </c>
      <c r="EG79" s="17" t="n">
        <f aca="false">'RCC Collection'!EG60*'RCC Collection'!EG$21</f>
        <v>3010.35989182442</v>
      </c>
      <c r="EH79" s="17" t="n">
        <f aca="false">'RCC Collection'!EH60*'RCC Collection'!EH$21</f>
        <v>2496.07376344086</v>
      </c>
      <c r="EI79" s="17" t="n">
        <f aca="false">'RCC Collection'!EI60*'RCC Collection'!EI$21</f>
        <v>4322.34346988356</v>
      </c>
      <c r="EJ79" s="17" t="n">
        <f aca="false">'RCC Collection'!EJ60*'RCC Collection'!EJ$21</f>
        <v>3510.99910267914</v>
      </c>
      <c r="EK79" s="17" t="n">
        <f aca="false">'RCC Collection'!EK60*'RCC Collection'!EK$21</f>
        <v>2867.48964267219</v>
      </c>
      <c r="EL79" s="17" t="n">
        <f aca="false">'RCC Collection'!EL60*'RCC Collection'!EL$21</f>
        <v>3755.86310037389</v>
      </c>
      <c r="EM79" s="17" t="n">
        <f aca="false">'RCC Collection'!EM60*'RCC Collection'!EM$21</f>
        <v>3320.17488201363</v>
      </c>
      <c r="EN79" s="17" t="n">
        <f aca="false">'RCC Collection'!EN60*'RCC Collection'!EN$21</f>
        <v>3830.74446482379</v>
      </c>
      <c r="EO79" s="17" t="n">
        <f aca="false">'RCC Collection'!EO60*'RCC Collection'!EO$21</f>
        <v>3612.75356591541</v>
      </c>
      <c r="EP79" s="17" t="n">
        <f aca="false">'RCC Collection'!EP60*'RCC Collection'!EP$21</f>
        <v>4054.53420608108</v>
      </c>
      <c r="EQ79" s="17" t="n">
        <f aca="false">'RCC Collection'!EQ60*'RCC Collection'!EQ$21</f>
        <v>4236.83555666376</v>
      </c>
      <c r="ER79" s="17" t="n">
        <f aca="false">'RCC Collection'!ER60*'RCC Collection'!ER$21</f>
        <v>4101.75324839957</v>
      </c>
      <c r="ES79" s="17" t="n">
        <f aca="false">'RCC Collection'!ES60*'RCC Collection'!ES$21</f>
        <v>5081.60536273182</v>
      </c>
      <c r="ET79" s="17" t="n">
        <f aca="false">'RCC Collection'!ET60*'RCC Collection'!ET$21</f>
        <v>4264.40870616687</v>
      </c>
      <c r="EU79" s="17" t="n">
        <f aca="false">'RCC Collection'!EU60*'RCC Collection'!EU$21</f>
        <v>4826.67832167832</v>
      </c>
      <c r="EV79" s="17" t="n">
        <f aca="false">'RCC Collection'!EV60*'RCC Collection'!EV$21</f>
        <v>3994.41093493712</v>
      </c>
      <c r="EW79" s="17" t="n">
        <f aca="false">'RCC Collection'!EW60*'RCC Collection'!EW$21</f>
        <v>4846.47854240731</v>
      </c>
      <c r="EX79" s="17" t="n">
        <f aca="false">'RCC Collection'!EX60*'RCC Collection'!EX$21</f>
        <v>3200.52590581848</v>
      </c>
      <c r="EY79" s="17" t="n">
        <f aca="false">'RCC Collection'!EY60*'RCC Collection'!EY$21</f>
        <v>2842.30527143981</v>
      </c>
      <c r="EZ79" s="17" t="n">
        <f aca="false">'RCC Collection'!EZ60*'RCC Collection'!EZ$21</f>
        <v>3070.90534550196</v>
      </c>
      <c r="FA79" s="17" t="n">
        <f aca="false">'RCC Collection'!FA60*'RCC Collection'!FA$21</f>
        <v>4300.72383913216</v>
      </c>
      <c r="FB79" s="17" t="n">
        <f aca="false">'RCC Collection'!FB60*'RCC Collection'!FB$21</f>
        <v>2124.9131403118</v>
      </c>
      <c r="FC79" s="17" t="n">
        <f aca="false">'RCC Collection'!FC60*'RCC Collection'!FC$21</f>
        <v>3883.85829998554</v>
      </c>
      <c r="FD79" s="17" t="n">
        <f aca="false">'RCC Collection'!FD60*'RCC Collection'!FD$21</f>
        <v>2914.19959901983</v>
      </c>
      <c r="FE79" s="17" t="n">
        <f aca="false">'RCC Collection'!FE60*'RCC Collection'!FE$21</f>
        <v>2999.13469800354</v>
      </c>
      <c r="FF79" s="17" t="n">
        <f aca="false">'RCC Collection'!FF60*'RCC Collection'!FF$21</f>
        <v>1581.94209836954</v>
      </c>
      <c r="FG79" s="17" t="n">
        <f aca="false">'RCC Collection'!FG60*'RCC Collection'!FG$21</f>
        <v>4036.12471533825</v>
      </c>
      <c r="FH79" s="17" t="n">
        <f aca="false">'RCC Collection'!FH60*'RCC Collection'!FH$21</f>
        <v>2949.66524008842</v>
      </c>
      <c r="FI79" s="17" t="n">
        <f aca="false">'RCC Collection'!FI60*'RCC Collection'!FI$21</f>
        <v>3594.08443295697</v>
      </c>
      <c r="FJ79" s="17" t="n">
        <f aca="false">'RCC Collection'!FJ60*'RCC Collection'!FJ$21</f>
        <v>2094.09969020574</v>
      </c>
      <c r="FK79" s="17" t="n">
        <f aca="false">'RCC Collection'!FK60*'RCC Collection'!FK$21</f>
        <v>2405.97612420631</v>
      </c>
      <c r="FL79" s="17" t="n">
        <f aca="false">'RCC Collection'!FL60*'RCC Collection'!FL$21</f>
        <v>3437.3447244334</v>
      </c>
      <c r="FM79" s="17" t="n">
        <f aca="false">'RCC Collection'!FM60*'RCC Collection'!FM$21</f>
        <v>2832.78068965517</v>
      </c>
      <c r="FN79" s="17" t="n">
        <f aca="false">'RCC Collection'!FN60*'RCC Collection'!FN$21</f>
        <v>4811.90015318201</v>
      </c>
      <c r="FO79" s="17" t="n">
        <f aca="false">'RCC Collection'!FO60*'RCC Collection'!FO$21</f>
        <v>813.091448795525</v>
      </c>
      <c r="FP79" s="17" t="n">
        <f aca="false">'RCC Collection'!FP60*'RCC Collection'!FP$21</f>
        <v>2935.32360330183</v>
      </c>
      <c r="FQ79" s="17" t="n">
        <f aca="false">'RCC Collection'!FQ60*'RCC Collection'!FQ$21</f>
        <v>2645.26610097582</v>
      </c>
      <c r="FR79" s="17" t="n">
        <f aca="false">'RCC Collection'!FR60*'RCC Collection'!FR$21</f>
        <v>4682.00145956012</v>
      </c>
      <c r="FS79" s="17" t="n">
        <f aca="false">'RCC Collection'!FS60*'RCC Collection'!FS$21</f>
        <v>4468.92558656851</v>
      </c>
      <c r="FT79" s="17" t="n">
        <f aca="false">'RCC Collection'!FT60*'RCC Collection'!FT$21</f>
        <v>4131.07126515672</v>
      </c>
      <c r="FU79" s="17" t="n">
        <f aca="false">'RCC Collection'!FU60*'RCC Collection'!FU$21</f>
        <v>2931.74128603104</v>
      </c>
      <c r="FV79" s="17" t="n">
        <f aca="false">'RCC Collection'!FV60*'RCC Collection'!FV$21</f>
        <v>4567.51588538545</v>
      </c>
      <c r="FW79" s="17" t="n">
        <f aca="false">'RCC Collection'!FW60*'RCC Collection'!FW$21</f>
        <v>3154.60932442465</v>
      </c>
      <c r="FX79" s="17" t="n">
        <f aca="false">'RCC Collection'!FX60*'RCC Collection'!FX$21</f>
        <v>2988.11874355235</v>
      </c>
      <c r="FY79" s="17" t="n">
        <f aca="false">'RCC Collection'!FY60*'RCC Collection'!FY$21</f>
        <v>4462.90365864568</v>
      </c>
      <c r="FZ79" s="17" t="n">
        <f aca="false">'RCC Collection'!FZ60*'RCC Collection'!FZ$21</f>
        <v>4342.86861465441</v>
      </c>
      <c r="GA79" s="17" t="n">
        <f aca="false">'RCC Collection'!GA60*'RCC Collection'!GA$21</f>
        <v>1409.81938949468</v>
      </c>
      <c r="GB79" s="17" t="n">
        <f aca="false">'RCC Collection'!GB60*'RCC Collection'!GB$21</f>
        <v>6094.42721495327</v>
      </c>
      <c r="GC79" s="17" t="n">
        <f aca="false">'RCC Collection'!GC60*'RCC Collection'!GC$21</f>
        <v>4265.78356002366</v>
      </c>
      <c r="GD79" s="17" t="n">
        <f aca="false">'RCC Collection'!GD60*'RCC Collection'!GD$21</f>
        <v>3249.00933801775</v>
      </c>
      <c r="GE79" s="17" t="n">
        <f aca="false">'RCC Collection'!GE60*'RCC Collection'!GE$21</f>
        <v>4428.92824045848</v>
      </c>
      <c r="GF79" s="17" t="n">
        <f aca="false">'RCC Collection'!GF60*'RCC Collection'!GF$21</f>
        <v>4643.12564227379</v>
      </c>
      <c r="GG79" s="17" t="n">
        <f aca="false">'RCC Collection'!GG60*'RCC Collection'!GG$21</f>
        <v>3786.1829466462</v>
      </c>
      <c r="GH79" s="17" t="n">
        <f aca="false">'RCC Collection'!GH60*'RCC Collection'!GH$21</f>
        <v>4102.17546447836</v>
      </c>
      <c r="GI79" s="17" t="n">
        <f aca="false">'RCC Collection'!GI60*'RCC Collection'!GI$21</f>
        <v>4083.991084767</v>
      </c>
      <c r="GJ79" s="17" t="n">
        <f aca="false">'RCC Collection'!GJ60*'RCC Collection'!GJ$21</f>
        <v>3114.15698134276</v>
      </c>
      <c r="GK79" s="17" t="n">
        <f aca="false">'RCC Collection'!GK60*'RCC Collection'!GK$21</f>
        <v>4402.19509734692</v>
      </c>
      <c r="GL79" s="17" t="n">
        <f aca="false">'RCC Collection'!GL60*'RCC Collection'!GL$21</f>
        <v>6562.27485604607</v>
      </c>
      <c r="GM79" s="17" t="n">
        <f aca="false">'RCC Collection'!GM60*'RCC Collection'!GM$21</f>
        <v>3763.74978549305</v>
      </c>
    </row>
    <row r="80" customFormat="false" ht="15" hidden="false" customHeight="false" outlineLevel="0" collapsed="false">
      <c r="A80" s="16" t="s">
        <v>451</v>
      </c>
      <c r="B80" s="16" t="s">
        <v>498</v>
      </c>
      <c r="C80" s="16" t="s">
        <v>499</v>
      </c>
      <c r="D80" s="17" t="n">
        <f aca="false">'RCC Collection'!D61*'RCC Collection'!D$21</f>
        <v>567.638303867014</v>
      </c>
      <c r="E80" s="17" t="n">
        <f aca="false">'RCC Collection'!E61*'RCC Collection'!E$21</f>
        <v>656.332667639604</v>
      </c>
      <c r="F80" s="17" t="n">
        <f aca="false">'RCC Collection'!F61*'RCC Collection'!F$21</f>
        <v>466.44418912332</v>
      </c>
      <c r="G80" s="17" t="n">
        <f aca="false">'RCC Collection'!G61*'RCC Collection'!G$21</f>
        <v>904.682094256939</v>
      </c>
      <c r="H80" s="17" t="n">
        <f aca="false">'RCC Collection'!H61*'RCC Collection'!H$21</f>
        <v>751.732612686111</v>
      </c>
      <c r="I80" s="17" t="n">
        <f aca="false">'RCC Collection'!I61*'RCC Collection'!I$21</f>
        <v>1301.54871945835</v>
      </c>
      <c r="J80" s="17" t="n">
        <f aca="false">'RCC Collection'!J61*'RCC Collection'!J$21</f>
        <v>1982.83131822984</v>
      </c>
      <c r="K80" s="17" t="n">
        <f aca="false">'RCC Collection'!K61*'RCC Collection'!K$21</f>
        <v>712.682522937246</v>
      </c>
      <c r="L80" s="17" t="n">
        <f aca="false">'RCC Collection'!L61*'RCC Collection'!L$21</f>
        <v>804.878048780488</v>
      </c>
      <c r="M80" s="17" t="n">
        <f aca="false">'RCC Collection'!M61*'RCC Collection'!M$21</f>
        <v>714.652484848485</v>
      </c>
      <c r="N80" s="17" t="n">
        <f aca="false">'RCC Collection'!N61*'RCC Collection'!N$21</f>
        <v>1146.07978923598</v>
      </c>
      <c r="O80" s="17" t="n">
        <f aca="false">'RCC Collection'!O61*'RCC Collection'!O$21</f>
        <v>939.760078866808</v>
      </c>
      <c r="P80" s="17" t="n">
        <f aca="false">'RCC Collection'!P61*'RCC Collection'!P$21</f>
        <v>399.775731399234</v>
      </c>
      <c r="Q80" s="17" t="n">
        <f aca="false">'RCC Collection'!Q61*'RCC Collection'!Q$21</f>
        <v>1466.98564593301</v>
      </c>
      <c r="R80" s="17" t="n">
        <f aca="false">'RCC Collection'!R61*'RCC Collection'!R$21</f>
        <v>623.422162426615</v>
      </c>
      <c r="S80" s="17" t="n">
        <f aca="false">'RCC Collection'!S61*'RCC Collection'!S$21</f>
        <v>2623.36757068667</v>
      </c>
      <c r="T80" s="17" t="n">
        <f aca="false">'RCC Collection'!T61*'RCC Collection'!T$21</f>
        <v>2002.09532595326</v>
      </c>
      <c r="U80" s="17" t="n">
        <f aca="false">'RCC Collection'!U61*'RCC Collection'!U$21</f>
        <v>702.685307858587</v>
      </c>
      <c r="V80" s="17" t="n">
        <f aca="false">'RCC Collection'!V61*'RCC Collection'!V$21</f>
        <v>1803.2769863881</v>
      </c>
      <c r="W80" s="17" t="n">
        <f aca="false">'RCC Collection'!W61*'RCC Collection'!W$21</f>
        <v>1404.64661114302</v>
      </c>
      <c r="X80" s="17" t="n">
        <f aca="false">'RCC Collection'!X61*'RCC Collection'!X$21</f>
        <v>1380.50838098994</v>
      </c>
      <c r="Y80" s="17" t="n">
        <f aca="false">'RCC Collection'!Y61*'RCC Collection'!Y$21</f>
        <v>1969.37657483875</v>
      </c>
      <c r="Z80" s="17" t="n">
        <f aca="false">'RCC Collection'!Z61*'RCC Collection'!Z$21</f>
        <v>1017.77188972338</v>
      </c>
      <c r="AA80" s="17" t="n">
        <f aca="false">'RCC Collection'!AA61*'RCC Collection'!AA$21</f>
        <v>805.766104426918</v>
      </c>
      <c r="AB80" s="17" t="n">
        <f aca="false">'RCC Collection'!AB61*'RCC Collection'!AB$21</f>
        <v>1985.6687024178</v>
      </c>
      <c r="AC80" s="17" t="n">
        <f aca="false">'RCC Collection'!AC61*'RCC Collection'!AC$21</f>
        <v>744.099493029151</v>
      </c>
      <c r="AD80" s="17" t="n">
        <f aca="false">'RCC Collection'!AD61*'RCC Collection'!AD$21</f>
        <v>1231.58605641852</v>
      </c>
      <c r="AE80" s="17" t="n">
        <f aca="false">'RCC Collection'!AE61*'RCC Collection'!AE$21</f>
        <v>1546.5789893617</v>
      </c>
      <c r="AF80" s="17" t="n">
        <f aca="false">'RCC Collection'!AF61*'RCC Collection'!AF$21</f>
        <v>1205.8499056858</v>
      </c>
      <c r="AG80" s="17" t="n">
        <f aca="false">'RCC Collection'!AG61*'RCC Collection'!AG$21</f>
        <v>857.968996464509</v>
      </c>
      <c r="AH80" s="17" t="n">
        <f aca="false">'RCC Collection'!AH61*'RCC Collection'!AH$21</f>
        <v>1597.26882113079</v>
      </c>
      <c r="AI80" s="17" t="n">
        <f aca="false">'RCC Collection'!AI61*'RCC Collection'!AI$21</f>
        <v>1336.55363264632</v>
      </c>
      <c r="AJ80" s="17" t="n">
        <f aca="false">'RCC Collection'!AJ61*'RCC Collection'!AJ$21</f>
        <v>1845.96173588427</v>
      </c>
      <c r="AK80" s="17" t="n">
        <f aca="false">'RCC Collection'!AK61*'RCC Collection'!AK$21</f>
        <v>920.80372588157</v>
      </c>
      <c r="AL80" s="17" t="n">
        <f aca="false">'RCC Collection'!AL61*'RCC Collection'!AL$21</f>
        <v>914.99431352459</v>
      </c>
      <c r="AM80" s="17" t="n">
        <f aca="false">'RCC Collection'!AM61*'RCC Collection'!AM$21</f>
        <v>1053.19865319865</v>
      </c>
      <c r="AN80" s="17" t="n">
        <f aca="false">'RCC Collection'!AN61*'RCC Collection'!AN$21</f>
        <v>1035.53304347826</v>
      </c>
      <c r="AO80" s="17" t="n">
        <f aca="false">'RCC Collection'!AO61*'RCC Collection'!AO$21</f>
        <v>1273.22588660492</v>
      </c>
      <c r="AP80" s="17" t="n">
        <f aca="false">'RCC Collection'!AP61*'RCC Collection'!AP$21</f>
        <v>1971.34171467014</v>
      </c>
      <c r="AQ80" s="17" t="n">
        <f aca="false">'RCC Collection'!AQ61*'RCC Collection'!AQ$21</f>
        <v>1392.67457240593</v>
      </c>
      <c r="AR80" s="17" t="n">
        <f aca="false">'RCC Collection'!AR61*'RCC Collection'!AR$21</f>
        <v>986.142619027267</v>
      </c>
      <c r="AS80" s="17" t="n">
        <f aca="false">'RCC Collection'!AS61*'RCC Collection'!AS$21</f>
        <v>1095.67528264243</v>
      </c>
      <c r="AT80" s="17" t="n">
        <f aca="false">'RCC Collection'!AT61*'RCC Collection'!AT$21</f>
        <v>1221.46318004208</v>
      </c>
      <c r="AU80" s="17" t="n">
        <f aca="false">'RCC Collection'!AU61*'RCC Collection'!AU$21</f>
        <v>1258.75487818322</v>
      </c>
      <c r="AV80" s="17" t="n">
        <f aca="false">'RCC Collection'!AV61*'RCC Collection'!AV$21</f>
        <v>2059.65840178092</v>
      </c>
      <c r="AW80" s="17" t="n">
        <f aca="false">'RCC Collection'!AW61*'RCC Collection'!AW$21</f>
        <v>989.232036471015</v>
      </c>
      <c r="AX80" s="17" t="n">
        <f aca="false">'RCC Collection'!AX61*'RCC Collection'!AX$21</f>
        <v>1823.10411975902</v>
      </c>
      <c r="AY80" s="17" t="n">
        <f aca="false">'RCC Collection'!AY61*'RCC Collection'!AY$21</f>
        <v>844.471329183449</v>
      </c>
      <c r="AZ80" s="17" t="n">
        <f aca="false">'RCC Collection'!AZ61*'RCC Collection'!AZ$21</f>
        <v>999.734604105572</v>
      </c>
      <c r="BA80" s="17" t="n">
        <f aca="false">'RCC Collection'!BA61*'RCC Collection'!BA$21</f>
        <v>1213.4124408384</v>
      </c>
      <c r="BB80" s="17" t="n">
        <f aca="false">'RCC Collection'!BB61*'RCC Collection'!BB$21</f>
        <v>895.366848374722</v>
      </c>
      <c r="BC80" s="17" t="n">
        <f aca="false">'RCC Collection'!BC61*'RCC Collection'!BC$21</f>
        <v>1350.20945297505</v>
      </c>
      <c r="BD80" s="17" t="n">
        <f aca="false">'RCC Collection'!BD61*'RCC Collection'!BD$21</f>
        <v>1004.59464062677</v>
      </c>
      <c r="BE80" s="17" t="n">
        <f aca="false">'RCC Collection'!BE61*'RCC Collection'!BE$21</f>
        <v>813.853301256349</v>
      </c>
      <c r="BF80" s="17" t="n">
        <f aca="false">'RCC Collection'!BF61*'RCC Collection'!BF$21</f>
        <v>1308.25113711862</v>
      </c>
      <c r="BG80" s="17" t="n">
        <f aca="false">'RCC Collection'!BG61*'RCC Collection'!BG$21</f>
        <v>819.090057835307</v>
      </c>
      <c r="BH80" s="17" t="n">
        <f aca="false">'RCC Collection'!BH61*'RCC Collection'!BH$21</f>
        <v>1161.85527935023</v>
      </c>
      <c r="BI80" s="17" t="n">
        <f aca="false">'RCC Collection'!BI61*'RCC Collection'!BI$21</f>
        <v>960.899545356138</v>
      </c>
      <c r="BJ80" s="17" t="n">
        <f aca="false">'RCC Collection'!BJ61*'RCC Collection'!BJ$21</f>
        <v>779.200273747605</v>
      </c>
      <c r="BK80" s="17" t="n">
        <f aca="false">'RCC Collection'!BK61*'RCC Collection'!BK$21</f>
        <v>1128.38554216867</v>
      </c>
      <c r="BL80" s="17" t="n">
        <f aca="false">'RCC Collection'!BL61*'RCC Collection'!BL$21</f>
        <v>909.641363744357</v>
      </c>
      <c r="BM80" s="17" t="n">
        <f aca="false">'RCC Collection'!BM61*'RCC Collection'!BM$21</f>
        <v>311.667608723162</v>
      </c>
      <c r="BN80" s="17" t="n">
        <f aca="false">'RCC Collection'!BN61*'RCC Collection'!BN$21</f>
        <v>888.139854567188</v>
      </c>
      <c r="BO80" s="17" t="n">
        <f aca="false">'RCC Collection'!BO61*'RCC Collection'!BO$21</f>
        <v>601.623094388583</v>
      </c>
      <c r="BP80" s="17" t="n">
        <f aca="false">'RCC Collection'!BP61*'RCC Collection'!BP$21</f>
        <v>717.088424437299</v>
      </c>
      <c r="BQ80" s="17" t="n">
        <f aca="false">'RCC Collection'!BQ61*'RCC Collection'!BQ$21</f>
        <v>714.387620535885</v>
      </c>
      <c r="BR80" s="17" t="n">
        <f aca="false">'RCC Collection'!BR61*'RCC Collection'!BR$21</f>
        <v>388.232423081676</v>
      </c>
      <c r="BS80" s="17" t="n">
        <f aca="false">'RCC Collection'!BS61*'RCC Collection'!BS$21</f>
        <v>413.898692378814</v>
      </c>
      <c r="BT80" s="17" t="n">
        <f aca="false">'RCC Collection'!BT61*'RCC Collection'!BT$21</f>
        <v>1241.21460850318</v>
      </c>
      <c r="BU80" s="17" t="n">
        <f aca="false">'RCC Collection'!BU61*'RCC Collection'!BU$21</f>
        <v>810.896409626934</v>
      </c>
      <c r="BV80" s="17" t="n">
        <f aca="false">'RCC Collection'!BV61*'RCC Collection'!BV$21</f>
        <v>630.632342845935</v>
      </c>
      <c r="BW80" s="17" t="n">
        <f aca="false">'RCC Collection'!BW61*'RCC Collection'!BW$21</f>
        <v>634.493109307155</v>
      </c>
      <c r="BX80" s="17" t="n">
        <f aca="false">'RCC Collection'!BX61*'RCC Collection'!BX$21</f>
        <v>874.056509695291</v>
      </c>
      <c r="BY80" s="17" t="n">
        <f aca="false">'RCC Collection'!BY61*'RCC Collection'!BY$21</f>
        <v>786.050201816347</v>
      </c>
      <c r="BZ80" s="17" t="n">
        <f aca="false">'RCC Collection'!BZ61*'RCC Collection'!BZ$21</f>
        <v>713.250156696149</v>
      </c>
      <c r="CA80" s="17" t="n">
        <f aca="false">'RCC Collection'!CA61*'RCC Collection'!CA$21</f>
        <v>476.369971407673</v>
      </c>
      <c r="CB80" s="17" t="n">
        <f aca="false">'RCC Collection'!CB61*'RCC Collection'!CB$21</f>
        <v>1069.2178174371</v>
      </c>
      <c r="CC80" s="17" t="n">
        <f aca="false">'RCC Collection'!CC61*'RCC Collection'!CC$21</f>
        <v>652.948103978384</v>
      </c>
      <c r="CD80" s="17" t="n">
        <f aca="false">'RCC Collection'!CD61*'RCC Collection'!CD$21</f>
        <v>925.261647535449</v>
      </c>
      <c r="CE80" s="17" t="n">
        <f aca="false">'RCC Collection'!CE61*'RCC Collection'!CE$21</f>
        <v>873.206385404789</v>
      </c>
      <c r="CF80" s="17" t="n">
        <f aca="false">'RCC Collection'!CF61*'RCC Collection'!CF$21</f>
        <v>687.880435308343</v>
      </c>
      <c r="CG80" s="17" t="n">
        <f aca="false">'RCC Collection'!CG61*'RCC Collection'!CG$21</f>
        <v>1964.86545284156</v>
      </c>
      <c r="CH80" s="17" t="n">
        <f aca="false">'RCC Collection'!CH61*'RCC Collection'!CH$21</f>
        <v>2005.96428387097</v>
      </c>
      <c r="CI80" s="17" t="n">
        <f aca="false">'RCC Collection'!CI61*'RCC Collection'!CI$21</f>
        <v>371.060162470844</v>
      </c>
      <c r="CJ80" s="17" t="n">
        <f aca="false">'RCC Collection'!CJ61*'RCC Collection'!CJ$21</f>
        <v>1317.44346945663</v>
      </c>
      <c r="CK80" s="17" t="n">
        <f aca="false">'RCC Collection'!CK61*'RCC Collection'!CK$21</f>
        <v>1517.28541328036</v>
      </c>
      <c r="CL80" s="17" t="n">
        <f aca="false">'RCC Collection'!CL61*'RCC Collection'!CL$21</f>
        <v>1264.76995772196</v>
      </c>
      <c r="CM80" s="17" t="n">
        <f aca="false">'RCC Collection'!CM61*'RCC Collection'!CM$21</f>
        <v>1699.2575479684</v>
      </c>
      <c r="CN80" s="17" t="n">
        <f aca="false">'RCC Collection'!CN61*'RCC Collection'!CN$21</f>
        <v>1016.45039733402</v>
      </c>
      <c r="CO80" s="17" t="n">
        <f aca="false">'RCC Collection'!CO61*'RCC Collection'!CO$21</f>
        <v>1686.3462590409</v>
      </c>
      <c r="CP80" s="17" t="n">
        <f aca="false">'RCC Collection'!CP61*'RCC Collection'!CP$21</f>
        <v>2236.64090659173</v>
      </c>
      <c r="CQ80" s="17" t="n">
        <f aca="false">'RCC Collection'!CQ61*'RCC Collection'!CQ$21</f>
        <v>1340.14644628099</v>
      </c>
      <c r="CR80" s="17" t="n">
        <f aca="false">'RCC Collection'!CR61*'RCC Collection'!CR$21</f>
        <v>1097.31327746838</v>
      </c>
      <c r="CS80" s="17" t="n">
        <f aca="false">'RCC Collection'!CS61*'RCC Collection'!CS$21</f>
        <v>1384.66309359152</v>
      </c>
      <c r="CT80" s="17" t="n">
        <f aca="false">'RCC Collection'!CT61*'RCC Collection'!CT$21</f>
        <v>2197.21531286436</v>
      </c>
      <c r="CU80" s="17" t="n">
        <f aca="false">'RCC Collection'!CU61*'RCC Collection'!CU$21</f>
        <v>639.206986548886</v>
      </c>
      <c r="CV80" s="17" t="n">
        <f aca="false">'RCC Collection'!CV61*'RCC Collection'!CV$21</f>
        <v>654.718946948544</v>
      </c>
      <c r="CW80" s="17" t="n">
        <f aca="false">'RCC Collection'!CW61*'RCC Collection'!CW$21</f>
        <v>488.602620087336</v>
      </c>
      <c r="CX80" s="17" t="n">
        <f aca="false">'RCC Collection'!CX61*'RCC Collection'!CX$21</f>
        <v>845.334464043419</v>
      </c>
      <c r="CY80" s="17" t="n">
        <f aca="false">'RCC Collection'!CY61*'RCC Collection'!CY$21</f>
        <v>1060.27146850419</v>
      </c>
      <c r="CZ80" s="17" t="n">
        <f aca="false">'RCC Collection'!CZ61*'RCC Collection'!CZ$21</f>
        <v>711.421633674135</v>
      </c>
      <c r="DA80" s="17" t="n">
        <f aca="false">'RCC Collection'!DA61*'RCC Collection'!DA$21</f>
        <v>959.821974814895</v>
      </c>
      <c r="DB80" s="17" t="n">
        <f aca="false">'RCC Collection'!DB61*'RCC Collection'!DB$21</f>
        <v>494.176017954473</v>
      </c>
      <c r="DC80" s="17" t="n">
        <f aca="false">'RCC Collection'!DC61*'RCC Collection'!DC$21</f>
        <v>719.738007636237</v>
      </c>
      <c r="DD80" s="17" t="n">
        <f aca="false">'RCC Collection'!DD61*'RCC Collection'!DD$21</f>
        <v>810.984804721839</v>
      </c>
      <c r="DE80" s="17" t="n">
        <f aca="false">'RCC Collection'!DE61*'RCC Collection'!DE$21</f>
        <v>817.690179055887</v>
      </c>
      <c r="DF80" s="17" t="n">
        <f aca="false">'RCC Collection'!DF61*'RCC Collection'!DF$21</f>
        <v>487.123923774538</v>
      </c>
      <c r="DG80" s="17" t="n">
        <f aca="false">'RCC Collection'!DG61*'RCC Collection'!DG$21</f>
        <v>495.033693769042</v>
      </c>
      <c r="DH80" s="17" t="n">
        <f aca="false">'RCC Collection'!DH61*'RCC Collection'!DH$21</f>
        <v>560.700181708056</v>
      </c>
      <c r="DI80" s="17" t="n">
        <f aca="false">'RCC Collection'!DI61*'RCC Collection'!DI$21</f>
        <v>697.206331099387</v>
      </c>
      <c r="DJ80" s="17" t="n">
        <f aca="false">'RCC Collection'!DJ61*'RCC Collection'!DJ$21</f>
        <v>591.83865615927</v>
      </c>
      <c r="DK80" s="17" t="n">
        <f aca="false">'RCC Collection'!DK61*'RCC Collection'!DK$21</f>
        <v>761.663477286441</v>
      </c>
      <c r="DL80" s="17" t="n">
        <f aca="false">'RCC Collection'!DL61*'RCC Collection'!DL$21</f>
        <v>615.994259883763</v>
      </c>
      <c r="DM80" s="17" t="n">
        <f aca="false">'RCC Collection'!DM61*'RCC Collection'!DM$21</f>
        <v>683.664179104478</v>
      </c>
      <c r="DN80" s="17" t="n">
        <f aca="false">'RCC Collection'!DN61*'RCC Collection'!DN$21</f>
        <v>776.600389863548</v>
      </c>
      <c r="DO80" s="17" t="n">
        <f aca="false">'RCC Collection'!DO61*'RCC Collection'!DO$21</f>
        <v>732.134755755194</v>
      </c>
      <c r="DP80" s="17" t="n">
        <f aca="false">'RCC Collection'!DP61*'RCC Collection'!DP$21</f>
        <v>629.253657399312</v>
      </c>
      <c r="DQ80" s="17" t="n">
        <f aca="false">'RCC Collection'!DQ61*'RCC Collection'!DQ$21</f>
        <v>607.905693303279</v>
      </c>
      <c r="DR80" s="17" t="n">
        <f aca="false">'RCC Collection'!DR61*'RCC Collection'!DR$21</f>
        <v>1511.35547795013</v>
      </c>
      <c r="DS80" s="17" t="n">
        <f aca="false">'RCC Collection'!DS61*'RCC Collection'!DS$21</f>
        <v>1037.55975500448</v>
      </c>
      <c r="DT80" s="17" t="n">
        <f aca="false">'RCC Collection'!DT61*'RCC Collection'!DT$21</f>
        <v>841.336575875486</v>
      </c>
      <c r="DU80" s="17" t="n">
        <f aca="false">'RCC Collection'!DU61*'RCC Collection'!DU$21</f>
        <v>896.795304858168</v>
      </c>
      <c r="DV80" s="17" t="n">
        <f aca="false">'RCC Collection'!DV61*'RCC Collection'!DV$21</f>
        <v>986.570690869259</v>
      </c>
      <c r="DW80" s="17" t="n">
        <f aca="false">'RCC Collection'!DW61*'RCC Collection'!DW$21</f>
        <v>787.151658767773</v>
      </c>
      <c r="DX80" s="17" t="n">
        <f aca="false">'RCC Collection'!DX61*'RCC Collection'!DX$21</f>
        <v>993.670653685675</v>
      </c>
      <c r="DY80" s="17" t="n">
        <f aca="false">'RCC Collection'!DY61*'RCC Collection'!DY$21</f>
        <v>1139.11931261173</v>
      </c>
      <c r="DZ80" s="17" t="n">
        <f aca="false">'RCC Collection'!DZ61*'RCC Collection'!DZ$21</f>
        <v>1110.57253313697</v>
      </c>
      <c r="EA80" s="17" t="n">
        <f aca="false">'RCC Collection'!EA61*'RCC Collection'!EA$21</f>
        <v>825.437935693056</v>
      </c>
      <c r="EB80" s="17" t="n">
        <f aca="false">'RCC Collection'!EB61*'RCC Collection'!EB$21</f>
        <v>1095.87500662041</v>
      </c>
      <c r="EC80" s="17" t="n">
        <f aca="false">'RCC Collection'!EC61*'RCC Collection'!EC$21</f>
        <v>925.654844838505</v>
      </c>
      <c r="ED80" s="17" t="n">
        <f aca="false">'RCC Collection'!ED61*'RCC Collection'!ED$21</f>
        <v>810.754003977808</v>
      </c>
      <c r="EE80" s="17" t="n">
        <f aca="false">'RCC Collection'!EE61*'RCC Collection'!EE$21</f>
        <v>969.667790081849</v>
      </c>
      <c r="EF80" s="17" t="n">
        <f aca="false">'RCC Collection'!EF61*'RCC Collection'!EF$21</f>
        <v>824.46375</v>
      </c>
      <c r="EG80" s="17" t="n">
        <f aca="false">'RCC Collection'!EG61*'RCC Collection'!EG$21</f>
        <v>710.99438319118</v>
      </c>
      <c r="EH80" s="17" t="n">
        <f aca="false">'RCC Collection'!EH61*'RCC Collection'!EH$21</f>
        <v>727.344086021505</v>
      </c>
      <c r="EI80" s="17" t="n">
        <f aca="false">'RCC Collection'!EI61*'RCC Collection'!EI$21</f>
        <v>1074.37748177934</v>
      </c>
      <c r="EJ80" s="17" t="n">
        <f aca="false">'RCC Collection'!EJ61*'RCC Collection'!EJ$21</f>
        <v>940.62299705166</v>
      </c>
      <c r="EK80" s="17" t="n">
        <f aca="false">'RCC Collection'!EK61*'RCC Collection'!EK$21</f>
        <v>581.600725012947</v>
      </c>
      <c r="EL80" s="17" t="n">
        <f aca="false">'RCC Collection'!EL61*'RCC Collection'!EL$21</f>
        <v>715.193557664653</v>
      </c>
      <c r="EM80" s="17" t="n">
        <f aca="false">'RCC Collection'!EM61*'RCC Collection'!EM$21</f>
        <v>734.481122181437</v>
      </c>
      <c r="EN80" s="17" t="n">
        <f aca="false">'RCC Collection'!EN61*'RCC Collection'!EN$21</f>
        <v>875.204703262151</v>
      </c>
      <c r="EO80" s="17" t="n">
        <f aca="false">'RCC Collection'!EO61*'RCC Collection'!EO$21</f>
        <v>595.692003704847</v>
      </c>
      <c r="EP80" s="17" t="n">
        <f aca="false">'RCC Collection'!EP61*'RCC Collection'!EP$21</f>
        <v>806.164695945946</v>
      </c>
      <c r="EQ80" s="17" t="n">
        <f aca="false">'RCC Collection'!EQ61*'RCC Collection'!EQ$21</f>
        <v>507.476125171425</v>
      </c>
      <c r="ER80" s="17" t="n">
        <f aca="false">'RCC Collection'!ER61*'RCC Collection'!ER$21</f>
        <v>1073.26722444064</v>
      </c>
      <c r="ES80" s="17" t="n">
        <f aca="false">'RCC Collection'!ES61*'RCC Collection'!ES$21</f>
        <v>1345.40580184052</v>
      </c>
      <c r="ET80" s="17" t="n">
        <f aca="false">'RCC Collection'!ET61*'RCC Collection'!ET$21</f>
        <v>1166.73035066505</v>
      </c>
      <c r="EU80" s="17" t="n">
        <f aca="false">'RCC Collection'!EU61*'RCC Collection'!EU$21</f>
        <v>1478.46153846154</v>
      </c>
      <c r="EV80" s="17" t="n">
        <f aca="false">'RCC Collection'!EV61*'RCC Collection'!EV$21</f>
        <v>1122.19004920722</v>
      </c>
      <c r="EW80" s="17" t="n">
        <f aca="false">'RCC Collection'!EW61*'RCC Collection'!EW$21</f>
        <v>1609.39664804469</v>
      </c>
      <c r="EX80" s="17" t="n">
        <f aca="false">'RCC Collection'!EX61*'RCC Collection'!EX$21</f>
        <v>1230.64841260474</v>
      </c>
      <c r="EY80" s="17" t="n">
        <f aca="false">'RCC Collection'!EY61*'RCC Collection'!EY$21</f>
        <v>1231.06215578285</v>
      </c>
      <c r="EZ80" s="17" t="n">
        <f aca="false">'RCC Collection'!EZ61*'RCC Collection'!EZ$21</f>
        <v>1254.57718383312</v>
      </c>
      <c r="FA80" s="17" t="n">
        <f aca="false">'RCC Collection'!FA61*'RCC Collection'!FA$21</f>
        <v>1845.36089429819</v>
      </c>
      <c r="FB80" s="17" t="n">
        <f aca="false">'RCC Collection'!FB61*'RCC Collection'!FB$21</f>
        <v>542.531014547695</v>
      </c>
      <c r="FC80" s="17" t="n">
        <f aca="false">'RCC Collection'!FC61*'RCC Collection'!FC$21</f>
        <v>808.370618581554</v>
      </c>
      <c r="FD80" s="17" t="n">
        <f aca="false">'RCC Collection'!FD61*'RCC Collection'!FD$21</f>
        <v>553.57451548229</v>
      </c>
      <c r="FE80" s="17" t="n">
        <f aca="false">'RCC Collection'!FE61*'RCC Collection'!FE$21</f>
        <v>499.109729593126</v>
      </c>
      <c r="FF80" s="17" t="n">
        <f aca="false">'RCC Collection'!FF61*'RCC Collection'!FF$21</f>
        <v>331.762793008446</v>
      </c>
      <c r="FG80" s="17" t="n">
        <f aca="false">'RCC Collection'!FG61*'RCC Collection'!FG$21</f>
        <v>540.238758651485</v>
      </c>
      <c r="FH80" s="17" t="n">
        <f aca="false">'RCC Collection'!FH61*'RCC Collection'!FH$21</f>
        <v>623.329398485632</v>
      </c>
      <c r="FI80" s="17" t="n">
        <f aca="false">'RCC Collection'!FI61*'RCC Collection'!FI$21</f>
        <v>790.059220967669</v>
      </c>
      <c r="FJ80" s="17" t="n">
        <f aca="false">'RCC Collection'!FJ61*'RCC Collection'!FJ$21</f>
        <v>424.664786718564</v>
      </c>
      <c r="FK80" s="17" t="n">
        <f aca="false">'RCC Collection'!FK61*'RCC Collection'!FK$21</f>
        <v>507.785335304862</v>
      </c>
      <c r="FL80" s="17" t="n">
        <f aca="false">'RCC Collection'!FL61*'RCC Collection'!FL$21</f>
        <v>353.990265172641</v>
      </c>
      <c r="FM80" s="17" t="n">
        <f aca="false">'RCC Collection'!FM61*'RCC Collection'!FM$21</f>
        <v>492.269931034483</v>
      </c>
      <c r="FN80" s="17" t="n">
        <f aca="false">'RCC Collection'!FN61*'RCC Collection'!FN$21</f>
        <v>773.319314858655</v>
      </c>
      <c r="FO80" s="17" t="n">
        <f aca="false">'RCC Collection'!FO61*'RCC Collection'!FO$21</f>
        <v>217.587852494577</v>
      </c>
      <c r="FP80" s="17" t="n">
        <f aca="false">'RCC Collection'!FP61*'RCC Collection'!FP$21</f>
        <v>592.140208158871</v>
      </c>
      <c r="FQ80" s="17" t="n">
        <f aca="false">'RCC Collection'!FQ61*'RCC Collection'!FQ$21</f>
        <v>650.779295714892</v>
      </c>
      <c r="FR80" s="17" t="n">
        <f aca="false">'RCC Collection'!FR61*'RCC Collection'!FR$21</f>
        <v>854.296592682068</v>
      </c>
      <c r="FS80" s="17" t="n">
        <f aca="false">'RCC Collection'!FS61*'RCC Collection'!FS$21</f>
        <v>923.23224405487</v>
      </c>
      <c r="FT80" s="17" t="n">
        <f aca="false">'RCC Collection'!FT61*'RCC Collection'!FT$21</f>
        <v>1064.04426904599</v>
      </c>
      <c r="FU80" s="17" t="n">
        <f aca="false">'RCC Collection'!FU61*'RCC Collection'!FU$21</f>
        <v>595.891396895787</v>
      </c>
      <c r="FV80" s="17" t="n">
        <f aca="false">'RCC Collection'!FV61*'RCC Collection'!FV$21</f>
        <v>925.884186548376</v>
      </c>
      <c r="FW80" s="17" t="n">
        <f aca="false">'RCC Collection'!FW61*'RCC Collection'!FW$21</f>
        <v>647.784291017075</v>
      </c>
      <c r="FX80" s="17" t="n">
        <f aca="false">'RCC Collection'!FX61*'RCC Collection'!FX$21</f>
        <v>389.720038419124</v>
      </c>
      <c r="FY80" s="17" t="n">
        <f aca="false">'RCC Collection'!FY61*'RCC Collection'!FY$21</f>
        <v>990.583683692638</v>
      </c>
      <c r="FZ80" s="17" t="n">
        <f aca="false">'RCC Collection'!FZ61*'RCC Collection'!FZ$21</f>
        <v>860.457935330762</v>
      </c>
      <c r="GA80" s="17" t="n">
        <f aca="false">'RCC Collection'!GA61*'RCC Collection'!GA$21</f>
        <v>335.138634243623</v>
      </c>
      <c r="GB80" s="17" t="n">
        <f aca="false">'RCC Collection'!GB61*'RCC Collection'!GB$21</f>
        <v>1637.01442990654</v>
      </c>
      <c r="GC80" s="17" t="n">
        <f aca="false">'RCC Collection'!GC61*'RCC Collection'!GC$21</f>
        <v>572.707273802484</v>
      </c>
      <c r="GD80" s="17" t="n">
        <f aca="false">'RCC Collection'!GD61*'RCC Collection'!GD$21</f>
        <v>470.101701183432</v>
      </c>
      <c r="GE80" s="17" t="n">
        <f aca="false">'RCC Collection'!GE61*'RCC Collection'!GE$21</f>
        <v>804.849774417754</v>
      </c>
      <c r="GF80" s="17" t="n">
        <f aca="false">'RCC Collection'!GF61*'RCC Collection'!GF$21</f>
        <v>747.693006652604</v>
      </c>
      <c r="GG80" s="17" t="n">
        <f aca="false">'RCC Collection'!GG61*'RCC Collection'!GG$21</f>
        <v>917.41748668412</v>
      </c>
      <c r="GH80" s="17" t="n">
        <f aca="false">'RCC Collection'!GH61*'RCC Collection'!GH$21</f>
        <v>490.768659812826</v>
      </c>
      <c r="GI80" s="17" t="n">
        <f aca="false">'RCC Collection'!GI61*'RCC Collection'!GI$21</f>
        <v>746.78102260132</v>
      </c>
      <c r="GJ80" s="17" t="n">
        <f aca="false">'RCC Collection'!GJ61*'RCC Collection'!GJ$21</f>
        <v>547.929279300237</v>
      </c>
      <c r="GK80" s="17" t="n">
        <f aca="false">'RCC Collection'!GK61*'RCC Collection'!GK$21</f>
        <v>803.074750327852</v>
      </c>
      <c r="GL80" s="17" t="n">
        <f aca="false">'RCC Collection'!GL61*'RCC Collection'!GL$21</f>
        <v>1395.61074856046</v>
      </c>
      <c r="GM80" s="17" t="n">
        <f aca="false">'RCC Collection'!GM61*'RCC Collection'!GM$21</f>
        <v>745.078323811318</v>
      </c>
    </row>
    <row r="81" customFormat="false" ht="15" hidden="false" customHeight="false" outlineLevel="0" collapsed="false">
      <c r="A81" s="16" t="s">
        <v>451</v>
      </c>
      <c r="B81" s="16" t="s">
        <v>500</v>
      </c>
      <c r="C81" s="16" t="s">
        <v>501</v>
      </c>
      <c r="D81" s="17" t="n">
        <f aca="false">'RCC Collection'!D62*'RCC Collection'!D$21</f>
        <v>209.081636965556</v>
      </c>
      <c r="E81" s="17" t="n">
        <f aca="false">'RCC Collection'!E62*'RCC Collection'!E$21</f>
        <v>243.780705123281</v>
      </c>
      <c r="F81" s="17" t="n">
        <f aca="false">'RCC Collection'!F62*'RCC Collection'!F$21</f>
        <v>152.160434510132</v>
      </c>
      <c r="G81" s="17" t="n">
        <f aca="false">'RCC Collection'!G62*'RCC Collection'!G$21</f>
        <v>304.199354193896</v>
      </c>
      <c r="H81" s="17" t="n">
        <f aca="false">'RCC Collection'!H62*'RCC Collection'!H$21</f>
        <v>317.552178938065</v>
      </c>
      <c r="I81" s="17" t="n">
        <f aca="false">'RCC Collection'!I62*'RCC Collection'!I$21</f>
        <v>550.713099793936</v>
      </c>
      <c r="J81" s="17" t="n">
        <f aca="false">'RCC Collection'!J62*'RCC Collection'!J$21</f>
        <v>488.364009860312</v>
      </c>
      <c r="K81" s="17" t="n">
        <f aca="false">'RCC Collection'!K62*'RCC Collection'!K$21</f>
        <v>175.197308270196</v>
      </c>
      <c r="L81" s="17" t="n">
        <f aca="false">'RCC Collection'!L62*'RCC Collection'!L$21</f>
        <v>223.705360262772</v>
      </c>
      <c r="M81" s="17" t="n">
        <f aca="false">'RCC Collection'!M62*'RCC Collection'!M$21</f>
        <v>219.806363636364</v>
      </c>
      <c r="N81" s="17" t="n">
        <f aca="false">'RCC Collection'!N62*'RCC Collection'!N$21</f>
        <v>308.799075219098</v>
      </c>
      <c r="O81" s="17" t="n">
        <f aca="false">'RCC Collection'!O62*'RCC Collection'!O$21</f>
        <v>188.461370829658</v>
      </c>
      <c r="P81" s="17" t="n">
        <f aca="false">'RCC Collection'!P62*'RCC Collection'!P$21</f>
        <v>95.6518621139271</v>
      </c>
      <c r="Q81" s="17" t="n">
        <f aca="false">'RCC Collection'!Q62*'RCC Collection'!Q$21</f>
        <v>369.463051568315</v>
      </c>
      <c r="R81" s="17" t="n">
        <f aca="false">'RCC Collection'!R62*'RCC Collection'!R$21</f>
        <v>139.640459882583</v>
      </c>
      <c r="S81" s="17" t="n">
        <f aca="false">'RCC Collection'!S62*'RCC Collection'!S$21</f>
        <v>974.536641661858</v>
      </c>
      <c r="T81" s="17" t="n">
        <f aca="false">'RCC Collection'!T62*'RCC Collection'!T$21</f>
        <v>692.35455104551</v>
      </c>
      <c r="U81" s="17" t="n">
        <f aca="false">'RCC Collection'!U62*'RCC Collection'!U$21</f>
        <v>215.43142040304</v>
      </c>
      <c r="V81" s="17" t="n">
        <f aca="false">'RCC Collection'!V62*'RCC Collection'!V$21</f>
        <v>261.232668566002</v>
      </c>
      <c r="W81" s="17" t="n">
        <f aca="false">'RCC Collection'!W62*'RCC Collection'!W$21</f>
        <v>233.743681792074</v>
      </c>
      <c r="X81" s="17" t="n">
        <f aca="false">'RCC Collection'!X62*'RCC Collection'!X$21</f>
        <v>187.557220798002</v>
      </c>
      <c r="Y81" s="17" t="n">
        <f aca="false">'RCC Collection'!Y62*'RCC Collection'!Y$21</f>
        <v>262.325094942432</v>
      </c>
      <c r="Z81" s="17" t="n">
        <f aca="false">'RCC Collection'!Z62*'RCC Collection'!Z$21</f>
        <v>167.737883099314</v>
      </c>
      <c r="AA81" s="17" t="n">
        <f aca="false">'RCC Collection'!AA62*'RCC Collection'!AA$21</f>
        <v>196.108744459156</v>
      </c>
      <c r="AB81" s="17" t="n">
        <f aca="false">'RCC Collection'!AB62*'RCC Collection'!AB$21</f>
        <v>808.340500292813</v>
      </c>
      <c r="AC81" s="17" t="n">
        <f aca="false">'RCC Collection'!AC62*'RCC Collection'!AC$21</f>
        <v>229.892024958565</v>
      </c>
      <c r="AD81" s="17" t="n">
        <f aca="false">'RCC Collection'!AD62*'RCC Collection'!AD$21</f>
        <v>401.413060418723</v>
      </c>
      <c r="AE81" s="17" t="n">
        <f aca="false">'RCC Collection'!AE62*'RCC Collection'!AE$21</f>
        <v>474.73164893617</v>
      </c>
      <c r="AF81" s="17" t="n">
        <f aca="false">'RCC Collection'!AF62*'RCC Collection'!AF$21</f>
        <v>405.252762058744</v>
      </c>
      <c r="AG81" s="17" t="n">
        <f aca="false">'RCC Collection'!AG62*'RCC Collection'!AG$21</f>
        <v>296.714277943976</v>
      </c>
      <c r="AH81" s="17" t="n">
        <f aca="false">'RCC Collection'!AH62*'RCC Collection'!AH$21</f>
        <v>418.472643174487</v>
      </c>
      <c r="AI81" s="17" t="n">
        <f aca="false">'RCC Collection'!AI62*'RCC Collection'!AI$21</f>
        <v>410.702573210524</v>
      </c>
      <c r="AJ81" s="17" t="n">
        <f aca="false">'RCC Collection'!AJ62*'RCC Collection'!AJ$21</f>
        <v>548.458236117592</v>
      </c>
      <c r="AK81" s="17" t="n">
        <f aca="false">'RCC Collection'!AK62*'RCC Collection'!AK$21</f>
        <v>303.254823685961</v>
      </c>
      <c r="AL81" s="17" t="n">
        <f aca="false">'RCC Collection'!AL62*'RCC Collection'!AL$21</f>
        <v>279.791649590164</v>
      </c>
      <c r="AM81" s="17" t="n">
        <f aca="false">'RCC Collection'!AM62*'RCC Collection'!AM$21</f>
        <v>323.725518091715</v>
      </c>
      <c r="AN81" s="17" t="n">
        <f aca="false">'RCC Collection'!AN62*'RCC Collection'!AN$21</f>
        <v>271.394347826087</v>
      </c>
      <c r="AO81" s="17" t="n">
        <f aca="false">'RCC Collection'!AO62*'RCC Collection'!AO$21</f>
        <v>392.175062118816</v>
      </c>
      <c r="AP81" s="17" t="n">
        <f aca="false">'RCC Collection'!AP62*'RCC Collection'!AP$21</f>
        <v>538.744901820628</v>
      </c>
      <c r="AQ81" s="17" t="n">
        <f aca="false">'RCC Collection'!AQ62*'RCC Collection'!AQ$21</f>
        <v>467.782136069935</v>
      </c>
      <c r="AR81" s="17" t="n">
        <f aca="false">'RCC Collection'!AR62*'RCC Collection'!AR$21</f>
        <v>297.867125395333</v>
      </c>
      <c r="AS81" s="17" t="n">
        <f aca="false">'RCC Collection'!AS62*'RCC Collection'!AS$21</f>
        <v>408.886898692086</v>
      </c>
      <c r="AT81" s="17" t="n">
        <f aca="false">'RCC Collection'!AT62*'RCC Collection'!AT$21</f>
        <v>419.877968139465</v>
      </c>
      <c r="AU81" s="17" t="n">
        <f aca="false">'RCC Collection'!AU62*'RCC Collection'!AU$21</f>
        <v>127.096185646566</v>
      </c>
      <c r="AV81" s="17" t="n">
        <f aca="false">'RCC Collection'!AV62*'RCC Collection'!AV$21</f>
        <v>269.681891456206</v>
      </c>
      <c r="AW81" s="17" t="n">
        <f aca="false">'RCC Collection'!AW62*'RCC Collection'!AW$21</f>
        <v>199.208516810858</v>
      </c>
      <c r="AX81" s="17" t="n">
        <f aca="false">'RCC Collection'!AX62*'RCC Collection'!AX$21</f>
        <v>516.8508489016</v>
      </c>
      <c r="AY81" s="17" t="n">
        <f aca="false">'RCC Collection'!AY62*'RCC Collection'!AY$21</f>
        <v>182.798974734529</v>
      </c>
      <c r="AZ81" s="17" t="n">
        <f aca="false">'RCC Collection'!AZ62*'RCC Collection'!AZ$21</f>
        <v>174.574046920821</v>
      </c>
      <c r="BA81" s="17" t="n">
        <f aca="false">'RCC Collection'!BA62*'RCC Collection'!BA$21</f>
        <v>161.862745098039</v>
      </c>
      <c r="BB81" s="17" t="n">
        <f aca="false">'RCC Collection'!BB62*'RCC Collection'!BB$21</f>
        <v>126.226529376136</v>
      </c>
      <c r="BC81" s="17" t="n">
        <f aca="false">'RCC Collection'!BC62*'RCC Collection'!BC$21</f>
        <v>157.418785988484</v>
      </c>
      <c r="BD81" s="17" t="n">
        <f aca="false">'RCC Collection'!BD62*'RCC Collection'!BD$21</f>
        <v>142.299875099353</v>
      </c>
      <c r="BE81" s="17" t="n">
        <f aca="false">'RCC Collection'!BE62*'RCC Collection'!BE$21</f>
        <v>115.069232825448</v>
      </c>
      <c r="BF81" s="17" t="n">
        <f aca="false">'RCC Collection'!BF62*'RCC Collection'!BF$21</f>
        <v>155.876731231154</v>
      </c>
      <c r="BG81" s="17" t="n">
        <f aca="false">'RCC Collection'!BG62*'RCC Collection'!BG$21</f>
        <v>137.260993298449</v>
      </c>
      <c r="BH81" s="17" t="n">
        <f aca="false">'RCC Collection'!BH62*'RCC Collection'!BH$21</f>
        <v>202.358355894659</v>
      </c>
      <c r="BI81" s="17" t="n">
        <f aca="false">'RCC Collection'!BI62*'RCC Collection'!BI$21</f>
        <v>124.561052175796</v>
      </c>
      <c r="BJ81" s="17" t="n">
        <f aca="false">'RCC Collection'!BJ62*'RCC Collection'!BJ$21</f>
        <v>111.43312346017</v>
      </c>
      <c r="BK81" s="17" t="n">
        <f aca="false">'RCC Collection'!BK62*'RCC Collection'!BK$21</f>
        <v>188.433734939759</v>
      </c>
      <c r="BL81" s="17" t="n">
        <f aca="false">'RCC Collection'!BL62*'RCC Collection'!BL$21</f>
        <v>360.47707293894</v>
      </c>
      <c r="BM81" s="17" t="n">
        <f aca="false">'RCC Collection'!BM62*'RCC Collection'!BM$21</f>
        <v>85.5392078289113</v>
      </c>
      <c r="BN81" s="17" t="n">
        <f aca="false">'RCC Collection'!BN62*'RCC Collection'!BN$21</f>
        <v>302.188664209583</v>
      </c>
      <c r="BO81" s="17" t="n">
        <f aca="false">'RCC Collection'!BO62*'RCC Collection'!BO$21</f>
        <v>153.93642555952</v>
      </c>
      <c r="BP81" s="17" t="n">
        <f aca="false">'RCC Collection'!BP62*'RCC Collection'!BP$21</f>
        <v>173.246152962793</v>
      </c>
      <c r="BQ81" s="17" t="n">
        <f aca="false">'RCC Collection'!BQ62*'RCC Collection'!BQ$21</f>
        <v>208.517284750543</v>
      </c>
      <c r="BR81" s="17" t="n">
        <f aca="false">'RCC Collection'!BR62*'RCC Collection'!BR$21</f>
        <v>58.0009885085877</v>
      </c>
      <c r="BS81" s="17" t="n">
        <f aca="false">'RCC Collection'!BS62*'RCC Collection'!BS$21</f>
        <v>66.5961563862105</v>
      </c>
      <c r="BT81" s="17" t="n">
        <f aca="false">'RCC Collection'!BT62*'RCC Collection'!BT$21</f>
        <v>168.300285898737</v>
      </c>
      <c r="BU81" s="17" t="n">
        <f aca="false">'RCC Collection'!BU62*'RCC Collection'!BU$21</f>
        <v>235.133137521371</v>
      </c>
      <c r="BV81" s="17" t="n">
        <f aca="false">'RCC Collection'!BV62*'RCC Collection'!BV$21</f>
        <v>158.956751985878</v>
      </c>
      <c r="BW81" s="17" t="n">
        <f aca="false">'RCC Collection'!BW62*'RCC Collection'!BW$21</f>
        <v>155.386067585426</v>
      </c>
      <c r="BX81" s="17" t="n">
        <f aca="false">'RCC Collection'!BX62*'RCC Collection'!BX$21</f>
        <v>85.6487534626039</v>
      </c>
      <c r="BY81" s="17" t="n">
        <f aca="false">'RCC Collection'!BY62*'RCC Collection'!BY$21</f>
        <v>131.310229566095</v>
      </c>
      <c r="BZ81" s="17" t="n">
        <f aca="false">'RCC Collection'!BZ62*'RCC Collection'!BZ$21</f>
        <v>104.735705829097</v>
      </c>
      <c r="CA81" s="17" t="n">
        <f aca="false">'RCC Collection'!CA62*'RCC Collection'!CA$21</f>
        <v>60.000797925394</v>
      </c>
      <c r="CB81" s="17" t="n">
        <f aca="false">'RCC Collection'!CB62*'RCC Collection'!CB$21</f>
        <v>147.586600351083</v>
      </c>
      <c r="CC81" s="17" t="n">
        <f aca="false">'RCC Collection'!CC62*'RCC Collection'!CC$21</f>
        <v>119.771545700177</v>
      </c>
      <c r="CD81" s="17" t="n">
        <f aca="false">'RCC Collection'!CD62*'RCC Collection'!CD$21</f>
        <v>175.535352561011</v>
      </c>
      <c r="CE81" s="17" t="n">
        <f aca="false">'RCC Collection'!CE62*'RCC Collection'!CE$21</f>
        <v>264.979475484607</v>
      </c>
      <c r="CF81" s="17" t="n">
        <f aca="false">'RCC Collection'!CF62*'RCC Collection'!CF$21</f>
        <v>157.518839177751</v>
      </c>
      <c r="CG81" s="17" t="n">
        <f aca="false">'RCC Collection'!CG62*'RCC Collection'!CG$21</f>
        <v>386.488386103488</v>
      </c>
      <c r="CH81" s="17" t="n">
        <f aca="false">'RCC Collection'!CH62*'RCC Collection'!CH$21</f>
        <v>340.102709677419</v>
      </c>
      <c r="CI81" s="17" t="n">
        <f aca="false">'RCC Collection'!CI62*'RCC Collection'!CI$21</f>
        <v>82.2194965012467</v>
      </c>
      <c r="CJ81" s="17" t="n">
        <f aca="false">'RCC Collection'!CJ62*'RCC Collection'!CJ$21</f>
        <v>195.280627742153</v>
      </c>
      <c r="CK81" s="17" t="n">
        <f aca="false">'RCC Collection'!CK62*'RCC Collection'!CK$21</f>
        <v>192.686533020288</v>
      </c>
      <c r="CL81" s="17" t="n">
        <f aca="false">'RCC Collection'!CL62*'RCC Collection'!CL$21</f>
        <v>151.596120368068</v>
      </c>
      <c r="CM81" s="17" t="n">
        <f aca="false">'RCC Collection'!CM62*'RCC Collection'!CM$21</f>
        <v>195.380220090293</v>
      </c>
      <c r="CN81" s="17" t="n">
        <f aca="false">'RCC Collection'!CN62*'RCC Collection'!CN$21</f>
        <v>102.066803383748</v>
      </c>
      <c r="CO81" s="17" t="n">
        <f aca="false">'RCC Collection'!CO62*'RCC Collection'!CO$21</f>
        <v>199.973804169452</v>
      </c>
      <c r="CP81" s="17" t="n">
        <f aca="false">'RCC Collection'!CP62*'RCC Collection'!CP$21</f>
        <v>235.435884904392</v>
      </c>
      <c r="CQ81" s="17" t="n">
        <f aca="false">'RCC Collection'!CQ62*'RCC Collection'!CQ$21</f>
        <v>132.472160566706</v>
      </c>
      <c r="CR81" s="17" t="n">
        <f aca="false">'RCC Collection'!CR62*'RCC Collection'!CR$21</f>
        <v>106.570342996929</v>
      </c>
      <c r="CS81" s="17" t="n">
        <f aca="false">'RCC Collection'!CS62*'RCC Collection'!CS$21</f>
        <v>180.608229598894</v>
      </c>
      <c r="CT81" s="17" t="n">
        <f aca="false">'RCC Collection'!CT62*'RCC Collection'!CT$21</f>
        <v>207.414913108656</v>
      </c>
      <c r="CU81" s="17" t="n">
        <f aca="false">'RCC Collection'!CU62*'RCC Collection'!CU$21</f>
        <v>73.4836378237302</v>
      </c>
      <c r="CV81" s="17" t="n">
        <f aca="false">'RCC Collection'!CV62*'RCC Collection'!CV$21</f>
        <v>232.708575987236</v>
      </c>
      <c r="CW81" s="17" t="n">
        <f aca="false">'RCC Collection'!CW62*'RCC Collection'!CW$21</f>
        <v>115.080058224163</v>
      </c>
      <c r="CX81" s="17" t="n">
        <f aca="false">'RCC Collection'!CX62*'RCC Collection'!CX$21</f>
        <v>204.550067842605</v>
      </c>
      <c r="CY81" s="17" t="n">
        <f aca="false">'RCC Collection'!CY62*'RCC Collection'!CY$21</f>
        <v>241.459793278294</v>
      </c>
      <c r="CZ81" s="17" t="n">
        <f aca="false">'RCC Collection'!CZ62*'RCC Collection'!CZ$21</f>
        <v>219.363389166848</v>
      </c>
      <c r="DA81" s="17" t="n">
        <f aca="false">'RCC Collection'!DA62*'RCC Collection'!DA$21</f>
        <v>295.329838404583</v>
      </c>
      <c r="DB81" s="17" t="n">
        <f aca="false">'RCC Collection'!DB62*'RCC Collection'!DB$21</f>
        <v>130.856577963022</v>
      </c>
      <c r="DC81" s="17" t="n">
        <f aca="false">'RCC Collection'!DC62*'RCC Collection'!DC$21</f>
        <v>174.682957306491</v>
      </c>
      <c r="DD81" s="17" t="n">
        <f aca="false">'RCC Collection'!DD62*'RCC Collection'!DD$21</f>
        <v>178.675875926158</v>
      </c>
      <c r="DE81" s="17" t="n">
        <f aca="false">'RCC Collection'!DE62*'RCC Collection'!DE$21</f>
        <v>194.969479110147</v>
      </c>
      <c r="DF81" s="17" t="n">
        <f aca="false">'RCC Collection'!DF62*'RCC Collection'!DF$21</f>
        <v>147.001894156813</v>
      </c>
      <c r="DG81" s="17" t="n">
        <f aca="false">'RCC Collection'!DG62*'RCC Collection'!DG$21</f>
        <v>126.347511798793</v>
      </c>
      <c r="DH81" s="17" t="n">
        <f aca="false">'RCC Collection'!DH62*'RCC Collection'!DH$21</f>
        <v>128.645496236047</v>
      </c>
      <c r="DI81" s="17" t="n">
        <f aca="false">'RCC Collection'!DI62*'RCC Collection'!DI$21</f>
        <v>135.109510908313</v>
      </c>
      <c r="DJ81" s="17" t="n">
        <f aca="false">'RCC Collection'!DJ62*'RCC Collection'!DJ$21</f>
        <v>113.876814599751</v>
      </c>
      <c r="DK81" s="17" t="n">
        <f aca="false">'RCC Collection'!DK62*'RCC Collection'!DK$21</f>
        <v>154.975691750711</v>
      </c>
      <c r="DL81" s="17" t="n">
        <f aca="false">'RCC Collection'!DL62*'RCC Collection'!DL$21</f>
        <v>107.415369161226</v>
      </c>
      <c r="DM81" s="17" t="n">
        <f aca="false">'RCC Collection'!DM62*'RCC Collection'!DM$21</f>
        <v>111.761194029851</v>
      </c>
      <c r="DN81" s="17" t="n">
        <f aca="false">'RCC Collection'!DN62*'RCC Collection'!DN$21</f>
        <v>108.959064327485</v>
      </c>
      <c r="DO81" s="17" t="n">
        <f aca="false">'RCC Collection'!DO62*'RCC Collection'!DO$21</f>
        <v>122.825238629983</v>
      </c>
      <c r="DP81" s="17" t="n">
        <f aca="false">'RCC Collection'!DP62*'RCC Collection'!DP$21</f>
        <v>89.7788657690739</v>
      </c>
      <c r="DQ81" s="17" t="n">
        <f aca="false">'RCC Collection'!DQ62*'RCC Collection'!DQ$21</f>
        <v>99.3778084781502</v>
      </c>
      <c r="DR81" s="17" t="n">
        <f aca="false">'RCC Collection'!DR62*'RCC Collection'!DR$21</f>
        <v>248.993096727037</v>
      </c>
      <c r="DS81" s="17" t="n">
        <f aca="false">'RCC Collection'!DS62*'RCC Collection'!DS$21</f>
        <v>157.409620555722</v>
      </c>
      <c r="DT81" s="17" t="n">
        <f aca="false">'RCC Collection'!DT62*'RCC Collection'!DT$21</f>
        <v>155.140077821012</v>
      </c>
      <c r="DU81" s="17" t="n">
        <f aca="false">'RCC Collection'!DU62*'RCC Collection'!DU$21</f>
        <v>137.519726116726</v>
      </c>
      <c r="DV81" s="17" t="n">
        <f aca="false">'RCC Collection'!DV62*'RCC Collection'!DV$21</f>
        <v>133.391753383929</v>
      </c>
      <c r="DW81" s="17" t="n">
        <f aca="false">'RCC Collection'!DW62*'RCC Collection'!DW$21</f>
        <v>260.68009478673</v>
      </c>
      <c r="DX81" s="17" t="n">
        <f aca="false">'RCC Collection'!DX62*'RCC Collection'!DX$21</f>
        <v>283.389082058415</v>
      </c>
      <c r="DY81" s="17" t="n">
        <f aca="false">'RCC Collection'!DY62*'RCC Collection'!DY$21</f>
        <v>403.460930742172</v>
      </c>
      <c r="DZ81" s="17" t="n">
        <f aca="false">'RCC Collection'!DZ62*'RCC Collection'!DZ$21</f>
        <v>304.653113822849</v>
      </c>
      <c r="EA81" s="17" t="n">
        <f aca="false">'RCC Collection'!EA62*'RCC Collection'!EA$21</f>
        <v>196.921534720346</v>
      </c>
      <c r="EB81" s="17" t="n">
        <f aca="false">'RCC Collection'!EB62*'RCC Collection'!EB$21</f>
        <v>209.741645039987</v>
      </c>
      <c r="EC81" s="17" t="n">
        <f aca="false">'RCC Collection'!EC62*'RCC Collection'!EC$21</f>
        <v>233.934557736964</v>
      </c>
      <c r="ED81" s="17" t="n">
        <f aca="false">'RCC Collection'!ED62*'RCC Collection'!ED$21</f>
        <v>190.458704072019</v>
      </c>
      <c r="EE81" s="17" t="n">
        <f aca="false">'RCC Collection'!EE62*'RCC Collection'!EE$21</f>
        <v>110.99341999679</v>
      </c>
      <c r="EF81" s="17" t="n">
        <f aca="false">'RCC Collection'!EF62*'RCC Collection'!EF$21</f>
        <v>146.1075</v>
      </c>
      <c r="EG81" s="17" t="n">
        <f aca="false">'RCC Collection'!EG62*'RCC Collection'!EG$21</f>
        <v>166.382359059705</v>
      </c>
      <c r="EH81" s="17" t="n">
        <f aca="false">'RCC Collection'!EH62*'RCC Collection'!EH$21</f>
        <v>154.881505376344</v>
      </c>
      <c r="EI81" s="17" t="n">
        <f aca="false">'RCC Collection'!EI62*'RCC Collection'!EI$21</f>
        <v>277.090056128005</v>
      </c>
      <c r="EJ81" s="17" t="n">
        <f aca="false">'RCC Collection'!EJ62*'RCC Collection'!EJ$21</f>
        <v>175.252916292783</v>
      </c>
      <c r="EK81" s="17" t="n">
        <f aca="false">'RCC Collection'!EK62*'RCC Collection'!EK$21</f>
        <v>146.750647332988</v>
      </c>
      <c r="EL81" s="17" t="n">
        <f aca="false">'RCC Collection'!EL62*'RCC Collection'!EL$21</f>
        <v>160.150704630429</v>
      </c>
      <c r="EM81" s="17" t="n">
        <f aca="false">'RCC Collection'!EM62*'RCC Collection'!EM$21</f>
        <v>174.114053487153</v>
      </c>
      <c r="EN81" s="17" t="n">
        <f aca="false">'RCC Collection'!EN62*'RCC Collection'!EN$21</f>
        <v>247.179025284947</v>
      </c>
      <c r="EO81" s="17" t="n">
        <f aca="false">'RCC Collection'!EO62*'RCC Collection'!EO$21</f>
        <v>202.658104353195</v>
      </c>
      <c r="EP81" s="17" t="n">
        <f aca="false">'RCC Collection'!EP62*'RCC Collection'!EP$21</f>
        <v>359.048141891892</v>
      </c>
      <c r="EQ81" s="17" t="n">
        <f aca="false">'RCC Collection'!EQ62*'RCC Collection'!EQ$21</f>
        <v>111.133337489091</v>
      </c>
      <c r="ER81" s="17" t="n">
        <f aca="false">'RCC Collection'!ER62*'RCC Collection'!ER$21</f>
        <v>229.307409520188</v>
      </c>
      <c r="ES81" s="17" t="n">
        <f aca="false">'RCC Collection'!ES62*'RCC Collection'!ES$21</f>
        <v>327.214929695894</v>
      </c>
      <c r="ET81" s="17" t="n">
        <f aca="false">'RCC Collection'!ET62*'RCC Collection'!ET$21</f>
        <v>242.9915356711</v>
      </c>
      <c r="EU81" s="17" t="n">
        <f aca="false">'RCC Collection'!EU62*'RCC Collection'!EU$21</f>
        <v>318.671328671329</v>
      </c>
      <c r="EV81" s="17" t="n">
        <f aca="false">'RCC Collection'!EV62*'RCC Collection'!EV$21</f>
        <v>235.978567523237</v>
      </c>
      <c r="EW81" s="17" t="n">
        <f aca="false">'RCC Collection'!EW62*'RCC Collection'!EW$21</f>
        <v>284.011173184358</v>
      </c>
      <c r="EX81" s="17" t="n">
        <f aca="false">'RCC Collection'!EX62*'RCC Collection'!EX$21</f>
        <v>235.209252921043</v>
      </c>
      <c r="EY81" s="17" t="n">
        <f aca="false">'RCC Collection'!EY62*'RCC Collection'!EY$21</f>
        <v>206.039114308194</v>
      </c>
      <c r="EZ81" s="17" t="n">
        <f aca="false">'RCC Collection'!EZ62*'RCC Collection'!EZ$21</f>
        <v>286.788657105606</v>
      </c>
      <c r="FA81" s="17" t="n">
        <f aca="false">'RCC Collection'!FA62*'RCC Collection'!FA$21</f>
        <v>326.637253604974</v>
      </c>
      <c r="FB81" s="17" t="n">
        <f aca="false">'RCC Collection'!FB62*'RCC Collection'!FB$21</f>
        <v>207.380514618775</v>
      </c>
      <c r="FC81" s="17" t="n">
        <f aca="false">'RCC Collection'!FC62*'RCC Collection'!FC$21</f>
        <v>352.782893785256</v>
      </c>
      <c r="FD81" s="17" t="n">
        <f aca="false">'RCC Collection'!FD62*'RCC Collection'!FD$21</f>
        <v>163.075295165961</v>
      </c>
      <c r="FE81" s="17" t="n">
        <f aca="false">'RCC Collection'!FE62*'RCC Collection'!FE$21</f>
        <v>154.433055344958</v>
      </c>
      <c r="FF81" s="17" t="n">
        <f aca="false">'RCC Collection'!FF62*'RCC Collection'!FF$21</f>
        <v>102.158664920284</v>
      </c>
      <c r="FG81" s="17" t="n">
        <f aca="false">'RCC Collection'!FG62*'RCC Collection'!FG$21</f>
        <v>191.789506586292</v>
      </c>
      <c r="FH81" s="17" t="n">
        <f aca="false">'RCC Collection'!FH62*'RCC Collection'!FH$21</f>
        <v>130.681371396322</v>
      </c>
      <c r="FI81" s="17" t="n">
        <f aca="false">'RCC Collection'!FI62*'RCC Collection'!FI$21</f>
        <v>156.413458486374</v>
      </c>
      <c r="FJ81" s="17" t="n">
        <f aca="false">'RCC Collection'!FJ62*'RCC Collection'!FJ$21</f>
        <v>76.7136388910954</v>
      </c>
      <c r="FK81" s="17" t="n">
        <f aca="false">'RCC Collection'!FK62*'RCC Collection'!FK$21</f>
        <v>94.3520048708359</v>
      </c>
      <c r="FL81" s="17" t="n">
        <f aca="false">'RCC Collection'!FL62*'RCC Collection'!FL$21</f>
        <v>134.538356233839</v>
      </c>
      <c r="FM81" s="17" t="n">
        <f aca="false">'RCC Collection'!FM62*'RCC Collection'!FM$21</f>
        <v>92.1148965517241</v>
      </c>
      <c r="FN81" s="17" t="n">
        <f aca="false">'RCC Collection'!FN62*'RCC Collection'!FN$21</f>
        <v>272.003481409274</v>
      </c>
      <c r="FO81" s="17" t="n">
        <f aca="false">'RCC Collection'!FO62*'RCC Collection'!FO$21</f>
        <v>54.7150740191042</v>
      </c>
      <c r="FP81" s="17" t="n">
        <f aca="false">'RCC Collection'!FP62*'RCC Collection'!FP$21</f>
        <v>180.461777724608</v>
      </c>
      <c r="FQ81" s="17" t="n">
        <f aca="false">'RCC Collection'!FQ62*'RCC Collection'!FQ$21</f>
        <v>150.893126856173</v>
      </c>
      <c r="FR81" s="17" t="n">
        <f aca="false">'RCC Collection'!FR62*'RCC Collection'!FR$21</f>
        <v>263.225980170114</v>
      </c>
      <c r="FS81" s="17" t="n">
        <f aca="false">'RCC Collection'!FS62*'RCC Collection'!FS$21</f>
        <v>238.910650918913</v>
      </c>
      <c r="FT81" s="17" t="n">
        <f aca="false">'RCC Collection'!FT62*'RCC Collection'!FT$21</f>
        <v>414.009951956074</v>
      </c>
      <c r="FU81" s="17" t="n">
        <f aca="false">'RCC Collection'!FU62*'RCC Collection'!FU$21</f>
        <v>117.624745011086</v>
      </c>
      <c r="FV81" s="17" t="n">
        <f aca="false">'RCC Collection'!FV62*'RCC Collection'!FV$21</f>
        <v>200.518522958878</v>
      </c>
      <c r="FW81" s="17" t="n">
        <f aca="false">'RCC Collection'!FW62*'RCC Collection'!FW$21</f>
        <v>145.250601336303</v>
      </c>
      <c r="FX81" s="17" t="n">
        <f aca="false">'RCC Collection'!FX62*'RCC Collection'!FX$21</f>
        <v>100.213724164918</v>
      </c>
      <c r="FY81" s="17" t="n">
        <f aca="false">'RCC Collection'!FY62*'RCC Collection'!FY$21</f>
        <v>220.129707487253</v>
      </c>
      <c r="FZ81" s="17" t="n">
        <f aca="false">'RCC Collection'!FZ62*'RCC Collection'!FZ$21</f>
        <v>272.985582913082</v>
      </c>
      <c r="GA81" s="17" t="n">
        <f aca="false">'RCC Collection'!GA62*'RCC Collection'!GA$21</f>
        <v>87.3339444819711</v>
      </c>
      <c r="GB81" s="17" t="n">
        <f aca="false">'RCC Collection'!GB62*'RCC Collection'!GB$21</f>
        <v>437.19461682243</v>
      </c>
      <c r="GC81" s="17" t="n">
        <f aca="false">'RCC Collection'!GC62*'RCC Collection'!GC$21</f>
        <v>101.355410999409</v>
      </c>
      <c r="GD81" s="17" t="n">
        <f aca="false">'RCC Collection'!GD62*'RCC Collection'!GD$21</f>
        <v>79.6139977810651</v>
      </c>
      <c r="GE81" s="17" t="n">
        <f aca="false">'RCC Collection'!GE62*'RCC Collection'!GE$21</f>
        <v>337.04493354469</v>
      </c>
      <c r="GF81" s="17" t="n">
        <f aca="false">'RCC Collection'!GF62*'RCC Collection'!GF$21</f>
        <v>299.556493049922</v>
      </c>
      <c r="GG81" s="17" t="n">
        <f aca="false">'RCC Collection'!GG62*'RCC Collection'!GG$21</f>
        <v>269.252730883813</v>
      </c>
      <c r="GH81" s="17" t="n">
        <f aca="false">'RCC Collection'!GH62*'RCC Collection'!GH$21</f>
        <v>147.326264349269</v>
      </c>
      <c r="GI81" s="17" t="n">
        <f aca="false">'RCC Collection'!GI62*'RCC Collection'!GI$21</f>
        <v>237.188424654234</v>
      </c>
      <c r="GJ81" s="17" t="n">
        <f aca="false">'RCC Collection'!GJ62*'RCC Collection'!GJ$21</f>
        <v>139.288419485414</v>
      </c>
      <c r="GK81" s="17" t="n">
        <f aca="false">'RCC Collection'!GK62*'RCC Collection'!GK$21</f>
        <v>228.098456572178</v>
      </c>
      <c r="GL81" s="17" t="n">
        <f aca="false">'RCC Collection'!GL62*'RCC Collection'!GL$21</f>
        <v>333.234548944338</v>
      </c>
      <c r="GM81" s="17" t="n">
        <f aca="false">'RCC Collection'!GM62*'RCC Collection'!GM$21</f>
        <v>169.705827264356</v>
      </c>
    </row>
    <row r="82" customFormat="false" ht="15" hidden="false" customHeight="false" outlineLevel="0" collapsed="false">
      <c r="A82" s="16" t="s">
        <v>451</v>
      </c>
      <c r="B82" s="16" t="s">
        <v>502</v>
      </c>
      <c r="C82" s="16" t="s">
        <v>503</v>
      </c>
      <c r="D82" s="17" t="n">
        <f aca="false">'RCC Collection'!D63*'RCC Collection'!D$21</f>
        <v>436.503768401775</v>
      </c>
      <c r="E82" s="17" t="n">
        <f aca="false">'RCC Collection'!E63*'RCC Collection'!E$21</f>
        <v>443.438205699362</v>
      </c>
      <c r="F82" s="17" t="n">
        <f aca="false">'RCC Collection'!F63*'RCC Collection'!F$21</f>
        <v>672.947635958499</v>
      </c>
      <c r="G82" s="17" t="n">
        <f aca="false">'RCC Collection'!G63*'RCC Collection'!G$21</f>
        <v>627.623202890751</v>
      </c>
      <c r="H82" s="17" t="n">
        <f aca="false">'RCC Collection'!H63*'RCC Collection'!H$21</f>
        <v>1239.03086545652</v>
      </c>
      <c r="I82" s="17" t="n">
        <f aca="false">'RCC Collection'!I63*'RCC Collection'!I$21</f>
        <v>1333.14701206947</v>
      </c>
      <c r="J82" s="17" t="n">
        <f aca="false">'RCC Collection'!J63*'RCC Collection'!J$21</f>
        <v>1772.30848691161</v>
      </c>
      <c r="K82" s="17" t="n">
        <f aca="false">'RCC Collection'!K63*'RCC Collection'!K$21</f>
        <v>596.036795498865</v>
      </c>
      <c r="L82" s="17" t="n">
        <f aca="false">'RCC Collection'!L63*'RCC Collection'!L$21</f>
        <v>927.108812635404</v>
      </c>
      <c r="M82" s="17" t="n">
        <f aca="false">'RCC Collection'!M63*'RCC Collection'!M$21</f>
        <v>1427.05054545455</v>
      </c>
      <c r="N82" s="17" t="n">
        <f aca="false">'RCC Collection'!N63*'RCC Collection'!N$21</f>
        <v>1610.31464057207</v>
      </c>
      <c r="O82" s="17" t="n">
        <f aca="false">'RCC Collection'!O63*'RCC Collection'!O$21</f>
        <v>1526.79178124838</v>
      </c>
      <c r="P82" s="17" t="n">
        <f aca="false">'RCC Collection'!P63*'RCC Collection'!P$21</f>
        <v>746.207155081085</v>
      </c>
      <c r="Q82" s="17" t="n">
        <f aca="false">'RCC Collection'!Q63*'RCC Collection'!Q$21</f>
        <v>2132.56246677299</v>
      </c>
      <c r="R82" s="17" t="n">
        <f aca="false">'RCC Collection'!R63*'RCC Collection'!R$21</f>
        <v>811.135567514677</v>
      </c>
      <c r="S82" s="17" t="n">
        <f aca="false">'RCC Collection'!S63*'RCC Collection'!S$21</f>
        <v>2280.59088286209</v>
      </c>
      <c r="T82" s="17" t="n">
        <f aca="false">'RCC Collection'!T63*'RCC Collection'!T$21</f>
        <v>1678.70254202542</v>
      </c>
      <c r="U82" s="17" t="n">
        <f aca="false">'RCC Collection'!U63*'RCC Collection'!U$21</f>
        <v>706.650303326128</v>
      </c>
      <c r="V82" s="17" t="n">
        <f aca="false">'RCC Collection'!V63*'RCC Collection'!V$21</f>
        <v>1434.02405824628</v>
      </c>
      <c r="W82" s="17" t="n">
        <f aca="false">'RCC Collection'!W63*'RCC Collection'!W$21</f>
        <v>1759.63117461229</v>
      </c>
      <c r="X82" s="17" t="n">
        <f aca="false">'RCC Collection'!X63*'RCC Collection'!X$21</f>
        <v>1015.20798001709</v>
      </c>
      <c r="Y82" s="17" t="n">
        <f aca="false">'RCC Collection'!Y63*'RCC Collection'!Y$21</f>
        <v>2084.38609922238</v>
      </c>
      <c r="Z82" s="17" t="n">
        <f aca="false">'RCC Collection'!Z63*'RCC Collection'!Z$21</f>
        <v>927.015160703457</v>
      </c>
      <c r="AA82" s="17" t="n">
        <f aca="false">'RCC Collection'!AA63*'RCC Collection'!AA$21</f>
        <v>841.547349029993</v>
      </c>
      <c r="AB82" s="17" t="n">
        <f aca="false">'RCC Collection'!AB63*'RCC Collection'!AB$21</f>
        <v>2032.00669288045</v>
      </c>
      <c r="AC82" s="17" t="n">
        <f aca="false">'RCC Collection'!AC63*'RCC Collection'!AC$21</f>
        <v>1664.60592765916</v>
      </c>
      <c r="AD82" s="17" t="n">
        <f aca="false">'RCC Collection'!AD63*'RCC Collection'!AD$21</f>
        <v>1336.0901865032</v>
      </c>
      <c r="AE82" s="17" t="n">
        <f aca="false">'RCC Collection'!AE63*'RCC Collection'!AE$21</f>
        <v>2640.13962765957</v>
      </c>
      <c r="AF82" s="17" t="n">
        <f aca="false">'RCC Collection'!AF63*'RCC Collection'!AF$21</f>
        <v>1999.51118296955</v>
      </c>
      <c r="AG82" s="17" t="n">
        <f aca="false">'RCC Collection'!AG63*'RCC Collection'!AG$21</f>
        <v>1274.44144683166</v>
      </c>
      <c r="AH82" s="17" t="n">
        <f aca="false">'RCC Collection'!AH63*'RCC Collection'!AH$21</f>
        <v>2095.31020631733</v>
      </c>
      <c r="AI82" s="17" t="n">
        <f aca="false">'RCC Collection'!AI63*'RCC Collection'!AI$21</f>
        <v>1771.15484697039</v>
      </c>
      <c r="AJ82" s="17" t="n">
        <f aca="false">'RCC Collection'!AJ63*'RCC Collection'!AJ$21</f>
        <v>3526.40410639291</v>
      </c>
      <c r="AK82" s="17" t="n">
        <f aca="false">'RCC Collection'!AK63*'RCC Collection'!AK$21</f>
        <v>1164.31669993347</v>
      </c>
      <c r="AL82" s="17" t="n">
        <f aca="false">'RCC Collection'!AL63*'RCC Collection'!AL$21</f>
        <v>1110.5243852459</v>
      </c>
      <c r="AM82" s="17" t="n">
        <f aca="false">'RCC Collection'!AM63*'RCC Collection'!AM$21</f>
        <v>1155.28998909281</v>
      </c>
      <c r="AN82" s="17" t="n">
        <f aca="false">'RCC Collection'!AN63*'RCC Collection'!AN$21</f>
        <v>1569.6602173913</v>
      </c>
      <c r="AO82" s="17" t="n">
        <f aca="false">'RCC Collection'!AO63*'RCC Collection'!AO$21</f>
        <v>1455.88276485204</v>
      </c>
      <c r="AP82" s="17" t="n">
        <f aca="false">'RCC Collection'!AP63*'RCC Collection'!AP$21</f>
        <v>3006.79392843628</v>
      </c>
      <c r="AQ82" s="17" t="n">
        <f aca="false">'RCC Collection'!AQ63*'RCC Collection'!AQ$21</f>
        <v>2534.56100342075</v>
      </c>
      <c r="AR82" s="17" t="n">
        <f aca="false">'RCC Collection'!AR63*'RCC Collection'!AR$21</f>
        <v>1708.15710744508</v>
      </c>
      <c r="AS82" s="17" t="n">
        <f aca="false">'RCC Collection'!AS63*'RCC Collection'!AS$21</f>
        <v>1805.47461760142</v>
      </c>
      <c r="AT82" s="17" t="n">
        <f aca="false">'RCC Collection'!AT63*'RCC Collection'!AT$21</f>
        <v>1794.93287245767</v>
      </c>
      <c r="AU82" s="17" t="n">
        <f aca="false">'RCC Collection'!AU63*'RCC Collection'!AU$21</f>
        <v>1372.92602800132</v>
      </c>
      <c r="AV82" s="17" t="n">
        <f aca="false">'RCC Collection'!AV63*'RCC Collection'!AV$21</f>
        <v>3363.61480003071</v>
      </c>
      <c r="AW82" s="17" t="n">
        <f aca="false">'RCC Collection'!AW63*'RCC Collection'!AW$21</f>
        <v>1711.1500802984</v>
      </c>
      <c r="AX82" s="17" t="n">
        <f aca="false">'RCC Collection'!AX63*'RCC Collection'!AX$21</f>
        <v>2775.3727256131</v>
      </c>
      <c r="AY82" s="17" t="n">
        <f aca="false">'RCC Collection'!AY63*'RCC Collection'!AY$21</f>
        <v>1633.80329549616</v>
      </c>
      <c r="AZ82" s="17" t="n">
        <f aca="false">'RCC Collection'!AZ63*'RCC Collection'!AZ$21</f>
        <v>772.029325513197</v>
      </c>
      <c r="BA82" s="17" t="n">
        <f aca="false">'RCC Collection'!BA63*'RCC Collection'!BA$21</f>
        <v>880.756592292089</v>
      </c>
      <c r="BB82" s="17" t="n">
        <f aca="false">'RCC Collection'!BB63*'RCC Collection'!BB$21</f>
        <v>931.551786795881</v>
      </c>
      <c r="BC82" s="17" t="n">
        <f aca="false">'RCC Collection'!BC63*'RCC Collection'!BC$21</f>
        <v>1199.12967850288</v>
      </c>
      <c r="BD82" s="17" t="n">
        <f aca="false">'RCC Collection'!BD63*'RCC Collection'!BD$21</f>
        <v>779.463494947201</v>
      </c>
      <c r="BE82" s="17" t="n">
        <f aca="false">'RCC Collection'!BE63*'RCC Collection'!BE$21</f>
        <v>689.36931301791</v>
      </c>
      <c r="BF82" s="17" t="n">
        <f aca="false">'RCC Collection'!BF63*'RCC Collection'!BF$21</f>
        <v>1655.63356671948</v>
      </c>
      <c r="BG82" s="17" t="n">
        <f aca="false">'RCC Collection'!BG63*'RCC Collection'!BG$21</f>
        <v>1446.46231524832</v>
      </c>
      <c r="BH82" s="17" t="n">
        <f aca="false">'RCC Collection'!BH63*'RCC Collection'!BH$21</f>
        <v>1040.21289687423</v>
      </c>
      <c r="BI82" s="17" t="n">
        <f aca="false">'RCC Collection'!BI63*'RCC Collection'!BI$21</f>
        <v>1007.36279497727</v>
      </c>
      <c r="BJ82" s="17" t="n">
        <f aca="false">'RCC Collection'!BJ63*'RCC Collection'!BJ$21</f>
        <v>678.577826444019</v>
      </c>
      <c r="BK82" s="17" t="n">
        <f aca="false">'RCC Collection'!BK63*'RCC Collection'!BK$21</f>
        <v>1087.3734939759</v>
      </c>
      <c r="BL82" s="17" t="n">
        <f aca="false">'RCC Collection'!BL63*'RCC Collection'!BL$21</f>
        <v>2845.79751722499</v>
      </c>
      <c r="BM82" s="17" t="n">
        <f aca="false">'RCC Collection'!BM63*'RCC Collection'!BM$21</f>
        <v>709.721348125026</v>
      </c>
      <c r="BN82" s="17" t="n">
        <f aca="false">'RCC Collection'!BN63*'RCC Collection'!BN$21</f>
        <v>2149.71610718199</v>
      </c>
      <c r="BO82" s="17" t="n">
        <f aca="false">'RCC Collection'!BO63*'RCC Collection'!BO$21</f>
        <v>980.815115147584</v>
      </c>
      <c r="BP82" s="17" t="n">
        <f aca="false">'RCC Collection'!BP63*'RCC Collection'!BP$21</f>
        <v>1622.48788470372</v>
      </c>
      <c r="BQ82" s="17" t="n">
        <f aca="false">'RCC Collection'!BQ63*'RCC Collection'!BQ$21</f>
        <v>835.919884133095</v>
      </c>
      <c r="BR82" s="17" t="n">
        <f aca="false">'RCC Collection'!BR63*'RCC Collection'!BR$21</f>
        <v>898.079822068454</v>
      </c>
      <c r="BS82" s="17" t="n">
        <f aca="false">'RCC Collection'!BS63*'RCC Collection'!BS$21</f>
        <v>471.185708625017</v>
      </c>
      <c r="BT82" s="17" t="n">
        <f aca="false">'RCC Collection'!BT63*'RCC Collection'!BT$21</f>
        <v>1070.81056903071</v>
      </c>
      <c r="BU82" s="17" t="n">
        <f aca="false">'RCC Collection'!BU63*'RCC Collection'!BU$21</f>
        <v>811.790451974924</v>
      </c>
      <c r="BV82" s="17" t="n">
        <f aca="false">'RCC Collection'!BV63*'RCC Collection'!BV$21</f>
        <v>1562.55526135138</v>
      </c>
      <c r="BW82" s="17" t="n">
        <f aca="false">'RCC Collection'!BW63*'RCC Collection'!BW$21</f>
        <v>737.402303190485</v>
      </c>
      <c r="BX82" s="17" t="n">
        <f aca="false">'RCC Collection'!BX63*'RCC Collection'!BX$21</f>
        <v>1550.4620498615</v>
      </c>
      <c r="BY82" s="17" t="n">
        <f aca="false">'RCC Collection'!BY63*'RCC Collection'!BY$21</f>
        <v>1274.16202068618</v>
      </c>
      <c r="BZ82" s="17" t="n">
        <f aca="false">'RCC Collection'!BZ63*'RCC Collection'!BZ$21</f>
        <v>1314.43310815516</v>
      </c>
      <c r="CA82" s="17" t="n">
        <f aca="false">'RCC Collection'!CA63*'RCC Collection'!CA$21</f>
        <v>705.463927122814</v>
      </c>
      <c r="CB82" s="17" t="n">
        <f aca="false">'RCC Collection'!CB63*'RCC Collection'!CB$21</f>
        <v>1472.72586307782</v>
      </c>
      <c r="CC82" s="17" t="n">
        <f aca="false">'RCC Collection'!CC63*'RCC Collection'!CC$21</f>
        <v>1924.07192769962</v>
      </c>
      <c r="CD82" s="17" t="n">
        <f aca="false">'RCC Collection'!CD63*'RCC Collection'!CD$21</f>
        <v>3507.53472557152</v>
      </c>
      <c r="CE82" s="17" t="n">
        <f aca="false">'RCC Collection'!CE63*'RCC Collection'!CE$21</f>
        <v>4165.1755986317</v>
      </c>
      <c r="CF82" s="17" t="n">
        <f aca="false">'RCC Collection'!CF63*'RCC Collection'!CF$21</f>
        <v>2593.28033857316</v>
      </c>
      <c r="CG82" s="17" t="n">
        <f aca="false">'RCC Collection'!CG63*'RCC Collection'!CG$21</f>
        <v>3666.45190441127</v>
      </c>
      <c r="CH82" s="17" t="n">
        <f aca="false">'RCC Collection'!CH63*'RCC Collection'!CH$21</f>
        <v>4991.16769032258</v>
      </c>
      <c r="CI82" s="17" t="n">
        <f aca="false">'RCC Collection'!CI63*'RCC Collection'!CI$21</f>
        <v>633.447599131344</v>
      </c>
      <c r="CJ82" s="17" t="n">
        <f aca="false">'RCC Collection'!CJ63*'RCC Collection'!CJ$21</f>
        <v>3699.11964225447</v>
      </c>
      <c r="CK82" s="17" t="n">
        <f aca="false">'RCC Collection'!CK63*'RCC Collection'!CK$21</f>
        <v>2412.93889591235</v>
      </c>
      <c r="CL82" s="17" t="n">
        <f aca="false">'RCC Collection'!CL63*'RCC Collection'!CL$21</f>
        <v>1958.41034568515</v>
      </c>
      <c r="CM82" s="17" t="n">
        <f aca="false">'RCC Collection'!CM63*'RCC Collection'!CM$21</f>
        <v>3614.53407167043</v>
      </c>
      <c r="CN82" s="17" t="n">
        <f aca="false">'RCC Collection'!CN63*'RCC Collection'!CN$21</f>
        <v>2534.79953857985</v>
      </c>
      <c r="CO82" s="17" t="n">
        <f aca="false">'RCC Collection'!CO63*'RCC Collection'!CO$21</f>
        <v>2282.28809335684</v>
      </c>
      <c r="CP82" s="17" t="n">
        <f aca="false">'RCC Collection'!CP63*'RCC Collection'!CP$21</f>
        <v>3213.31174781599</v>
      </c>
      <c r="CQ82" s="17" t="n">
        <f aca="false">'RCC Collection'!CQ63*'RCC Collection'!CQ$21</f>
        <v>2986.06767414404</v>
      </c>
      <c r="CR82" s="17" t="n">
        <f aca="false">'RCC Collection'!CR63*'RCC Collection'!CR$21</f>
        <v>3115.82782491022</v>
      </c>
      <c r="CS82" s="17" t="n">
        <f aca="false">'RCC Collection'!CS63*'RCC Collection'!CS$21</f>
        <v>3058.92214153988</v>
      </c>
      <c r="CT82" s="17" t="n">
        <f aca="false">'RCC Collection'!CT63*'RCC Collection'!CT$21</f>
        <v>4412.40658486481</v>
      </c>
      <c r="CU82" s="17" t="n">
        <f aca="false">'RCC Collection'!CU63*'RCC Collection'!CU$21</f>
        <v>1593.99096566954</v>
      </c>
      <c r="CV82" s="17" t="n">
        <f aca="false">'RCC Collection'!CV63*'RCC Collection'!CV$21</f>
        <v>1003.17893897088</v>
      </c>
      <c r="CW82" s="17" t="n">
        <f aca="false">'RCC Collection'!CW63*'RCC Collection'!CW$21</f>
        <v>769.475982532751</v>
      </c>
      <c r="CX82" s="17" t="n">
        <f aca="false">'RCC Collection'!CX63*'RCC Collection'!CX$21</f>
        <v>992.485278154681</v>
      </c>
      <c r="CY82" s="17" t="n">
        <f aca="false">'RCC Collection'!CY63*'RCC Collection'!CY$21</f>
        <v>1208.49431190275</v>
      </c>
      <c r="CZ82" s="17" t="n">
        <f aca="false">'RCC Collection'!CZ63*'RCC Collection'!CZ$21</f>
        <v>818.084566021318</v>
      </c>
      <c r="DA82" s="17" t="n">
        <f aca="false">'RCC Collection'!DA63*'RCC Collection'!DA$21</f>
        <v>1776.02464465222</v>
      </c>
      <c r="DB82" s="17" t="n">
        <f aca="false">'RCC Collection'!DB63*'RCC Collection'!DB$21</f>
        <v>933.700170994977</v>
      </c>
      <c r="DC82" s="17" t="n">
        <f aca="false">'RCC Collection'!DC63*'RCC Collection'!DC$21</f>
        <v>805.9738979521</v>
      </c>
      <c r="DD82" s="17" t="n">
        <f aca="false">'RCC Collection'!DD63*'RCC Collection'!DD$21</f>
        <v>1295.16865502951</v>
      </c>
      <c r="DE82" s="17" t="n">
        <f aca="false">'RCC Collection'!DE63*'RCC Collection'!DE$21</f>
        <v>808.237113402062</v>
      </c>
      <c r="DF82" s="17" t="n">
        <f aca="false">'RCC Collection'!DF63*'RCC Collection'!DF$21</f>
        <v>701.381586499828</v>
      </c>
      <c r="DG82" s="17" t="n">
        <f aca="false">'RCC Collection'!DG63*'RCC Collection'!DG$21</f>
        <v>594.454686659896</v>
      </c>
      <c r="DH82" s="17" t="n">
        <f aca="false">'RCC Collection'!DH63*'RCC Collection'!DH$21</f>
        <v>1020.66851258977</v>
      </c>
      <c r="DI82" s="17" t="n">
        <f aca="false">'RCC Collection'!DI63*'RCC Collection'!DI$21</f>
        <v>1320.15399971482</v>
      </c>
      <c r="DJ82" s="17" t="n">
        <f aca="false">'RCC Collection'!DJ63*'RCC Collection'!DJ$21</f>
        <v>860.491704686852</v>
      </c>
      <c r="DK82" s="17" t="n">
        <f aca="false">'RCC Collection'!DK63*'RCC Collection'!DK$21</f>
        <v>1972.63632445479</v>
      </c>
      <c r="DL82" s="17" t="n">
        <f aca="false">'RCC Collection'!DL63*'RCC Collection'!DL$21</f>
        <v>1531.21704814523</v>
      </c>
      <c r="DM82" s="17" t="n">
        <f aca="false">'RCC Collection'!DM63*'RCC Collection'!DM$21</f>
        <v>1506.15671641791</v>
      </c>
      <c r="DN82" s="17" t="n">
        <f aca="false">'RCC Collection'!DN63*'RCC Collection'!DN$21</f>
        <v>1616.2261208577</v>
      </c>
      <c r="DO82" s="17" t="n">
        <f aca="false">'RCC Collection'!DO63*'RCC Collection'!DO$21</f>
        <v>1699.08246771477</v>
      </c>
      <c r="DP82" s="17" t="n">
        <f aca="false">'RCC Collection'!DP63*'RCC Collection'!DP$21</f>
        <v>1349.08777758349</v>
      </c>
      <c r="DQ82" s="17" t="n">
        <f aca="false">'RCC Collection'!DQ63*'RCC Collection'!DQ$21</f>
        <v>1145.97833200029</v>
      </c>
      <c r="DR82" s="17" t="n">
        <f aca="false">'RCC Collection'!DR63*'RCC Collection'!DR$21</f>
        <v>2659.55071875254</v>
      </c>
      <c r="DS82" s="17" t="n">
        <f aca="false">'RCC Collection'!DS63*'RCC Collection'!DS$21</f>
        <v>1760.30026889752</v>
      </c>
      <c r="DT82" s="17" t="n">
        <f aca="false">'RCC Collection'!DT63*'RCC Collection'!DT$21</f>
        <v>1213.67276264591</v>
      </c>
      <c r="DU82" s="17" t="n">
        <f aca="false">'RCC Collection'!DU63*'RCC Collection'!DU$21</f>
        <v>1046.81682425823</v>
      </c>
      <c r="DV82" s="17" t="n">
        <f aca="false">'RCC Collection'!DV63*'RCC Collection'!DV$21</f>
        <v>1285.05124794617</v>
      </c>
      <c r="DW82" s="17" t="n">
        <f aca="false">'RCC Collection'!DW63*'RCC Collection'!DW$21</f>
        <v>1167.0971563981</v>
      </c>
      <c r="DX82" s="17" t="n">
        <f aca="false">'RCC Collection'!DX63*'RCC Collection'!DX$21</f>
        <v>1455.53456189152</v>
      </c>
      <c r="DY82" s="17" t="n">
        <f aca="false">'RCC Collection'!DY63*'RCC Collection'!DY$21</f>
        <v>1648.92728216366</v>
      </c>
      <c r="DZ82" s="17" t="n">
        <f aca="false">'RCC Collection'!DZ63*'RCC Collection'!DZ$21</f>
        <v>2394.39827477383</v>
      </c>
      <c r="EA82" s="17" t="n">
        <f aca="false">'RCC Collection'!EA63*'RCC Collection'!EA$21</f>
        <v>2330.40821399622</v>
      </c>
      <c r="EB82" s="17" t="n">
        <f aca="false">'RCC Collection'!EB63*'RCC Collection'!EB$21</f>
        <v>2482.77909009057</v>
      </c>
      <c r="EC82" s="17" t="n">
        <f aca="false">'RCC Collection'!EC63*'RCC Collection'!EC$21</f>
        <v>1632.50021110407</v>
      </c>
      <c r="ED82" s="17" t="n">
        <f aca="false">'RCC Collection'!ED63*'RCC Collection'!ED$21</f>
        <v>1867.408458076</v>
      </c>
      <c r="EE82" s="17" t="n">
        <f aca="false">'RCC Collection'!EE63*'RCC Collection'!EE$21</f>
        <v>1652.70422083133</v>
      </c>
      <c r="EF82" s="17" t="n">
        <f aca="false">'RCC Collection'!EF63*'RCC Collection'!EF$21</f>
        <v>958.2375</v>
      </c>
      <c r="EG82" s="17" t="n">
        <f aca="false">'RCC Collection'!EG63*'RCC Collection'!EG$21</f>
        <v>693.582275847722</v>
      </c>
      <c r="EH82" s="17" t="n">
        <f aca="false">'RCC Collection'!EH63*'RCC Collection'!EH$21</f>
        <v>474.057204301075</v>
      </c>
      <c r="EI82" s="17" t="n">
        <f aca="false">'RCC Collection'!EI63*'RCC Collection'!EI$21</f>
        <v>789.445254251487</v>
      </c>
      <c r="EJ82" s="17" t="n">
        <f aca="false">'RCC Collection'!EJ63*'RCC Collection'!EJ$21</f>
        <v>767.350339700039</v>
      </c>
      <c r="EK82" s="17" t="n">
        <f aca="false">'RCC Collection'!EK63*'RCC Collection'!EK$21</f>
        <v>732.852925945106</v>
      </c>
      <c r="EL82" s="17" t="n">
        <f aca="false">'RCC Collection'!EL63*'RCC Collection'!EL$21</f>
        <v>838.048892723612</v>
      </c>
      <c r="EM82" s="17" t="n">
        <f aca="false">'RCC Collection'!EM63*'RCC Collection'!EM$21</f>
        <v>747.489643418983</v>
      </c>
      <c r="EN82" s="17" t="n">
        <f aca="false">'RCC Collection'!EN63*'RCC Collection'!EN$21</f>
        <v>778.666972356871</v>
      </c>
      <c r="EO82" s="17" t="n">
        <f aca="false">'RCC Collection'!EO63*'RCC Collection'!EO$21</f>
        <v>608.851620870639</v>
      </c>
      <c r="EP82" s="17" t="n">
        <f aca="false">'RCC Collection'!EP63*'RCC Collection'!EP$21</f>
        <v>750.839667792793</v>
      </c>
      <c r="EQ82" s="17" t="n">
        <f aca="false">'RCC Collection'!EQ63*'RCC Collection'!EQ$21</f>
        <v>1212.63190375265</v>
      </c>
      <c r="ER82" s="17" t="n">
        <f aca="false">'RCC Collection'!ER63*'RCC Collection'!ER$21</f>
        <v>1672.99429549344</v>
      </c>
      <c r="ES82" s="17" t="n">
        <f aca="false">'RCC Collection'!ES63*'RCC Collection'!ES$21</f>
        <v>1752.51216891671</v>
      </c>
      <c r="ET82" s="17" t="n">
        <f aca="false">'RCC Collection'!ET63*'RCC Collection'!ET$21</f>
        <v>902.407496977025</v>
      </c>
      <c r="EU82" s="17" t="n">
        <f aca="false">'RCC Collection'!EU63*'RCC Collection'!EU$21</f>
        <v>1150.03496503497</v>
      </c>
      <c r="EV82" s="17" t="n">
        <f aca="false">'RCC Collection'!EV63*'RCC Collection'!EV$21</f>
        <v>862.958119190815</v>
      </c>
      <c r="EW82" s="17" t="n">
        <f aca="false">'RCC Collection'!EW63*'RCC Collection'!EW$21</f>
        <v>968.219908583037</v>
      </c>
      <c r="EX82" s="17" t="n">
        <f aca="false">'RCC Collection'!EX63*'RCC Collection'!EX$21</f>
        <v>1233.79853652779</v>
      </c>
      <c r="EY82" s="17" t="n">
        <f aca="false">'RCC Collection'!EY63*'RCC Collection'!EY$21</f>
        <v>1011.22962796448</v>
      </c>
      <c r="EZ82" s="17" t="n">
        <f aca="false">'RCC Collection'!EZ63*'RCC Collection'!EZ$21</f>
        <v>1406.34850065189</v>
      </c>
      <c r="FA82" s="17" t="n">
        <f aca="false">'RCC Collection'!FA63*'RCC Collection'!FA$21</f>
        <v>1555.01666887154</v>
      </c>
      <c r="FB82" s="17" t="n">
        <f aca="false">'RCC Collection'!FB63*'RCC Collection'!FB$21</f>
        <v>435.400796095342</v>
      </c>
      <c r="FC82" s="17" t="n">
        <f aca="false">'RCC Collection'!FC63*'RCC Collection'!FC$21</f>
        <v>571.378429198207</v>
      </c>
      <c r="FD82" s="17" t="n">
        <f aca="false">'RCC Collection'!FD63*'RCC Collection'!FD$21</f>
        <v>1311.65426598352</v>
      </c>
      <c r="FE82" s="17" t="n">
        <f aca="false">'RCC Collection'!FE63*'RCC Collection'!FE$21</f>
        <v>710.615870609047</v>
      </c>
      <c r="FF82" s="17" t="n">
        <f aca="false">'RCC Collection'!FF63*'RCC Collection'!FF$21</f>
        <v>310.521882480466</v>
      </c>
      <c r="FG82" s="17" t="n">
        <f aca="false">'RCC Collection'!FG63*'RCC Collection'!FG$21</f>
        <v>976.037686983702</v>
      </c>
      <c r="FH82" s="17" t="n">
        <f aca="false">'RCC Collection'!FH63*'RCC Collection'!FH$21</f>
        <v>1326.5196350468</v>
      </c>
      <c r="FI82" s="17" t="n">
        <f aca="false">'RCC Collection'!FI63*'RCC Collection'!FI$21</f>
        <v>1243.31573935519</v>
      </c>
      <c r="FJ82" s="17" t="n">
        <f aca="false">'RCC Collection'!FJ63*'RCC Collection'!FJ$21</f>
        <v>640.193581698308</v>
      </c>
      <c r="FK82" s="17" t="n">
        <f aca="false">'RCC Collection'!FK63*'RCC Collection'!FK$21</f>
        <v>954.670740193094</v>
      </c>
      <c r="FL82" s="17" t="n">
        <f aca="false">'RCC Collection'!FL63*'RCC Collection'!FL$21</f>
        <v>1574.76043198296</v>
      </c>
      <c r="FM82" s="17" t="n">
        <f aca="false">'RCC Collection'!FM63*'RCC Collection'!FM$21</f>
        <v>1451.05724137931</v>
      </c>
      <c r="FN82" s="17" t="n">
        <f aca="false">'RCC Collection'!FN63*'RCC Collection'!FN$21</f>
        <v>1492.9697813675</v>
      </c>
      <c r="FO82" s="17" t="n">
        <f aca="false">'RCC Collection'!FO63*'RCC Collection'!FO$21</f>
        <v>387.459070670168</v>
      </c>
      <c r="FP82" s="17" t="n">
        <f aca="false">'RCC Collection'!FP63*'RCC Collection'!FP$21</f>
        <v>1139.16497188659</v>
      </c>
      <c r="FQ82" s="17" t="n">
        <f aca="false">'RCC Collection'!FQ63*'RCC Collection'!FQ$21</f>
        <v>1571.31166737378</v>
      </c>
      <c r="FR82" s="17" t="n">
        <f aca="false">'RCC Collection'!FR63*'RCC Collection'!FR$21</f>
        <v>1615.46630429312</v>
      </c>
      <c r="FS82" s="17" t="n">
        <f aca="false">'RCC Collection'!FS63*'RCC Collection'!FS$21</f>
        <v>2047.40871775859</v>
      </c>
      <c r="FT82" s="17" t="n">
        <f aca="false">'RCC Collection'!FT63*'RCC Collection'!FT$21</f>
        <v>2442.78769160375</v>
      </c>
      <c r="FU82" s="17" t="n">
        <f aca="false">'RCC Collection'!FU63*'RCC Collection'!FU$21</f>
        <v>974.287982261641</v>
      </c>
      <c r="FV82" s="17" t="n">
        <f aca="false">'RCC Collection'!FV63*'RCC Collection'!FV$21</f>
        <v>1815.43280182232</v>
      </c>
      <c r="FW82" s="17" t="n">
        <f aca="false">'RCC Collection'!FW63*'RCC Collection'!FW$21</f>
        <v>1267.18628062361</v>
      </c>
      <c r="FX82" s="17" t="n">
        <f aca="false">'RCC Collection'!FX63*'RCC Collection'!FX$21</f>
        <v>1014.86279392409</v>
      </c>
      <c r="FY82" s="17" t="n">
        <f aca="false">'RCC Collection'!FY63*'RCC Collection'!FY$21</f>
        <v>910.67358439932</v>
      </c>
      <c r="FZ82" s="17" t="n">
        <f aca="false">'RCC Collection'!FZ63*'RCC Collection'!FZ$21</f>
        <v>1065.19712251557</v>
      </c>
      <c r="GA82" s="17" t="n">
        <f aca="false">'RCC Collection'!GA63*'RCC Collection'!GA$21</f>
        <v>382.032230049214</v>
      </c>
      <c r="GB82" s="17" t="n">
        <f aca="false">'RCC Collection'!GB63*'RCC Collection'!GB$21</f>
        <v>5106.63035514019</v>
      </c>
      <c r="GC82" s="17" t="n">
        <f aca="false">'RCC Collection'!GC63*'RCC Collection'!GC$21</f>
        <v>2731.67593140154</v>
      </c>
      <c r="GD82" s="17" t="n">
        <f aca="false">'RCC Collection'!GD63*'RCC Collection'!GD$21</f>
        <v>1467.93047337278</v>
      </c>
      <c r="GE82" s="17" t="n">
        <f aca="false">'RCC Collection'!GE63*'RCC Collection'!GE$21</f>
        <v>1979.43445921229</v>
      </c>
      <c r="GF82" s="17" t="n">
        <f aca="false">'RCC Collection'!GF63*'RCC Collection'!GF$21</f>
        <v>3429.3227324355</v>
      </c>
      <c r="GG82" s="17" t="n">
        <f aca="false">'RCC Collection'!GG63*'RCC Collection'!GG$21</f>
        <v>2180.4575697391</v>
      </c>
      <c r="GH82" s="17" t="n">
        <f aca="false">'RCC Collection'!GH63*'RCC Collection'!GH$21</f>
        <v>1637.80886081785</v>
      </c>
      <c r="GI82" s="17" t="n">
        <f aca="false">'RCC Collection'!GI63*'RCC Collection'!GI$21</f>
        <v>2086.01522818177</v>
      </c>
      <c r="GJ82" s="17" t="n">
        <f aca="false">'RCC Collection'!GJ63*'RCC Collection'!GJ$21</f>
        <v>1230.53477876518</v>
      </c>
      <c r="GK82" s="17" t="n">
        <f aca="false">'RCC Collection'!GK63*'RCC Collection'!GK$21</f>
        <v>1325.49379602542</v>
      </c>
      <c r="GL82" s="17" t="n">
        <f aca="false">'RCC Collection'!GL63*'RCC Collection'!GL$21</f>
        <v>1505.66986564299</v>
      </c>
      <c r="GM82" s="17" t="n">
        <f aca="false">'RCC Collection'!GM63*'RCC Collection'!GM$21</f>
        <v>1211.7693487883</v>
      </c>
    </row>
    <row r="83" customFormat="false" ht="15" hidden="false" customHeight="false" outlineLevel="0" collapsed="false">
      <c r="A83" s="16" t="s">
        <v>451</v>
      </c>
      <c r="B83" s="16" t="s">
        <v>504</v>
      </c>
      <c r="C83" s="16" t="s">
        <v>505</v>
      </c>
      <c r="D83" s="17" t="n">
        <f aca="false">'RCC Collection'!D64*'RCC Collection'!D$21</f>
        <v>1304.92618158766</v>
      </c>
      <c r="E83" s="17" t="n">
        <f aca="false">'RCC Collection'!E64*'RCC Collection'!E$21</f>
        <v>1356.78853982641</v>
      </c>
      <c r="F83" s="17" t="n">
        <f aca="false">'RCC Collection'!F64*'RCC Collection'!F$21</f>
        <v>661.173316621405</v>
      </c>
      <c r="G83" s="17" t="n">
        <f aca="false">'RCC Collection'!G64*'RCC Collection'!G$21</f>
        <v>1326.49012070424</v>
      </c>
      <c r="H83" s="17" t="n">
        <f aca="false">'RCC Collection'!H64*'RCC Collection'!H$21</f>
        <v>996.536474267455</v>
      </c>
      <c r="I83" s="17" t="n">
        <f aca="false">'RCC Collection'!I64*'RCC Collection'!I$21</f>
        <v>2008.74860170739</v>
      </c>
      <c r="J83" s="17" t="n">
        <f aca="false">'RCC Collection'!J64*'RCC Collection'!J$21</f>
        <v>1421.02911139805</v>
      </c>
      <c r="K83" s="17" t="n">
        <f aca="false">'RCC Collection'!K64*'RCC Collection'!K$21</f>
        <v>602.898308877593</v>
      </c>
      <c r="L83" s="17" t="n">
        <f aca="false">'RCC Collection'!L64*'RCC Collection'!L$21</f>
        <v>571.947725207911</v>
      </c>
      <c r="M83" s="17" t="n">
        <f aca="false">'RCC Collection'!M64*'RCC Collection'!M$21</f>
        <v>601.931272727273</v>
      </c>
      <c r="N83" s="17" t="n">
        <f aca="false">'RCC Collection'!N64*'RCC Collection'!N$21</f>
        <v>1135.71740416151</v>
      </c>
      <c r="O83" s="17" t="n">
        <f aca="false">'RCC Collection'!O64*'RCC Collection'!O$21</f>
        <v>807.327764229751</v>
      </c>
      <c r="P83" s="17" t="n">
        <f aca="false">'RCC Collection'!P64*'RCC Collection'!P$21</f>
        <v>469.062016135604</v>
      </c>
      <c r="Q83" s="17" t="n">
        <f aca="false">'RCC Collection'!Q64*'RCC Collection'!Q$21</f>
        <v>1917.94790005316</v>
      </c>
      <c r="R83" s="17" t="n">
        <f aca="false">'RCC Collection'!R64*'RCC Collection'!R$21</f>
        <v>1290.33889432485</v>
      </c>
      <c r="S83" s="17" t="n">
        <f aca="false">'RCC Collection'!S64*'RCC Collection'!S$21</f>
        <v>3331.43912290825</v>
      </c>
      <c r="T83" s="17" t="n">
        <f aca="false">'RCC Collection'!T64*'RCC Collection'!T$21</f>
        <v>2303.43860188602</v>
      </c>
      <c r="U83" s="17" t="n">
        <f aca="false">'RCC Collection'!U64*'RCC Collection'!U$21</f>
        <v>900.935081235618</v>
      </c>
      <c r="V83" s="17" t="n">
        <f aca="false">'RCC Collection'!V64*'RCC Collection'!V$21</f>
        <v>1845.16239316239</v>
      </c>
      <c r="W83" s="17" t="n">
        <f aca="false">'RCC Collection'!W64*'RCC Collection'!W$21</f>
        <v>1398.09304997128</v>
      </c>
      <c r="X83" s="17" t="n">
        <f aca="false">'RCC Collection'!X64*'RCC Collection'!X$21</f>
        <v>1291.09156642345</v>
      </c>
      <c r="Y83" s="17" t="n">
        <f aca="false">'RCC Collection'!Y64*'RCC Collection'!Y$21</f>
        <v>2008.14383024896</v>
      </c>
      <c r="Z83" s="17" t="n">
        <f aca="false">'RCC Collection'!Z64*'RCC Collection'!Z$21</f>
        <v>938.359751830947</v>
      </c>
      <c r="AA83" s="17" t="n">
        <f aca="false">'RCC Collection'!AA64*'RCC Collection'!AA$21</f>
        <v>787.18738126763</v>
      </c>
      <c r="AB83" s="17" t="n">
        <f aca="false">'RCC Collection'!AB64*'RCC Collection'!AB$21</f>
        <v>2461.06216012716</v>
      </c>
      <c r="AC83" s="17" t="n">
        <f aca="false">'RCC Collection'!AC64*'RCC Collection'!AC$21</f>
        <v>1066.88666276689</v>
      </c>
      <c r="AD83" s="17" t="n">
        <f aca="false">'RCC Collection'!AD64*'RCC Collection'!AD$21</f>
        <v>2400.66496960881</v>
      </c>
      <c r="AE83" s="17" t="n">
        <f aca="false">'RCC Collection'!AE64*'RCC Collection'!AE$21</f>
        <v>2064.73723404255</v>
      </c>
      <c r="AF83" s="17" t="n">
        <f aca="false">'RCC Collection'!AF64*'RCC Collection'!AF$21</f>
        <v>3115.1948261924</v>
      </c>
      <c r="AG83" s="17" t="n">
        <f aca="false">'RCC Collection'!AG64*'RCC Collection'!AG$21</f>
        <v>1496.08343758499</v>
      </c>
      <c r="AH83" s="17" t="n">
        <f aca="false">'RCC Collection'!AH64*'RCC Collection'!AH$21</f>
        <v>3346.30765017345</v>
      </c>
      <c r="AI83" s="17" t="n">
        <f aca="false">'RCC Collection'!AI64*'RCC Collection'!AI$21</f>
        <v>2244.70199496097</v>
      </c>
      <c r="AJ83" s="17" t="n">
        <f aca="false">'RCC Collection'!AJ64*'RCC Collection'!AJ$21</f>
        <v>3167.31124591694</v>
      </c>
      <c r="AK83" s="17" t="n">
        <f aca="false">'RCC Collection'!AK64*'RCC Collection'!AK$21</f>
        <v>1954.59747172322</v>
      </c>
      <c r="AL83" s="17" t="n">
        <f aca="false">'RCC Collection'!AL64*'RCC Collection'!AL$21</f>
        <v>1699.27515368852</v>
      </c>
      <c r="AM83" s="17" t="n">
        <f aca="false">'RCC Collection'!AM64*'RCC Collection'!AM$21</f>
        <v>1629.97107222459</v>
      </c>
      <c r="AN83" s="17" t="n">
        <f aca="false">'RCC Collection'!AN64*'RCC Collection'!AN$21</f>
        <v>1412.79043478261</v>
      </c>
      <c r="AO83" s="17" t="n">
        <f aca="false">'RCC Collection'!AO64*'RCC Collection'!AO$21</f>
        <v>1878.94832843912</v>
      </c>
      <c r="AP83" s="17" t="n">
        <f aca="false">'RCC Collection'!AP64*'RCC Collection'!AP$21</f>
        <v>2730.23083715259</v>
      </c>
      <c r="AQ83" s="17" t="n">
        <f aca="false">'RCC Collection'!AQ64*'RCC Collection'!AQ$21</f>
        <v>1801.76161155454</v>
      </c>
      <c r="AR83" s="17" t="n">
        <f aca="false">'RCC Collection'!AR64*'RCC Collection'!AR$21</f>
        <v>1243.52295067955</v>
      </c>
      <c r="AS83" s="17" t="n">
        <f aca="false">'RCC Collection'!AS64*'RCC Collection'!AS$21</f>
        <v>1404.55304810463</v>
      </c>
      <c r="AT83" s="17" t="n">
        <f aca="false">'RCC Collection'!AT64*'RCC Collection'!AT$21</f>
        <v>1637.70584109809</v>
      </c>
      <c r="AU83" s="17" t="n">
        <f aca="false">'RCC Collection'!AU64*'RCC Collection'!AU$21</f>
        <v>625.428122588469</v>
      </c>
      <c r="AV83" s="17" t="n">
        <f aca="false">'RCC Collection'!AV64*'RCC Collection'!AV$21</f>
        <v>1666.98971367161</v>
      </c>
      <c r="AW83" s="17" t="n">
        <f aca="false">'RCC Collection'!AW64*'RCC Collection'!AW$21</f>
        <v>1988.67989431695</v>
      </c>
      <c r="AX83" s="17" t="n">
        <f aca="false">'RCC Collection'!AX64*'RCC Collection'!AX$21</f>
        <v>3938.70261060062</v>
      </c>
      <c r="AY83" s="17" t="n">
        <f aca="false">'RCC Collection'!AY64*'RCC Collection'!AY$21</f>
        <v>1877.13570120835</v>
      </c>
      <c r="AZ83" s="17" t="n">
        <f aca="false">'RCC Collection'!AZ64*'RCC Collection'!AZ$21</f>
        <v>995.397360703812</v>
      </c>
      <c r="BA83" s="17" t="n">
        <f aca="false">'RCC Collection'!BA64*'RCC Collection'!BA$21</f>
        <v>880.756592292089</v>
      </c>
      <c r="BB83" s="17" t="n">
        <f aca="false">'RCC Collection'!BB64*'RCC Collection'!BB$21</f>
        <v>514.162729658793</v>
      </c>
      <c r="BC83" s="17" t="n">
        <f aca="false">'RCC Collection'!BC64*'RCC Collection'!BC$21</f>
        <v>666.652711132438</v>
      </c>
      <c r="BD83" s="17" t="n">
        <f aca="false">'RCC Collection'!BD64*'RCC Collection'!BD$21</f>
        <v>636.101680481435</v>
      </c>
      <c r="BE83" s="17" t="n">
        <f aca="false">'RCC Collection'!BE64*'RCC Collection'!BE$21</f>
        <v>625.558192996525</v>
      </c>
      <c r="BF83" s="17" t="n">
        <f aca="false">'RCC Collection'!BF64*'RCC Collection'!BF$21</f>
        <v>830.600296417437</v>
      </c>
      <c r="BG83" s="17" t="n">
        <f aca="false">'RCC Collection'!BG64*'RCC Collection'!BG$21</f>
        <v>511.744790232259</v>
      </c>
      <c r="BH83" s="17" t="n">
        <f aca="false">'RCC Collection'!BH64*'RCC Collection'!BH$21</f>
        <v>1496.08761998523</v>
      </c>
      <c r="BI83" s="17" t="n">
        <f aca="false">'RCC Collection'!BI64*'RCC Collection'!BI$21</f>
        <v>928.276412643429</v>
      </c>
      <c r="BJ83" s="17" t="n">
        <f aca="false">'RCC Collection'!BJ64*'RCC Collection'!BJ$21</f>
        <v>851.548644949357</v>
      </c>
      <c r="BK83" s="17" t="n">
        <f aca="false">'RCC Collection'!BK64*'RCC Collection'!BK$21</f>
        <v>983.180722891566</v>
      </c>
      <c r="BL83" s="17" t="n">
        <f aca="false">'RCC Collection'!BL64*'RCC Collection'!BL$21</f>
        <v>1372.91072701354</v>
      </c>
      <c r="BM83" s="17" t="n">
        <f aca="false">'RCC Collection'!BM64*'RCC Collection'!BM$21</f>
        <v>453.103724638293</v>
      </c>
      <c r="BN83" s="17" t="n">
        <f aca="false">'RCC Collection'!BN64*'RCC Collection'!BN$21</f>
        <v>1042.91941428429</v>
      </c>
      <c r="BO83" s="17" t="n">
        <f aca="false">'RCC Collection'!BO64*'RCC Collection'!BO$21</f>
        <v>753.441128770678</v>
      </c>
      <c r="BP83" s="17" t="n">
        <f aca="false">'RCC Collection'!BP64*'RCC Collection'!BP$21</f>
        <v>1402.54059485531</v>
      </c>
      <c r="BQ83" s="17" t="n">
        <f aca="false">'RCC Collection'!BQ64*'RCC Collection'!BQ$21</f>
        <v>1141.29283073522</v>
      </c>
      <c r="BR83" s="17" t="n">
        <f aca="false">'RCC Collection'!BR64*'RCC Collection'!BR$21</f>
        <v>230.132954405041</v>
      </c>
      <c r="BS83" s="17" t="n">
        <f aca="false">'RCC Collection'!BS64*'RCC Collection'!BS$21</f>
        <v>345.154272883371</v>
      </c>
      <c r="BT83" s="17" t="n">
        <f aca="false">'RCC Collection'!BT64*'RCC Collection'!BT$21</f>
        <v>1365.3360693535</v>
      </c>
      <c r="BU83" s="17" t="n">
        <f aca="false">'RCC Collection'!BU64*'RCC Collection'!BU$21</f>
        <v>1170.30143351892</v>
      </c>
      <c r="BV83" s="17" t="n">
        <f aca="false">'RCC Collection'!BV64*'RCC Collection'!BV$21</f>
        <v>885.170932627243</v>
      </c>
      <c r="BW83" s="17" t="n">
        <f aca="false">'RCC Collection'!BW64*'RCC Collection'!BW$21</f>
        <v>1134.72720407778</v>
      </c>
      <c r="BX83" s="17" t="n">
        <f aca="false">'RCC Collection'!BX64*'RCC Collection'!BX$21</f>
        <v>643.463711911357</v>
      </c>
      <c r="BY83" s="17" t="n">
        <f aca="false">'RCC Collection'!BY64*'RCC Collection'!BY$21</f>
        <v>602.215880423814</v>
      </c>
      <c r="BZ83" s="17" t="n">
        <f aca="false">'RCC Collection'!BZ64*'RCC Collection'!BZ$21</f>
        <v>870.353715439794</v>
      </c>
      <c r="CA83" s="17" t="n">
        <f aca="false">'RCC Collection'!CA64*'RCC Collection'!CA$21</f>
        <v>489.097413391848</v>
      </c>
      <c r="CB83" s="17" t="n">
        <f aca="false">'RCC Collection'!CB64*'RCC Collection'!CB$21</f>
        <v>904.360444704506</v>
      </c>
      <c r="CC83" s="17" t="n">
        <f aca="false">'RCC Collection'!CC64*'RCC Collection'!CC$21</f>
        <v>864.480108077891</v>
      </c>
      <c r="CD83" s="17" t="n">
        <f aca="false">'RCC Collection'!CD64*'RCC Collection'!CD$21</f>
        <v>1469.84421722774</v>
      </c>
      <c r="CE83" s="17" t="n">
        <f aca="false">'RCC Collection'!CE64*'RCC Collection'!CE$21</f>
        <v>1032.57126567845</v>
      </c>
      <c r="CF83" s="17" t="n">
        <f aca="false">'RCC Collection'!CF64*'RCC Collection'!CF$21</f>
        <v>901.036662636034</v>
      </c>
      <c r="CG83" s="17" t="n">
        <f aca="false">'RCC Collection'!CG64*'RCC Collection'!CG$21</f>
        <v>1317.69194725216</v>
      </c>
      <c r="CH83" s="17" t="n">
        <f aca="false">'RCC Collection'!CH64*'RCC Collection'!CH$21</f>
        <v>1749.28299354839</v>
      </c>
      <c r="CI83" s="17" t="n">
        <f aca="false">'RCC Collection'!CI64*'RCC Collection'!CI$21</f>
        <v>406.09281750181</v>
      </c>
      <c r="CJ83" s="17" t="n">
        <f aca="false">'RCC Collection'!CJ64*'RCC Collection'!CJ$21</f>
        <v>940.897570030375</v>
      </c>
      <c r="CK83" s="17" t="n">
        <f aca="false">'RCC Collection'!CK64*'RCC Collection'!CK$21</f>
        <v>1184.19914514478</v>
      </c>
      <c r="CL83" s="17" t="n">
        <f aca="false">'RCC Collection'!CL64*'RCC Collection'!CL$21</f>
        <v>742.997264362099</v>
      </c>
      <c r="CM83" s="17" t="n">
        <f aca="false">'RCC Collection'!CM64*'RCC Collection'!CM$21</f>
        <v>793.904133747178</v>
      </c>
      <c r="CN83" s="17" t="n">
        <f aca="false">'RCC Collection'!CN64*'RCC Collection'!CN$21</f>
        <v>413.328377339144</v>
      </c>
      <c r="CO83" s="17" t="n">
        <f aca="false">'RCC Collection'!CO64*'RCC Collection'!CO$21</f>
        <v>686.477238193643</v>
      </c>
      <c r="CP83" s="17" t="n">
        <f aca="false">'RCC Collection'!CP64*'RCC Collection'!CP$21</f>
        <v>1107.32482130857</v>
      </c>
      <c r="CQ83" s="17" t="n">
        <f aca="false">'RCC Collection'!CQ64*'RCC Collection'!CQ$21</f>
        <v>472.725997638725</v>
      </c>
      <c r="CR83" s="17" t="n">
        <f aca="false">'RCC Collection'!CR64*'RCC Collection'!CR$21</f>
        <v>441.634726487274</v>
      </c>
      <c r="CS83" s="17" t="n">
        <f aca="false">'RCC Collection'!CS64*'RCC Collection'!CS$21</f>
        <v>483.697902259106</v>
      </c>
      <c r="CT83" s="17" t="n">
        <f aca="false">'RCC Collection'!CT64*'RCC Collection'!CT$21</f>
        <v>959.639664649381</v>
      </c>
      <c r="CU83" s="17" t="n">
        <f aca="false">'RCC Collection'!CU64*'RCC Collection'!CU$21</f>
        <v>256.186107207388</v>
      </c>
      <c r="CV83" s="17" t="n">
        <f aca="false">'RCC Collection'!CV64*'RCC Collection'!CV$21</f>
        <v>1480.65353011568</v>
      </c>
      <c r="CW83" s="17" t="n">
        <f aca="false">'RCC Collection'!CW64*'RCC Collection'!CW$21</f>
        <v>1171.28093158661</v>
      </c>
      <c r="CX83" s="17" t="n">
        <f aca="false">'RCC Collection'!CX64*'RCC Collection'!CX$21</f>
        <v>897.515603799186</v>
      </c>
      <c r="CY83" s="17" t="n">
        <f aca="false">'RCC Collection'!CY64*'RCC Collection'!CY$21</f>
        <v>732.746798413833</v>
      </c>
      <c r="CZ83" s="17" t="n">
        <f aca="false">'RCC Collection'!CZ64*'RCC Collection'!CZ$21</f>
        <v>2025.58946051773</v>
      </c>
      <c r="DA83" s="17" t="n">
        <f aca="false">'RCC Collection'!DA64*'RCC Collection'!DA$21</f>
        <v>1852.8913149219</v>
      </c>
      <c r="DB83" s="17" t="n">
        <f aca="false">'RCC Collection'!DB64*'RCC Collection'!DB$21</f>
        <v>1001.43769370525</v>
      </c>
      <c r="DC83" s="17" t="n">
        <f aca="false">'RCC Collection'!DC64*'RCC Collection'!DC$21</f>
        <v>1194.03540437348</v>
      </c>
      <c r="DD83" s="17" t="n">
        <f aca="false">'RCC Collection'!DD64*'RCC Collection'!DD$21</f>
        <v>1066.50056511365</v>
      </c>
      <c r="DE83" s="17" t="n">
        <f aca="false">'RCC Collection'!DE64*'RCC Collection'!DE$21</f>
        <v>1381.32921866522</v>
      </c>
      <c r="DF83" s="17" t="n">
        <f aca="false">'RCC Collection'!DF64*'RCC Collection'!DF$21</f>
        <v>996.34617150729</v>
      </c>
      <c r="DG83" s="17" t="n">
        <f aca="false">'RCC Collection'!DG64*'RCC Collection'!DG$21</f>
        <v>1423.65338431209</v>
      </c>
      <c r="DH83" s="17" t="n">
        <f aca="false">'RCC Collection'!DH64*'RCC Collection'!DH$21</f>
        <v>689.345677944103</v>
      </c>
      <c r="DI83" s="17" t="n">
        <f aca="false">'RCC Collection'!DI64*'RCC Collection'!DI$21</f>
        <v>861.194210751462</v>
      </c>
      <c r="DJ83" s="17" t="n">
        <f aca="false">'RCC Collection'!DJ64*'RCC Collection'!DJ$21</f>
        <v>457.913106594774</v>
      </c>
      <c r="DK83" s="17" t="n">
        <f aca="false">'RCC Collection'!DK64*'RCC Collection'!DK$21</f>
        <v>588.667356262391</v>
      </c>
      <c r="DL83" s="17" t="n">
        <f aca="false">'RCC Collection'!DL64*'RCC Collection'!DL$21</f>
        <v>723.409629044988</v>
      </c>
      <c r="DM83" s="17" t="n">
        <f aca="false">'RCC Collection'!DM64*'RCC Collection'!DM$21</f>
        <v>589.365671641791</v>
      </c>
      <c r="DN83" s="17" t="n">
        <f aca="false">'RCC Collection'!DN64*'RCC Collection'!DN$21</f>
        <v>551.204678362573</v>
      </c>
      <c r="DO83" s="17" t="n">
        <f aca="false">'RCC Collection'!DO64*'RCC Collection'!DO$21</f>
        <v>722.501403705783</v>
      </c>
      <c r="DP83" s="17" t="n">
        <f aca="false">'RCC Collection'!DP64*'RCC Collection'!DP$21</f>
        <v>388.774552660722</v>
      </c>
      <c r="DQ83" s="17" t="n">
        <f aca="false">'RCC Collection'!DQ64*'RCC Collection'!DQ$21</f>
        <v>649.984585181415</v>
      </c>
      <c r="DR83" s="17" t="n">
        <f aca="false">'RCC Collection'!DR64*'RCC Collection'!DR$21</f>
        <v>1517.8793145456</v>
      </c>
      <c r="DS83" s="17" t="n">
        <f aca="false">'RCC Collection'!DS64*'RCC Collection'!DS$21</f>
        <v>990.528831789662</v>
      </c>
      <c r="DT83" s="17" t="n">
        <f aca="false">'RCC Collection'!DT64*'RCC Collection'!DT$21</f>
        <v>1260.21478599222</v>
      </c>
      <c r="DU83" s="17" t="n">
        <f aca="false">'RCC Collection'!DU64*'RCC Collection'!DU$21</f>
        <v>950.969742419302</v>
      </c>
      <c r="DV83" s="17" t="n">
        <f aca="false">'RCC Collection'!DV64*'RCC Collection'!DV$21</f>
        <v>1255.99561849621</v>
      </c>
      <c r="DW83" s="17" t="n">
        <f aca="false">'RCC Collection'!DW64*'RCC Collection'!DW$21</f>
        <v>1640.75118483412</v>
      </c>
      <c r="DX83" s="17" t="n">
        <f aca="false">'RCC Collection'!DX64*'RCC Collection'!DX$21</f>
        <v>2135.66835883171</v>
      </c>
      <c r="DY83" s="17" t="n">
        <f aca="false">'RCC Collection'!DY64*'RCC Collection'!DY$21</f>
        <v>2768.31209272822</v>
      </c>
      <c r="DZ83" s="17" t="n">
        <f aca="false">'RCC Collection'!DZ64*'RCC Collection'!DZ$21</f>
        <v>2314.58499894803</v>
      </c>
      <c r="EA83" s="17" t="n">
        <f aca="false">'RCC Collection'!EA64*'RCC Collection'!EA$21</f>
        <v>1317.23161307755</v>
      </c>
      <c r="EB83" s="17" t="n">
        <f aca="false">'RCC Collection'!EB64*'RCC Collection'!EB$21</f>
        <v>1894.69964514591</v>
      </c>
      <c r="EC83" s="17" t="n">
        <f aca="false">'RCC Collection'!EC64*'RCC Collection'!EC$21</f>
        <v>1676.86710998522</v>
      </c>
      <c r="ED83" s="17" t="n">
        <f aca="false">'RCC Collection'!ED64*'RCC Collection'!ED$21</f>
        <v>1133.62064273003</v>
      </c>
      <c r="EE83" s="17" t="n">
        <f aca="false">'RCC Collection'!EE64*'RCC Collection'!EE$21</f>
        <v>845.25758305248</v>
      </c>
      <c r="EF83" s="17" t="n">
        <f aca="false">'RCC Collection'!EF64*'RCC Collection'!EF$21</f>
        <v>443.06625</v>
      </c>
      <c r="EG83" s="17" t="n">
        <f aca="false">'RCC Collection'!EG64*'RCC Collection'!EG$21</f>
        <v>458.518826711046</v>
      </c>
      <c r="EH83" s="17" t="n">
        <f aca="false">'RCC Collection'!EH64*'RCC Collection'!EH$21</f>
        <v>587.009462365591</v>
      </c>
      <c r="EI83" s="17" t="n">
        <f aca="false">'RCC Collection'!EI64*'RCC Collection'!EI$21</f>
        <v>899.235653849376</v>
      </c>
      <c r="EJ83" s="17" t="n">
        <f aca="false">'RCC Collection'!EJ64*'RCC Collection'!EJ$21</f>
        <v>587.146776054352</v>
      </c>
      <c r="EK83" s="17" t="n">
        <f aca="false">'RCC Collection'!EK64*'RCC Collection'!EK$21</f>
        <v>536.585189021233</v>
      </c>
      <c r="EL83" s="17" t="n">
        <f aca="false">'RCC Collection'!EL64*'RCC Collection'!EL$21</f>
        <v>597.822835777969</v>
      </c>
      <c r="EM83" s="17" t="n">
        <f aca="false">'RCC Collection'!EM64*'RCC Collection'!EM$21</f>
        <v>864.566334556896</v>
      </c>
      <c r="EN83" s="17" t="n">
        <f aca="false">'RCC Collection'!EN64*'RCC Collection'!EN$21</f>
        <v>946.281933708896</v>
      </c>
      <c r="EO83" s="17" t="n">
        <f aca="false">'RCC Collection'!EO64*'RCC Collection'!EO$21</f>
        <v>1538.7979005866</v>
      </c>
      <c r="EP83" s="17" t="n">
        <f aca="false">'RCC Collection'!EP64*'RCC Collection'!EP$21</f>
        <v>1645.0727759009</v>
      </c>
      <c r="EQ83" s="17" t="n">
        <f aca="false">'RCC Collection'!EQ64*'RCC Collection'!EQ$21</f>
        <v>1245.08677222291</v>
      </c>
      <c r="ER83" s="17" t="n">
        <f aca="false">'RCC Collection'!ER64*'RCC Collection'!ER$21</f>
        <v>1610.57926094948</v>
      </c>
      <c r="ES83" s="17" t="n">
        <f aca="false">'RCC Collection'!ES64*'RCC Collection'!ES$21</f>
        <v>1285.06226935115</v>
      </c>
      <c r="ET83" s="17" t="n">
        <f aca="false">'RCC Collection'!ET64*'RCC Collection'!ET$21</f>
        <v>1116.64812575574</v>
      </c>
      <c r="EU83" s="17" t="n">
        <f aca="false">'RCC Collection'!EU64*'RCC Collection'!EU$21</f>
        <v>1112.0979020979</v>
      </c>
      <c r="EV83" s="17" t="n">
        <f aca="false">'RCC Collection'!EV64*'RCC Collection'!EV$21</f>
        <v>1040.37266265719</v>
      </c>
      <c r="EW83" s="17" t="n">
        <f aca="false">'RCC Collection'!EW64*'RCC Collection'!EW$21</f>
        <v>1335.06767394617</v>
      </c>
      <c r="EX83" s="17" t="n">
        <f aca="false">'RCC Collection'!EX64*'RCC Collection'!EX$21</f>
        <v>924.036350761242</v>
      </c>
      <c r="EY83" s="17" t="n">
        <f aca="false">'RCC Collection'!EY64*'RCC Collection'!EY$21</f>
        <v>422.423288749017</v>
      </c>
      <c r="EZ83" s="17" t="n">
        <f aca="false">'RCC Collection'!EZ64*'RCC Collection'!EZ$21</f>
        <v>650.448500651891</v>
      </c>
      <c r="FA83" s="17" t="n">
        <f aca="false">'RCC Collection'!FA64*'RCC Collection'!FA$21</f>
        <v>695.151078184945</v>
      </c>
      <c r="FB83" s="17" t="n">
        <f aca="false">'RCC Collection'!FB64*'RCC Collection'!FB$21</f>
        <v>1012.33142207269</v>
      </c>
      <c r="FC83" s="17" t="n">
        <f aca="false">'RCC Collection'!FC64*'RCC Collection'!FC$21</f>
        <v>1837.50108480787</v>
      </c>
      <c r="FD83" s="17" t="n">
        <f aca="false">'RCC Collection'!FD64*'RCC Collection'!FD$21</f>
        <v>835.650701715304</v>
      </c>
      <c r="FE83" s="17" t="n">
        <f aca="false">'RCC Collection'!FE64*'RCC Collection'!FE$21</f>
        <v>964.647055850392</v>
      </c>
      <c r="FF83" s="17" t="n">
        <f aca="false">'RCC Collection'!FF64*'RCC Collection'!FF$21</f>
        <v>592.722550923626</v>
      </c>
      <c r="FG83" s="17" t="n">
        <f aca="false">'RCC Collection'!FG64*'RCC Collection'!FG$21</f>
        <v>675.06108506363</v>
      </c>
      <c r="FH83" s="17" t="n">
        <f aca="false">'RCC Collection'!FH64*'RCC Collection'!FH$21</f>
        <v>767.493768518083</v>
      </c>
      <c r="FI83" s="17" t="n">
        <f aca="false">'RCC Collection'!FI64*'RCC Collection'!FI$21</f>
        <v>1593.81889085385</v>
      </c>
      <c r="FJ83" s="17" t="n">
        <f aca="false">'RCC Collection'!FJ64*'RCC Collection'!FJ$21</f>
        <v>1039.28715545317</v>
      </c>
      <c r="FK83" s="17" t="n">
        <f aca="false">'RCC Collection'!FK64*'RCC Collection'!FK$21</f>
        <v>539.521918761416</v>
      </c>
      <c r="FL83" s="17" t="n">
        <f aca="false">'RCC Collection'!FL64*'RCC Collection'!FL$21</f>
        <v>410.231709172033</v>
      </c>
      <c r="FM83" s="17" t="n">
        <f aca="false">'RCC Collection'!FM64*'RCC Collection'!FM$21</f>
        <v>1210.36993103448</v>
      </c>
      <c r="FN83" s="17" t="n">
        <f aca="false">'RCC Collection'!FN64*'RCC Collection'!FN$21</f>
        <v>612.312769809219</v>
      </c>
      <c r="FO83" s="17" t="n">
        <f aca="false">'RCC Collection'!FO64*'RCC Collection'!FO$21</f>
        <v>327.018000532785</v>
      </c>
      <c r="FP83" s="17" t="n">
        <f aca="false">'RCC Collection'!FP64*'RCC Collection'!FP$21</f>
        <v>1002.40878095466</v>
      </c>
      <c r="FQ83" s="17" t="n">
        <f aca="false">'RCC Collection'!FQ64*'RCC Collection'!FQ$21</f>
        <v>565.638481120068</v>
      </c>
      <c r="FR83" s="17" t="n">
        <f aca="false">'RCC Collection'!FR64*'RCC Collection'!FR$21</f>
        <v>1651.57672756555</v>
      </c>
      <c r="FS83" s="17" t="n">
        <f aca="false">'RCC Collection'!FS64*'RCC Collection'!FS$21</f>
        <v>1627.92606323818</v>
      </c>
      <c r="FT83" s="17" t="n">
        <f aca="false">'RCC Collection'!FT64*'RCC Collection'!FT$21</f>
        <v>1963.0004575612</v>
      </c>
      <c r="FU83" s="17" t="n">
        <f aca="false">'RCC Collection'!FU64*'RCC Collection'!FU$21</f>
        <v>1126.31241685144</v>
      </c>
      <c r="FV83" s="17" t="n">
        <f aca="false">'RCC Collection'!FV64*'RCC Collection'!FV$21</f>
        <v>1978.26999160772</v>
      </c>
      <c r="FW83" s="17" t="n">
        <f aca="false">'RCC Collection'!FW64*'RCC Collection'!FW$21</f>
        <v>2345.7137342242</v>
      </c>
      <c r="FX83" s="17" t="n">
        <f aca="false">'RCC Collection'!FX64*'RCC Collection'!FX$21</f>
        <v>602.077692006688</v>
      </c>
      <c r="FY83" s="17" t="n">
        <f aca="false">'RCC Collection'!FY64*'RCC Collection'!FY$21</f>
        <v>1034.30807764559</v>
      </c>
      <c r="FZ83" s="17" t="n">
        <f aca="false">'RCC Collection'!FZ64*'RCC Collection'!FZ$21</f>
        <v>1429.48531592999</v>
      </c>
      <c r="GA83" s="17" t="n">
        <f aca="false">'RCC Collection'!GA64*'RCC Collection'!GA$21</f>
        <v>579.931808678311</v>
      </c>
      <c r="GB83" s="17" t="n">
        <f aca="false">'RCC Collection'!GB64*'RCC Collection'!GB$21</f>
        <v>2388.1345046729</v>
      </c>
      <c r="GC83" s="17" t="n">
        <f aca="false">'RCC Collection'!GC64*'RCC Collection'!GC$21</f>
        <v>847.252513305736</v>
      </c>
      <c r="GD83" s="17" t="n">
        <f aca="false">'RCC Collection'!GD64*'RCC Collection'!GD$21</f>
        <v>523.177699704142</v>
      </c>
      <c r="GE83" s="17" t="n">
        <f aca="false">'RCC Collection'!GE64*'RCC Collection'!GE$21</f>
        <v>1207.27466162663</v>
      </c>
      <c r="GF83" s="17" t="n">
        <f aca="false">'RCC Collection'!GF64*'RCC Collection'!GF$21</f>
        <v>424.171994158689</v>
      </c>
      <c r="GG83" s="17" t="n">
        <f aca="false">'RCC Collection'!GG64*'RCC Collection'!GG$21</f>
        <v>953.644217748488</v>
      </c>
      <c r="GH83" s="17" t="n">
        <f aca="false">'RCC Collection'!GH64*'RCC Collection'!GH$21</f>
        <v>810.294453920981</v>
      </c>
      <c r="GI83" s="17" t="n">
        <f aca="false">'RCC Collection'!GI64*'RCC Collection'!GI$21</f>
        <v>1230.47968772589</v>
      </c>
      <c r="GJ83" s="17" t="n">
        <f aca="false">'RCC Collection'!GJ64*'RCC Collection'!GJ$21</f>
        <v>644.785465035128</v>
      </c>
      <c r="GK83" s="17" t="n">
        <f aca="false">'RCC Collection'!GK64*'RCC Collection'!GK$21</f>
        <v>1388.56249369515</v>
      </c>
      <c r="GL83" s="17" t="n">
        <f aca="false">'RCC Collection'!GL64*'RCC Collection'!GL$21</f>
        <v>1708.97351247601</v>
      </c>
      <c r="GM83" s="17" t="n">
        <f aca="false">'RCC Collection'!GM64*'RCC Collection'!GM$21</f>
        <v>1339.04871923656</v>
      </c>
    </row>
    <row r="84" customFormat="false" ht="15" hidden="false" customHeight="false" outlineLevel="0" collapsed="false">
      <c r="A84" s="16" t="s">
        <v>451</v>
      </c>
      <c r="B84" s="16" t="s">
        <v>506</v>
      </c>
      <c r="C84" s="16" t="s">
        <v>507</v>
      </c>
      <c r="D84" s="17" t="n">
        <f aca="false">'RCC Collection'!D65*'RCC Collection'!D$21</f>
        <v>1212.30668451081</v>
      </c>
      <c r="E84" s="17" t="n">
        <f aca="false">'RCC Collection'!E65*'RCC Collection'!E$21</f>
        <v>1384.36554266841</v>
      </c>
      <c r="F84" s="17" t="n">
        <f aca="false">'RCC Collection'!F65*'RCC Collection'!F$21</f>
        <v>873.111064689089</v>
      </c>
      <c r="G84" s="17" t="n">
        <f aca="false">'RCC Collection'!G65*'RCC Collection'!G$21</f>
        <v>1904.35580841086</v>
      </c>
      <c r="H84" s="17" t="n">
        <f aca="false">'RCC Collection'!H65*'RCC Collection'!H$21</f>
        <v>1803.69637636821</v>
      </c>
      <c r="I84" s="17" t="n">
        <f aca="false">'RCC Collection'!I65*'RCC Collection'!I$21</f>
        <v>2812.24804239034</v>
      </c>
      <c r="J84" s="17" t="n">
        <f aca="false">'RCC Collection'!J65*'RCC Collection'!J$21</f>
        <v>2871.43350158469</v>
      </c>
      <c r="K84" s="17" t="n">
        <f aca="false">'RCC Collection'!K65*'RCC Collection'!K$21</f>
        <v>1065.36431060388</v>
      </c>
      <c r="L84" s="17" t="n">
        <f aca="false">'RCC Collection'!L65*'RCC Collection'!L$21</f>
        <v>1323.78223495702</v>
      </c>
      <c r="M84" s="17" t="n">
        <f aca="false">'RCC Collection'!M65*'RCC Collection'!M$21</f>
        <v>1286.14903030303</v>
      </c>
      <c r="N84" s="17" t="n">
        <f aca="false">'RCC Collection'!N65*'RCC Collection'!N$21</f>
        <v>2052.78848325179</v>
      </c>
      <c r="O84" s="17" t="n">
        <f aca="false">'RCC Collection'!O65*'RCC Collection'!O$21</f>
        <v>1631.20956778914</v>
      </c>
      <c r="P84" s="17" t="n">
        <f aca="false">'RCC Collection'!P65*'RCC Collection'!P$21</f>
        <v>753.564990628311</v>
      </c>
      <c r="Q84" s="17" t="n">
        <f aca="false">'RCC Collection'!Q65*'RCC Collection'!Q$21</f>
        <v>2540.05847953216</v>
      </c>
      <c r="R84" s="17" t="n">
        <f aca="false">'RCC Collection'!R65*'RCC Collection'!R$21</f>
        <v>1152.9876223092</v>
      </c>
      <c r="S84" s="17" t="n">
        <f aca="false">'RCC Collection'!S65*'RCC Collection'!S$21</f>
        <v>5160.41546451241</v>
      </c>
      <c r="T84" s="17" t="n">
        <f aca="false">'RCC Collection'!T65*'RCC Collection'!T$21</f>
        <v>3946.86193111931</v>
      </c>
      <c r="U84" s="17" t="n">
        <f aca="false">'RCC Collection'!U65*'RCC Collection'!U$21</f>
        <v>1324.30848615857</v>
      </c>
      <c r="V84" s="17" t="n">
        <f aca="false">'RCC Collection'!V65*'RCC Collection'!V$21</f>
        <v>2261.81196581197</v>
      </c>
      <c r="W84" s="17" t="n">
        <f aca="false">'RCC Collection'!W65*'RCC Collection'!W$21</f>
        <v>2191.07395175187</v>
      </c>
      <c r="X84" s="17" t="n">
        <f aca="false">'RCC Collection'!X65*'RCC Collection'!X$21</f>
        <v>1619.31670281996</v>
      </c>
      <c r="Y84" s="17" t="n">
        <f aca="false">'RCC Collection'!Y65*'RCC Collection'!Y$21</f>
        <v>2806.74929169932</v>
      </c>
      <c r="Z84" s="17" t="n">
        <f aca="false">'RCC Collection'!Z65*'RCC Collection'!Z$21</f>
        <v>1349.19601623361</v>
      </c>
      <c r="AA84" s="17" t="n">
        <f aca="false">'RCC Collection'!AA65*'RCC Collection'!AA$21</f>
        <v>1216.56231650452</v>
      </c>
      <c r="AB84" s="17" t="n">
        <f aca="false">'RCC Collection'!AB65*'RCC Collection'!AB$21</f>
        <v>4024.5402827742</v>
      </c>
      <c r="AC84" s="17" t="n">
        <f aca="false">'RCC Collection'!AC65*'RCC Collection'!AC$21</f>
        <v>1731.22769815736</v>
      </c>
      <c r="AD84" s="17" t="n">
        <f aca="false">'RCC Collection'!AD65*'RCC Collection'!AD$21</f>
        <v>2476.8455504182</v>
      </c>
      <c r="AE84" s="17" t="n">
        <f aca="false">'RCC Collection'!AE65*'RCC Collection'!AE$21</f>
        <v>2686.52712765957</v>
      </c>
      <c r="AF84" s="17" t="n">
        <f aca="false">'RCC Collection'!AF65*'RCC Collection'!AF$21</f>
        <v>2448.3608191862</v>
      </c>
      <c r="AG84" s="17" t="n">
        <f aca="false">'RCC Collection'!AG65*'RCC Collection'!AG$21</f>
        <v>1707.00081588251</v>
      </c>
      <c r="AH84" s="17" t="n">
        <f aca="false">'RCC Collection'!AH65*'RCC Collection'!AH$21</f>
        <v>3106.12792891486</v>
      </c>
      <c r="AI84" s="17" t="n">
        <f aca="false">'RCC Collection'!AI65*'RCC Collection'!AI$21</f>
        <v>2727.98562636818</v>
      </c>
      <c r="AJ84" s="17" t="n">
        <f aca="false">'RCC Collection'!AJ65*'RCC Collection'!AJ$21</f>
        <v>3436.63089127392</v>
      </c>
      <c r="AK84" s="17" t="n">
        <f aca="false">'RCC Collection'!AK65*'RCC Collection'!AK$21</f>
        <v>1431.85628742515</v>
      </c>
      <c r="AL84" s="17" t="n">
        <f aca="false">'RCC Collection'!AL65*'RCC Collection'!AL$21</f>
        <v>1625.81634221311</v>
      </c>
      <c r="AM84" s="17" t="n">
        <f aca="false">'RCC Collection'!AM65*'RCC Collection'!AM$21</f>
        <v>1835.89889505382</v>
      </c>
      <c r="AN84" s="17" t="n">
        <f aca="false">'RCC Collection'!AN65*'RCC Collection'!AN$21</f>
        <v>1985.41326086957</v>
      </c>
      <c r="AO84" s="17" t="n">
        <f aca="false">'RCC Collection'!AO65*'RCC Collection'!AO$21</f>
        <v>2667.32764852044</v>
      </c>
      <c r="AP84" s="17" t="n">
        <f aca="false">'RCC Collection'!AP65*'RCC Collection'!AP$21</f>
        <v>3749.0892654417</v>
      </c>
      <c r="AQ84" s="17" t="n">
        <f aca="false">'RCC Collection'!AQ65*'RCC Collection'!AQ$21</f>
        <v>2709.7569745344</v>
      </c>
      <c r="AR84" s="17" t="n">
        <f aca="false">'RCC Collection'!AR65*'RCC Collection'!AR$21</f>
        <v>1822.86968971707</v>
      </c>
      <c r="AS84" s="17" t="n">
        <f aca="false">'RCC Collection'!AS65*'RCC Collection'!AS$21</f>
        <v>2307.29035690534</v>
      </c>
      <c r="AT84" s="17" t="n">
        <f aca="false">'RCC Collection'!AT65*'RCC Collection'!AT$21</f>
        <v>2375.67317904018</v>
      </c>
      <c r="AU84" s="17" t="n">
        <f aca="false">'RCC Collection'!AU65*'RCC Collection'!AU$21</f>
        <v>1488.53329291148</v>
      </c>
      <c r="AV84" s="17" t="n">
        <f aca="false">'RCC Collection'!AV65*'RCC Collection'!AV$21</f>
        <v>2730.89959315268</v>
      </c>
      <c r="AW84" s="17" t="n">
        <f aca="false">'RCC Collection'!AW65*'RCC Collection'!AW$21</f>
        <v>2152.98435476351</v>
      </c>
      <c r="AX84" s="17" t="n">
        <f aca="false">'RCC Collection'!AX65*'RCC Collection'!AX$21</f>
        <v>3116.06219193087</v>
      </c>
      <c r="AY84" s="17" t="n">
        <f aca="false">'RCC Collection'!AY65*'RCC Collection'!AY$21</f>
        <v>1537.30941047235</v>
      </c>
      <c r="AZ84" s="17" t="n">
        <f aca="false">'RCC Collection'!AZ65*'RCC Collection'!AZ$21</f>
        <v>1624.29765395894</v>
      </c>
      <c r="BA84" s="17" t="n">
        <f aca="false">'RCC Collection'!BA65*'RCC Collection'!BA$21</f>
        <v>1970.26031102096</v>
      </c>
      <c r="BB84" s="17" t="n">
        <f aca="false">'RCC Collection'!BB65*'RCC Collection'!BB$21</f>
        <v>1410.37108822936</v>
      </c>
      <c r="BC84" s="17" t="n">
        <f aca="false">'RCC Collection'!BC65*'RCC Collection'!BC$21</f>
        <v>1998.90163147793</v>
      </c>
      <c r="BD84" s="17" t="n">
        <f aca="false">'RCC Collection'!BD65*'RCC Collection'!BD$21</f>
        <v>1389.01669126831</v>
      </c>
      <c r="BE84" s="17" t="n">
        <f aca="false">'RCC Collection'!BE65*'RCC Collection'!BE$21</f>
        <v>1179.98267842823</v>
      </c>
      <c r="BF84" s="17" t="n">
        <f aca="false">'RCC Collection'!BF65*'RCC Collection'!BF$21</f>
        <v>1711.30382787346</v>
      </c>
      <c r="BG84" s="17" t="n">
        <f aca="false">'RCC Collection'!BG65*'RCC Collection'!BG$21</f>
        <v>1253.9985311668</v>
      </c>
      <c r="BH84" s="17" t="n">
        <f aca="false">'RCC Collection'!BH65*'RCC Collection'!BH$21</f>
        <v>1617.73000246124</v>
      </c>
      <c r="BI84" s="17" t="n">
        <f aca="false">'RCC Collection'!BI65*'RCC Collection'!BI$21</f>
        <v>1307.89104784585</v>
      </c>
      <c r="BJ84" s="17" t="n">
        <f aca="false">'RCC Collection'!BJ65*'RCC Collection'!BJ$21</f>
        <v>1158.40552970162</v>
      </c>
      <c r="BK84" s="17" t="n">
        <f aca="false">'RCC Collection'!BK65*'RCC Collection'!BK$21</f>
        <v>1731.3734939759</v>
      </c>
      <c r="BL84" s="17" t="n">
        <f aca="false">'RCC Collection'!BL65*'RCC Collection'!BL$21</f>
        <v>2519.11516987408</v>
      </c>
      <c r="BM84" s="17" t="n">
        <f aca="false">'RCC Collection'!BM65*'RCC Collection'!BM$21</f>
        <v>690.242122579829</v>
      </c>
      <c r="BN84" s="17" t="n">
        <f aca="false">'RCC Collection'!BN65*'RCC Collection'!BN$21</f>
        <v>1798.39107480825</v>
      </c>
      <c r="BO84" s="17" t="n">
        <f aca="false">'RCC Collection'!BO65*'RCC Collection'!BO$21</f>
        <v>1179.23775543302</v>
      </c>
      <c r="BP84" s="17" t="n">
        <f aca="false">'RCC Collection'!BP65*'RCC Collection'!BP$21</f>
        <v>1483.89096233349</v>
      </c>
      <c r="BQ84" s="17" t="n">
        <f aca="false">'RCC Collection'!BQ65*'RCC Collection'!BQ$21</f>
        <v>1397.92948888974</v>
      </c>
      <c r="BR84" s="17" t="n">
        <f aca="false">'RCC Collection'!BR65*'RCC Collection'!BR$21</f>
        <v>540.718892870382</v>
      </c>
      <c r="BS84" s="17" t="n">
        <f aca="false">'RCC Collection'!BS65*'RCC Collection'!BS$21</f>
        <v>814.907806102232</v>
      </c>
      <c r="BT84" s="17" t="n">
        <f aca="false">'RCC Collection'!BT65*'RCC Collection'!BT$21</f>
        <v>2248.91257032187</v>
      </c>
      <c r="BU84" s="17" t="n">
        <f aca="false">'RCC Collection'!BU65*'RCC Collection'!BU$21</f>
        <v>1387.55372408049</v>
      </c>
      <c r="BV84" s="17" t="n">
        <f aca="false">'RCC Collection'!BV65*'RCC Collection'!BV$21</f>
        <v>1198.92870452094</v>
      </c>
      <c r="BW84" s="17" t="n">
        <f aca="false">'RCC Collection'!BW65*'RCC Collection'!BW$21</f>
        <v>1311.2403247121</v>
      </c>
      <c r="BX84" s="17" t="n">
        <f aca="false">'RCC Collection'!BX65*'RCC Collection'!BX$21</f>
        <v>1368.18393351801</v>
      </c>
      <c r="BY84" s="17" t="n">
        <f aca="false">'RCC Collection'!BY65*'RCC Collection'!BY$21</f>
        <v>1342.98669273461</v>
      </c>
      <c r="BZ84" s="17" t="n">
        <f aca="false">'RCC Collection'!BZ65*'RCC Collection'!BZ$21</f>
        <v>1358.42210460338</v>
      </c>
      <c r="CA84" s="17" t="n">
        <f aca="false">'RCC Collection'!CA65*'RCC Collection'!CA$21</f>
        <v>800.010639005253</v>
      </c>
      <c r="CB84" s="17" t="n">
        <f aca="false">'RCC Collection'!CB65*'RCC Collection'!CB$21</f>
        <v>1673.69485078994</v>
      </c>
      <c r="CC84" s="17" t="n">
        <f aca="false">'RCC Collection'!CC65*'RCC Collection'!CC$21</f>
        <v>988.11525202646</v>
      </c>
      <c r="CD84" s="17" t="n">
        <f aca="false">'RCC Collection'!CD65*'RCC Collection'!CD$21</f>
        <v>1703.53887334812</v>
      </c>
      <c r="CE84" s="17" t="n">
        <f aca="false">'RCC Collection'!CE65*'RCC Collection'!CE$21</f>
        <v>1795.44811858609</v>
      </c>
      <c r="CF84" s="17" t="n">
        <f aca="false">'RCC Collection'!CF65*'RCC Collection'!CF$21</f>
        <v>1028.93039903265</v>
      </c>
      <c r="CG84" s="17" t="n">
        <f aca="false">'RCC Collection'!CG65*'RCC Collection'!CG$21</f>
        <v>2531.62862306714</v>
      </c>
      <c r="CH84" s="17" t="n">
        <f aca="false">'RCC Collection'!CH65*'RCC Collection'!CH$21</f>
        <v>2844.02869677419</v>
      </c>
      <c r="CI84" s="17" t="n">
        <f aca="false">'RCC Collection'!CI65*'RCC Collection'!CI$21</f>
        <v>633.447599131344</v>
      </c>
      <c r="CJ84" s="17" t="n">
        <f aca="false">'RCC Collection'!CJ65*'RCC Collection'!CJ$21</f>
        <v>1738.83850826865</v>
      </c>
      <c r="CK84" s="17" t="n">
        <f aca="false">'RCC Collection'!CK65*'RCC Collection'!CK$21</f>
        <v>2191.20414183373</v>
      </c>
      <c r="CL84" s="17" t="n">
        <f aca="false">'RCC Collection'!CL65*'RCC Collection'!CL$21</f>
        <v>1742.47401143994</v>
      </c>
      <c r="CM84" s="17" t="n">
        <f aca="false">'RCC Collection'!CM65*'RCC Collection'!CM$21</f>
        <v>2169.82117663657</v>
      </c>
      <c r="CN84" s="17" t="n">
        <f aca="false">'RCC Collection'!CN65*'RCC Collection'!CN$21</f>
        <v>1264.4474237375</v>
      </c>
      <c r="CO84" s="17" t="n">
        <f aca="false">'RCC Collection'!CO65*'RCC Collection'!CO$21</f>
        <v>2368.84391904212</v>
      </c>
      <c r="CP84" s="17" t="n">
        <f aca="false">'RCC Collection'!CP65*'RCC Collection'!CP$21</f>
        <v>2835.5794489584</v>
      </c>
      <c r="CQ84" s="17" t="n">
        <f aca="false">'RCC Collection'!CQ65*'RCC Collection'!CQ$21</f>
        <v>1440.86158205431</v>
      </c>
      <c r="CR84" s="17" t="n">
        <f aca="false">'RCC Collection'!CR65*'RCC Collection'!CR$21</f>
        <v>1385.41445896008</v>
      </c>
      <c r="CS84" s="17" t="n">
        <f aca="false">'RCC Collection'!CS65*'RCC Collection'!CS$21</f>
        <v>1742.76561779622</v>
      </c>
      <c r="CT84" s="17" t="n">
        <f aca="false">'RCC Collection'!CT65*'RCC Collection'!CT$21</f>
        <v>2524.93087557604</v>
      </c>
      <c r="CU84" s="17" t="n">
        <f aca="false">'RCC Collection'!CU65*'RCC Collection'!CU$21</f>
        <v>847.075085324232</v>
      </c>
      <c r="CV84" s="17" t="n">
        <f aca="false">'RCC Collection'!CV65*'RCC Collection'!CV$21</f>
        <v>1370.93083366574</v>
      </c>
      <c r="CW84" s="17" t="n">
        <f aca="false">'RCC Collection'!CW65*'RCC Collection'!CW$21</f>
        <v>918.689956331878</v>
      </c>
      <c r="CX84" s="17" t="n">
        <f aca="false">'RCC Collection'!CX65*'RCC Collection'!CX$21</f>
        <v>1550.82347354138</v>
      </c>
      <c r="CY84" s="17" t="n">
        <f aca="false">'RCC Collection'!CY65*'RCC Collection'!CY$21</f>
        <v>1673.48371579016</v>
      </c>
      <c r="CZ84" s="17" t="n">
        <f aca="false">'RCC Collection'!CZ65*'RCC Collection'!CZ$21</f>
        <v>1257.81759843376</v>
      </c>
      <c r="DA84" s="17" t="n">
        <f aca="false">'RCC Collection'!DA65*'RCC Collection'!DA$21</f>
        <v>1855.92552559044</v>
      </c>
      <c r="DB84" s="17" t="n">
        <f aca="false">'RCC Collection'!DB65*'RCC Collection'!DB$21</f>
        <v>866.73239286096</v>
      </c>
      <c r="DC84" s="17" t="n">
        <f aca="false">'RCC Collection'!DC65*'RCC Collection'!DC$21</f>
        <v>1230.51981950712</v>
      </c>
      <c r="DD84" s="17" t="n">
        <f aca="false">'RCC Collection'!DD65*'RCC Collection'!DD$21</f>
        <v>1170.18812005526</v>
      </c>
      <c r="DE84" s="17" t="n">
        <f aca="false">'RCC Collection'!DE65*'RCC Collection'!DE$21</f>
        <v>1317.5210255019</v>
      </c>
      <c r="DF84" s="17" t="n">
        <f aca="false">'RCC Collection'!DF65*'RCC Collection'!DF$21</f>
        <v>775.362931925152</v>
      </c>
      <c r="DG84" s="17" t="n">
        <f aca="false">'RCC Collection'!DG65*'RCC Collection'!DG$21</f>
        <v>881.670888344585</v>
      </c>
      <c r="DH84" s="17" t="n">
        <f aca="false">'RCC Collection'!DH65*'RCC Collection'!DH$21</f>
        <v>757.309336332958</v>
      </c>
      <c r="DI84" s="17" t="n">
        <f aca="false">'RCC Collection'!DI65*'RCC Collection'!DI$21</f>
        <v>1173.69941537145</v>
      </c>
      <c r="DJ84" s="17" t="n">
        <f aca="false">'RCC Collection'!DJ65*'RCC Collection'!DJ$21</f>
        <v>875.728743260058</v>
      </c>
      <c r="DK84" s="17" t="n">
        <f aca="false">'RCC Collection'!DK65*'RCC Collection'!DK$21</f>
        <v>1340.71993793639</v>
      </c>
      <c r="DL84" s="17" t="n">
        <f aca="false">'RCC Collection'!DL65*'RCC Collection'!DL$21</f>
        <v>920.703164239076</v>
      </c>
      <c r="DM84" s="17" t="n">
        <f aca="false">'RCC Collection'!DM65*'RCC Collection'!DM$21</f>
        <v>1080.0671641791</v>
      </c>
      <c r="DN84" s="17" t="n">
        <f aca="false">'RCC Collection'!DN65*'RCC Collection'!DN$21</f>
        <v>977.426900584795</v>
      </c>
      <c r="DO84" s="17" t="n">
        <f aca="false">'RCC Collection'!DO65*'RCC Collection'!DO$21</f>
        <v>1176.47311903425</v>
      </c>
      <c r="DP84" s="17" t="n">
        <f aca="false">'RCC Collection'!DP65*'RCC Collection'!DP$21</f>
        <v>989.972314507198</v>
      </c>
      <c r="DQ84" s="17" t="n">
        <f aca="false">'RCC Collection'!DQ65*'RCC Collection'!DQ$21</f>
        <v>905.143823165855</v>
      </c>
      <c r="DR84" s="17" t="n">
        <f aca="false">'RCC Collection'!DR65*'RCC Collection'!DR$21</f>
        <v>1820.15041013563</v>
      </c>
      <c r="DS84" s="17" t="n">
        <f aca="false">'RCC Collection'!DS65*'RCC Collection'!DS$21</f>
        <v>1515.54750522856</v>
      </c>
      <c r="DT84" s="17" t="n">
        <f aca="false">'RCC Collection'!DT65*'RCC Collection'!DT$21</f>
        <v>1411.77470817121</v>
      </c>
      <c r="DU84" s="17" t="n">
        <f aca="false">'RCC Collection'!DU65*'RCC Collection'!DU$21</f>
        <v>948.469383762635</v>
      </c>
      <c r="DV84" s="17" t="n">
        <f aca="false">'RCC Collection'!DV65*'RCC Collection'!DV$21</f>
        <v>1473.91283937094</v>
      </c>
      <c r="DW84" s="17" t="n">
        <f aca="false">'RCC Collection'!DW65*'RCC Collection'!DW$21</f>
        <v>1357.92180094787</v>
      </c>
      <c r="DX84" s="17" t="n">
        <f aca="false">'RCC Collection'!DX65*'RCC Collection'!DX$21</f>
        <v>1976.48810848401</v>
      </c>
      <c r="DY84" s="17" t="n">
        <f aca="false">'RCC Collection'!DY65*'RCC Collection'!DY$21</f>
        <v>2228.90237010553</v>
      </c>
      <c r="DZ84" s="17" t="n">
        <f aca="false">'RCC Collection'!DZ65*'RCC Collection'!DZ$21</f>
        <v>1853.22533136966</v>
      </c>
      <c r="EA84" s="17" t="n">
        <f aca="false">'RCC Collection'!EA65*'RCC Collection'!EA$21</f>
        <v>1450.89338016752</v>
      </c>
      <c r="EB84" s="17" t="n">
        <f aca="false">'RCC Collection'!EB65*'RCC Collection'!EB$21</f>
        <v>1777.28446586516</v>
      </c>
      <c r="EC84" s="17" t="n">
        <f aca="false">'RCC Collection'!EC65*'RCC Collection'!EC$21</f>
        <v>1633.50854971501</v>
      </c>
      <c r="ED84" s="17" t="n">
        <f aca="false">'RCC Collection'!ED65*'RCC Collection'!ED$21</f>
        <v>1461.0530723333</v>
      </c>
      <c r="EE84" s="17" t="n">
        <f aca="false">'RCC Collection'!EE65*'RCC Collection'!EE$21</f>
        <v>1142.86631359332</v>
      </c>
      <c r="EF84" s="17" t="n">
        <f aca="false">'RCC Collection'!EF65*'RCC Collection'!EF$21</f>
        <v>1100.55</v>
      </c>
      <c r="EG84" s="17" t="n">
        <f aca="false">'RCC Collection'!EG65*'RCC Collection'!EG$21</f>
        <v>1269.14915747868</v>
      </c>
      <c r="EH84" s="17" t="n">
        <f aca="false">'RCC Collection'!EH65*'RCC Collection'!EH$21</f>
        <v>1215.94817204301</v>
      </c>
      <c r="EI84" s="17" t="n">
        <f aca="false">'RCC Collection'!EI65*'RCC Collection'!EI$21</f>
        <v>1820.69079333166</v>
      </c>
      <c r="EJ84" s="17" t="n">
        <f aca="false">'RCC Collection'!EJ65*'RCC Collection'!EJ$21</f>
        <v>1419.84566081272</v>
      </c>
      <c r="EK84" s="17" t="n">
        <f aca="false">'RCC Collection'!EK65*'RCC Collection'!EK$21</f>
        <v>1170.40393578457</v>
      </c>
      <c r="EL84" s="17" t="n">
        <f aca="false">'RCC Collection'!EL65*'RCC Collection'!EL$21</f>
        <v>1390.89790048893</v>
      </c>
      <c r="EM84" s="17" t="n">
        <f aca="false">'RCC Collection'!EM65*'RCC Collection'!EM$21</f>
        <v>1541.00943890928</v>
      </c>
      <c r="EN84" s="17" t="n">
        <f aca="false">'RCC Collection'!EN65*'RCC Collection'!EN$21</f>
        <v>1724.94890606577</v>
      </c>
      <c r="EO84" s="17" t="n">
        <f aca="false">'RCC Collection'!EO65*'RCC Collection'!EO$21</f>
        <v>1361.58172275394</v>
      </c>
      <c r="EP84" s="17" t="n">
        <f aca="false">'RCC Collection'!EP65*'RCC Collection'!EP$21</f>
        <v>1567.1661036036</v>
      </c>
      <c r="EQ84" s="17" t="n">
        <f aca="false">'RCC Collection'!EQ65*'RCC Collection'!EQ$21</f>
        <v>893.00062336367</v>
      </c>
      <c r="ER84" s="17" t="n">
        <f aca="false">'RCC Collection'!ER65*'RCC Collection'!ER$21</f>
        <v>2244.22754642835</v>
      </c>
      <c r="ES84" s="17" t="n">
        <f aca="false">'RCC Collection'!ES65*'RCC Collection'!ES$21</f>
        <v>1524.73658149204</v>
      </c>
      <c r="ET84" s="17" t="n">
        <f aca="false">'RCC Collection'!ET65*'RCC Collection'!ET$21</f>
        <v>1335.52599758162</v>
      </c>
      <c r="EU84" s="17" t="n">
        <f aca="false">'RCC Collection'!EU65*'RCC Collection'!EU$21</f>
        <v>1558.67132867133</v>
      </c>
      <c r="EV84" s="17" t="n">
        <f aca="false">'RCC Collection'!EV65*'RCC Collection'!EV$21</f>
        <v>1293.57594313833</v>
      </c>
      <c r="EW84" s="17" t="n">
        <f aca="false">'RCC Collection'!EW65*'RCC Collection'!EW$21</f>
        <v>1498.58925850686</v>
      </c>
      <c r="EX84" s="17" t="n">
        <f aca="false">'RCC Collection'!EX65*'RCC Collection'!EX$21</f>
        <v>1391.30473268028</v>
      </c>
      <c r="EY84" s="17" t="n">
        <f aca="false">'RCC Collection'!EY65*'RCC Collection'!EY$21</f>
        <v>1861.24873552883</v>
      </c>
      <c r="EZ84" s="17" t="n">
        <f aca="false">'RCC Collection'!EZ65*'RCC Collection'!EZ$21</f>
        <v>1883.34406779661</v>
      </c>
      <c r="FA84" s="17" t="n">
        <f aca="false">'RCC Collection'!FA65*'RCC Collection'!FA$21</f>
        <v>2691.26762799312</v>
      </c>
      <c r="FB84" s="17" t="n">
        <f aca="false">'RCC Collection'!FB65*'RCC Collection'!FB$21</f>
        <v>1019.21134435862</v>
      </c>
      <c r="FC84" s="17" t="n">
        <f aca="false">'RCC Collection'!FC65*'RCC Collection'!FC$21</f>
        <v>1618.90554939492</v>
      </c>
      <c r="FD84" s="17" t="n">
        <f aca="false">'RCC Collection'!FD65*'RCC Collection'!FD$21</f>
        <v>1063.95611494765</v>
      </c>
      <c r="FE84" s="17" t="n">
        <f aca="false">'RCC Collection'!FE65*'RCC Collection'!FE$21</f>
        <v>1293.65660854182</v>
      </c>
      <c r="FF84" s="17" t="n">
        <f aca="false">'RCC Collection'!FF65*'RCC Collection'!FF$21</f>
        <v>736.351564969965</v>
      </c>
      <c r="FG84" s="17" t="n">
        <f aca="false">'RCC Collection'!FG65*'RCC Collection'!FG$21</f>
        <v>1249.4801518196</v>
      </c>
      <c r="FH84" s="17" t="n">
        <f aca="false">'RCC Collection'!FH65*'RCC Collection'!FH$21</f>
        <v>1486.24131119786</v>
      </c>
      <c r="FI84" s="17" t="n">
        <f aca="false">'RCC Collection'!FI65*'RCC Collection'!FI$21</f>
        <v>1817.59288985626</v>
      </c>
      <c r="FJ84" s="17" t="n">
        <f aca="false">'RCC Collection'!FJ65*'RCC Collection'!FJ$21</f>
        <v>930.609500357455</v>
      </c>
      <c r="FK84" s="17" t="n">
        <f aca="false">'RCC Collection'!FK65*'RCC Collection'!FK$21</f>
        <v>793.414586413847</v>
      </c>
      <c r="FL84" s="17" t="n">
        <f aca="false">'RCC Collection'!FL65*'RCC Collection'!FL$21</f>
        <v>673.794554580946</v>
      </c>
      <c r="FM84" s="17" t="n">
        <f aca="false">'RCC Collection'!FM65*'RCC Collection'!FM$21</f>
        <v>874.596275862069</v>
      </c>
      <c r="FN84" s="17" t="n">
        <f aca="false">'RCC Collection'!FN65*'RCC Collection'!FN$21</f>
        <v>1703.98593510653</v>
      </c>
      <c r="FO84" s="17" t="n">
        <f aca="false">'RCC Collection'!FO65*'RCC Collection'!FO$21</f>
        <v>445.355253643871</v>
      </c>
      <c r="FP84" s="17" t="n">
        <f aca="false">'RCC Collection'!FP65*'RCC Collection'!FP$21</f>
        <v>1215.29728436416</v>
      </c>
      <c r="FQ84" s="17" t="n">
        <f aca="false">'RCC Collection'!FQ65*'RCC Collection'!FQ$21</f>
        <v>1404.40195163343</v>
      </c>
      <c r="FR84" s="17" t="n">
        <f aca="false">'RCC Collection'!FR65*'RCC Collection'!FR$21</f>
        <v>1711.44400825406</v>
      </c>
      <c r="FS84" s="17" t="n">
        <f aca="false">'RCC Collection'!FS65*'RCC Collection'!FS$21</f>
        <v>2525.23001959642</v>
      </c>
      <c r="FT84" s="17" t="n">
        <f aca="false">'RCC Collection'!FT65*'RCC Collection'!FT$21</f>
        <v>2045.54449782658</v>
      </c>
      <c r="FU84" s="17" t="n">
        <f aca="false">'RCC Collection'!FU65*'RCC Collection'!FU$21</f>
        <v>1298.31086474501</v>
      </c>
      <c r="FV84" s="17" t="n">
        <f aca="false">'RCC Collection'!FV65*'RCC Collection'!FV$21</f>
        <v>1993.0733724973</v>
      </c>
      <c r="FW84" s="17" t="n">
        <f aca="false">'RCC Collection'!FW65*'RCC Collection'!FW$21</f>
        <v>1542.66155902004</v>
      </c>
      <c r="FX84" s="17" t="n">
        <f aca="false">'RCC Collection'!FX65*'RCC Collection'!FX$21</f>
        <v>766.714524563338</v>
      </c>
      <c r="FY84" s="17" t="n">
        <f aca="false">'RCC Collection'!FY65*'RCC Collection'!FY$21</f>
        <v>2300.80776455855</v>
      </c>
      <c r="FZ84" s="17" t="n">
        <f aca="false">'RCC Collection'!FZ65*'RCC Collection'!FZ$21</f>
        <v>2015.11317116583</v>
      </c>
      <c r="GA84" s="17" t="n">
        <f aca="false">'RCC Collection'!GA65*'RCC Collection'!GA$21</f>
        <v>725.344977323169</v>
      </c>
      <c r="GB84" s="17" t="n">
        <f aca="false">'RCC Collection'!GB65*'RCC Collection'!GB$21</f>
        <v>3011.05465420561</v>
      </c>
      <c r="GC84" s="17" t="n">
        <f aca="false">'RCC Collection'!GC65*'RCC Collection'!GC$21</f>
        <v>1498.68243642815</v>
      </c>
      <c r="GD84" s="17" t="n">
        <f aca="false">'RCC Collection'!GD65*'RCC Collection'!GD$21</f>
        <v>1216.95682322485</v>
      </c>
      <c r="GE84" s="17" t="n">
        <f aca="false">'RCC Collection'!GE65*'RCC Collection'!GE$21</f>
        <v>2040.30545055481</v>
      </c>
      <c r="GF84" s="17" t="n">
        <f aca="false">'RCC Collection'!GF65*'RCC Collection'!GF$21</f>
        <v>1399.52793552923</v>
      </c>
      <c r="GG84" s="17" t="n">
        <f aca="false">'RCC Collection'!GG65*'RCC Collection'!GG$21</f>
        <v>2020.86413288797</v>
      </c>
      <c r="GH84" s="17" t="n">
        <f aca="false">'RCC Collection'!GH65*'RCC Collection'!GH$21</f>
        <v>1119.29694343276</v>
      </c>
      <c r="GI84" s="17" t="n">
        <f aca="false">'RCC Collection'!GI65*'RCC Collection'!GI$21</f>
        <v>1618.88868006361</v>
      </c>
      <c r="GJ84" s="17" t="n">
        <f aca="false">'RCC Collection'!GJ65*'RCC Collection'!GJ$21</f>
        <v>1321.85632531522</v>
      </c>
      <c r="GK84" s="17" t="n">
        <f aca="false">'RCC Collection'!GK65*'RCC Collection'!GK$21</f>
        <v>1922.5441339655</v>
      </c>
      <c r="GL84" s="17" t="n">
        <f aca="false">'RCC Collection'!GL65*'RCC Collection'!GL$21</f>
        <v>3012.86833013436</v>
      </c>
      <c r="GM84" s="17" t="n">
        <f aca="false">'RCC Collection'!GM65*'RCC Collection'!GM$21</f>
        <v>1939.99332674117</v>
      </c>
    </row>
    <row r="85" customFormat="false" ht="15" hidden="false" customHeight="false" outlineLevel="0" collapsed="false">
      <c r="A85" s="16" t="s">
        <v>451</v>
      </c>
      <c r="B85" s="16" t="s">
        <v>508</v>
      </c>
      <c r="C85" s="16" t="s">
        <v>509</v>
      </c>
      <c r="D85" s="17" t="n">
        <f aca="false">'RCC Collection'!D66*'RCC Collection'!D$21</f>
        <v>872.090512080017</v>
      </c>
      <c r="E85" s="17" t="n">
        <f aca="false">'RCC Collection'!E66*'RCC Collection'!E$21</f>
        <v>1149.40947845457</v>
      </c>
      <c r="F85" s="17" t="n">
        <f aca="false">'RCC Collection'!F66*'RCC Collection'!F$21</f>
        <v>547.052990738806</v>
      </c>
      <c r="G85" s="17" t="n">
        <f aca="false">'RCC Collection'!G66*'RCC Collection'!G$21</f>
        <v>1189.65695394787</v>
      </c>
      <c r="H85" s="17" t="n">
        <f aca="false">'RCC Collection'!H66*'RCC Collection'!H$21</f>
        <v>921.478686518458</v>
      </c>
      <c r="I85" s="17" t="n">
        <f aca="false">'RCC Collection'!I66*'RCC Collection'!I$21</f>
        <v>1548.31633794525</v>
      </c>
      <c r="J85" s="17" t="n">
        <f aca="false">'RCC Collection'!J66*'RCC Collection'!J$21</f>
        <v>1501.81112806667</v>
      </c>
      <c r="K85" s="17" t="n">
        <f aca="false">'RCC Collection'!K66*'RCC Collection'!K$21</f>
        <v>453.774751446565</v>
      </c>
      <c r="L85" s="17" t="n">
        <f aca="false">'RCC Collection'!L66*'RCC Collection'!L$21</f>
        <v>678.034803270669</v>
      </c>
      <c r="M85" s="17" t="n">
        <f aca="false">'RCC Collection'!M66*'RCC Collection'!M$21</f>
        <v>566.987696969697</v>
      </c>
      <c r="N85" s="17" t="n">
        <f aca="false">'RCC Collection'!N66*'RCC Collection'!N$21</f>
        <v>1052.81832356578</v>
      </c>
      <c r="O85" s="17" t="n">
        <f aca="false">'RCC Collection'!O66*'RCC Collection'!O$21</f>
        <v>1000.88268562237</v>
      </c>
      <c r="P85" s="17" t="n">
        <f aca="false">'RCC Collection'!P66*'RCC Collection'!P$21</f>
        <v>432.885991361747</v>
      </c>
      <c r="Q85" s="17" t="n">
        <f aca="false">'RCC Collection'!Q66*'RCC Collection'!Q$21</f>
        <v>1581.08452950558</v>
      </c>
      <c r="R85" s="17" t="n">
        <f aca="false">'RCC Collection'!R66*'RCC Collection'!R$21</f>
        <v>637.920352250489</v>
      </c>
      <c r="S85" s="17" t="n">
        <f aca="false">'RCC Collection'!S66*'RCC Collection'!S$21</f>
        <v>2837.29024812464</v>
      </c>
      <c r="T85" s="17" t="n">
        <f aca="false">'RCC Collection'!T66*'RCC Collection'!T$21</f>
        <v>1668.41277162772</v>
      </c>
      <c r="U85" s="17" t="n">
        <f aca="false">'RCC Collection'!U66*'RCC Collection'!U$21</f>
        <v>714.13973920926</v>
      </c>
      <c r="V85" s="17" t="n">
        <f aca="false">'RCC Collection'!V66*'RCC Collection'!V$21</f>
        <v>954.546375435264</v>
      </c>
      <c r="W85" s="17" t="n">
        <f aca="false">'RCC Collection'!W66*'RCC Collection'!W$21</f>
        <v>625.865091901206</v>
      </c>
      <c r="X85" s="17" t="n">
        <f aca="false">'RCC Collection'!X66*'RCC Collection'!X$21</f>
        <v>760.042923815158</v>
      </c>
      <c r="Y85" s="17" t="n">
        <f aca="false">'RCC Collection'!Y66*'RCC Collection'!Y$21</f>
        <v>1069.97624932184</v>
      </c>
      <c r="Z85" s="17" t="n">
        <f aca="false">'RCC Collection'!Z66*'RCC Collection'!Z$21</f>
        <v>645.021038391566</v>
      </c>
      <c r="AA85" s="17" t="n">
        <f aca="false">'RCC Collection'!AA66*'RCC Collection'!AA$21</f>
        <v>586.261930804214</v>
      </c>
      <c r="AB85" s="17" t="n">
        <f aca="false">'RCC Collection'!AB66*'RCC Collection'!AB$21</f>
        <v>2656.71145319167</v>
      </c>
      <c r="AC85" s="17" t="n">
        <f aca="false">'RCC Collection'!AC66*'RCC Collection'!AC$21</f>
        <v>793.831237203861</v>
      </c>
      <c r="AD85" s="17" t="n">
        <f aca="false">'RCC Collection'!AD66*'RCC Collection'!AD$21</f>
        <v>1456.22110239493</v>
      </c>
      <c r="AE85" s="17" t="n">
        <f aca="false">'RCC Collection'!AE66*'RCC Collection'!AE$21</f>
        <v>1351.15930851064</v>
      </c>
      <c r="AF85" s="17" t="n">
        <f aca="false">'RCC Collection'!AF66*'RCC Collection'!AF$21</f>
        <v>1453.55941794665</v>
      </c>
      <c r="AG85" s="17" t="n">
        <f aca="false">'RCC Collection'!AG66*'RCC Collection'!AG$21</f>
        <v>1126.97802556432</v>
      </c>
      <c r="AH85" s="17" t="n">
        <f aca="false">'RCC Collection'!AH66*'RCC Collection'!AH$21</f>
        <v>1827.13407583227</v>
      </c>
      <c r="AI85" s="17" t="n">
        <f aca="false">'RCC Collection'!AI66*'RCC Collection'!AI$21</f>
        <v>1580.8508529181</v>
      </c>
      <c r="AJ85" s="17" t="n">
        <f aca="false">'RCC Collection'!AJ66*'RCC Collection'!AJ$21</f>
        <v>2533.28791413906</v>
      </c>
      <c r="AK85" s="17" t="n">
        <f aca="false">'RCC Collection'!AK66*'RCC Collection'!AK$21</f>
        <v>1156.52428476381</v>
      </c>
      <c r="AL85" s="17" t="n">
        <f aca="false">'RCC Collection'!AL66*'RCC Collection'!AL$21</f>
        <v>1447.57069672131</v>
      </c>
      <c r="AM85" s="17" t="n">
        <f aca="false">'RCC Collection'!AM66*'RCC Collection'!AM$21</f>
        <v>1609.02925973349</v>
      </c>
      <c r="AN85" s="17" t="n">
        <f aca="false">'RCC Collection'!AN66*'RCC Collection'!AN$21</f>
        <v>1098.08847826087</v>
      </c>
      <c r="AO85" s="17" t="n">
        <f aca="false">'RCC Collection'!AO66*'RCC Collection'!AO$21</f>
        <v>1480.05793991416</v>
      </c>
      <c r="AP85" s="17" t="n">
        <f aca="false">'RCC Collection'!AP66*'RCC Collection'!AP$21</f>
        <v>1969.12920993987</v>
      </c>
      <c r="AQ85" s="17" t="n">
        <f aca="false">'RCC Collection'!AQ66*'RCC Collection'!AQ$21</f>
        <v>1283.28825541619</v>
      </c>
      <c r="AR85" s="17" t="n">
        <f aca="false">'RCC Collection'!AR66*'RCC Collection'!AR$21</f>
        <v>971.683049833319</v>
      </c>
      <c r="AS85" s="17" t="n">
        <f aca="false">'RCC Collection'!AS66*'RCC Collection'!AS$21</f>
        <v>1260.29208601197</v>
      </c>
      <c r="AT85" s="17" t="n">
        <f aca="false">'RCC Collection'!AT66*'RCC Collection'!AT$21</f>
        <v>1305.07524296163</v>
      </c>
      <c r="AU85" s="17" t="n">
        <f aca="false">'RCC Collection'!AU66*'RCC Collection'!AU$21</f>
        <v>529.208411421012</v>
      </c>
      <c r="AV85" s="17" t="n">
        <f aca="false">'RCC Collection'!AV66*'RCC Collection'!AV$21</f>
        <v>1081.69110309357</v>
      </c>
      <c r="AW85" s="17" t="n">
        <f aca="false">'RCC Collection'!AW66*'RCC Collection'!AW$21</f>
        <v>1033.50059576232</v>
      </c>
      <c r="AX85" s="17" t="n">
        <f aca="false">'RCC Collection'!AX66*'RCC Collection'!AX$21</f>
        <v>1633.64753848962</v>
      </c>
      <c r="AY85" s="17" t="n">
        <f aca="false">'RCC Collection'!AY66*'RCC Collection'!AY$21</f>
        <v>855.858806298059</v>
      </c>
      <c r="AZ85" s="17" t="n">
        <f aca="false">'RCC Collection'!AZ66*'RCC Collection'!AZ$21</f>
        <v>723.235337243402</v>
      </c>
      <c r="BA85" s="17" t="n">
        <f aca="false">'RCC Collection'!BA66*'RCC Collection'!BA$21</f>
        <v>650.799864773496</v>
      </c>
      <c r="BB85" s="17" t="n">
        <f aca="false">'RCC Collection'!BB66*'RCC Collection'!BB$21</f>
        <v>599.996769634565</v>
      </c>
      <c r="BC85" s="17" t="n">
        <f aca="false">'RCC Collection'!BC66*'RCC Collection'!BC$21</f>
        <v>745.890355086372</v>
      </c>
      <c r="BD85" s="17" t="n">
        <f aca="false">'RCC Collection'!BD66*'RCC Collection'!BD$21</f>
        <v>543.712955603497</v>
      </c>
      <c r="BE85" s="17" t="n">
        <f aca="false">'RCC Collection'!BE66*'RCC Collection'!BE$21</f>
        <v>472.829938519113</v>
      </c>
      <c r="BF85" s="17" t="n">
        <f aca="false">'RCC Collection'!BF66*'RCC Collection'!BF$21</f>
        <v>614.599683139981</v>
      </c>
      <c r="BG85" s="17" t="n">
        <f aca="false">'RCC Collection'!BG66*'RCC Collection'!BG$21</f>
        <v>434.162489672267</v>
      </c>
      <c r="BH85" s="17" t="n">
        <f aca="false">'RCC Collection'!BH66*'RCC Collection'!BH$21</f>
        <v>754.864878168841</v>
      </c>
      <c r="BI85" s="17" t="n">
        <f aca="false">'RCC Collection'!BI66*'RCC Collection'!BI$21</f>
        <v>514.06148516995</v>
      </c>
      <c r="BJ85" s="17" t="n">
        <f aca="false">'RCC Collection'!BJ66*'RCC Collection'!BJ$21</f>
        <v>464.859074733096</v>
      </c>
      <c r="BK85" s="17" t="n">
        <f aca="false">'RCC Collection'!BK66*'RCC Collection'!BK$21</f>
        <v>816.915662650602</v>
      </c>
      <c r="BL85" s="17" t="n">
        <f aca="false">'RCC Collection'!BL66*'RCC Collection'!BL$21</f>
        <v>1067.35008315514</v>
      </c>
      <c r="BM85" s="17" t="n">
        <f aca="false">'RCC Collection'!BM66*'RCC Collection'!BM$21</f>
        <v>381.962205255832</v>
      </c>
      <c r="BN85" s="17" t="n">
        <f aca="false">'RCC Collection'!BN66*'RCC Collection'!BN$21</f>
        <v>867.25689809742</v>
      </c>
      <c r="BO85" s="17" t="n">
        <f aca="false">'RCC Collection'!BO66*'RCC Collection'!BO$21</f>
        <v>704.718131689913</v>
      </c>
      <c r="BP85" s="17" t="n">
        <f aca="false">'RCC Collection'!BP66*'RCC Collection'!BP$21</f>
        <v>837.607487367938</v>
      </c>
      <c r="BQ85" s="17" t="n">
        <f aca="false">'RCC Collection'!BQ66*'RCC Collection'!BQ$21</f>
        <v>815.561687692953</v>
      </c>
      <c r="BR85" s="17" t="n">
        <f aca="false">'RCC Collection'!BR66*'RCC Collection'!BR$21</f>
        <v>273.165945879155</v>
      </c>
      <c r="BS85" s="17" t="n">
        <f aca="false">'RCC Collection'!BS66*'RCC Collection'!BS$21</f>
        <v>241.321555937129</v>
      </c>
      <c r="BT85" s="17" t="n">
        <f aca="false">'RCC Collection'!BT66*'RCC Collection'!BT$21</f>
        <v>683.719911463617</v>
      </c>
      <c r="BU85" s="17" t="n">
        <f aca="false">'RCC Collection'!BU66*'RCC Collection'!BU$21</f>
        <v>846.658103546535</v>
      </c>
      <c r="BV85" s="17" t="n">
        <f aca="false">'RCC Collection'!BV66*'RCC Collection'!BV$21</f>
        <v>665.956065509464</v>
      </c>
      <c r="BW85" s="17" t="n">
        <f aca="false">'RCC Collection'!BW66*'RCC Collection'!BW$21</f>
        <v>770.796677364546</v>
      </c>
      <c r="BX85" s="17" t="n">
        <f aca="false">'RCC Collection'!BX66*'RCC Collection'!BX$21</f>
        <v>506.206094182825</v>
      </c>
      <c r="BY85" s="17" t="n">
        <f aca="false">'RCC Collection'!BY66*'RCC Collection'!BY$21</f>
        <v>426.531849142281</v>
      </c>
      <c r="BZ85" s="17" t="n">
        <f aca="false">'RCC Collection'!BZ66*'RCC Collection'!BZ$21</f>
        <v>433.60582213246</v>
      </c>
      <c r="CA85" s="17" t="n">
        <f aca="false">'RCC Collection'!CA66*'RCC Collection'!CA$21</f>
        <v>266.367178668794</v>
      </c>
      <c r="CB85" s="17" t="n">
        <f aca="false">'RCC Collection'!CB66*'RCC Collection'!CB$21</f>
        <v>631.168227033353</v>
      </c>
      <c r="CC85" s="17" t="n">
        <f aca="false">'RCC Collection'!CC66*'RCC Collection'!CC$21</f>
        <v>531.244759154011</v>
      </c>
      <c r="CD85" s="17" t="n">
        <f aca="false">'RCC Collection'!CD66*'RCC Collection'!CD$21</f>
        <v>838.551413137841</v>
      </c>
      <c r="CE85" s="17" t="n">
        <f aca="false">'RCC Collection'!CE66*'RCC Collection'!CE$21</f>
        <v>783.622576966933</v>
      </c>
      <c r="CF85" s="17" t="n">
        <f aca="false">'RCC Collection'!CF66*'RCC Collection'!CF$21</f>
        <v>537.58723095526</v>
      </c>
      <c r="CG85" s="17" t="n">
        <f aca="false">'RCC Collection'!CG66*'RCC Collection'!CG$21</f>
        <v>1439.60439119084</v>
      </c>
      <c r="CH85" s="17" t="n">
        <f aca="false">'RCC Collection'!CH66*'RCC Collection'!CH$21</f>
        <v>1252.60469677419</v>
      </c>
      <c r="CI85" s="17" t="n">
        <f aca="false">'RCC Collection'!CI66*'RCC Collection'!CI$21</f>
        <v>276.686479530282</v>
      </c>
      <c r="CJ85" s="17" t="n">
        <f aca="false">'RCC Collection'!CJ66*'RCC Collection'!CJ$21</f>
        <v>878.295646304421</v>
      </c>
      <c r="CK85" s="17" t="n">
        <f aca="false">'RCC Collection'!CK66*'RCC Collection'!CK$21</f>
        <v>746.539281199205</v>
      </c>
      <c r="CL85" s="17" t="n">
        <f aca="false">'RCC Collection'!CL66*'RCC Collection'!CL$21</f>
        <v>589.638398408356</v>
      </c>
      <c r="CM85" s="17" t="n">
        <f aca="false">'RCC Collection'!CM66*'RCC Collection'!CM$21</f>
        <v>755.378456546275</v>
      </c>
      <c r="CN85" s="17" t="n">
        <f aca="false">'RCC Collection'!CN66*'RCC Collection'!CN$21</f>
        <v>478.279979492438</v>
      </c>
      <c r="CO85" s="17" t="n">
        <f aca="false">'RCC Collection'!CO66*'RCC Collection'!CO$21</f>
        <v>711.349601896311</v>
      </c>
      <c r="CP85" s="17" t="n">
        <f aca="false">'RCC Collection'!CP66*'RCC Collection'!CP$21</f>
        <v>879.650558983444</v>
      </c>
      <c r="CQ85" s="17" t="n">
        <f aca="false">'RCC Collection'!CQ66*'RCC Collection'!CQ$21</f>
        <v>484.521463990555</v>
      </c>
      <c r="CR85" s="17" t="n">
        <f aca="false">'RCC Collection'!CR66*'RCC Collection'!CR$21</f>
        <v>480.469681986155</v>
      </c>
      <c r="CS85" s="17" t="n">
        <f aca="false">'RCC Collection'!CS66*'RCC Collection'!CS$21</f>
        <v>582.305843706777</v>
      </c>
      <c r="CT85" s="17" t="n">
        <f aca="false">'RCC Collection'!CT66*'RCC Collection'!CT$21</f>
        <v>811.68369329854</v>
      </c>
      <c r="CU85" s="17" t="n">
        <f aca="false">'RCC Collection'!CU66*'RCC Collection'!CU$21</f>
        <v>272.795422605902</v>
      </c>
      <c r="CV85" s="17" t="n">
        <f aca="false">'RCC Collection'!CV66*'RCC Collection'!CV$21</f>
        <v>993.532987634623</v>
      </c>
      <c r="CW85" s="17" t="n">
        <f aca="false">'RCC Collection'!CW66*'RCC Collection'!CW$21</f>
        <v>613.435225618632</v>
      </c>
      <c r="CX85" s="17" t="n">
        <f aca="false">'RCC Collection'!CX66*'RCC Collection'!CX$21</f>
        <v>854.727069199457</v>
      </c>
      <c r="CY85" s="17" t="n">
        <f aca="false">'RCC Collection'!CY66*'RCC Collection'!CY$21</f>
        <v>829.569784827407</v>
      </c>
      <c r="CZ85" s="17" t="n">
        <f aca="false">'RCC Collection'!CZ66*'RCC Collection'!CZ$21</f>
        <v>813.053295627583</v>
      </c>
      <c r="DA85" s="17" t="n">
        <f aca="false">'RCC Collection'!DA66*'RCC Collection'!DA$21</f>
        <v>960.833378371075</v>
      </c>
      <c r="DB85" s="17" t="n">
        <f aca="false">'RCC Collection'!DB66*'RCC Collection'!DB$21</f>
        <v>605.019236934915</v>
      </c>
      <c r="DC85" s="17" t="n">
        <f aca="false">'RCC Collection'!DC66*'RCC Collection'!DC$21</f>
        <v>770.595071155849</v>
      </c>
      <c r="DD85" s="17" t="n">
        <f aca="false">'RCC Collection'!DD66*'RCC Collection'!DD$21</f>
        <v>588.797186989828</v>
      </c>
      <c r="DE85" s="17" t="n">
        <f aca="false">'RCC Collection'!DE66*'RCC Collection'!DE$21</f>
        <v>763.335051546392</v>
      </c>
      <c r="DF85" s="17" t="n">
        <f aca="false">'RCC Collection'!DF66*'RCC Collection'!DF$21</f>
        <v>418.907358512226</v>
      </c>
      <c r="DG85" s="17" t="n">
        <f aca="false">'RCC Collection'!DG66*'RCC Collection'!DG$21</f>
        <v>626.904594061772</v>
      </c>
      <c r="DH85" s="17" t="n">
        <f aca="false">'RCC Collection'!DH66*'RCC Collection'!DH$21</f>
        <v>463.609241152548</v>
      </c>
      <c r="DI85" s="17" t="n">
        <f aca="false">'RCC Collection'!DI66*'RCC Collection'!DI$21</f>
        <v>489.90089833167</v>
      </c>
      <c r="DJ85" s="17" t="n">
        <f aca="false">'RCC Collection'!DJ66*'RCC Collection'!DJ$21</f>
        <v>402.578598092078</v>
      </c>
      <c r="DK85" s="17" t="n">
        <f aca="false">'RCC Collection'!DK66*'RCC Collection'!DK$21</f>
        <v>524.995172829929</v>
      </c>
      <c r="DL85" s="17" t="n">
        <f aca="false">'RCC Collection'!DL66*'RCC Collection'!DL$21</f>
        <v>395.683145583698</v>
      </c>
      <c r="DM85" s="17" t="n">
        <f aca="false">'RCC Collection'!DM66*'RCC Collection'!DM$21</f>
        <v>368.462686567164</v>
      </c>
      <c r="DN85" s="17" t="n">
        <f aca="false">'RCC Collection'!DN66*'RCC Collection'!DN$21</f>
        <v>354.651072124756</v>
      </c>
      <c r="DO85" s="17" t="n">
        <f aca="false">'RCC Collection'!DO66*'RCC Collection'!DO$21</f>
        <v>354.025687815834</v>
      </c>
      <c r="DP85" s="17" t="n">
        <f aca="false">'RCC Collection'!DP66*'RCC Collection'!DP$21</f>
        <v>361.520254123681</v>
      </c>
      <c r="DQ85" s="17" t="n">
        <f aca="false">'RCC Collection'!DQ66*'RCC Collection'!DQ$21</f>
        <v>392.13946048135</v>
      </c>
      <c r="DR85" s="17" t="n">
        <f aca="false">'RCC Collection'!DR66*'RCC Collection'!DR$21</f>
        <v>658.907496142289</v>
      </c>
      <c r="DS85" s="17" t="n">
        <f aca="false">'RCC Collection'!DS66*'RCC Collection'!DS$21</f>
        <v>431.916641768748</v>
      </c>
      <c r="DT85" s="17" t="n">
        <f aca="false">'RCC Collection'!DT66*'RCC Collection'!DT$21</f>
        <v>526.282879377432</v>
      </c>
      <c r="DU85" s="17" t="n">
        <f aca="false">'RCC Collection'!DU66*'RCC Collection'!DU$21</f>
        <v>344.216041734594</v>
      </c>
      <c r="DV85" s="17" t="n">
        <f aca="false">'RCC Collection'!DV66*'RCC Collection'!DV$21</f>
        <v>544.132696972068</v>
      </c>
      <c r="DW85" s="17" t="n">
        <f aca="false">'RCC Collection'!DW66*'RCC Collection'!DW$21</f>
        <v>903.861374407583</v>
      </c>
      <c r="DX85" s="17" t="n">
        <f aca="false">'RCC Collection'!DX66*'RCC Collection'!DX$21</f>
        <v>1385.59172461752</v>
      </c>
      <c r="DY85" s="17" t="n">
        <f aca="false">'RCC Collection'!DY66*'RCC Collection'!DY$21</f>
        <v>1292.60988408973</v>
      </c>
      <c r="DZ85" s="17" t="n">
        <f aca="false">'RCC Collection'!DZ66*'RCC Collection'!DZ$21</f>
        <v>1159.23916473806</v>
      </c>
      <c r="EA85" s="17" t="n">
        <f aca="false">'RCC Collection'!EA66*'RCC Collection'!EA$21</f>
        <v>881.555471494191</v>
      </c>
      <c r="EB85" s="17" t="n">
        <f aca="false">'RCC Collection'!EB66*'RCC Collection'!EB$21</f>
        <v>1066.77209893544</v>
      </c>
      <c r="EC85" s="17" t="n">
        <f aca="false">'RCC Collection'!EC66*'RCC Collection'!EC$21</f>
        <v>1127.32256702554</v>
      </c>
      <c r="ED85" s="17" t="n">
        <f aca="false">'RCC Collection'!ED66*'RCC Collection'!ED$21</f>
        <v>794.447608081231</v>
      </c>
      <c r="EE85" s="17" t="n">
        <f aca="false">'RCC Collection'!EE66*'RCC Collection'!EE$21</f>
        <v>443.973679987161</v>
      </c>
      <c r="EF85" s="17" t="n">
        <f aca="false">'RCC Collection'!EF66*'RCC Collection'!EF$21</f>
        <v>471.52875</v>
      </c>
      <c r="EG85" s="17" t="n">
        <f aca="false">'RCC Collection'!EG66*'RCC Collection'!EG$21</f>
        <v>587.17495319326</v>
      </c>
      <c r="EH85" s="17" t="n">
        <f aca="false">'RCC Collection'!EH66*'RCC Collection'!EH$21</f>
        <v>605.834838709678</v>
      </c>
      <c r="EI85" s="17" t="n">
        <f aca="false">'RCC Collection'!EI66*'RCC Collection'!EI$21</f>
        <v>955.437882214962</v>
      </c>
      <c r="EJ85" s="17" t="n">
        <f aca="false">'RCC Collection'!EJ66*'RCC Collection'!EJ$21</f>
        <v>752.498397641328</v>
      </c>
      <c r="EK85" s="17" t="n">
        <f aca="false">'RCC Collection'!EK66*'RCC Collection'!EK$21</f>
        <v>654.525893319524</v>
      </c>
      <c r="EL85" s="17" t="n">
        <f aca="false">'RCC Collection'!EL66*'RCC Collection'!EL$21</f>
        <v>772.233534656313</v>
      </c>
      <c r="EM85" s="17" t="n">
        <f aca="false">'RCC Collection'!EM66*'RCC Collection'!EM$21</f>
        <v>798.523072889355</v>
      </c>
      <c r="EN85" s="17" t="n">
        <f aca="false">'RCC Collection'!EN66*'RCC Collection'!EN$21</f>
        <v>1074.64529018734</v>
      </c>
      <c r="EO85" s="17" t="n">
        <f aca="false">'RCC Collection'!EO66*'RCC Collection'!EO$21</f>
        <v>1213.31670268601</v>
      </c>
      <c r="EP85" s="17" t="n">
        <f aca="false">'RCC Collection'!EP66*'RCC Collection'!EP$21</f>
        <v>1175.3745777027</v>
      </c>
      <c r="EQ85" s="17" t="n">
        <f aca="false">'RCC Collection'!EQ66*'RCC Collection'!EQ$21</f>
        <v>678.601795287371</v>
      </c>
      <c r="ER85" s="17" t="n">
        <f aca="false">'RCC Collection'!ER66*'RCC Collection'!ER$21</f>
        <v>763.905748874945</v>
      </c>
      <c r="ES85" s="17" t="n">
        <f aca="false">'RCC Collection'!ES66*'RCC Collection'!ES$21</f>
        <v>632.332227775961</v>
      </c>
      <c r="ET85" s="17" t="n">
        <f aca="false">'RCC Collection'!ET66*'RCC Collection'!ET$21</f>
        <v>509.169286577993</v>
      </c>
      <c r="EU85" s="17" t="n">
        <f aca="false">'RCC Collection'!EU66*'RCC Collection'!EU$21</f>
        <v>764.160839160839</v>
      </c>
      <c r="EV85" s="17" t="n">
        <f aca="false">'RCC Collection'!EV66*'RCC Collection'!EV$21</f>
        <v>568.415527610716</v>
      </c>
      <c r="EW85" s="17" t="n">
        <f aca="false">'RCC Collection'!EW66*'RCC Collection'!EW$21</f>
        <v>625.039740985272</v>
      </c>
      <c r="EX85" s="17" t="n">
        <f aca="false">'RCC Collection'!EX66*'RCC Collection'!EX$21</f>
        <v>420.016523073292</v>
      </c>
      <c r="EY85" s="17" t="n">
        <f aca="false">'RCC Collection'!EY66*'RCC Collection'!EY$21</f>
        <v>468.113971001461</v>
      </c>
      <c r="EZ85" s="17" t="n">
        <f aca="false">'RCC Collection'!EZ66*'RCC Collection'!EZ$21</f>
        <v>462.212646675359</v>
      </c>
      <c r="FA85" s="17" t="n">
        <f aca="false">'RCC Collection'!FA66*'RCC Collection'!FA$21</f>
        <v>548.583079772457</v>
      </c>
      <c r="FB85" s="17" t="n">
        <f aca="false">'RCC Collection'!FB66*'RCC Collection'!FB$21</f>
        <v>747.945837084775</v>
      </c>
      <c r="FC85" s="17" t="n">
        <f aca="false">'RCC Collection'!FC66*'RCC Collection'!FC$21</f>
        <v>1275.86206065281</v>
      </c>
      <c r="FD85" s="17" t="n">
        <f aca="false">'RCC Collection'!FD66*'RCC Collection'!FD$21</f>
        <v>847.991534862999</v>
      </c>
      <c r="FE85" s="17" t="n">
        <f aca="false">'RCC Collection'!FE66*'RCC Collection'!FE$21</f>
        <v>807.975840283043</v>
      </c>
      <c r="FF85" s="17" t="n">
        <f aca="false">'RCC Collection'!FF66*'RCC Collection'!FF$21</f>
        <v>449.093536877287</v>
      </c>
      <c r="FG85" s="17" t="n">
        <f aca="false">'RCC Collection'!FG66*'RCC Collection'!FG$21</f>
        <v>877.294574681849</v>
      </c>
      <c r="FH85" s="17" t="n">
        <f aca="false">'RCC Collection'!FH66*'RCC Collection'!FH$21</f>
        <v>448.050416215962</v>
      </c>
      <c r="FI85" s="17" t="n">
        <f aca="false">'RCC Collection'!FI66*'RCC Collection'!FI$21</f>
        <v>561.718405659094</v>
      </c>
      <c r="FJ85" s="17" t="n">
        <f aca="false">'RCC Collection'!FJ66*'RCC Collection'!FJ$21</f>
        <v>234.707204702518</v>
      </c>
      <c r="FK85" s="17" t="n">
        <f aca="false">'RCC Collection'!FK66*'RCC Collection'!FK$21</f>
        <v>321.654562059668</v>
      </c>
      <c r="FL85" s="17" t="n">
        <f aca="false">'RCC Collection'!FL66*'RCC Collection'!FL$21</f>
        <v>353.990265172641</v>
      </c>
      <c r="FM85" s="17" t="n">
        <f aca="false">'RCC Collection'!FM66*'RCC Collection'!FM$21</f>
        <v>655.699586206897</v>
      </c>
      <c r="FN85" s="17" t="n">
        <f aca="false">'RCC Collection'!FN66*'RCC Collection'!FN$21</f>
        <v>1255.11920345356</v>
      </c>
      <c r="FO85" s="17" t="n">
        <f aca="false">'RCC Collection'!FO66*'RCC Collection'!FO$21</f>
        <v>330.199109487384</v>
      </c>
      <c r="FP85" s="17" t="n">
        <f aca="false">'RCC Collection'!FP66*'RCC Collection'!FP$21</f>
        <v>828.996291422419</v>
      </c>
      <c r="FQ85" s="17" t="n">
        <f aca="false">'RCC Collection'!FQ66*'RCC Collection'!FQ$21</f>
        <v>778.069028425965</v>
      </c>
      <c r="FR85" s="17" t="n">
        <f aca="false">'RCC Collection'!FR66*'RCC Collection'!FR$21</f>
        <v>932.219085006795</v>
      </c>
      <c r="FS85" s="17" t="n">
        <f aca="false">'RCC Collection'!FS66*'RCC Collection'!FS$21</f>
        <v>1093.6181346327</v>
      </c>
      <c r="FT85" s="17" t="n">
        <f aca="false">'RCC Collection'!FT66*'RCC Collection'!FT$21</f>
        <v>1034.38000457561</v>
      </c>
      <c r="FU85" s="17" t="n">
        <f aca="false">'RCC Collection'!FU66*'RCC Collection'!FU$21</f>
        <v>932.120620842572</v>
      </c>
      <c r="FV85" s="17" t="n">
        <f aca="false">'RCC Collection'!FV66*'RCC Collection'!FV$21</f>
        <v>1520.71094592974</v>
      </c>
      <c r="FW85" s="17" t="n">
        <f aca="false">'RCC Collection'!FW66*'RCC Collection'!FW$21</f>
        <v>714.566176688938</v>
      </c>
      <c r="FX85" s="17" t="n">
        <f aca="false">'RCC Collection'!FX66*'RCC Collection'!FX$21</f>
        <v>218.720429725019</v>
      </c>
      <c r="FY85" s="17" t="n">
        <f aca="false">'RCC Collection'!FY66*'RCC Collection'!FY$21</f>
        <v>648.327220681635</v>
      </c>
      <c r="FZ85" s="17" t="n">
        <f aca="false">'RCC Collection'!FZ66*'RCC Collection'!FZ$21</f>
        <v>541.359922871552</v>
      </c>
      <c r="GA85" s="17" t="n">
        <f aca="false">'RCC Collection'!GA66*'RCC Collection'!GA$21</f>
        <v>331.266685966097</v>
      </c>
      <c r="GB85" s="17" t="n">
        <f aca="false">'RCC Collection'!GB66*'RCC Collection'!GB$21</f>
        <v>1931.21682242991</v>
      </c>
      <c r="GC85" s="17" t="n">
        <f aca="false">'RCC Collection'!GC66*'RCC Collection'!GC$21</f>
        <v>413.293908929627</v>
      </c>
      <c r="GD85" s="17" t="n">
        <f aca="false">'RCC Collection'!GD66*'RCC Collection'!GD$21</f>
        <v>340.44461908284</v>
      </c>
      <c r="GE85" s="17" t="n">
        <f aca="false">'RCC Collection'!GE66*'RCC Collection'!GE$21</f>
        <v>729.324655529813</v>
      </c>
      <c r="GF85" s="17" t="n">
        <f aca="false">'RCC Collection'!GF66*'RCC Collection'!GF$21</f>
        <v>921.435772621559</v>
      </c>
      <c r="GG85" s="17" t="n">
        <f aca="false">'RCC Collection'!GG66*'RCC Collection'!GG$21</f>
        <v>1221.91784779272</v>
      </c>
      <c r="GH85" s="17" t="n">
        <f aca="false">'RCC Collection'!GH66*'RCC Collection'!GH$21</f>
        <v>562.518463879028</v>
      </c>
      <c r="GI85" s="17" t="n">
        <f aca="false">'RCC Collection'!GI66*'RCC Collection'!GI$21</f>
        <v>1005.72035082647</v>
      </c>
      <c r="GJ85" s="17" t="n">
        <f aca="false">'RCC Collection'!GJ66*'RCC Collection'!GJ$21</f>
        <v>825.583678406923</v>
      </c>
      <c r="GK85" s="17" t="n">
        <f aca="false">'RCC Collection'!GK66*'RCC Collection'!GK$21</f>
        <v>571.822858872188</v>
      </c>
      <c r="GL85" s="17" t="n">
        <f aca="false">'RCC Collection'!GL66*'RCC Collection'!GL$21</f>
        <v>978.303262955854</v>
      </c>
      <c r="GM85" s="17" t="n">
        <f aca="false">'RCC Collection'!GM66*'RCC Collection'!GM$21</f>
        <v>816.563997624728</v>
      </c>
    </row>
    <row r="86" customFormat="false" ht="15" hidden="false" customHeight="false" outlineLevel="0" collapsed="false">
      <c r="A86" s="16" t="s">
        <v>451</v>
      </c>
      <c r="B86" s="16" t="s">
        <v>510</v>
      </c>
      <c r="C86" s="16" t="s">
        <v>511</v>
      </c>
      <c r="D86" s="17" t="n">
        <f aca="false">'RCC Collection'!D67*'RCC Collection'!D$21</f>
        <v>52.270409241389</v>
      </c>
      <c r="E86" s="17" t="n">
        <f aca="false">'RCC Collection'!E67*'RCC Collection'!E$21</f>
        <v>71.7002073892004</v>
      </c>
      <c r="F86" s="17" t="n">
        <f aca="false">'RCC Collection'!F67*'RCC Collection'!F$21</f>
        <v>53.4372954529629</v>
      </c>
      <c r="G86" s="17" t="n">
        <f aca="false">'RCC Collection'!G67*'RCC Collection'!G$21</f>
        <v>115.34696701776</v>
      </c>
      <c r="H86" s="17" t="n">
        <f aca="false">'RCC Collection'!H67*'RCC Collection'!H$21</f>
        <v>105.080902848596</v>
      </c>
      <c r="I86" s="17" t="n">
        <f aca="false">'RCC Collection'!I67*'RCC Collection'!I$21</f>
        <v>123.38380924345</v>
      </c>
      <c r="J86" s="17" t="n">
        <f aca="false">'RCC Collection'!J67*'RCC Collection'!J$21</f>
        <v>411.253903040263</v>
      </c>
      <c r="K86" s="17" t="n">
        <f aca="false">'RCC Collection'!K67*'RCC Collection'!K$21</f>
        <v>187.548032351907</v>
      </c>
      <c r="L86" s="17" t="n">
        <f aca="false">'RCC Collection'!L67*'RCC Collection'!L$21</f>
        <v>297.505066741212</v>
      </c>
      <c r="M86" s="17" t="n">
        <f aca="false">'RCC Collection'!M67*'RCC Collection'!M$21</f>
        <v>290.820727272727</v>
      </c>
      <c r="N86" s="17" t="n">
        <f aca="false">'RCC Collection'!N67*'RCC Collection'!N$21</f>
        <v>210.356417011667</v>
      </c>
      <c r="O86" s="17" t="n">
        <f aca="false">'RCC Collection'!O67*'RCC Collection'!O$21</f>
        <v>296.699320292637</v>
      </c>
      <c r="P86" s="17" t="n">
        <f aca="false">'RCC Collection'!P67*'RCC Collection'!P$21</f>
        <v>61.008719745742</v>
      </c>
      <c r="Q86" s="17" t="n">
        <f aca="false">'RCC Collection'!Q67*'RCC Collection'!Q$21</f>
        <v>171.148325358852</v>
      </c>
      <c r="R86" s="17" t="n">
        <f aca="false">'RCC Collection'!R67*'RCC Collection'!R$21</f>
        <v>74.0170743639922</v>
      </c>
      <c r="S86" s="17" t="n">
        <f aca="false">'RCC Collection'!S67*'RCC Collection'!S$21</f>
        <v>346.529717253318</v>
      </c>
      <c r="T86" s="17" t="n">
        <f aca="false">'RCC Collection'!T67*'RCC Collection'!T$21</f>
        <v>244.014555145551</v>
      </c>
      <c r="U86" s="17" t="n">
        <f aca="false">'RCC Collection'!U67*'RCC Collection'!U$21</f>
        <v>74.4538037793738</v>
      </c>
      <c r="V86" s="17" t="n">
        <f aca="false">'RCC Collection'!V67*'RCC Collection'!V$21</f>
        <v>278.868629313074</v>
      </c>
      <c r="W86" s="17" t="n">
        <f aca="false">'RCC Collection'!W67*'RCC Collection'!W$21</f>
        <v>251.219844916715</v>
      </c>
      <c r="X86" s="17" t="n">
        <f aca="false">'RCC Collection'!X67*'RCC Collection'!X$21</f>
        <v>178.833629132978</v>
      </c>
      <c r="Y86" s="17" t="n">
        <f aca="false">'RCC Collection'!Y67*'RCC Collection'!Y$21</f>
        <v>251.987160166375</v>
      </c>
      <c r="Z86" s="17" t="n">
        <f aca="false">'RCC Collection'!Z67*'RCC Collection'!Z$21</f>
        <v>136.945421467556</v>
      </c>
      <c r="AA86" s="17" t="n">
        <f aca="false">'RCC Collection'!AA67*'RCC Collection'!AA$21</f>
        <v>125.234356110759</v>
      </c>
      <c r="AB86" s="17" t="n">
        <f aca="false">'RCC Collection'!AB67*'RCC Collection'!AB$21</f>
        <v>326.082155107504</v>
      </c>
      <c r="AC86" s="17" t="n">
        <f aca="false">'RCC Collection'!AC67*'RCC Collection'!AC$21</f>
        <v>145.441893341133</v>
      </c>
      <c r="AD86" s="17" t="n">
        <f aca="false">'RCC Collection'!AD67*'RCC Collection'!AD$21</f>
        <v>146.50111694114</v>
      </c>
      <c r="AE86" s="17" t="n">
        <f aca="false">'RCC Collection'!AE67*'RCC Collection'!AE$21</f>
        <v>218.119946808511</v>
      </c>
      <c r="AF86" s="17" t="n">
        <f aca="false">'RCC Collection'!AF67*'RCC Collection'!AF$21</f>
        <v>170.424144435462</v>
      </c>
      <c r="AG86" s="17" t="n">
        <f aca="false">'RCC Collection'!AG67*'RCC Collection'!AG$21</f>
        <v>99.2026652162089</v>
      </c>
      <c r="AH86" s="17" t="n">
        <f aca="false">'RCC Collection'!AH67*'RCC Collection'!AH$21</f>
        <v>153.243503134319</v>
      </c>
      <c r="AI86" s="17" t="n">
        <f aca="false">'RCC Collection'!AI67*'RCC Collection'!AI$21</f>
        <v>136.310767832803</v>
      </c>
      <c r="AJ86" s="17" t="n">
        <f aca="false">'RCC Collection'!AJ67*'RCC Collection'!AJ$21</f>
        <v>266.514232384508</v>
      </c>
      <c r="AK86" s="17" t="n">
        <f aca="false">'RCC Collection'!AK67*'RCC Collection'!AK$21</f>
        <v>122.730538922156</v>
      </c>
      <c r="AL86" s="17" t="n">
        <f aca="false">'RCC Collection'!AL67*'RCC Collection'!AL$21</f>
        <v>119.910706967213</v>
      </c>
      <c r="AM86" s="17" t="n">
        <f aca="false">'RCC Collection'!AM67*'RCC Collection'!AM$21</f>
        <v>138.739507753592</v>
      </c>
      <c r="AN86" s="17" t="n">
        <f aca="false">'RCC Collection'!AN67*'RCC Collection'!AN$21</f>
        <v>133.772391304348</v>
      </c>
      <c r="AO86" s="17" t="n">
        <f aca="false">'RCC Collection'!AO67*'RCC Collection'!AO$21</f>
        <v>135.649593404111</v>
      </c>
      <c r="AP86" s="17" t="n">
        <f aca="false">'RCC Collection'!AP67*'RCC Collection'!AP$21</f>
        <v>213.506706471009</v>
      </c>
      <c r="AQ86" s="17" t="n">
        <f aca="false">'RCC Collection'!AQ67*'RCC Collection'!AQ$21</f>
        <v>283.69296845306</v>
      </c>
      <c r="AR86" s="17" t="n">
        <f aca="false">'RCC Collection'!AR67*'RCC Collection'!AR$21</f>
        <v>151.343490896658</v>
      </c>
      <c r="AS86" s="17" t="n">
        <f aca="false">'RCC Collection'!AS67*'RCC Collection'!AS$21</f>
        <v>108.859499002439</v>
      </c>
      <c r="AT86" s="17" t="n">
        <f aca="false">'RCC Collection'!AT67*'RCC Collection'!AT$21</f>
        <v>143.594629796614</v>
      </c>
      <c r="AU86" s="17" t="n">
        <f aca="false">'RCC Collection'!AU67*'RCC Collection'!AU$21</f>
        <v>178.796328960423</v>
      </c>
      <c r="AV86" s="17" t="n">
        <f aca="false">'RCC Collection'!AV67*'RCC Collection'!AV$21</f>
        <v>314.134950487449</v>
      </c>
      <c r="AW86" s="17" t="n">
        <f aca="false">'RCC Collection'!AW67*'RCC Collection'!AW$21</f>
        <v>137.062270113454</v>
      </c>
      <c r="AX86" s="17" t="n">
        <f aca="false">'RCC Collection'!AX67*'RCC Collection'!AX$21</f>
        <v>204.413679790665</v>
      </c>
      <c r="AY86" s="17" t="n">
        <f aca="false">'RCC Collection'!AY67*'RCC Collection'!AY$21</f>
        <v>100.689271329183</v>
      </c>
      <c r="AZ86" s="17" t="n">
        <f aca="false">'RCC Collection'!AZ67*'RCC Collection'!AZ$21</f>
        <v>144.213343108504</v>
      </c>
      <c r="BA86" s="17" t="n">
        <f aca="false">'RCC Collection'!BA67*'RCC Collection'!BA$21</f>
        <v>213.2123056119</v>
      </c>
      <c r="BB86" s="17" t="n">
        <f aca="false">'RCC Collection'!BB67*'RCC Collection'!BB$21</f>
        <v>108.554815263477</v>
      </c>
      <c r="BC86" s="17" t="n">
        <f aca="false">'RCC Collection'!BC67*'RCC Collection'!BC$21</f>
        <v>170.096809021113</v>
      </c>
      <c r="BD86" s="17" t="n">
        <f aca="false">'RCC Collection'!BD67*'RCC Collection'!BD$21</f>
        <v>138.0521176337</v>
      </c>
      <c r="BE86" s="17" t="n">
        <f aca="false">'RCC Collection'!BE67*'RCC Collection'!BE$21</f>
        <v>148.543918738305</v>
      </c>
      <c r="BF86" s="17" t="n">
        <f aca="false">'RCC Collection'!BF67*'RCC Collection'!BF$21</f>
        <v>201.526345377421</v>
      </c>
      <c r="BG86" s="17" t="n">
        <f aca="false">'RCC Collection'!BG67*'RCC Collection'!BG$21</f>
        <v>196.193702377674</v>
      </c>
      <c r="BH86" s="17" t="n">
        <f aca="false">'RCC Collection'!BH67*'RCC Collection'!BH$21</f>
        <v>159.158257445238</v>
      </c>
      <c r="BI86" s="17" t="n">
        <f aca="false">'RCC Collection'!BI67*'RCC Collection'!BI$21</f>
        <v>154.218445550985</v>
      </c>
      <c r="BJ86" s="17" t="n">
        <f aca="false">'RCC Collection'!BJ67*'RCC Collection'!BJ$21</f>
        <v>94.8013139885026</v>
      </c>
      <c r="BK86" s="17" t="n">
        <f aca="false">'RCC Collection'!BK67*'RCC Collection'!BK$21</f>
        <v>160.722891566265</v>
      </c>
      <c r="BL86" s="17" t="n">
        <f aca="false">'RCC Collection'!BL67*'RCC Collection'!BL$21</f>
        <v>118.28153955809</v>
      </c>
      <c r="BM86" s="17" t="n">
        <f aca="false">'RCC Collection'!BM67*'RCC Collection'!BM$21</f>
        <v>52.5092166870545</v>
      </c>
      <c r="BN86" s="17" t="n">
        <f aca="false">'RCC Collection'!BN67*'RCC Collection'!BN$21</f>
        <v>179.347743799183</v>
      </c>
      <c r="BO86" s="17" t="n">
        <f aca="false">'RCC Collection'!BO67*'RCC Collection'!BO$21</f>
        <v>84.7356470969835</v>
      </c>
      <c r="BP86" s="17" t="n">
        <f aca="false">'RCC Collection'!BP67*'RCC Collection'!BP$21</f>
        <v>87.3763206247129</v>
      </c>
      <c r="BQ86" s="17" t="n">
        <f aca="false">'RCC Collection'!BQ67*'RCC Collection'!BQ$21</f>
        <v>90.0695963715364</v>
      </c>
      <c r="BR86" s="17" t="n">
        <f aca="false">'RCC Collection'!BR67*'RCC Collection'!BR$21</f>
        <v>77.6464846163351</v>
      </c>
      <c r="BS86" s="17" t="n">
        <f aca="false">'RCC Collection'!BS67*'RCC Collection'!BS$21</f>
        <v>47.2617884031172</v>
      </c>
      <c r="BT86" s="17" t="n">
        <f aca="false">'RCC Collection'!BT67*'RCC Collection'!BT$21</f>
        <v>170.404039472471</v>
      </c>
      <c r="BU86" s="17" t="n">
        <f aca="false">'RCC Collection'!BU67*'RCC Collection'!BU$21</f>
        <v>95.6625312349305</v>
      </c>
      <c r="BV86" s="17" t="n">
        <f aca="false">'RCC Collection'!BV67*'RCC Collection'!BV$21</f>
        <v>162.073551044425</v>
      </c>
      <c r="BW86" s="17" t="n">
        <f aca="false">'RCC Collection'!BW67*'RCC Collection'!BW$21</f>
        <v>124.036246932226</v>
      </c>
      <c r="BX86" s="17" t="n">
        <f aca="false">'RCC Collection'!BX67*'RCC Collection'!BX$21</f>
        <v>121.884764542936</v>
      </c>
      <c r="BY86" s="17" t="n">
        <f aca="false">'RCC Collection'!BY67*'RCC Collection'!BY$21</f>
        <v>102.331420282543</v>
      </c>
      <c r="BZ86" s="17" t="n">
        <f aca="false">'RCC Collection'!BZ67*'RCC Collection'!BZ$21</f>
        <v>166.529772268264</v>
      </c>
      <c r="CA86" s="17" t="n">
        <f aca="false">'RCC Collection'!CA67*'RCC Collection'!CA$21</f>
        <v>91.8194028858302</v>
      </c>
      <c r="CB86" s="17" t="n">
        <f aca="false">'RCC Collection'!CB67*'RCC Collection'!CB$21</f>
        <v>87.9239321240492</v>
      </c>
      <c r="CC86" s="17" t="n">
        <f aca="false">'RCC Collection'!CC67*'RCC Collection'!CC$21</f>
        <v>125.566943072766</v>
      </c>
      <c r="CD86" s="17" t="n">
        <f aca="false">'RCC Collection'!CD67*'RCC Collection'!CD$21</f>
        <v>139.582328542491</v>
      </c>
      <c r="CE86" s="17" t="n">
        <f aca="false">'RCC Collection'!CE67*'RCC Collection'!CE$21</f>
        <v>202.742303306727</v>
      </c>
      <c r="CF86" s="17" t="n">
        <f aca="false">'RCC Collection'!CF67*'RCC Collection'!CF$21</f>
        <v>111.997339782346</v>
      </c>
      <c r="CG86" s="17" t="n">
        <f aca="false">'RCC Collection'!CG67*'RCC Collection'!CG$21</f>
        <v>334.610750384899</v>
      </c>
      <c r="CH86" s="17" t="n">
        <f aca="false">'RCC Collection'!CH67*'RCC Collection'!CH$21</f>
        <v>291.333264516129</v>
      </c>
      <c r="CI86" s="17" t="n">
        <f aca="false">'RCC Collection'!CI67*'RCC Collection'!CI$21</f>
        <v>69.3503579184429</v>
      </c>
      <c r="CJ86" s="17" t="n">
        <f aca="false">'RCC Collection'!CJ67*'RCC Collection'!CJ$21</f>
        <v>207.427269659129</v>
      </c>
      <c r="CK86" s="17" t="n">
        <f aca="false">'RCC Collection'!CK67*'RCC Collection'!CK$21</f>
        <v>228.512672325567</v>
      </c>
      <c r="CL86" s="17" t="n">
        <f aca="false">'RCC Collection'!CL67*'RCC Collection'!CL$21</f>
        <v>175.393185774683</v>
      </c>
      <c r="CM86" s="17" t="n">
        <f aca="false">'RCC Collection'!CM67*'RCC Collection'!CM$21</f>
        <v>258.672404063205</v>
      </c>
      <c r="CN86" s="17" t="n">
        <f aca="false">'RCC Collection'!CN67*'RCC Collection'!CN$21</f>
        <v>150.147859523199</v>
      </c>
      <c r="CO86" s="17" t="n">
        <f aca="false">'RCC Collection'!CO67*'RCC Collection'!CO$21</f>
        <v>301.453048076339</v>
      </c>
      <c r="CP86" s="17" t="n">
        <f aca="false">'RCC Collection'!CP67*'RCC Collection'!CP$21</f>
        <v>479.926996151262</v>
      </c>
      <c r="CQ86" s="17" t="n">
        <f aca="false">'RCC Collection'!CQ67*'RCC Collection'!CQ$21</f>
        <v>269.481038961039</v>
      </c>
      <c r="CR86" s="17" t="n">
        <f aca="false">'RCC Collection'!CR67*'RCC Collection'!CR$21</f>
        <v>230.300317493364</v>
      </c>
      <c r="CS86" s="17" t="n">
        <f aca="false">'RCC Collection'!CS67*'RCC Collection'!CS$21</f>
        <v>346.684762563393</v>
      </c>
      <c r="CT86" s="17" t="n">
        <f aca="false">'RCC Collection'!CT67*'RCC Collection'!CT$21</f>
        <v>471.523235800344</v>
      </c>
      <c r="CU86" s="17" t="n">
        <f aca="false">'RCC Collection'!CU67*'RCC Collection'!CU$21</f>
        <v>103.682393093756</v>
      </c>
      <c r="CV86" s="17" t="n">
        <f aca="false">'RCC Collection'!CV67*'RCC Collection'!CV$21</f>
        <v>88.0193059433586</v>
      </c>
      <c r="CW86" s="17" t="n">
        <f aca="false">'RCC Collection'!CW67*'RCC Collection'!CW$21</f>
        <v>64.3668122270742</v>
      </c>
      <c r="CX86" s="17" t="n">
        <f aca="false">'RCC Collection'!CX67*'RCC Collection'!CX$21</f>
        <v>304.737856173677</v>
      </c>
      <c r="CY86" s="17" t="n">
        <f aca="false">'RCC Collection'!CY67*'RCC Collection'!CY$21</f>
        <v>256.999284924917</v>
      </c>
      <c r="CZ86" s="17" t="n">
        <f aca="false">'RCC Collection'!CZ67*'RCC Collection'!CZ$21</f>
        <v>110.687948662171</v>
      </c>
      <c r="DA86" s="17" t="n">
        <f aca="false">'RCC Collection'!DA67*'RCC Collection'!DA$21</f>
        <v>191.155272118035</v>
      </c>
      <c r="DB86" s="17" t="n">
        <f aca="false">'RCC Collection'!DB67*'RCC Collection'!DB$21</f>
        <v>67.7375227102704</v>
      </c>
      <c r="DC86" s="17" t="n">
        <f aca="false">'RCC Collection'!DC67*'RCC Collection'!DC$21</f>
        <v>91.7638320027768</v>
      </c>
      <c r="DD86" s="17" t="n">
        <f aca="false">'RCC Collection'!DD67*'RCC Collection'!DD$21</f>
        <v>157.382895893507</v>
      </c>
      <c r="DE86" s="17" t="n">
        <f aca="false">'RCC Collection'!DE67*'RCC Collection'!DE$21</f>
        <v>109.891888225719</v>
      </c>
      <c r="DF86" s="17" t="n">
        <f aca="false">'RCC Collection'!DF67*'RCC Collection'!DF$21</f>
        <v>54.7654115486167</v>
      </c>
      <c r="DG86" s="17" t="n">
        <f aca="false">'RCC Collection'!DG67*'RCC Collection'!DG$21</f>
        <v>47.6392257602007</v>
      </c>
      <c r="DH86" s="17" t="n">
        <f aca="false">'RCC Collection'!DH67*'RCC Collection'!DH$21</f>
        <v>94.6636670416198</v>
      </c>
      <c r="DI86" s="17" t="n">
        <f aca="false">'RCC Collection'!DI67*'RCC Collection'!DI$21</f>
        <v>147.48595465564</v>
      </c>
      <c r="DJ86" s="17" t="n">
        <f aca="false">'RCC Collection'!DJ67*'RCC Collection'!DJ$21</f>
        <v>91.4222314392368</v>
      </c>
      <c r="DK86" s="17" t="n">
        <f aca="false">'RCC Collection'!DK67*'RCC Collection'!DK$21</f>
        <v>97.3103180760279</v>
      </c>
      <c r="DL86" s="17" t="n">
        <f aca="false">'RCC Collection'!DL67*'RCC Collection'!DL$21</f>
        <v>104.127143574657</v>
      </c>
      <c r="DM86" s="17" t="n">
        <f aca="false">'RCC Collection'!DM67*'RCC Collection'!DM$21</f>
        <v>141.44776119403</v>
      </c>
      <c r="DN86" s="17" t="n">
        <f aca="false">'RCC Collection'!DN67*'RCC Collection'!DN$21</f>
        <v>189.076023391813</v>
      </c>
      <c r="DO86" s="17" t="n">
        <f aca="false">'RCC Collection'!DO67*'RCC Collection'!DO$21</f>
        <v>166.17532285233</v>
      </c>
      <c r="DP86" s="17" t="n">
        <f aca="false">'RCC Collection'!DP67*'RCC Collection'!DP$21</f>
        <v>112.223582211342</v>
      </c>
      <c r="DQ86" s="17" t="n">
        <f aca="false">'RCC Collection'!DQ67*'RCC Collection'!DQ$21</f>
        <v>137.875518068785</v>
      </c>
      <c r="DR86" s="17" t="n">
        <f aca="false">'RCC Collection'!DR67*'RCC Collection'!DR$21</f>
        <v>276.175749208154</v>
      </c>
      <c r="DS86" s="17" t="n">
        <f aca="false">'RCC Collection'!DS67*'RCC Collection'!DS$21</f>
        <v>214.038691365402</v>
      </c>
      <c r="DT86" s="17" t="n">
        <f aca="false">'RCC Collection'!DT67*'RCC Collection'!DT$21</f>
        <v>121.725291828794</v>
      </c>
      <c r="DU86" s="17" t="n">
        <f aca="false">'RCC Collection'!DU67*'RCC Collection'!DU$21</f>
        <v>110.849233778937</v>
      </c>
      <c r="DV86" s="17" t="n">
        <f aca="false">'RCC Collection'!DV67*'RCC Collection'!DV$21</f>
        <v>162.447382833894</v>
      </c>
      <c r="DW86" s="17" t="n">
        <f aca="false">'RCC Collection'!DW67*'RCC Collection'!DW$21</f>
        <v>91.1528436018957</v>
      </c>
      <c r="DX86" s="17" t="n">
        <f aca="false">'RCC Collection'!DX67*'RCC Collection'!DX$21</f>
        <v>103.708344923505</v>
      </c>
      <c r="DY86" s="17" t="n">
        <f aca="false">'RCC Collection'!DY67*'RCC Collection'!DY$21</f>
        <v>115.1179286085</v>
      </c>
      <c r="DZ86" s="17" t="n">
        <f aca="false">'RCC Collection'!DZ67*'RCC Collection'!DZ$21</f>
        <v>177.146539027982</v>
      </c>
      <c r="EA86" s="17" t="n">
        <f aca="false">'RCC Collection'!EA67*'RCC Collection'!EA$21</f>
        <v>112.23507160227</v>
      </c>
      <c r="EB86" s="17" t="n">
        <f aca="false">'RCC Collection'!EB67*'RCC Collection'!EB$21</f>
        <v>178.631640273291</v>
      </c>
      <c r="EC86" s="17" t="n">
        <f aca="false">'RCC Collection'!EC67*'RCC Collection'!EC$21</f>
        <v>141.167405530927</v>
      </c>
      <c r="ED86" s="17" t="n">
        <f aca="false">'RCC Collection'!ED67*'RCC Collection'!ED$21</f>
        <v>129.14665550089</v>
      </c>
      <c r="EE86" s="17" t="n">
        <f aca="false">'RCC Collection'!EE67*'RCC Collection'!EE$21</f>
        <v>163.440860215054</v>
      </c>
      <c r="EF86" s="17" t="n">
        <f aca="false">'RCC Collection'!EF67*'RCC Collection'!EF$21</f>
        <v>138.5175</v>
      </c>
      <c r="EG86" s="17" t="n">
        <f aca="false">'RCC Collection'!EG67*'RCC Collection'!EG$21</f>
        <v>136.394840857083</v>
      </c>
      <c r="EH86" s="17" t="n">
        <f aca="false">'RCC Collection'!EH67*'RCC Collection'!EH$21</f>
        <v>157.448602150538</v>
      </c>
      <c r="EI86" s="17" t="n">
        <f aca="false">'RCC Collection'!EI67*'RCC Collection'!EI$21</f>
        <v>236.572170562118</v>
      </c>
      <c r="EJ86" s="17" t="n">
        <f aca="false">'RCC Collection'!EJ67*'RCC Collection'!EJ$21</f>
        <v>201.986411998462</v>
      </c>
      <c r="EK86" s="17" t="n">
        <f aca="false">'RCC Collection'!EK67*'RCC Collection'!EK$21</f>
        <v>222.376747799068</v>
      </c>
      <c r="EL86" s="17" t="n">
        <f aca="false">'RCC Collection'!EL67*'RCC Collection'!EL$21</f>
        <v>270.939890710383</v>
      </c>
      <c r="EM86" s="17" t="n">
        <f aca="false">'RCC Collection'!EM67*'RCC Collection'!EM$21</f>
        <v>197.129129522811</v>
      </c>
      <c r="EN86" s="17" t="n">
        <f aca="false">'RCC Collection'!EN67*'RCC Collection'!EN$21</f>
        <v>317.195401545919</v>
      </c>
      <c r="EO86" s="17" t="n">
        <f aca="false">'RCC Collection'!EO67*'RCC Collection'!EO$21</f>
        <v>104.399629515283</v>
      </c>
      <c r="EP86" s="17" t="n">
        <f aca="false">'RCC Collection'!EP67*'RCC Collection'!EP$21</f>
        <v>90.3265765765766</v>
      </c>
      <c r="EQ86" s="17" t="n">
        <f aca="false">'RCC Collection'!EQ67*'RCC Collection'!EQ$21</f>
        <v>66.8766986660017</v>
      </c>
      <c r="ER86" s="17" t="n">
        <f aca="false">'RCC Collection'!ER67*'RCC Collection'!ER$21</f>
        <v>272.726563985549</v>
      </c>
      <c r="ES86" s="17" t="n">
        <f aca="false">'RCC Collection'!ES67*'RCC Collection'!ES$21</f>
        <v>600.035689260522</v>
      </c>
      <c r="ET86" s="17" t="n">
        <f aca="false">'RCC Collection'!ET67*'RCC Collection'!ET$21</f>
        <v>380.253929866989</v>
      </c>
      <c r="EU86" s="17" t="n">
        <f aca="false">'RCC Collection'!EU67*'RCC Collection'!EU$21</f>
        <v>422.727272727273</v>
      </c>
      <c r="EV86" s="17" t="n">
        <f aca="false">'RCC Collection'!EV67*'RCC Collection'!EV$21</f>
        <v>322.102132312739</v>
      </c>
      <c r="EW86" s="17" t="n">
        <f aca="false">'RCC Collection'!EW67*'RCC Collection'!EW$21</f>
        <v>368.99936515998</v>
      </c>
      <c r="EX86" s="17" t="n">
        <f aca="false">'RCC Collection'!EX67*'RCC Collection'!EX$21</f>
        <v>173.256815767733</v>
      </c>
      <c r="EY86" s="17" t="n">
        <f aca="false">'RCC Collection'!EY67*'RCC Collection'!EY$21</f>
        <v>253.45397324941</v>
      </c>
      <c r="EZ86" s="17" t="n">
        <f aca="false">'RCC Collection'!EZ67*'RCC Collection'!EZ$21</f>
        <v>271.020208604954</v>
      </c>
      <c r="FA86" s="17" t="n">
        <f aca="false">'RCC Collection'!FA67*'RCC Collection'!FA$21</f>
        <v>360.138510384972</v>
      </c>
      <c r="FB86" s="17" t="n">
        <f aca="false">'RCC Collection'!FB67*'RCC Collection'!FB$21</f>
        <v>69.7820689001564</v>
      </c>
      <c r="FC86" s="17" t="n">
        <f aca="false">'RCC Collection'!FC67*'RCC Collection'!FC$21</f>
        <v>124.447953329155</v>
      </c>
      <c r="FD86" s="17" t="n">
        <f aca="false">'RCC Collection'!FD67*'RCC Collection'!FD$21</f>
        <v>129.578748050791</v>
      </c>
      <c r="FE86" s="17" t="n">
        <f aca="false">'RCC Collection'!FE67*'RCC Collection'!FE$21</f>
        <v>88.4073287844327</v>
      </c>
      <c r="FF86" s="17" t="n">
        <f aca="false">'RCC Collection'!FF67*'RCC Collection'!FF$21</f>
        <v>41.4703491260557</v>
      </c>
      <c r="FG86" s="17" t="n">
        <f aca="false">'RCC Collection'!FG67*'RCC Collection'!FG$21</f>
        <v>217.424737664657</v>
      </c>
      <c r="FH86" s="17" t="n">
        <f aca="false">'RCC Collection'!FH67*'RCC Collection'!FH$21</f>
        <v>128.607063913841</v>
      </c>
      <c r="FI86" s="17" t="n">
        <f aca="false">'RCC Collection'!FI67*'RCC Collection'!FI$21</f>
        <v>126.729152496259</v>
      </c>
      <c r="FJ86" s="17" t="n">
        <f aca="false">'RCC Collection'!FJ67*'RCC Collection'!FJ$21</f>
        <v>64.8412900150925</v>
      </c>
      <c r="FK86" s="17" t="n">
        <f aca="false">'RCC Collection'!FK67*'RCC Collection'!FK$21</f>
        <v>88.3477863790554</v>
      </c>
      <c r="FL86" s="17" t="n">
        <f aca="false">'RCC Collection'!FL67*'RCC Collection'!FL$21</f>
        <v>83.810779293211</v>
      </c>
      <c r="FM86" s="17" t="n">
        <f aca="false">'RCC Collection'!FM67*'RCC Collection'!FM$21</f>
        <v>123.810344827586</v>
      </c>
      <c r="FN86" s="17" t="n">
        <f aca="false">'RCC Collection'!FN67*'RCC Collection'!FN$21</f>
        <v>197.598941651581</v>
      </c>
      <c r="FO86" s="17" t="n">
        <f aca="false">'RCC Collection'!FO67*'RCC Collection'!FO$21</f>
        <v>34.3559767096701</v>
      </c>
      <c r="FP86" s="17" t="n">
        <f aca="false">'RCC Collection'!FP67*'RCC Collection'!FP$21</f>
        <v>62.0337360928341</v>
      </c>
      <c r="FQ86" s="17" t="n">
        <f aca="false">'RCC Collection'!FQ67*'RCC Collection'!FQ$21</f>
        <v>98.6284683920238</v>
      </c>
      <c r="FR86" s="17" t="n">
        <f aca="false">'RCC Collection'!FR67*'RCC Collection'!FR$21</f>
        <v>210.010619558106</v>
      </c>
      <c r="FS86" s="17" t="n">
        <f aca="false">'RCC Collection'!FS67*'RCC Collection'!FS$21</f>
        <v>156.495736454637</v>
      </c>
      <c r="FT86" s="17" t="n">
        <f aca="false">'RCC Collection'!FT67*'RCC Collection'!FT$21</f>
        <v>181.854838709677</v>
      </c>
      <c r="FU86" s="17" t="n">
        <f aca="false">'RCC Collection'!FU67*'RCC Collection'!FU$21</f>
        <v>163.12110864745</v>
      </c>
      <c r="FV86" s="17" t="n">
        <f aca="false">'RCC Collection'!FV67*'RCC Collection'!FV$21</f>
        <v>283.955760700156</v>
      </c>
      <c r="FW86" s="17" t="n">
        <f aca="false">'RCC Collection'!FW67*'RCC Collection'!FW$21</f>
        <v>199.510883444692</v>
      </c>
      <c r="FX86" s="17" t="n">
        <f aca="false">'RCC Collection'!FX67*'RCC Collection'!FX$21</f>
        <v>70.7858845291879</v>
      </c>
      <c r="FY86" s="17" t="n">
        <f aca="false">'RCC Collection'!FY67*'RCC Collection'!FY$21</f>
        <v>117.603542356204</v>
      </c>
      <c r="FZ86" s="17" t="n">
        <f aca="false">'RCC Collection'!FZ67*'RCC Collection'!FZ$21</f>
        <v>150.32652032038</v>
      </c>
      <c r="GA86" s="17" t="n">
        <f aca="false">'RCC Collection'!GA67*'RCC Collection'!GA$21</f>
        <v>29.6849367943646</v>
      </c>
      <c r="GB86" s="17" t="n">
        <f aca="false">'RCC Collection'!GB67*'RCC Collection'!GB$21</f>
        <v>407.610018691589</v>
      </c>
      <c r="GC86" s="17" t="n">
        <f aca="false">'RCC Collection'!GC67*'RCC Collection'!GC$21</f>
        <v>79.7066824364282</v>
      </c>
      <c r="GD86" s="17" t="n">
        <f aca="false">'RCC Collection'!GD67*'RCC Collection'!GD$21</f>
        <v>82.6469119822485</v>
      </c>
      <c r="GE86" s="17" t="n">
        <f aca="false">'RCC Collection'!GE67*'RCC Collection'!GE$21</f>
        <v>275.046701621753</v>
      </c>
      <c r="GF86" s="17" t="n">
        <f aca="false">'RCC Collection'!GF67*'RCC Collection'!GF$21</f>
        <v>248.032776245335</v>
      </c>
      <c r="GG86" s="17" t="n">
        <f aca="false">'RCC Collection'!GG67*'RCC Collection'!GG$21</f>
        <v>298.625756071138</v>
      </c>
      <c r="GH86" s="17" t="n">
        <f aca="false">'RCC Collection'!GH67*'RCC Collection'!GH$21</f>
        <v>101.4063897469</v>
      </c>
      <c r="GI86" s="17" t="n">
        <f aca="false">'RCC Collection'!GI67*'RCC Collection'!GI$21</f>
        <v>130.505421425473</v>
      </c>
      <c r="GJ86" s="17" t="n">
        <f aca="false">'RCC Collection'!GJ67*'RCC Collection'!GJ$21</f>
        <v>111.615223561159</v>
      </c>
      <c r="GK86" s="17" t="n">
        <f aca="false">'RCC Collection'!GK67*'RCC Collection'!GK$21</f>
        <v>104.063351155049</v>
      </c>
      <c r="GL86" s="17" t="n">
        <f aca="false">'RCC Collection'!GL67*'RCC Collection'!GL$21</f>
        <v>183.431861804223</v>
      </c>
      <c r="GM86" s="17" t="n">
        <f aca="false">'RCC Collection'!GM67*'RCC Collection'!GM$21</f>
        <v>138.903057247196</v>
      </c>
    </row>
    <row r="87" customFormat="false" ht="15" hidden="false" customHeight="false" outlineLevel="0" collapsed="false">
      <c r="A87" s="16" t="s">
        <v>451</v>
      </c>
      <c r="B87" s="16" t="s">
        <v>512</v>
      </c>
      <c r="C87" s="16" t="s">
        <v>513</v>
      </c>
      <c r="D87" s="17" t="n">
        <f aca="false">'RCC Collection'!D68*'RCC Collection'!D$21</f>
        <v>11.0042966823977</v>
      </c>
      <c r="E87" s="17" t="n">
        <f aca="false">'RCC Collection'!E68*'RCC Collection'!E$21</f>
        <v>16.5462017052001</v>
      </c>
      <c r="F87" s="17" t="n">
        <f aca="false">'RCC Collection'!F68*'RCC Collection'!F$21</f>
        <v>14.4914699533459</v>
      </c>
      <c r="G87" s="17" t="n">
        <f aca="false">'RCC Collection'!G68*'RCC Collection'!G$21</f>
        <v>15.8319366494964</v>
      </c>
      <c r="H87" s="17" t="n">
        <f aca="false">'RCC Collection'!H68*'RCC Collection'!H$21</f>
        <v>23.0947039227684</v>
      </c>
      <c r="I87" s="17" t="n">
        <f aca="false">'RCC Collection'!I68*'RCC Collection'!I$21</f>
        <v>34.6076538121872</v>
      </c>
      <c r="J87" s="17" t="n">
        <f aca="false">'RCC Collection'!J68*'RCC Collection'!J$21</f>
        <v>85.6778964667215</v>
      </c>
      <c r="K87" s="17" t="n">
        <f aca="false">'RCC Collection'!K68*'RCC Collection'!K$21</f>
        <v>25.1588823886704</v>
      </c>
      <c r="L87" s="17" t="n">
        <f aca="false">'RCC Collection'!L68*'RCC Collection'!L$21</f>
        <v>25.3686491019638</v>
      </c>
      <c r="M87" s="17" t="n">
        <f aca="false">'RCC Collection'!M68*'RCC Collection'!M$21</f>
        <v>36.0707878787879</v>
      </c>
      <c r="N87" s="17" t="n">
        <f aca="false">'RCC Collection'!N68*'RCC Collection'!N$21</f>
        <v>44.5582558202054</v>
      </c>
      <c r="O87" s="17" t="n">
        <f aca="false">'RCC Collection'!O68*'RCC Collection'!O$21</f>
        <v>39.4750168629689</v>
      </c>
      <c r="P87" s="17" t="n">
        <f aca="false">'RCC Collection'!P68*'RCC Collection'!P$21</f>
        <v>14.7156710944503</v>
      </c>
      <c r="Q87" s="17" t="n">
        <f aca="false">'RCC Collection'!Q68*'RCC Collection'!Q$21</f>
        <v>54.3328017012228</v>
      </c>
      <c r="R87" s="17" t="n">
        <f aca="false">'RCC Collection'!R68*'RCC Collection'!R$21</f>
        <v>22.1288160469667</v>
      </c>
      <c r="S87" s="17" t="n">
        <f aca="false">'RCC Collection'!S68*'RCC Collection'!S$21</f>
        <v>75.0605885747259</v>
      </c>
      <c r="T87" s="17" t="n">
        <f aca="false">'RCC Collection'!T68*'RCC Collection'!T$21</f>
        <v>54.3887863878639</v>
      </c>
      <c r="U87" s="17" t="n">
        <f aca="false">'RCC Collection'!U68*'RCC Collection'!U$21</f>
        <v>34.8038491039677</v>
      </c>
      <c r="V87" s="17" t="n">
        <f aca="false">'RCC Collection'!V68*'RCC Collection'!V$21</f>
        <v>81.5663184552074</v>
      </c>
      <c r="W87" s="17" t="n">
        <f aca="false">'RCC Collection'!W68*'RCC Collection'!W$21</f>
        <v>65.5356117174038</v>
      </c>
      <c r="X87" s="17" t="n">
        <f aca="false">'RCC Collection'!X68*'RCC Collection'!X$21</f>
        <v>40.3466114507329</v>
      </c>
      <c r="Y87" s="17" t="n">
        <f aca="false">'RCC Collection'!Y68*'RCC Collection'!Y$21</f>
        <v>49.105190186268</v>
      </c>
      <c r="Z87" s="17" t="n">
        <f aca="false">'RCC Collection'!Z68*'RCC Collection'!Z$21</f>
        <v>28.3614778187246</v>
      </c>
      <c r="AA87" s="17" t="n">
        <f aca="false">'RCC Collection'!AA68*'RCC Collection'!AA$21</f>
        <v>17.890622301537</v>
      </c>
      <c r="AB87" s="17" t="n">
        <f aca="false">'RCC Collection'!AB68*'RCC Collection'!AB$21</f>
        <v>70.3650966284615</v>
      </c>
      <c r="AC87" s="17" t="n">
        <f aca="false">'RCC Collection'!AC68*'RCC Collection'!AC$21</f>
        <v>30.9650482597251</v>
      </c>
      <c r="AD87" s="17" t="n">
        <f aca="false">'RCC Collection'!AD68*'RCC Collection'!AD$21</f>
        <v>49.8103797599875</v>
      </c>
      <c r="AE87" s="17" t="n">
        <f aca="false">'RCC Collection'!AE68*'RCC Collection'!AE$21</f>
        <v>71.0617021276596</v>
      </c>
      <c r="AF87" s="17" t="n">
        <f aca="false">'RCC Collection'!AF68*'RCC Collection'!AF$21</f>
        <v>50.5327405012126</v>
      </c>
      <c r="AG87" s="17" t="n">
        <f aca="false">'RCC Collection'!AG68*'RCC Collection'!AG$21</f>
        <v>47.3670383464781</v>
      </c>
      <c r="AH87" s="17" t="n">
        <f aca="false">'RCC Collection'!AH68*'RCC Collection'!AH$21</f>
        <v>81.0422372344958</v>
      </c>
      <c r="AI87" s="17" t="n">
        <f aca="false">'RCC Collection'!AI68*'RCC Collection'!AI$21</f>
        <v>52.2229565073727</v>
      </c>
      <c r="AJ87" s="17" t="n">
        <f aca="false">'RCC Collection'!AJ68*'RCC Collection'!AJ$21</f>
        <v>65.9272048530098</v>
      </c>
      <c r="AK87" s="17" t="n">
        <f aca="false">'RCC Collection'!AK68*'RCC Collection'!AK$21</f>
        <v>38.9620758483034</v>
      </c>
      <c r="AL87" s="17" t="n">
        <f aca="false">'RCC Collection'!AL68*'RCC Collection'!AL$21</f>
        <v>39.9702356557377</v>
      </c>
      <c r="AM87" s="17" t="n">
        <f aca="false">'RCC Collection'!AM68*'RCC Collection'!AM$21</f>
        <v>52.3545312277707</v>
      </c>
      <c r="AN87" s="17" t="n">
        <f aca="false">'RCC Collection'!AN68*'RCC Collection'!AN$21</f>
        <v>14.4358695652174</v>
      </c>
      <c r="AO87" s="17" t="n">
        <f aca="false">'RCC Collection'!AO68*'RCC Collection'!AO$21</f>
        <v>24.1751750621188</v>
      </c>
      <c r="AP87" s="17" t="n">
        <f aca="false">'RCC Collection'!AP68*'RCC Collection'!AP$21</f>
        <v>55.312618256738</v>
      </c>
      <c r="AQ87" s="17" t="n">
        <f aca="false">'RCC Collection'!AQ68*'RCC Collection'!AQ$21</f>
        <v>69.3669327251996</v>
      </c>
      <c r="AR87" s="17" t="n">
        <f aca="false">'RCC Collection'!AR68*'RCC Collection'!AR$21</f>
        <v>52.0544490982135</v>
      </c>
      <c r="AS87" s="17" t="n">
        <f aca="false">'RCC Collection'!AS68*'RCC Collection'!AS$21</f>
        <v>38.9416093992463</v>
      </c>
      <c r="AT87" s="17" t="n">
        <f aca="false">'RCC Collection'!AT68*'RCC Collection'!AT$21</f>
        <v>49.0766456266907</v>
      </c>
      <c r="AU87" s="17" t="n">
        <f aca="false">'RCC Collection'!AU68*'RCC Collection'!AU$21</f>
        <v>32.3125895711608</v>
      </c>
      <c r="AV87" s="17" t="n">
        <f aca="false">'RCC Collection'!AV68*'RCC Collection'!AV$21</f>
        <v>85.9425807937361</v>
      </c>
      <c r="AW87" s="17" t="n">
        <f aca="false">'RCC Collection'!AW68*'RCC Collection'!AW$21</f>
        <v>34.0527379163861</v>
      </c>
      <c r="AX87" s="17" t="n">
        <f aca="false">'RCC Collection'!AX68*'RCC Collection'!AX$21</f>
        <v>41.5474958924116</v>
      </c>
      <c r="AY87" s="17" t="n">
        <f aca="false">'RCC Collection'!AY68*'RCC Collection'!AY$21</f>
        <v>41.9538630538264</v>
      </c>
      <c r="AZ87" s="17" t="n">
        <f aca="false">'RCC Collection'!AZ68*'RCC Collection'!AZ$21</f>
        <v>56.3841642228739</v>
      </c>
      <c r="BA87" s="17" t="n">
        <f aca="false">'RCC Collection'!BA68*'RCC Collection'!BA$21</f>
        <v>52.4658553076403</v>
      </c>
      <c r="BB87" s="17" t="n">
        <f aca="false">'RCC Collection'!BB68*'RCC Collection'!BB$21</f>
        <v>45.4415505754088</v>
      </c>
      <c r="BC87" s="17" t="n">
        <f aca="false">'RCC Collection'!BC68*'RCC Collection'!BC$21</f>
        <v>66.5596209213052</v>
      </c>
      <c r="BD87" s="17" t="n">
        <f aca="false">'RCC Collection'!BD68*'RCC Collection'!BD$21</f>
        <v>31.8581809923924</v>
      </c>
      <c r="BE87" s="17" t="n">
        <f aca="false">'RCC Collection'!BE68*'RCC Collection'!BE$21</f>
        <v>25.1060144346431</v>
      </c>
      <c r="BF87" s="17" t="n">
        <f aca="false">'RCC Collection'!BF68*'RCC Collection'!BF$21</f>
        <v>61.2372872693821</v>
      </c>
      <c r="BG87" s="17" t="n">
        <f aca="false">'RCC Collection'!BG68*'RCC Collection'!BG$21</f>
        <v>44.7590195538419</v>
      </c>
      <c r="BH87" s="17" t="n">
        <f aca="false">'RCC Collection'!BH68*'RCC Collection'!BH$21</f>
        <v>53.4317007137583</v>
      </c>
      <c r="BI87" s="17" t="n">
        <f aca="false">'RCC Collection'!BI68*'RCC Collection'!BI$21</f>
        <v>50.417568737822</v>
      </c>
      <c r="BJ87" s="17" t="n">
        <f aca="false">'RCC Collection'!BJ68*'RCC Collection'!BJ$21</f>
        <v>56.5481522036682</v>
      </c>
      <c r="BK87" s="17" t="n">
        <f aca="false">'RCC Collection'!BK68*'RCC Collection'!BK$21</f>
        <v>79.8072289156627</v>
      </c>
      <c r="BL87" s="17" t="n">
        <f aca="false">'RCC Collection'!BL68*'RCC Collection'!BL$21</f>
        <v>90.1192682347351</v>
      </c>
      <c r="BM87" s="17" t="n">
        <f aca="false">'RCC Collection'!BM68*'RCC Collection'!BM$21</f>
        <v>8.46922849791201</v>
      </c>
      <c r="BN87" s="17" t="n">
        <f aca="false">'RCC Collection'!BN68*'RCC Collection'!BN$21</f>
        <v>29.4818208984959</v>
      </c>
      <c r="BO87" s="17" t="n">
        <f aca="false">'RCC Collection'!BO68*'RCC Collection'!BO$21</f>
        <v>21.8900421667207</v>
      </c>
      <c r="BP87" s="17" t="n">
        <f aca="false">'RCC Collection'!BP68*'RCC Collection'!BP$21</f>
        <v>21.0908360128617</v>
      </c>
      <c r="BQ87" s="17" t="n">
        <f aca="false">'RCC Collection'!BQ68*'RCC Collection'!BQ$21</f>
        <v>19.1243663528605</v>
      </c>
      <c r="BR87" s="17" t="n">
        <f aca="false">'RCC Collection'!BR68*'RCC Collection'!BR$21</f>
        <v>29.0004942542938</v>
      </c>
      <c r="BS87" s="17" t="n">
        <f aca="false">'RCC Collection'!BS68*'RCC Collection'!BS$21</f>
        <v>22.914806498481</v>
      </c>
      <c r="BT87" s="17" t="n">
        <f aca="false">'RCC Collection'!BT68*'RCC Collection'!BT$21</f>
        <v>58.9051000645578</v>
      </c>
      <c r="BU87" s="17" t="n">
        <f aca="false">'RCC Collection'!BU68*'RCC Collection'!BU$21</f>
        <v>22.3510586997501</v>
      </c>
      <c r="BV87" s="17" t="n">
        <f aca="false">'RCC Collection'!BV68*'RCC Collection'!BV$21</f>
        <v>19.7397273707953</v>
      </c>
      <c r="BW87" s="17" t="n">
        <f aca="false">'RCC Collection'!BW68*'RCC Collection'!BW$21</f>
        <v>20.4455352086086</v>
      </c>
      <c r="BX87" s="17" t="n">
        <f aca="false">'RCC Collection'!BX68*'RCC Collection'!BX$21</f>
        <v>42.8243767313019</v>
      </c>
      <c r="BY87" s="17" t="n">
        <f aca="false">'RCC Collection'!BY68*'RCC Collection'!BY$21</f>
        <v>28.073221493441</v>
      </c>
      <c r="BZ87" s="17" t="n">
        <f aca="false">'RCC Collection'!BZ68*'RCC Collection'!BZ$21</f>
        <v>18.8524270492374</v>
      </c>
      <c r="CA87" s="17" t="n">
        <f aca="false">'RCC Collection'!CA68*'RCC Collection'!CA$21</f>
        <v>18.1820599773921</v>
      </c>
      <c r="CB87" s="17" t="n">
        <f aca="false">'RCC Collection'!CB68*'RCC Collection'!CB$21</f>
        <v>58.0925980105325</v>
      </c>
      <c r="CC87" s="17" t="n">
        <f aca="false">'RCC Collection'!CC68*'RCC Collection'!CC$21</f>
        <v>24.147489052455</v>
      </c>
      <c r="CD87" s="17" t="n">
        <f aca="false">'RCC Collection'!CD68*'RCC Collection'!CD$21</f>
        <v>57.1018616764734</v>
      </c>
      <c r="CE87" s="17" t="n">
        <f aca="false">'RCC Collection'!CE68*'RCC Collection'!CE$21</f>
        <v>69.7810718358039</v>
      </c>
      <c r="CF87" s="17" t="n">
        <f aca="false">'RCC Collection'!CF68*'RCC Collection'!CF$21</f>
        <v>40.4635550181378</v>
      </c>
      <c r="CG87" s="17" t="n">
        <f aca="false">'RCC Collection'!CG68*'RCC Collection'!CG$21</f>
        <v>98.567507865319</v>
      </c>
      <c r="CH87" s="17" t="n">
        <f aca="false">'RCC Collection'!CH68*'RCC Collection'!CH$21</f>
        <v>88.5550451612903</v>
      </c>
      <c r="CI87" s="17" t="n">
        <f aca="false">'RCC Collection'!CI68*'RCC Collection'!CI$21</f>
        <v>20.0186600176948</v>
      </c>
      <c r="CJ87" s="17" t="n">
        <f aca="false">'RCC Collection'!CJ68*'RCC Collection'!CJ$21</f>
        <v>54.1927100911239</v>
      </c>
      <c r="CK87" s="17" t="n">
        <f aca="false">'RCC Collection'!CK68*'RCC Collection'!CK$21</f>
        <v>46.4771536933357</v>
      </c>
      <c r="CL87" s="17" t="n">
        <f aca="false">'RCC Collection'!CL68*'RCC Collection'!CL$21</f>
        <v>44.9500124347177</v>
      </c>
      <c r="CM87" s="17" t="n">
        <f aca="false">'RCC Collection'!CM68*'RCC Collection'!CM$21</f>
        <v>57.7885158013544</v>
      </c>
      <c r="CN87" s="17" t="n">
        <f aca="false">'RCC Collection'!CN68*'RCC Collection'!CN$21</f>
        <v>39.6457831325301</v>
      </c>
      <c r="CO87" s="17" t="n">
        <f aca="false">'RCC Collection'!CO68*'RCC Collection'!CO$21</f>
        <v>63.6732510788306</v>
      </c>
      <c r="CP87" s="17" t="n">
        <f aca="false">'RCC Collection'!CP68*'RCC Collection'!CP$21</f>
        <v>65.9737919237583</v>
      </c>
      <c r="CQ87" s="17" t="n">
        <f aca="false">'RCC Collection'!CQ68*'RCC Collection'!CQ$21</f>
        <v>57.1626446280992</v>
      </c>
      <c r="CR87" s="17" t="n">
        <f aca="false">'RCC Collection'!CR68*'RCC Collection'!CR$21</f>
        <v>47.8663404986207</v>
      </c>
      <c r="CS87" s="17" t="n">
        <f aca="false">'RCC Collection'!CS68*'RCC Collection'!CS$21</f>
        <v>56.0508298755187</v>
      </c>
      <c r="CT87" s="17" t="n">
        <f aca="false">'RCC Collection'!CT68*'RCC Collection'!CT$21</f>
        <v>96.7936261173727</v>
      </c>
      <c r="CU87" s="17" t="n">
        <f aca="false">'RCC Collection'!CU68*'RCC Collection'!CU$21</f>
        <v>29.1921300943586</v>
      </c>
      <c r="CV87" s="17" t="n">
        <f aca="false">'RCC Collection'!CV68*'RCC Collection'!CV$21</f>
        <v>19.291902672517</v>
      </c>
      <c r="CW87" s="17" t="n">
        <f aca="false">'RCC Collection'!CW68*'RCC Collection'!CW$21</f>
        <v>18.5298398835517</v>
      </c>
      <c r="CX87" s="17" t="n">
        <f aca="false">'RCC Collection'!CX68*'RCC Collection'!CX$21</f>
        <v>22.9597014925373</v>
      </c>
      <c r="CY87" s="17" t="n">
        <f aca="false">'RCC Collection'!CY68*'RCC Collection'!CY$21</f>
        <v>47.8138204511474</v>
      </c>
      <c r="CZ87" s="17" t="n">
        <f aca="false">'RCC Collection'!CZ68*'RCC Collection'!CZ$21</f>
        <v>22.1375897324342</v>
      </c>
      <c r="DA87" s="17" t="n">
        <f aca="false">'RCC Collection'!DA68*'RCC Collection'!DA$21</f>
        <v>58.6614062584446</v>
      </c>
      <c r="DB87" s="17" t="n">
        <f aca="false">'RCC Collection'!DB68*'RCC Collection'!DB$21</f>
        <v>30.0200384738698</v>
      </c>
      <c r="DC87" s="17" t="n">
        <f aca="false">'RCC Collection'!DC68*'RCC Collection'!DC$21</f>
        <v>38.6955918083999</v>
      </c>
      <c r="DD87" s="17" t="n">
        <f aca="false">'RCC Collection'!DD68*'RCC Collection'!DD$21</f>
        <v>41.660178324752</v>
      </c>
      <c r="DE87" s="17" t="n">
        <f aca="false">'RCC Collection'!DE68*'RCC Collection'!DE$21</f>
        <v>40.1755290287575</v>
      </c>
      <c r="DF87" s="17" t="n">
        <f aca="false">'RCC Collection'!DF68*'RCC Collection'!DF$21</f>
        <v>30.7454942027322</v>
      </c>
      <c r="DG87" s="17" t="n">
        <f aca="false">'RCC Collection'!DG68*'RCC Collection'!DG$21</f>
        <v>22.7839775374873</v>
      </c>
      <c r="DH87" s="17" t="n">
        <f aca="false">'RCC Collection'!DH68*'RCC Collection'!DH$21</f>
        <v>30.3409189235961</v>
      </c>
      <c r="DI87" s="17" t="n">
        <f aca="false">'RCC Collection'!DI68*'RCC Collection'!DI$21</f>
        <v>60.8508484243548</v>
      </c>
      <c r="DJ87" s="17" t="n">
        <f aca="false">'RCC Collection'!DJ68*'RCC Collection'!DJ$21</f>
        <v>29.6721277478225</v>
      </c>
      <c r="DK87" s="17" t="n">
        <f aca="false">'RCC Collection'!DK68*'RCC Collection'!DK$21</f>
        <v>30.0340487888975</v>
      </c>
      <c r="DL87" s="17" t="n">
        <f aca="false">'RCC Collection'!DL68*'RCC Collection'!DL$21</f>
        <v>29.5940302791132</v>
      </c>
      <c r="DM87" s="17" t="n">
        <f aca="false">'RCC Collection'!DM68*'RCC Collection'!DM$21</f>
        <v>30.5597014925373</v>
      </c>
      <c r="DN87" s="17" t="n">
        <f aca="false">'RCC Collection'!DN68*'RCC Collection'!DN$21</f>
        <v>44.8654970760234</v>
      </c>
      <c r="DO87" s="17" t="n">
        <f aca="false">'RCC Collection'!DO68*'RCC Collection'!DO$21</f>
        <v>45.7584222346996</v>
      </c>
      <c r="DP87" s="17" t="n">
        <f aca="false">'RCC Collection'!DP68*'RCC Collection'!DP$21</f>
        <v>40.8814478055604</v>
      </c>
      <c r="DQ87" s="17" t="n">
        <f aca="false">'RCC Collection'!DQ68*'RCC Collection'!DQ$21</f>
        <v>39.39300516251</v>
      </c>
      <c r="DR87" s="17" t="n">
        <f aca="false">'RCC Collection'!DR68*'RCC Collection'!DR$21</f>
        <v>84.8098757410867</v>
      </c>
      <c r="DS87" s="17" t="n">
        <f aca="false">'RCC Collection'!DS68*'RCC Collection'!DS$21</f>
        <v>48.9505527337915</v>
      </c>
      <c r="DT87" s="17" t="n">
        <f aca="false">'RCC Collection'!DT68*'RCC Collection'!DT$21</f>
        <v>41.7684824902724</v>
      </c>
      <c r="DU87" s="17" t="n">
        <f aca="false">'RCC Collection'!DU68*'RCC Collection'!DU$21</f>
        <v>45.0064558200196</v>
      </c>
      <c r="DV87" s="17" t="n">
        <f aca="false">'RCC Collection'!DV68*'RCC Collection'!DV$21</f>
        <v>42.2627337454033</v>
      </c>
      <c r="DW87" s="17" t="n">
        <f aca="false">'RCC Collection'!DW68*'RCC Collection'!DW$21</f>
        <v>39.1872037914692</v>
      </c>
      <c r="DX87" s="17" t="n">
        <f aca="false">'RCC Collection'!DX68*'RCC Collection'!DX$21</f>
        <v>68.7369262865091</v>
      </c>
      <c r="DY87" s="17" t="n">
        <f aca="false">'RCC Collection'!DY68*'RCC Collection'!DY$21</f>
        <v>60.2998673663572</v>
      </c>
      <c r="DZ87" s="17" t="n">
        <f aca="false">'RCC Collection'!DZ68*'RCC Collection'!DZ$21</f>
        <v>67.1599516095098</v>
      </c>
      <c r="EA87" s="17" t="n">
        <f aca="false">'RCC Collection'!EA68*'RCC Collection'!EA$21</f>
        <v>39.7924344771683</v>
      </c>
      <c r="EB87" s="17" t="n">
        <f aca="false">'RCC Collection'!EB68*'RCC Collection'!EB$21</f>
        <v>39.1383930935861</v>
      </c>
      <c r="EC87" s="17" t="n">
        <f aca="false">'RCC Collection'!EC68*'RCC Collection'!EC$21</f>
        <v>22.1834494405742</v>
      </c>
      <c r="ED87" s="17" t="n">
        <f aca="false">'RCC Collection'!ED68*'RCC Collection'!ED$21</f>
        <v>35.2218151366063</v>
      </c>
      <c r="EE87" s="17" t="n">
        <f aca="false">'RCC Collection'!EE68*'RCC Collection'!EE$21</f>
        <v>36.5912373615792</v>
      </c>
      <c r="EF87" s="17" t="n">
        <f aca="false">'RCC Collection'!EF68*'RCC Collection'!EF$21</f>
        <v>60.72</v>
      </c>
      <c r="EG87" s="17" t="n">
        <f aca="false">'RCC Collection'!EG68*'RCC Collection'!EG$21</f>
        <v>39.6609111712087</v>
      </c>
      <c r="EH87" s="17" t="n">
        <f aca="false">'RCC Collection'!EH68*'RCC Collection'!EH$21</f>
        <v>36.7950537634409</v>
      </c>
      <c r="EI87" s="17" t="n">
        <f aca="false">'RCC Collection'!EI68*'RCC Collection'!EI$21</f>
        <v>53.5881712323029</v>
      </c>
      <c r="EJ87" s="17" t="n">
        <f aca="false">'RCC Collection'!EJ68*'RCC Collection'!EJ$21</f>
        <v>26.7334957056788</v>
      </c>
      <c r="EK87" s="17" t="n">
        <f aca="false">'RCC Collection'!EK68*'RCC Collection'!EK$21</f>
        <v>40.5139823925427</v>
      </c>
      <c r="EL87" s="17" t="n">
        <f aca="false">'RCC Collection'!EL68*'RCC Collection'!EL$21</f>
        <v>38.3922922059247</v>
      </c>
      <c r="EM87" s="17" t="n">
        <f aca="false">'RCC Collection'!EM68*'RCC Collection'!EM$21</f>
        <v>49.0321185107499</v>
      </c>
      <c r="EN87" s="17" t="n">
        <f aca="false">'RCC Collection'!EN68*'RCC Collection'!EN$21</f>
        <v>38.190750687803</v>
      </c>
      <c r="EO87" s="17" t="n">
        <f aca="false">'RCC Collection'!EO68*'RCC Collection'!EO$21</f>
        <v>23.6873108984254</v>
      </c>
      <c r="EP87" s="17" t="n">
        <f aca="false">'RCC Collection'!EP68*'RCC Collection'!EP$21</f>
        <v>27.097972972973</v>
      </c>
      <c r="EQ87" s="17" t="n">
        <f aca="false">'RCC Collection'!EQ68*'RCC Collection'!EQ$21</f>
        <v>19.6696172547064</v>
      </c>
      <c r="ER87" s="17" t="n">
        <f aca="false">'RCC Collection'!ER68*'RCC Collection'!ER$21</f>
        <v>85.4814603536794</v>
      </c>
      <c r="ES87" s="17" t="n">
        <f aca="false">'RCC Collection'!ES68*'RCC Collection'!ES$21</f>
        <v>89.2404353716074</v>
      </c>
      <c r="ET87" s="17" t="n">
        <f aca="false">'RCC Collection'!ET68*'RCC Collection'!ET$21</f>
        <v>47.2998790810157</v>
      </c>
      <c r="EU87" s="17" t="n">
        <f aca="false">'RCC Collection'!EU68*'RCC Collection'!EU$21</f>
        <v>68.2867132867133</v>
      </c>
      <c r="EV87" s="17" t="n">
        <f aca="false">'RCC Collection'!EV68*'RCC Collection'!EV$21</f>
        <v>72.3437944231821</v>
      </c>
      <c r="EW87" s="17" t="n">
        <f aca="false">'RCC Collection'!EW68*'RCC Collection'!EW$21</f>
        <v>71.0027932960894</v>
      </c>
      <c r="EX87" s="17" t="n">
        <f aca="false">'RCC Collection'!EX68*'RCC Collection'!EX$21</f>
        <v>73.5028915378261</v>
      </c>
      <c r="EY87" s="17" t="n">
        <f aca="false">'RCC Collection'!EY68*'RCC Collection'!EY$21</f>
        <v>60.3461841070024</v>
      </c>
      <c r="EZ87" s="17" t="n">
        <f aca="false">'RCC Collection'!EZ68*'RCC Collection'!EZ$21</f>
        <v>76.871186440678</v>
      </c>
      <c r="FA87" s="17" t="n">
        <f aca="false">'RCC Collection'!FA68*'RCC Collection'!FA$21</f>
        <v>108.879084534991</v>
      </c>
      <c r="FB87" s="17" t="n">
        <f aca="false">'RCC Collection'!FB68*'RCC Collection'!FB$21</f>
        <v>15.7255366535564</v>
      </c>
      <c r="FC87" s="17" t="n">
        <f aca="false">'RCC Collection'!FC68*'RCC Collection'!FC$21</f>
        <v>36.7933079407936</v>
      </c>
      <c r="FD87" s="17" t="n">
        <f aca="false">'RCC Collection'!FD68*'RCC Collection'!FD$21</f>
        <v>29.9705947872577</v>
      </c>
      <c r="FE87" s="17" t="n">
        <f aca="false">'RCC Collection'!FE68*'RCC Collection'!FE$21</f>
        <v>23.5006823351024</v>
      </c>
      <c r="FF87" s="17" t="n">
        <f aca="false">'RCC Collection'!FF68*'RCC Collection'!FF$21</f>
        <v>9.10324736913419</v>
      </c>
      <c r="FG87" s="17" t="n">
        <f aca="false">'RCC Collection'!FG68*'RCC Collection'!FG$21</f>
        <v>36.0792141102925</v>
      </c>
      <c r="FH87" s="17" t="n">
        <f aca="false">'RCC Collection'!FH68*'RCC Collection'!FH$21</f>
        <v>18.6687673423318</v>
      </c>
      <c r="FI87" s="17" t="n">
        <f aca="false">'RCC Collection'!FI68*'RCC Collection'!FI$21</f>
        <v>27.400897837029</v>
      </c>
      <c r="FJ87" s="17" t="n">
        <f aca="false">'RCC Collection'!FJ68*'RCC Collection'!FJ$21</f>
        <v>23.7446977520057</v>
      </c>
      <c r="FK87" s="17" t="n">
        <f aca="false">'RCC Collection'!FK68*'RCC Collection'!FK$21</f>
        <v>21.4436374706445</v>
      </c>
      <c r="FL87" s="17" t="n">
        <f aca="false">'RCC Collection'!FL68*'RCC Collection'!FL$21</f>
        <v>17.6443745880444</v>
      </c>
      <c r="FM87" s="17" t="n">
        <f aca="false">'RCC Collection'!FM68*'RCC Collection'!FM$21</f>
        <v>19.8096551724138</v>
      </c>
      <c r="FN87" s="17" t="n">
        <f aca="false">'RCC Collection'!FN68*'RCC Collection'!FN$21</f>
        <v>51.2293552430024</v>
      </c>
      <c r="FO87" s="17" t="n">
        <f aca="false">'RCC Collection'!FO68*'RCC Collection'!FO$21</f>
        <v>13.9968794002359</v>
      </c>
      <c r="FP87" s="17" t="n">
        <f aca="false">'RCC Collection'!FP68*'RCC Collection'!FP$21</f>
        <v>18.3281493001555</v>
      </c>
      <c r="FQ87" s="17" t="n">
        <f aca="false">'RCC Collection'!FQ68*'RCC Collection'!FQ$21</f>
        <v>13.4876537971998</v>
      </c>
      <c r="FR87" s="17" t="n">
        <f aca="false">'RCC Collection'!FR68*'RCC Collection'!FR$21</f>
        <v>20.9060345261463</v>
      </c>
      <c r="FS87" s="17" t="n">
        <f aca="false">'RCC Collection'!FS68*'RCC Collection'!FS$21</f>
        <v>29.6323287961443</v>
      </c>
      <c r="FT87" s="17" t="n">
        <f aca="false">'RCC Collection'!FT68*'RCC Collection'!FT$21</f>
        <v>28.3745138412263</v>
      </c>
      <c r="FU87" s="17" t="n">
        <f aca="false">'RCC Collection'!FU68*'RCC Collection'!FU$21</f>
        <v>21.0836807095344</v>
      </c>
      <c r="FV87" s="17" t="n">
        <f aca="false">'RCC Collection'!FV68*'RCC Collection'!FV$21</f>
        <v>21.5321903848459</v>
      </c>
      <c r="FW87" s="17" t="n">
        <f aca="false">'RCC Collection'!FW68*'RCC Collection'!FW$21</f>
        <v>21.7041128433556</v>
      </c>
      <c r="FX87" s="17" t="n">
        <f aca="false">'RCC Collection'!FX68*'RCC Collection'!FX$21</f>
        <v>14.3162463092739</v>
      </c>
      <c r="FY87" s="17" t="n">
        <f aca="false">'RCC Collection'!FY68*'RCC Collection'!FY$21</f>
        <v>42.2166562304321</v>
      </c>
      <c r="FZ87" s="17" t="n">
        <f aca="false">'RCC Collection'!FZ68*'RCC Collection'!FZ$21</f>
        <v>39.6566894096707</v>
      </c>
      <c r="GA87" s="17" t="n">
        <f aca="false">'RCC Collection'!GA68*'RCC Collection'!GA$21</f>
        <v>11.1856283572968</v>
      </c>
      <c r="GB87" s="17" t="n">
        <f aca="false">'RCC Collection'!GB68*'RCC Collection'!GB$21</f>
        <v>55.8820186915888</v>
      </c>
      <c r="GC87" s="17" t="n">
        <f aca="false">'RCC Collection'!GC68*'RCC Collection'!GC$21</f>
        <v>33.4571259609698</v>
      </c>
      <c r="GD87" s="17" t="n">
        <f aca="false">'RCC Collection'!GD68*'RCC Collection'!GD$21</f>
        <v>21.9886279585799</v>
      </c>
      <c r="GE87" s="17" t="n">
        <f aca="false">'RCC Collection'!GE68*'RCC Collection'!GE$21</f>
        <v>671.835385928545</v>
      </c>
      <c r="GF87" s="17" t="n">
        <f aca="false">'RCC Collection'!GF68*'RCC Collection'!GF$21</f>
        <v>88.6687219427768</v>
      </c>
      <c r="GG87" s="17" t="n">
        <f aca="false">'RCC Collection'!GG68*'RCC Collection'!GG$21</f>
        <v>29.3730251873251</v>
      </c>
      <c r="GH87" s="17" t="n">
        <f aca="false">'RCC Collection'!GH68*'RCC Collection'!GH$21</f>
        <v>29.6565856806971</v>
      </c>
      <c r="GI87" s="17" t="n">
        <f aca="false">'RCC Collection'!GI68*'RCC Collection'!GI$21</f>
        <v>48.6805937063274</v>
      </c>
      <c r="GJ87" s="17" t="n">
        <f aca="false">'RCC Collection'!GJ68*'RCC Collection'!GJ$21</f>
        <v>177.108453915228</v>
      </c>
      <c r="GK87" s="17" t="n">
        <f aca="false">'RCC Collection'!GK68*'RCC Collection'!GK$21</f>
        <v>33.6366387571875</v>
      </c>
      <c r="GL87" s="17" t="n">
        <f aca="false">'RCC Collection'!GL68*'RCC Collection'!GL$21</f>
        <v>65.7297504798464</v>
      </c>
      <c r="GM87" s="17" t="n">
        <f aca="false">'RCC Collection'!GM68*'RCC Collection'!GM$21</f>
        <v>31.9651386970534</v>
      </c>
    </row>
    <row r="88" customFormat="false" ht="15" hidden="false" customHeight="false" outlineLevel="0" collapsed="false">
      <c r="A88" s="16" t="s">
        <v>451</v>
      </c>
      <c r="B88" s="16" t="s">
        <v>514</v>
      </c>
      <c r="C88" s="16" t="s">
        <v>515</v>
      </c>
      <c r="D88" s="17" t="n">
        <f aca="false">'RCC Collection'!D69*'RCC Collection'!D$21</f>
        <v>1403.96485172924</v>
      </c>
      <c r="E88" s="17" t="n">
        <f aca="false">'RCC Collection'!E69*'RCC Collection'!E$21</f>
        <v>2594.44442737537</v>
      </c>
      <c r="F88" s="17" t="n">
        <f aca="false">'RCC Collection'!F69*'RCC Collection'!F$21</f>
        <v>900.282570851612</v>
      </c>
      <c r="G88" s="17" t="n">
        <f aca="false">'RCC Collection'!G69*'RCC Collection'!G$21</f>
        <v>3192.39694010917</v>
      </c>
      <c r="H88" s="17" t="n">
        <f aca="false">'RCC Collection'!H69*'RCC Collection'!H$21</f>
        <v>2049.65497314569</v>
      </c>
      <c r="I88" s="17" t="n">
        <f aca="false">'RCC Collection'!I69*'RCC Collection'!I$21</f>
        <v>3489.35431262879</v>
      </c>
      <c r="J88" s="17" t="n">
        <f aca="false">'RCC Collection'!J69*'RCC Collection'!J$21</f>
        <v>4477.28207536096</v>
      </c>
      <c r="K88" s="17" t="n">
        <f aca="false">'RCC Collection'!K69*'RCC Collection'!K$21</f>
        <v>1670.54979060772</v>
      </c>
      <c r="L88" s="17" t="n">
        <f aca="false">'RCC Collection'!L69*'RCC Collection'!L$21</f>
        <v>1507.12838073939</v>
      </c>
      <c r="M88" s="17" t="n">
        <f aca="false">'RCC Collection'!M69*'RCC Collection'!M$21</f>
        <v>1596.13236363636</v>
      </c>
      <c r="N88" s="17" t="n">
        <f aca="false">'RCC Collection'!N69*'RCC Collection'!N$21</f>
        <v>2299.41324802409</v>
      </c>
      <c r="O88" s="17" t="n">
        <f aca="false">'RCC Collection'!O69*'RCC Collection'!O$21</f>
        <v>2274.27032636331</v>
      </c>
      <c r="P88" s="17" t="n">
        <f aca="false">'RCC Collection'!P69*'RCC Collection'!P$21</f>
        <v>735.783554722516</v>
      </c>
      <c r="Q88" s="17" t="n">
        <f aca="false">'RCC Collection'!Q69*'RCC Collection'!Q$21</f>
        <v>3213.78522062733</v>
      </c>
      <c r="R88" s="17" t="n">
        <f aca="false">'RCC Collection'!R69*'RCC Collection'!R$21</f>
        <v>1890.86917808219</v>
      </c>
      <c r="S88" s="17" t="n">
        <f aca="false">'RCC Collection'!S69*'RCC Collection'!S$21</f>
        <v>5082.85285631852</v>
      </c>
      <c r="T88" s="17" t="n">
        <f aca="false">'RCC Collection'!T69*'RCC Collection'!T$21</f>
        <v>4443.71084460845</v>
      </c>
      <c r="U88" s="17" t="n">
        <f aca="false">'RCC Collection'!U69*'RCC Collection'!U$21</f>
        <v>1322.54626595077</v>
      </c>
      <c r="V88" s="17" t="n">
        <f aca="false">'RCC Collection'!V69*'RCC Collection'!V$21</f>
        <v>2496.59069325736</v>
      </c>
      <c r="W88" s="17" t="n">
        <f aca="false">'RCC Collection'!W69*'RCC Collection'!W$21</f>
        <v>1253.91470419299</v>
      </c>
      <c r="X88" s="17" t="n">
        <f aca="false">'RCC Collection'!X69*'RCC Collection'!X$21</f>
        <v>2358.64109643068</v>
      </c>
      <c r="Y88" s="17" t="n">
        <f aca="false">'RCC Collection'!Y69*'RCC Collection'!Y$21</f>
        <v>4035.67128820303</v>
      </c>
      <c r="Z88" s="17" t="n">
        <f aca="false">'RCC Collection'!Z69*'RCC Collection'!Z$21</f>
        <v>2195.98871110696</v>
      </c>
      <c r="AA88" s="17" t="n">
        <f aca="false">'RCC Collection'!AA69*'RCC Collection'!AA$21</f>
        <v>1647.31345345691</v>
      </c>
      <c r="AB88" s="17" t="n">
        <f aca="false">'RCC Collection'!AB69*'RCC Collection'!AB$21</f>
        <v>6301.96670291977</v>
      </c>
      <c r="AC88" s="17" t="n">
        <f aca="false">'RCC Collection'!AC69*'RCC Collection'!AC$21</f>
        <v>1993.96144096714</v>
      </c>
      <c r="AD88" s="17" t="n">
        <f aca="false">'RCC Collection'!AD69*'RCC Collection'!AD$21</f>
        <v>3972.13361733077</v>
      </c>
      <c r="AE88" s="17" t="n">
        <f aca="false">'RCC Collection'!AE69*'RCC Collection'!AE$21</f>
        <v>2306.54441489362</v>
      </c>
      <c r="AF88" s="17" t="n">
        <f aca="false">'RCC Collection'!AF69*'RCC Collection'!AF$21</f>
        <v>4862.04230665589</v>
      </c>
      <c r="AG88" s="17" t="n">
        <f aca="false">'RCC Collection'!AG69*'RCC Collection'!AG$21</f>
        <v>2552.45776448191</v>
      </c>
      <c r="AH88" s="17" t="n">
        <f aca="false">'RCC Collection'!AH69*'RCC Collection'!AH$21</f>
        <v>5391.51901892764</v>
      </c>
      <c r="AI88" s="17" t="n">
        <f aca="false">'RCC Collection'!AI69*'RCC Collection'!AI$21</f>
        <v>3026.27607285944</v>
      </c>
      <c r="AJ88" s="17" t="n">
        <f aca="false">'RCC Collection'!AJ69*'RCC Collection'!AJ$21</f>
        <v>6761.04526364909</v>
      </c>
      <c r="AK88" s="17" t="n">
        <f aca="false">'RCC Collection'!AK69*'RCC Collection'!AK$21</f>
        <v>2802.02262142382</v>
      </c>
      <c r="AL88" s="17" t="n">
        <f aca="false">'RCC Collection'!AL69*'RCC Collection'!AL$21</f>
        <v>3760.44298155738</v>
      </c>
      <c r="AM88" s="17" t="n">
        <f aca="false">'RCC Collection'!AM69*'RCC Collection'!AM$21</f>
        <v>3497.28268601508</v>
      </c>
      <c r="AN88" s="17" t="n">
        <f aca="false">'RCC Collection'!AN69*'RCC Collection'!AN$21</f>
        <v>2657.16239130435</v>
      </c>
      <c r="AO88" s="17" t="n">
        <f aca="false">'RCC Collection'!AO69*'RCC Collection'!AO$21</f>
        <v>3812.96233340863</v>
      </c>
      <c r="AP88" s="17" t="n">
        <f aca="false">'RCC Collection'!AP69*'RCC Collection'!AP$21</f>
        <v>4318.8092334861</v>
      </c>
      <c r="AQ88" s="17" t="n">
        <f aca="false">'RCC Collection'!AQ69*'RCC Collection'!AQ$21</f>
        <v>3249.5740022805</v>
      </c>
      <c r="AR88" s="17" t="n">
        <f aca="false">'RCC Collection'!AR69*'RCC Collection'!AR$21</f>
        <v>2137.12432686554</v>
      </c>
      <c r="AS88" s="17" t="n">
        <f aca="false">'RCC Collection'!AS69*'RCC Collection'!AS$21</f>
        <v>2659.53491465307</v>
      </c>
      <c r="AT88" s="17" t="n">
        <f aca="false">'RCC Collection'!AT69*'RCC Collection'!AT$21</f>
        <v>2966.41058010219</v>
      </c>
      <c r="AU88" s="17" t="n">
        <f aca="false">'RCC Collection'!AU69*'RCC Collection'!AU$21</f>
        <v>1466.27350898468</v>
      </c>
      <c r="AV88" s="17" t="n">
        <f aca="false">'RCC Collection'!AV69*'RCC Collection'!AV$21</f>
        <v>2290.81430874338</v>
      </c>
      <c r="AW88" s="17" t="n">
        <f aca="false">'RCC Collection'!AW69*'RCC Collection'!AW$21</f>
        <v>2477.33668341709</v>
      </c>
      <c r="AX88" s="17" t="n">
        <f aca="false">'RCC Collection'!AX69*'RCC Collection'!AX$21</f>
        <v>4262.77307856143</v>
      </c>
      <c r="AY88" s="17" t="n">
        <f aca="false">'RCC Collection'!AY69*'RCC Collection'!AY$21</f>
        <v>1994.60651775906</v>
      </c>
      <c r="AZ88" s="17" t="n">
        <f aca="false">'RCC Collection'!AZ69*'RCC Collection'!AZ$21</f>
        <v>1545.14296187683</v>
      </c>
      <c r="BA88" s="17" t="n">
        <f aca="false">'RCC Collection'!BA69*'RCC Collection'!BA$21</f>
        <v>1504.76538201488</v>
      </c>
      <c r="BB88" s="17" t="n">
        <f aca="false">'RCC Collection'!BB69*'RCC Collection'!BB$21</f>
        <v>1199.15202907329</v>
      </c>
      <c r="BC88" s="17" t="n">
        <f aca="false">'RCC Collection'!BC69*'RCC Collection'!BC$21</f>
        <v>1304.77987044146</v>
      </c>
      <c r="BD88" s="17" t="n">
        <f aca="false">'RCC Collection'!BD69*'RCC Collection'!BD$21</f>
        <v>1385.83087316907</v>
      </c>
      <c r="BE88" s="17" t="n">
        <f aca="false">'RCC Collection'!BE69*'RCC Collection'!BE$21</f>
        <v>1222.87211975408</v>
      </c>
      <c r="BF88" s="17" t="n">
        <f aca="false">'RCC Collection'!BF69*'RCC Collection'!BF$21</f>
        <v>1538.72601829611</v>
      </c>
      <c r="BG88" s="17" t="n">
        <f aca="false">'RCC Collection'!BG69*'RCC Collection'!BG$21</f>
        <v>1051.83695951529</v>
      </c>
      <c r="BH88" s="17" t="n">
        <f aca="false">'RCC Collection'!BH69*'RCC Collection'!BH$21</f>
        <v>1514.27713512183</v>
      </c>
      <c r="BI88" s="17" t="n">
        <f aca="false">'RCC Collection'!BI69*'RCC Collection'!BI$21</f>
        <v>1078.54053907772</v>
      </c>
      <c r="BJ88" s="17" t="n">
        <f aca="false">'RCC Collection'!BJ69*'RCC Collection'!BJ$21</f>
        <v>893.128168628525</v>
      </c>
      <c r="BK88" s="17" t="n">
        <f aca="false">'RCC Collection'!BK69*'RCC Collection'!BK$21</f>
        <v>1766.84337349398</v>
      </c>
      <c r="BL88" s="17" t="n">
        <f aca="false">'RCC Collection'!BL69*'RCC Collection'!BL$21</f>
        <v>2389.56872178665</v>
      </c>
      <c r="BM88" s="17" t="n">
        <f aca="false">'RCC Collection'!BM69*'RCC Collection'!BM$21</f>
        <v>1013.76665120007</v>
      </c>
      <c r="BN88" s="17" t="n">
        <f aca="false">'RCC Collection'!BN69*'RCC Collection'!BN$21</f>
        <v>1563.76491682439</v>
      </c>
      <c r="BO88" s="17" t="n">
        <f aca="false">'RCC Collection'!BO69*'RCC Collection'!BO$21</f>
        <v>1754.02789490756</v>
      </c>
      <c r="BP88" s="17" t="n">
        <f aca="false">'RCC Collection'!BP69*'RCC Collection'!BP$21</f>
        <v>1865.03249885163</v>
      </c>
      <c r="BQ88" s="17" t="n">
        <f aca="false">'RCC Collection'!BQ69*'RCC Collection'!BQ$21</f>
        <v>2483.08305065366</v>
      </c>
      <c r="BR88" s="17" t="n">
        <f aca="false">'RCC Collection'!BR69*'RCC Collection'!BR$21</f>
        <v>594.977882120351</v>
      </c>
      <c r="BS88" s="17" t="n">
        <f aca="false">'RCC Collection'!BS69*'RCC Collection'!BS$21</f>
        <v>556.400145291243</v>
      </c>
      <c r="BT88" s="17" t="n">
        <f aca="false">'RCC Collection'!BT69*'RCC Collection'!BT$21</f>
        <v>2354.10024900858</v>
      </c>
      <c r="BU88" s="17" t="n">
        <f aca="false">'RCC Collection'!BU69*'RCC Collection'!BU$21</f>
        <v>2613.28578317478</v>
      </c>
      <c r="BV88" s="17" t="n">
        <f aca="false">'RCC Collection'!BV69*'RCC Collection'!BV$21</f>
        <v>1217.62949887222</v>
      </c>
      <c r="BW88" s="17" t="n">
        <f aca="false">'RCC Collection'!BW69*'RCC Collection'!BW$21</f>
        <v>2755.37662828016</v>
      </c>
      <c r="BX88" s="17" t="n">
        <f aca="false">'RCC Collection'!BX69*'RCC Collection'!BX$21</f>
        <v>1260.57396121884</v>
      </c>
      <c r="BY88" s="17" t="n">
        <f aca="false">'RCC Collection'!BY69*'RCC Collection'!BY$21</f>
        <v>1129.26797426842</v>
      </c>
      <c r="BZ88" s="17" t="n">
        <f aca="false">'RCC Collection'!BZ69*'RCC Collection'!BZ$21</f>
        <v>1694.62372031479</v>
      </c>
      <c r="CA88" s="17" t="n">
        <f aca="false">'RCC Collection'!CA69*'RCC Collection'!CA$21</f>
        <v>790.010506017687</v>
      </c>
      <c r="CB88" s="17" t="n">
        <f aca="false">'RCC Collection'!CB69*'RCC Collection'!CB$21</f>
        <v>1521.39803978935</v>
      </c>
      <c r="CC88" s="17" t="n">
        <f aca="false">'RCC Collection'!CC69*'RCC Collection'!CC$21</f>
        <v>1921.17422901332</v>
      </c>
      <c r="CD88" s="17" t="n">
        <f aca="false">'RCC Collection'!CD69*'RCC Collection'!CD$21</f>
        <v>2289.36167647343</v>
      </c>
      <c r="CE88" s="17" t="n">
        <f aca="false">'RCC Collection'!CE69*'RCC Collection'!CE$21</f>
        <v>3178.81071835804</v>
      </c>
      <c r="CF88" s="17" t="n">
        <f aca="false">'RCC Collection'!CF69*'RCC Collection'!CF$21</f>
        <v>1409.72135429262</v>
      </c>
      <c r="CG88" s="17" t="n">
        <f aca="false">'RCC Collection'!CG69*'RCC Collection'!CG$21</f>
        <v>2674.29212129326</v>
      </c>
      <c r="CH88" s="17" t="n">
        <f aca="false">'RCC Collection'!CH69*'RCC Collection'!CH$21</f>
        <v>3418.99478709677</v>
      </c>
      <c r="CI88" s="17" t="n">
        <f aca="false">'RCC Collection'!CI69*'RCC Collection'!CI$21</f>
        <v>738.545564224242</v>
      </c>
      <c r="CJ88" s="17" t="n">
        <f aca="false">'RCC Collection'!CJ69*'RCC Collection'!CJ$21</f>
        <v>1929.44735065812</v>
      </c>
      <c r="CK88" s="17" t="n">
        <f aca="false">'RCC Collection'!CK69*'RCC Collection'!CK$21</f>
        <v>2075.01125760039</v>
      </c>
      <c r="CL88" s="17" t="n">
        <f aca="false">'RCC Collection'!CL69*'RCC Collection'!CL$21</f>
        <v>1368.7719472768</v>
      </c>
      <c r="CM88" s="17" t="n">
        <f aca="false">'RCC Collection'!CM69*'RCC Collection'!CM$21</f>
        <v>1425.45005643341</v>
      </c>
      <c r="CN88" s="17" t="n">
        <f aca="false">'RCC Collection'!CN69*'RCC Collection'!CN$21</f>
        <v>932.097667264804</v>
      </c>
      <c r="CO88" s="17" t="n">
        <f aca="false">'RCC Collection'!CO69*'RCC Collection'!CO$21</f>
        <v>1832.59575761259</v>
      </c>
      <c r="CP88" s="17" t="n">
        <f aca="false">'RCC Collection'!CP69*'RCC Collection'!CP$21</f>
        <v>2716.56790274299</v>
      </c>
      <c r="CQ88" s="17" t="n">
        <f aca="false">'RCC Collection'!CQ69*'RCC Collection'!CQ$21</f>
        <v>777.593435655254</v>
      </c>
      <c r="CR88" s="17" t="n">
        <f aca="false">'RCC Collection'!CR69*'RCC Collection'!CR$21</f>
        <v>1328.51673346172</v>
      </c>
      <c r="CS88" s="17" t="n">
        <f aca="false">'RCC Collection'!CS69*'RCC Collection'!CS$21</f>
        <v>1196.78901567543</v>
      </c>
      <c r="CT88" s="17" t="n">
        <f aca="false">'RCC Collection'!CT69*'RCC Collection'!CT$21</f>
        <v>1848.75825884182</v>
      </c>
      <c r="CU88" s="17" t="n">
        <f aca="false">'RCC Collection'!CU69*'RCC Collection'!CU$21</f>
        <v>583.339289299338</v>
      </c>
      <c r="CV88" s="17" t="n">
        <f aca="false">'RCC Collection'!CV69*'RCC Collection'!CV$21</f>
        <v>2469.36354208217</v>
      </c>
      <c r="CW88" s="17" t="n">
        <f aca="false">'RCC Collection'!CW69*'RCC Collection'!CW$21</f>
        <v>1643.30422125182</v>
      </c>
      <c r="CX88" s="17" t="n">
        <f aca="false">'RCC Collection'!CX69*'RCC Collection'!CX$21</f>
        <v>1704.23602442334</v>
      </c>
      <c r="CY88" s="17" t="n">
        <f aca="false">'RCC Collection'!CY69*'RCC Collection'!CY$21</f>
        <v>2081.09653513619</v>
      </c>
      <c r="CZ88" s="17" t="n">
        <f aca="false">'RCC Collection'!CZ69*'RCC Collection'!CZ$21</f>
        <v>2736.00484011312</v>
      </c>
      <c r="DA88" s="17" t="n">
        <f aca="false">'RCC Collection'!DA69*'RCC Collection'!DA$21</f>
        <v>2382.86677836027</v>
      </c>
      <c r="DB88" s="17" t="n">
        <f aca="false">'RCC Collection'!DB69*'RCC Collection'!DB$21</f>
        <v>1474.06086352463</v>
      </c>
      <c r="DC88" s="17" t="n">
        <f aca="false">'RCC Collection'!DC69*'RCC Collection'!DC$21</f>
        <v>2029.86018743492</v>
      </c>
      <c r="DD88" s="17" t="n">
        <f aca="false">'RCC Collection'!DD69*'RCC Collection'!DD$21</f>
        <v>1338.68039683536</v>
      </c>
      <c r="DE88" s="17" t="n">
        <f aca="false">'RCC Collection'!DE69*'RCC Collection'!DE$21</f>
        <v>2240.37655995659</v>
      </c>
      <c r="DF88" s="17" t="n">
        <f aca="false">'RCC Collection'!DF69*'RCC Collection'!DF$21</f>
        <v>1083.77867064631</v>
      </c>
      <c r="DG88" s="17" t="n">
        <f aca="false">'RCC Collection'!DG69*'RCC Collection'!DG$21</f>
        <v>1667.37290160703</v>
      </c>
      <c r="DH88" s="17" t="n">
        <f aca="false">'RCC Collection'!DH69*'RCC Collection'!DH$21</f>
        <v>1076.49580340919</v>
      </c>
      <c r="DI88" s="17" t="n">
        <f aca="false">'RCC Collection'!DI69*'RCC Collection'!DI$21</f>
        <v>1155.13474975046</v>
      </c>
      <c r="DJ88" s="17" t="n">
        <f aca="false">'RCC Collection'!DJ69*'RCC Collection'!DJ$21</f>
        <v>1135.56034840315</v>
      </c>
      <c r="DK88" s="17" t="n">
        <f aca="false">'RCC Collection'!DK69*'RCC Collection'!DK$21</f>
        <v>1290.26273597104</v>
      </c>
      <c r="DL88" s="17" t="n">
        <f aca="false">'RCC Collection'!DL69*'RCC Collection'!DL$21</f>
        <v>749.715433737533</v>
      </c>
      <c r="DM88" s="17" t="n">
        <f aca="false">'RCC Collection'!DM69*'RCC Collection'!DM$21</f>
        <v>906.313432835821</v>
      </c>
      <c r="DN88" s="17" t="n">
        <f aca="false">'RCC Collection'!DN69*'RCC Collection'!DN$21</f>
        <v>629.185185185185</v>
      </c>
      <c r="DO88" s="17" t="n">
        <f aca="false">'RCC Collection'!DO69*'RCC Collection'!DO$21</f>
        <v>623.759545199326</v>
      </c>
      <c r="DP88" s="17" t="n">
        <f aca="false">'RCC Collection'!DP69*'RCC Collection'!DP$21</f>
        <v>793.581045637349</v>
      </c>
      <c r="DQ88" s="17" t="n">
        <f aca="false">'RCC Collection'!DQ69*'RCC Collection'!DQ$21</f>
        <v>1003.62633607213</v>
      </c>
      <c r="DR88" s="17" t="n">
        <f aca="false">'RCC Collection'!DR69*'RCC Collection'!DR$21</f>
        <v>1740.77706489077</v>
      </c>
      <c r="DS88" s="17" t="n">
        <f aca="false">'RCC Collection'!DS69*'RCC Collection'!DS$21</f>
        <v>1035.64012548551</v>
      </c>
      <c r="DT88" s="17" t="n">
        <f aca="false">'RCC Collection'!DT69*'RCC Collection'!DT$21</f>
        <v>1510.82568093385</v>
      </c>
      <c r="DU88" s="17" t="n">
        <f aca="false">'RCC Collection'!DU69*'RCC Collection'!DU$21</f>
        <v>1046.81682425823</v>
      </c>
      <c r="DV88" s="17" t="n">
        <f aca="false">'RCC Collection'!DV69*'RCC Collection'!DV$21</f>
        <v>1520.13770440498</v>
      </c>
      <c r="DW88" s="17" t="n">
        <f aca="false">'RCC Collection'!DW69*'RCC Collection'!DW$21</f>
        <v>2637.4691943128</v>
      </c>
      <c r="DX88" s="17" t="n">
        <f aca="false">'RCC Collection'!DX69*'RCC Collection'!DX$21</f>
        <v>3547.79012517385</v>
      </c>
      <c r="DY88" s="17" t="n">
        <f aca="false">'RCC Collection'!DY69*'RCC Collection'!DY$21</f>
        <v>3063.23326221095</v>
      </c>
      <c r="DZ88" s="17" t="n">
        <f aca="false">'RCC Collection'!DZ69*'RCC Collection'!DZ$21</f>
        <v>2379.7982852935</v>
      </c>
      <c r="EA88" s="17" t="n">
        <f aca="false">'RCC Collection'!EA69*'RCC Collection'!EA$21</f>
        <v>2162.05560659281</v>
      </c>
      <c r="EB88" s="17" t="n">
        <f aca="false">'RCC Collection'!EB69*'RCC Collection'!EB$21</f>
        <v>2471.74005614109</v>
      </c>
      <c r="EC88" s="17" t="n">
        <f aca="false">'RCC Collection'!EC69*'RCC Collection'!EC$21</f>
        <v>2300.02037154317</v>
      </c>
      <c r="ED88" s="17" t="n">
        <f aca="false">'RCC Collection'!ED69*'RCC Collection'!ED$21</f>
        <v>1494.97037579818</v>
      </c>
      <c r="EE88" s="17" t="n">
        <f aca="false">'RCC Collection'!EE69*'RCC Collection'!EE$21</f>
        <v>857.454662173006</v>
      </c>
      <c r="EF88" s="17" t="n">
        <f aca="false">'RCC Collection'!EF69*'RCC Collection'!EF$21</f>
        <v>913.64625</v>
      </c>
      <c r="EG88" s="17" t="n">
        <f aca="false">'RCC Collection'!EG69*'RCC Collection'!EG$21</f>
        <v>1463.58435614729</v>
      </c>
      <c r="EH88" s="17" t="n">
        <f aca="false">'RCC Collection'!EH69*'RCC Collection'!EH$21</f>
        <v>1335.74602150538</v>
      </c>
      <c r="EI88" s="17" t="n">
        <f aca="false">'RCC Collection'!EI69*'RCC Collection'!EI$21</f>
        <v>2037.65753539415</v>
      </c>
      <c r="EJ88" s="17" t="n">
        <f aca="false">'RCC Collection'!EJ69*'RCC Collection'!EJ$21</f>
        <v>1909.95974875016</v>
      </c>
      <c r="EK88" s="17" t="n">
        <f aca="false">'RCC Collection'!EK69*'RCC Collection'!EK$21</f>
        <v>1142.4943034697</v>
      </c>
      <c r="EL88" s="17" t="n">
        <f aca="false">'RCC Collection'!EL69*'RCC Collection'!EL$21</f>
        <v>1649.7716422203</v>
      </c>
      <c r="EM88" s="17" t="n">
        <f aca="false">'RCC Collection'!EM69*'RCC Collection'!EM$21</f>
        <v>1560.02189302569</v>
      </c>
      <c r="EN88" s="17" t="n">
        <f aca="false">'RCC Collection'!EN69*'RCC Collection'!EN$21</f>
        <v>2050.63114109786</v>
      </c>
      <c r="EO88" s="17" t="n">
        <f aca="false">'RCC Collection'!EO69*'RCC Collection'!EO$21</f>
        <v>2823.17653596789</v>
      </c>
      <c r="EP88" s="17" t="n">
        <f aca="false">'RCC Collection'!EP69*'RCC Collection'!EP$21</f>
        <v>2653.34318693694</v>
      </c>
      <c r="EQ88" s="17" t="n">
        <f aca="false">'RCC Collection'!EQ69*'RCC Collection'!EQ$21</f>
        <v>1620.77646178781</v>
      </c>
      <c r="ER88" s="17" t="n">
        <f aca="false">'RCC Collection'!ER69*'RCC Collection'!ER$21</f>
        <v>1873.80788489573</v>
      </c>
      <c r="ES88" s="17" t="n">
        <f aca="false">'RCC Collection'!ES69*'RCC Collection'!ES$21</f>
        <v>3448.08044097725</v>
      </c>
      <c r="ET88" s="17" t="n">
        <f aca="false">'RCC Collection'!ET69*'RCC Collection'!ET$21</f>
        <v>2895.49455864571</v>
      </c>
      <c r="EU88" s="17" t="n">
        <f aca="false">'RCC Collection'!EU69*'RCC Collection'!EU$21</f>
        <v>3050.13986013986</v>
      </c>
      <c r="EV88" s="17" t="n">
        <f aca="false">'RCC Collection'!EV69*'RCC Collection'!EV$21</f>
        <v>2323.61377802078</v>
      </c>
      <c r="EW88" s="17" t="n">
        <f aca="false">'RCC Collection'!EW69*'RCC Collection'!EW$21</f>
        <v>2421.62557135602</v>
      </c>
      <c r="EX88" s="17" t="n">
        <f aca="false">'RCC Collection'!EX69*'RCC Collection'!EX$21</f>
        <v>1278.95031275817</v>
      </c>
      <c r="EY88" s="17" t="n">
        <f aca="false">'RCC Collection'!EY69*'RCC Collection'!EY$21</f>
        <v>808.638867033832</v>
      </c>
      <c r="EZ88" s="17" t="n">
        <f aca="false">'RCC Collection'!EZ69*'RCC Collection'!EZ$21</f>
        <v>1110.69009126467</v>
      </c>
      <c r="FA88" s="17" t="n">
        <f aca="false">'RCC Collection'!FA69*'RCC Collection'!FA$21</f>
        <v>1584.33026855404</v>
      </c>
      <c r="FB88" s="17" t="n">
        <f aca="false">'RCC Collection'!FB69*'RCC Collection'!FB$21</f>
        <v>1463.45775482159</v>
      </c>
      <c r="FC88" s="17" t="n">
        <f aca="false">'RCC Collection'!FC69*'RCC Collection'!FC$21</f>
        <v>2293.08880960417</v>
      </c>
      <c r="FD88" s="17" t="n">
        <f aca="false">'RCC Collection'!FD69*'RCC Collection'!FD$21</f>
        <v>2307.73579861885</v>
      </c>
      <c r="FE88" s="17" t="n">
        <f aca="false">'RCC Collection'!FE69*'RCC Collection'!FE$21</f>
        <v>2980.11033611322</v>
      </c>
      <c r="FF88" s="17" t="n">
        <f aca="false">'RCC Collection'!FF69*'RCC Collection'!FF$21</f>
        <v>695.892687773813</v>
      </c>
      <c r="FG88" s="17" t="n">
        <f aca="false">'RCC Collection'!FG69*'RCC Collection'!FG$21</f>
        <v>2778.09948649252</v>
      </c>
      <c r="FH88" s="17" t="n">
        <f aca="false">'RCC Collection'!FH69*'RCC Collection'!FH$21</f>
        <v>2921.66208907492</v>
      </c>
      <c r="FI88" s="17" t="n">
        <f aca="false">'RCC Collection'!FI69*'RCC Collection'!FI$21</f>
        <v>2083.60993969075</v>
      </c>
      <c r="FJ88" s="17" t="n">
        <f aca="false">'RCC Collection'!FJ69*'RCC Collection'!FJ$21</f>
        <v>1017.36897291286</v>
      </c>
      <c r="FK88" s="17" t="n">
        <f aca="false">'RCC Collection'!FK69*'RCC Collection'!FK$21</f>
        <v>2184.67778550926</v>
      </c>
      <c r="FL88" s="17" t="n">
        <f aca="false">'RCC Collection'!FL69*'RCC Collection'!FL$21</f>
        <v>1237.31176798661</v>
      </c>
      <c r="FM88" s="17" t="n">
        <f aca="false">'RCC Collection'!FM69*'RCC Collection'!FM$21</f>
        <v>1651.13475862069</v>
      </c>
      <c r="FN88" s="17" t="n">
        <f aca="false">'RCC Collection'!FN69*'RCC Collection'!FN$21</f>
        <v>4483.78833031611</v>
      </c>
      <c r="FO88" s="17" t="n">
        <f aca="false">'RCC Collection'!FO69*'RCC Collection'!FO$21</f>
        <v>419.270160216159</v>
      </c>
      <c r="FP88" s="17" t="n">
        <f aca="false">'RCC Collection'!FP69*'RCC Collection'!FP$21</f>
        <v>1349.23376001914</v>
      </c>
      <c r="FQ88" s="17" t="n">
        <f aca="false">'RCC Collection'!FQ69*'RCC Collection'!FQ$21</f>
        <v>2134.42121340687</v>
      </c>
      <c r="FR88" s="17" t="n">
        <f aca="false">'RCC Collection'!FR69*'RCC Collection'!FR$21</f>
        <v>4000.65478886708</v>
      </c>
      <c r="FS88" s="17" t="n">
        <f aca="false">'RCC Collection'!FS69*'RCC Collection'!FS$21</f>
        <v>5090.27848101266</v>
      </c>
      <c r="FT88" s="17" t="n">
        <f aca="false">'RCC Collection'!FT69*'RCC Collection'!FT$21</f>
        <v>2660.75554792954</v>
      </c>
      <c r="FU88" s="17" t="n">
        <f aca="false">'RCC Collection'!FU69*'RCC Collection'!FU$21</f>
        <v>2359.15290465632</v>
      </c>
      <c r="FV88" s="17" t="n">
        <f aca="false">'RCC Collection'!FV69*'RCC Collection'!FV$21</f>
        <v>5498.78311953003</v>
      </c>
      <c r="FW88" s="17" t="n">
        <f aca="false">'RCC Collection'!FW69*'RCC Collection'!FW$21</f>
        <v>2682.96225686711</v>
      </c>
      <c r="FX88" s="17" t="n">
        <f aca="false">'RCC Collection'!FX69*'RCC Collection'!FX$21</f>
        <v>1367.20152253566</v>
      </c>
      <c r="FY88" s="17" t="n">
        <f aca="false">'RCC Collection'!FY69*'RCC Collection'!FY$21</f>
        <v>3071.26174076393</v>
      </c>
      <c r="FZ88" s="17" t="n">
        <f aca="false">'RCC Collection'!FZ69*'RCC Collection'!FZ$21</f>
        <v>3253.69302877484</v>
      </c>
      <c r="GA88" s="17" t="n">
        <f aca="false">'RCC Collection'!GA69*'RCC Collection'!GA$21</f>
        <v>338.580366045868</v>
      </c>
      <c r="GB88" s="17" t="n">
        <f aca="false">'RCC Collection'!GB69*'RCC Collection'!GB$21</f>
        <v>2915.7265046729</v>
      </c>
      <c r="GC88" s="17" t="n">
        <f aca="false">'RCC Collection'!GC69*'RCC Collection'!GC$21</f>
        <v>2482.71555292726</v>
      </c>
      <c r="GD88" s="17" t="n">
        <f aca="false">'RCC Collection'!GD69*'RCC Collection'!GD$21</f>
        <v>1285.95562130178</v>
      </c>
      <c r="GE88" s="17" t="n">
        <f aca="false">'RCC Collection'!GE69*'RCC Collection'!GE$21</f>
        <v>1890.38245335935</v>
      </c>
      <c r="GF88" s="17" t="n">
        <f aca="false">'RCC Collection'!GF69*'RCC Collection'!GF$21</f>
        <v>2415.62355995457</v>
      </c>
      <c r="GG88" s="17" t="n">
        <f aca="false">'RCC Collection'!GG69*'RCC Collection'!GG$21</f>
        <v>5779.632256026</v>
      </c>
      <c r="GH88" s="17" t="n">
        <f aca="false">'RCC Collection'!GH69*'RCC Collection'!GH$21</f>
        <v>1578.49568945646</v>
      </c>
      <c r="GI88" s="17" t="n">
        <f aca="false">'RCC Collection'!GI69*'RCC Collection'!GI$21</f>
        <v>3075.16346200183</v>
      </c>
      <c r="GJ88" s="17" t="n">
        <f aca="false">'RCC Collection'!GJ69*'RCC Collection'!GJ$21</f>
        <v>2446.31051970409</v>
      </c>
      <c r="GK88" s="17" t="n">
        <f aca="false">'RCC Collection'!GK69*'RCC Collection'!GK$21</f>
        <v>2205.30212851811</v>
      </c>
      <c r="GL88" s="17" t="n">
        <f aca="false">'RCC Collection'!GL69*'RCC Collection'!GL$21</f>
        <v>5027.56161228407</v>
      </c>
      <c r="GM88" s="17" t="n">
        <f aca="false">'RCC Collection'!GM69*'RCC Collection'!GM$21</f>
        <v>4244.97041896869</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N90"/>
  <sheetViews>
    <sheetView showFormulas="false" showGridLines="true" showRowColHeaders="true" showZeros="true" rightToLeft="false" tabSelected="false" showOutlineSymbols="true" defaultGridColor="true" view="normal" topLeftCell="A46" colorId="64" zoomScale="100" zoomScaleNormal="100" zoomScalePageLayoutView="100" workbookViewId="0">
      <selection pane="topLeft" activeCell="D77" activeCellId="0" sqref="D77"/>
    </sheetView>
  </sheetViews>
  <sheetFormatPr defaultColWidth="8.96484375" defaultRowHeight="15" zeroHeight="false" outlineLevelRow="0" outlineLevelCol="0"/>
  <cols>
    <col collapsed="false" customWidth="true" hidden="false" outlineLevel="0" max="3" min="1" style="0" width="12.85"/>
    <col collapsed="false" customWidth="true" hidden="false" outlineLevel="0" max="26" min="4" style="0" width="11.42"/>
  </cols>
  <sheetData>
    <row r="1" s="1" customFormat="true" ht="38.25" hidden="false" customHeight="true" outlineLevel="0" collapsed="false">
      <c r="A1" s="4"/>
      <c r="B1" s="4"/>
      <c r="C1" s="4"/>
      <c r="D1" s="5"/>
      <c r="E1" s="6"/>
      <c r="F1" s="4"/>
      <c r="G1" s="4"/>
      <c r="H1" s="4"/>
      <c r="I1" s="4"/>
      <c r="J1" s="7"/>
      <c r="K1" s="7"/>
    </row>
    <row r="2" s="2" customFormat="true" ht="40.5" hidden="false" customHeight="true" outlineLevel="0" collapsed="false"/>
    <row r="3" s="3" customFormat="true" ht="15" hidden="false" customHeight="false" outlineLevel="0" collapsed="false">
      <c r="A3" s="8" t="s">
        <v>15</v>
      </c>
      <c r="B3" s="9"/>
      <c r="G3" s="10"/>
      <c r="H3" s="10"/>
      <c r="I3" s="10"/>
      <c r="J3" s="10"/>
      <c r="K3" s="10"/>
    </row>
    <row r="4" customFormat="false" ht="15" hidden="false" customHeight="false" outlineLevel="0" collapsed="false">
      <c r="A4" s="11" t="s">
        <v>16</v>
      </c>
      <c r="D4" s="12" t="s">
        <v>17</v>
      </c>
      <c r="E4" s="12" t="s">
        <v>18</v>
      </c>
      <c r="F4" s="12" t="s">
        <v>19</v>
      </c>
      <c r="G4" s="12" t="s">
        <v>20</v>
      </c>
      <c r="H4" s="12" t="s">
        <v>21</v>
      </c>
      <c r="I4" s="12" t="s">
        <v>22</v>
      </c>
      <c r="J4" s="12" t="s">
        <v>23</v>
      </c>
      <c r="K4" s="12" t="s">
        <v>24</v>
      </c>
      <c r="L4" s="12" t="s">
        <v>25</v>
      </c>
      <c r="M4" s="12" t="s">
        <v>26</v>
      </c>
      <c r="N4" s="12" t="s">
        <v>27</v>
      </c>
      <c r="O4" s="12" t="s">
        <v>28</v>
      </c>
      <c r="P4" s="12" t="s">
        <v>29</v>
      </c>
      <c r="Q4" s="12" t="s">
        <v>30</v>
      </c>
      <c r="R4" s="12" t="s">
        <v>31</v>
      </c>
      <c r="S4" s="12" t="s">
        <v>32</v>
      </c>
      <c r="T4" s="12" t="s">
        <v>33</v>
      </c>
      <c r="U4" s="12" t="s">
        <v>34</v>
      </c>
      <c r="V4" s="12" t="s">
        <v>35</v>
      </c>
      <c r="W4" s="12" t="s">
        <v>36</v>
      </c>
      <c r="X4" s="12" t="s">
        <v>37</v>
      </c>
      <c r="Y4" s="12" t="s">
        <v>38</v>
      </c>
      <c r="Z4" s="12" t="s">
        <v>39</v>
      </c>
      <c r="AA4" s="12" t="s">
        <v>40</v>
      </c>
      <c r="AB4" s="12" t="s">
        <v>41</v>
      </c>
      <c r="AC4" s="12" t="s">
        <v>42</v>
      </c>
      <c r="AD4" s="12" t="s">
        <v>43</v>
      </c>
      <c r="AE4" s="12" t="s">
        <v>44</v>
      </c>
      <c r="AF4" s="12" t="s">
        <v>45</v>
      </c>
      <c r="AG4" s="12" t="s">
        <v>46</v>
      </c>
      <c r="AH4" s="12" t="s">
        <v>47</v>
      </c>
      <c r="AI4" s="12" t="s">
        <v>48</v>
      </c>
      <c r="AJ4" s="12" t="s">
        <v>49</v>
      </c>
      <c r="AK4" s="12" t="s">
        <v>50</v>
      </c>
      <c r="AL4" s="12" t="s">
        <v>51</v>
      </c>
      <c r="AM4" s="12" t="s">
        <v>52</v>
      </c>
      <c r="AN4" s="12" t="s">
        <v>53</v>
      </c>
      <c r="AO4" s="12" t="s">
        <v>54</v>
      </c>
      <c r="AP4" s="12" t="s">
        <v>55</v>
      </c>
      <c r="AQ4" s="12" t="s">
        <v>56</v>
      </c>
      <c r="AR4" s="12" t="s">
        <v>57</v>
      </c>
      <c r="AS4" s="12" t="s">
        <v>58</v>
      </c>
      <c r="AT4" s="12" t="s">
        <v>59</v>
      </c>
      <c r="AU4" s="12" t="s">
        <v>60</v>
      </c>
      <c r="AV4" s="12" t="s">
        <v>61</v>
      </c>
      <c r="AW4" s="12" t="s">
        <v>62</v>
      </c>
      <c r="AX4" s="12" t="s">
        <v>63</v>
      </c>
      <c r="AY4" s="12" t="s">
        <v>64</v>
      </c>
      <c r="AZ4" s="12" t="s">
        <v>65</v>
      </c>
      <c r="BA4" s="12" t="s">
        <v>66</v>
      </c>
      <c r="BB4" s="12" t="s">
        <v>67</v>
      </c>
      <c r="BC4" s="12" t="s">
        <v>68</v>
      </c>
      <c r="BD4" s="12" t="s">
        <v>69</v>
      </c>
      <c r="BE4" s="12" t="s">
        <v>70</v>
      </c>
      <c r="BF4" s="12" t="s">
        <v>71</v>
      </c>
      <c r="BG4" s="12" t="s">
        <v>72</v>
      </c>
      <c r="BH4" s="12" t="s">
        <v>73</v>
      </c>
      <c r="BI4" s="12" t="s">
        <v>74</v>
      </c>
      <c r="BJ4" s="12" t="s">
        <v>75</v>
      </c>
      <c r="BK4" s="12" t="s">
        <v>76</v>
      </c>
      <c r="BL4" s="12" t="s">
        <v>77</v>
      </c>
      <c r="BM4" s="12" t="s">
        <v>78</v>
      </c>
      <c r="BN4" s="12" t="s">
        <v>79</v>
      </c>
      <c r="BO4" s="12" t="s">
        <v>80</v>
      </c>
      <c r="BP4" s="12" t="s">
        <v>81</v>
      </c>
      <c r="BQ4" s="12" t="s">
        <v>82</v>
      </c>
      <c r="BR4" s="12" t="s">
        <v>83</v>
      </c>
      <c r="BS4" s="12" t="s">
        <v>84</v>
      </c>
      <c r="BT4" s="12" t="s">
        <v>85</v>
      </c>
      <c r="BU4" s="12" t="s">
        <v>86</v>
      </c>
      <c r="BV4" s="12" t="s">
        <v>87</v>
      </c>
      <c r="BW4" s="12" t="s">
        <v>88</v>
      </c>
      <c r="BX4" s="12" t="s">
        <v>89</v>
      </c>
      <c r="BY4" s="12" t="s">
        <v>90</v>
      </c>
      <c r="BZ4" s="12" t="s">
        <v>91</v>
      </c>
      <c r="CA4" s="12" t="s">
        <v>92</v>
      </c>
      <c r="CB4" s="12" t="s">
        <v>93</v>
      </c>
      <c r="CC4" s="12" t="s">
        <v>94</v>
      </c>
      <c r="CD4" s="12" t="s">
        <v>95</v>
      </c>
      <c r="CE4" s="12" t="s">
        <v>96</v>
      </c>
      <c r="CF4" s="12" t="s">
        <v>97</v>
      </c>
      <c r="CG4" s="12" t="s">
        <v>98</v>
      </c>
      <c r="CH4" s="12" t="s">
        <v>99</v>
      </c>
      <c r="CI4" s="12" t="s">
        <v>100</v>
      </c>
      <c r="CJ4" s="12" t="s">
        <v>101</v>
      </c>
      <c r="CK4" s="12" t="s">
        <v>102</v>
      </c>
      <c r="CL4" s="12" t="s">
        <v>103</v>
      </c>
      <c r="CM4" s="12" t="s">
        <v>104</v>
      </c>
      <c r="CN4" s="12" t="s">
        <v>105</v>
      </c>
      <c r="CO4" s="12" t="s">
        <v>106</v>
      </c>
      <c r="CP4" s="12" t="s">
        <v>107</v>
      </c>
      <c r="CQ4" s="12" t="s">
        <v>108</v>
      </c>
      <c r="CR4" s="12" t="s">
        <v>109</v>
      </c>
      <c r="CS4" s="12" t="s">
        <v>110</v>
      </c>
      <c r="CT4" s="12" t="s">
        <v>111</v>
      </c>
      <c r="CU4" s="12" t="s">
        <v>112</v>
      </c>
      <c r="CV4" s="12" t="s">
        <v>113</v>
      </c>
      <c r="CW4" s="12" t="s">
        <v>114</v>
      </c>
      <c r="CX4" s="12" t="s">
        <v>115</v>
      </c>
      <c r="CY4" s="12" t="s">
        <v>116</v>
      </c>
      <c r="CZ4" s="12" t="s">
        <v>117</v>
      </c>
      <c r="DA4" s="12" t="s">
        <v>118</v>
      </c>
      <c r="DB4" s="12" t="s">
        <v>119</v>
      </c>
      <c r="DC4" s="12" t="s">
        <v>120</v>
      </c>
      <c r="DD4" s="12" t="s">
        <v>121</v>
      </c>
      <c r="DE4" s="12" t="s">
        <v>122</v>
      </c>
      <c r="DF4" s="12" t="s">
        <v>123</v>
      </c>
      <c r="DG4" s="12" t="s">
        <v>124</v>
      </c>
      <c r="DH4" s="12" t="s">
        <v>125</v>
      </c>
      <c r="DI4" s="12" t="s">
        <v>126</v>
      </c>
      <c r="DJ4" s="12" t="s">
        <v>127</v>
      </c>
      <c r="DK4" s="12" t="s">
        <v>128</v>
      </c>
      <c r="DL4" s="12" t="s">
        <v>129</v>
      </c>
      <c r="DM4" s="12" t="s">
        <v>130</v>
      </c>
      <c r="DN4" s="12" t="s">
        <v>131</v>
      </c>
      <c r="DO4" s="12" t="s">
        <v>132</v>
      </c>
      <c r="DP4" s="12" t="s">
        <v>133</v>
      </c>
      <c r="DQ4" s="12" t="s">
        <v>134</v>
      </c>
      <c r="DR4" s="12" t="s">
        <v>135</v>
      </c>
      <c r="DS4" s="12" t="s">
        <v>136</v>
      </c>
      <c r="DT4" s="12" t="s">
        <v>137</v>
      </c>
      <c r="DU4" s="12" t="s">
        <v>138</v>
      </c>
      <c r="DV4" s="12" t="s">
        <v>139</v>
      </c>
      <c r="DW4" s="12" t="s">
        <v>140</v>
      </c>
      <c r="DX4" s="12" t="s">
        <v>141</v>
      </c>
      <c r="DY4" s="12" t="s">
        <v>142</v>
      </c>
      <c r="DZ4" s="12" t="s">
        <v>143</v>
      </c>
      <c r="EA4" s="12" t="s">
        <v>144</v>
      </c>
      <c r="EB4" s="12" t="s">
        <v>145</v>
      </c>
      <c r="EC4" s="12" t="s">
        <v>146</v>
      </c>
      <c r="ED4" s="12" t="s">
        <v>147</v>
      </c>
      <c r="EE4" s="12" t="s">
        <v>148</v>
      </c>
      <c r="EF4" s="12" t="s">
        <v>149</v>
      </c>
      <c r="EG4" s="12" t="s">
        <v>150</v>
      </c>
      <c r="EH4" s="12" t="s">
        <v>151</v>
      </c>
      <c r="EI4" s="12" t="s">
        <v>152</v>
      </c>
      <c r="EJ4" s="12" t="s">
        <v>153</v>
      </c>
      <c r="EK4" s="12" t="s">
        <v>154</v>
      </c>
      <c r="EL4" s="12" t="s">
        <v>155</v>
      </c>
      <c r="EM4" s="12" t="s">
        <v>156</v>
      </c>
      <c r="EN4" s="12" t="s">
        <v>157</v>
      </c>
      <c r="EO4" s="12" t="s">
        <v>158</v>
      </c>
      <c r="EP4" s="12" t="s">
        <v>159</v>
      </c>
      <c r="EQ4" s="12" t="s">
        <v>160</v>
      </c>
      <c r="ER4" s="12" t="s">
        <v>161</v>
      </c>
      <c r="ES4" s="12" t="s">
        <v>162</v>
      </c>
      <c r="ET4" s="12" t="s">
        <v>163</v>
      </c>
      <c r="EU4" s="12" t="s">
        <v>164</v>
      </c>
      <c r="EV4" s="12" t="s">
        <v>165</v>
      </c>
      <c r="EW4" s="12" t="s">
        <v>166</v>
      </c>
      <c r="EX4" s="12" t="s">
        <v>167</v>
      </c>
      <c r="EY4" s="12" t="s">
        <v>168</v>
      </c>
      <c r="EZ4" s="12" t="s">
        <v>169</v>
      </c>
      <c r="FA4" s="12" t="s">
        <v>170</v>
      </c>
      <c r="FB4" s="12" t="s">
        <v>171</v>
      </c>
      <c r="FC4" s="12" t="s">
        <v>172</v>
      </c>
      <c r="FD4" s="12" t="s">
        <v>173</v>
      </c>
      <c r="FE4" s="12" t="s">
        <v>174</v>
      </c>
      <c r="FF4" s="12" t="s">
        <v>175</v>
      </c>
      <c r="FG4" s="12" t="s">
        <v>176</v>
      </c>
      <c r="FH4" s="12" t="s">
        <v>177</v>
      </c>
      <c r="FI4" s="12" t="s">
        <v>178</v>
      </c>
      <c r="FJ4" s="12" t="s">
        <v>179</v>
      </c>
      <c r="FK4" s="12" t="s">
        <v>180</v>
      </c>
      <c r="FL4" s="12" t="s">
        <v>181</v>
      </c>
      <c r="FM4" s="12" t="s">
        <v>182</v>
      </c>
      <c r="FN4" s="12" t="s">
        <v>183</v>
      </c>
      <c r="FO4" s="12" t="s">
        <v>184</v>
      </c>
      <c r="FP4" s="12" t="s">
        <v>185</v>
      </c>
      <c r="FQ4" s="12" t="s">
        <v>186</v>
      </c>
      <c r="FR4" s="12" t="s">
        <v>187</v>
      </c>
      <c r="FS4" s="12" t="s">
        <v>188</v>
      </c>
      <c r="FT4" s="12" t="s">
        <v>189</v>
      </c>
      <c r="FU4" s="12" t="s">
        <v>190</v>
      </c>
      <c r="FV4" s="12" t="s">
        <v>191</v>
      </c>
      <c r="FW4" s="12" t="s">
        <v>192</v>
      </c>
      <c r="FX4" s="12" t="s">
        <v>193</v>
      </c>
      <c r="FY4" s="12" t="s">
        <v>194</v>
      </c>
      <c r="FZ4" s="12" t="s">
        <v>195</v>
      </c>
      <c r="GA4" s="12" t="s">
        <v>196</v>
      </c>
      <c r="GB4" s="12" t="s">
        <v>197</v>
      </c>
      <c r="GC4" s="12" t="s">
        <v>198</v>
      </c>
      <c r="GD4" s="12" t="s">
        <v>199</v>
      </c>
      <c r="GE4" s="12" t="s">
        <v>200</v>
      </c>
      <c r="GF4" s="12" t="s">
        <v>201</v>
      </c>
      <c r="GG4" s="12" t="s">
        <v>202</v>
      </c>
      <c r="GH4" s="12" t="s">
        <v>203</v>
      </c>
      <c r="GI4" s="12" t="s">
        <v>204</v>
      </c>
      <c r="GJ4" s="12" t="s">
        <v>205</v>
      </c>
      <c r="GK4" s="12" t="s">
        <v>206</v>
      </c>
      <c r="GL4" s="12" t="s">
        <v>207</v>
      </c>
      <c r="GM4" s="12" t="s">
        <v>208</v>
      </c>
    </row>
    <row r="5" customFormat="false" ht="15" hidden="false" customHeight="false" outlineLevel="0" collapsed="false">
      <c r="A5" s="11" t="s">
        <v>209</v>
      </c>
      <c r="D5" s="12" t="s">
        <v>210</v>
      </c>
      <c r="E5" s="12" t="s">
        <v>211</v>
      </c>
      <c r="F5" s="12" t="s">
        <v>212</v>
      </c>
      <c r="G5" s="12" t="s">
        <v>213</v>
      </c>
      <c r="H5" s="12" t="s">
        <v>214</v>
      </c>
      <c r="I5" s="12" t="s">
        <v>215</v>
      </c>
      <c r="J5" s="12" t="s">
        <v>216</v>
      </c>
      <c r="K5" s="12" t="s">
        <v>217</v>
      </c>
      <c r="L5" s="12" t="s">
        <v>218</v>
      </c>
      <c r="M5" s="12" t="s">
        <v>219</v>
      </c>
      <c r="N5" s="12" t="s">
        <v>220</v>
      </c>
      <c r="O5" s="12" t="s">
        <v>221</v>
      </c>
      <c r="P5" s="12" t="s">
        <v>222</v>
      </c>
      <c r="Q5" s="12" t="s">
        <v>223</v>
      </c>
      <c r="R5" s="12" t="s">
        <v>224</v>
      </c>
      <c r="S5" s="12" t="s">
        <v>225</v>
      </c>
      <c r="T5" s="12" t="s">
        <v>226</v>
      </c>
      <c r="U5" s="12" t="s">
        <v>227</v>
      </c>
      <c r="V5" s="12" t="s">
        <v>228</v>
      </c>
      <c r="W5" s="12" t="s">
        <v>229</v>
      </c>
      <c r="X5" s="12" t="s">
        <v>230</v>
      </c>
      <c r="Y5" s="12" t="s">
        <v>231</v>
      </c>
      <c r="Z5" s="12" t="s">
        <v>232</v>
      </c>
      <c r="AA5" s="12" t="s">
        <v>233</v>
      </c>
      <c r="AB5" s="12" t="s">
        <v>234</v>
      </c>
      <c r="AC5" s="12" t="s">
        <v>235</v>
      </c>
      <c r="AD5" s="12" t="s">
        <v>236</v>
      </c>
      <c r="AE5" s="12" t="s">
        <v>237</v>
      </c>
      <c r="AF5" s="12" t="s">
        <v>238</v>
      </c>
      <c r="AG5" s="12" t="s">
        <v>239</v>
      </c>
      <c r="AH5" s="12" t="s">
        <v>240</v>
      </c>
      <c r="AI5" s="12" t="s">
        <v>241</v>
      </c>
      <c r="AJ5" s="12" t="s">
        <v>242</v>
      </c>
      <c r="AK5" s="12" t="s">
        <v>243</v>
      </c>
      <c r="AL5" s="12" t="s">
        <v>244</v>
      </c>
      <c r="AM5" s="12" t="s">
        <v>245</v>
      </c>
      <c r="AN5" s="12" t="s">
        <v>246</v>
      </c>
      <c r="AO5" s="12" t="s">
        <v>247</v>
      </c>
      <c r="AP5" s="12" t="s">
        <v>248</v>
      </c>
      <c r="AQ5" s="12" t="s">
        <v>249</v>
      </c>
      <c r="AR5" s="12" t="s">
        <v>250</v>
      </c>
      <c r="AS5" s="12" t="s">
        <v>251</v>
      </c>
      <c r="AT5" s="12" t="s">
        <v>252</v>
      </c>
      <c r="AU5" s="12" t="s">
        <v>253</v>
      </c>
      <c r="AV5" s="12" t="s">
        <v>254</v>
      </c>
      <c r="AW5" s="12" t="s">
        <v>255</v>
      </c>
      <c r="AX5" s="12" t="s">
        <v>256</v>
      </c>
      <c r="AY5" s="12" t="s">
        <v>257</v>
      </c>
      <c r="AZ5" s="12" t="s">
        <v>258</v>
      </c>
      <c r="BA5" s="12" t="s">
        <v>259</v>
      </c>
      <c r="BB5" s="12" t="s">
        <v>260</v>
      </c>
      <c r="BC5" s="12" t="s">
        <v>261</v>
      </c>
      <c r="BD5" s="12" t="s">
        <v>262</v>
      </c>
      <c r="BE5" s="12" t="s">
        <v>263</v>
      </c>
      <c r="BF5" s="12" t="s">
        <v>264</v>
      </c>
      <c r="BG5" s="12" t="s">
        <v>265</v>
      </c>
      <c r="BH5" s="12" t="s">
        <v>266</v>
      </c>
      <c r="BI5" s="12" t="s">
        <v>267</v>
      </c>
      <c r="BJ5" s="12" t="s">
        <v>268</v>
      </c>
      <c r="BK5" s="12" t="s">
        <v>269</v>
      </c>
      <c r="BL5" s="12" t="s">
        <v>270</v>
      </c>
      <c r="BM5" s="12" t="s">
        <v>271</v>
      </c>
      <c r="BN5" s="12" t="s">
        <v>272</v>
      </c>
      <c r="BO5" s="12" t="s">
        <v>273</v>
      </c>
      <c r="BP5" s="12" t="s">
        <v>274</v>
      </c>
      <c r="BQ5" s="12" t="s">
        <v>275</v>
      </c>
      <c r="BR5" s="12" t="s">
        <v>276</v>
      </c>
      <c r="BS5" s="12" t="s">
        <v>277</v>
      </c>
      <c r="BT5" s="12" t="s">
        <v>278</v>
      </c>
      <c r="BU5" s="12" t="s">
        <v>279</v>
      </c>
      <c r="BV5" s="12" t="s">
        <v>280</v>
      </c>
      <c r="BW5" s="12" t="s">
        <v>281</v>
      </c>
      <c r="BX5" s="12" t="s">
        <v>282</v>
      </c>
      <c r="BY5" s="12" t="s">
        <v>283</v>
      </c>
      <c r="BZ5" s="12" t="s">
        <v>284</v>
      </c>
      <c r="CA5" s="12" t="s">
        <v>285</v>
      </c>
      <c r="CB5" s="12" t="s">
        <v>286</v>
      </c>
      <c r="CC5" s="12" t="s">
        <v>287</v>
      </c>
      <c r="CD5" s="12" t="s">
        <v>288</v>
      </c>
      <c r="CE5" s="12" t="s">
        <v>289</v>
      </c>
      <c r="CF5" s="12" t="s">
        <v>290</v>
      </c>
      <c r="CG5" s="12" t="s">
        <v>291</v>
      </c>
      <c r="CH5" s="12" t="s">
        <v>292</v>
      </c>
      <c r="CI5" s="12" t="s">
        <v>293</v>
      </c>
      <c r="CJ5" s="12" t="s">
        <v>294</v>
      </c>
      <c r="CK5" s="12" t="s">
        <v>295</v>
      </c>
      <c r="CL5" s="12" t="s">
        <v>296</v>
      </c>
      <c r="CM5" s="12" t="s">
        <v>297</v>
      </c>
      <c r="CN5" s="12" t="s">
        <v>298</v>
      </c>
      <c r="CO5" s="12" t="s">
        <v>299</v>
      </c>
      <c r="CP5" s="12" t="s">
        <v>300</v>
      </c>
      <c r="CQ5" s="12" t="s">
        <v>301</v>
      </c>
      <c r="CR5" s="12" t="s">
        <v>302</v>
      </c>
      <c r="CS5" s="12" t="s">
        <v>303</v>
      </c>
      <c r="CT5" s="12" t="s">
        <v>304</v>
      </c>
      <c r="CU5" s="12" t="s">
        <v>305</v>
      </c>
      <c r="CV5" s="12" t="s">
        <v>306</v>
      </c>
      <c r="CW5" s="12" t="s">
        <v>307</v>
      </c>
      <c r="CX5" s="12" t="s">
        <v>308</v>
      </c>
      <c r="CY5" s="12" t="s">
        <v>309</v>
      </c>
      <c r="CZ5" s="12" t="s">
        <v>310</v>
      </c>
      <c r="DA5" s="12" t="s">
        <v>311</v>
      </c>
      <c r="DB5" s="12" t="s">
        <v>312</v>
      </c>
      <c r="DC5" s="12" t="s">
        <v>313</v>
      </c>
      <c r="DD5" s="12" t="s">
        <v>314</v>
      </c>
      <c r="DE5" s="12" t="s">
        <v>315</v>
      </c>
      <c r="DF5" s="12" t="s">
        <v>316</v>
      </c>
      <c r="DG5" s="12" t="s">
        <v>317</v>
      </c>
      <c r="DH5" s="12" t="s">
        <v>318</v>
      </c>
      <c r="DI5" s="12" t="s">
        <v>319</v>
      </c>
      <c r="DJ5" s="12" t="s">
        <v>320</v>
      </c>
      <c r="DK5" s="12" t="s">
        <v>321</v>
      </c>
      <c r="DL5" s="12" t="s">
        <v>322</v>
      </c>
      <c r="DM5" s="12" t="s">
        <v>323</v>
      </c>
      <c r="DN5" s="12" t="s">
        <v>324</v>
      </c>
      <c r="DO5" s="12" t="s">
        <v>325</v>
      </c>
      <c r="DP5" s="12" t="s">
        <v>326</v>
      </c>
      <c r="DQ5" s="12" t="s">
        <v>327</v>
      </c>
      <c r="DR5" s="12" t="s">
        <v>328</v>
      </c>
      <c r="DS5" s="12" t="s">
        <v>329</v>
      </c>
      <c r="DT5" s="12" t="s">
        <v>330</v>
      </c>
      <c r="DU5" s="12" t="s">
        <v>331</v>
      </c>
      <c r="DV5" s="12" t="s">
        <v>332</v>
      </c>
      <c r="DW5" s="12" t="s">
        <v>333</v>
      </c>
      <c r="DX5" s="12" t="s">
        <v>334</v>
      </c>
      <c r="DY5" s="12" t="s">
        <v>335</v>
      </c>
      <c r="DZ5" s="12" t="s">
        <v>336</v>
      </c>
      <c r="EA5" s="12" t="s">
        <v>337</v>
      </c>
      <c r="EB5" s="12" t="s">
        <v>338</v>
      </c>
      <c r="EC5" s="12" t="s">
        <v>339</v>
      </c>
      <c r="ED5" s="12" t="s">
        <v>340</v>
      </c>
      <c r="EE5" s="12" t="s">
        <v>341</v>
      </c>
      <c r="EF5" s="12" t="s">
        <v>342</v>
      </c>
      <c r="EG5" s="12" t="s">
        <v>343</v>
      </c>
      <c r="EH5" s="12" t="s">
        <v>344</v>
      </c>
      <c r="EI5" s="12" t="s">
        <v>345</v>
      </c>
      <c r="EJ5" s="12" t="s">
        <v>346</v>
      </c>
      <c r="EK5" s="12" t="s">
        <v>347</v>
      </c>
      <c r="EL5" s="12" t="s">
        <v>348</v>
      </c>
      <c r="EM5" s="12" t="s">
        <v>349</v>
      </c>
      <c r="EN5" s="12" t="s">
        <v>350</v>
      </c>
      <c r="EO5" s="12" t="s">
        <v>351</v>
      </c>
      <c r="EP5" s="12" t="s">
        <v>352</v>
      </c>
      <c r="EQ5" s="12" t="s">
        <v>353</v>
      </c>
      <c r="ER5" s="12" t="s">
        <v>354</v>
      </c>
      <c r="ES5" s="12" t="s">
        <v>355</v>
      </c>
      <c r="ET5" s="12" t="s">
        <v>356</v>
      </c>
      <c r="EU5" s="12" t="s">
        <v>357</v>
      </c>
      <c r="EV5" s="12" t="s">
        <v>358</v>
      </c>
      <c r="EW5" s="12" t="s">
        <v>359</v>
      </c>
      <c r="EX5" s="12" t="s">
        <v>360</v>
      </c>
      <c r="EY5" s="12" t="s">
        <v>361</v>
      </c>
      <c r="EZ5" s="12" t="s">
        <v>362</v>
      </c>
      <c r="FA5" s="12" t="s">
        <v>363</v>
      </c>
      <c r="FB5" s="12" t="s">
        <v>364</v>
      </c>
      <c r="FC5" s="12" t="s">
        <v>365</v>
      </c>
      <c r="FD5" s="12" t="s">
        <v>366</v>
      </c>
      <c r="FE5" s="12" t="s">
        <v>367</v>
      </c>
      <c r="FF5" s="12" t="s">
        <v>368</v>
      </c>
      <c r="FG5" s="12" t="s">
        <v>369</v>
      </c>
      <c r="FH5" s="12" t="s">
        <v>370</v>
      </c>
      <c r="FI5" s="12" t="s">
        <v>371</v>
      </c>
      <c r="FJ5" s="12" t="s">
        <v>372</v>
      </c>
      <c r="FK5" s="12" t="s">
        <v>373</v>
      </c>
      <c r="FL5" s="12" t="s">
        <v>374</v>
      </c>
      <c r="FM5" s="12" t="s">
        <v>375</v>
      </c>
      <c r="FN5" s="12" t="s">
        <v>376</v>
      </c>
      <c r="FO5" s="12" t="s">
        <v>377</v>
      </c>
      <c r="FP5" s="12" t="s">
        <v>378</v>
      </c>
      <c r="FQ5" s="12" t="s">
        <v>379</v>
      </c>
      <c r="FR5" s="12" t="s">
        <v>380</v>
      </c>
      <c r="FS5" s="12" t="s">
        <v>381</v>
      </c>
      <c r="FT5" s="12" t="s">
        <v>382</v>
      </c>
      <c r="FU5" s="12" t="s">
        <v>383</v>
      </c>
      <c r="FV5" s="12" t="s">
        <v>384</v>
      </c>
      <c r="FW5" s="12" t="s">
        <v>385</v>
      </c>
      <c r="FX5" s="12" t="s">
        <v>386</v>
      </c>
      <c r="FY5" s="12" t="s">
        <v>387</v>
      </c>
      <c r="FZ5" s="12" t="s">
        <v>388</v>
      </c>
      <c r="GA5" s="12" t="s">
        <v>389</v>
      </c>
      <c r="GB5" s="12" t="s">
        <v>390</v>
      </c>
      <c r="GC5" s="12" t="s">
        <v>391</v>
      </c>
      <c r="GD5" s="12" t="s">
        <v>392</v>
      </c>
      <c r="GE5" s="12" t="s">
        <v>393</v>
      </c>
      <c r="GF5" s="12" t="s">
        <v>394</v>
      </c>
      <c r="GG5" s="12" t="s">
        <v>395</v>
      </c>
      <c r="GH5" s="12" t="s">
        <v>396</v>
      </c>
      <c r="GI5" s="12" t="s">
        <v>397</v>
      </c>
      <c r="GJ5" s="12" t="s">
        <v>398</v>
      </c>
      <c r="GK5" s="12" t="s">
        <v>399</v>
      </c>
      <c r="GL5" s="12" t="s">
        <v>400</v>
      </c>
      <c r="GM5" s="12" t="s">
        <v>401</v>
      </c>
    </row>
    <row r="6" customFormat="false" ht="15" hidden="false" customHeight="false" outlineLevel="0" collapsed="false">
      <c r="A6" s="11" t="s">
        <v>402</v>
      </c>
      <c r="D6" s="12"/>
      <c r="E6" s="12"/>
      <c r="F6" s="12"/>
      <c r="G6" s="12"/>
      <c r="H6" s="12"/>
      <c r="I6" s="12"/>
      <c r="J6" s="12"/>
      <c r="K6" s="12"/>
      <c r="L6" s="12"/>
      <c r="M6" s="12"/>
      <c r="N6" s="12"/>
      <c r="O6" s="12"/>
      <c r="P6" s="12"/>
      <c r="Q6" s="12"/>
      <c r="R6" s="12"/>
      <c r="S6" s="12"/>
      <c r="T6" s="12"/>
      <c r="U6" s="12"/>
      <c r="V6" s="12"/>
      <c r="W6" s="12"/>
      <c r="X6" s="12"/>
      <c r="Y6" s="12"/>
      <c r="Z6" s="12"/>
      <c r="AA6" s="12"/>
      <c r="AB6" s="12"/>
      <c r="AC6" s="12"/>
      <c r="AD6" s="12"/>
      <c r="AE6" s="12"/>
      <c r="AF6" s="12"/>
      <c r="AG6" s="12"/>
      <c r="AH6" s="12"/>
      <c r="AI6" s="12"/>
      <c r="AJ6" s="12"/>
      <c r="AK6" s="12"/>
      <c r="AL6" s="12"/>
      <c r="AM6" s="12"/>
      <c r="AN6" s="12"/>
      <c r="AO6" s="12"/>
      <c r="AP6" s="12"/>
      <c r="AQ6" s="12"/>
      <c r="AR6" s="12"/>
      <c r="AS6" s="12"/>
      <c r="AT6" s="12"/>
      <c r="AU6" s="12"/>
      <c r="AV6" s="12"/>
      <c r="AW6" s="12"/>
      <c r="AX6" s="12"/>
      <c r="AY6" s="12"/>
      <c r="AZ6" s="12"/>
      <c r="BA6" s="12"/>
      <c r="BB6" s="12"/>
      <c r="BC6" s="12"/>
      <c r="BD6" s="12"/>
      <c r="BE6" s="12"/>
      <c r="BF6" s="12"/>
      <c r="BG6" s="12"/>
      <c r="BH6" s="12"/>
      <c r="BI6" s="12"/>
      <c r="BJ6" s="12"/>
      <c r="BK6" s="12"/>
      <c r="BL6" s="12"/>
      <c r="BM6" s="12"/>
      <c r="BN6" s="12"/>
      <c r="BO6" s="12"/>
      <c r="BP6" s="12"/>
      <c r="BQ6" s="12"/>
      <c r="BR6" s="12"/>
      <c r="BS6" s="12"/>
      <c r="BT6" s="12"/>
      <c r="BU6" s="12"/>
      <c r="BV6" s="12"/>
      <c r="BW6" s="12"/>
      <c r="BX6" s="12"/>
      <c r="BY6" s="12"/>
      <c r="BZ6" s="12"/>
      <c r="CA6" s="12"/>
      <c r="CB6" s="12"/>
      <c r="CC6" s="12"/>
      <c r="CD6" s="12"/>
      <c r="CE6" s="12"/>
      <c r="CF6" s="12"/>
      <c r="CG6" s="12"/>
      <c r="CH6" s="12"/>
      <c r="CI6" s="12"/>
      <c r="CJ6" s="12"/>
      <c r="CK6" s="12"/>
      <c r="CL6" s="12"/>
      <c r="CM6" s="12"/>
      <c r="CN6" s="12"/>
      <c r="CO6" s="12"/>
      <c r="CP6" s="12"/>
      <c r="CQ6" s="12"/>
      <c r="CR6" s="12"/>
      <c r="CS6" s="12"/>
      <c r="CT6" s="12"/>
      <c r="CU6" s="12"/>
      <c r="CV6" s="12"/>
      <c r="CW6" s="12"/>
      <c r="CX6" s="12"/>
      <c r="CY6" s="12"/>
      <c r="CZ6" s="12"/>
      <c r="DA6" s="12"/>
      <c r="DB6" s="12"/>
      <c r="DC6" s="12"/>
      <c r="DD6" s="12"/>
      <c r="DE6" s="12"/>
      <c r="DF6" s="12"/>
      <c r="DG6" s="12"/>
      <c r="DH6" s="12"/>
      <c r="DI6" s="12"/>
      <c r="DJ6" s="12"/>
      <c r="DK6" s="12"/>
      <c r="DL6" s="12"/>
      <c r="DM6" s="12"/>
      <c r="DN6" s="12"/>
      <c r="DO6" s="12"/>
      <c r="DP6" s="12"/>
      <c r="DQ6" s="12"/>
      <c r="DR6" s="12"/>
      <c r="DS6" s="12"/>
      <c r="DT6" s="12"/>
      <c r="DU6" s="12"/>
      <c r="DV6" s="12"/>
      <c r="DW6" s="12"/>
      <c r="DX6" s="12"/>
      <c r="DY6" s="12"/>
      <c r="DZ6" s="12"/>
      <c r="EA6" s="12"/>
      <c r="EB6" s="12"/>
      <c r="EC6" s="12"/>
      <c r="ED6" s="12"/>
      <c r="EE6" s="12"/>
      <c r="EF6" s="12"/>
      <c r="EG6" s="12"/>
      <c r="EH6" s="12"/>
      <c r="EI6" s="12"/>
      <c r="EJ6" s="12"/>
      <c r="EK6" s="12"/>
      <c r="EL6" s="12"/>
      <c r="EM6" s="12"/>
      <c r="EN6" s="12"/>
      <c r="EO6" s="12"/>
      <c r="EP6" s="12"/>
      <c r="EQ6" s="12"/>
      <c r="ER6" s="12"/>
      <c r="ES6" s="12"/>
      <c r="ET6" s="12"/>
      <c r="EU6" s="12"/>
      <c r="EV6" s="12"/>
      <c r="EW6" s="12"/>
      <c r="EX6" s="12"/>
      <c r="EY6" s="12"/>
      <c r="EZ6" s="12"/>
      <c r="FA6" s="12"/>
      <c r="FB6" s="12"/>
      <c r="FC6" s="12"/>
      <c r="FD6" s="12"/>
      <c r="FE6" s="12"/>
      <c r="FF6" s="12"/>
      <c r="FG6" s="12"/>
      <c r="FH6" s="12"/>
      <c r="FI6" s="12"/>
      <c r="FJ6" s="12"/>
      <c r="FK6" s="12"/>
      <c r="FL6" s="12"/>
      <c r="FM6" s="12"/>
      <c r="FN6" s="12"/>
      <c r="FO6" s="12"/>
      <c r="FP6" s="12"/>
      <c r="FQ6" s="12"/>
      <c r="FR6" s="12"/>
      <c r="FS6" s="12"/>
      <c r="FT6" s="12"/>
      <c r="FU6" s="12"/>
      <c r="FV6" s="12"/>
      <c r="FW6" s="12"/>
      <c r="FX6" s="12"/>
      <c r="FY6" s="12"/>
      <c r="FZ6" s="12"/>
      <c r="GA6" s="12"/>
      <c r="GB6" s="12"/>
      <c r="GC6" s="12"/>
      <c r="GD6" s="12"/>
      <c r="GE6" s="12"/>
      <c r="GF6" s="12"/>
      <c r="GG6" s="12"/>
      <c r="GH6" s="12"/>
      <c r="GI6" s="12"/>
      <c r="GJ6" s="12"/>
      <c r="GK6" s="12"/>
      <c r="GL6" s="12"/>
      <c r="GM6" s="12"/>
    </row>
    <row r="7" customFormat="false" ht="15" hidden="false" customHeight="false" outlineLevel="0" collapsed="false">
      <c r="A7" s="11" t="s">
        <v>403</v>
      </c>
      <c r="D7" s="13" t="n">
        <v>40387</v>
      </c>
      <c r="E7" s="13" t="n">
        <v>40387</v>
      </c>
      <c r="F7" s="13" t="n">
        <v>40387</v>
      </c>
      <c r="G7" s="13" t="n">
        <v>40387</v>
      </c>
      <c r="H7" s="13" t="n">
        <v>40387</v>
      </c>
      <c r="I7" s="13" t="n">
        <v>40387</v>
      </c>
      <c r="J7" s="13" t="n">
        <v>40387</v>
      </c>
      <c r="K7" s="13" t="n">
        <v>40387</v>
      </c>
      <c r="L7" s="13" t="n">
        <v>40387</v>
      </c>
      <c r="M7" s="13" t="n">
        <v>40387</v>
      </c>
      <c r="N7" s="13" t="n">
        <v>40387</v>
      </c>
      <c r="O7" s="13" t="n">
        <v>40387</v>
      </c>
      <c r="P7" s="13" t="n">
        <v>40387</v>
      </c>
      <c r="Q7" s="13" t="n">
        <v>40387</v>
      </c>
      <c r="R7" s="13" t="n">
        <v>40387</v>
      </c>
      <c r="S7" s="13" t="n">
        <v>40387</v>
      </c>
      <c r="T7" s="13" t="n">
        <v>40387</v>
      </c>
      <c r="U7" s="13" t="n">
        <v>40387</v>
      </c>
      <c r="V7" s="13" t="n">
        <v>40387</v>
      </c>
      <c r="W7" s="13" t="n">
        <v>40387</v>
      </c>
      <c r="X7" s="13" t="n">
        <v>40387</v>
      </c>
      <c r="Y7" s="13" t="n">
        <v>40387</v>
      </c>
      <c r="Z7" s="13" t="n">
        <v>40387</v>
      </c>
      <c r="AA7" s="13" t="n">
        <v>40387</v>
      </c>
      <c r="AB7" s="13" t="n">
        <v>40387</v>
      </c>
      <c r="AC7" s="13" t="n">
        <v>40387</v>
      </c>
      <c r="AD7" s="13" t="n">
        <v>40387</v>
      </c>
      <c r="AE7" s="13" t="n">
        <v>40387</v>
      </c>
      <c r="AF7" s="13" t="n">
        <v>40387</v>
      </c>
      <c r="AG7" s="13" t="n">
        <v>40387</v>
      </c>
      <c r="AH7" s="13" t="n">
        <v>40387</v>
      </c>
      <c r="AI7" s="13" t="n">
        <v>40387</v>
      </c>
      <c r="AJ7" s="13" t="n">
        <v>40387</v>
      </c>
      <c r="AK7" s="13" t="n">
        <v>40387</v>
      </c>
      <c r="AL7" s="13" t="n">
        <v>40387</v>
      </c>
      <c r="AM7" s="13" t="n">
        <v>40387</v>
      </c>
      <c r="AN7" s="13" t="n">
        <v>40387</v>
      </c>
      <c r="AO7" s="13" t="n">
        <v>40387</v>
      </c>
      <c r="AP7" s="13" t="n">
        <v>40387</v>
      </c>
      <c r="AQ7" s="13" t="n">
        <v>40387</v>
      </c>
      <c r="AR7" s="13" t="n">
        <v>40387</v>
      </c>
      <c r="AS7" s="13" t="n">
        <v>40387</v>
      </c>
      <c r="AT7" s="13" t="n">
        <v>40387</v>
      </c>
      <c r="AU7" s="13" t="n">
        <v>40387</v>
      </c>
      <c r="AV7" s="13" t="n">
        <v>40387</v>
      </c>
      <c r="AW7" s="13" t="n">
        <v>40387</v>
      </c>
      <c r="AX7" s="13" t="n">
        <v>40387</v>
      </c>
      <c r="AY7" s="13" t="n">
        <v>40387</v>
      </c>
      <c r="AZ7" s="13" t="n">
        <v>40388</v>
      </c>
      <c r="BA7" s="13" t="n">
        <v>40388</v>
      </c>
      <c r="BB7" s="13" t="n">
        <v>40388</v>
      </c>
      <c r="BC7" s="13" t="n">
        <v>40388</v>
      </c>
      <c r="BD7" s="13" t="n">
        <v>40388</v>
      </c>
      <c r="BE7" s="13" t="n">
        <v>40388</v>
      </c>
      <c r="BF7" s="13" t="n">
        <v>40388</v>
      </c>
      <c r="BG7" s="13" t="n">
        <v>40388</v>
      </c>
      <c r="BH7" s="13" t="n">
        <v>40388</v>
      </c>
      <c r="BI7" s="13" t="n">
        <v>40388</v>
      </c>
      <c r="BJ7" s="13" t="n">
        <v>40388</v>
      </c>
      <c r="BK7" s="13" t="n">
        <v>40388</v>
      </c>
      <c r="BL7" s="13" t="n">
        <v>40388</v>
      </c>
      <c r="BM7" s="13" t="n">
        <v>40388</v>
      </c>
      <c r="BN7" s="13" t="n">
        <v>40388</v>
      </c>
      <c r="BO7" s="13" t="n">
        <v>40388</v>
      </c>
      <c r="BP7" s="13" t="n">
        <v>40388</v>
      </c>
      <c r="BQ7" s="13" t="n">
        <v>40388</v>
      </c>
      <c r="BR7" s="13" t="n">
        <v>40388</v>
      </c>
      <c r="BS7" s="13" t="n">
        <v>40388</v>
      </c>
      <c r="BT7" s="13" t="n">
        <v>40388</v>
      </c>
      <c r="BU7" s="13" t="n">
        <v>40388</v>
      </c>
      <c r="BV7" s="13" t="n">
        <v>40388</v>
      </c>
      <c r="BW7" s="13" t="n">
        <v>40388</v>
      </c>
      <c r="BX7" s="13" t="n">
        <v>40388</v>
      </c>
      <c r="BY7" s="13" t="n">
        <v>40388</v>
      </c>
      <c r="BZ7" s="13" t="n">
        <v>40388</v>
      </c>
      <c r="CA7" s="13" t="n">
        <v>40388</v>
      </c>
      <c r="CB7" s="13" t="n">
        <v>40388</v>
      </c>
      <c r="CC7" s="13" t="n">
        <v>40388</v>
      </c>
      <c r="CD7" s="13" t="n">
        <v>40388</v>
      </c>
      <c r="CE7" s="13" t="n">
        <v>40388</v>
      </c>
      <c r="CF7" s="13" t="n">
        <v>40388</v>
      </c>
      <c r="CG7" s="13" t="n">
        <v>40388</v>
      </c>
      <c r="CH7" s="13" t="n">
        <v>40388</v>
      </c>
      <c r="CI7" s="13" t="n">
        <v>40388</v>
      </c>
      <c r="CJ7" s="13" t="n">
        <v>40388</v>
      </c>
      <c r="CK7" s="13" t="n">
        <v>40388</v>
      </c>
      <c r="CL7" s="13" t="n">
        <v>40388</v>
      </c>
      <c r="CM7" s="13" t="n">
        <v>40388</v>
      </c>
      <c r="CN7" s="13" t="n">
        <v>40388</v>
      </c>
      <c r="CO7" s="13" t="n">
        <v>40388</v>
      </c>
      <c r="CP7" s="13" t="n">
        <v>40388</v>
      </c>
      <c r="CQ7" s="13" t="n">
        <v>40388</v>
      </c>
      <c r="CR7" s="13" t="n">
        <v>40388</v>
      </c>
      <c r="CS7" s="13" t="n">
        <v>40388</v>
      </c>
      <c r="CT7" s="13" t="n">
        <v>40388</v>
      </c>
      <c r="CU7" s="13" t="n">
        <v>40388</v>
      </c>
      <c r="CV7" s="13" t="n">
        <v>40394</v>
      </c>
      <c r="CW7" s="13" t="n">
        <v>40394</v>
      </c>
      <c r="CX7" s="13" t="n">
        <v>40394</v>
      </c>
      <c r="CY7" s="13" t="n">
        <v>40394</v>
      </c>
      <c r="CZ7" s="13" t="n">
        <v>40394</v>
      </c>
      <c r="DA7" s="13" t="n">
        <v>40394</v>
      </c>
      <c r="DB7" s="13" t="n">
        <v>40394</v>
      </c>
      <c r="DC7" s="13" t="n">
        <v>40394</v>
      </c>
      <c r="DD7" s="13" t="n">
        <v>40394</v>
      </c>
      <c r="DE7" s="13" t="n">
        <v>40394</v>
      </c>
      <c r="DF7" s="13" t="n">
        <v>40394</v>
      </c>
      <c r="DG7" s="13" t="n">
        <v>40394</v>
      </c>
      <c r="DH7" s="13" t="n">
        <v>40394</v>
      </c>
      <c r="DI7" s="13" t="n">
        <v>40394</v>
      </c>
      <c r="DJ7" s="13" t="n">
        <v>40394</v>
      </c>
      <c r="DK7" s="13" t="n">
        <v>40394</v>
      </c>
      <c r="DL7" s="13" t="n">
        <v>40394</v>
      </c>
      <c r="DM7" s="13" t="n">
        <v>40394</v>
      </c>
      <c r="DN7" s="13" t="n">
        <v>40394</v>
      </c>
      <c r="DO7" s="13" t="n">
        <v>40394</v>
      </c>
      <c r="DP7" s="13" t="n">
        <v>40394</v>
      </c>
      <c r="DQ7" s="13" t="n">
        <v>40394</v>
      </c>
      <c r="DR7" s="13" t="n">
        <v>40394</v>
      </c>
      <c r="DS7" s="13" t="n">
        <v>40394</v>
      </c>
      <c r="DT7" s="13" t="n">
        <v>40394</v>
      </c>
      <c r="DU7" s="13" t="n">
        <v>40394</v>
      </c>
      <c r="DV7" s="13" t="n">
        <v>40394</v>
      </c>
      <c r="DW7" s="13" t="n">
        <v>40394</v>
      </c>
      <c r="DX7" s="13" t="n">
        <v>40394</v>
      </c>
      <c r="DY7" s="13" t="n">
        <v>40394</v>
      </c>
      <c r="DZ7" s="13" t="n">
        <v>40394</v>
      </c>
      <c r="EA7" s="13" t="n">
        <v>40394</v>
      </c>
      <c r="EB7" s="13" t="n">
        <v>40394</v>
      </c>
      <c r="EC7" s="13" t="n">
        <v>40394</v>
      </c>
      <c r="ED7" s="13" t="n">
        <v>40394</v>
      </c>
      <c r="EE7" s="13" t="n">
        <v>40394</v>
      </c>
      <c r="EF7" s="13" t="n">
        <v>40394</v>
      </c>
      <c r="EG7" s="13" t="n">
        <v>40394</v>
      </c>
      <c r="EH7" s="13" t="n">
        <v>40394</v>
      </c>
      <c r="EI7" s="13" t="n">
        <v>40394</v>
      </c>
      <c r="EJ7" s="13" t="n">
        <v>40394</v>
      </c>
      <c r="EK7" s="13" t="n">
        <v>40394</v>
      </c>
      <c r="EL7" s="13" t="n">
        <v>40394</v>
      </c>
      <c r="EM7" s="13" t="n">
        <v>40394</v>
      </c>
      <c r="EN7" s="13" t="n">
        <v>40394</v>
      </c>
      <c r="EO7" s="13" t="n">
        <v>40394</v>
      </c>
      <c r="EP7" s="13" t="n">
        <v>40394</v>
      </c>
      <c r="EQ7" s="13" t="n">
        <v>40394</v>
      </c>
      <c r="ER7" s="13" t="n">
        <v>40395</v>
      </c>
      <c r="ES7" s="13" t="n">
        <v>40395</v>
      </c>
      <c r="ET7" s="13" t="n">
        <v>40395</v>
      </c>
      <c r="EU7" s="13" t="n">
        <v>40395</v>
      </c>
      <c r="EV7" s="13" t="n">
        <v>40395</v>
      </c>
      <c r="EW7" s="13" t="n">
        <v>40395</v>
      </c>
      <c r="EX7" s="13" t="n">
        <v>40395</v>
      </c>
      <c r="EY7" s="13" t="n">
        <v>40395</v>
      </c>
      <c r="EZ7" s="13" t="n">
        <v>40395</v>
      </c>
      <c r="FA7" s="13" t="n">
        <v>40395</v>
      </c>
      <c r="FB7" s="13" t="n">
        <v>40395</v>
      </c>
      <c r="FC7" s="13" t="n">
        <v>40395</v>
      </c>
      <c r="FD7" s="13" t="n">
        <v>40395</v>
      </c>
      <c r="FE7" s="13" t="n">
        <v>40395</v>
      </c>
      <c r="FF7" s="13" t="n">
        <v>40395</v>
      </c>
      <c r="FG7" s="13" t="n">
        <v>40395</v>
      </c>
      <c r="FH7" s="13" t="n">
        <v>40395</v>
      </c>
      <c r="FI7" s="13" t="n">
        <v>40395</v>
      </c>
      <c r="FJ7" s="13" t="n">
        <v>40395</v>
      </c>
      <c r="FK7" s="13" t="n">
        <v>40395</v>
      </c>
      <c r="FL7" s="13" t="n">
        <v>40395</v>
      </c>
      <c r="FM7" s="13" t="n">
        <v>40395</v>
      </c>
      <c r="FN7" s="13" t="n">
        <v>40395</v>
      </c>
      <c r="FO7" s="13" t="n">
        <v>40395</v>
      </c>
      <c r="FP7" s="13" t="n">
        <v>40395</v>
      </c>
      <c r="FQ7" s="13" t="n">
        <v>40395</v>
      </c>
      <c r="FR7" s="13" t="n">
        <v>40395</v>
      </c>
      <c r="FS7" s="13" t="n">
        <v>40395</v>
      </c>
      <c r="FT7" s="13" t="n">
        <v>40395</v>
      </c>
      <c r="FU7" s="13" t="n">
        <v>40395</v>
      </c>
      <c r="FV7" s="13" t="n">
        <v>40395</v>
      </c>
      <c r="FW7" s="13" t="n">
        <v>40395</v>
      </c>
      <c r="FX7" s="13" t="n">
        <v>40395</v>
      </c>
      <c r="FY7" s="13" t="n">
        <v>40395</v>
      </c>
      <c r="FZ7" s="13" t="n">
        <v>40395</v>
      </c>
      <c r="GA7" s="13" t="n">
        <v>40395</v>
      </c>
      <c r="GB7" s="13" t="n">
        <v>40395</v>
      </c>
      <c r="GC7" s="13" t="n">
        <v>40395</v>
      </c>
      <c r="GD7" s="13" t="n">
        <v>40395</v>
      </c>
      <c r="GE7" s="13" t="n">
        <v>40395</v>
      </c>
      <c r="GF7" s="13" t="n">
        <v>40395</v>
      </c>
      <c r="GG7" s="13" t="n">
        <v>40395</v>
      </c>
      <c r="GH7" s="13" t="n">
        <v>40395</v>
      </c>
      <c r="GI7" s="13" t="n">
        <v>40395</v>
      </c>
      <c r="GJ7" s="13" t="n">
        <v>40395</v>
      </c>
      <c r="GK7" s="13" t="n">
        <v>40395</v>
      </c>
      <c r="GL7" s="13" t="n">
        <v>40395</v>
      </c>
      <c r="GM7" s="13" t="n">
        <v>40395</v>
      </c>
    </row>
    <row r="8" customFormat="false" ht="15" hidden="false" customHeight="false" outlineLevel="0" collapsed="false">
      <c r="A8" s="11" t="s">
        <v>404</v>
      </c>
      <c r="D8" s="12" t="n">
        <v>1.6</v>
      </c>
      <c r="E8" s="12" t="n">
        <v>1.6</v>
      </c>
      <c r="F8" s="12" t="n">
        <v>1.6</v>
      </c>
      <c r="G8" s="12" t="n">
        <v>1.6</v>
      </c>
      <c r="H8" s="12" t="n">
        <v>1.6</v>
      </c>
      <c r="I8" s="12" t="n">
        <v>1.6</v>
      </c>
      <c r="J8" s="12" t="n">
        <v>1.6</v>
      </c>
      <c r="K8" s="12" t="n">
        <v>1.6</v>
      </c>
      <c r="L8" s="12" t="n">
        <v>1.6</v>
      </c>
      <c r="M8" s="12" t="n">
        <v>1.6</v>
      </c>
      <c r="N8" s="12" t="n">
        <v>1.6</v>
      </c>
      <c r="O8" s="12" t="n">
        <v>1.6</v>
      </c>
      <c r="P8" s="12" t="n">
        <v>1.6</v>
      </c>
      <c r="Q8" s="12" t="n">
        <v>1.6</v>
      </c>
      <c r="R8" s="12" t="n">
        <v>1.6</v>
      </c>
      <c r="S8" s="12" t="n">
        <v>1.6</v>
      </c>
      <c r="T8" s="12" t="n">
        <v>1.6</v>
      </c>
      <c r="U8" s="12" t="n">
        <v>1.6</v>
      </c>
      <c r="V8" s="12" t="n">
        <v>1.6</v>
      </c>
      <c r="W8" s="12" t="n">
        <v>1.6</v>
      </c>
      <c r="X8" s="12" t="n">
        <v>1.6</v>
      </c>
      <c r="Y8" s="12" t="n">
        <v>1.6</v>
      </c>
      <c r="Z8" s="12" t="n">
        <v>1.6</v>
      </c>
      <c r="AA8" s="12" t="n">
        <v>1.6</v>
      </c>
      <c r="AB8" s="12" t="n">
        <v>1.6</v>
      </c>
      <c r="AC8" s="12" t="n">
        <v>1.6</v>
      </c>
      <c r="AD8" s="12" t="n">
        <v>1.6</v>
      </c>
      <c r="AE8" s="12" t="n">
        <v>1.6</v>
      </c>
      <c r="AF8" s="12" t="n">
        <v>1.6</v>
      </c>
      <c r="AG8" s="12" t="n">
        <v>1.6</v>
      </c>
      <c r="AH8" s="12" t="n">
        <v>1.6</v>
      </c>
      <c r="AI8" s="12" t="n">
        <v>1.6</v>
      </c>
      <c r="AJ8" s="12" t="n">
        <v>1.6</v>
      </c>
      <c r="AK8" s="12" t="n">
        <v>1.6</v>
      </c>
      <c r="AL8" s="12" t="n">
        <v>1.6</v>
      </c>
      <c r="AM8" s="12" t="n">
        <v>1.6</v>
      </c>
      <c r="AN8" s="12" t="n">
        <v>1.6</v>
      </c>
      <c r="AO8" s="12" t="n">
        <v>1.6</v>
      </c>
      <c r="AP8" s="12" t="n">
        <v>1.6</v>
      </c>
      <c r="AQ8" s="12" t="n">
        <v>1.6</v>
      </c>
      <c r="AR8" s="12" t="n">
        <v>1.6</v>
      </c>
      <c r="AS8" s="12" t="n">
        <v>1.6</v>
      </c>
      <c r="AT8" s="12" t="n">
        <v>1.6</v>
      </c>
      <c r="AU8" s="12" t="n">
        <v>1.6</v>
      </c>
      <c r="AV8" s="12" t="n">
        <v>1.6</v>
      </c>
      <c r="AW8" s="12" t="n">
        <v>1.6</v>
      </c>
      <c r="AX8" s="12" t="n">
        <v>1.6</v>
      </c>
      <c r="AY8" s="12" t="n">
        <v>1.6</v>
      </c>
      <c r="AZ8" s="12" t="n">
        <v>1.6</v>
      </c>
      <c r="BA8" s="12" t="n">
        <v>1.6</v>
      </c>
      <c r="BB8" s="12" t="n">
        <v>1.6</v>
      </c>
      <c r="BC8" s="12" t="n">
        <v>1.6</v>
      </c>
      <c r="BD8" s="12" t="n">
        <v>1.6</v>
      </c>
      <c r="BE8" s="12" t="n">
        <v>1.6</v>
      </c>
      <c r="BF8" s="12" t="n">
        <v>1.6</v>
      </c>
      <c r="BG8" s="12" t="n">
        <v>1.6</v>
      </c>
      <c r="BH8" s="12" t="n">
        <v>1.6</v>
      </c>
      <c r="BI8" s="12" t="n">
        <v>1.6</v>
      </c>
      <c r="BJ8" s="12" t="n">
        <v>1.6</v>
      </c>
      <c r="BK8" s="12" t="n">
        <v>1.6</v>
      </c>
      <c r="BL8" s="12" t="n">
        <v>1.6</v>
      </c>
      <c r="BM8" s="12" t="n">
        <v>1.6</v>
      </c>
      <c r="BN8" s="12" t="n">
        <v>1.6</v>
      </c>
      <c r="BO8" s="12" t="n">
        <v>1.6</v>
      </c>
      <c r="BP8" s="12" t="n">
        <v>1.6</v>
      </c>
      <c r="BQ8" s="12" t="n">
        <v>1.6</v>
      </c>
      <c r="BR8" s="12" t="n">
        <v>1.6</v>
      </c>
      <c r="BS8" s="12" t="n">
        <v>1.6</v>
      </c>
      <c r="BT8" s="12" t="n">
        <v>1.6</v>
      </c>
      <c r="BU8" s="12" t="n">
        <v>1.6</v>
      </c>
      <c r="BV8" s="12" t="n">
        <v>1.6</v>
      </c>
      <c r="BW8" s="12" t="n">
        <v>1.6</v>
      </c>
      <c r="BX8" s="12" t="n">
        <v>1.6</v>
      </c>
      <c r="BY8" s="12" t="n">
        <v>1.6</v>
      </c>
      <c r="BZ8" s="12" t="n">
        <v>1.6</v>
      </c>
      <c r="CA8" s="12" t="n">
        <v>1.6</v>
      </c>
      <c r="CB8" s="12" t="n">
        <v>1.6</v>
      </c>
      <c r="CC8" s="12" t="n">
        <v>1.6</v>
      </c>
      <c r="CD8" s="12" t="n">
        <v>1.6</v>
      </c>
      <c r="CE8" s="12" t="n">
        <v>1.6</v>
      </c>
      <c r="CF8" s="12" t="n">
        <v>1.6</v>
      </c>
      <c r="CG8" s="12" t="n">
        <v>1.6</v>
      </c>
      <c r="CH8" s="12" t="n">
        <v>1.6</v>
      </c>
      <c r="CI8" s="12" t="n">
        <v>1.6</v>
      </c>
      <c r="CJ8" s="12" t="n">
        <v>1.6</v>
      </c>
      <c r="CK8" s="12" t="n">
        <v>1.6</v>
      </c>
      <c r="CL8" s="12" t="n">
        <v>1.6</v>
      </c>
      <c r="CM8" s="12" t="n">
        <v>1.6</v>
      </c>
      <c r="CN8" s="12" t="n">
        <v>1.6</v>
      </c>
      <c r="CO8" s="12" t="n">
        <v>1.6</v>
      </c>
      <c r="CP8" s="12" t="n">
        <v>1.6</v>
      </c>
      <c r="CQ8" s="12" t="n">
        <v>1.6</v>
      </c>
      <c r="CR8" s="12" t="n">
        <v>1.6</v>
      </c>
      <c r="CS8" s="12" t="n">
        <v>1.6</v>
      </c>
      <c r="CT8" s="12" t="n">
        <v>1.6</v>
      </c>
      <c r="CU8" s="12" t="n">
        <v>1.6</v>
      </c>
      <c r="CV8" s="12" t="n">
        <v>1.6</v>
      </c>
      <c r="CW8" s="12" t="n">
        <v>1.6</v>
      </c>
      <c r="CX8" s="12" t="n">
        <v>1.6</v>
      </c>
      <c r="CY8" s="12" t="n">
        <v>1.6</v>
      </c>
      <c r="CZ8" s="12" t="n">
        <v>1.6</v>
      </c>
      <c r="DA8" s="12" t="n">
        <v>1.6</v>
      </c>
      <c r="DB8" s="12" t="n">
        <v>1.6</v>
      </c>
      <c r="DC8" s="12" t="n">
        <v>1.6</v>
      </c>
      <c r="DD8" s="12" t="n">
        <v>1.6</v>
      </c>
      <c r="DE8" s="12" t="n">
        <v>1.6</v>
      </c>
      <c r="DF8" s="12" t="n">
        <v>1.6</v>
      </c>
      <c r="DG8" s="12" t="n">
        <v>1.6</v>
      </c>
      <c r="DH8" s="12" t="n">
        <v>1.6</v>
      </c>
      <c r="DI8" s="12" t="n">
        <v>1.6</v>
      </c>
      <c r="DJ8" s="12" t="n">
        <v>1.6</v>
      </c>
      <c r="DK8" s="12" t="n">
        <v>1.6</v>
      </c>
      <c r="DL8" s="12" t="n">
        <v>1.6</v>
      </c>
      <c r="DM8" s="12" t="n">
        <v>1.6</v>
      </c>
      <c r="DN8" s="12" t="n">
        <v>1.6</v>
      </c>
      <c r="DO8" s="12" t="n">
        <v>1.6</v>
      </c>
      <c r="DP8" s="12" t="n">
        <v>1.6</v>
      </c>
      <c r="DQ8" s="12" t="n">
        <v>1.6</v>
      </c>
      <c r="DR8" s="12" t="n">
        <v>1.6</v>
      </c>
      <c r="DS8" s="12" t="n">
        <v>1.6</v>
      </c>
      <c r="DT8" s="12" t="n">
        <v>1.6</v>
      </c>
      <c r="DU8" s="12" t="n">
        <v>1.6</v>
      </c>
      <c r="DV8" s="12" t="n">
        <v>1.6</v>
      </c>
      <c r="DW8" s="12" t="n">
        <v>1.6</v>
      </c>
      <c r="DX8" s="12" t="n">
        <v>1.6</v>
      </c>
      <c r="DY8" s="12" t="n">
        <v>1.6</v>
      </c>
      <c r="DZ8" s="12" t="n">
        <v>1.6</v>
      </c>
      <c r="EA8" s="12" t="n">
        <v>1.6</v>
      </c>
      <c r="EB8" s="12" t="n">
        <v>1.6</v>
      </c>
      <c r="EC8" s="12" t="n">
        <v>1.6</v>
      </c>
      <c r="ED8" s="12" t="n">
        <v>1.6</v>
      </c>
      <c r="EE8" s="12" t="n">
        <v>1.6</v>
      </c>
      <c r="EF8" s="12" t="n">
        <v>1.6</v>
      </c>
      <c r="EG8" s="12" t="n">
        <v>1.6</v>
      </c>
      <c r="EH8" s="12" t="n">
        <v>1.6</v>
      </c>
      <c r="EI8" s="12" t="n">
        <v>1.6</v>
      </c>
      <c r="EJ8" s="12" t="n">
        <v>1.6</v>
      </c>
      <c r="EK8" s="12" t="n">
        <v>1.6</v>
      </c>
      <c r="EL8" s="12" t="n">
        <v>1.6</v>
      </c>
      <c r="EM8" s="12" t="n">
        <v>1.6</v>
      </c>
      <c r="EN8" s="12" t="n">
        <v>1.6</v>
      </c>
      <c r="EO8" s="12" t="n">
        <v>1.6</v>
      </c>
      <c r="EP8" s="12" t="n">
        <v>1.6</v>
      </c>
      <c r="EQ8" s="12" t="n">
        <v>1.6</v>
      </c>
      <c r="ER8" s="12" t="n">
        <v>1.6</v>
      </c>
      <c r="ES8" s="12" t="n">
        <v>1.6</v>
      </c>
      <c r="ET8" s="12" t="n">
        <v>1.6</v>
      </c>
      <c r="EU8" s="12" t="n">
        <v>1.6</v>
      </c>
      <c r="EV8" s="12" t="n">
        <v>1.6</v>
      </c>
      <c r="EW8" s="12" t="n">
        <v>1.6</v>
      </c>
      <c r="EX8" s="12" t="n">
        <v>1.6</v>
      </c>
      <c r="EY8" s="12" t="n">
        <v>1.6</v>
      </c>
      <c r="EZ8" s="12" t="n">
        <v>1.6</v>
      </c>
      <c r="FA8" s="12" t="n">
        <v>1.6</v>
      </c>
      <c r="FB8" s="12" t="n">
        <v>1.6</v>
      </c>
      <c r="FC8" s="12" t="n">
        <v>1.6</v>
      </c>
      <c r="FD8" s="12" t="n">
        <v>1.6</v>
      </c>
      <c r="FE8" s="12" t="n">
        <v>1.6</v>
      </c>
      <c r="FF8" s="12" t="n">
        <v>1.6</v>
      </c>
      <c r="FG8" s="12" t="n">
        <v>1.6</v>
      </c>
      <c r="FH8" s="12" t="n">
        <v>1.6</v>
      </c>
      <c r="FI8" s="12" t="n">
        <v>1.6</v>
      </c>
      <c r="FJ8" s="12" t="n">
        <v>1.6</v>
      </c>
      <c r="FK8" s="12" t="n">
        <v>1.6</v>
      </c>
      <c r="FL8" s="12" t="n">
        <v>1.6</v>
      </c>
      <c r="FM8" s="12" t="n">
        <v>1.6</v>
      </c>
      <c r="FN8" s="12" t="n">
        <v>1.6</v>
      </c>
      <c r="FO8" s="12" t="n">
        <v>1.6</v>
      </c>
      <c r="FP8" s="12" t="n">
        <v>1.6</v>
      </c>
      <c r="FQ8" s="12" t="n">
        <v>1.6</v>
      </c>
      <c r="FR8" s="12" t="n">
        <v>1.6</v>
      </c>
      <c r="FS8" s="12" t="n">
        <v>1.6</v>
      </c>
      <c r="FT8" s="12" t="n">
        <v>1.6</v>
      </c>
      <c r="FU8" s="12" t="n">
        <v>1.6</v>
      </c>
      <c r="FV8" s="12" t="n">
        <v>1.6</v>
      </c>
      <c r="FW8" s="12" t="n">
        <v>1.6</v>
      </c>
      <c r="FX8" s="12" t="n">
        <v>1.6</v>
      </c>
      <c r="FY8" s="12" t="n">
        <v>1.6</v>
      </c>
      <c r="FZ8" s="12" t="n">
        <v>1.6</v>
      </c>
      <c r="GA8" s="12" t="n">
        <v>1.6</v>
      </c>
      <c r="GB8" s="12" t="n">
        <v>1.6</v>
      </c>
      <c r="GC8" s="12" t="n">
        <v>1.6</v>
      </c>
      <c r="GD8" s="12" t="n">
        <v>1.6</v>
      </c>
      <c r="GE8" s="12" t="n">
        <v>1.6</v>
      </c>
      <c r="GF8" s="12" t="n">
        <v>1.6</v>
      </c>
      <c r="GG8" s="12" t="n">
        <v>1.6</v>
      </c>
      <c r="GH8" s="12" t="n">
        <v>1.6</v>
      </c>
      <c r="GI8" s="12" t="n">
        <v>1.6</v>
      </c>
      <c r="GJ8" s="12" t="n">
        <v>1.6</v>
      </c>
      <c r="GK8" s="12" t="n">
        <v>1.6</v>
      </c>
      <c r="GL8" s="12" t="n">
        <v>1.6</v>
      </c>
      <c r="GM8" s="12" t="n">
        <v>1.6</v>
      </c>
    </row>
    <row r="9" customFormat="false" ht="15" hidden="false" customHeight="false" outlineLevel="0" collapsed="false">
      <c r="A9" s="11" t="s">
        <v>405</v>
      </c>
      <c r="D9" s="12" t="s">
        <v>406</v>
      </c>
      <c r="E9" s="12" t="s">
        <v>406</v>
      </c>
      <c r="F9" s="12" t="s">
        <v>406</v>
      </c>
      <c r="G9" s="12" t="s">
        <v>406</v>
      </c>
      <c r="H9" s="12" t="s">
        <v>406</v>
      </c>
      <c r="I9" s="12" t="s">
        <v>406</v>
      </c>
      <c r="J9" s="12" t="s">
        <v>406</v>
      </c>
      <c r="K9" s="12" t="s">
        <v>406</v>
      </c>
      <c r="L9" s="12" t="s">
        <v>406</v>
      </c>
      <c r="M9" s="12" t="s">
        <v>406</v>
      </c>
      <c r="N9" s="12" t="s">
        <v>406</v>
      </c>
      <c r="O9" s="12" t="s">
        <v>406</v>
      </c>
      <c r="P9" s="12" t="s">
        <v>406</v>
      </c>
      <c r="Q9" s="12" t="s">
        <v>406</v>
      </c>
      <c r="R9" s="12" t="s">
        <v>406</v>
      </c>
      <c r="S9" s="12" t="s">
        <v>406</v>
      </c>
      <c r="T9" s="12" t="s">
        <v>406</v>
      </c>
      <c r="U9" s="12" t="s">
        <v>406</v>
      </c>
      <c r="V9" s="12" t="s">
        <v>406</v>
      </c>
      <c r="W9" s="12" t="s">
        <v>406</v>
      </c>
      <c r="X9" s="12" t="s">
        <v>406</v>
      </c>
      <c r="Y9" s="12" t="s">
        <v>406</v>
      </c>
      <c r="Z9" s="12" t="s">
        <v>406</v>
      </c>
      <c r="AA9" s="12" t="s">
        <v>406</v>
      </c>
      <c r="AB9" s="12" t="s">
        <v>406</v>
      </c>
      <c r="AC9" s="12" t="s">
        <v>406</v>
      </c>
      <c r="AD9" s="12" t="s">
        <v>406</v>
      </c>
      <c r="AE9" s="12" t="s">
        <v>406</v>
      </c>
      <c r="AF9" s="12" t="s">
        <v>406</v>
      </c>
      <c r="AG9" s="12" t="s">
        <v>406</v>
      </c>
      <c r="AH9" s="12" t="s">
        <v>406</v>
      </c>
      <c r="AI9" s="12" t="s">
        <v>406</v>
      </c>
      <c r="AJ9" s="12" t="s">
        <v>406</v>
      </c>
      <c r="AK9" s="12" t="s">
        <v>406</v>
      </c>
      <c r="AL9" s="12" t="s">
        <v>406</v>
      </c>
      <c r="AM9" s="12" t="s">
        <v>406</v>
      </c>
      <c r="AN9" s="12" t="s">
        <v>406</v>
      </c>
      <c r="AO9" s="12" t="s">
        <v>406</v>
      </c>
      <c r="AP9" s="12" t="s">
        <v>406</v>
      </c>
      <c r="AQ9" s="12" t="s">
        <v>406</v>
      </c>
      <c r="AR9" s="12" t="s">
        <v>406</v>
      </c>
      <c r="AS9" s="12" t="s">
        <v>406</v>
      </c>
      <c r="AT9" s="12" t="s">
        <v>406</v>
      </c>
      <c r="AU9" s="12" t="s">
        <v>406</v>
      </c>
      <c r="AV9" s="12" t="s">
        <v>406</v>
      </c>
      <c r="AW9" s="12" t="s">
        <v>406</v>
      </c>
      <c r="AX9" s="12" t="s">
        <v>406</v>
      </c>
      <c r="AY9" s="12" t="s">
        <v>406</v>
      </c>
      <c r="AZ9" s="12" t="s">
        <v>406</v>
      </c>
      <c r="BA9" s="12" t="s">
        <v>406</v>
      </c>
      <c r="BB9" s="12" t="s">
        <v>406</v>
      </c>
      <c r="BC9" s="12" t="s">
        <v>406</v>
      </c>
      <c r="BD9" s="12" t="s">
        <v>406</v>
      </c>
      <c r="BE9" s="12" t="s">
        <v>406</v>
      </c>
      <c r="BF9" s="12" t="s">
        <v>406</v>
      </c>
      <c r="BG9" s="12" t="s">
        <v>406</v>
      </c>
      <c r="BH9" s="12" t="s">
        <v>406</v>
      </c>
      <c r="BI9" s="12" t="s">
        <v>406</v>
      </c>
      <c r="BJ9" s="12" t="s">
        <v>406</v>
      </c>
      <c r="BK9" s="12" t="s">
        <v>406</v>
      </c>
      <c r="BL9" s="12" t="s">
        <v>406</v>
      </c>
      <c r="BM9" s="12" t="s">
        <v>406</v>
      </c>
      <c r="BN9" s="12" t="s">
        <v>406</v>
      </c>
      <c r="BO9" s="12" t="s">
        <v>406</v>
      </c>
      <c r="BP9" s="12" t="s">
        <v>406</v>
      </c>
      <c r="BQ9" s="12" t="s">
        <v>406</v>
      </c>
      <c r="BR9" s="12" t="s">
        <v>406</v>
      </c>
      <c r="BS9" s="12" t="s">
        <v>406</v>
      </c>
      <c r="BT9" s="12" t="s">
        <v>406</v>
      </c>
      <c r="BU9" s="12" t="s">
        <v>406</v>
      </c>
      <c r="BV9" s="12" t="s">
        <v>406</v>
      </c>
      <c r="BW9" s="12" t="s">
        <v>406</v>
      </c>
      <c r="BX9" s="12" t="s">
        <v>406</v>
      </c>
      <c r="BY9" s="12" t="s">
        <v>406</v>
      </c>
      <c r="BZ9" s="12" t="s">
        <v>406</v>
      </c>
      <c r="CA9" s="12" t="s">
        <v>406</v>
      </c>
      <c r="CB9" s="12" t="s">
        <v>406</v>
      </c>
      <c r="CC9" s="12" t="s">
        <v>406</v>
      </c>
      <c r="CD9" s="12" t="s">
        <v>406</v>
      </c>
      <c r="CE9" s="12" t="s">
        <v>406</v>
      </c>
      <c r="CF9" s="12" t="s">
        <v>406</v>
      </c>
      <c r="CG9" s="12" t="s">
        <v>406</v>
      </c>
      <c r="CH9" s="12" t="s">
        <v>406</v>
      </c>
      <c r="CI9" s="12" t="s">
        <v>406</v>
      </c>
      <c r="CJ9" s="12" t="s">
        <v>406</v>
      </c>
      <c r="CK9" s="12" t="s">
        <v>406</v>
      </c>
      <c r="CL9" s="12" t="s">
        <v>406</v>
      </c>
      <c r="CM9" s="12" t="s">
        <v>406</v>
      </c>
      <c r="CN9" s="12" t="s">
        <v>406</v>
      </c>
      <c r="CO9" s="12" t="s">
        <v>406</v>
      </c>
      <c r="CP9" s="12" t="s">
        <v>406</v>
      </c>
      <c r="CQ9" s="12" t="s">
        <v>406</v>
      </c>
      <c r="CR9" s="12" t="s">
        <v>406</v>
      </c>
      <c r="CS9" s="12" t="s">
        <v>406</v>
      </c>
      <c r="CT9" s="12" t="s">
        <v>406</v>
      </c>
      <c r="CU9" s="12" t="s">
        <v>406</v>
      </c>
      <c r="CV9" s="12" t="s">
        <v>406</v>
      </c>
      <c r="CW9" s="12" t="s">
        <v>406</v>
      </c>
      <c r="CX9" s="12" t="s">
        <v>406</v>
      </c>
      <c r="CY9" s="12" t="s">
        <v>406</v>
      </c>
      <c r="CZ9" s="12" t="s">
        <v>406</v>
      </c>
      <c r="DA9" s="12" t="s">
        <v>406</v>
      </c>
      <c r="DB9" s="12" t="s">
        <v>406</v>
      </c>
      <c r="DC9" s="12" t="s">
        <v>406</v>
      </c>
      <c r="DD9" s="12" t="s">
        <v>406</v>
      </c>
      <c r="DE9" s="12" t="s">
        <v>406</v>
      </c>
      <c r="DF9" s="12" t="s">
        <v>406</v>
      </c>
      <c r="DG9" s="12" t="s">
        <v>406</v>
      </c>
      <c r="DH9" s="12" t="s">
        <v>406</v>
      </c>
      <c r="DI9" s="12" t="s">
        <v>406</v>
      </c>
      <c r="DJ9" s="12" t="s">
        <v>406</v>
      </c>
      <c r="DK9" s="12" t="s">
        <v>406</v>
      </c>
      <c r="DL9" s="12" t="s">
        <v>406</v>
      </c>
      <c r="DM9" s="12" t="s">
        <v>406</v>
      </c>
      <c r="DN9" s="12" t="s">
        <v>406</v>
      </c>
      <c r="DO9" s="12" t="s">
        <v>406</v>
      </c>
      <c r="DP9" s="12" t="s">
        <v>406</v>
      </c>
      <c r="DQ9" s="12" t="s">
        <v>406</v>
      </c>
      <c r="DR9" s="12" t="s">
        <v>406</v>
      </c>
      <c r="DS9" s="12" t="s">
        <v>406</v>
      </c>
      <c r="DT9" s="12" t="s">
        <v>406</v>
      </c>
      <c r="DU9" s="12" t="s">
        <v>406</v>
      </c>
      <c r="DV9" s="12" t="s">
        <v>406</v>
      </c>
      <c r="DW9" s="12" t="s">
        <v>406</v>
      </c>
      <c r="DX9" s="12" t="s">
        <v>406</v>
      </c>
      <c r="DY9" s="12" t="s">
        <v>406</v>
      </c>
      <c r="DZ9" s="12" t="s">
        <v>406</v>
      </c>
      <c r="EA9" s="12" t="s">
        <v>406</v>
      </c>
      <c r="EB9" s="12" t="s">
        <v>406</v>
      </c>
      <c r="EC9" s="12" t="s">
        <v>406</v>
      </c>
      <c r="ED9" s="12" t="s">
        <v>406</v>
      </c>
      <c r="EE9" s="12" t="s">
        <v>406</v>
      </c>
      <c r="EF9" s="12" t="s">
        <v>406</v>
      </c>
      <c r="EG9" s="12" t="s">
        <v>406</v>
      </c>
      <c r="EH9" s="12" t="s">
        <v>406</v>
      </c>
      <c r="EI9" s="12" t="s">
        <v>406</v>
      </c>
      <c r="EJ9" s="12" t="s">
        <v>406</v>
      </c>
      <c r="EK9" s="12" t="s">
        <v>406</v>
      </c>
      <c r="EL9" s="12" t="s">
        <v>406</v>
      </c>
      <c r="EM9" s="12" t="s">
        <v>406</v>
      </c>
      <c r="EN9" s="12" t="s">
        <v>406</v>
      </c>
      <c r="EO9" s="12" t="s">
        <v>406</v>
      </c>
      <c r="EP9" s="12" t="s">
        <v>406</v>
      </c>
      <c r="EQ9" s="12" t="s">
        <v>406</v>
      </c>
      <c r="ER9" s="12" t="s">
        <v>406</v>
      </c>
      <c r="ES9" s="12" t="s">
        <v>406</v>
      </c>
      <c r="ET9" s="12" t="s">
        <v>406</v>
      </c>
      <c r="EU9" s="12" t="s">
        <v>406</v>
      </c>
      <c r="EV9" s="12" t="s">
        <v>406</v>
      </c>
      <c r="EW9" s="12" t="s">
        <v>406</v>
      </c>
      <c r="EX9" s="12" t="s">
        <v>406</v>
      </c>
      <c r="EY9" s="12" t="s">
        <v>406</v>
      </c>
      <c r="EZ9" s="12" t="s">
        <v>406</v>
      </c>
      <c r="FA9" s="12" t="s">
        <v>406</v>
      </c>
      <c r="FB9" s="12" t="s">
        <v>406</v>
      </c>
      <c r="FC9" s="12" t="s">
        <v>406</v>
      </c>
      <c r="FD9" s="12" t="s">
        <v>406</v>
      </c>
      <c r="FE9" s="12" t="s">
        <v>406</v>
      </c>
      <c r="FF9" s="12" t="s">
        <v>406</v>
      </c>
      <c r="FG9" s="12" t="s">
        <v>406</v>
      </c>
      <c r="FH9" s="12" t="s">
        <v>406</v>
      </c>
      <c r="FI9" s="12" t="s">
        <v>406</v>
      </c>
      <c r="FJ9" s="12" t="s">
        <v>406</v>
      </c>
      <c r="FK9" s="12" t="s">
        <v>406</v>
      </c>
      <c r="FL9" s="12" t="s">
        <v>406</v>
      </c>
      <c r="FM9" s="12" t="s">
        <v>406</v>
      </c>
      <c r="FN9" s="12" t="s">
        <v>406</v>
      </c>
      <c r="FO9" s="12" t="s">
        <v>406</v>
      </c>
      <c r="FP9" s="12" t="s">
        <v>406</v>
      </c>
      <c r="FQ9" s="12" t="s">
        <v>406</v>
      </c>
      <c r="FR9" s="12" t="s">
        <v>406</v>
      </c>
      <c r="FS9" s="12" t="s">
        <v>406</v>
      </c>
      <c r="FT9" s="12" t="s">
        <v>406</v>
      </c>
      <c r="FU9" s="12" t="s">
        <v>406</v>
      </c>
      <c r="FV9" s="12" t="s">
        <v>406</v>
      </c>
      <c r="FW9" s="12" t="s">
        <v>406</v>
      </c>
      <c r="FX9" s="12" t="s">
        <v>406</v>
      </c>
      <c r="FY9" s="12" t="s">
        <v>406</v>
      </c>
      <c r="FZ9" s="12" t="s">
        <v>406</v>
      </c>
      <c r="GA9" s="12" t="s">
        <v>406</v>
      </c>
      <c r="GB9" s="12" t="s">
        <v>406</v>
      </c>
      <c r="GC9" s="12" t="s">
        <v>406</v>
      </c>
      <c r="GD9" s="12" t="s">
        <v>406</v>
      </c>
      <c r="GE9" s="12" t="s">
        <v>406</v>
      </c>
      <c r="GF9" s="12" t="s">
        <v>406</v>
      </c>
      <c r="GG9" s="12" t="s">
        <v>406</v>
      </c>
      <c r="GH9" s="12" t="s">
        <v>406</v>
      </c>
      <c r="GI9" s="12" t="s">
        <v>406</v>
      </c>
      <c r="GJ9" s="12" t="s">
        <v>406</v>
      </c>
      <c r="GK9" s="12" t="s">
        <v>406</v>
      </c>
      <c r="GL9" s="12" t="s">
        <v>406</v>
      </c>
      <c r="GM9" s="12" t="s">
        <v>406</v>
      </c>
    </row>
    <row r="10" customFormat="false" ht="15" hidden="false" customHeight="false" outlineLevel="0" collapsed="false">
      <c r="A10" s="11" t="s">
        <v>407</v>
      </c>
      <c r="D10" s="12"/>
      <c r="E10" s="12"/>
      <c r="F10" s="12"/>
      <c r="G10" s="12"/>
      <c r="H10" s="12"/>
      <c r="I10" s="12"/>
      <c r="J10" s="12"/>
      <c r="K10" s="12"/>
      <c r="L10" s="12"/>
      <c r="M10" s="12"/>
      <c r="N10" s="12"/>
      <c r="O10" s="12"/>
      <c r="P10" s="12"/>
      <c r="Q10" s="12"/>
      <c r="R10" s="12"/>
      <c r="S10" s="12"/>
      <c r="T10" s="12"/>
      <c r="U10" s="12"/>
      <c r="V10" s="12"/>
      <c r="W10" s="12"/>
      <c r="X10" s="12"/>
      <c r="Y10" s="12"/>
      <c r="Z10" s="12"/>
      <c r="AA10" s="12"/>
      <c r="AB10" s="12"/>
      <c r="AC10" s="12"/>
      <c r="AD10" s="12"/>
      <c r="AE10" s="12"/>
      <c r="AF10" s="12"/>
      <c r="AG10" s="12"/>
      <c r="AH10" s="12"/>
      <c r="AI10" s="12"/>
      <c r="AJ10" s="12"/>
      <c r="AK10" s="12"/>
      <c r="AL10" s="12"/>
      <c r="AM10" s="12"/>
      <c r="AN10" s="12"/>
      <c r="AO10" s="12"/>
      <c r="AP10" s="12"/>
      <c r="AQ10" s="12"/>
      <c r="AR10" s="12"/>
      <c r="AS10" s="12"/>
      <c r="AT10" s="12"/>
      <c r="AU10" s="12"/>
      <c r="AV10" s="12"/>
      <c r="AW10" s="12"/>
      <c r="AX10" s="12"/>
      <c r="AY10" s="12"/>
      <c r="AZ10" s="12"/>
      <c r="BA10" s="12"/>
      <c r="BB10" s="12"/>
      <c r="BC10" s="12"/>
      <c r="BD10" s="12"/>
      <c r="BE10" s="12"/>
      <c r="BF10" s="12"/>
      <c r="BG10" s="12"/>
      <c r="BH10" s="12"/>
      <c r="BI10" s="12"/>
      <c r="BJ10" s="12"/>
      <c r="BK10" s="12"/>
      <c r="BL10" s="12"/>
      <c r="BM10" s="12"/>
      <c r="BN10" s="12"/>
      <c r="BO10" s="12"/>
      <c r="BP10" s="12"/>
      <c r="BQ10" s="12"/>
      <c r="BR10" s="12"/>
      <c r="BS10" s="12"/>
      <c r="BT10" s="12"/>
      <c r="BU10" s="12"/>
      <c r="BV10" s="12"/>
      <c r="BW10" s="12"/>
      <c r="BX10" s="12"/>
      <c r="BY10" s="12"/>
      <c r="BZ10" s="12"/>
      <c r="CA10" s="12"/>
      <c r="CB10" s="12"/>
      <c r="CC10" s="12"/>
      <c r="CD10" s="12"/>
      <c r="CE10" s="12"/>
      <c r="CF10" s="12"/>
      <c r="CG10" s="12"/>
      <c r="CH10" s="12"/>
      <c r="CI10" s="12"/>
      <c r="CJ10" s="12"/>
      <c r="CK10" s="12"/>
      <c r="CL10" s="12"/>
      <c r="CM10" s="12"/>
      <c r="CN10" s="12"/>
      <c r="CO10" s="12"/>
      <c r="CP10" s="12"/>
      <c r="CQ10" s="12"/>
      <c r="CR10" s="12"/>
      <c r="CS10" s="12"/>
      <c r="CT10" s="12"/>
      <c r="CU10" s="12"/>
      <c r="CV10" s="12"/>
      <c r="CW10" s="12"/>
      <c r="CX10" s="12"/>
      <c r="CY10" s="12"/>
      <c r="CZ10" s="12"/>
      <c r="DA10" s="12"/>
      <c r="DB10" s="12"/>
      <c r="DC10" s="12"/>
      <c r="DD10" s="12"/>
      <c r="DE10" s="12"/>
      <c r="DF10" s="12"/>
      <c r="DG10" s="12"/>
      <c r="DH10" s="12"/>
      <c r="DI10" s="12"/>
      <c r="DJ10" s="12"/>
      <c r="DK10" s="12"/>
      <c r="DL10" s="12"/>
      <c r="DM10" s="12"/>
      <c r="DN10" s="12"/>
      <c r="DO10" s="12"/>
      <c r="DP10" s="12"/>
      <c r="DQ10" s="12"/>
      <c r="DR10" s="12"/>
      <c r="DS10" s="12"/>
      <c r="DT10" s="12"/>
      <c r="DU10" s="12"/>
      <c r="DV10" s="12"/>
      <c r="DW10" s="12"/>
      <c r="DX10" s="12"/>
      <c r="DY10" s="12"/>
      <c r="DZ10" s="12"/>
      <c r="EA10" s="12"/>
      <c r="EB10" s="12"/>
      <c r="EC10" s="12"/>
      <c r="ED10" s="12"/>
      <c r="EE10" s="12"/>
      <c r="EF10" s="12"/>
      <c r="EG10" s="12"/>
      <c r="EH10" s="12"/>
      <c r="EI10" s="12"/>
      <c r="EJ10" s="12"/>
      <c r="EK10" s="12"/>
      <c r="EL10" s="12"/>
      <c r="EM10" s="12"/>
      <c r="EN10" s="12"/>
      <c r="EO10" s="12"/>
      <c r="EP10" s="12"/>
      <c r="EQ10" s="12"/>
      <c r="ER10" s="12"/>
      <c r="ES10" s="12"/>
      <c r="ET10" s="12"/>
      <c r="EU10" s="12"/>
      <c r="EV10" s="12"/>
      <c r="EW10" s="12"/>
      <c r="EX10" s="12"/>
      <c r="EY10" s="12"/>
      <c r="EZ10" s="12"/>
      <c r="FA10" s="12"/>
      <c r="FB10" s="12"/>
      <c r="FC10" s="12"/>
      <c r="FD10" s="12"/>
      <c r="FE10" s="12"/>
      <c r="FF10" s="12"/>
      <c r="FG10" s="12"/>
      <c r="FH10" s="12"/>
      <c r="FI10" s="12"/>
      <c r="FJ10" s="12"/>
      <c r="FK10" s="12"/>
      <c r="FL10" s="12"/>
      <c r="FM10" s="12"/>
      <c r="FN10" s="12"/>
      <c r="FO10" s="12"/>
      <c r="FP10" s="12"/>
      <c r="FQ10" s="12"/>
      <c r="FR10" s="12"/>
      <c r="FS10" s="12"/>
      <c r="FT10" s="12"/>
      <c r="FU10" s="12"/>
      <c r="FV10" s="12"/>
      <c r="FW10" s="12"/>
      <c r="FX10" s="12"/>
      <c r="FY10" s="12"/>
      <c r="FZ10" s="12"/>
      <c r="GA10" s="12"/>
      <c r="GB10" s="12"/>
      <c r="GC10" s="12"/>
      <c r="GD10" s="12"/>
      <c r="GE10" s="12"/>
      <c r="GF10" s="12"/>
      <c r="GG10" s="12"/>
      <c r="GH10" s="12"/>
      <c r="GI10" s="12"/>
      <c r="GJ10" s="12"/>
      <c r="GK10" s="12"/>
      <c r="GL10" s="12"/>
      <c r="GM10" s="12"/>
    </row>
    <row r="11" customFormat="false" ht="15" hidden="false" customHeight="true" outlineLevel="0" collapsed="false">
      <c r="D11" s="12"/>
      <c r="E11" s="12"/>
      <c r="F11" s="12"/>
      <c r="G11" s="12"/>
      <c r="H11" s="12"/>
      <c r="I11" s="12"/>
      <c r="J11" s="12"/>
      <c r="K11" s="12"/>
      <c r="L11" s="12"/>
      <c r="M11" s="12"/>
      <c r="N11" s="12"/>
      <c r="O11" s="12"/>
      <c r="P11" s="12"/>
      <c r="Q11" s="12"/>
      <c r="R11" s="12"/>
      <c r="S11" s="12"/>
      <c r="T11" s="12"/>
      <c r="U11" s="12"/>
      <c r="V11" s="12"/>
      <c r="W11" s="12"/>
      <c r="X11" s="12"/>
      <c r="Y11" s="12"/>
      <c r="Z11" s="12"/>
      <c r="AA11" s="12"/>
      <c r="AB11" s="12"/>
      <c r="AC11" s="12"/>
      <c r="AD11" s="12"/>
      <c r="AE11" s="12"/>
      <c r="AF11" s="12"/>
      <c r="AG11" s="12"/>
      <c r="AH11" s="12"/>
      <c r="AI11" s="12"/>
      <c r="AJ11" s="12"/>
      <c r="AK11" s="12"/>
      <c r="AL11" s="12"/>
      <c r="AM11" s="12"/>
      <c r="AN11" s="12"/>
      <c r="AO11" s="12"/>
      <c r="AP11" s="12"/>
      <c r="AQ11" s="12"/>
      <c r="AR11" s="12"/>
      <c r="AS11" s="12"/>
      <c r="AT11" s="12"/>
      <c r="AU11" s="12"/>
      <c r="AV11" s="12"/>
      <c r="AW11" s="12"/>
      <c r="AX11" s="12"/>
      <c r="AY11" s="12"/>
      <c r="AZ11" s="12"/>
      <c r="BA11" s="12"/>
      <c r="BB11" s="12"/>
      <c r="BC11" s="12"/>
      <c r="BD11" s="12"/>
      <c r="BE11" s="12"/>
      <c r="BF11" s="12"/>
      <c r="BG11" s="12"/>
      <c r="BH11" s="12"/>
      <c r="BI11" s="12"/>
      <c r="BJ11" s="12"/>
      <c r="BK11" s="12"/>
      <c r="BL11" s="12"/>
      <c r="BM11" s="12"/>
      <c r="BN11" s="12"/>
      <c r="BO11" s="12"/>
      <c r="BP11" s="12"/>
      <c r="BQ11" s="12"/>
      <c r="BR11" s="12"/>
      <c r="BS11" s="12"/>
      <c r="BT11" s="12"/>
      <c r="BU11" s="12"/>
      <c r="BV11" s="12"/>
      <c r="BW11" s="12"/>
      <c r="BX11" s="12"/>
      <c r="BY11" s="12"/>
      <c r="BZ11" s="12"/>
      <c r="CA11" s="12"/>
      <c r="CB11" s="12"/>
      <c r="CC11" s="12"/>
      <c r="CD11" s="12"/>
      <c r="CE11" s="12"/>
      <c r="CF11" s="12"/>
      <c r="CG11" s="12"/>
      <c r="CH11" s="12"/>
      <c r="CI11" s="12"/>
      <c r="CJ11" s="12"/>
      <c r="CK11" s="12"/>
      <c r="CL11" s="12"/>
      <c r="CM11" s="12"/>
      <c r="CN11" s="12"/>
      <c r="CO11" s="12"/>
      <c r="CP11" s="12"/>
      <c r="CQ11" s="12"/>
      <c r="CR11" s="12"/>
      <c r="CS11" s="12"/>
      <c r="CT11" s="12"/>
      <c r="CU11" s="12"/>
      <c r="CV11" s="12"/>
      <c r="CW11" s="12"/>
      <c r="CX11" s="12"/>
      <c r="CY11" s="12"/>
      <c r="CZ11" s="12"/>
      <c r="DA11" s="12"/>
      <c r="DB11" s="12"/>
      <c r="DC11" s="12"/>
      <c r="DD11" s="12"/>
      <c r="DE11" s="12"/>
      <c r="DF11" s="12"/>
      <c r="DG11" s="12"/>
      <c r="DH11" s="12"/>
      <c r="DI11" s="12"/>
      <c r="DJ11" s="12"/>
      <c r="DK11" s="12"/>
      <c r="DL11" s="12"/>
      <c r="DM11" s="12"/>
      <c r="DN11" s="12"/>
      <c r="DO11" s="12"/>
      <c r="DP11" s="12"/>
      <c r="DQ11" s="12"/>
      <c r="DR11" s="12"/>
      <c r="DS11" s="12"/>
      <c r="DT11" s="12"/>
      <c r="DU11" s="12"/>
      <c r="DV11" s="12"/>
      <c r="DW11" s="12"/>
      <c r="DX11" s="12"/>
      <c r="DY11" s="12"/>
      <c r="DZ11" s="12"/>
      <c r="EA11" s="12"/>
      <c r="EB11" s="12"/>
      <c r="EC11" s="12"/>
      <c r="ED11" s="12"/>
      <c r="EE11" s="12"/>
      <c r="EF11" s="12"/>
      <c r="EG11" s="12"/>
      <c r="EH11" s="12"/>
      <c r="EI11" s="12"/>
      <c r="EJ11" s="12"/>
      <c r="EK11" s="12"/>
      <c r="EL11" s="12"/>
      <c r="EM11" s="12"/>
      <c r="EN11" s="12"/>
      <c r="EO11" s="12"/>
      <c r="EP11" s="12"/>
      <c r="EQ11" s="12"/>
      <c r="ER11" s="12"/>
      <c r="ES11" s="12"/>
      <c r="ET11" s="12"/>
      <c r="EU11" s="12"/>
      <c r="EV11" s="12"/>
      <c r="EW11" s="12"/>
      <c r="EX11" s="12"/>
      <c r="EY11" s="12"/>
      <c r="EZ11" s="12"/>
      <c r="FA11" s="12"/>
      <c r="FB11" s="12"/>
      <c r="FC11" s="12"/>
      <c r="FD11" s="12"/>
      <c r="FE11" s="12"/>
      <c r="FF11" s="12"/>
      <c r="FG11" s="12"/>
      <c r="FH11" s="12"/>
      <c r="FI11" s="12"/>
      <c r="FJ11" s="12"/>
      <c r="FK11" s="12"/>
      <c r="FL11" s="12"/>
      <c r="FM11" s="12"/>
      <c r="FN11" s="12"/>
      <c r="FO11" s="12"/>
      <c r="FP11" s="12"/>
      <c r="FQ11" s="12"/>
      <c r="FR11" s="12"/>
      <c r="FS11" s="12"/>
      <c r="FT11" s="12"/>
      <c r="FU11" s="12"/>
      <c r="FV11" s="12"/>
      <c r="FW11" s="12"/>
      <c r="FX11" s="12"/>
      <c r="FY11" s="12"/>
      <c r="FZ11" s="12"/>
      <c r="GA11" s="12"/>
      <c r="GB11" s="12"/>
      <c r="GC11" s="12"/>
      <c r="GD11" s="12"/>
      <c r="GE11" s="12"/>
      <c r="GF11" s="12"/>
      <c r="GG11" s="12"/>
      <c r="GH11" s="12"/>
      <c r="GI11" s="12"/>
      <c r="GJ11" s="12"/>
      <c r="GK11" s="12"/>
      <c r="GL11" s="12"/>
      <c r="GM11" s="12"/>
    </row>
    <row r="12" s="3" customFormat="true" ht="15" hidden="false" customHeight="false" outlineLevel="0" collapsed="false">
      <c r="A12" s="8" t="s">
        <v>408</v>
      </c>
      <c r="B12" s="9"/>
      <c r="D12" s="10"/>
      <c r="E12" s="10"/>
      <c r="F12" s="10"/>
      <c r="G12" s="10"/>
      <c r="H12" s="10"/>
      <c r="I12" s="10"/>
      <c r="J12" s="10"/>
      <c r="K12" s="10"/>
      <c r="L12" s="10"/>
      <c r="M12" s="10"/>
      <c r="N12" s="10"/>
      <c r="O12" s="10"/>
      <c r="P12" s="10"/>
      <c r="Q12" s="10"/>
      <c r="R12" s="10"/>
      <c r="S12" s="10"/>
      <c r="T12" s="10"/>
      <c r="U12" s="10"/>
      <c r="V12" s="10"/>
      <c r="W12" s="10"/>
      <c r="X12" s="10"/>
      <c r="Y12" s="10"/>
      <c r="Z12" s="10"/>
      <c r="AA12" s="10"/>
      <c r="AB12" s="10"/>
      <c r="AC12" s="10"/>
      <c r="AD12" s="10"/>
      <c r="AE12" s="10"/>
      <c r="AF12" s="10"/>
      <c r="AG12" s="10"/>
      <c r="AH12" s="10"/>
      <c r="AI12" s="10"/>
      <c r="AJ12" s="10"/>
      <c r="AK12" s="10"/>
      <c r="AL12" s="10"/>
      <c r="AM12" s="10"/>
      <c r="AN12" s="10"/>
      <c r="AO12" s="10"/>
      <c r="AP12" s="10"/>
      <c r="AQ12" s="10"/>
      <c r="AR12" s="10"/>
      <c r="AS12" s="10"/>
      <c r="AT12" s="10"/>
      <c r="AU12" s="10"/>
      <c r="AV12" s="10"/>
      <c r="AW12" s="10"/>
      <c r="AX12" s="10"/>
      <c r="AY12" s="10"/>
      <c r="AZ12" s="10"/>
      <c r="BA12" s="10"/>
      <c r="BB12" s="10"/>
      <c r="BC12" s="10"/>
      <c r="BD12" s="10"/>
      <c r="BE12" s="10"/>
      <c r="BF12" s="10"/>
      <c r="BG12" s="10"/>
      <c r="BH12" s="10"/>
      <c r="BI12" s="10"/>
      <c r="BJ12" s="10"/>
      <c r="BK12" s="10"/>
      <c r="BL12" s="10"/>
      <c r="BM12" s="10"/>
      <c r="BN12" s="10"/>
      <c r="BO12" s="10"/>
      <c r="BP12" s="10"/>
      <c r="BQ12" s="10"/>
      <c r="BR12" s="10"/>
      <c r="BS12" s="10"/>
      <c r="BT12" s="10"/>
      <c r="BU12" s="10"/>
      <c r="BV12" s="10"/>
      <c r="BW12" s="10"/>
      <c r="BX12" s="10"/>
      <c r="BY12" s="10"/>
      <c r="BZ12" s="10"/>
      <c r="CA12" s="10"/>
      <c r="CB12" s="10"/>
      <c r="CC12" s="10"/>
      <c r="CD12" s="10"/>
      <c r="CE12" s="10"/>
      <c r="CF12" s="10"/>
      <c r="CG12" s="10"/>
      <c r="CH12" s="10"/>
      <c r="CI12" s="10"/>
      <c r="CJ12" s="10"/>
      <c r="CK12" s="10"/>
      <c r="CL12" s="10"/>
      <c r="CM12" s="10"/>
      <c r="CN12" s="10"/>
      <c r="CO12" s="10"/>
      <c r="CP12" s="10"/>
      <c r="CQ12" s="10"/>
      <c r="CR12" s="10"/>
      <c r="CS12" s="10"/>
      <c r="CT12" s="10"/>
      <c r="CU12" s="10"/>
      <c r="CV12" s="10"/>
      <c r="CW12" s="10"/>
      <c r="CX12" s="10"/>
      <c r="CY12" s="10"/>
      <c r="CZ12" s="10"/>
      <c r="DA12" s="10"/>
      <c r="DB12" s="10"/>
      <c r="DC12" s="10"/>
      <c r="DD12" s="10"/>
      <c r="DE12" s="10"/>
      <c r="DF12" s="10"/>
      <c r="DG12" s="10"/>
      <c r="DH12" s="10"/>
      <c r="DI12" s="10"/>
      <c r="DJ12" s="10"/>
      <c r="DK12" s="10"/>
      <c r="DL12" s="10"/>
      <c r="DM12" s="10"/>
      <c r="DN12" s="10"/>
      <c r="DO12" s="10"/>
      <c r="DP12" s="10"/>
      <c r="DQ12" s="10"/>
      <c r="DR12" s="10"/>
      <c r="DS12" s="10"/>
      <c r="DT12" s="10"/>
      <c r="DU12" s="10"/>
      <c r="DV12" s="10"/>
      <c r="DW12" s="10"/>
      <c r="DX12" s="10"/>
      <c r="DY12" s="10"/>
      <c r="DZ12" s="10"/>
      <c r="EA12" s="10"/>
      <c r="EB12" s="10"/>
      <c r="EC12" s="10"/>
      <c r="ED12" s="10"/>
      <c r="EE12" s="10"/>
      <c r="EF12" s="10"/>
      <c r="EG12" s="10"/>
      <c r="EH12" s="10"/>
      <c r="EI12" s="10"/>
      <c r="EJ12" s="10"/>
      <c r="EK12" s="10"/>
      <c r="EL12" s="10"/>
      <c r="EM12" s="10"/>
      <c r="EN12" s="10"/>
      <c r="EO12" s="10"/>
      <c r="EP12" s="10"/>
      <c r="EQ12" s="10"/>
      <c r="ER12" s="10"/>
      <c r="ES12" s="10"/>
      <c r="ET12" s="10"/>
      <c r="EU12" s="10"/>
      <c r="EV12" s="10"/>
      <c r="EW12" s="10"/>
      <c r="EX12" s="10"/>
      <c r="EY12" s="10"/>
      <c r="EZ12" s="10"/>
      <c r="FA12" s="10"/>
      <c r="FB12" s="10"/>
      <c r="FC12" s="10"/>
      <c r="FD12" s="10"/>
      <c r="FE12" s="10"/>
      <c r="FF12" s="10"/>
      <c r="FG12" s="10"/>
      <c r="FH12" s="10"/>
      <c r="FI12" s="10"/>
      <c r="FJ12" s="10"/>
      <c r="FK12" s="10"/>
      <c r="FL12" s="10"/>
      <c r="FM12" s="10"/>
      <c r="FN12" s="10"/>
      <c r="FO12" s="10"/>
      <c r="FP12" s="10"/>
      <c r="FQ12" s="10"/>
      <c r="FR12" s="10"/>
      <c r="FS12" s="10"/>
      <c r="FT12" s="10"/>
      <c r="FU12" s="10"/>
      <c r="FV12" s="10"/>
      <c r="FW12" s="10"/>
      <c r="FX12" s="10"/>
      <c r="FY12" s="10"/>
      <c r="FZ12" s="10"/>
      <c r="GA12" s="10"/>
      <c r="GB12" s="10"/>
      <c r="GC12" s="10"/>
      <c r="GD12" s="10"/>
      <c r="GE12" s="10"/>
      <c r="GF12" s="10"/>
      <c r="GG12" s="10"/>
      <c r="GH12" s="10"/>
      <c r="GI12" s="10"/>
      <c r="GJ12" s="10"/>
      <c r="GK12" s="10"/>
      <c r="GL12" s="10"/>
      <c r="GM12" s="10"/>
    </row>
    <row r="13" customFormat="false" ht="15" hidden="false" customHeight="false" outlineLevel="0" collapsed="false">
      <c r="A13" s="11" t="s">
        <v>409</v>
      </c>
      <c r="D13" s="12" t="n">
        <v>1</v>
      </c>
      <c r="E13" s="12" t="n">
        <v>2</v>
      </c>
      <c r="F13" s="12" t="n">
        <v>3</v>
      </c>
      <c r="G13" s="12" t="n">
        <v>4</v>
      </c>
      <c r="H13" s="12" t="n">
        <v>5</v>
      </c>
      <c r="I13" s="12" t="n">
        <v>6</v>
      </c>
      <c r="J13" s="12" t="n">
        <v>11</v>
      </c>
      <c r="K13" s="12" t="n">
        <v>12</v>
      </c>
      <c r="L13" s="12" t="n">
        <v>7</v>
      </c>
      <c r="M13" s="12" t="n">
        <v>8</v>
      </c>
      <c r="N13" s="12" t="n">
        <v>9</v>
      </c>
      <c r="O13" s="12" t="n">
        <v>10</v>
      </c>
      <c r="P13" s="12" t="n">
        <v>7</v>
      </c>
      <c r="Q13" s="12" t="n">
        <v>8</v>
      </c>
      <c r="R13" s="12" t="n">
        <v>9</v>
      </c>
      <c r="S13" s="12" t="n">
        <v>10</v>
      </c>
      <c r="T13" s="12" t="n">
        <v>11</v>
      </c>
      <c r="U13" s="12" t="n">
        <v>12</v>
      </c>
      <c r="V13" s="12" t="n">
        <v>3</v>
      </c>
      <c r="W13" s="12" t="n">
        <v>4</v>
      </c>
      <c r="X13" s="12" t="n">
        <v>5</v>
      </c>
      <c r="Y13" s="12" t="n">
        <v>6</v>
      </c>
      <c r="Z13" s="12" t="n">
        <v>1</v>
      </c>
      <c r="AA13" s="12" t="n">
        <v>2</v>
      </c>
      <c r="AB13" s="12" t="n">
        <v>12</v>
      </c>
      <c r="AC13" s="12" t="n">
        <v>10</v>
      </c>
      <c r="AD13" s="12" t="n">
        <v>11</v>
      </c>
      <c r="AE13" s="12" t="n">
        <v>1</v>
      </c>
      <c r="AF13" s="12" t="n">
        <v>2</v>
      </c>
      <c r="AG13" s="12" t="n">
        <v>3</v>
      </c>
      <c r="AH13" s="12" t="n">
        <v>4</v>
      </c>
      <c r="AI13" s="12" t="n">
        <v>5</v>
      </c>
      <c r="AJ13" s="12" t="n">
        <v>6</v>
      </c>
      <c r="AK13" s="12" t="n">
        <v>7</v>
      </c>
      <c r="AL13" s="12" t="n">
        <v>8</v>
      </c>
      <c r="AM13" s="12" t="n">
        <v>9</v>
      </c>
      <c r="AN13" s="12" t="n">
        <v>1</v>
      </c>
      <c r="AO13" s="12" t="n">
        <v>2</v>
      </c>
      <c r="AP13" s="12" t="n">
        <v>8</v>
      </c>
      <c r="AQ13" s="12" t="n">
        <v>6</v>
      </c>
      <c r="AR13" s="12" t="n">
        <v>7</v>
      </c>
      <c r="AS13" s="12" t="n">
        <v>9</v>
      </c>
      <c r="AT13" s="12" t="n">
        <v>10</v>
      </c>
      <c r="AU13" s="12" t="n">
        <v>11</v>
      </c>
      <c r="AV13" s="12" t="n">
        <v>12</v>
      </c>
      <c r="AW13" s="12" t="n">
        <v>3</v>
      </c>
      <c r="AX13" s="12" t="n">
        <v>4</v>
      </c>
      <c r="AY13" s="12" t="n">
        <v>5</v>
      </c>
      <c r="AZ13" s="12" t="n">
        <v>11</v>
      </c>
      <c r="BA13" s="12" t="n">
        <v>12</v>
      </c>
      <c r="BB13" s="12" t="n">
        <v>1</v>
      </c>
      <c r="BC13" s="12" t="n">
        <v>2</v>
      </c>
      <c r="BD13" s="12" t="n">
        <v>3</v>
      </c>
      <c r="BE13" s="12" t="n">
        <v>4</v>
      </c>
      <c r="BF13" s="12" t="n">
        <v>5</v>
      </c>
      <c r="BG13" s="12" t="n">
        <v>6</v>
      </c>
      <c r="BH13" s="12" t="n">
        <v>7</v>
      </c>
      <c r="BI13" s="12" t="n">
        <v>8</v>
      </c>
      <c r="BJ13" s="12" t="n">
        <v>9</v>
      </c>
      <c r="BK13" s="12" t="n">
        <v>10</v>
      </c>
      <c r="BL13" s="12" t="n">
        <v>5</v>
      </c>
      <c r="BM13" s="12" t="n">
        <v>6</v>
      </c>
      <c r="BN13" s="12" t="n">
        <v>7</v>
      </c>
      <c r="BO13" s="12" t="n">
        <v>8</v>
      </c>
      <c r="BP13" s="12" t="n">
        <v>4</v>
      </c>
      <c r="BQ13" s="12" t="n">
        <v>12</v>
      </c>
      <c r="BR13" s="12" t="n">
        <v>2</v>
      </c>
      <c r="BS13" s="12" t="n">
        <v>3</v>
      </c>
      <c r="BT13" s="12" t="n">
        <v>1</v>
      </c>
      <c r="BU13" s="12" t="n">
        <v>9</v>
      </c>
      <c r="BV13" s="12" t="n">
        <v>10</v>
      </c>
      <c r="BW13" s="12" t="n">
        <v>11</v>
      </c>
      <c r="BX13" s="12" t="n">
        <v>4</v>
      </c>
      <c r="BY13" s="12" t="n">
        <v>5</v>
      </c>
      <c r="BZ13" s="12" t="n">
        <v>1</v>
      </c>
      <c r="CA13" s="12" t="n">
        <v>2</v>
      </c>
      <c r="CB13" s="12" t="n">
        <v>3</v>
      </c>
      <c r="CC13" s="12" t="n">
        <v>6</v>
      </c>
      <c r="CD13" s="12" t="n">
        <v>7</v>
      </c>
      <c r="CE13" s="12" t="n">
        <v>8</v>
      </c>
      <c r="CF13" s="12" t="n">
        <v>9</v>
      </c>
      <c r="CG13" s="12" t="n">
        <v>10</v>
      </c>
      <c r="CH13" s="12" t="n">
        <v>11</v>
      </c>
      <c r="CI13" s="12" t="n">
        <v>12</v>
      </c>
      <c r="CJ13" s="12" t="n">
        <v>1</v>
      </c>
      <c r="CK13" s="12" t="n">
        <v>2</v>
      </c>
      <c r="CL13" s="12" t="n">
        <v>3</v>
      </c>
      <c r="CM13" s="12" t="n">
        <v>4</v>
      </c>
      <c r="CN13" s="12" t="n">
        <v>5</v>
      </c>
      <c r="CO13" s="12" t="n">
        <v>6</v>
      </c>
      <c r="CP13" s="12" t="n">
        <v>7</v>
      </c>
      <c r="CQ13" s="12" t="n">
        <v>8</v>
      </c>
      <c r="CR13" s="12" t="n">
        <v>9</v>
      </c>
      <c r="CS13" s="12" t="n">
        <v>10</v>
      </c>
      <c r="CT13" s="12" t="n">
        <v>11</v>
      </c>
      <c r="CU13" s="12" t="n">
        <v>12</v>
      </c>
      <c r="CV13" s="12" t="n">
        <v>3</v>
      </c>
      <c r="CW13" s="12" t="n">
        <v>4</v>
      </c>
      <c r="CX13" s="12" t="n">
        <v>5</v>
      </c>
      <c r="CY13" s="12" t="n">
        <v>6</v>
      </c>
      <c r="CZ13" s="12" t="n">
        <v>7</v>
      </c>
      <c r="DA13" s="12" t="n">
        <v>8</v>
      </c>
      <c r="DB13" s="12" t="n">
        <v>9</v>
      </c>
      <c r="DC13" s="12" t="n">
        <v>10</v>
      </c>
      <c r="DD13" s="12" t="n">
        <v>11</v>
      </c>
      <c r="DE13" s="12" t="n">
        <v>12</v>
      </c>
      <c r="DF13" s="12" t="n">
        <v>1</v>
      </c>
      <c r="DG13" s="12" t="n">
        <v>2</v>
      </c>
      <c r="DH13" s="12" t="n">
        <v>1</v>
      </c>
      <c r="DI13" s="12" t="n">
        <v>2</v>
      </c>
      <c r="DJ13" s="12" t="n">
        <v>3</v>
      </c>
      <c r="DK13" s="12" t="n">
        <v>4</v>
      </c>
      <c r="DL13" s="12" t="n">
        <v>5</v>
      </c>
      <c r="DM13" s="12" t="n">
        <v>6</v>
      </c>
      <c r="DN13" s="12" t="n">
        <v>7</v>
      </c>
      <c r="DO13" s="12" t="n">
        <v>8</v>
      </c>
      <c r="DP13" s="12" t="n">
        <v>9</v>
      </c>
      <c r="DQ13" s="12" t="n">
        <v>10</v>
      </c>
      <c r="DR13" s="12" t="n">
        <v>11</v>
      </c>
      <c r="DS13" s="12" t="n">
        <v>12</v>
      </c>
      <c r="DT13" s="12" t="n">
        <v>10</v>
      </c>
      <c r="DU13" s="12" t="n">
        <v>11</v>
      </c>
      <c r="DV13" s="12" t="n">
        <v>12</v>
      </c>
      <c r="DW13" s="12" t="n">
        <v>2</v>
      </c>
      <c r="DX13" s="12" t="n">
        <v>3</v>
      </c>
      <c r="DY13" s="12" t="n">
        <v>4</v>
      </c>
      <c r="DZ13" s="12" t="n">
        <v>5</v>
      </c>
      <c r="EA13" s="12" t="n">
        <v>6</v>
      </c>
      <c r="EB13" s="12" t="n">
        <v>7</v>
      </c>
      <c r="EC13" s="12" t="n">
        <v>8</v>
      </c>
      <c r="ED13" s="12" t="n">
        <v>9</v>
      </c>
      <c r="EE13" s="12" t="n">
        <v>1</v>
      </c>
      <c r="EF13" s="12" t="n">
        <v>1</v>
      </c>
      <c r="EG13" s="12" t="n">
        <v>6</v>
      </c>
      <c r="EH13" s="12" t="n">
        <v>7</v>
      </c>
      <c r="EI13" s="12" t="n">
        <v>8</v>
      </c>
      <c r="EJ13" s="12" t="n">
        <v>9</v>
      </c>
      <c r="EK13" s="12" t="n">
        <v>2</v>
      </c>
      <c r="EL13" s="12" t="n">
        <v>3</v>
      </c>
      <c r="EM13" s="12" t="n">
        <v>4</v>
      </c>
      <c r="EN13" s="12" t="n">
        <v>5</v>
      </c>
      <c r="EO13" s="12" t="n">
        <v>10</v>
      </c>
      <c r="EP13" s="12" t="n">
        <v>11</v>
      </c>
      <c r="EQ13" s="12" t="n">
        <v>12</v>
      </c>
      <c r="ER13" s="12" t="n">
        <v>1</v>
      </c>
      <c r="ES13" s="12" t="n">
        <v>6</v>
      </c>
      <c r="ET13" s="12" t="n">
        <v>7</v>
      </c>
      <c r="EU13" s="12" t="n">
        <v>8</v>
      </c>
      <c r="EV13" s="12" t="n">
        <v>9</v>
      </c>
      <c r="EW13" s="12" t="n">
        <v>10</v>
      </c>
      <c r="EX13" s="12" t="n">
        <v>3</v>
      </c>
      <c r="EY13" s="12" t="n">
        <v>4</v>
      </c>
      <c r="EZ13" s="12" t="n">
        <v>5</v>
      </c>
      <c r="FA13" s="12" t="n">
        <v>2</v>
      </c>
      <c r="FB13" s="12" t="n">
        <v>11</v>
      </c>
      <c r="FC13" s="12" t="n">
        <v>12</v>
      </c>
      <c r="FD13" s="12" t="n">
        <v>9</v>
      </c>
      <c r="FE13" s="12" t="n">
        <v>10</v>
      </c>
      <c r="FF13" s="12" t="n">
        <v>11</v>
      </c>
      <c r="FG13" s="12" t="n">
        <v>12</v>
      </c>
      <c r="FH13" s="12" t="n">
        <v>1</v>
      </c>
      <c r="FI13" s="12" t="n">
        <v>2</v>
      </c>
      <c r="FJ13" s="12" t="n">
        <v>3</v>
      </c>
      <c r="FK13" s="12" t="n">
        <v>4</v>
      </c>
      <c r="FL13" s="12" t="n">
        <v>5</v>
      </c>
      <c r="FM13" s="12" t="n">
        <v>6</v>
      </c>
      <c r="FN13" s="12" t="n">
        <v>7</v>
      </c>
      <c r="FO13" s="12" t="n">
        <v>8</v>
      </c>
      <c r="FP13" s="12" t="n">
        <v>1</v>
      </c>
      <c r="FQ13" s="12" t="n">
        <v>2</v>
      </c>
      <c r="FR13" s="12" t="n">
        <v>3</v>
      </c>
      <c r="FS13" s="12" t="n">
        <v>4</v>
      </c>
      <c r="FT13" s="12" t="n">
        <v>5</v>
      </c>
      <c r="FU13" s="12" t="n">
        <v>6</v>
      </c>
      <c r="FV13" s="12" t="n">
        <v>7</v>
      </c>
      <c r="FW13" s="12" t="n">
        <v>8</v>
      </c>
      <c r="FX13" s="12" t="n">
        <v>9</v>
      </c>
      <c r="FY13" s="12" t="n">
        <v>10</v>
      </c>
      <c r="FZ13" s="12" t="n">
        <v>11</v>
      </c>
      <c r="GA13" s="12" t="n">
        <v>12</v>
      </c>
      <c r="GB13" s="12" t="n">
        <v>1</v>
      </c>
      <c r="GC13" s="12" t="n">
        <v>2</v>
      </c>
      <c r="GD13" s="12" t="n">
        <v>3</v>
      </c>
      <c r="GE13" s="12" t="n">
        <v>4</v>
      </c>
      <c r="GF13" s="12" t="n">
        <v>5</v>
      </c>
      <c r="GG13" s="12" t="n">
        <v>6</v>
      </c>
      <c r="GH13" s="12" t="n">
        <v>7</v>
      </c>
      <c r="GI13" s="12" t="n">
        <v>8</v>
      </c>
      <c r="GJ13" s="12" t="n">
        <v>9</v>
      </c>
      <c r="GK13" s="12" t="n">
        <v>10</v>
      </c>
      <c r="GL13" s="12" t="n">
        <v>11</v>
      </c>
      <c r="GM13" s="12" t="n">
        <v>12</v>
      </c>
    </row>
    <row r="14" customFormat="false" ht="15" hidden="false" customHeight="false" outlineLevel="0" collapsed="false">
      <c r="A14" s="11" t="s">
        <v>410</v>
      </c>
      <c r="D14" s="12" t="n">
        <v>600</v>
      </c>
      <c r="E14" s="12" t="n">
        <v>600</v>
      </c>
      <c r="F14" s="12" t="n">
        <v>600</v>
      </c>
      <c r="G14" s="12" t="n">
        <v>600</v>
      </c>
      <c r="H14" s="12" t="n">
        <v>600</v>
      </c>
      <c r="I14" s="12" t="n">
        <v>600</v>
      </c>
      <c r="J14" s="12" t="n">
        <v>600</v>
      </c>
      <c r="K14" s="12" t="n">
        <v>600</v>
      </c>
      <c r="L14" s="12" t="n">
        <v>600</v>
      </c>
      <c r="M14" s="12" t="n">
        <v>600</v>
      </c>
      <c r="N14" s="12" t="n">
        <v>600</v>
      </c>
      <c r="O14" s="12" t="n">
        <v>600</v>
      </c>
      <c r="P14" s="12" t="n">
        <v>600</v>
      </c>
      <c r="Q14" s="12" t="n">
        <v>600</v>
      </c>
      <c r="R14" s="12" t="n">
        <v>600</v>
      </c>
      <c r="S14" s="12" t="n">
        <v>600</v>
      </c>
      <c r="T14" s="12" t="n">
        <v>600</v>
      </c>
      <c r="U14" s="12" t="n">
        <v>600</v>
      </c>
      <c r="V14" s="12" t="n">
        <v>600</v>
      </c>
      <c r="W14" s="12" t="n">
        <v>600</v>
      </c>
      <c r="X14" s="12" t="n">
        <v>600</v>
      </c>
      <c r="Y14" s="12" t="n">
        <v>600</v>
      </c>
      <c r="Z14" s="12" t="n">
        <v>600</v>
      </c>
      <c r="AA14" s="12" t="n">
        <v>600</v>
      </c>
      <c r="AB14" s="12" t="n">
        <v>600</v>
      </c>
      <c r="AC14" s="12" t="n">
        <v>600</v>
      </c>
      <c r="AD14" s="12" t="n">
        <v>600</v>
      </c>
      <c r="AE14" s="12" t="n">
        <v>600</v>
      </c>
      <c r="AF14" s="12" t="n">
        <v>600</v>
      </c>
      <c r="AG14" s="12" t="n">
        <v>600</v>
      </c>
      <c r="AH14" s="12" t="n">
        <v>600</v>
      </c>
      <c r="AI14" s="12" t="n">
        <v>600</v>
      </c>
      <c r="AJ14" s="12" t="n">
        <v>600</v>
      </c>
      <c r="AK14" s="12" t="n">
        <v>600</v>
      </c>
      <c r="AL14" s="12" t="n">
        <v>600</v>
      </c>
      <c r="AM14" s="12" t="n">
        <v>600</v>
      </c>
      <c r="AN14" s="12" t="n">
        <v>600</v>
      </c>
      <c r="AO14" s="12" t="n">
        <v>600</v>
      </c>
      <c r="AP14" s="12" t="n">
        <v>600</v>
      </c>
      <c r="AQ14" s="12" t="n">
        <v>600</v>
      </c>
      <c r="AR14" s="12" t="n">
        <v>600</v>
      </c>
      <c r="AS14" s="12" t="n">
        <v>600</v>
      </c>
      <c r="AT14" s="12" t="n">
        <v>600</v>
      </c>
      <c r="AU14" s="12" t="n">
        <v>600</v>
      </c>
      <c r="AV14" s="12" t="n">
        <v>600</v>
      </c>
      <c r="AW14" s="12" t="n">
        <v>600</v>
      </c>
      <c r="AX14" s="12" t="n">
        <v>600</v>
      </c>
      <c r="AY14" s="12" t="n">
        <v>600</v>
      </c>
      <c r="AZ14" s="12" t="n">
        <v>600</v>
      </c>
      <c r="BA14" s="12" t="n">
        <v>600</v>
      </c>
      <c r="BB14" s="12" t="n">
        <v>600</v>
      </c>
      <c r="BC14" s="12" t="n">
        <v>600</v>
      </c>
      <c r="BD14" s="12" t="n">
        <v>600</v>
      </c>
      <c r="BE14" s="12" t="n">
        <v>600</v>
      </c>
      <c r="BF14" s="12" t="n">
        <v>600</v>
      </c>
      <c r="BG14" s="12" t="n">
        <v>600</v>
      </c>
      <c r="BH14" s="12" t="n">
        <v>600</v>
      </c>
      <c r="BI14" s="12" t="n">
        <v>600</v>
      </c>
      <c r="BJ14" s="12" t="n">
        <v>600</v>
      </c>
      <c r="BK14" s="12" t="n">
        <v>600</v>
      </c>
      <c r="BL14" s="12" t="n">
        <v>600</v>
      </c>
      <c r="BM14" s="12" t="n">
        <v>600</v>
      </c>
      <c r="BN14" s="12" t="n">
        <v>600</v>
      </c>
      <c r="BO14" s="12" t="n">
        <v>600</v>
      </c>
      <c r="BP14" s="12" t="n">
        <v>600</v>
      </c>
      <c r="BQ14" s="12" t="n">
        <v>600</v>
      </c>
      <c r="BR14" s="12" t="n">
        <v>600</v>
      </c>
      <c r="BS14" s="12" t="n">
        <v>600</v>
      </c>
      <c r="BT14" s="12" t="n">
        <v>600</v>
      </c>
      <c r="BU14" s="12" t="n">
        <v>600</v>
      </c>
      <c r="BV14" s="12" t="n">
        <v>600</v>
      </c>
      <c r="BW14" s="12" t="n">
        <v>600</v>
      </c>
      <c r="BX14" s="12" t="n">
        <v>600</v>
      </c>
      <c r="BY14" s="12" t="n">
        <v>600</v>
      </c>
      <c r="BZ14" s="12" t="n">
        <v>600</v>
      </c>
      <c r="CA14" s="12" t="n">
        <v>600</v>
      </c>
      <c r="CB14" s="12" t="n">
        <v>600</v>
      </c>
      <c r="CC14" s="12" t="n">
        <v>600</v>
      </c>
      <c r="CD14" s="12" t="n">
        <v>600</v>
      </c>
      <c r="CE14" s="12" t="n">
        <v>600</v>
      </c>
      <c r="CF14" s="12" t="n">
        <v>600</v>
      </c>
      <c r="CG14" s="12" t="n">
        <v>600</v>
      </c>
      <c r="CH14" s="12" t="n">
        <v>600</v>
      </c>
      <c r="CI14" s="12" t="n">
        <v>600</v>
      </c>
      <c r="CJ14" s="12" t="n">
        <v>600</v>
      </c>
      <c r="CK14" s="12" t="n">
        <v>600</v>
      </c>
      <c r="CL14" s="12" t="n">
        <v>600</v>
      </c>
      <c r="CM14" s="12" t="n">
        <v>600</v>
      </c>
      <c r="CN14" s="12" t="n">
        <v>600</v>
      </c>
      <c r="CO14" s="12" t="n">
        <v>600</v>
      </c>
      <c r="CP14" s="12" t="n">
        <v>600</v>
      </c>
      <c r="CQ14" s="12" t="n">
        <v>600</v>
      </c>
      <c r="CR14" s="12" t="n">
        <v>600</v>
      </c>
      <c r="CS14" s="12" t="n">
        <v>600</v>
      </c>
      <c r="CT14" s="12" t="n">
        <v>600</v>
      </c>
      <c r="CU14" s="12" t="n">
        <v>600</v>
      </c>
      <c r="CV14" s="12" t="n">
        <v>600</v>
      </c>
      <c r="CW14" s="12" t="n">
        <v>600</v>
      </c>
      <c r="CX14" s="12" t="n">
        <v>600</v>
      </c>
      <c r="CY14" s="12" t="n">
        <v>600</v>
      </c>
      <c r="CZ14" s="12" t="n">
        <v>600</v>
      </c>
      <c r="DA14" s="12" t="n">
        <v>600</v>
      </c>
      <c r="DB14" s="12" t="n">
        <v>600</v>
      </c>
      <c r="DC14" s="12" t="n">
        <v>600</v>
      </c>
      <c r="DD14" s="12" t="n">
        <v>600</v>
      </c>
      <c r="DE14" s="12" t="n">
        <v>600</v>
      </c>
      <c r="DF14" s="12" t="n">
        <v>600</v>
      </c>
      <c r="DG14" s="12" t="n">
        <v>600</v>
      </c>
      <c r="DH14" s="12" t="n">
        <v>600</v>
      </c>
      <c r="DI14" s="12" t="n">
        <v>600</v>
      </c>
      <c r="DJ14" s="12" t="n">
        <v>600</v>
      </c>
      <c r="DK14" s="12" t="n">
        <v>600</v>
      </c>
      <c r="DL14" s="12" t="n">
        <v>600</v>
      </c>
      <c r="DM14" s="12" t="n">
        <v>600</v>
      </c>
      <c r="DN14" s="12" t="n">
        <v>600</v>
      </c>
      <c r="DO14" s="12" t="n">
        <v>600</v>
      </c>
      <c r="DP14" s="12" t="n">
        <v>600</v>
      </c>
      <c r="DQ14" s="12" t="n">
        <v>600</v>
      </c>
      <c r="DR14" s="12" t="n">
        <v>600</v>
      </c>
      <c r="DS14" s="12" t="n">
        <v>600</v>
      </c>
      <c r="DT14" s="12" t="n">
        <v>600</v>
      </c>
      <c r="DU14" s="12" t="n">
        <v>600</v>
      </c>
      <c r="DV14" s="12" t="n">
        <v>600</v>
      </c>
      <c r="DW14" s="12" t="n">
        <v>600</v>
      </c>
      <c r="DX14" s="12" t="n">
        <v>600</v>
      </c>
      <c r="DY14" s="12" t="n">
        <v>600</v>
      </c>
      <c r="DZ14" s="12" t="n">
        <v>600</v>
      </c>
      <c r="EA14" s="12" t="n">
        <v>600</v>
      </c>
      <c r="EB14" s="12" t="n">
        <v>600</v>
      </c>
      <c r="EC14" s="12" t="n">
        <v>600</v>
      </c>
      <c r="ED14" s="12" t="n">
        <v>600</v>
      </c>
      <c r="EE14" s="12" t="n">
        <v>600</v>
      </c>
      <c r="EF14" s="12" t="n">
        <v>600</v>
      </c>
      <c r="EG14" s="12" t="n">
        <v>600</v>
      </c>
      <c r="EH14" s="12" t="n">
        <v>600</v>
      </c>
      <c r="EI14" s="12" t="n">
        <v>600</v>
      </c>
      <c r="EJ14" s="12" t="n">
        <v>600</v>
      </c>
      <c r="EK14" s="12" t="n">
        <v>600</v>
      </c>
      <c r="EL14" s="12" t="n">
        <v>600</v>
      </c>
      <c r="EM14" s="12" t="n">
        <v>600</v>
      </c>
      <c r="EN14" s="12" t="n">
        <v>600</v>
      </c>
      <c r="EO14" s="12" t="n">
        <v>600</v>
      </c>
      <c r="EP14" s="12" t="n">
        <v>600</v>
      </c>
      <c r="EQ14" s="12" t="n">
        <v>600</v>
      </c>
      <c r="ER14" s="12" t="n">
        <v>600</v>
      </c>
      <c r="ES14" s="12" t="n">
        <v>600</v>
      </c>
      <c r="ET14" s="12" t="n">
        <v>600</v>
      </c>
      <c r="EU14" s="12" t="n">
        <v>600</v>
      </c>
      <c r="EV14" s="12" t="n">
        <v>600</v>
      </c>
      <c r="EW14" s="12" t="n">
        <v>600</v>
      </c>
      <c r="EX14" s="12" t="n">
        <v>600</v>
      </c>
      <c r="EY14" s="12" t="n">
        <v>600</v>
      </c>
      <c r="EZ14" s="12" t="n">
        <v>600</v>
      </c>
      <c r="FA14" s="12" t="n">
        <v>600</v>
      </c>
      <c r="FB14" s="12" t="n">
        <v>600</v>
      </c>
      <c r="FC14" s="12" t="n">
        <v>600</v>
      </c>
      <c r="FD14" s="12" t="n">
        <v>600</v>
      </c>
      <c r="FE14" s="12" t="n">
        <v>600</v>
      </c>
      <c r="FF14" s="12" t="n">
        <v>600</v>
      </c>
      <c r="FG14" s="12" t="n">
        <v>600</v>
      </c>
      <c r="FH14" s="12" t="n">
        <v>600</v>
      </c>
      <c r="FI14" s="12" t="n">
        <v>600</v>
      </c>
      <c r="FJ14" s="12" t="n">
        <v>600</v>
      </c>
      <c r="FK14" s="12" t="n">
        <v>600</v>
      </c>
      <c r="FL14" s="12" t="n">
        <v>600</v>
      </c>
      <c r="FM14" s="12" t="n">
        <v>600</v>
      </c>
      <c r="FN14" s="12" t="n">
        <v>600</v>
      </c>
      <c r="FO14" s="12" t="n">
        <v>600</v>
      </c>
      <c r="FP14" s="12" t="n">
        <v>600</v>
      </c>
      <c r="FQ14" s="12" t="n">
        <v>600</v>
      </c>
      <c r="FR14" s="12" t="n">
        <v>600</v>
      </c>
      <c r="FS14" s="12" t="n">
        <v>600</v>
      </c>
      <c r="FT14" s="12" t="n">
        <v>600</v>
      </c>
      <c r="FU14" s="12" t="n">
        <v>600</v>
      </c>
      <c r="FV14" s="12" t="n">
        <v>600</v>
      </c>
      <c r="FW14" s="12" t="n">
        <v>600</v>
      </c>
      <c r="FX14" s="12" t="n">
        <v>600</v>
      </c>
      <c r="FY14" s="12" t="n">
        <v>600</v>
      </c>
      <c r="FZ14" s="12" t="n">
        <v>600</v>
      </c>
      <c r="GA14" s="12" t="n">
        <v>600</v>
      </c>
      <c r="GB14" s="12" t="n">
        <v>600</v>
      </c>
      <c r="GC14" s="12" t="n">
        <v>600</v>
      </c>
      <c r="GD14" s="12" t="n">
        <v>600</v>
      </c>
      <c r="GE14" s="12" t="n">
        <v>600</v>
      </c>
      <c r="GF14" s="12" t="n">
        <v>600</v>
      </c>
      <c r="GG14" s="12" t="n">
        <v>600</v>
      </c>
      <c r="GH14" s="12" t="n">
        <v>600</v>
      </c>
      <c r="GI14" s="12" t="n">
        <v>600</v>
      </c>
      <c r="GJ14" s="12" t="n">
        <v>600</v>
      </c>
      <c r="GK14" s="12" t="n">
        <v>600</v>
      </c>
      <c r="GL14" s="12" t="n">
        <v>600</v>
      </c>
      <c r="GM14" s="12" t="n">
        <v>600</v>
      </c>
    </row>
    <row r="15" customFormat="false" ht="15" hidden="false" customHeight="false" outlineLevel="0" collapsed="false">
      <c r="A15" s="11" t="s">
        <v>411</v>
      </c>
      <c r="D15" s="12" t="n">
        <v>598</v>
      </c>
      <c r="E15" s="12" t="n">
        <v>599</v>
      </c>
      <c r="F15" s="12" t="n">
        <v>600</v>
      </c>
      <c r="G15" s="12" t="n">
        <v>600</v>
      </c>
      <c r="H15" s="12" t="n">
        <v>599</v>
      </c>
      <c r="I15" s="12" t="n">
        <v>599</v>
      </c>
      <c r="J15" s="12" t="n">
        <v>599</v>
      </c>
      <c r="K15" s="12" t="n">
        <v>599</v>
      </c>
      <c r="L15" s="12" t="n">
        <v>599</v>
      </c>
      <c r="M15" s="12" t="n">
        <v>599</v>
      </c>
      <c r="N15" s="12" t="n">
        <v>599</v>
      </c>
      <c r="O15" s="12" t="n">
        <v>598</v>
      </c>
      <c r="P15" s="12" t="n">
        <v>598</v>
      </c>
      <c r="Q15" s="12" t="n">
        <v>279</v>
      </c>
      <c r="R15" s="12" t="n">
        <v>600</v>
      </c>
      <c r="S15" s="12" t="n">
        <v>599</v>
      </c>
      <c r="T15" s="12" t="n">
        <v>600</v>
      </c>
      <c r="U15" s="12" t="n">
        <v>599</v>
      </c>
      <c r="V15" s="12" t="n">
        <v>599</v>
      </c>
      <c r="W15" s="12" t="n">
        <v>600</v>
      </c>
      <c r="X15" s="12" t="n">
        <v>599</v>
      </c>
      <c r="Y15" s="12" t="n">
        <v>600</v>
      </c>
      <c r="Z15" s="12" t="n">
        <v>598</v>
      </c>
      <c r="AA15" s="12" t="n">
        <v>592</v>
      </c>
      <c r="AB15" s="12" t="n">
        <v>599</v>
      </c>
      <c r="AC15" s="12" t="n">
        <v>599</v>
      </c>
      <c r="AD15" s="12" t="n">
        <v>598</v>
      </c>
      <c r="AE15" s="12" t="n">
        <v>599</v>
      </c>
      <c r="AF15" s="12" t="n">
        <v>599</v>
      </c>
      <c r="AG15" s="12" t="n">
        <v>600</v>
      </c>
      <c r="AH15" s="12" t="n">
        <v>598</v>
      </c>
      <c r="AI15" s="12" t="n">
        <v>599</v>
      </c>
      <c r="AJ15" s="12" t="n">
        <v>600</v>
      </c>
      <c r="AK15" s="12" t="n">
        <v>600</v>
      </c>
      <c r="AL15" s="12" t="n">
        <v>599</v>
      </c>
      <c r="AM15" s="12" t="n">
        <v>599</v>
      </c>
      <c r="AN15" s="12" t="n">
        <v>575</v>
      </c>
      <c r="AO15" s="12" t="n">
        <v>598</v>
      </c>
      <c r="AP15" s="12" t="n">
        <v>600</v>
      </c>
      <c r="AQ15" s="12" t="n">
        <v>600</v>
      </c>
      <c r="AR15" s="12" t="n">
        <v>599</v>
      </c>
      <c r="AS15" s="12" t="n">
        <v>599</v>
      </c>
      <c r="AT15" s="12" t="n">
        <v>600</v>
      </c>
      <c r="AU15" s="12" t="n">
        <v>600</v>
      </c>
      <c r="AV15" s="12" t="n">
        <v>600</v>
      </c>
      <c r="AW15" s="12" t="n">
        <v>599</v>
      </c>
      <c r="AX15" s="12" t="n">
        <v>600</v>
      </c>
      <c r="AY15" s="12" t="n">
        <v>599</v>
      </c>
      <c r="AZ15" s="12" t="n">
        <v>598</v>
      </c>
      <c r="BA15" s="12" t="n">
        <v>598</v>
      </c>
      <c r="BB15" s="12" t="n">
        <v>597</v>
      </c>
      <c r="BC15" s="12" t="n">
        <v>599</v>
      </c>
      <c r="BD15" s="12" t="n">
        <v>598</v>
      </c>
      <c r="BE15" s="12" t="n">
        <v>599</v>
      </c>
      <c r="BF15" s="12" t="n">
        <v>596</v>
      </c>
      <c r="BG15" s="12" t="n">
        <v>597</v>
      </c>
      <c r="BH15" s="12" t="n">
        <v>598</v>
      </c>
      <c r="BI15" s="12" t="n">
        <v>599</v>
      </c>
      <c r="BJ15" s="12" t="n">
        <v>600</v>
      </c>
      <c r="BK15" s="12" t="n">
        <v>578</v>
      </c>
      <c r="BL15" s="12" t="n">
        <v>600</v>
      </c>
      <c r="BM15" s="12" t="n">
        <v>599</v>
      </c>
      <c r="BN15" s="12" t="n">
        <v>599</v>
      </c>
      <c r="BO15" s="12" t="n">
        <v>599</v>
      </c>
      <c r="BP15" s="12" t="n">
        <v>599</v>
      </c>
      <c r="BQ15" s="12" t="n">
        <v>599</v>
      </c>
      <c r="BR15" s="12" t="n">
        <v>584</v>
      </c>
      <c r="BS15" s="12" t="n">
        <v>599</v>
      </c>
      <c r="BT15" s="12" t="n">
        <v>596</v>
      </c>
      <c r="BU15" s="12" t="n">
        <v>598</v>
      </c>
      <c r="BV15" s="12" t="n">
        <v>599</v>
      </c>
      <c r="BW15" s="12" t="n">
        <v>599</v>
      </c>
      <c r="BX15" s="12" t="n">
        <v>599</v>
      </c>
      <c r="BY15" s="12" t="n">
        <v>600</v>
      </c>
      <c r="BZ15" s="12" t="n">
        <v>598</v>
      </c>
      <c r="CA15" s="12" t="n">
        <v>599</v>
      </c>
      <c r="CB15" s="12" t="n">
        <v>598</v>
      </c>
      <c r="CC15" s="12" t="n">
        <v>599</v>
      </c>
      <c r="CD15" s="12" t="n">
        <v>588</v>
      </c>
      <c r="CE15" s="12" t="n">
        <v>599</v>
      </c>
      <c r="CF15" s="12" t="n">
        <v>599</v>
      </c>
      <c r="CG15" s="12" t="n">
        <v>599</v>
      </c>
      <c r="CH15" s="12" t="n">
        <v>599</v>
      </c>
      <c r="CI15" s="12" t="n">
        <v>596</v>
      </c>
      <c r="CJ15" s="12" t="n">
        <v>599</v>
      </c>
      <c r="CK15" s="12" t="n">
        <v>599</v>
      </c>
      <c r="CL15" s="12" t="n">
        <v>599</v>
      </c>
      <c r="CM15" s="12" t="n">
        <v>598</v>
      </c>
      <c r="CN15" s="12" t="n">
        <v>600</v>
      </c>
      <c r="CO15" s="12" t="n">
        <v>600</v>
      </c>
      <c r="CP15" s="12" t="n">
        <v>598</v>
      </c>
      <c r="CQ15" s="12" t="n">
        <v>600</v>
      </c>
      <c r="CR15" s="12" t="n">
        <v>598</v>
      </c>
      <c r="CS15" s="12" t="n">
        <v>597</v>
      </c>
      <c r="CT15" s="12" t="n">
        <v>600</v>
      </c>
      <c r="CU15" s="12" t="n">
        <v>596</v>
      </c>
      <c r="CV15" s="12" t="n">
        <v>599</v>
      </c>
      <c r="CW15" s="12" t="n">
        <v>600</v>
      </c>
      <c r="CX15" s="12" t="n">
        <v>599</v>
      </c>
      <c r="CY15" s="12" t="n">
        <v>600</v>
      </c>
      <c r="CZ15" s="12" t="n">
        <v>598</v>
      </c>
      <c r="DA15" s="12" t="n">
        <v>600</v>
      </c>
      <c r="DB15" s="12" t="n">
        <v>600</v>
      </c>
      <c r="DC15" s="12" t="n">
        <v>599</v>
      </c>
      <c r="DD15" s="12" t="n">
        <v>600</v>
      </c>
      <c r="DE15" s="12" t="n">
        <v>595</v>
      </c>
      <c r="DF15" s="12" t="n">
        <v>597</v>
      </c>
      <c r="DG15" s="12" t="n">
        <v>599</v>
      </c>
      <c r="DH15" s="12" t="n">
        <v>562</v>
      </c>
      <c r="DI15" s="12" t="n">
        <v>600</v>
      </c>
      <c r="DJ15" s="12" t="n">
        <v>600</v>
      </c>
      <c r="DK15" s="12" t="n">
        <v>599</v>
      </c>
      <c r="DL15" s="12" t="n">
        <v>598</v>
      </c>
      <c r="DM15" s="12" t="n">
        <v>600</v>
      </c>
      <c r="DN15" s="12" t="n">
        <v>559</v>
      </c>
      <c r="DO15" s="12" t="n">
        <v>599</v>
      </c>
      <c r="DP15" s="12" t="n">
        <v>600</v>
      </c>
      <c r="DQ15" s="12" t="n">
        <v>599</v>
      </c>
      <c r="DR15" s="12" t="n">
        <v>600</v>
      </c>
      <c r="DS15" s="12" t="n">
        <v>599</v>
      </c>
      <c r="DT15" s="12" t="n">
        <v>600</v>
      </c>
      <c r="DU15" s="12" t="n">
        <v>600</v>
      </c>
      <c r="DV15" s="12" t="n">
        <v>600</v>
      </c>
      <c r="DW15" s="12" t="n">
        <v>600</v>
      </c>
      <c r="DX15" s="12" t="n">
        <v>599</v>
      </c>
      <c r="DY15" s="12" t="n">
        <v>600</v>
      </c>
      <c r="DZ15" s="12" t="n">
        <v>600</v>
      </c>
      <c r="EA15" s="12" t="n">
        <v>600</v>
      </c>
      <c r="EB15" s="12" t="n">
        <v>599</v>
      </c>
      <c r="EC15" s="12" t="n">
        <v>600</v>
      </c>
      <c r="ED15" s="12" t="n">
        <v>599</v>
      </c>
      <c r="EE15" s="12" t="n">
        <v>599</v>
      </c>
      <c r="EF15" s="12" t="n">
        <v>597</v>
      </c>
      <c r="EG15" s="12" t="n">
        <v>600</v>
      </c>
      <c r="EH15" s="12" t="n">
        <v>597</v>
      </c>
      <c r="EI15" s="12" t="n">
        <v>599</v>
      </c>
      <c r="EJ15" s="12" t="n">
        <v>600</v>
      </c>
      <c r="EK15" s="12" t="n">
        <v>599</v>
      </c>
      <c r="EL15" s="12" t="n">
        <v>598</v>
      </c>
      <c r="EM15" s="12" t="n">
        <v>600</v>
      </c>
      <c r="EN15" s="12" t="n">
        <v>597</v>
      </c>
      <c r="EO15" s="12" t="n">
        <v>597</v>
      </c>
      <c r="EP15" s="12" t="n">
        <v>596</v>
      </c>
      <c r="EQ15" s="12" t="n">
        <v>596</v>
      </c>
      <c r="ER15" s="12" t="n">
        <v>597</v>
      </c>
      <c r="ES15" s="12" t="n">
        <v>600</v>
      </c>
      <c r="ET15" s="12" t="n">
        <v>599</v>
      </c>
      <c r="EU15" s="12" t="n">
        <v>599</v>
      </c>
      <c r="EV15" s="12" t="n">
        <v>600</v>
      </c>
      <c r="EW15" s="12" t="n">
        <v>594</v>
      </c>
      <c r="EX15" s="12" t="n">
        <v>600</v>
      </c>
      <c r="EY15" s="12" t="n">
        <v>600</v>
      </c>
      <c r="EZ15" s="12" t="n">
        <v>599</v>
      </c>
      <c r="FA15" s="12" t="n">
        <v>600</v>
      </c>
      <c r="FB15" s="12" t="n">
        <v>596</v>
      </c>
      <c r="FC15" s="12" t="n">
        <v>599</v>
      </c>
      <c r="FD15" s="12" t="n">
        <v>600</v>
      </c>
      <c r="FE15" s="12" t="n">
        <v>600</v>
      </c>
      <c r="FF15" s="12" t="n">
        <v>600</v>
      </c>
      <c r="FG15" s="12" t="n">
        <v>600</v>
      </c>
      <c r="FH15" s="12" t="n">
        <v>584</v>
      </c>
      <c r="FI15" s="12" t="n">
        <v>599</v>
      </c>
      <c r="FJ15" s="12" t="n">
        <v>600</v>
      </c>
      <c r="FK15" s="12" t="n">
        <v>599</v>
      </c>
      <c r="FL15" s="12" t="n">
        <v>600</v>
      </c>
      <c r="FM15" s="12" t="n">
        <v>600</v>
      </c>
      <c r="FN15" s="12" t="n">
        <v>597</v>
      </c>
      <c r="FO15" s="12" t="n">
        <v>600</v>
      </c>
      <c r="FP15" s="12" t="n">
        <v>598</v>
      </c>
      <c r="FQ15" s="12" t="n">
        <v>600</v>
      </c>
      <c r="FR15" s="12" t="n">
        <v>600</v>
      </c>
      <c r="FS15" s="12" t="n">
        <v>600</v>
      </c>
      <c r="FT15" s="12" t="n">
        <v>600</v>
      </c>
      <c r="FU15" s="12" t="n">
        <v>600</v>
      </c>
      <c r="FV15" s="12" t="n">
        <v>600</v>
      </c>
      <c r="FW15" s="12" t="n">
        <v>600</v>
      </c>
      <c r="FX15" s="12" t="n">
        <v>600</v>
      </c>
      <c r="FY15" s="12" t="n">
        <v>600</v>
      </c>
      <c r="FZ15" s="12" t="n">
        <v>600</v>
      </c>
      <c r="GA15" s="12" t="n">
        <v>600</v>
      </c>
      <c r="GB15" s="12" t="n">
        <v>600</v>
      </c>
      <c r="GC15" s="12" t="n">
        <v>600</v>
      </c>
      <c r="GD15" s="12" t="n">
        <v>599</v>
      </c>
      <c r="GE15" s="12" t="n">
        <v>599</v>
      </c>
      <c r="GF15" s="12" t="n">
        <v>600</v>
      </c>
      <c r="GG15" s="12" t="n">
        <v>598</v>
      </c>
      <c r="GH15" s="12" t="n">
        <v>600</v>
      </c>
      <c r="GI15" s="12" t="n">
        <v>598</v>
      </c>
      <c r="GJ15" s="12" t="n">
        <v>600</v>
      </c>
      <c r="GK15" s="12" t="n">
        <v>599</v>
      </c>
      <c r="GL15" s="12" t="n">
        <v>597</v>
      </c>
      <c r="GM15" s="12" t="n">
        <v>600</v>
      </c>
    </row>
    <row r="16" customFormat="false" ht="15" hidden="false" customHeight="false" outlineLevel="0" collapsed="false">
      <c r="A16" s="11" t="s">
        <v>412</v>
      </c>
      <c r="D16" s="12" t="s">
        <v>413</v>
      </c>
      <c r="E16" s="12" t="s">
        <v>413</v>
      </c>
      <c r="F16" s="12" t="s">
        <v>413</v>
      </c>
      <c r="G16" s="12" t="s">
        <v>413</v>
      </c>
      <c r="H16" s="12" t="s">
        <v>413</v>
      </c>
      <c r="I16" s="12" t="s">
        <v>413</v>
      </c>
      <c r="J16" s="12" t="s">
        <v>413</v>
      </c>
      <c r="K16" s="12" t="s">
        <v>413</v>
      </c>
      <c r="L16" s="12" t="s">
        <v>413</v>
      </c>
      <c r="M16" s="12" t="s">
        <v>413</v>
      </c>
      <c r="N16" s="12" t="s">
        <v>413</v>
      </c>
      <c r="O16" s="12" t="s">
        <v>413</v>
      </c>
      <c r="P16" s="12" t="s">
        <v>413</v>
      </c>
      <c r="Q16" s="12" t="s">
        <v>413</v>
      </c>
      <c r="R16" s="12" t="s">
        <v>413</v>
      </c>
      <c r="S16" s="12" t="s">
        <v>413</v>
      </c>
      <c r="T16" s="12" t="s">
        <v>413</v>
      </c>
      <c r="U16" s="12" t="s">
        <v>413</v>
      </c>
      <c r="V16" s="12" t="s">
        <v>413</v>
      </c>
      <c r="W16" s="12" t="s">
        <v>413</v>
      </c>
      <c r="X16" s="12" t="s">
        <v>413</v>
      </c>
      <c r="Y16" s="12" t="s">
        <v>413</v>
      </c>
      <c r="Z16" s="12" t="s">
        <v>413</v>
      </c>
      <c r="AA16" s="12" t="s">
        <v>413</v>
      </c>
      <c r="AB16" s="12" t="s">
        <v>413</v>
      </c>
      <c r="AC16" s="12" t="s">
        <v>413</v>
      </c>
      <c r="AD16" s="12" t="s">
        <v>413</v>
      </c>
      <c r="AE16" s="12" t="s">
        <v>413</v>
      </c>
      <c r="AF16" s="12" t="s">
        <v>413</v>
      </c>
      <c r="AG16" s="12" t="s">
        <v>413</v>
      </c>
      <c r="AH16" s="12" t="s">
        <v>413</v>
      </c>
      <c r="AI16" s="12" t="s">
        <v>413</v>
      </c>
      <c r="AJ16" s="12" t="s">
        <v>413</v>
      </c>
      <c r="AK16" s="12" t="s">
        <v>413</v>
      </c>
      <c r="AL16" s="12" t="s">
        <v>413</v>
      </c>
      <c r="AM16" s="12" t="s">
        <v>413</v>
      </c>
      <c r="AN16" s="12" t="s">
        <v>413</v>
      </c>
      <c r="AO16" s="12" t="s">
        <v>413</v>
      </c>
      <c r="AP16" s="12" t="s">
        <v>413</v>
      </c>
      <c r="AQ16" s="12" t="s">
        <v>413</v>
      </c>
      <c r="AR16" s="12" t="s">
        <v>413</v>
      </c>
      <c r="AS16" s="12" t="s">
        <v>413</v>
      </c>
      <c r="AT16" s="12" t="s">
        <v>413</v>
      </c>
      <c r="AU16" s="12" t="s">
        <v>413</v>
      </c>
      <c r="AV16" s="12" t="s">
        <v>413</v>
      </c>
      <c r="AW16" s="12" t="s">
        <v>413</v>
      </c>
      <c r="AX16" s="12" t="s">
        <v>413</v>
      </c>
      <c r="AY16" s="12" t="s">
        <v>413</v>
      </c>
      <c r="AZ16" s="12" t="s">
        <v>413</v>
      </c>
      <c r="BA16" s="12" t="s">
        <v>413</v>
      </c>
      <c r="BB16" s="12" t="s">
        <v>413</v>
      </c>
      <c r="BC16" s="12" t="s">
        <v>413</v>
      </c>
      <c r="BD16" s="12" t="s">
        <v>413</v>
      </c>
      <c r="BE16" s="12" t="s">
        <v>413</v>
      </c>
      <c r="BF16" s="12" t="s">
        <v>413</v>
      </c>
      <c r="BG16" s="12" t="s">
        <v>413</v>
      </c>
      <c r="BH16" s="12" t="s">
        <v>413</v>
      </c>
      <c r="BI16" s="12" t="s">
        <v>413</v>
      </c>
      <c r="BJ16" s="12" t="s">
        <v>413</v>
      </c>
      <c r="BK16" s="12" t="s">
        <v>413</v>
      </c>
      <c r="BL16" s="12" t="s">
        <v>413</v>
      </c>
      <c r="BM16" s="12" t="s">
        <v>413</v>
      </c>
      <c r="BN16" s="12" t="s">
        <v>413</v>
      </c>
      <c r="BO16" s="12" t="s">
        <v>413</v>
      </c>
      <c r="BP16" s="12" t="s">
        <v>413</v>
      </c>
      <c r="BQ16" s="12" t="s">
        <v>413</v>
      </c>
      <c r="BR16" s="12" t="s">
        <v>413</v>
      </c>
      <c r="BS16" s="12" t="s">
        <v>413</v>
      </c>
      <c r="BT16" s="12" t="s">
        <v>413</v>
      </c>
      <c r="BU16" s="12" t="s">
        <v>413</v>
      </c>
      <c r="BV16" s="12" t="s">
        <v>413</v>
      </c>
      <c r="BW16" s="12" t="s">
        <v>413</v>
      </c>
      <c r="BX16" s="12" t="s">
        <v>413</v>
      </c>
      <c r="BY16" s="12" t="s">
        <v>413</v>
      </c>
      <c r="BZ16" s="12" t="s">
        <v>413</v>
      </c>
      <c r="CA16" s="12" t="s">
        <v>413</v>
      </c>
      <c r="CB16" s="12" t="s">
        <v>413</v>
      </c>
      <c r="CC16" s="12" t="s">
        <v>413</v>
      </c>
      <c r="CD16" s="12" t="s">
        <v>413</v>
      </c>
      <c r="CE16" s="12" t="s">
        <v>413</v>
      </c>
      <c r="CF16" s="12" t="s">
        <v>413</v>
      </c>
      <c r="CG16" s="12" t="s">
        <v>413</v>
      </c>
      <c r="CH16" s="12" t="s">
        <v>413</v>
      </c>
      <c r="CI16" s="12" t="s">
        <v>413</v>
      </c>
      <c r="CJ16" s="12" t="s">
        <v>413</v>
      </c>
      <c r="CK16" s="12" t="s">
        <v>413</v>
      </c>
      <c r="CL16" s="12" t="s">
        <v>413</v>
      </c>
      <c r="CM16" s="12" t="s">
        <v>413</v>
      </c>
      <c r="CN16" s="12" t="s">
        <v>413</v>
      </c>
      <c r="CO16" s="12" t="s">
        <v>413</v>
      </c>
      <c r="CP16" s="12" t="s">
        <v>413</v>
      </c>
      <c r="CQ16" s="12" t="s">
        <v>413</v>
      </c>
      <c r="CR16" s="12" t="s">
        <v>413</v>
      </c>
      <c r="CS16" s="12" t="s">
        <v>413</v>
      </c>
      <c r="CT16" s="12" t="s">
        <v>413</v>
      </c>
      <c r="CU16" s="12" t="s">
        <v>413</v>
      </c>
      <c r="CV16" s="12" t="s">
        <v>413</v>
      </c>
      <c r="CW16" s="12" t="s">
        <v>413</v>
      </c>
      <c r="CX16" s="12" t="s">
        <v>413</v>
      </c>
      <c r="CY16" s="12" t="s">
        <v>413</v>
      </c>
      <c r="CZ16" s="12" t="s">
        <v>413</v>
      </c>
      <c r="DA16" s="12" t="s">
        <v>413</v>
      </c>
      <c r="DB16" s="12" t="s">
        <v>413</v>
      </c>
      <c r="DC16" s="12" t="s">
        <v>413</v>
      </c>
      <c r="DD16" s="12" t="s">
        <v>413</v>
      </c>
      <c r="DE16" s="12" t="s">
        <v>413</v>
      </c>
      <c r="DF16" s="12" t="s">
        <v>413</v>
      </c>
      <c r="DG16" s="12" t="s">
        <v>413</v>
      </c>
      <c r="DH16" s="12" t="s">
        <v>413</v>
      </c>
      <c r="DI16" s="12" t="s">
        <v>413</v>
      </c>
      <c r="DJ16" s="12" t="s">
        <v>413</v>
      </c>
      <c r="DK16" s="12" t="s">
        <v>413</v>
      </c>
      <c r="DL16" s="12" t="s">
        <v>413</v>
      </c>
      <c r="DM16" s="12" t="s">
        <v>413</v>
      </c>
      <c r="DN16" s="12" t="s">
        <v>413</v>
      </c>
      <c r="DO16" s="12" t="s">
        <v>413</v>
      </c>
      <c r="DP16" s="12" t="s">
        <v>413</v>
      </c>
      <c r="DQ16" s="12" t="s">
        <v>413</v>
      </c>
      <c r="DR16" s="12" t="s">
        <v>413</v>
      </c>
      <c r="DS16" s="12" t="s">
        <v>413</v>
      </c>
      <c r="DT16" s="12" t="s">
        <v>413</v>
      </c>
      <c r="DU16" s="12" t="s">
        <v>413</v>
      </c>
      <c r="DV16" s="12" t="s">
        <v>413</v>
      </c>
      <c r="DW16" s="12" t="s">
        <v>413</v>
      </c>
      <c r="DX16" s="12" t="s">
        <v>413</v>
      </c>
      <c r="DY16" s="12" t="s">
        <v>413</v>
      </c>
      <c r="DZ16" s="12" t="s">
        <v>413</v>
      </c>
      <c r="EA16" s="12" t="s">
        <v>413</v>
      </c>
      <c r="EB16" s="12" t="s">
        <v>413</v>
      </c>
      <c r="EC16" s="12" t="s">
        <v>413</v>
      </c>
      <c r="ED16" s="12" t="s">
        <v>413</v>
      </c>
      <c r="EE16" s="12" t="s">
        <v>413</v>
      </c>
      <c r="EF16" s="12" t="s">
        <v>413</v>
      </c>
      <c r="EG16" s="12" t="s">
        <v>413</v>
      </c>
      <c r="EH16" s="12" t="s">
        <v>413</v>
      </c>
      <c r="EI16" s="12" t="s">
        <v>413</v>
      </c>
      <c r="EJ16" s="12" t="s">
        <v>413</v>
      </c>
      <c r="EK16" s="12" t="s">
        <v>413</v>
      </c>
      <c r="EL16" s="12" t="s">
        <v>413</v>
      </c>
      <c r="EM16" s="12" t="s">
        <v>413</v>
      </c>
      <c r="EN16" s="12" t="s">
        <v>413</v>
      </c>
      <c r="EO16" s="12" t="s">
        <v>413</v>
      </c>
      <c r="EP16" s="12" t="s">
        <v>413</v>
      </c>
      <c r="EQ16" s="12" t="s">
        <v>413</v>
      </c>
      <c r="ER16" s="12" t="s">
        <v>413</v>
      </c>
      <c r="ES16" s="12" t="s">
        <v>413</v>
      </c>
      <c r="ET16" s="12" t="s">
        <v>413</v>
      </c>
      <c r="EU16" s="12" t="s">
        <v>413</v>
      </c>
      <c r="EV16" s="12" t="s">
        <v>413</v>
      </c>
      <c r="EW16" s="12" t="s">
        <v>413</v>
      </c>
      <c r="EX16" s="12" t="s">
        <v>413</v>
      </c>
      <c r="EY16" s="12" t="s">
        <v>413</v>
      </c>
      <c r="EZ16" s="12" t="s">
        <v>413</v>
      </c>
      <c r="FA16" s="12" t="s">
        <v>413</v>
      </c>
      <c r="FB16" s="12" t="s">
        <v>413</v>
      </c>
      <c r="FC16" s="12" t="s">
        <v>413</v>
      </c>
      <c r="FD16" s="12" t="s">
        <v>413</v>
      </c>
      <c r="FE16" s="12" t="s">
        <v>413</v>
      </c>
      <c r="FF16" s="12" t="s">
        <v>413</v>
      </c>
      <c r="FG16" s="12" t="s">
        <v>413</v>
      </c>
      <c r="FH16" s="12" t="s">
        <v>413</v>
      </c>
      <c r="FI16" s="12" t="s">
        <v>413</v>
      </c>
      <c r="FJ16" s="12" t="s">
        <v>413</v>
      </c>
      <c r="FK16" s="12" t="s">
        <v>413</v>
      </c>
      <c r="FL16" s="12" t="s">
        <v>413</v>
      </c>
      <c r="FM16" s="12" t="s">
        <v>413</v>
      </c>
      <c r="FN16" s="12" t="s">
        <v>413</v>
      </c>
      <c r="FO16" s="12" t="s">
        <v>413</v>
      </c>
      <c r="FP16" s="12" t="s">
        <v>413</v>
      </c>
      <c r="FQ16" s="12" t="s">
        <v>413</v>
      </c>
      <c r="FR16" s="12" t="s">
        <v>413</v>
      </c>
      <c r="FS16" s="12" t="s">
        <v>413</v>
      </c>
      <c r="FT16" s="12" t="s">
        <v>413</v>
      </c>
      <c r="FU16" s="12" t="s">
        <v>413</v>
      </c>
      <c r="FV16" s="12" t="s">
        <v>413</v>
      </c>
      <c r="FW16" s="12" t="s">
        <v>413</v>
      </c>
      <c r="FX16" s="12" t="s">
        <v>413</v>
      </c>
      <c r="FY16" s="12" t="s">
        <v>413</v>
      </c>
      <c r="FZ16" s="12" t="s">
        <v>413</v>
      </c>
      <c r="GA16" s="12" t="s">
        <v>413</v>
      </c>
      <c r="GB16" s="12" t="s">
        <v>413</v>
      </c>
      <c r="GC16" s="12" t="s">
        <v>413</v>
      </c>
      <c r="GD16" s="12" t="s">
        <v>413</v>
      </c>
      <c r="GE16" s="12" t="s">
        <v>413</v>
      </c>
      <c r="GF16" s="12" t="s">
        <v>413</v>
      </c>
      <c r="GG16" s="12" t="s">
        <v>413</v>
      </c>
      <c r="GH16" s="12" t="s">
        <v>413</v>
      </c>
      <c r="GI16" s="12" t="s">
        <v>413</v>
      </c>
      <c r="GJ16" s="12" t="s">
        <v>413</v>
      </c>
      <c r="GK16" s="12" t="s">
        <v>413</v>
      </c>
      <c r="GL16" s="12" t="s">
        <v>413</v>
      </c>
      <c r="GM16" s="12" t="s">
        <v>413</v>
      </c>
    </row>
    <row r="17" customFormat="false" ht="15" hidden="false" customHeight="false" outlineLevel="0" collapsed="false">
      <c r="A17" s="11" t="s">
        <v>414</v>
      </c>
      <c r="D17" s="12" t="n">
        <v>1</v>
      </c>
      <c r="E17" s="12" t="n">
        <v>1</v>
      </c>
      <c r="F17" s="12" t="n">
        <v>1</v>
      </c>
      <c r="G17" s="12" t="n">
        <v>1</v>
      </c>
      <c r="H17" s="12" t="n">
        <v>1</v>
      </c>
      <c r="I17" s="12" t="n">
        <v>1</v>
      </c>
      <c r="J17" s="12" t="n">
        <v>1</v>
      </c>
      <c r="K17" s="12" t="n">
        <v>1</v>
      </c>
      <c r="L17" s="12" t="n">
        <v>1</v>
      </c>
      <c r="M17" s="12" t="n">
        <v>1</v>
      </c>
      <c r="N17" s="12" t="n">
        <v>1</v>
      </c>
      <c r="O17" s="12" t="n">
        <v>1</v>
      </c>
      <c r="P17" s="12" t="n">
        <v>2</v>
      </c>
      <c r="Q17" s="12" t="n">
        <v>2</v>
      </c>
      <c r="R17" s="12" t="n">
        <v>2</v>
      </c>
      <c r="S17" s="12" t="n">
        <v>2</v>
      </c>
      <c r="T17" s="12" t="n">
        <v>2</v>
      </c>
      <c r="U17" s="12" t="n">
        <v>2</v>
      </c>
      <c r="V17" s="12" t="n">
        <v>2</v>
      </c>
      <c r="W17" s="12" t="n">
        <v>2</v>
      </c>
      <c r="X17" s="12" t="n">
        <v>2</v>
      </c>
      <c r="Y17" s="12" t="n">
        <v>2</v>
      </c>
      <c r="Z17" s="12" t="n">
        <v>2</v>
      </c>
      <c r="AA17" s="12" t="n">
        <v>2</v>
      </c>
      <c r="AB17" s="12" t="n">
        <v>3</v>
      </c>
      <c r="AC17" s="12" t="n">
        <v>3</v>
      </c>
      <c r="AD17" s="12" t="n">
        <v>3</v>
      </c>
      <c r="AE17" s="12" t="n">
        <v>3</v>
      </c>
      <c r="AF17" s="12" t="n">
        <v>3</v>
      </c>
      <c r="AG17" s="12" t="n">
        <v>3</v>
      </c>
      <c r="AH17" s="12" t="n">
        <v>3</v>
      </c>
      <c r="AI17" s="12" t="n">
        <v>3</v>
      </c>
      <c r="AJ17" s="12" t="n">
        <v>3</v>
      </c>
      <c r="AK17" s="12" t="n">
        <v>3</v>
      </c>
      <c r="AL17" s="12" t="n">
        <v>3</v>
      </c>
      <c r="AM17" s="12" t="n">
        <v>3</v>
      </c>
      <c r="AN17" s="12" t="n">
        <v>4</v>
      </c>
      <c r="AO17" s="12" t="n">
        <v>4</v>
      </c>
      <c r="AP17" s="12" t="n">
        <v>4</v>
      </c>
      <c r="AQ17" s="12" t="n">
        <v>4</v>
      </c>
      <c r="AR17" s="12" t="n">
        <v>4</v>
      </c>
      <c r="AS17" s="12" t="n">
        <v>4</v>
      </c>
      <c r="AT17" s="12" t="n">
        <v>4</v>
      </c>
      <c r="AU17" s="12" t="n">
        <v>4</v>
      </c>
      <c r="AV17" s="12" t="n">
        <v>4</v>
      </c>
      <c r="AW17" s="12" t="n">
        <v>4</v>
      </c>
      <c r="AX17" s="12" t="n">
        <v>4</v>
      </c>
      <c r="AY17" s="12" t="n">
        <v>4</v>
      </c>
      <c r="AZ17" s="12" t="n">
        <v>1</v>
      </c>
      <c r="BA17" s="12" t="n">
        <v>1</v>
      </c>
      <c r="BB17" s="12" t="n">
        <v>1</v>
      </c>
      <c r="BC17" s="12" t="n">
        <v>1</v>
      </c>
      <c r="BD17" s="12" t="n">
        <v>1</v>
      </c>
      <c r="BE17" s="12" t="n">
        <v>1</v>
      </c>
      <c r="BF17" s="12" t="n">
        <v>1</v>
      </c>
      <c r="BG17" s="12" t="n">
        <v>1</v>
      </c>
      <c r="BH17" s="12" t="n">
        <v>1</v>
      </c>
      <c r="BI17" s="12" t="n">
        <v>1</v>
      </c>
      <c r="BJ17" s="12" t="n">
        <v>1</v>
      </c>
      <c r="BK17" s="12" t="n">
        <v>1</v>
      </c>
      <c r="BL17" s="12" t="n">
        <v>2</v>
      </c>
      <c r="BM17" s="12" t="n">
        <v>2</v>
      </c>
      <c r="BN17" s="12" t="n">
        <v>2</v>
      </c>
      <c r="BO17" s="12" t="n">
        <v>2</v>
      </c>
      <c r="BP17" s="12" t="n">
        <v>2</v>
      </c>
      <c r="BQ17" s="12" t="n">
        <v>2</v>
      </c>
      <c r="BR17" s="12" t="n">
        <v>2</v>
      </c>
      <c r="BS17" s="12" t="n">
        <v>2</v>
      </c>
      <c r="BT17" s="12" t="n">
        <v>2</v>
      </c>
      <c r="BU17" s="12" t="n">
        <v>2</v>
      </c>
      <c r="BV17" s="12" t="n">
        <v>2</v>
      </c>
      <c r="BW17" s="12" t="n">
        <v>2</v>
      </c>
      <c r="BX17" s="12" t="n">
        <v>3</v>
      </c>
      <c r="BY17" s="12" t="n">
        <v>3</v>
      </c>
      <c r="BZ17" s="12" t="n">
        <v>3</v>
      </c>
      <c r="CA17" s="12" t="n">
        <v>3</v>
      </c>
      <c r="CB17" s="12" t="n">
        <v>3</v>
      </c>
      <c r="CC17" s="12" t="n">
        <v>3</v>
      </c>
      <c r="CD17" s="12" t="n">
        <v>3</v>
      </c>
      <c r="CE17" s="12" t="n">
        <v>3</v>
      </c>
      <c r="CF17" s="12" t="n">
        <v>3</v>
      </c>
      <c r="CG17" s="12" t="n">
        <v>3</v>
      </c>
      <c r="CH17" s="12" t="n">
        <v>3</v>
      </c>
      <c r="CI17" s="12" t="n">
        <v>3</v>
      </c>
      <c r="CJ17" s="12" t="n">
        <v>4</v>
      </c>
      <c r="CK17" s="12" t="n">
        <v>4</v>
      </c>
      <c r="CL17" s="12" t="n">
        <v>4</v>
      </c>
      <c r="CM17" s="12" t="n">
        <v>4</v>
      </c>
      <c r="CN17" s="12" t="n">
        <v>4</v>
      </c>
      <c r="CO17" s="12" t="n">
        <v>4</v>
      </c>
      <c r="CP17" s="12" t="n">
        <v>4</v>
      </c>
      <c r="CQ17" s="12" t="n">
        <v>4</v>
      </c>
      <c r="CR17" s="12" t="n">
        <v>4</v>
      </c>
      <c r="CS17" s="12" t="n">
        <v>4</v>
      </c>
      <c r="CT17" s="12" t="n">
        <v>4</v>
      </c>
      <c r="CU17" s="12" t="n">
        <v>4</v>
      </c>
      <c r="CV17" s="12" t="n">
        <v>2</v>
      </c>
      <c r="CW17" s="12" t="n">
        <v>2</v>
      </c>
      <c r="CX17" s="12" t="n">
        <v>2</v>
      </c>
      <c r="CY17" s="12" t="n">
        <v>2</v>
      </c>
      <c r="CZ17" s="12" t="n">
        <v>2</v>
      </c>
      <c r="DA17" s="12" t="n">
        <v>2</v>
      </c>
      <c r="DB17" s="12" t="n">
        <v>2</v>
      </c>
      <c r="DC17" s="12" t="n">
        <v>2</v>
      </c>
      <c r="DD17" s="12" t="n">
        <v>2</v>
      </c>
      <c r="DE17" s="12" t="n">
        <v>2</v>
      </c>
      <c r="DF17" s="12" t="n">
        <v>2</v>
      </c>
      <c r="DG17" s="12" t="n">
        <v>2</v>
      </c>
      <c r="DH17" s="12" t="n">
        <v>3</v>
      </c>
      <c r="DI17" s="12" t="n">
        <v>3</v>
      </c>
      <c r="DJ17" s="12" t="n">
        <v>3</v>
      </c>
      <c r="DK17" s="12" t="n">
        <v>3</v>
      </c>
      <c r="DL17" s="12" t="n">
        <v>3</v>
      </c>
      <c r="DM17" s="12" t="n">
        <v>3</v>
      </c>
      <c r="DN17" s="12" t="n">
        <v>3</v>
      </c>
      <c r="DO17" s="12" t="n">
        <v>3</v>
      </c>
      <c r="DP17" s="12" t="n">
        <v>3</v>
      </c>
      <c r="DQ17" s="12" t="n">
        <v>3</v>
      </c>
      <c r="DR17" s="12" t="n">
        <v>3</v>
      </c>
      <c r="DS17" s="12" t="n">
        <v>3</v>
      </c>
      <c r="DT17" s="12" t="n">
        <v>4</v>
      </c>
      <c r="DU17" s="12" t="n">
        <v>4</v>
      </c>
      <c r="DV17" s="12" t="n">
        <v>4</v>
      </c>
      <c r="DW17" s="12" t="n">
        <v>4</v>
      </c>
      <c r="DX17" s="12" t="n">
        <v>4</v>
      </c>
      <c r="DY17" s="12" t="n">
        <v>4</v>
      </c>
      <c r="DZ17" s="12" t="n">
        <v>4</v>
      </c>
      <c r="EA17" s="12" t="n">
        <v>4</v>
      </c>
      <c r="EB17" s="12" t="n">
        <v>4</v>
      </c>
      <c r="EC17" s="12" t="n">
        <v>4</v>
      </c>
      <c r="ED17" s="12" t="n">
        <v>4</v>
      </c>
      <c r="EE17" s="12" t="n">
        <v>4</v>
      </c>
      <c r="EF17" s="12" t="n">
        <v>1</v>
      </c>
      <c r="EG17" s="12" t="n">
        <v>1</v>
      </c>
      <c r="EH17" s="12" t="n">
        <v>1</v>
      </c>
      <c r="EI17" s="12" t="n">
        <v>1</v>
      </c>
      <c r="EJ17" s="12" t="n">
        <v>1</v>
      </c>
      <c r="EK17" s="12" t="n">
        <v>1</v>
      </c>
      <c r="EL17" s="12" t="n">
        <v>1</v>
      </c>
      <c r="EM17" s="12" t="n">
        <v>1</v>
      </c>
      <c r="EN17" s="12" t="n">
        <v>1</v>
      </c>
      <c r="EO17" s="12" t="n">
        <v>1</v>
      </c>
      <c r="EP17" s="12" t="n">
        <v>1</v>
      </c>
      <c r="EQ17" s="12" t="n">
        <v>1</v>
      </c>
      <c r="ER17" s="12" t="n">
        <v>1</v>
      </c>
      <c r="ES17" s="12" t="n">
        <v>1</v>
      </c>
      <c r="ET17" s="12" t="n">
        <v>1</v>
      </c>
      <c r="EU17" s="12" t="n">
        <v>1</v>
      </c>
      <c r="EV17" s="12" t="n">
        <v>1</v>
      </c>
      <c r="EW17" s="12" t="n">
        <v>1</v>
      </c>
      <c r="EX17" s="12" t="n">
        <v>1</v>
      </c>
      <c r="EY17" s="12" t="n">
        <v>1</v>
      </c>
      <c r="EZ17" s="12" t="n">
        <v>1</v>
      </c>
      <c r="FA17" s="12" t="n">
        <v>1</v>
      </c>
      <c r="FB17" s="12" t="n">
        <v>1</v>
      </c>
      <c r="FC17" s="12" t="n">
        <v>1</v>
      </c>
      <c r="FD17" s="12" t="n">
        <v>2</v>
      </c>
      <c r="FE17" s="12" t="n">
        <v>2</v>
      </c>
      <c r="FF17" s="12" t="n">
        <v>2</v>
      </c>
      <c r="FG17" s="12" t="n">
        <v>2</v>
      </c>
      <c r="FH17" s="12" t="n">
        <v>2</v>
      </c>
      <c r="FI17" s="12" t="n">
        <v>2</v>
      </c>
      <c r="FJ17" s="12" t="n">
        <v>2</v>
      </c>
      <c r="FK17" s="12" t="n">
        <v>2</v>
      </c>
      <c r="FL17" s="12" t="n">
        <v>2</v>
      </c>
      <c r="FM17" s="12" t="n">
        <v>2</v>
      </c>
      <c r="FN17" s="12" t="n">
        <v>2</v>
      </c>
      <c r="FO17" s="12" t="n">
        <v>2</v>
      </c>
      <c r="FP17" s="12" t="n">
        <v>3</v>
      </c>
      <c r="FQ17" s="12" t="n">
        <v>3</v>
      </c>
      <c r="FR17" s="12" t="n">
        <v>3</v>
      </c>
      <c r="FS17" s="12" t="n">
        <v>3</v>
      </c>
      <c r="FT17" s="12" t="n">
        <v>3</v>
      </c>
      <c r="FU17" s="12" t="n">
        <v>3</v>
      </c>
      <c r="FV17" s="12" t="n">
        <v>3</v>
      </c>
      <c r="FW17" s="12" t="n">
        <v>3</v>
      </c>
      <c r="FX17" s="12" t="n">
        <v>3</v>
      </c>
      <c r="FY17" s="12" t="n">
        <v>3</v>
      </c>
      <c r="FZ17" s="12" t="n">
        <v>3</v>
      </c>
      <c r="GA17" s="12" t="n">
        <v>3</v>
      </c>
      <c r="GB17" s="12" t="n">
        <v>4</v>
      </c>
      <c r="GC17" s="12" t="n">
        <v>4</v>
      </c>
      <c r="GD17" s="12" t="n">
        <v>4</v>
      </c>
      <c r="GE17" s="12" t="n">
        <v>4</v>
      </c>
      <c r="GF17" s="12" t="n">
        <v>4</v>
      </c>
      <c r="GG17" s="12" t="n">
        <v>4</v>
      </c>
      <c r="GH17" s="12" t="n">
        <v>4</v>
      </c>
      <c r="GI17" s="12" t="n">
        <v>4</v>
      </c>
      <c r="GJ17" s="12" t="n">
        <v>4</v>
      </c>
      <c r="GK17" s="12" t="n">
        <v>4</v>
      </c>
      <c r="GL17" s="12" t="n">
        <v>4</v>
      </c>
      <c r="GM17" s="12" t="n">
        <v>4</v>
      </c>
    </row>
    <row r="18" customFormat="false" ht="15" hidden="false" customHeight="false" outlineLevel="0" collapsed="false">
      <c r="A18" s="11" t="s">
        <v>415</v>
      </c>
      <c r="D18" s="12" t="n">
        <v>0.21</v>
      </c>
      <c r="E18" s="12" t="n">
        <v>0.22</v>
      </c>
      <c r="F18" s="12" t="n">
        <v>0.18</v>
      </c>
      <c r="G18" s="12" t="n">
        <v>0.29</v>
      </c>
      <c r="H18" s="12" t="n">
        <v>0.26</v>
      </c>
      <c r="I18" s="12" t="n">
        <v>0.3</v>
      </c>
      <c r="J18" s="12" t="n">
        <v>0.72</v>
      </c>
      <c r="K18" s="12" t="n">
        <v>0.65</v>
      </c>
      <c r="L18" s="12" t="n">
        <v>0.3</v>
      </c>
      <c r="M18" s="12" t="n">
        <v>0.25</v>
      </c>
      <c r="N18" s="12" t="n">
        <v>0.4</v>
      </c>
      <c r="O18" s="12" t="n">
        <v>0.31</v>
      </c>
      <c r="P18" s="12" t="n">
        <v>0.38</v>
      </c>
      <c r="Q18" s="12" t="n">
        <v>0.3</v>
      </c>
      <c r="R18" s="12" t="n">
        <v>0.24</v>
      </c>
      <c r="S18" s="12" t="n">
        <v>0.68</v>
      </c>
      <c r="T18" s="12" t="n">
        <v>0.68</v>
      </c>
      <c r="U18" s="12" t="n">
        <v>0.47</v>
      </c>
      <c r="V18" s="12" t="n">
        <v>1.19</v>
      </c>
      <c r="W18" s="12" t="n">
        <v>0.83</v>
      </c>
      <c r="X18" s="12" t="n">
        <v>0.75</v>
      </c>
      <c r="Y18" s="12" t="n">
        <v>0.95</v>
      </c>
      <c r="Z18" s="12" t="n">
        <v>0.56</v>
      </c>
      <c r="AA18" s="12" t="n">
        <v>0.62</v>
      </c>
      <c r="AB18" s="12" t="n">
        <v>0.3</v>
      </c>
      <c r="AC18" s="12" t="n">
        <v>0.25</v>
      </c>
      <c r="AD18" s="12" t="n">
        <v>0.35</v>
      </c>
      <c r="AE18" s="12" t="n">
        <v>0.41</v>
      </c>
      <c r="AF18" s="12" t="n">
        <v>0.38</v>
      </c>
      <c r="AG18" s="12" t="n">
        <v>0.34</v>
      </c>
      <c r="AH18" s="12" t="n">
        <v>0.36</v>
      </c>
      <c r="AI18" s="12" t="n">
        <v>0.45</v>
      </c>
      <c r="AJ18" s="12" t="n">
        <v>0.35</v>
      </c>
      <c r="AK18" s="12" t="n">
        <v>0.36</v>
      </c>
      <c r="AL18" s="12" t="n">
        <v>0.24</v>
      </c>
      <c r="AM18" s="12" t="n">
        <v>0.32</v>
      </c>
      <c r="AN18" s="12" t="n">
        <v>0.28</v>
      </c>
      <c r="AO18" s="12" t="n">
        <v>0.28</v>
      </c>
      <c r="AP18" s="12" t="n">
        <v>0.52</v>
      </c>
      <c r="AQ18" s="12" t="n">
        <v>0.47</v>
      </c>
      <c r="AR18" s="12" t="n">
        <v>0.32</v>
      </c>
      <c r="AS18" s="12" t="n">
        <v>0.43</v>
      </c>
      <c r="AT18" s="12" t="n">
        <v>0.43</v>
      </c>
      <c r="AU18" s="12" t="n">
        <v>1.23</v>
      </c>
      <c r="AV18" s="12" t="n">
        <v>1.04</v>
      </c>
      <c r="AW18" s="12" t="n">
        <v>0.34</v>
      </c>
      <c r="AX18" s="12" t="n">
        <v>0.29</v>
      </c>
      <c r="AY18" s="12" t="n">
        <v>0.38</v>
      </c>
      <c r="AZ18" s="12" t="n">
        <v>0.97</v>
      </c>
      <c r="BA18" s="12" t="n">
        <v>1.05</v>
      </c>
      <c r="BB18" s="12" t="n">
        <v>1.06</v>
      </c>
      <c r="BC18" s="12" t="n">
        <v>1.21</v>
      </c>
      <c r="BD18" s="12" t="n">
        <v>0.61</v>
      </c>
      <c r="BE18" s="12" t="n">
        <v>0.51</v>
      </c>
      <c r="BF18" s="12" t="n">
        <v>0.73</v>
      </c>
      <c r="BG18" s="12" t="n">
        <v>0.77</v>
      </c>
      <c r="BH18" s="12" t="n">
        <v>0.8</v>
      </c>
      <c r="BI18" s="12" t="n">
        <v>0.71</v>
      </c>
      <c r="BJ18" s="12" t="n">
        <v>0.9</v>
      </c>
      <c r="BK18" s="12" t="n">
        <v>1.13</v>
      </c>
      <c r="BL18" s="12" t="n">
        <v>0.21</v>
      </c>
      <c r="BM18" s="12" t="n">
        <v>0.14</v>
      </c>
      <c r="BN18" s="12" t="n">
        <v>0.2</v>
      </c>
      <c r="BO18" s="12" t="n">
        <v>0.23</v>
      </c>
      <c r="BP18" s="12" t="n">
        <v>0.15</v>
      </c>
      <c r="BQ18" s="12" t="n">
        <v>0.32</v>
      </c>
      <c r="BR18" s="12" t="n">
        <v>0.34</v>
      </c>
      <c r="BS18" s="12" t="n">
        <v>0.62</v>
      </c>
      <c r="BT18" s="12" t="n">
        <v>0.55</v>
      </c>
      <c r="BU18" s="12" t="n">
        <v>0.25</v>
      </c>
      <c r="BV18" s="12" t="n">
        <v>0.2</v>
      </c>
      <c r="BW18" s="12" t="n">
        <v>0.28</v>
      </c>
      <c r="BX18" s="12" t="n">
        <v>0.84</v>
      </c>
      <c r="BY18" s="12" t="n">
        <v>1.08</v>
      </c>
      <c r="BZ18" s="12" t="n">
        <v>0.95</v>
      </c>
      <c r="CA18" s="12" t="n">
        <v>0.62</v>
      </c>
      <c r="CB18" s="12" t="n">
        <v>0.88</v>
      </c>
      <c r="CC18" s="12" t="n">
        <v>0.3</v>
      </c>
      <c r="CD18" s="12" t="n">
        <v>0.39</v>
      </c>
      <c r="CE18" s="12" t="n">
        <v>0.39</v>
      </c>
      <c r="CF18" s="12" t="n">
        <v>0.36</v>
      </c>
      <c r="CG18" s="12" t="n">
        <v>0.89</v>
      </c>
      <c r="CH18" s="12" t="n">
        <v>0.95</v>
      </c>
      <c r="CI18" s="12" t="n">
        <v>0.42</v>
      </c>
      <c r="CJ18" s="12" t="n">
        <v>0.8</v>
      </c>
      <c r="CK18" s="12" t="n">
        <v>1.31</v>
      </c>
      <c r="CL18" s="12" t="n">
        <v>1.07</v>
      </c>
      <c r="CM18" s="12" t="n">
        <v>0.87</v>
      </c>
      <c r="CN18" s="12" t="n">
        <v>0.73</v>
      </c>
      <c r="CO18" s="12" t="n">
        <v>1.37</v>
      </c>
      <c r="CP18" s="12" t="n">
        <v>1.19</v>
      </c>
      <c r="CQ18" s="12" t="n">
        <v>0.88</v>
      </c>
      <c r="CR18" s="12" t="n">
        <v>0.95</v>
      </c>
      <c r="CS18" s="12" t="n">
        <v>0.84</v>
      </c>
      <c r="CT18" s="12" t="n">
        <v>0.95</v>
      </c>
      <c r="CU18" s="12" t="n">
        <v>0.85</v>
      </c>
      <c r="CV18" s="12" t="n">
        <v>0.22</v>
      </c>
      <c r="CW18" s="12" t="n">
        <v>0.2</v>
      </c>
      <c r="CX18" s="12" t="n">
        <v>0.42</v>
      </c>
      <c r="CY18" s="12" t="n">
        <v>0.49</v>
      </c>
      <c r="CZ18" s="12" t="n">
        <v>0.32</v>
      </c>
      <c r="DA18" s="12" t="n">
        <v>0.36</v>
      </c>
      <c r="DB18" s="12" t="n">
        <v>0.28</v>
      </c>
      <c r="DC18" s="12" t="n">
        <v>0.54</v>
      </c>
      <c r="DD18" s="12" t="n">
        <v>0.58</v>
      </c>
      <c r="DE18" s="12" t="n">
        <v>0.59</v>
      </c>
      <c r="DF18" s="12" t="n">
        <v>0.16</v>
      </c>
      <c r="DG18" s="12" t="n">
        <v>0.24</v>
      </c>
      <c r="DH18" s="12" t="n">
        <v>0.34</v>
      </c>
      <c r="DI18" s="12" t="n">
        <v>0.58</v>
      </c>
      <c r="DJ18" s="12" t="n">
        <v>0.6</v>
      </c>
      <c r="DK18" s="12" t="n">
        <v>0.58</v>
      </c>
      <c r="DL18" s="12" t="n">
        <v>0.45</v>
      </c>
      <c r="DM18" s="12" t="n">
        <v>0.63</v>
      </c>
      <c r="DN18" s="12" t="n">
        <v>0.52</v>
      </c>
      <c r="DO18" s="12" t="n">
        <v>0.53</v>
      </c>
      <c r="DP18" s="12" t="n">
        <v>0.72</v>
      </c>
      <c r="DQ18" s="12" t="n">
        <v>0.54</v>
      </c>
      <c r="DR18" s="12" t="n">
        <v>1.46</v>
      </c>
      <c r="DS18" s="12" t="n">
        <v>0.73</v>
      </c>
      <c r="DT18" s="12" t="n">
        <v>0.93</v>
      </c>
      <c r="DU18" s="12" t="n">
        <v>0.95</v>
      </c>
      <c r="DV18" s="12" t="n">
        <v>0.84</v>
      </c>
      <c r="DW18" s="12" t="n">
        <v>0.28</v>
      </c>
      <c r="DX18" s="12" t="n">
        <v>0.3</v>
      </c>
      <c r="DY18" s="12" t="n">
        <v>0.33</v>
      </c>
      <c r="DZ18" s="12" t="n">
        <v>0.32</v>
      </c>
      <c r="EA18" s="12" t="n">
        <v>0.27</v>
      </c>
      <c r="EB18" s="12" t="n">
        <v>0.31</v>
      </c>
      <c r="EC18" s="12" t="n">
        <v>0.29</v>
      </c>
      <c r="ED18" s="12" t="n">
        <v>0.36</v>
      </c>
      <c r="EE18" s="12" t="n">
        <v>0.56</v>
      </c>
      <c r="EF18" s="12" t="n">
        <v>0.73</v>
      </c>
      <c r="EG18" s="12" t="n">
        <v>0.45</v>
      </c>
      <c r="EH18" s="12" t="n">
        <v>0.52</v>
      </c>
      <c r="EI18" s="12" t="n">
        <v>0.51</v>
      </c>
      <c r="EJ18" s="12" t="n">
        <v>0.52</v>
      </c>
      <c r="EK18" s="12" t="n">
        <v>0.31</v>
      </c>
      <c r="EL18" s="12" t="n">
        <v>0.37</v>
      </c>
      <c r="EM18" s="12" t="n">
        <v>0.4</v>
      </c>
      <c r="EN18" s="12" t="n">
        <v>0.45</v>
      </c>
      <c r="EO18" s="12" t="n">
        <v>0.27</v>
      </c>
      <c r="EP18" s="12" t="n">
        <v>0.24</v>
      </c>
      <c r="EQ18" s="12" t="n">
        <v>0.2</v>
      </c>
      <c r="ER18" s="12" t="n">
        <v>1</v>
      </c>
      <c r="ES18" s="12" t="n">
        <v>0.86</v>
      </c>
      <c r="ET18" s="12" t="n">
        <v>0.84</v>
      </c>
      <c r="EU18" s="12" t="n">
        <v>0.9</v>
      </c>
      <c r="EV18" s="12" t="n">
        <v>1.05</v>
      </c>
      <c r="EW18" s="12" t="n">
        <v>0.9</v>
      </c>
      <c r="EX18" s="12" t="n">
        <v>1.25</v>
      </c>
      <c r="EY18" s="12" t="n">
        <v>1.51</v>
      </c>
      <c r="EZ18" s="12" t="n">
        <v>1.34</v>
      </c>
      <c r="FA18" s="12" t="n">
        <v>1.39</v>
      </c>
      <c r="FB18" s="12" t="n">
        <v>0.2</v>
      </c>
      <c r="FC18" s="12" t="n">
        <v>0.27</v>
      </c>
      <c r="FD18" s="12" t="n">
        <v>0.23</v>
      </c>
      <c r="FE18" s="12" t="n">
        <v>0.21</v>
      </c>
      <c r="FF18" s="12" t="n">
        <v>0.14</v>
      </c>
      <c r="FG18" s="12" t="n">
        <v>0.23</v>
      </c>
      <c r="FH18" s="12" t="n">
        <v>0.2</v>
      </c>
      <c r="FI18" s="12" t="n">
        <v>0.21</v>
      </c>
      <c r="FJ18" s="12" t="n">
        <v>0.18</v>
      </c>
      <c r="FK18" s="12" t="n">
        <v>0.18</v>
      </c>
      <c r="FL18" s="12" t="n">
        <v>0.15</v>
      </c>
      <c r="FM18" s="12" t="n">
        <v>0.18</v>
      </c>
      <c r="FN18" s="12" t="n">
        <v>0.23</v>
      </c>
      <c r="FO18" s="12" t="n">
        <v>0.13</v>
      </c>
      <c r="FP18" s="12" t="n">
        <v>0.16</v>
      </c>
      <c r="FQ18" s="12" t="n">
        <v>0.24</v>
      </c>
      <c r="FR18" s="12" t="n">
        <v>0.37</v>
      </c>
      <c r="FS18" s="12" t="n">
        <v>0.39</v>
      </c>
      <c r="FT18" s="12" t="n">
        <v>0.27</v>
      </c>
      <c r="FU18" s="12" t="n">
        <v>0.2</v>
      </c>
      <c r="FV18" s="12" t="n">
        <v>0.25</v>
      </c>
      <c r="FW18" s="12" t="n">
        <v>0.28</v>
      </c>
      <c r="FX18" s="12" t="n">
        <v>0.19</v>
      </c>
      <c r="FY18" s="12" t="n">
        <v>0.21</v>
      </c>
      <c r="FZ18" s="12" t="n">
        <v>0.27</v>
      </c>
      <c r="GA18" s="12" t="n">
        <v>0.25</v>
      </c>
      <c r="GB18" s="12" t="n">
        <v>0.27</v>
      </c>
      <c r="GC18" s="12" t="n">
        <v>0.23</v>
      </c>
      <c r="GD18" s="12" t="n">
        <v>0.23</v>
      </c>
      <c r="GE18" s="12" t="n">
        <v>0.27</v>
      </c>
      <c r="GF18" s="12" t="n">
        <v>0.2</v>
      </c>
      <c r="GG18" s="12" t="n">
        <v>0.3</v>
      </c>
      <c r="GH18" s="12" t="n">
        <v>0.21</v>
      </c>
      <c r="GI18" s="12" t="n">
        <v>0.25</v>
      </c>
      <c r="GJ18" s="12" t="n">
        <v>0.22</v>
      </c>
      <c r="GK18" s="12" t="n">
        <v>0.25</v>
      </c>
      <c r="GL18" s="12" t="n">
        <v>0.27</v>
      </c>
      <c r="GM18" s="12" t="n">
        <v>0.39</v>
      </c>
    </row>
    <row r="19" customFormat="false" ht="15" hidden="false" customHeight="false" outlineLevel="0" collapsed="false">
      <c r="A19" s="11" t="s">
        <v>416</v>
      </c>
      <c r="D19" s="12"/>
      <c r="E19" s="12"/>
      <c r="F19" s="12"/>
      <c r="G19" s="12"/>
      <c r="H19" s="12"/>
      <c r="I19" s="12"/>
      <c r="J19" s="12"/>
      <c r="K19" s="12"/>
      <c r="L19" s="12"/>
      <c r="M19" s="12"/>
      <c r="N19" s="12"/>
      <c r="O19" s="12"/>
      <c r="P19" s="12"/>
      <c r="Q19" s="12"/>
      <c r="R19" s="12"/>
      <c r="S19" s="12"/>
      <c r="T19" s="12"/>
      <c r="U19" s="12"/>
      <c r="V19" s="12"/>
      <c r="W19" s="12"/>
      <c r="X19" s="12"/>
      <c r="Y19" s="12"/>
      <c r="Z19" s="12"/>
      <c r="AA19" s="12"/>
      <c r="AB19" s="12"/>
      <c r="AC19" s="12"/>
      <c r="AD19" s="12"/>
      <c r="AE19" s="12"/>
      <c r="AF19" s="12"/>
      <c r="AG19" s="12"/>
      <c r="AH19" s="12"/>
      <c r="AI19" s="12"/>
      <c r="AJ19" s="12"/>
      <c r="AK19" s="12"/>
      <c r="AL19" s="12"/>
      <c r="AM19" s="12"/>
      <c r="AN19" s="12"/>
      <c r="AO19" s="12"/>
      <c r="AP19" s="12"/>
      <c r="AQ19" s="12"/>
      <c r="AR19" s="12"/>
      <c r="AS19" s="12"/>
      <c r="AT19" s="12"/>
      <c r="AU19" s="12"/>
      <c r="AV19" s="12"/>
      <c r="AW19" s="12"/>
      <c r="AX19" s="12"/>
      <c r="AY19" s="12"/>
      <c r="AZ19" s="12"/>
      <c r="BA19" s="12"/>
      <c r="BB19" s="12"/>
      <c r="BC19" s="12"/>
      <c r="BD19" s="12"/>
      <c r="BE19" s="12"/>
      <c r="BF19" s="12"/>
      <c r="BG19" s="12"/>
      <c r="BH19" s="12"/>
      <c r="BI19" s="12"/>
      <c r="BJ19" s="12"/>
      <c r="BK19" s="12"/>
      <c r="BL19" s="12"/>
      <c r="BM19" s="12"/>
      <c r="BN19" s="12"/>
      <c r="BO19" s="12"/>
      <c r="BP19" s="12"/>
      <c r="BQ19" s="12"/>
      <c r="BR19" s="12"/>
      <c r="BS19" s="12"/>
      <c r="BT19" s="12"/>
      <c r="BU19" s="12"/>
      <c r="BV19" s="12"/>
      <c r="BW19" s="12"/>
      <c r="BX19" s="12"/>
      <c r="BY19" s="12"/>
      <c r="BZ19" s="12"/>
      <c r="CA19" s="12"/>
      <c r="CB19" s="12"/>
      <c r="CC19" s="12"/>
      <c r="CD19" s="12"/>
      <c r="CE19" s="12"/>
      <c r="CF19" s="12"/>
      <c r="CG19" s="12"/>
      <c r="CH19" s="12"/>
      <c r="CI19" s="12"/>
      <c r="CJ19" s="12"/>
      <c r="CK19" s="12"/>
      <c r="CL19" s="12"/>
      <c r="CM19" s="12"/>
      <c r="CN19" s="12"/>
      <c r="CO19" s="12"/>
      <c r="CP19" s="12"/>
      <c r="CQ19" s="12"/>
      <c r="CR19" s="12"/>
      <c r="CS19" s="12"/>
      <c r="CT19" s="12"/>
      <c r="CU19" s="12"/>
      <c r="CV19" s="12"/>
      <c r="CW19" s="12"/>
      <c r="CX19" s="12"/>
      <c r="CY19" s="12"/>
      <c r="CZ19" s="12"/>
      <c r="DA19" s="12"/>
      <c r="DB19" s="12"/>
      <c r="DC19" s="12"/>
      <c r="DD19" s="12"/>
      <c r="DE19" s="12"/>
      <c r="DF19" s="12"/>
      <c r="DG19" s="12"/>
      <c r="DH19" s="12"/>
      <c r="DI19" s="12"/>
      <c r="DJ19" s="12"/>
      <c r="DK19" s="12"/>
      <c r="DL19" s="12"/>
      <c r="DM19" s="12"/>
      <c r="DN19" s="12"/>
      <c r="DO19" s="12"/>
      <c r="DP19" s="12"/>
      <c r="DQ19" s="12"/>
      <c r="DR19" s="12"/>
      <c r="DS19" s="12"/>
      <c r="DT19" s="12"/>
      <c r="DU19" s="12"/>
      <c r="DV19" s="12"/>
      <c r="DW19" s="12"/>
      <c r="DX19" s="12"/>
      <c r="DY19" s="12"/>
      <c r="DZ19" s="12"/>
      <c r="EA19" s="12"/>
      <c r="EB19" s="12"/>
      <c r="EC19" s="12"/>
      <c r="ED19" s="12"/>
      <c r="EE19" s="12"/>
      <c r="EF19" s="12"/>
      <c r="EG19" s="12"/>
      <c r="EH19" s="12"/>
      <c r="EI19" s="12"/>
      <c r="EJ19" s="12"/>
      <c r="EK19" s="12"/>
      <c r="EL19" s="12"/>
      <c r="EM19" s="12"/>
      <c r="EN19" s="12"/>
      <c r="EO19" s="12"/>
      <c r="EP19" s="12"/>
      <c r="EQ19" s="12"/>
      <c r="ER19" s="12"/>
      <c r="ES19" s="12"/>
      <c r="ET19" s="12"/>
      <c r="EU19" s="12"/>
      <c r="EV19" s="12"/>
      <c r="EW19" s="12"/>
      <c r="EX19" s="12"/>
      <c r="EY19" s="12"/>
      <c r="EZ19" s="12"/>
      <c r="FA19" s="12"/>
      <c r="FB19" s="12"/>
      <c r="FC19" s="12"/>
      <c r="FD19" s="12"/>
      <c r="FE19" s="12"/>
      <c r="FF19" s="12"/>
      <c r="FG19" s="12"/>
      <c r="FH19" s="12"/>
      <c r="FI19" s="12"/>
      <c r="FJ19" s="12"/>
      <c r="FK19" s="12"/>
      <c r="FL19" s="12"/>
      <c r="FM19" s="12"/>
      <c r="FN19" s="12"/>
      <c r="FO19" s="12"/>
      <c r="FP19" s="12"/>
      <c r="FQ19" s="12"/>
      <c r="FR19" s="12"/>
      <c r="FS19" s="12"/>
      <c r="FT19" s="12"/>
      <c r="FU19" s="12"/>
      <c r="FV19" s="12"/>
      <c r="FW19" s="12"/>
      <c r="FX19" s="12"/>
      <c r="FY19" s="12"/>
      <c r="FZ19" s="12"/>
      <c r="GA19" s="12"/>
      <c r="GB19" s="12"/>
      <c r="GC19" s="12"/>
      <c r="GD19" s="12"/>
      <c r="GE19" s="12"/>
      <c r="GF19" s="12"/>
      <c r="GG19" s="12"/>
      <c r="GH19" s="12"/>
      <c r="GI19" s="12"/>
      <c r="GJ19" s="12"/>
      <c r="GK19" s="12"/>
      <c r="GL19" s="12"/>
      <c r="GM19" s="12"/>
    </row>
    <row r="21" s="3" customFormat="true" ht="15" hidden="false" customHeight="false" outlineLevel="0" collapsed="false">
      <c r="A21" s="8" t="s">
        <v>417</v>
      </c>
      <c r="B21" s="9"/>
      <c r="D21" s="3" t="n">
        <f aca="false">E$22/D22</f>
        <v>0.917024723533141</v>
      </c>
      <c r="E21" s="3" t="n">
        <f aca="false">F$22/E22</f>
        <v>1.10308011368001</v>
      </c>
      <c r="F21" s="3" t="n">
        <f aca="false">G$22/F22</f>
        <v>0.905716872084117</v>
      </c>
      <c r="G21" s="3" t="n">
        <f aca="false">H$22/G22</f>
        <v>1.13085261782117</v>
      </c>
      <c r="H21" s="3" t="n">
        <f aca="false">I$22/H22</f>
        <v>1.15473519613842</v>
      </c>
      <c r="I21" s="3" t="n">
        <f aca="false">J$22/I22</f>
        <v>1.50468060052988</v>
      </c>
      <c r="J21" s="3" t="n">
        <f aca="false">K$22/J22</f>
        <v>1.22396994952459</v>
      </c>
      <c r="K21" s="3" t="n">
        <f aca="false">L$22/K22</f>
        <v>0.457434225248553</v>
      </c>
      <c r="L21" s="3" t="n">
        <f aca="false">M$22/L22</f>
        <v>1.15312041372563</v>
      </c>
      <c r="M21" s="3" t="n">
        <f aca="false">N$22/M22</f>
        <v>1.12721212121212</v>
      </c>
      <c r="N21" s="3" t="n">
        <f aca="false">O$22/N22</f>
        <v>1.03623850744664</v>
      </c>
      <c r="O21" s="3" t="n">
        <f aca="false">P$22/O22</f>
        <v>1.27338764074093</v>
      </c>
      <c r="P21" s="3" t="n">
        <f aca="false">Q$22/P22</f>
        <v>0.306576481134382</v>
      </c>
      <c r="Q21" s="3" t="n">
        <f aca="false">R$22/Q22</f>
        <v>2.71664008506114</v>
      </c>
      <c r="R21" s="3" t="n">
        <f aca="false">S$22/R22</f>
        <v>0.763062622309198</v>
      </c>
      <c r="S21" s="3" t="n">
        <f aca="false">T$22/S22</f>
        <v>1.25100980957877</v>
      </c>
      <c r="T21" s="3" t="n">
        <f aca="false">U$22/T22</f>
        <v>1.469967199672</v>
      </c>
      <c r="U21" s="3" t="n">
        <f aca="false">V$22/U22</f>
        <v>0.440555051948958</v>
      </c>
      <c r="V21" s="3" t="n">
        <f aca="false">W$22/V22</f>
        <v>1.10224754669199</v>
      </c>
      <c r="W21" s="3" t="n">
        <f aca="false">X$22/W22</f>
        <v>1.09226019529006</v>
      </c>
      <c r="X21" s="3" t="n">
        <f aca="false">Y$22/X22</f>
        <v>1.09044895812792</v>
      </c>
      <c r="Y21" s="3" t="n">
        <f aca="false">Z$22/Y22</f>
        <v>1.29224184700705</v>
      </c>
      <c r="Z21" s="3" t="n">
        <f aca="false">AA$22/Z22</f>
        <v>0.810327937677847</v>
      </c>
      <c r="AA21" s="3" t="n">
        <f aca="false">AB$22/AA22</f>
        <v>0.688100857751425</v>
      </c>
      <c r="AB21" s="3" t="n">
        <f aca="false">AC$22/AB22</f>
        <v>1.71622186898687</v>
      </c>
      <c r="AC21" s="3" t="n">
        <f aca="false">AD$22/AC22</f>
        <v>0.938334795749244</v>
      </c>
      <c r="AD21" s="3" t="n">
        <f aca="false">AE$22/AD22</f>
        <v>0.976674112940932</v>
      </c>
      <c r="AE21" s="3" t="n">
        <f aca="false">AF$22/AE22</f>
        <v>0.986968085106383</v>
      </c>
      <c r="AF21" s="3" t="n">
        <f aca="false">AG$22/AF22</f>
        <v>0.990838049043385</v>
      </c>
      <c r="AG21" s="3" t="n">
        <f aca="false">AH$22/AG22</f>
        <v>0.89371770465053</v>
      </c>
      <c r="AH21" s="3" t="n">
        <f aca="false">AI$22/AH22</f>
        <v>1.47349522244538</v>
      </c>
      <c r="AI21" s="3" t="n">
        <f aca="false">AJ$22/AI22</f>
        <v>0.885134856057164</v>
      </c>
      <c r="AJ21" s="3" t="n">
        <f aca="false">AK$22/AJ22</f>
        <v>1.40270648623425</v>
      </c>
      <c r="AK21" s="3" t="n">
        <f aca="false">AL$22/AK22</f>
        <v>0.649367930805057</v>
      </c>
      <c r="AL21" s="3" t="n">
        <f aca="false">AM$22/AL22</f>
        <v>1.08027663934426</v>
      </c>
      <c r="AM21" s="3" t="n">
        <f aca="false">AN$22/AM22</f>
        <v>0.872575520462844</v>
      </c>
      <c r="AN21" s="3" t="n">
        <f aca="false">AO$22/AN22</f>
        <v>0.962391304347826</v>
      </c>
      <c r="AO21" s="3" t="n">
        <f aca="false">AP$22/AO22</f>
        <v>1.34306528122882</v>
      </c>
      <c r="AP21" s="3" t="n">
        <f aca="false">AQ$22/AP22</f>
        <v>1.10625236513476</v>
      </c>
      <c r="AQ21" s="3" t="n">
        <f aca="false">AR$22/AQ22</f>
        <v>0.889319650323071</v>
      </c>
      <c r="AR21" s="3" t="n">
        <f aca="false">AS$22/AR22</f>
        <v>0.963971279596547</v>
      </c>
      <c r="AS21" s="3" t="n">
        <f aca="false">AT$22/AS22</f>
        <v>0.885036577255598</v>
      </c>
      <c r="AT21" s="3" t="n">
        <f aca="false">AU$22/AT22</f>
        <v>0.908826770864643</v>
      </c>
      <c r="AU21" s="3" t="n">
        <f aca="false">AV$22/AU22</f>
        <v>0.718057546025797</v>
      </c>
      <c r="AV21" s="3" t="n">
        <f aca="false">AW$22/AV22</f>
        <v>1.48176863437476</v>
      </c>
      <c r="AW21" s="3" t="n">
        <f aca="false">AX$22/AW22</f>
        <v>0.851318447909651</v>
      </c>
      <c r="AX21" s="3" t="n">
        <f aca="false">AY$22/AX22</f>
        <v>1.66189983569646</v>
      </c>
      <c r="AY21" s="3" t="n">
        <f aca="false">AZ$22/AY22</f>
        <v>0.599340900768949</v>
      </c>
      <c r="AZ21" s="3" t="n">
        <f aca="false">BA$22/AZ22</f>
        <v>1.08431085043988</v>
      </c>
      <c r="BA21" s="3" t="n">
        <f aca="false">BB$22/BA22</f>
        <v>1.11629479377958</v>
      </c>
      <c r="BB21" s="3" t="n">
        <f aca="false">BC$22/BB22</f>
        <v>0.841510195840905</v>
      </c>
      <c r="BC21" s="3" t="n">
        <f aca="false">BD$22/BC22</f>
        <v>1.0565019193858</v>
      </c>
      <c r="BD21" s="3" t="n">
        <f aca="false">BE$22/BD22</f>
        <v>1.06193936641308</v>
      </c>
      <c r="BE21" s="3" t="n">
        <f aca="false">BF$22/BE22</f>
        <v>1.0460839347768</v>
      </c>
      <c r="BF21" s="3" t="n">
        <f aca="false">BG$22/BF22</f>
        <v>1.11340522307968</v>
      </c>
      <c r="BG21" s="3" t="n">
        <f aca="false">BH$22/BG22</f>
        <v>0.745983659230699</v>
      </c>
      <c r="BH21" s="3" t="n">
        <f aca="false">BI$22/BH22</f>
        <v>1.13684469603741</v>
      </c>
      <c r="BI21" s="3" t="n">
        <f aca="false">BJ$22/BI22</f>
        <v>0.988579779172981</v>
      </c>
      <c r="BJ21" s="3" t="n">
        <f aca="false">BK$22/BJ22</f>
        <v>0.831590473583356</v>
      </c>
      <c r="BK21" s="3" t="n">
        <f aca="false">BL$22/BK22</f>
        <v>1.10843373493976</v>
      </c>
      <c r="BL21" s="3" t="n">
        <f aca="false">BM$22/BL22</f>
        <v>1.40811356616774</v>
      </c>
      <c r="BM21" s="3" t="n">
        <f aca="false">BN$22/BM22</f>
        <v>0.846922849791201</v>
      </c>
      <c r="BN21" s="3" t="n">
        <f aca="false">BO$22/BN22</f>
        <v>1.22840920410399</v>
      </c>
      <c r="BO21" s="3" t="n">
        <f aca="false">BP$22/BO22</f>
        <v>0.706130392474862</v>
      </c>
      <c r="BP21" s="3" t="n">
        <f aca="false">BQ$22/BP22</f>
        <v>1.50648828663298</v>
      </c>
      <c r="BQ21" s="3" t="n">
        <f aca="false">BR$22/BQ22</f>
        <v>0.61691504364066</v>
      </c>
      <c r="BR21" s="3" t="n">
        <f aca="false">BS$22/BR22</f>
        <v>0.93549981465464</v>
      </c>
      <c r="BS21" s="3" t="n">
        <f aca="false">BT$22/BS22</f>
        <v>0.716087703077533</v>
      </c>
      <c r="BT21" s="3" t="n">
        <f aca="false">BU$22/BT22</f>
        <v>2.10375357373421</v>
      </c>
      <c r="BU21" s="3" t="n">
        <f aca="false">BV$22/BU22</f>
        <v>0.894042347990005</v>
      </c>
      <c r="BV21" s="3" t="n">
        <f aca="false">BW$22/BV22</f>
        <v>1.03893301951554</v>
      </c>
      <c r="BW21" s="3" t="n">
        <f aca="false">BX$22/BW22</f>
        <v>0.681517840286955</v>
      </c>
      <c r="BX21" s="3" t="n">
        <f aca="false">BY$22/BX22</f>
        <v>1.09806094182825</v>
      </c>
      <c r="BY21" s="3" t="n">
        <f aca="false">BZ$22/BY22</f>
        <v>0.905587790110999</v>
      </c>
      <c r="BZ21" s="3" t="n">
        <f aca="false">CA$22/BZ22</f>
        <v>1.04735705829097</v>
      </c>
      <c r="CA21" s="3" t="n">
        <f aca="false">CB$22/CA22</f>
        <v>0.909102998869606</v>
      </c>
      <c r="CB21" s="3" t="n">
        <f aca="false">CC$22/CB22</f>
        <v>1.57007021650088</v>
      </c>
      <c r="CC21" s="3" t="n">
        <f aca="false">CD$22/CC22</f>
        <v>0.965899562098202</v>
      </c>
      <c r="CD21" s="3" t="n">
        <f aca="false">CE$22/CD22</f>
        <v>1.05744188289766</v>
      </c>
      <c r="CE21" s="3" t="n">
        <f aca="false">CF$22/CE22</f>
        <v>0.942987457240593</v>
      </c>
      <c r="CF21" s="3" t="n">
        <f aca="false">CG$22/CF22</f>
        <v>0.722563482466747</v>
      </c>
      <c r="CG21" s="3" t="n">
        <f aca="false">CH$22/CG22</f>
        <v>1.29694089296472</v>
      </c>
      <c r="CH21" s="3" t="n">
        <f aca="false">CI$22/CH22</f>
        <v>1.2834064516129</v>
      </c>
      <c r="CI21" s="3" t="n">
        <f aca="false">CJ$22/CI22</f>
        <v>0.714952143489102</v>
      </c>
      <c r="CJ21" s="3" t="n">
        <f aca="false">CK$22/CJ22</f>
        <v>0.934357070536618</v>
      </c>
      <c r="CK21" s="3" t="n">
        <f aca="false">CL$22/CK22</f>
        <v>0.968274035277828</v>
      </c>
      <c r="CL21" s="3" t="n">
        <f aca="false">CM$22/CL22</f>
        <v>0.881372792837603</v>
      </c>
      <c r="CM21" s="3" t="n">
        <f aca="false">CN$22/CM22</f>
        <v>1.37591704288939</v>
      </c>
      <c r="CN21" s="3" t="n">
        <f aca="false">CO$22/CN22</f>
        <v>0.84352730069213</v>
      </c>
      <c r="CO21" s="3" t="n">
        <f aca="false">CP$22/CO22</f>
        <v>0.994894548106728</v>
      </c>
      <c r="CP21" s="3" t="n">
        <f aca="false">CQ$22/CP22</f>
        <v>1.29360376321095</v>
      </c>
      <c r="CQ21" s="3" t="n">
        <f aca="false">CR$22/CQ22</f>
        <v>0.907343565525384</v>
      </c>
      <c r="CR21" s="3" t="n">
        <f aca="false">CS$22/CR22</f>
        <v>0.903138499973976</v>
      </c>
      <c r="CS21" s="3" t="n">
        <f aca="false">CT$22/CS22</f>
        <v>1.03797833102812</v>
      </c>
      <c r="CT21" s="3" t="n">
        <f aca="false">CU$22/CT22</f>
        <v>1.38276608739104</v>
      </c>
      <c r="CU21" s="3" t="n">
        <f aca="false">CV$22/CU22</f>
        <v>0.503312587833768</v>
      </c>
      <c r="CV21" s="3" t="n">
        <f aca="false">CW$22/CV22</f>
        <v>1.20574391703231</v>
      </c>
      <c r="CW21" s="3" t="n">
        <f aca="false">CX$22/CW22</f>
        <v>0.975254730713246</v>
      </c>
      <c r="CX21" s="3" t="n">
        <f aca="false">CY$22/CX22</f>
        <v>1.04362279511533</v>
      </c>
      <c r="CY21" s="3" t="n">
        <f aca="false">CZ$22/CY22</f>
        <v>1.19534551127868</v>
      </c>
      <c r="CZ21" s="3" t="n">
        <f aca="false">DA$22/CZ22</f>
        <v>1.00625407874701</v>
      </c>
      <c r="DA21" s="3" t="n">
        <f aca="false">DB$22/DA22</f>
        <v>1.01140355618008</v>
      </c>
      <c r="DB21" s="3" t="n">
        <f aca="false">DC$22/DB22</f>
        <v>0.769744576253073</v>
      </c>
      <c r="DC21" s="3" t="n">
        <f aca="false">DD$22/DC22</f>
        <v>1.10558833738285</v>
      </c>
      <c r="DD21" s="3" t="n">
        <f aca="false">DE$22/DD22</f>
        <v>0.925781740550044</v>
      </c>
      <c r="DE21" s="3" t="n">
        <f aca="false">DF$22/DE22</f>
        <v>1.18163320672816</v>
      </c>
      <c r="DF21" s="3" t="n">
        <f aca="false">DG$22/DF22</f>
        <v>0.960796693835381</v>
      </c>
      <c r="DG21" s="3" t="n">
        <f aca="false">DH$22/DG22</f>
        <v>0.69042356174204</v>
      </c>
      <c r="DH21" s="3" t="n">
        <f aca="false">DI$22/DH22</f>
        <v>1.21363675694384</v>
      </c>
      <c r="DI21" s="3" t="n">
        <f aca="false">DJ$22/DI22</f>
        <v>1.0313703122772</v>
      </c>
      <c r="DJ21" s="3" t="n">
        <f aca="false">DK$22/DJ22</f>
        <v>0.801949398589797</v>
      </c>
      <c r="DK21" s="3" t="n">
        <f aca="false">DL$22/DK22</f>
        <v>1.2013619515559</v>
      </c>
      <c r="DL21" s="3" t="n">
        <f aca="false">DM$22/DL22</f>
        <v>1.09607519552271</v>
      </c>
      <c r="DM21" s="3" t="n">
        <f aca="false">DN$22/DM22</f>
        <v>0.873134328358209</v>
      </c>
      <c r="DN21" s="3" t="n">
        <f aca="false">DO$22/DN22</f>
        <v>1.0682261208577</v>
      </c>
      <c r="DO21" s="3" t="n">
        <f aca="false">DP$22/DO22</f>
        <v>1.20416900617631</v>
      </c>
      <c r="DP21" s="3" t="n">
        <f aca="false">DQ$22/DP22</f>
        <v>0.801597015795302</v>
      </c>
      <c r="DQ21" s="3" t="n">
        <f aca="false">DR$22/DQ22</f>
        <v>0.895295571875227</v>
      </c>
      <c r="DR21" s="3" t="n">
        <f aca="false">DS$22/DR22</f>
        <v>1.0873060992447</v>
      </c>
      <c r="DS21" s="3" t="n">
        <f aca="false">DT$22/DS22</f>
        <v>0.959814759486107</v>
      </c>
      <c r="DT21" s="3" t="n">
        <f aca="false">DU$22/DT22</f>
        <v>1.19338521400778</v>
      </c>
      <c r="DU21" s="3" t="n">
        <f aca="false">DV$22/DU22</f>
        <v>0.833452885555918</v>
      </c>
      <c r="DV21" s="3" t="n">
        <f aca="false">DW$22/DV22</f>
        <v>1.32071042954385</v>
      </c>
      <c r="DW21" s="3" t="n">
        <f aca="false">DX$22/DW22</f>
        <v>0.851895734597156</v>
      </c>
      <c r="DX21" s="3" t="n">
        <f aca="false">DY$22/DX22</f>
        <v>1.20591098748261</v>
      </c>
      <c r="DY21" s="3" t="n">
        <f aca="false">DZ$22/DY22</f>
        <v>1.09636122484286</v>
      </c>
      <c r="DZ21" s="3" t="n">
        <f aca="false">EA$22/DZ22</f>
        <v>0.973332632021881</v>
      </c>
      <c r="EA21" s="3" t="n">
        <f aca="false">EB$22/EA22</f>
        <v>1.02031883274791</v>
      </c>
      <c r="EB21" s="3" t="n">
        <f aca="false">EC$22/EB22</f>
        <v>1.00354854086118</v>
      </c>
      <c r="EC21" s="3" t="n">
        <f aca="false">ED$22/EC22</f>
        <v>1.00833861093519</v>
      </c>
      <c r="ED21" s="3" t="n">
        <f aca="false">EE$22/ED22</f>
        <v>0.65225583586308</v>
      </c>
      <c r="EE21" s="3" t="n">
        <f aca="false">EF$22/EE22</f>
        <v>1.21970791205264</v>
      </c>
      <c r="EF21" s="3" t="n">
        <f aca="false">EG$22/EF22</f>
        <v>0.94875</v>
      </c>
      <c r="EG21" s="3" t="n">
        <f aca="false">EH$22/EG22</f>
        <v>0.967339296858748</v>
      </c>
      <c r="EH21" s="3" t="n">
        <f aca="false">EI$22/EH22</f>
        <v>0.855698924731183</v>
      </c>
      <c r="EI21" s="3" t="n">
        <f aca="false">EJ$22/EI22</f>
        <v>1.30702856664153</v>
      </c>
      <c r="EJ21" s="3" t="n">
        <f aca="false">EK$22/EJ22</f>
        <v>0.990129470580695</v>
      </c>
      <c r="EK21" s="3" t="n">
        <f aca="false">EL$22/EK22</f>
        <v>0.900310719834283</v>
      </c>
      <c r="EL21" s="3" t="n">
        <f aca="false">EM$22/EL22</f>
        <v>1.09692263445499</v>
      </c>
      <c r="EM21" s="3" t="n">
        <f aca="false">EN$22/EM22</f>
        <v>1.00065547981122</v>
      </c>
      <c r="EN21" s="3" t="n">
        <f aca="false">EO$22/EN22</f>
        <v>1.0608541857723</v>
      </c>
      <c r="EO21" s="3" t="n">
        <f aca="false">EP$22/EO22</f>
        <v>0.877307811052794</v>
      </c>
      <c r="EP21" s="3" t="n">
        <f aca="false">EQ$22/EP22</f>
        <v>1.12908220720721</v>
      </c>
      <c r="EQ21" s="3" t="n">
        <f aca="false">ER$22/EQ22</f>
        <v>0.98348086273532</v>
      </c>
      <c r="ER21" s="3" t="n">
        <f aca="false">ES$22/ER22</f>
        <v>1.35684857704253</v>
      </c>
      <c r="ES21" s="3" t="n">
        <f aca="false">ET$22/ES22</f>
        <v>0.849908908301023</v>
      </c>
      <c r="ET21" s="3" t="n">
        <f aca="false">EU$22/ET22</f>
        <v>0.927448609431681</v>
      </c>
      <c r="EU21" s="3" t="n">
        <f aca="false">EV$22/EU22</f>
        <v>1.08391608391608</v>
      </c>
      <c r="EV21" s="3" t="n">
        <f aca="false">EW$22/EV22</f>
        <v>0.861235647895025</v>
      </c>
      <c r="EW21" s="3" t="n">
        <f aca="false">EX$22/EW22</f>
        <v>1.0757998984256</v>
      </c>
      <c r="EX21" s="3" t="n">
        <f aca="false">EY$22/EX22</f>
        <v>1.05004130768323</v>
      </c>
      <c r="EY21" s="3" t="n">
        <f aca="false">EZ$22/EY22</f>
        <v>0.862088344385748</v>
      </c>
      <c r="EZ21" s="3" t="n">
        <f aca="false">FA$22/EZ22</f>
        <v>0.985528031290743</v>
      </c>
      <c r="FA21" s="3" t="n">
        <f aca="false">FB$22/FA22</f>
        <v>1.39588569916656</v>
      </c>
      <c r="FB21" s="3" t="n">
        <f aca="false">FC$22/FB22</f>
        <v>0.982846040847273</v>
      </c>
      <c r="FC21" s="3" t="n">
        <f aca="false">FD$22/FC22</f>
        <v>1.08215611590569</v>
      </c>
      <c r="FD21" s="3" t="n">
        <f aca="false">FE$22/FD22</f>
        <v>0.881488081978169</v>
      </c>
      <c r="FE21" s="3" t="n">
        <f aca="false">FF$22/FE22</f>
        <v>1.11908011119535</v>
      </c>
      <c r="FF21" s="3" t="n">
        <f aca="false">FG$22/FF22</f>
        <v>1.0114719299038</v>
      </c>
      <c r="FG21" s="3" t="n">
        <f aca="false">FH$22/FG22</f>
        <v>0.949453002902434</v>
      </c>
      <c r="FH21" s="3" t="n">
        <f aca="false">FI$22/FH22</f>
        <v>1.03715374124065</v>
      </c>
      <c r="FI21" s="3" t="n">
        <f aca="false">FJ$22/FI22</f>
        <v>1.14170407654287</v>
      </c>
      <c r="FJ21" s="3" t="n">
        <f aca="false">FK$22/FJ22</f>
        <v>0.913257605846374</v>
      </c>
      <c r="FK21" s="3" t="n">
        <f aca="false">FL$22/FK22</f>
        <v>0.857745498825781</v>
      </c>
      <c r="FL21" s="3" t="n">
        <f aca="false">FM$22/FL22</f>
        <v>1.10277341175278</v>
      </c>
      <c r="FM21" s="3" t="n">
        <f aca="false">FN$22/FM22</f>
        <v>0.99048275862069</v>
      </c>
      <c r="FN21" s="3" t="n">
        <f aca="false">FO$22/FN22</f>
        <v>1.21974655340482</v>
      </c>
      <c r="FO21" s="3" t="n">
        <f aca="false">FP$22/FO22</f>
        <v>0.636221790919816</v>
      </c>
      <c r="FP21" s="3" t="n">
        <f aca="false">FQ$22/FP22</f>
        <v>1.4098576384735</v>
      </c>
      <c r="FQ21" s="3" t="n">
        <f aca="false">FR$22/FQ22</f>
        <v>0.842978362324989</v>
      </c>
      <c r="FR21" s="3" t="n">
        <f aca="false">FS$22/FR22</f>
        <v>0.950274296643012</v>
      </c>
      <c r="FS21" s="3" t="n">
        <f aca="false">FT$22/FS22</f>
        <v>0.926010274879509</v>
      </c>
      <c r="FT21" s="3" t="n">
        <f aca="false">FU$22/FT22</f>
        <v>1.28975062914665</v>
      </c>
      <c r="FU21" s="3" t="n">
        <f aca="false">FV$22/FU22</f>
        <v>1.10966740576497</v>
      </c>
      <c r="FV21" s="3" t="n">
        <f aca="false">FW$22/FV22</f>
        <v>1.34576189905287</v>
      </c>
      <c r="FW21" s="3" t="n">
        <f aca="false">FX$22/FW22</f>
        <v>0.834773570898293</v>
      </c>
      <c r="FX21" s="3" t="n">
        <f aca="false">FY$22/FX22</f>
        <v>0.795347017181886</v>
      </c>
      <c r="FY21" s="3" t="n">
        <f aca="false">FZ$22/FY22</f>
        <v>1.50773772251543</v>
      </c>
      <c r="FZ21" s="3" t="n">
        <f aca="false">GA$22/FZ22</f>
        <v>0.922248590922575</v>
      </c>
      <c r="GA21" s="3" t="n">
        <f aca="false">GB$22/GA22</f>
        <v>0.430216475280646</v>
      </c>
      <c r="GB21" s="3" t="n">
        <f aca="false">GC$22/GB22</f>
        <v>1.64358878504673</v>
      </c>
      <c r="GC21" s="3" t="n">
        <f aca="false">GD$22/GC22</f>
        <v>0.984033116499113</v>
      </c>
      <c r="GD21" s="3" t="n">
        <f aca="false">GE$22/GD22</f>
        <v>0.758228550295858</v>
      </c>
      <c r="GE21" s="3" t="n">
        <f aca="false">GF$22/GE22</f>
        <v>1.12724058041702</v>
      </c>
      <c r="GF21" s="3" t="n">
        <f aca="false">GG$22/GF22</f>
        <v>1.19822597219969</v>
      </c>
      <c r="GG21" s="3" t="n">
        <f aca="false">GH$22/GG22</f>
        <v>0.979100839577503</v>
      </c>
      <c r="GH21" s="3" t="n">
        <f aca="false">GI$22/GH22</f>
        <v>0.956664054216034</v>
      </c>
      <c r="GI21" s="3" t="n">
        <f aca="false">GJ$22/GI22</f>
        <v>1.03575731290058</v>
      </c>
      <c r="GJ21" s="3" t="n">
        <f aca="false">GK$22/GJ22</f>
        <v>0.922439864141814</v>
      </c>
      <c r="GK21" s="3" t="n">
        <f aca="false">GL$22/GK22</f>
        <v>1.05114496116211</v>
      </c>
      <c r="GL21" s="3" t="n">
        <f aca="false">GM$22/GL22</f>
        <v>1.52859884836852</v>
      </c>
      <c r="GM21" s="3" t="n">
        <f aca="false">GN$22/GM22</f>
        <v>0.581184339946426</v>
      </c>
    </row>
    <row r="22" customFormat="false" ht="15" hidden="false" customHeight="false" outlineLevel="0" collapsed="false">
      <c r="A22" s="14" t="s">
        <v>418</v>
      </c>
      <c r="B22" s="15" t="s">
        <v>419</v>
      </c>
      <c r="C22" s="15" t="s">
        <v>420</v>
      </c>
      <c r="D22" s="0" t="n">
        <f aca="false">SUM(D23:D28)</f>
        <v>14197</v>
      </c>
      <c r="E22" s="0" t="n">
        <f aca="false">SUM(E23:E28)</f>
        <v>13019</v>
      </c>
      <c r="F22" s="0" t="n">
        <f aca="false">SUM(F23:F28)</f>
        <v>14361</v>
      </c>
      <c r="G22" s="0" t="n">
        <f aca="false">SUM(G23:G28)</f>
        <v>13007</v>
      </c>
      <c r="H22" s="0" t="n">
        <f aca="false">SUM(H23:H28)</f>
        <v>14709</v>
      </c>
      <c r="I22" s="0" t="n">
        <f aca="false">SUM(I23:I28)</f>
        <v>16985</v>
      </c>
      <c r="J22" s="0" t="n">
        <f aca="false">SUM(J23:J28)</f>
        <v>25557</v>
      </c>
      <c r="K22" s="0" t="n">
        <f aca="false">SUM(K23:K28)</f>
        <v>31281</v>
      </c>
      <c r="L22" s="0" t="n">
        <f aca="false">SUM(L23:L28)</f>
        <v>14309</v>
      </c>
      <c r="M22" s="0" t="n">
        <f aca="false">SUM(M23:M28)</f>
        <v>16500</v>
      </c>
      <c r="N22" s="0" t="n">
        <f aca="false">SUM(N23:N28)</f>
        <v>18599</v>
      </c>
      <c r="O22" s="0" t="n">
        <f aca="false">SUM(O23:O28)</f>
        <v>19273</v>
      </c>
      <c r="P22" s="0" t="n">
        <f aca="false">SUM(P23:P28)</f>
        <v>24542</v>
      </c>
      <c r="Q22" s="0" t="n">
        <f aca="false">SUM(Q23:Q28)</f>
        <v>7524</v>
      </c>
      <c r="R22" s="0" t="n">
        <f aca="false">SUM(R23:R28)</f>
        <v>20440</v>
      </c>
      <c r="S22" s="0" t="n">
        <f aca="false">SUM(S23:S28)</f>
        <v>15597</v>
      </c>
      <c r="T22" s="0" t="n">
        <f aca="false">SUM(T23:T28)</f>
        <v>19512</v>
      </c>
      <c r="U22" s="0" t="n">
        <f aca="false">SUM(U23:U28)</f>
        <v>28682</v>
      </c>
      <c r="V22" s="0" t="n">
        <f aca="false">SUM(V23:V28)</f>
        <v>12636</v>
      </c>
      <c r="W22" s="0" t="n">
        <f aca="false">SUM(W23:W28)</f>
        <v>13928</v>
      </c>
      <c r="X22" s="0" t="n">
        <f aca="false">SUM(X23:X28)</f>
        <v>15213</v>
      </c>
      <c r="Y22" s="0" t="n">
        <f aca="false">SUM(Y23:Y28)</f>
        <v>16589</v>
      </c>
      <c r="Z22" s="0" t="n">
        <f aca="false">SUM(Z23:Z28)</f>
        <v>21437</v>
      </c>
      <c r="AA22" s="0" t="n">
        <f aca="false">SUM(AA23:AA28)</f>
        <v>17371</v>
      </c>
      <c r="AB22" s="0" t="n">
        <f aca="false">SUM(AB23:AB28)</f>
        <v>11953</v>
      </c>
      <c r="AC22" s="0" t="n">
        <f aca="false">SUM(AC23:AC28)</f>
        <v>20514</v>
      </c>
      <c r="AD22" s="0" t="n">
        <f aca="false">SUM(AD23:AD28)</f>
        <v>19249</v>
      </c>
      <c r="AE22" s="0" t="n">
        <f aca="false">SUM(AE23:AE28)</f>
        <v>18800</v>
      </c>
      <c r="AF22" s="0" t="n">
        <f aca="false">SUM(AF23:AF28)</f>
        <v>18555</v>
      </c>
      <c r="AG22" s="0" t="n">
        <f aca="false">SUM(AG23:AG28)</f>
        <v>18385</v>
      </c>
      <c r="AH22" s="0" t="n">
        <f aca="false">SUM(AH23:AH28)</f>
        <v>16431</v>
      </c>
      <c r="AI22" s="0" t="n">
        <f aca="false">SUM(AI23:AI28)</f>
        <v>24211</v>
      </c>
      <c r="AJ22" s="0" t="n">
        <f aca="false">SUM(AJ23:AJ28)</f>
        <v>21430</v>
      </c>
      <c r="AK22" s="0" t="n">
        <f aca="false">SUM(AK23:AK28)</f>
        <v>30060</v>
      </c>
      <c r="AL22" s="0" t="n">
        <f aca="false">SUM(AL23:AL28)</f>
        <v>19520</v>
      </c>
      <c r="AM22" s="0" t="n">
        <f aca="false">SUM(AM23:AM28)</f>
        <v>21087</v>
      </c>
      <c r="AN22" s="0" t="n">
        <f aca="false">SUM(AN23:AN28)</f>
        <v>18400</v>
      </c>
      <c r="AO22" s="0" t="n">
        <f aca="false">SUM(AO23:AO28)</f>
        <v>17708</v>
      </c>
      <c r="AP22" s="0" t="n">
        <f aca="false">SUM(AP23:AP28)</f>
        <v>23783</v>
      </c>
      <c r="AQ22" s="0" t="n">
        <f aca="false">SUM(AQ23:AQ28)</f>
        <v>26310</v>
      </c>
      <c r="AR22" s="0" t="n">
        <f aca="false">SUM(AR23:AR28)</f>
        <v>23398</v>
      </c>
      <c r="AS22" s="0" t="n">
        <f aca="false">SUM(AS23:AS28)</f>
        <v>22555</v>
      </c>
      <c r="AT22" s="0" t="n">
        <f aca="false">SUM(AT23:AT28)</f>
        <v>19962</v>
      </c>
      <c r="AU22" s="0" t="n">
        <f aca="false">SUM(AU23:AU28)</f>
        <v>18142</v>
      </c>
      <c r="AV22" s="0" t="n">
        <f aca="false">SUM(AV23:AV28)</f>
        <v>13027</v>
      </c>
      <c r="AW22" s="0" t="n">
        <f aca="false">SUM(AW23:AW28)</f>
        <v>19303</v>
      </c>
      <c r="AX22" s="0" t="n">
        <f aca="false">SUM(AX23:AX28)</f>
        <v>16433</v>
      </c>
      <c r="AY22" s="0" t="n">
        <f aca="false">SUM(AY23:AY28)</f>
        <v>27310</v>
      </c>
      <c r="AZ22" s="0" t="n">
        <f aca="false">SUM(AZ23:AZ28)</f>
        <v>16368</v>
      </c>
      <c r="BA22" s="0" t="n">
        <f aca="false">SUM(BA23:BA28)</f>
        <v>17748</v>
      </c>
      <c r="BB22" s="0" t="n">
        <f aca="false">SUM(BB23:BB28)</f>
        <v>19812</v>
      </c>
      <c r="BC22" s="0" t="n">
        <f aca="false">SUM(BC23:BC28)</f>
        <v>16672</v>
      </c>
      <c r="BD22" s="0" t="n">
        <f aca="false">SUM(BD23:BD28)</f>
        <v>17614</v>
      </c>
      <c r="BE22" s="0" t="n">
        <f aca="false">SUM(BE23:BE28)</f>
        <v>18705</v>
      </c>
      <c r="BF22" s="0" t="n">
        <f aca="false">SUM(BF23:BF28)</f>
        <v>19567</v>
      </c>
      <c r="BG22" s="0" t="n">
        <f aca="false">SUM(BG23:BG28)</f>
        <v>21786</v>
      </c>
      <c r="BH22" s="0" t="n">
        <f aca="false">SUM(BH23:BH28)</f>
        <v>16252</v>
      </c>
      <c r="BI22" s="0" t="n">
        <f aca="false">SUM(BI23:BI28)</f>
        <v>18476</v>
      </c>
      <c r="BJ22" s="0" t="n">
        <f aca="false">SUM(BJ23:BJ28)</f>
        <v>18265</v>
      </c>
      <c r="BK22" s="0" t="n">
        <f aca="false">SUM(BK23:BK28)</f>
        <v>15189</v>
      </c>
      <c r="BL22" s="0" t="n">
        <f aca="false">SUM(BL23:BL28)</f>
        <v>16836</v>
      </c>
      <c r="BM22" s="0" t="n">
        <f aca="false">SUM(BM23:BM28)</f>
        <v>23707</v>
      </c>
      <c r="BN22" s="0" t="n">
        <f aca="false">SUM(BN23:BN28)</f>
        <v>20078</v>
      </c>
      <c r="BO22" s="0" t="n">
        <f aca="false">SUM(BO23:BO28)</f>
        <v>24664</v>
      </c>
      <c r="BP22" s="0" t="n">
        <f aca="false">SUM(BP23:BP28)</f>
        <v>17416</v>
      </c>
      <c r="BQ22" s="0" t="n">
        <f aca="false">SUM(BQ23:BQ28)</f>
        <v>26237</v>
      </c>
      <c r="BR22" s="0" t="n">
        <f aca="false">SUM(BR23:BR28)</f>
        <v>16186</v>
      </c>
      <c r="BS22" s="0" t="n">
        <f aca="false">SUM(BS23:BS28)</f>
        <v>15142</v>
      </c>
      <c r="BT22" s="0" t="n">
        <f aca="false">SUM(BT23:BT28)</f>
        <v>10843</v>
      </c>
      <c r="BU22" s="0" t="n">
        <f aca="false">SUM(BU23:BU28)</f>
        <v>22811</v>
      </c>
      <c r="BV22" s="0" t="n">
        <f aca="false">SUM(BV23:BV28)</f>
        <v>20394</v>
      </c>
      <c r="BW22" s="0" t="n">
        <f aca="false">SUM(BW23:BW28)</f>
        <v>21188</v>
      </c>
      <c r="BX22" s="0" t="n">
        <f aca="false">SUM(BX23:BX28)</f>
        <v>14440</v>
      </c>
      <c r="BY22" s="0" t="n">
        <f aca="false">SUM(BY23:BY28)</f>
        <v>15856</v>
      </c>
      <c r="BZ22" s="0" t="n">
        <f aca="false">SUM(BZ23:BZ28)</f>
        <v>14359</v>
      </c>
      <c r="CA22" s="0" t="n">
        <f aca="false">SUM(CA23:CA28)</f>
        <v>15039</v>
      </c>
      <c r="CB22" s="0" t="n">
        <f aca="false">SUM(CB23:CB28)</f>
        <v>13672</v>
      </c>
      <c r="CC22" s="0" t="n">
        <f aca="false">SUM(CC23:CC28)</f>
        <v>21466</v>
      </c>
      <c r="CD22" s="0" t="n">
        <f aca="false">SUM(CD23:CD28)</f>
        <v>20734</v>
      </c>
      <c r="CE22" s="0" t="n">
        <f aca="false">SUM(CE23:CE28)</f>
        <v>21925</v>
      </c>
      <c r="CF22" s="0" t="n">
        <f aca="false">SUM(CF23:CF28)</f>
        <v>20675</v>
      </c>
      <c r="CG22" s="0" t="n">
        <f aca="false">SUM(CG23:CG28)</f>
        <v>14939</v>
      </c>
      <c r="CH22" s="0" t="n">
        <f aca="false">SUM(CH23:CH28)</f>
        <v>19375</v>
      </c>
      <c r="CI22" s="0" t="n">
        <f aca="false">SUM(CI23:CI28)</f>
        <v>24866</v>
      </c>
      <c r="CJ22" s="0" t="n">
        <f aca="false">SUM(CJ23:CJ28)</f>
        <v>17778</v>
      </c>
      <c r="CK22" s="0" t="n">
        <f aca="false">SUM(CK23:CK28)</f>
        <v>16611</v>
      </c>
      <c r="CL22" s="0" t="n">
        <f aca="false">SUM(CL23:CL28)</f>
        <v>16084</v>
      </c>
      <c r="CM22" s="0" t="n">
        <f aca="false">SUM(CM23:CM28)</f>
        <v>14176</v>
      </c>
      <c r="CN22" s="0" t="n">
        <f aca="false">SUM(CN23:CN28)</f>
        <v>19505</v>
      </c>
      <c r="CO22" s="0" t="n">
        <f aca="false">SUM(CO23:CO28)</f>
        <v>16453</v>
      </c>
      <c r="CP22" s="0" t="n">
        <f aca="false">SUM(CP23:CP28)</f>
        <v>16369</v>
      </c>
      <c r="CQ22" s="0" t="n">
        <f aca="false">SUM(CQ23:CQ28)</f>
        <v>21175</v>
      </c>
      <c r="CR22" s="0" t="n">
        <f aca="false">SUM(CR23:CR28)</f>
        <v>19213</v>
      </c>
      <c r="CS22" s="0" t="n">
        <f aca="false">SUM(CS23:CS28)</f>
        <v>17352</v>
      </c>
      <c r="CT22" s="0" t="n">
        <f aca="false">SUM(CT23:CT28)</f>
        <v>18011</v>
      </c>
      <c r="CU22" s="0" t="n">
        <f aca="false">SUM(CU23:CU28)</f>
        <v>24905</v>
      </c>
      <c r="CV22" s="0" t="n">
        <f aca="false">SUM(CV23:CV28)</f>
        <v>12535</v>
      </c>
      <c r="CW22" s="0" t="n">
        <f aca="false">SUM(CW23:CW28)</f>
        <v>15114</v>
      </c>
      <c r="CX22" s="0" t="n">
        <f aca="false">SUM(CX23:CX28)</f>
        <v>14740</v>
      </c>
      <c r="CY22" s="0" t="n">
        <f aca="false">SUM(CY23:CY28)</f>
        <v>15383</v>
      </c>
      <c r="CZ22" s="0" t="n">
        <f aca="false">SUM(CZ23:CZ28)</f>
        <v>18388</v>
      </c>
      <c r="DA22" s="0" t="n">
        <f aca="false">SUM(DA23:DA28)</f>
        <v>18503</v>
      </c>
      <c r="DB22" s="0" t="n">
        <f aca="false">SUM(DB23:DB28)</f>
        <v>18714</v>
      </c>
      <c r="DC22" s="0" t="n">
        <f aca="false">SUM(DC23:DC28)</f>
        <v>14405</v>
      </c>
      <c r="DD22" s="0" t="n">
        <f aca="false">SUM(DD23:DD28)</f>
        <v>15926</v>
      </c>
      <c r="DE22" s="0" t="n">
        <f aca="false">SUM(DE23:DE28)</f>
        <v>14744</v>
      </c>
      <c r="DF22" s="0" t="n">
        <f aca="false">SUM(DF23:DF28)</f>
        <v>17422</v>
      </c>
      <c r="DG22" s="0" t="n">
        <f aca="false">SUM(DG23:DG28)</f>
        <v>16739</v>
      </c>
      <c r="DH22" s="0" t="n">
        <f aca="false">SUM(DH23:DH28)</f>
        <v>11557</v>
      </c>
      <c r="DI22" s="0" t="n">
        <f aca="false">SUM(DI23:DI28)</f>
        <v>14026</v>
      </c>
      <c r="DJ22" s="0" t="n">
        <f aca="false">SUM(DJ23:DJ28)</f>
        <v>14466</v>
      </c>
      <c r="DK22" s="0" t="n">
        <f aca="false">SUM(DK23:DK28)</f>
        <v>11601</v>
      </c>
      <c r="DL22" s="0" t="n">
        <f aca="false">SUM(DL23:DL28)</f>
        <v>13937</v>
      </c>
      <c r="DM22" s="0" t="n">
        <f aca="false">SUM(DM23:DM28)</f>
        <v>15276</v>
      </c>
      <c r="DN22" s="0" t="n">
        <f aca="false">SUM(DN23:DN28)</f>
        <v>13338</v>
      </c>
      <c r="DO22" s="0" t="n">
        <f aca="false">SUM(DO23:DO28)</f>
        <v>14248</v>
      </c>
      <c r="DP22" s="0" t="n">
        <f aca="false">SUM(DP23:DP28)</f>
        <v>17157</v>
      </c>
      <c r="DQ22" s="0" t="n">
        <f aca="false">SUM(DQ23:DQ28)</f>
        <v>13753</v>
      </c>
      <c r="DR22" s="0" t="n">
        <f aca="false">SUM(DR23:DR28)</f>
        <v>12313</v>
      </c>
      <c r="DS22" s="0" t="n">
        <f aca="false">SUM(DS23:DS28)</f>
        <v>13388</v>
      </c>
      <c r="DT22" s="0" t="n">
        <f aca="false">SUM(DT23:DT28)</f>
        <v>12850</v>
      </c>
      <c r="DU22" s="0" t="n">
        <f aca="false">SUM(DU23:DU28)</f>
        <v>15335</v>
      </c>
      <c r="DV22" s="0" t="n">
        <f aca="false">SUM(DV23:DV28)</f>
        <v>12781</v>
      </c>
      <c r="DW22" s="0" t="n">
        <f aca="false">SUM(DW23:DW28)</f>
        <v>16880</v>
      </c>
      <c r="DX22" s="0" t="n">
        <f aca="false">SUM(DX23:DX28)</f>
        <v>14380</v>
      </c>
      <c r="DY22" s="0" t="n">
        <f aca="false">SUM(DY23:DY28)</f>
        <v>17341</v>
      </c>
      <c r="DZ22" s="0" t="n">
        <f aca="false">SUM(DZ23:DZ28)</f>
        <v>19012</v>
      </c>
      <c r="EA22" s="0" t="n">
        <f aca="false">SUM(EA23:EA28)</f>
        <v>18505</v>
      </c>
      <c r="EB22" s="0" t="n">
        <f aca="false">SUM(EB23:EB28)</f>
        <v>18881</v>
      </c>
      <c r="EC22" s="0" t="n">
        <f aca="false">SUM(EC23:EC28)</f>
        <v>18948</v>
      </c>
      <c r="ED22" s="0" t="n">
        <f aca="false">SUM(ED23:ED28)</f>
        <v>19106</v>
      </c>
      <c r="EE22" s="0" t="n">
        <f aca="false">SUM(EE23:EE28)</f>
        <v>12462</v>
      </c>
      <c r="EF22" s="0" t="n">
        <f aca="false">SUM(EF23:EF28)</f>
        <v>15200</v>
      </c>
      <c r="EG22" s="0" t="n">
        <f aca="false">SUM(EG23:EG28)</f>
        <v>14421</v>
      </c>
      <c r="EH22" s="0" t="n">
        <f aca="false">SUM(EH23:EH28)</f>
        <v>13950</v>
      </c>
      <c r="EI22" s="0" t="n">
        <f aca="false">SUM(EI23:EI28)</f>
        <v>11937</v>
      </c>
      <c r="EJ22" s="0" t="n">
        <f aca="false">SUM(EJ23:EJ28)</f>
        <v>15602</v>
      </c>
      <c r="EK22" s="0" t="n">
        <f aca="false">SUM(EK23:EK28)</f>
        <v>15448</v>
      </c>
      <c r="EL22" s="0" t="n">
        <f aca="false">SUM(EL23:EL28)</f>
        <v>13908</v>
      </c>
      <c r="EM22" s="0" t="n">
        <f aca="false">SUM(EM23:EM28)</f>
        <v>15256</v>
      </c>
      <c r="EN22" s="0" t="n">
        <f aca="false">SUM(EN23:EN28)</f>
        <v>15266</v>
      </c>
      <c r="EO22" s="0" t="n">
        <f aca="false">SUM(EO23:EO28)</f>
        <v>16195</v>
      </c>
      <c r="EP22" s="0" t="n">
        <f aca="false">SUM(EP23:EP28)</f>
        <v>14208</v>
      </c>
      <c r="EQ22" s="0" t="n">
        <f aca="false">SUM(EQ23:EQ28)</f>
        <v>16042</v>
      </c>
      <c r="ER22" s="0" t="n">
        <f aca="false">SUM(ER23:ER28)</f>
        <v>15777</v>
      </c>
      <c r="ES22" s="0" t="n">
        <f aca="false">SUM(ES23:ES28)</f>
        <v>21407</v>
      </c>
      <c r="ET22" s="0" t="n">
        <f aca="false">SUM(ET23:ET28)</f>
        <v>18194</v>
      </c>
      <c r="EU22" s="0" t="n">
        <f aca="false">SUM(EU23:EU28)</f>
        <v>16874</v>
      </c>
      <c r="EV22" s="0" t="n">
        <f aca="false">SUM(EV23:EV28)</f>
        <v>18290</v>
      </c>
      <c r="EW22" s="0" t="n">
        <f aca="false">SUM(EW23:EW28)</f>
        <v>15752</v>
      </c>
      <c r="EX22" s="0" t="n">
        <f aca="false">SUM(EX23:EX28)</f>
        <v>16946</v>
      </c>
      <c r="EY22" s="0" t="n">
        <f aca="false">SUM(EY23:EY28)</f>
        <v>17794</v>
      </c>
      <c r="EZ22" s="0" t="n">
        <f aca="false">SUM(EZ23:EZ28)</f>
        <v>15340</v>
      </c>
      <c r="FA22" s="0" t="n">
        <f aca="false">SUM(FA23:FA28)</f>
        <v>15118</v>
      </c>
      <c r="FB22" s="0" t="n">
        <f aca="false">SUM(FB23:FB28)</f>
        <v>21103</v>
      </c>
      <c r="FC22" s="0" t="n">
        <f aca="false">SUM(FC23:FC28)</f>
        <v>20741</v>
      </c>
      <c r="FD22" s="0" t="n">
        <f aca="false">SUM(FD23:FD28)</f>
        <v>22445</v>
      </c>
      <c r="FE22" s="0" t="n">
        <f aca="false">SUM(FE23:FE28)</f>
        <v>19785</v>
      </c>
      <c r="FF22" s="0" t="n">
        <f aca="false">SUM(FF23:FF28)</f>
        <v>22141</v>
      </c>
      <c r="FG22" s="0" t="n">
        <f aca="false">SUM(FG23:FG28)</f>
        <v>22395</v>
      </c>
      <c r="FH22" s="0" t="n">
        <f aca="false">SUM(FH23:FH28)</f>
        <v>21263</v>
      </c>
      <c r="FI22" s="0" t="n">
        <f aca="false">SUM(FI23:FI28)</f>
        <v>22053</v>
      </c>
      <c r="FJ22" s="0" t="n">
        <f aca="false">SUM(FJ23:FJ28)</f>
        <v>25178</v>
      </c>
      <c r="FK22" s="0" t="n">
        <f aca="false">SUM(FK23:FK28)</f>
        <v>22994</v>
      </c>
      <c r="FL22" s="0" t="n">
        <f aca="false">SUM(FL23:FL28)</f>
        <v>19723</v>
      </c>
      <c r="FM22" s="0" t="n">
        <f aca="false">SUM(FM23:FM28)</f>
        <v>21750</v>
      </c>
      <c r="FN22" s="0" t="n">
        <f aca="false">SUM(FN23:FN28)</f>
        <v>21543</v>
      </c>
      <c r="FO22" s="0" t="n">
        <f aca="false">SUM(FO23:FO28)</f>
        <v>26277</v>
      </c>
      <c r="FP22" s="0" t="n">
        <f aca="false">SUM(FP23:FP28)</f>
        <v>16718</v>
      </c>
      <c r="FQ22" s="0" t="n">
        <f aca="false">SUM(FQ23:FQ28)</f>
        <v>23570</v>
      </c>
      <c r="FR22" s="0" t="n">
        <f aca="false">SUM(FR23:FR28)</f>
        <v>19869</v>
      </c>
      <c r="FS22" s="0" t="n">
        <f aca="false">SUM(FS23:FS28)</f>
        <v>18881</v>
      </c>
      <c r="FT22" s="0" t="n">
        <f aca="false">SUM(FT23:FT28)</f>
        <v>17484</v>
      </c>
      <c r="FU22" s="0" t="n">
        <f aca="false">SUM(FU23:FU28)</f>
        <v>22550</v>
      </c>
      <c r="FV22" s="0" t="n">
        <f aca="false">SUM(FV23:FV28)</f>
        <v>25023</v>
      </c>
      <c r="FW22" s="0" t="n">
        <f aca="false">SUM(FW23:FW28)</f>
        <v>33675</v>
      </c>
      <c r="FX22" s="0" t="n">
        <f aca="false">SUM(FX23:FX28)</f>
        <v>28111</v>
      </c>
      <c r="FY22" s="0" t="n">
        <f aca="false">SUM(FY23:FY28)</f>
        <v>22358</v>
      </c>
      <c r="FZ22" s="0" t="n">
        <f aca="false">SUM(FZ23:FZ28)</f>
        <v>33710</v>
      </c>
      <c r="GA22" s="0" t="n">
        <f aca="false">SUM(GA23:GA28)</f>
        <v>31089</v>
      </c>
      <c r="GB22" s="0" t="n">
        <f aca="false">SUM(GB23:GB28)</f>
        <v>13375</v>
      </c>
      <c r="GC22" s="0" t="n">
        <f aca="false">SUM(GC23:GC28)</f>
        <v>21983</v>
      </c>
      <c r="GD22" s="0" t="n">
        <f aca="false">SUM(GD23:GD28)</f>
        <v>21632</v>
      </c>
      <c r="GE22" s="0" t="n">
        <f aca="false">SUM(GE23:GE28)</f>
        <v>16402</v>
      </c>
      <c r="GF22" s="0" t="n">
        <f aca="false">SUM(GF23:GF28)</f>
        <v>18489</v>
      </c>
      <c r="GG22" s="0" t="n">
        <f aca="false">SUM(GG23:GG28)</f>
        <v>22154</v>
      </c>
      <c r="GH22" s="0" t="n">
        <f aca="false">SUM(GH23:GH28)</f>
        <v>21691</v>
      </c>
      <c r="GI22" s="0" t="n">
        <f aca="false">SUM(GI23:GI28)</f>
        <v>20751</v>
      </c>
      <c r="GJ22" s="0" t="n">
        <f aca="false">SUM(GJ23:GJ28)</f>
        <v>21493</v>
      </c>
      <c r="GK22" s="0" t="n">
        <f aca="false">SUM(GK23:GK28)</f>
        <v>19826</v>
      </c>
      <c r="GL22" s="0" t="n">
        <f aca="false">SUM(GL23:GL28)</f>
        <v>20840</v>
      </c>
      <c r="GM22" s="0" t="n">
        <f aca="false">SUM(GM23:GM28)</f>
        <v>31856</v>
      </c>
      <c r="GN22" s="0" t="n">
        <f aca="false">AVERAGE(D22:GM22)</f>
        <v>18514.2083333333</v>
      </c>
    </row>
    <row r="23" customFormat="false" ht="15" hidden="false" customHeight="false" outlineLevel="0" collapsed="false">
      <c r="A23" s="16" t="s">
        <v>421</v>
      </c>
      <c r="B23" s="16" t="s">
        <v>422</v>
      </c>
      <c r="C23" s="16" t="s">
        <v>423</v>
      </c>
      <c r="D23" s="18" t="n">
        <v>9917</v>
      </c>
      <c r="E23" s="18" t="n">
        <v>8808</v>
      </c>
      <c r="F23" s="18" t="n">
        <v>9754</v>
      </c>
      <c r="G23" s="18" t="n">
        <v>9025</v>
      </c>
      <c r="H23" s="18" t="n">
        <v>10230</v>
      </c>
      <c r="I23" s="18" t="n">
        <v>12090</v>
      </c>
      <c r="J23" s="18" t="n">
        <v>18979</v>
      </c>
      <c r="K23" s="18" t="n">
        <v>23660</v>
      </c>
      <c r="L23" s="18" t="n">
        <v>10064</v>
      </c>
      <c r="M23" s="18" t="n">
        <v>12176</v>
      </c>
      <c r="N23" s="18" t="n">
        <v>13729</v>
      </c>
      <c r="O23" s="18" t="n">
        <v>14055</v>
      </c>
      <c r="P23" s="18" t="n">
        <v>18225</v>
      </c>
      <c r="Q23" s="18" t="n">
        <v>5505</v>
      </c>
      <c r="R23" s="18" t="n">
        <v>14951</v>
      </c>
      <c r="S23" s="18" t="n">
        <v>11133</v>
      </c>
      <c r="T23" s="18" t="n">
        <v>14264</v>
      </c>
      <c r="U23" s="18" t="n">
        <v>21404</v>
      </c>
      <c r="V23" s="18" t="n">
        <v>9121</v>
      </c>
      <c r="W23" s="18" t="n">
        <v>10226</v>
      </c>
      <c r="X23" s="18" t="n">
        <v>11050</v>
      </c>
      <c r="Y23" s="18" t="n">
        <v>12242</v>
      </c>
      <c r="Z23" s="18" t="n">
        <v>15881</v>
      </c>
      <c r="AA23" s="18" t="n">
        <v>12805</v>
      </c>
      <c r="AB23" s="18" t="n">
        <v>8835</v>
      </c>
      <c r="AC23" s="18" t="n">
        <v>14963</v>
      </c>
      <c r="AD23" s="18" t="n">
        <v>14213</v>
      </c>
      <c r="AE23" s="18" t="n">
        <v>14074</v>
      </c>
      <c r="AF23" s="18" t="n">
        <v>13976</v>
      </c>
      <c r="AG23" s="18" t="n">
        <v>13592</v>
      </c>
      <c r="AH23" s="18" t="n">
        <v>11944</v>
      </c>
      <c r="AI23" s="18" t="n">
        <v>18077</v>
      </c>
      <c r="AJ23" s="18" t="n">
        <v>16199</v>
      </c>
      <c r="AK23" s="18" t="n">
        <v>22652</v>
      </c>
      <c r="AL23" s="18" t="n">
        <v>14523</v>
      </c>
      <c r="AM23" s="18" t="n">
        <v>15373</v>
      </c>
      <c r="AN23" s="18" t="n">
        <v>13774</v>
      </c>
      <c r="AO23" s="18" t="n">
        <v>13040</v>
      </c>
      <c r="AP23" s="18" t="n">
        <v>17903</v>
      </c>
      <c r="AQ23" s="18" t="n">
        <v>19926</v>
      </c>
      <c r="AR23" s="18" t="n">
        <v>17697</v>
      </c>
      <c r="AS23" s="18" t="n">
        <v>16734</v>
      </c>
      <c r="AT23" s="18" t="n">
        <v>14755</v>
      </c>
      <c r="AU23" s="18" t="n">
        <v>13377</v>
      </c>
      <c r="AV23" s="18" t="n">
        <v>9730</v>
      </c>
      <c r="AW23" s="18" t="n">
        <v>14381</v>
      </c>
      <c r="AX23" s="18" t="n">
        <v>12258</v>
      </c>
      <c r="AY23" s="18" t="n">
        <v>20604</v>
      </c>
      <c r="AZ23" s="18" t="n">
        <v>11894</v>
      </c>
      <c r="BA23" s="18" t="n">
        <v>12722</v>
      </c>
      <c r="BB23" s="18" t="n">
        <v>14280</v>
      </c>
      <c r="BC23" s="18" t="n">
        <v>12105</v>
      </c>
      <c r="BD23" s="18" t="n">
        <v>12709</v>
      </c>
      <c r="BE23" s="18" t="n">
        <v>13443</v>
      </c>
      <c r="BF23" s="18" t="n">
        <v>14284</v>
      </c>
      <c r="BG23" s="18" t="n">
        <v>15847</v>
      </c>
      <c r="BH23" s="18" t="n">
        <v>11835</v>
      </c>
      <c r="BI23" s="18" t="n">
        <v>13439</v>
      </c>
      <c r="BJ23" s="18" t="n">
        <v>13255</v>
      </c>
      <c r="BK23" s="18" t="n">
        <v>10876</v>
      </c>
      <c r="BL23" s="18" t="n">
        <v>12562</v>
      </c>
      <c r="BM23" s="18" t="n">
        <v>17770</v>
      </c>
      <c r="BN23" s="18" t="n">
        <v>14806</v>
      </c>
      <c r="BO23" s="18" t="n">
        <v>18542</v>
      </c>
      <c r="BP23" s="18" t="n">
        <v>13004</v>
      </c>
      <c r="BQ23" s="18" t="n">
        <v>19352</v>
      </c>
      <c r="BR23" s="18" t="n">
        <v>11995</v>
      </c>
      <c r="BS23" s="18" t="n">
        <v>11218</v>
      </c>
      <c r="BT23" s="18" t="n">
        <v>7945</v>
      </c>
      <c r="BU23" s="18" t="n">
        <v>16941</v>
      </c>
      <c r="BV23" s="18" t="n">
        <v>14996</v>
      </c>
      <c r="BW23" s="18" t="n">
        <v>15777</v>
      </c>
      <c r="BX23" s="18" t="n">
        <v>10669</v>
      </c>
      <c r="BY23" s="18" t="n">
        <v>11776</v>
      </c>
      <c r="BZ23" s="18" t="n">
        <v>10700</v>
      </c>
      <c r="CA23" s="18" t="n">
        <v>11203</v>
      </c>
      <c r="CB23" s="18" t="n">
        <v>9954</v>
      </c>
      <c r="CC23" s="18" t="n">
        <v>15950</v>
      </c>
      <c r="CD23" s="18" t="n">
        <v>15642</v>
      </c>
      <c r="CE23" s="18" t="n">
        <v>16502</v>
      </c>
      <c r="CF23" s="18" t="n">
        <v>15347</v>
      </c>
      <c r="CG23" s="18" t="n">
        <v>11016</v>
      </c>
      <c r="CH23" s="18" t="n">
        <v>14318</v>
      </c>
      <c r="CI23" s="18" t="n">
        <v>18452</v>
      </c>
      <c r="CJ23" s="18" t="n">
        <v>13253</v>
      </c>
      <c r="CK23" s="18" t="n">
        <v>12387</v>
      </c>
      <c r="CL23" s="18" t="n">
        <v>11964</v>
      </c>
      <c r="CM23" s="18" t="n">
        <v>10715</v>
      </c>
      <c r="CN23" s="18" t="n">
        <v>14620</v>
      </c>
      <c r="CO23" s="18" t="n">
        <v>12254</v>
      </c>
      <c r="CP23" s="18" t="n">
        <v>12310</v>
      </c>
      <c r="CQ23" s="18" t="n">
        <v>15967</v>
      </c>
      <c r="CR23" s="18" t="n">
        <v>14465</v>
      </c>
      <c r="CS23" s="18" t="n">
        <v>13031</v>
      </c>
      <c r="CT23" s="18" t="n">
        <v>13550</v>
      </c>
      <c r="CU23" s="18" t="n">
        <v>18452</v>
      </c>
      <c r="CV23" s="18" t="n">
        <v>8975</v>
      </c>
      <c r="CW23" s="18" t="n">
        <v>10901</v>
      </c>
      <c r="CX23" s="18" t="n">
        <v>10510</v>
      </c>
      <c r="CY23" s="18" t="n">
        <v>11129</v>
      </c>
      <c r="CZ23" s="18" t="n">
        <v>13351</v>
      </c>
      <c r="DA23" s="18" t="n">
        <v>13489</v>
      </c>
      <c r="DB23" s="18" t="n">
        <v>13539</v>
      </c>
      <c r="DC23" s="18" t="n">
        <v>10371</v>
      </c>
      <c r="DD23" s="18" t="n">
        <v>11504</v>
      </c>
      <c r="DE23" s="18" t="n">
        <v>10725</v>
      </c>
      <c r="DF23" s="18" t="n">
        <v>12665</v>
      </c>
      <c r="DG23" s="18" t="n">
        <v>12191</v>
      </c>
      <c r="DH23" s="18" t="n">
        <v>8528</v>
      </c>
      <c r="DI23" s="18" t="n">
        <v>10343</v>
      </c>
      <c r="DJ23" s="18" t="n">
        <v>10557</v>
      </c>
      <c r="DK23" s="18" t="n">
        <v>8428</v>
      </c>
      <c r="DL23" s="18" t="n">
        <v>10285</v>
      </c>
      <c r="DM23" s="18" t="n">
        <v>11577</v>
      </c>
      <c r="DN23" s="18" t="n">
        <v>9797</v>
      </c>
      <c r="DO23" s="18" t="n">
        <v>10474</v>
      </c>
      <c r="DP23" s="18" t="n">
        <v>12551</v>
      </c>
      <c r="DQ23" s="18" t="n">
        <v>10069</v>
      </c>
      <c r="DR23" s="18" t="n">
        <v>9187</v>
      </c>
      <c r="DS23" s="18" t="n">
        <v>9680</v>
      </c>
      <c r="DT23" s="18" t="n">
        <v>9450</v>
      </c>
      <c r="DU23" s="18" t="n">
        <v>11339</v>
      </c>
      <c r="DV23" s="18" t="n">
        <v>9486</v>
      </c>
      <c r="DW23" s="18" t="n">
        <v>12582</v>
      </c>
      <c r="DX23" s="18" t="n">
        <v>10775</v>
      </c>
      <c r="DY23" s="18" t="n">
        <v>12858</v>
      </c>
      <c r="DZ23" s="18" t="n">
        <v>14163</v>
      </c>
      <c r="EA23" s="18" t="n">
        <v>13750</v>
      </c>
      <c r="EB23" s="18" t="n">
        <v>14073</v>
      </c>
      <c r="EC23" s="18" t="n">
        <v>14286</v>
      </c>
      <c r="ED23" s="18" t="n">
        <v>14186</v>
      </c>
      <c r="EE23" s="18" t="n">
        <v>9256</v>
      </c>
      <c r="EF23" s="18" t="n">
        <v>10716</v>
      </c>
      <c r="EG23" s="18" t="n">
        <v>10224</v>
      </c>
      <c r="EH23" s="18" t="n">
        <v>9878</v>
      </c>
      <c r="EI23" s="18" t="n">
        <v>8432</v>
      </c>
      <c r="EJ23" s="18" t="n">
        <v>10848</v>
      </c>
      <c r="EK23" s="18" t="n">
        <v>11038</v>
      </c>
      <c r="EL23" s="18" t="n">
        <v>9628</v>
      </c>
      <c r="EM23" s="18" t="n">
        <v>10666</v>
      </c>
      <c r="EN23" s="18" t="n">
        <v>10653</v>
      </c>
      <c r="EO23" s="18" t="n">
        <v>11267</v>
      </c>
      <c r="EP23" s="18" t="n">
        <v>9831</v>
      </c>
      <c r="EQ23" s="18" t="n">
        <v>11319</v>
      </c>
      <c r="ER23" s="18" t="n">
        <v>11661</v>
      </c>
      <c r="ES23" s="18" t="n">
        <v>15795</v>
      </c>
      <c r="ET23" s="18" t="n">
        <v>13655</v>
      </c>
      <c r="EU23" s="18" t="n">
        <v>12353</v>
      </c>
      <c r="EV23" s="18" t="n">
        <v>13249</v>
      </c>
      <c r="EW23" s="18" t="n">
        <v>11239</v>
      </c>
      <c r="EX23" s="18" t="n">
        <v>12490</v>
      </c>
      <c r="EY23" s="18" t="n">
        <v>13056</v>
      </c>
      <c r="EZ23" s="18" t="n">
        <v>11224</v>
      </c>
      <c r="FA23" s="18" t="n">
        <v>11102</v>
      </c>
      <c r="FB23" s="18" t="n">
        <v>14939</v>
      </c>
      <c r="FC23" s="18" t="n">
        <v>14227</v>
      </c>
      <c r="FD23" s="18" t="n">
        <v>16977</v>
      </c>
      <c r="FE23" s="18" t="n">
        <v>14096</v>
      </c>
      <c r="FF23" s="18" t="n">
        <v>15678</v>
      </c>
      <c r="FG23" s="18" t="n">
        <v>16214</v>
      </c>
      <c r="FH23" s="18" t="n">
        <v>16035</v>
      </c>
      <c r="FI23" s="18" t="n">
        <v>16548</v>
      </c>
      <c r="FJ23" s="18" t="n">
        <v>18630</v>
      </c>
      <c r="FK23" s="18" t="n">
        <v>16922</v>
      </c>
      <c r="FL23" s="18" t="n">
        <v>14500</v>
      </c>
      <c r="FM23" s="18" t="n">
        <v>16250</v>
      </c>
      <c r="FN23" s="18" t="n">
        <v>15985</v>
      </c>
      <c r="FO23" s="18" t="n">
        <v>19947</v>
      </c>
      <c r="FP23" s="18" t="n">
        <v>12244</v>
      </c>
      <c r="FQ23" s="18" t="n">
        <v>17875</v>
      </c>
      <c r="FR23" s="18" t="n">
        <v>14748</v>
      </c>
      <c r="FS23" s="18" t="n">
        <v>14117</v>
      </c>
      <c r="FT23" s="18" t="n">
        <v>12885</v>
      </c>
      <c r="FU23" s="18" t="n">
        <v>16855</v>
      </c>
      <c r="FV23" s="18" t="n">
        <v>18841</v>
      </c>
      <c r="FW23" s="18" t="n">
        <v>25483</v>
      </c>
      <c r="FX23" s="18" t="n">
        <v>21116</v>
      </c>
      <c r="FY23" s="18" t="n">
        <v>16450</v>
      </c>
      <c r="FZ23" s="18" t="n">
        <v>25351</v>
      </c>
      <c r="GA23" s="18" t="n">
        <v>23094</v>
      </c>
      <c r="GB23" s="18" t="n">
        <v>10223</v>
      </c>
      <c r="GC23" s="18" t="n">
        <v>16652</v>
      </c>
      <c r="GD23" s="18" t="n">
        <v>16314</v>
      </c>
      <c r="GE23" s="18" t="n">
        <v>12341</v>
      </c>
      <c r="GF23" s="18" t="n">
        <v>13886</v>
      </c>
      <c r="GG23" s="18" t="n">
        <v>16725</v>
      </c>
      <c r="GH23" s="18" t="n">
        <v>16036</v>
      </c>
      <c r="GI23" s="18" t="n">
        <v>15412</v>
      </c>
      <c r="GJ23" s="18" t="n">
        <v>15895</v>
      </c>
      <c r="GK23" s="18" t="n">
        <v>14532</v>
      </c>
      <c r="GL23" s="18" t="n">
        <v>15550</v>
      </c>
      <c r="GM23" s="18" t="n">
        <v>24285</v>
      </c>
    </row>
    <row r="24" customFormat="false" ht="15" hidden="false" customHeight="false" outlineLevel="0" collapsed="false">
      <c r="A24" s="16" t="s">
        <v>421</v>
      </c>
      <c r="B24" s="16" t="s">
        <v>424</v>
      </c>
      <c r="C24" s="16" t="s">
        <v>425</v>
      </c>
      <c r="D24" s="18" t="n">
        <v>3471</v>
      </c>
      <c r="E24" s="18" t="n">
        <v>3418</v>
      </c>
      <c r="F24" s="18" t="n">
        <v>3722</v>
      </c>
      <c r="G24" s="18" t="n">
        <v>3191</v>
      </c>
      <c r="H24" s="18" t="n">
        <v>3619</v>
      </c>
      <c r="I24" s="18" t="n">
        <v>3903</v>
      </c>
      <c r="J24" s="18" t="n">
        <v>5064</v>
      </c>
      <c r="K24" s="18" t="n">
        <v>5953</v>
      </c>
      <c r="L24" s="18" t="n">
        <v>3399</v>
      </c>
      <c r="M24" s="18" t="n">
        <v>3312</v>
      </c>
      <c r="N24" s="18" t="n">
        <v>3754</v>
      </c>
      <c r="O24" s="18" t="n">
        <v>4073</v>
      </c>
      <c r="P24" s="18" t="n">
        <v>5001</v>
      </c>
      <c r="Q24" s="18" t="n">
        <v>1551</v>
      </c>
      <c r="R24" s="18" t="n">
        <v>4353</v>
      </c>
      <c r="S24" s="18" t="n">
        <v>3583</v>
      </c>
      <c r="T24" s="18" t="n">
        <v>4148</v>
      </c>
      <c r="U24" s="18" t="n">
        <v>5692</v>
      </c>
      <c r="V24" s="18" t="n">
        <v>2780</v>
      </c>
      <c r="W24" s="18" t="n">
        <v>2835</v>
      </c>
      <c r="X24" s="18" t="n">
        <v>3250</v>
      </c>
      <c r="Y24" s="18" t="n">
        <v>3393</v>
      </c>
      <c r="Z24" s="18" t="n">
        <v>4291</v>
      </c>
      <c r="AA24" s="18" t="n">
        <v>3604</v>
      </c>
      <c r="AB24" s="18" t="n">
        <v>2393</v>
      </c>
      <c r="AC24" s="18" t="n">
        <v>4414</v>
      </c>
      <c r="AD24" s="18" t="n">
        <v>3961</v>
      </c>
      <c r="AE24" s="18" t="n">
        <v>3655</v>
      </c>
      <c r="AF24" s="18" t="n">
        <v>3571</v>
      </c>
      <c r="AG24" s="18" t="n">
        <v>3816</v>
      </c>
      <c r="AH24" s="18" t="n">
        <v>3539</v>
      </c>
      <c r="AI24" s="18" t="n">
        <v>4836</v>
      </c>
      <c r="AJ24" s="18" t="n">
        <v>4046</v>
      </c>
      <c r="AK24" s="18" t="n">
        <v>5816</v>
      </c>
      <c r="AL24" s="18" t="n">
        <v>3923</v>
      </c>
      <c r="AM24" s="18" t="n">
        <v>4549</v>
      </c>
      <c r="AN24" s="18" t="n">
        <v>3606</v>
      </c>
      <c r="AO24" s="18" t="n">
        <v>3674</v>
      </c>
      <c r="AP24" s="18" t="n">
        <v>4605</v>
      </c>
      <c r="AQ24" s="18" t="n">
        <v>4896</v>
      </c>
      <c r="AR24" s="18" t="n">
        <v>4474</v>
      </c>
      <c r="AS24" s="18" t="n">
        <v>4531</v>
      </c>
      <c r="AT24" s="18" t="n">
        <v>4085</v>
      </c>
      <c r="AU24" s="18" t="n">
        <v>3706</v>
      </c>
      <c r="AV24" s="18" t="n">
        <v>2553</v>
      </c>
      <c r="AW24" s="18" t="n">
        <v>3884</v>
      </c>
      <c r="AX24" s="18" t="n">
        <v>3217</v>
      </c>
      <c r="AY24" s="18" t="n">
        <v>5147</v>
      </c>
      <c r="AZ24" s="18" t="n">
        <v>3523</v>
      </c>
      <c r="BA24" s="18" t="n">
        <v>3891</v>
      </c>
      <c r="BB24" s="18" t="n">
        <v>4285</v>
      </c>
      <c r="BC24" s="18" t="n">
        <v>3497</v>
      </c>
      <c r="BD24" s="18" t="n">
        <v>3846</v>
      </c>
      <c r="BE24" s="18" t="n">
        <v>4063</v>
      </c>
      <c r="BF24" s="18" t="n">
        <v>4166</v>
      </c>
      <c r="BG24" s="18" t="n">
        <v>4647</v>
      </c>
      <c r="BH24" s="18" t="n">
        <v>3385</v>
      </c>
      <c r="BI24" s="18" t="n">
        <v>3920</v>
      </c>
      <c r="BJ24" s="18" t="n">
        <v>3855</v>
      </c>
      <c r="BK24" s="18" t="n">
        <v>3349</v>
      </c>
      <c r="BL24" s="18" t="n">
        <v>3317</v>
      </c>
      <c r="BM24" s="18" t="n">
        <v>4656</v>
      </c>
      <c r="BN24" s="18" t="n">
        <v>4147</v>
      </c>
      <c r="BO24" s="18" t="n">
        <v>4805</v>
      </c>
      <c r="BP24" s="18" t="n">
        <v>3383</v>
      </c>
      <c r="BQ24" s="18" t="n">
        <v>5404</v>
      </c>
      <c r="BR24" s="18" t="n">
        <v>3221</v>
      </c>
      <c r="BS24" s="18" t="n">
        <v>3003</v>
      </c>
      <c r="BT24" s="18" t="n">
        <v>2245</v>
      </c>
      <c r="BU24" s="18" t="n">
        <v>4588</v>
      </c>
      <c r="BV24" s="18" t="n">
        <v>4271</v>
      </c>
      <c r="BW24" s="18" t="n">
        <v>4305</v>
      </c>
      <c r="BX24" s="18" t="n">
        <v>2813</v>
      </c>
      <c r="BY24" s="18" t="n">
        <v>3125</v>
      </c>
      <c r="BZ24" s="18" t="n">
        <v>2816</v>
      </c>
      <c r="CA24" s="18" t="n">
        <v>2943</v>
      </c>
      <c r="CB24" s="18" t="n">
        <v>2875</v>
      </c>
      <c r="CC24" s="18" t="n">
        <v>4329</v>
      </c>
      <c r="CD24" s="18" t="n">
        <v>3943</v>
      </c>
      <c r="CE24" s="18" t="n">
        <v>4258</v>
      </c>
      <c r="CF24" s="18" t="n">
        <v>4179</v>
      </c>
      <c r="CG24" s="18" t="n">
        <v>3064</v>
      </c>
      <c r="CH24" s="18" t="n">
        <v>3905</v>
      </c>
      <c r="CI24" s="18" t="n">
        <v>5091</v>
      </c>
      <c r="CJ24" s="18" t="n">
        <v>3489</v>
      </c>
      <c r="CK24" s="18" t="n">
        <v>3249</v>
      </c>
      <c r="CL24" s="18" t="n">
        <v>3195</v>
      </c>
      <c r="CM24" s="18" t="n">
        <v>2666</v>
      </c>
      <c r="CN24" s="18" t="n">
        <v>3747</v>
      </c>
      <c r="CO24" s="18" t="n">
        <v>3161</v>
      </c>
      <c r="CP24" s="18" t="n">
        <v>3151</v>
      </c>
      <c r="CQ24" s="18" t="n">
        <v>4026</v>
      </c>
      <c r="CR24" s="18" t="n">
        <v>3657</v>
      </c>
      <c r="CS24" s="18" t="n">
        <v>3344</v>
      </c>
      <c r="CT24" s="18" t="n">
        <v>3459</v>
      </c>
      <c r="CU24" s="18" t="n">
        <v>5015</v>
      </c>
      <c r="CV24" s="18" t="n">
        <v>2854</v>
      </c>
      <c r="CW24" s="18" t="n">
        <v>3365</v>
      </c>
      <c r="CX24" s="18" t="n">
        <v>3357</v>
      </c>
      <c r="CY24" s="18" t="n">
        <v>3409</v>
      </c>
      <c r="CZ24" s="18" t="n">
        <v>3995</v>
      </c>
      <c r="DA24" s="18" t="n">
        <v>3946</v>
      </c>
      <c r="DB24" s="18" t="n">
        <v>4073</v>
      </c>
      <c r="DC24" s="18" t="n">
        <v>3158</v>
      </c>
      <c r="DD24" s="18" t="n">
        <v>3476</v>
      </c>
      <c r="DE24" s="18" t="n">
        <v>3097</v>
      </c>
      <c r="DF24" s="18" t="n">
        <v>3801</v>
      </c>
      <c r="DG24" s="18" t="n">
        <v>3620</v>
      </c>
      <c r="DH24" s="18" t="n">
        <v>2363</v>
      </c>
      <c r="DI24" s="18" t="n">
        <v>2876</v>
      </c>
      <c r="DJ24" s="18" t="n">
        <v>2990</v>
      </c>
      <c r="DK24" s="18" t="n">
        <v>2425</v>
      </c>
      <c r="DL24" s="18" t="n">
        <v>2833</v>
      </c>
      <c r="DM24" s="18" t="n">
        <v>2790</v>
      </c>
      <c r="DN24" s="18" t="n">
        <v>2759</v>
      </c>
      <c r="DO24" s="18" t="n">
        <v>2892</v>
      </c>
      <c r="DP24" s="18" t="n">
        <v>3566</v>
      </c>
      <c r="DQ24" s="18" t="n">
        <v>2805</v>
      </c>
      <c r="DR24" s="18" t="n">
        <v>2233</v>
      </c>
      <c r="DS24" s="18" t="n">
        <v>2837</v>
      </c>
      <c r="DT24" s="18" t="n">
        <v>2602</v>
      </c>
      <c r="DU24" s="18" t="n">
        <v>3054</v>
      </c>
      <c r="DV24" s="18" t="n">
        <v>2508</v>
      </c>
      <c r="DW24" s="18" t="n">
        <v>3386</v>
      </c>
      <c r="DX24" s="18" t="n">
        <v>2914</v>
      </c>
      <c r="DY24" s="18" t="n">
        <v>3525</v>
      </c>
      <c r="DZ24" s="18" t="n">
        <v>3827</v>
      </c>
      <c r="EA24" s="18" t="n">
        <v>3782</v>
      </c>
      <c r="EB24" s="18" t="n">
        <v>3804</v>
      </c>
      <c r="EC24" s="18" t="n">
        <v>3668</v>
      </c>
      <c r="ED24" s="18" t="n">
        <v>3890</v>
      </c>
      <c r="EE24" s="18" t="n">
        <v>2395</v>
      </c>
      <c r="EF24" s="18" t="n">
        <v>3502</v>
      </c>
      <c r="EG24" s="18" t="n">
        <v>3314</v>
      </c>
      <c r="EH24" s="18" t="n">
        <v>3208</v>
      </c>
      <c r="EI24" s="18" t="n">
        <v>2802</v>
      </c>
      <c r="EJ24" s="18" t="n">
        <v>3785</v>
      </c>
      <c r="EK24" s="18" t="n">
        <v>3508</v>
      </c>
      <c r="EL24" s="18" t="n">
        <v>3461</v>
      </c>
      <c r="EM24" s="18" t="n">
        <v>3588</v>
      </c>
      <c r="EN24" s="18" t="n">
        <v>3680</v>
      </c>
      <c r="EO24" s="18" t="n">
        <v>3986</v>
      </c>
      <c r="EP24" s="18" t="n">
        <v>3527</v>
      </c>
      <c r="EQ24" s="18" t="n">
        <v>3783</v>
      </c>
      <c r="ER24" s="18" t="n">
        <v>3201</v>
      </c>
      <c r="ES24" s="18" t="n">
        <v>4336</v>
      </c>
      <c r="ET24" s="18" t="n">
        <v>3397</v>
      </c>
      <c r="EU24" s="18" t="n">
        <v>3478</v>
      </c>
      <c r="EV24" s="18" t="n">
        <v>3834</v>
      </c>
      <c r="EW24" s="18" t="n">
        <v>3533</v>
      </c>
      <c r="EX24" s="18" t="n">
        <v>3351</v>
      </c>
      <c r="EY24" s="18" t="n">
        <v>3656</v>
      </c>
      <c r="EZ24" s="18" t="n">
        <v>3229</v>
      </c>
      <c r="FA24" s="18" t="n">
        <v>3078</v>
      </c>
      <c r="FB24" s="18" t="n">
        <v>4927</v>
      </c>
      <c r="FC24" s="18" t="n">
        <v>5266</v>
      </c>
      <c r="FD24" s="18" t="n">
        <v>4188</v>
      </c>
      <c r="FE24" s="18" t="n">
        <v>4603</v>
      </c>
      <c r="FF24" s="18" t="n">
        <v>5230</v>
      </c>
      <c r="FG24" s="18" t="n">
        <v>4927</v>
      </c>
      <c r="FH24" s="18" t="n">
        <v>4020</v>
      </c>
      <c r="FI24" s="18" t="n">
        <v>4306</v>
      </c>
      <c r="FJ24" s="18" t="n">
        <v>5135</v>
      </c>
      <c r="FK24" s="18" t="n">
        <v>4756</v>
      </c>
      <c r="FL24" s="18" t="n">
        <v>4130</v>
      </c>
      <c r="FM24" s="18" t="n">
        <v>4304</v>
      </c>
      <c r="FN24" s="18" t="n">
        <v>4404</v>
      </c>
      <c r="FO24" s="18" t="n">
        <v>4863</v>
      </c>
      <c r="FP24" s="18" t="n">
        <v>3512</v>
      </c>
      <c r="FQ24" s="18" t="n">
        <v>4403</v>
      </c>
      <c r="FR24" s="18" t="n">
        <v>4050</v>
      </c>
      <c r="FS24" s="18" t="n">
        <v>3705</v>
      </c>
      <c r="FT24" s="18" t="n">
        <v>3622</v>
      </c>
      <c r="FU24" s="18" t="n">
        <v>4467</v>
      </c>
      <c r="FV24" s="18" t="n">
        <v>4932</v>
      </c>
      <c r="FW24" s="18" t="n">
        <v>6446</v>
      </c>
      <c r="FX24" s="18" t="n">
        <v>5398</v>
      </c>
      <c r="FY24" s="18" t="n">
        <v>4614</v>
      </c>
      <c r="FZ24" s="18" t="n">
        <v>6529</v>
      </c>
      <c r="GA24" s="18" t="n">
        <v>6141</v>
      </c>
      <c r="GB24" s="18" t="n">
        <v>2449</v>
      </c>
      <c r="GC24" s="18" t="n">
        <v>4135</v>
      </c>
      <c r="GD24" s="18" t="n">
        <v>4075</v>
      </c>
      <c r="GE24" s="18" t="n">
        <v>3158</v>
      </c>
      <c r="GF24" s="18" t="n">
        <v>3627</v>
      </c>
      <c r="GG24" s="18" t="n">
        <v>4236</v>
      </c>
      <c r="GH24" s="18" t="n">
        <v>4512</v>
      </c>
      <c r="GI24" s="18" t="n">
        <v>4209</v>
      </c>
      <c r="GJ24" s="18" t="n">
        <v>4417</v>
      </c>
      <c r="GK24" s="18" t="n">
        <v>4195</v>
      </c>
      <c r="GL24" s="18" t="n">
        <v>4256</v>
      </c>
      <c r="GM24" s="18" t="n">
        <v>5903</v>
      </c>
    </row>
    <row r="25" customFormat="false" ht="15" hidden="false" customHeight="false" outlineLevel="0" collapsed="false">
      <c r="A25" s="16" t="s">
        <v>421</v>
      </c>
      <c r="B25" s="16" t="s">
        <v>426</v>
      </c>
      <c r="C25" s="16" t="s">
        <v>427</v>
      </c>
      <c r="D25" s="18" t="n">
        <v>540</v>
      </c>
      <c r="E25" s="18" t="n">
        <v>522</v>
      </c>
      <c r="F25" s="18" t="n">
        <v>591</v>
      </c>
      <c r="G25" s="18" t="n">
        <v>527</v>
      </c>
      <c r="H25" s="18" t="n">
        <v>583</v>
      </c>
      <c r="I25" s="18" t="n">
        <v>652</v>
      </c>
      <c r="J25" s="18" t="n">
        <v>1005</v>
      </c>
      <c r="K25" s="18" t="n">
        <v>1094</v>
      </c>
      <c r="L25" s="18" t="n">
        <v>525</v>
      </c>
      <c r="M25" s="18" t="n">
        <v>647</v>
      </c>
      <c r="N25" s="18" t="n">
        <v>708</v>
      </c>
      <c r="O25" s="18" t="n">
        <v>763</v>
      </c>
      <c r="P25" s="18" t="n">
        <v>904</v>
      </c>
      <c r="Q25" s="18" t="n">
        <v>318</v>
      </c>
      <c r="R25" s="18" t="n">
        <v>754</v>
      </c>
      <c r="S25" s="18" t="n">
        <v>556</v>
      </c>
      <c r="T25" s="18" t="n">
        <v>668</v>
      </c>
      <c r="U25" s="18" t="n">
        <v>1068</v>
      </c>
      <c r="V25" s="18" t="n">
        <v>437</v>
      </c>
      <c r="W25" s="18" t="n">
        <v>566</v>
      </c>
      <c r="X25" s="18" t="n">
        <v>617</v>
      </c>
      <c r="Y25" s="18" t="n">
        <v>651</v>
      </c>
      <c r="Z25" s="18" t="n">
        <v>859</v>
      </c>
      <c r="AA25" s="18" t="n">
        <v>637</v>
      </c>
      <c r="AB25" s="18" t="n">
        <v>483</v>
      </c>
      <c r="AC25" s="18" t="n">
        <v>779</v>
      </c>
      <c r="AD25" s="18" t="n">
        <v>729</v>
      </c>
      <c r="AE25" s="18" t="n">
        <v>726</v>
      </c>
      <c r="AF25" s="18" t="n">
        <v>696</v>
      </c>
      <c r="AG25" s="18" t="n">
        <v>680</v>
      </c>
      <c r="AH25" s="18" t="n">
        <v>662</v>
      </c>
      <c r="AI25" s="18" t="n">
        <v>908</v>
      </c>
      <c r="AJ25" s="18" t="n">
        <v>798</v>
      </c>
      <c r="AK25" s="18" t="n">
        <v>1129</v>
      </c>
      <c r="AL25" s="18" t="n">
        <v>747</v>
      </c>
      <c r="AM25" s="18" t="n">
        <v>769</v>
      </c>
      <c r="AN25" s="18" t="n">
        <v>698</v>
      </c>
      <c r="AO25" s="18" t="n">
        <v>697</v>
      </c>
      <c r="AP25" s="18" t="n">
        <v>896</v>
      </c>
      <c r="AQ25" s="18" t="n">
        <v>1057</v>
      </c>
      <c r="AR25" s="18" t="n">
        <v>852</v>
      </c>
      <c r="AS25" s="18" t="n">
        <v>903</v>
      </c>
      <c r="AT25" s="18" t="n">
        <v>737</v>
      </c>
      <c r="AU25" s="18" t="n">
        <v>686</v>
      </c>
      <c r="AV25" s="18" t="n">
        <v>437</v>
      </c>
      <c r="AW25" s="18" t="n">
        <v>702</v>
      </c>
      <c r="AX25" s="18" t="n">
        <v>686</v>
      </c>
      <c r="AY25" s="18" t="n">
        <v>1083</v>
      </c>
      <c r="AZ25" s="18" t="n">
        <v>578</v>
      </c>
      <c r="BA25" s="18" t="n">
        <v>686</v>
      </c>
      <c r="BB25" s="18" t="n">
        <v>744</v>
      </c>
      <c r="BC25" s="18" t="n">
        <v>631</v>
      </c>
      <c r="BD25" s="18" t="n">
        <v>681</v>
      </c>
      <c r="BE25" s="18" t="n">
        <v>775</v>
      </c>
      <c r="BF25" s="18" t="n">
        <v>740</v>
      </c>
      <c r="BG25" s="18" t="n">
        <v>828</v>
      </c>
      <c r="BH25" s="18" t="n">
        <v>650</v>
      </c>
      <c r="BI25" s="18" t="n">
        <v>705</v>
      </c>
      <c r="BJ25" s="18" t="n">
        <v>720</v>
      </c>
      <c r="BK25" s="18" t="n">
        <v>576</v>
      </c>
      <c r="BL25" s="18" t="n">
        <v>646</v>
      </c>
      <c r="BM25" s="18" t="n">
        <v>892</v>
      </c>
      <c r="BN25" s="18" t="n">
        <v>750</v>
      </c>
      <c r="BO25" s="18" t="n">
        <v>856</v>
      </c>
      <c r="BP25" s="18" t="n">
        <v>706</v>
      </c>
      <c r="BQ25" s="18" t="n">
        <v>1005</v>
      </c>
      <c r="BR25" s="18" t="n">
        <v>643</v>
      </c>
      <c r="BS25" s="18" t="n">
        <v>581</v>
      </c>
      <c r="BT25" s="18" t="n">
        <v>429</v>
      </c>
      <c r="BU25" s="18" t="n">
        <v>869</v>
      </c>
      <c r="BV25" s="18" t="n">
        <v>766</v>
      </c>
      <c r="BW25" s="18" t="n">
        <v>749</v>
      </c>
      <c r="BX25" s="18" t="n">
        <v>603</v>
      </c>
      <c r="BY25" s="18" t="n">
        <v>604</v>
      </c>
      <c r="BZ25" s="18" t="n">
        <v>531</v>
      </c>
      <c r="CA25" s="18" t="n">
        <v>562</v>
      </c>
      <c r="CB25" s="18" t="n">
        <v>534</v>
      </c>
      <c r="CC25" s="18" t="n">
        <v>817</v>
      </c>
      <c r="CD25" s="18" t="n">
        <v>738</v>
      </c>
      <c r="CE25" s="18" t="n">
        <v>792</v>
      </c>
      <c r="CF25" s="18" t="n">
        <v>780</v>
      </c>
      <c r="CG25" s="18" t="n">
        <v>531</v>
      </c>
      <c r="CH25" s="18" t="n">
        <v>749</v>
      </c>
      <c r="CI25" s="18" t="n">
        <v>905</v>
      </c>
      <c r="CJ25" s="18" t="n">
        <v>651</v>
      </c>
      <c r="CK25" s="18" t="n">
        <v>610</v>
      </c>
      <c r="CL25" s="18" t="n">
        <v>575</v>
      </c>
      <c r="CM25" s="18" t="n">
        <v>524</v>
      </c>
      <c r="CN25" s="18" t="n">
        <v>760</v>
      </c>
      <c r="CO25" s="18" t="n">
        <v>633</v>
      </c>
      <c r="CP25" s="18" t="n">
        <v>558</v>
      </c>
      <c r="CQ25" s="18" t="n">
        <v>751</v>
      </c>
      <c r="CR25" s="18" t="n">
        <v>676</v>
      </c>
      <c r="CS25" s="18" t="n">
        <v>626</v>
      </c>
      <c r="CT25" s="18" t="n">
        <v>625</v>
      </c>
      <c r="CU25" s="18" t="n">
        <v>933</v>
      </c>
      <c r="CV25" s="18" t="n">
        <v>435</v>
      </c>
      <c r="CW25" s="18" t="n">
        <v>560</v>
      </c>
      <c r="CX25" s="18" t="n">
        <v>561</v>
      </c>
      <c r="CY25" s="18" t="n">
        <v>504</v>
      </c>
      <c r="CZ25" s="18" t="n">
        <v>650</v>
      </c>
      <c r="DA25" s="18" t="n">
        <v>676</v>
      </c>
      <c r="DB25" s="18" t="n">
        <v>691</v>
      </c>
      <c r="DC25" s="18" t="n">
        <v>508</v>
      </c>
      <c r="DD25" s="18" t="n">
        <v>592</v>
      </c>
      <c r="DE25" s="18" t="n">
        <v>545</v>
      </c>
      <c r="DF25" s="18" t="n">
        <v>629</v>
      </c>
      <c r="DG25" s="18" t="n">
        <v>620</v>
      </c>
      <c r="DH25" s="18" t="n">
        <v>420</v>
      </c>
      <c r="DI25" s="18" t="n">
        <v>496</v>
      </c>
      <c r="DJ25" s="18" t="n">
        <v>563</v>
      </c>
      <c r="DK25" s="18" t="n">
        <v>460</v>
      </c>
      <c r="DL25" s="18" t="n">
        <v>502</v>
      </c>
      <c r="DM25" s="18" t="n">
        <v>555</v>
      </c>
      <c r="DN25" s="18" t="n">
        <v>482</v>
      </c>
      <c r="DO25" s="18" t="n">
        <v>573</v>
      </c>
      <c r="DP25" s="18" t="n">
        <v>617</v>
      </c>
      <c r="DQ25" s="18" t="n">
        <v>521</v>
      </c>
      <c r="DR25" s="18" t="n">
        <v>472</v>
      </c>
      <c r="DS25" s="18" t="n">
        <v>502</v>
      </c>
      <c r="DT25" s="18" t="n">
        <v>451</v>
      </c>
      <c r="DU25" s="18" t="n">
        <v>523</v>
      </c>
      <c r="DV25" s="18" t="n">
        <v>441</v>
      </c>
      <c r="DW25" s="18" t="n">
        <v>610</v>
      </c>
      <c r="DX25" s="18" t="n">
        <v>465</v>
      </c>
      <c r="DY25" s="18" t="n">
        <v>642</v>
      </c>
      <c r="DZ25" s="18" t="n">
        <v>690</v>
      </c>
      <c r="EA25" s="18" t="n">
        <v>626</v>
      </c>
      <c r="EB25" s="18" t="n">
        <v>660</v>
      </c>
      <c r="EC25" s="18" t="n">
        <v>664</v>
      </c>
      <c r="ED25" s="18" t="n">
        <v>689</v>
      </c>
      <c r="EE25" s="18" t="n">
        <v>489</v>
      </c>
      <c r="EF25" s="18" t="n">
        <v>572</v>
      </c>
      <c r="EG25" s="18" t="n">
        <v>546</v>
      </c>
      <c r="EH25" s="18" t="n">
        <v>544</v>
      </c>
      <c r="EI25" s="18" t="n">
        <v>412</v>
      </c>
      <c r="EJ25" s="18" t="n">
        <v>568</v>
      </c>
      <c r="EK25" s="18" t="n">
        <v>575</v>
      </c>
      <c r="EL25" s="18" t="n">
        <v>495</v>
      </c>
      <c r="EM25" s="18" t="n">
        <v>641</v>
      </c>
      <c r="EN25" s="18" t="n">
        <v>559</v>
      </c>
      <c r="EO25" s="18" t="n">
        <v>577</v>
      </c>
      <c r="EP25" s="18" t="n">
        <v>548</v>
      </c>
      <c r="EQ25" s="18" t="n">
        <v>606</v>
      </c>
      <c r="ER25" s="18" t="n">
        <v>579</v>
      </c>
      <c r="ES25" s="18" t="n">
        <v>839</v>
      </c>
      <c r="ET25" s="18" t="n">
        <v>734</v>
      </c>
      <c r="EU25" s="18" t="n">
        <v>687</v>
      </c>
      <c r="EV25" s="18" t="n">
        <v>762</v>
      </c>
      <c r="EW25" s="18" t="n">
        <v>637</v>
      </c>
      <c r="EX25" s="18" t="n">
        <v>693</v>
      </c>
      <c r="EY25" s="18" t="n">
        <v>695</v>
      </c>
      <c r="EZ25" s="18" t="n">
        <v>580</v>
      </c>
      <c r="FA25" s="18" t="n">
        <v>544</v>
      </c>
      <c r="FB25" s="18" t="n">
        <v>852</v>
      </c>
      <c r="FC25" s="18" t="n">
        <v>872</v>
      </c>
      <c r="FD25" s="18" t="n">
        <v>841</v>
      </c>
      <c r="FE25" s="18" t="n">
        <v>731</v>
      </c>
      <c r="FF25" s="18" t="n">
        <v>855</v>
      </c>
      <c r="FG25" s="18" t="n">
        <v>867</v>
      </c>
      <c r="FH25" s="18" t="n">
        <v>816</v>
      </c>
      <c r="FI25" s="18" t="n">
        <v>826</v>
      </c>
      <c r="FJ25" s="18" t="n">
        <v>943</v>
      </c>
      <c r="FK25" s="18" t="n">
        <v>880</v>
      </c>
      <c r="FL25" s="18" t="n">
        <v>725</v>
      </c>
      <c r="FM25" s="18" t="n">
        <v>809</v>
      </c>
      <c r="FN25" s="18" t="n">
        <v>776</v>
      </c>
      <c r="FO25" s="18" t="n">
        <v>1023</v>
      </c>
      <c r="FP25" s="18" t="n">
        <v>658</v>
      </c>
      <c r="FQ25" s="18" t="n">
        <v>909</v>
      </c>
      <c r="FR25" s="18" t="n">
        <v>719</v>
      </c>
      <c r="FS25" s="18" t="n">
        <v>711</v>
      </c>
      <c r="FT25" s="18" t="n">
        <v>659</v>
      </c>
      <c r="FU25" s="18" t="n">
        <v>887</v>
      </c>
      <c r="FV25" s="18" t="n">
        <v>861</v>
      </c>
      <c r="FW25" s="18" t="n">
        <v>1171</v>
      </c>
      <c r="FX25" s="18" t="n">
        <v>1146</v>
      </c>
      <c r="FY25" s="18" t="n">
        <v>939</v>
      </c>
      <c r="FZ25" s="18" t="n">
        <v>1294</v>
      </c>
      <c r="GA25" s="18" t="n">
        <v>1304</v>
      </c>
      <c r="GB25" s="18" t="n">
        <v>462</v>
      </c>
      <c r="GC25" s="18" t="n">
        <v>830</v>
      </c>
      <c r="GD25" s="18" t="n">
        <v>875</v>
      </c>
      <c r="GE25" s="18" t="n">
        <v>637</v>
      </c>
      <c r="GF25" s="18" t="n">
        <v>664</v>
      </c>
      <c r="GG25" s="18" t="n">
        <v>837</v>
      </c>
      <c r="GH25" s="18" t="n">
        <v>799</v>
      </c>
      <c r="GI25" s="18" t="n">
        <v>774</v>
      </c>
      <c r="GJ25" s="18" t="n">
        <v>827</v>
      </c>
      <c r="GK25" s="18" t="n">
        <v>749</v>
      </c>
      <c r="GL25" s="18" t="n">
        <v>723</v>
      </c>
      <c r="GM25" s="18" t="n">
        <v>1152</v>
      </c>
    </row>
    <row r="26" customFormat="false" ht="15" hidden="false" customHeight="false" outlineLevel="0" collapsed="false">
      <c r="A26" s="16" t="s">
        <v>421</v>
      </c>
      <c r="B26" s="16" t="s">
        <v>428</v>
      </c>
      <c r="C26" s="16" t="s">
        <v>429</v>
      </c>
      <c r="D26" s="18" t="n">
        <v>203</v>
      </c>
      <c r="E26" s="18" t="n">
        <v>215</v>
      </c>
      <c r="F26" s="18" t="n">
        <v>239</v>
      </c>
      <c r="G26" s="18" t="n">
        <v>204</v>
      </c>
      <c r="H26" s="18" t="n">
        <v>210</v>
      </c>
      <c r="I26" s="18" t="n">
        <v>270</v>
      </c>
      <c r="J26" s="18" t="n">
        <v>342</v>
      </c>
      <c r="K26" s="18" t="n">
        <v>362</v>
      </c>
      <c r="L26" s="18" t="n">
        <v>241</v>
      </c>
      <c r="M26" s="18" t="n">
        <v>255</v>
      </c>
      <c r="N26" s="18" t="n">
        <v>305</v>
      </c>
      <c r="O26" s="18" t="n">
        <v>296</v>
      </c>
      <c r="P26" s="18" t="n">
        <v>301</v>
      </c>
      <c r="Q26" s="18" t="n">
        <v>116</v>
      </c>
      <c r="R26" s="18" t="n">
        <v>263</v>
      </c>
      <c r="S26" s="18" t="n">
        <v>232</v>
      </c>
      <c r="T26" s="18" t="n">
        <v>289</v>
      </c>
      <c r="U26" s="18" t="n">
        <v>366</v>
      </c>
      <c r="V26" s="18" t="n">
        <v>174</v>
      </c>
      <c r="W26" s="18" t="n">
        <v>206</v>
      </c>
      <c r="X26" s="18" t="n">
        <v>208</v>
      </c>
      <c r="Y26" s="18" t="n">
        <v>183</v>
      </c>
      <c r="Z26" s="18" t="n">
        <v>262</v>
      </c>
      <c r="AA26" s="18" t="n">
        <v>218</v>
      </c>
      <c r="AB26" s="18" t="n">
        <v>180</v>
      </c>
      <c r="AC26" s="18" t="n">
        <v>268</v>
      </c>
      <c r="AD26" s="18" t="n">
        <v>265</v>
      </c>
      <c r="AE26" s="18" t="n">
        <v>258</v>
      </c>
      <c r="AF26" s="18" t="n">
        <v>232</v>
      </c>
      <c r="AG26" s="18" t="n">
        <v>232</v>
      </c>
      <c r="AH26" s="18" t="n">
        <v>202</v>
      </c>
      <c r="AI26" s="18" t="n">
        <v>277</v>
      </c>
      <c r="AJ26" s="18" t="n">
        <v>277</v>
      </c>
      <c r="AK26" s="18" t="n">
        <v>340</v>
      </c>
      <c r="AL26" s="18" t="n">
        <v>248</v>
      </c>
      <c r="AM26" s="18" t="n">
        <v>286</v>
      </c>
      <c r="AN26" s="18" t="n">
        <v>226</v>
      </c>
      <c r="AO26" s="18" t="n">
        <v>231</v>
      </c>
      <c r="AP26" s="18" t="n">
        <v>278</v>
      </c>
      <c r="AQ26" s="18" t="n">
        <v>314</v>
      </c>
      <c r="AR26" s="18" t="n">
        <v>267</v>
      </c>
      <c r="AS26" s="18" t="n">
        <v>282</v>
      </c>
      <c r="AT26" s="18" t="n">
        <v>278</v>
      </c>
      <c r="AU26" s="18" t="n">
        <v>214</v>
      </c>
      <c r="AV26" s="18" t="n">
        <v>158</v>
      </c>
      <c r="AW26" s="18" t="n">
        <v>259</v>
      </c>
      <c r="AX26" s="18" t="n">
        <v>187</v>
      </c>
      <c r="AY26" s="18" t="n">
        <v>346</v>
      </c>
      <c r="AZ26" s="18" t="n">
        <v>212</v>
      </c>
      <c r="BA26" s="18" t="n">
        <v>265</v>
      </c>
      <c r="BB26" s="18" t="n">
        <v>313</v>
      </c>
      <c r="BC26" s="18" t="n">
        <v>247</v>
      </c>
      <c r="BD26" s="18" t="n">
        <v>257</v>
      </c>
      <c r="BE26" s="18" t="n">
        <v>292</v>
      </c>
      <c r="BF26" s="18" t="n">
        <v>244</v>
      </c>
      <c r="BG26" s="18" t="n">
        <v>328</v>
      </c>
      <c r="BH26" s="18" t="n">
        <v>232</v>
      </c>
      <c r="BI26" s="18" t="n">
        <v>267</v>
      </c>
      <c r="BJ26" s="18" t="n">
        <v>247</v>
      </c>
      <c r="BK26" s="18" t="n">
        <v>222</v>
      </c>
      <c r="BL26" s="18" t="n">
        <v>244</v>
      </c>
      <c r="BM26" s="18" t="n">
        <v>286</v>
      </c>
      <c r="BN26" s="18" t="n">
        <v>284</v>
      </c>
      <c r="BO26" s="18" t="n">
        <v>348</v>
      </c>
      <c r="BP26" s="18" t="n">
        <v>257</v>
      </c>
      <c r="BQ26" s="18" t="n">
        <v>342</v>
      </c>
      <c r="BR26" s="18" t="n">
        <v>229</v>
      </c>
      <c r="BS26" s="18" t="n">
        <v>206</v>
      </c>
      <c r="BT26" s="18" t="n">
        <v>129</v>
      </c>
      <c r="BU26" s="18" t="n">
        <v>320</v>
      </c>
      <c r="BV26" s="18" t="n">
        <v>283</v>
      </c>
      <c r="BW26" s="18" t="n">
        <v>272</v>
      </c>
      <c r="BX26" s="18" t="n">
        <v>209</v>
      </c>
      <c r="BY26" s="18" t="n">
        <v>201</v>
      </c>
      <c r="BZ26" s="18" t="n">
        <v>197</v>
      </c>
      <c r="CA26" s="18" t="n">
        <v>215</v>
      </c>
      <c r="CB26" s="18" t="n">
        <v>186</v>
      </c>
      <c r="CC26" s="18" t="n">
        <v>270</v>
      </c>
      <c r="CD26" s="18" t="n">
        <v>315</v>
      </c>
      <c r="CE26" s="18" t="n">
        <v>266</v>
      </c>
      <c r="CF26" s="18" t="n">
        <v>276</v>
      </c>
      <c r="CG26" s="18" t="n">
        <v>209</v>
      </c>
      <c r="CH26" s="18" t="n">
        <v>256</v>
      </c>
      <c r="CI26" s="18" t="n">
        <v>300</v>
      </c>
      <c r="CJ26" s="18" t="n">
        <v>234</v>
      </c>
      <c r="CK26" s="18" t="n">
        <v>202</v>
      </c>
      <c r="CL26" s="18" t="n">
        <v>194</v>
      </c>
      <c r="CM26" s="18" t="n">
        <v>155</v>
      </c>
      <c r="CN26" s="18" t="n">
        <v>218</v>
      </c>
      <c r="CO26" s="18" t="n">
        <v>231</v>
      </c>
      <c r="CP26" s="18" t="n">
        <v>196</v>
      </c>
      <c r="CQ26" s="18" t="n">
        <v>254</v>
      </c>
      <c r="CR26" s="18" t="n">
        <v>252</v>
      </c>
      <c r="CS26" s="18" t="n">
        <v>214</v>
      </c>
      <c r="CT26" s="18" t="n">
        <v>224</v>
      </c>
      <c r="CU26" s="18" t="n">
        <v>301</v>
      </c>
      <c r="CV26" s="18" t="n">
        <v>203</v>
      </c>
      <c r="CW26" s="18" t="n">
        <v>211</v>
      </c>
      <c r="CX26" s="18" t="n">
        <v>207</v>
      </c>
      <c r="CY26" s="18" t="n">
        <v>206</v>
      </c>
      <c r="CZ26" s="18" t="n">
        <v>259</v>
      </c>
      <c r="DA26" s="18" t="n">
        <v>257</v>
      </c>
      <c r="DB26" s="18" t="n">
        <v>280</v>
      </c>
      <c r="DC26" s="18" t="n">
        <v>209</v>
      </c>
      <c r="DD26" s="18" t="n">
        <v>209</v>
      </c>
      <c r="DE26" s="18" t="n">
        <v>210</v>
      </c>
      <c r="DF26" s="18" t="n">
        <v>244</v>
      </c>
      <c r="DG26" s="18" t="n">
        <v>211</v>
      </c>
      <c r="DH26" s="18" t="n">
        <v>152</v>
      </c>
      <c r="DI26" s="18" t="n">
        <v>161</v>
      </c>
      <c r="DJ26" s="18" t="n">
        <v>203</v>
      </c>
      <c r="DK26" s="18" t="n">
        <v>148</v>
      </c>
      <c r="DL26" s="18" t="n">
        <v>187</v>
      </c>
      <c r="DM26" s="18" t="n">
        <v>207</v>
      </c>
      <c r="DN26" s="18" t="n">
        <v>162</v>
      </c>
      <c r="DO26" s="18" t="n">
        <v>171</v>
      </c>
      <c r="DP26" s="18" t="n">
        <v>206</v>
      </c>
      <c r="DQ26" s="18" t="n">
        <v>203</v>
      </c>
      <c r="DR26" s="18" t="n">
        <v>164</v>
      </c>
      <c r="DS26" s="18" t="n">
        <v>183</v>
      </c>
      <c r="DT26" s="18" t="n">
        <v>154</v>
      </c>
      <c r="DU26" s="18" t="n">
        <v>199</v>
      </c>
      <c r="DV26" s="18" t="n">
        <v>165</v>
      </c>
      <c r="DW26" s="18" t="n">
        <v>212</v>
      </c>
      <c r="DX26" s="18" t="n">
        <v>152</v>
      </c>
      <c r="DY26" s="18" t="n">
        <v>215</v>
      </c>
      <c r="DZ26" s="18" t="n">
        <v>228</v>
      </c>
      <c r="EA26" s="18" t="n">
        <v>268</v>
      </c>
      <c r="EB26" s="18" t="n">
        <v>242</v>
      </c>
      <c r="EC26" s="18" t="n">
        <v>233</v>
      </c>
      <c r="ED26" s="18" t="n">
        <v>247</v>
      </c>
      <c r="EE26" s="18" t="n">
        <v>161</v>
      </c>
      <c r="EF26" s="18" t="n">
        <v>201</v>
      </c>
      <c r="EG26" s="18" t="n">
        <v>223</v>
      </c>
      <c r="EH26" s="18" t="n">
        <v>202</v>
      </c>
      <c r="EI26" s="18" t="n">
        <v>182</v>
      </c>
      <c r="EJ26" s="18" t="n">
        <v>246</v>
      </c>
      <c r="EK26" s="18" t="n">
        <v>246</v>
      </c>
      <c r="EL26" s="18" t="n">
        <v>220</v>
      </c>
      <c r="EM26" s="18" t="n">
        <v>248</v>
      </c>
      <c r="EN26" s="18" t="n">
        <v>235</v>
      </c>
      <c r="EO26" s="18" t="n">
        <v>229</v>
      </c>
      <c r="EP26" s="18" t="n">
        <v>214</v>
      </c>
      <c r="EQ26" s="18" t="n">
        <v>255</v>
      </c>
      <c r="ER26" s="18" t="n">
        <v>191</v>
      </c>
      <c r="ES26" s="18" t="n">
        <v>293</v>
      </c>
      <c r="ET26" s="18" t="n">
        <v>288</v>
      </c>
      <c r="EU26" s="18" t="n">
        <v>234</v>
      </c>
      <c r="EV26" s="18" t="n">
        <v>289</v>
      </c>
      <c r="EW26" s="18" t="n">
        <v>226</v>
      </c>
      <c r="EX26" s="18" t="n">
        <v>267</v>
      </c>
      <c r="EY26" s="18" t="n">
        <v>226</v>
      </c>
      <c r="EZ26" s="18" t="n">
        <v>174</v>
      </c>
      <c r="FA26" s="18" t="n">
        <v>235</v>
      </c>
      <c r="FB26" s="18" t="n">
        <v>296</v>
      </c>
      <c r="FC26" s="18" t="n">
        <v>285</v>
      </c>
      <c r="FD26" s="18" t="n">
        <v>327</v>
      </c>
      <c r="FE26" s="18" t="n">
        <v>257</v>
      </c>
      <c r="FF26" s="18" t="n">
        <v>298</v>
      </c>
      <c r="FG26" s="18" t="n">
        <v>291</v>
      </c>
      <c r="FH26" s="18" t="n">
        <v>296</v>
      </c>
      <c r="FI26" s="18" t="n">
        <v>278</v>
      </c>
      <c r="FJ26" s="18" t="n">
        <v>369</v>
      </c>
      <c r="FK26" s="18" t="n">
        <v>344</v>
      </c>
      <c r="FL26" s="18" t="n">
        <v>280</v>
      </c>
      <c r="FM26" s="18" t="n">
        <v>277</v>
      </c>
      <c r="FN26" s="18" t="n">
        <v>293</v>
      </c>
      <c r="FO26" s="18" t="n">
        <v>355</v>
      </c>
      <c r="FP26" s="18" t="n">
        <v>235</v>
      </c>
      <c r="FQ26" s="18" t="n">
        <v>291</v>
      </c>
      <c r="FR26" s="18" t="n">
        <v>262</v>
      </c>
      <c r="FS26" s="18" t="n">
        <v>256</v>
      </c>
      <c r="FT26" s="18" t="n">
        <v>244</v>
      </c>
      <c r="FU26" s="18" t="n">
        <v>264</v>
      </c>
      <c r="FV26" s="18" t="n">
        <v>295</v>
      </c>
      <c r="FW26" s="18" t="n">
        <v>428</v>
      </c>
      <c r="FX26" s="18" t="n">
        <v>323</v>
      </c>
      <c r="FY26" s="18" t="n">
        <v>268</v>
      </c>
      <c r="FZ26" s="18" t="n">
        <v>420</v>
      </c>
      <c r="GA26" s="18" t="n">
        <v>419</v>
      </c>
      <c r="GB26" s="18" t="n">
        <v>187</v>
      </c>
      <c r="GC26" s="18" t="n">
        <v>273</v>
      </c>
      <c r="GD26" s="18" t="n">
        <v>281</v>
      </c>
      <c r="GE26" s="18" t="n">
        <v>193</v>
      </c>
      <c r="GF26" s="18" t="n">
        <v>243</v>
      </c>
      <c r="GG26" s="18" t="n">
        <v>261</v>
      </c>
      <c r="GH26" s="18" t="n">
        <v>262</v>
      </c>
      <c r="GI26" s="18" t="n">
        <v>282</v>
      </c>
      <c r="GJ26" s="18" t="n">
        <v>262</v>
      </c>
      <c r="GK26" s="18" t="n">
        <v>253</v>
      </c>
      <c r="GL26" s="18" t="n">
        <v>239</v>
      </c>
      <c r="GM26" s="18" t="n">
        <v>369</v>
      </c>
    </row>
    <row r="27" customFormat="false" ht="15" hidden="false" customHeight="false" outlineLevel="0" collapsed="false">
      <c r="A27" s="16" t="s">
        <v>421</v>
      </c>
      <c r="B27" s="16" t="s">
        <v>430</v>
      </c>
      <c r="C27" s="16" t="s">
        <v>431</v>
      </c>
      <c r="D27" s="18" t="n">
        <v>28</v>
      </c>
      <c r="E27" s="18" t="n">
        <v>28</v>
      </c>
      <c r="F27" s="18" t="n">
        <v>25</v>
      </c>
      <c r="G27" s="18" t="n">
        <v>30</v>
      </c>
      <c r="H27" s="18" t="n">
        <v>39</v>
      </c>
      <c r="I27" s="18" t="n">
        <v>38</v>
      </c>
      <c r="J27" s="18" t="n">
        <v>46</v>
      </c>
      <c r="K27" s="18" t="n">
        <v>67</v>
      </c>
      <c r="L27" s="18" t="n">
        <v>22</v>
      </c>
      <c r="M27" s="18" t="n">
        <v>38</v>
      </c>
      <c r="N27" s="18" t="n">
        <v>26</v>
      </c>
      <c r="O27" s="18" t="n">
        <v>41</v>
      </c>
      <c r="P27" s="18" t="n">
        <v>57</v>
      </c>
      <c r="Q27" s="18" t="n">
        <v>17</v>
      </c>
      <c r="R27" s="18" t="n">
        <v>59</v>
      </c>
      <c r="S27" s="18" t="n">
        <v>46</v>
      </c>
      <c r="T27" s="18" t="n">
        <v>50</v>
      </c>
      <c r="U27" s="18" t="n">
        <v>74</v>
      </c>
      <c r="V27" s="18" t="n">
        <v>25</v>
      </c>
      <c r="W27" s="18" t="n">
        <v>30</v>
      </c>
      <c r="X27" s="18" t="n">
        <v>23</v>
      </c>
      <c r="Y27" s="18" t="n">
        <v>35</v>
      </c>
      <c r="Z27" s="18" t="n">
        <v>56</v>
      </c>
      <c r="AA27" s="18" t="n">
        <v>40</v>
      </c>
      <c r="AB27" s="18" t="n">
        <v>20</v>
      </c>
      <c r="AC27" s="18" t="n">
        <v>43</v>
      </c>
      <c r="AD27" s="18" t="n">
        <v>46</v>
      </c>
      <c r="AE27" s="18" t="n">
        <v>47</v>
      </c>
      <c r="AF27" s="18" t="n">
        <v>44</v>
      </c>
      <c r="AG27" s="18" t="n">
        <v>35</v>
      </c>
      <c r="AH27" s="18" t="n">
        <v>50</v>
      </c>
      <c r="AI27" s="18" t="n">
        <v>54</v>
      </c>
      <c r="AJ27" s="18" t="n">
        <v>53</v>
      </c>
      <c r="AK27" s="18" t="n">
        <v>60</v>
      </c>
      <c r="AL27" s="18" t="n">
        <v>35</v>
      </c>
      <c r="AM27" s="18" t="n">
        <v>58</v>
      </c>
      <c r="AN27" s="18" t="n">
        <v>41</v>
      </c>
      <c r="AO27" s="18" t="n">
        <v>34</v>
      </c>
      <c r="AP27" s="18" t="n">
        <v>50</v>
      </c>
      <c r="AQ27" s="18" t="n">
        <v>66</v>
      </c>
      <c r="AR27" s="18" t="n">
        <v>48</v>
      </c>
      <c r="AS27" s="18" t="n">
        <v>53</v>
      </c>
      <c r="AT27" s="18" t="n">
        <v>48</v>
      </c>
      <c r="AU27" s="18" t="n">
        <v>40</v>
      </c>
      <c r="AV27" s="18" t="n">
        <v>30</v>
      </c>
      <c r="AW27" s="18" t="n">
        <v>35</v>
      </c>
      <c r="AX27" s="18" t="n">
        <v>46</v>
      </c>
      <c r="AY27" s="18" t="n">
        <v>56</v>
      </c>
      <c r="AZ27" s="18" t="n">
        <v>29</v>
      </c>
      <c r="BA27" s="18" t="n">
        <v>26</v>
      </c>
      <c r="BB27" s="18" t="n">
        <v>42</v>
      </c>
      <c r="BC27" s="18" t="n">
        <v>40</v>
      </c>
      <c r="BD27" s="18" t="n">
        <v>33</v>
      </c>
      <c r="BE27" s="18" t="n">
        <v>36</v>
      </c>
      <c r="BF27" s="18" t="n">
        <v>41</v>
      </c>
      <c r="BG27" s="18" t="n">
        <v>40</v>
      </c>
      <c r="BH27" s="18" t="n">
        <v>44</v>
      </c>
      <c r="BI27" s="18" t="n">
        <v>49</v>
      </c>
      <c r="BJ27" s="18" t="n">
        <v>47</v>
      </c>
      <c r="BK27" s="18" t="n">
        <v>30</v>
      </c>
      <c r="BL27" s="18" t="n">
        <v>34</v>
      </c>
      <c r="BM27" s="18" t="n">
        <v>49</v>
      </c>
      <c r="BN27" s="18" t="n">
        <v>41</v>
      </c>
      <c r="BO27" s="18" t="n">
        <v>56</v>
      </c>
      <c r="BP27" s="18" t="n">
        <v>34</v>
      </c>
      <c r="BQ27" s="18" t="n">
        <v>67</v>
      </c>
      <c r="BR27" s="18" t="n">
        <v>35</v>
      </c>
      <c r="BS27" s="18" t="n">
        <v>34</v>
      </c>
      <c r="BT27" s="18" t="n">
        <v>23</v>
      </c>
      <c r="BU27" s="18" t="n">
        <v>43</v>
      </c>
      <c r="BV27" s="18" t="n">
        <v>40</v>
      </c>
      <c r="BW27" s="18" t="n">
        <v>45</v>
      </c>
      <c r="BX27" s="18" t="n">
        <v>32</v>
      </c>
      <c r="BY27" s="18" t="n">
        <v>40</v>
      </c>
      <c r="BZ27" s="18" t="n">
        <v>24</v>
      </c>
      <c r="CA27" s="18" t="n">
        <v>43</v>
      </c>
      <c r="CB27" s="18" t="n">
        <v>30</v>
      </c>
      <c r="CC27" s="18" t="n">
        <v>35</v>
      </c>
      <c r="CD27" s="18" t="n">
        <v>54</v>
      </c>
      <c r="CE27" s="18" t="n">
        <v>45</v>
      </c>
      <c r="CF27" s="18" t="n">
        <v>46</v>
      </c>
      <c r="CG27" s="18" t="n">
        <v>34</v>
      </c>
      <c r="CH27" s="18" t="n">
        <v>45</v>
      </c>
      <c r="CI27" s="18" t="n">
        <v>44</v>
      </c>
      <c r="CJ27" s="18" t="n">
        <v>40</v>
      </c>
      <c r="CK27" s="18" t="n">
        <v>35</v>
      </c>
      <c r="CL27" s="18" t="n">
        <v>42</v>
      </c>
      <c r="CM27" s="18" t="n">
        <v>25</v>
      </c>
      <c r="CN27" s="18" t="n">
        <v>42</v>
      </c>
      <c r="CO27" s="18" t="n">
        <v>43</v>
      </c>
      <c r="CP27" s="18" t="n">
        <v>35</v>
      </c>
      <c r="CQ27" s="18" t="n">
        <v>68</v>
      </c>
      <c r="CR27" s="18" t="n">
        <v>52</v>
      </c>
      <c r="CS27" s="18" t="n">
        <v>43</v>
      </c>
      <c r="CT27" s="18" t="n">
        <v>39</v>
      </c>
      <c r="CU27" s="18" t="n">
        <v>54</v>
      </c>
      <c r="CV27" s="18" t="n">
        <v>35</v>
      </c>
      <c r="CW27" s="18" t="n">
        <v>34</v>
      </c>
      <c r="CX27" s="18" t="n">
        <v>37</v>
      </c>
      <c r="CY27" s="18" t="n">
        <v>31</v>
      </c>
      <c r="CZ27" s="18" t="n">
        <v>45</v>
      </c>
      <c r="DA27" s="18" t="n">
        <v>50</v>
      </c>
      <c r="DB27" s="18" t="n">
        <v>50</v>
      </c>
      <c r="DC27" s="18" t="n">
        <v>34</v>
      </c>
      <c r="DD27" s="18" t="n">
        <v>33</v>
      </c>
      <c r="DE27" s="18" t="n">
        <v>34</v>
      </c>
      <c r="DF27" s="18" t="n">
        <v>36</v>
      </c>
      <c r="DG27" s="18" t="n">
        <v>38</v>
      </c>
      <c r="DH27" s="18" t="n">
        <v>22</v>
      </c>
      <c r="DI27" s="18" t="n">
        <v>32</v>
      </c>
      <c r="DJ27" s="18" t="n">
        <v>41</v>
      </c>
      <c r="DK27" s="18" t="n">
        <v>25</v>
      </c>
      <c r="DL27" s="18" t="n">
        <v>37</v>
      </c>
      <c r="DM27" s="18" t="n">
        <v>35</v>
      </c>
      <c r="DN27" s="18" t="n">
        <v>27</v>
      </c>
      <c r="DO27" s="18" t="n">
        <v>23</v>
      </c>
      <c r="DP27" s="18" t="n">
        <v>47</v>
      </c>
      <c r="DQ27" s="18" t="n">
        <v>34</v>
      </c>
      <c r="DR27" s="18" t="n">
        <v>35</v>
      </c>
      <c r="DS27" s="18" t="n">
        <v>15</v>
      </c>
      <c r="DT27" s="18" t="n">
        <v>32</v>
      </c>
      <c r="DU27" s="18" t="n">
        <v>32</v>
      </c>
      <c r="DV27" s="18" t="n">
        <v>27</v>
      </c>
      <c r="DW27" s="18" t="n">
        <v>29</v>
      </c>
      <c r="DX27" s="18" t="n">
        <v>38</v>
      </c>
      <c r="DY27" s="18" t="n">
        <v>45</v>
      </c>
      <c r="DZ27" s="18" t="n">
        <v>53</v>
      </c>
      <c r="EA27" s="18" t="n">
        <v>33</v>
      </c>
      <c r="EB27" s="18" t="n">
        <v>47</v>
      </c>
      <c r="EC27" s="18" t="n">
        <v>45</v>
      </c>
      <c r="ED27" s="18" t="n">
        <v>38</v>
      </c>
      <c r="EE27" s="18" t="n">
        <v>33</v>
      </c>
      <c r="EF27" s="18" t="n">
        <v>47</v>
      </c>
      <c r="EG27" s="18" t="n">
        <v>39</v>
      </c>
      <c r="EH27" s="18" t="n">
        <v>33</v>
      </c>
      <c r="EI27" s="18" t="n">
        <v>28</v>
      </c>
      <c r="EJ27" s="18" t="n">
        <v>40</v>
      </c>
      <c r="EK27" s="18" t="n">
        <v>24</v>
      </c>
      <c r="EL27" s="18" t="n">
        <v>31</v>
      </c>
      <c r="EM27" s="18" t="n">
        <v>39</v>
      </c>
      <c r="EN27" s="18" t="n">
        <v>43</v>
      </c>
      <c r="EO27" s="18" t="n">
        <v>63</v>
      </c>
      <c r="EP27" s="18" t="n">
        <v>42</v>
      </c>
      <c r="EQ27" s="18" t="n">
        <v>33</v>
      </c>
      <c r="ER27" s="18" t="n">
        <v>45</v>
      </c>
      <c r="ES27" s="18" t="n">
        <v>58</v>
      </c>
      <c r="ET27" s="18" t="n">
        <v>44</v>
      </c>
      <c r="EU27" s="18" t="n">
        <v>32</v>
      </c>
      <c r="EV27" s="18" t="n">
        <v>43</v>
      </c>
      <c r="EW27" s="18" t="n">
        <v>38</v>
      </c>
      <c r="EX27" s="18" t="n">
        <v>39</v>
      </c>
      <c r="EY27" s="18" t="n">
        <v>43</v>
      </c>
      <c r="EZ27" s="18" t="n">
        <v>30</v>
      </c>
      <c r="FA27" s="18" t="n">
        <v>33</v>
      </c>
      <c r="FB27" s="18" t="n">
        <v>56</v>
      </c>
      <c r="FC27" s="18" t="n">
        <v>49</v>
      </c>
      <c r="FD27" s="18" t="n">
        <v>61</v>
      </c>
      <c r="FE27" s="18" t="n">
        <v>47</v>
      </c>
      <c r="FF27" s="18" t="n">
        <v>37</v>
      </c>
      <c r="FG27" s="18" t="n">
        <v>57</v>
      </c>
      <c r="FH27" s="18" t="n">
        <v>59</v>
      </c>
      <c r="FI27" s="18" t="n">
        <v>43</v>
      </c>
      <c r="FJ27" s="18" t="n">
        <v>46</v>
      </c>
      <c r="FK27" s="18" t="n">
        <v>53</v>
      </c>
      <c r="FL27" s="18" t="n">
        <v>40</v>
      </c>
      <c r="FM27" s="18" t="n">
        <v>62</v>
      </c>
      <c r="FN27" s="18" t="n">
        <v>40</v>
      </c>
      <c r="FO27" s="18" t="n">
        <v>50</v>
      </c>
      <c r="FP27" s="18" t="n">
        <v>30</v>
      </c>
      <c r="FQ27" s="18" t="n">
        <v>50</v>
      </c>
      <c r="FR27" s="18" t="n">
        <v>49</v>
      </c>
      <c r="FS27" s="18" t="n">
        <v>56</v>
      </c>
      <c r="FT27" s="18" t="n">
        <v>41</v>
      </c>
      <c r="FU27" s="18" t="n">
        <v>37</v>
      </c>
      <c r="FV27" s="18" t="n">
        <v>43</v>
      </c>
      <c r="FW27" s="18" t="n">
        <v>72</v>
      </c>
      <c r="FX27" s="18" t="n">
        <v>66</v>
      </c>
      <c r="FY27" s="18" t="n">
        <v>42</v>
      </c>
      <c r="FZ27" s="18" t="n">
        <v>65</v>
      </c>
      <c r="GA27" s="18" t="n">
        <v>62</v>
      </c>
      <c r="GB27" s="18" t="n">
        <v>27</v>
      </c>
      <c r="GC27" s="18" t="n">
        <v>59</v>
      </c>
      <c r="GD27" s="18" t="n">
        <v>52</v>
      </c>
      <c r="GE27" s="18" t="n">
        <v>39</v>
      </c>
      <c r="GF27" s="18" t="n">
        <v>36</v>
      </c>
      <c r="GG27" s="18" t="n">
        <v>48</v>
      </c>
      <c r="GH27" s="18" t="n">
        <v>39</v>
      </c>
      <c r="GI27" s="18" t="n">
        <v>41</v>
      </c>
      <c r="GJ27" s="18" t="n">
        <v>51</v>
      </c>
      <c r="GK27" s="18" t="n">
        <v>51</v>
      </c>
      <c r="GL27" s="18" t="n">
        <v>39</v>
      </c>
      <c r="GM27" s="18" t="n">
        <v>85</v>
      </c>
    </row>
    <row r="28" customFormat="false" ht="15" hidden="false" customHeight="false" outlineLevel="0" collapsed="false">
      <c r="A28" s="16" t="s">
        <v>421</v>
      </c>
      <c r="B28" s="16" t="s">
        <v>432</v>
      </c>
      <c r="C28" s="16" t="s">
        <v>433</v>
      </c>
      <c r="D28" s="18" t="n">
        <v>38</v>
      </c>
      <c r="E28" s="18" t="n">
        <v>28</v>
      </c>
      <c r="F28" s="18" t="n">
        <v>30</v>
      </c>
      <c r="G28" s="18" t="n">
        <v>30</v>
      </c>
      <c r="H28" s="18" t="n">
        <v>28</v>
      </c>
      <c r="I28" s="18" t="n">
        <v>32</v>
      </c>
      <c r="J28" s="18" t="n">
        <v>121</v>
      </c>
      <c r="K28" s="18" t="n">
        <v>145</v>
      </c>
      <c r="L28" s="18" t="n">
        <v>58</v>
      </c>
      <c r="M28" s="18" t="n">
        <v>72</v>
      </c>
      <c r="N28" s="18" t="n">
        <v>77</v>
      </c>
      <c r="O28" s="18" t="n">
        <v>45</v>
      </c>
      <c r="P28" s="18" t="n">
        <v>54</v>
      </c>
      <c r="Q28" s="18" t="n">
        <v>17</v>
      </c>
      <c r="R28" s="18" t="n">
        <v>60</v>
      </c>
      <c r="S28" s="18" t="n">
        <v>47</v>
      </c>
      <c r="T28" s="18" t="n">
        <v>93</v>
      </c>
      <c r="U28" s="18" t="n">
        <v>78</v>
      </c>
      <c r="V28" s="18" t="n">
        <v>99</v>
      </c>
      <c r="W28" s="18" t="n">
        <v>65</v>
      </c>
      <c r="X28" s="18" t="n">
        <v>65</v>
      </c>
      <c r="Y28" s="18" t="n">
        <v>85</v>
      </c>
      <c r="Z28" s="18" t="n">
        <v>88</v>
      </c>
      <c r="AA28" s="18" t="n">
        <v>67</v>
      </c>
      <c r="AB28" s="18" t="n">
        <v>42</v>
      </c>
      <c r="AC28" s="18" t="n">
        <v>47</v>
      </c>
      <c r="AD28" s="18" t="n">
        <v>35</v>
      </c>
      <c r="AE28" s="18" t="n">
        <v>40</v>
      </c>
      <c r="AF28" s="18" t="n">
        <v>36</v>
      </c>
      <c r="AG28" s="18" t="n">
        <v>30</v>
      </c>
      <c r="AH28" s="18" t="n">
        <v>34</v>
      </c>
      <c r="AI28" s="18" t="n">
        <v>59</v>
      </c>
      <c r="AJ28" s="18" t="n">
        <v>57</v>
      </c>
      <c r="AK28" s="18" t="n">
        <v>63</v>
      </c>
      <c r="AL28" s="18" t="n">
        <v>44</v>
      </c>
      <c r="AM28" s="18" t="n">
        <v>52</v>
      </c>
      <c r="AN28" s="18" t="n">
        <v>55</v>
      </c>
      <c r="AO28" s="18" t="n">
        <v>32</v>
      </c>
      <c r="AP28" s="18" t="n">
        <v>51</v>
      </c>
      <c r="AQ28" s="18" t="n">
        <v>51</v>
      </c>
      <c r="AR28" s="18" t="n">
        <v>60</v>
      </c>
      <c r="AS28" s="18" t="n">
        <v>52</v>
      </c>
      <c r="AT28" s="18" t="n">
        <v>59</v>
      </c>
      <c r="AU28" s="18" t="n">
        <v>119</v>
      </c>
      <c r="AV28" s="18" t="n">
        <v>119</v>
      </c>
      <c r="AW28" s="18" t="n">
        <v>42</v>
      </c>
      <c r="AX28" s="18" t="n">
        <v>39</v>
      </c>
      <c r="AY28" s="18" t="n">
        <v>74</v>
      </c>
      <c r="AZ28" s="18" t="n">
        <v>132</v>
      </c>
      <c r="BA28" s="18" t="n">
        <v>158</v>
      </c>
      <c r="BB28" s="18" t="n">
        <v>148</v>
      </c>
      <c r="BC28" s="18" t="n">
        <v>152</v>
      </c>
      <c r="BD28" s="18" t="n">
        <v>88</v>
      </c>
      <c r="BE28" s="18" t="n">
        <v>96</v>
      </c>
      <c r="BF28" s="18" t="n">
        <v>92</v>
      </c>
      <c r="BG28" s="18" t="n">
        <v>96</v>
      </c>
      <c r="BH28" s="18" t="n">
        <v>106</v>
      </c>
      <c r="BI28" s="18" t="n">
        <v>96</v>
      </c>
      <c r="BJ28" s="18" t="n">
        <v>141</v>
      </c>
      <c r="BK28" s="18" t="n">
        <v>136</v>
      </c>
      <c r="BL28" s="18" t="n">
        <v>33</v>
      </c>
      <c r="BM28" s="18" t="n">
        <v>54</v>
      </c>
      <c r="BN28" s="18" t="n">
        <v>50</v>
      </c>
      <c r="BO28" s="18" t="n">
        <v>57</v>
      </c>
      <c r="BP28" s="18" t="n">
        <v>32</v>
      </c>
      <c r="BQ28" s="18" t="n">
        <v>67</v>
      </c>
      <c r="BR28" s="18" t="n">
        <v>63</v>
      </c>
      <c r="BS28" s="18" t="n">
        <v>100</v>
      </c>
      <c r="BT28" s="18" t="n">
        <v>72</v>
      </c>
      <c r="BU28" s="18" t="n">
        <v>50</v>
      </c>
      <c r="BV28" s="18" t="n">
        <v>38</v>
      </c>
      <c r="BW28" s="18" t="n">
        <v>40</v>
      </c>
      <c r="BX28" s="18" t="n">
        <v>114</v>
      </c>
      <c r="BY28" s="18" t="n">
        <v>110</v>
      </c>
      <c r="BZ28" s="18" t="n">
        <v>91</v>
      </c>
      <c r="CA28" s="18" t="n">
        <v>73</v>
      </c>
      <c r="CB28" s="18" t="n">
        <v>93</v>
      </c>
      <c r="CC28" s="18" t="n">
        <v>65</v>
      </c>
      <c r="CD28" s="18" t="n">
        <v>42</v>
      </c>
      <c r="CE28" s="18" t="n">
        <v>62</v>
      </c>
      <c r="CF28" s="18" t="n">
        <v>47</v>
      </c>
      <c r="CG28" s="18" t="n">
        <v>85</v>
      </c>
      <c r="CH28" s="18" t="n">
        <v>102</v>
      </c>
      <c r="CI28" s="18" t="n">
        <v>74</v>
      </c>
      <c r="CJ28" s="18" t="n">
        <v>111</v>
      </c>
      <c r="CK28" s="18" t="n">
        <v>128</v>
      </c>
      <c r="CL28" s="18" t="n">
        <v>114</v>
      </c>
      <c r="CM28" s="18" t="n">
        <v>91</v>
      </c>
      <c r="CN28" s="18" t="n">
        <v>118</v>
      </c>
      <c r="CO28" s="18" t="n">
        <v>131</v>
      </c>
      <c r="CP28" s="18" t="n">
        <v>119</v>
      </c>
      <c r="CQ28" s="18" t="n">
        <v>109</v>
      </c>
      <c r="CR28" s="18" t="n">
        <v>111</v>
      </c>
      <c r="CS28" s="18" t="n">
        <v>94</v>
      </c>
      <c r="CT28" s="18" t="n">
        <v>114</v>
      </c>
      <c r="CU28" s="18" t="n">
        <v>150</v>
      </c>
      <c r="CV28" s="18" t="n">
        <v>33</v>
      </c>
      <c r="CW28" s="18" t="n">
        <v>43</v>
      </c>
      <c r="CX28" s="18" t="n">
        <v>68</v>
      </c>
      <c r="CY28" s="18" t="n">
        <v>104</v>
      </c>
      <c r="CZ28" s="18" t="n">
        <v>88</v>
      </c>
      <c r="DA28" s="18" t="n">
        <v>85</v>
      </c>
      <c r="DB28" s="18" t="n">
        <v>81</v>
      </c>
      <c r="DC28" s="18" t="n">
        <v>125</v>
      </c>
      <c r="DD28" s="18" t="n">
        <v>112</v>
      </c>
      <c r="DE28" s="18" t="n">
        <v>133</v>
      </c>
      <c r="DF28" s="18" t="n">
        <v>47</v>
      </c>
      <c r="DG28" s="18" t="n">
        <v>59</v>
      </c>
      <c r="DH28" s="18" t="n">
        <v>72</v>
      </c>
      <c r="DI28" s="18" t="n">
        <v>118</v>
      </c>
      <c r="DJ28" s="18" t="n">
        <v>112</v>
      </c>
      <c r="DK28" s="18" t="n">
        <v>115</v>
      </c>
      <c r="DL28" s="18" t="n">
        <v>93</v>
      </c>
      <c r="DM28" s="18" t="n">
        <v>112</v>
      </c>
      <c r="DN28" s="18" t="n">
        <v>111</v>
      </c>
      <c r="DO28" s="18" t="n">
        <v>115</v>
      </c>
      <c r="DP28" s="18" t="n">
        <v>170</v>
      </c>
      <c r="DQ28" s="18" t="n">
        <v>121</v>
      </c>
      <c r="DR28" s="18" t="n">
        <v>222</v>
      </c>
      <c r="DS28" s="18" t="n">
        <v>171</v>
      </c>
      <c r="DT28" s="18" t="n">
        <v>161</v>
      </c>
      <c r="DU28" s="18" t="n">
        <v>188</v>
      </c>
      <c r="DV28" s="18" t="n">
        <v>154</v>
      </c>
      <c r="DW28" s="18" t="n">
        <v>61</v>
      </c>
      <c r="DX28" s="18" t="n">
        <v>36</v>
      </c>
      <c r="DY28" s="18" t="n">
        <v>56</v>
      </c>
      <c r="DZ28" s="18" t="n">
        <v>51</v>
      </c>
      <c r="EA28" s="18" t="n">
        <v>46</v>
      </c>
      <c r="EB28" s="18" t="n">
        <v>55</v>
      </c>
      <c r="EC28" s="18" t="n">
        <v>52</v>
      </c>
      <c r="ED28" s="18" t="n">
        <v>56</v>
      </c>
      <c r="EE28" s="18" t="n">
        <v>128</v>
      </c>
      <c r="EF28" s="18" t="n">
        <v>162</v>
      </c>
      <c r="EG28" s="18" t="n">
        <v>75</v>
      </c>
      <c r="EH28" s="18" t="n">
        <v>85</v>
      </c>
      <c r="EI28" s="18" t="n">
        <v>81</v>
      </c>
      <c r="EJ28" s="18" t="n">
        <v>115</v>
      </c>
      <c r="EK28" s="18" t="n">
        <v>57</v>
      </c>
      <c r="EL28" s="18" t="n">
        <v>73</v>
      </c>
      <c r="EM28" s="18" t="n">
        <v>74</v>
      </c>
      <c r="EN28" s="18" t="n">
        <v>96</v>
      </c>
      <c r="EO28" s="18" t="n">
        <v>73</v>
      </c>
      <c r="EP28" s="18" t="n">
        <v>46</v>
      </c>
      <c r="EQ28" s="18" t="n">
        <v>46</v>
      </c>
      <c r="ER28" s="18" t="n">
        <v>100</v>
      </c>
      <c r="ES28" s="18" t="n">
        <v>86</v>
      </c>
      <c r="ET28" s="18" t="n">
        <v>76</v>
      </c>
      <c r="EU28" s="18" t="n">
        <v>90</v>
      </c>
      <c r="EV28" s="18" t="n">
        <v>113</v>
      </c>
      <c r="EW28" s="18" t="n">
        <v>79</v>
      </c>
      <c r="EX28" s="18" t="n">
        <v>106</v>
      </c>
      <c r="EY28" s="18" t="n">
        <v>118</v>
      </c>
      <c r="EZ28" s="18" t="n">
        <v>103</v>
      </c>
      <c r="FA28" s="18" t="n">
        <v>126</v>
      </c>
      <c r="FB28" s="18" t="n">
        <v>33</v>
      </c>
      <c r="FC28" s="18" t="n">
        <v>42</v>
      </c>
      <c r="FD28" s="18" t="n">
        <v>51</v>
      </c>
      <c r="FE28" s="18" t="n">
        <v>51</v>
      </c>
      <c r="FF28" s="18" t="n">
        <v>43</v>
      </c>
      <c r="FG28" s="18" t="n">
        <v>39</v>
      </c>
      <c r="FH28" s="18" t="n">
        <v>37</v>
      </c>
      <c r="FI28" s="18" t="n">
        <v>52</v>
      </c>
      <c r="FJ28" s="18" t="n">
        <v>55</v>
      </c>
      <c r="FK28" s="18" t="n">
        <v>39</v>
      </c>
      <c r="FL28" s="18" t="n">
        <v>48</v>
      </c>
      <c r="FM28" s="18" t="n">
        <v>48</v>
      </c>
      <c r="FN28" s="18" t="n">
        <v>45</v>
      </c>
      <c r="FO28" s="18" t="n">
        <v>39</v>
      </c>
      <c r="FP28" s="18" t="n">
        <v>39</v>
      </c>
      <c r="FQ28" s="18" t="n">
        <v>42</v>
      </c>
      <c r="FR28" s="18" t="n">
        <v>41</v>
      </c>
      <c r="FS28" s="18" t="n">
        <v>36</v>
      </c>
      <c r="FT28" s="18" t="n">
        <v>33</v>
      </c>
      <c r="FU28" s="18" t="n">
        <v>40</v>
      </c>
      <c r="FV28" s="18" t="n">
        <v>51</v>
      </c>
      <c r="FW28" s="18" t="n">
        <v>75</v>
      </c>
      <c r="FX28" s="18" t="n">
        <v>62</v>
      </c>
      <c r="FY28" s="18" t="n">
        <v>45</v>
      </c>
      <c r="FZ28" s="18" t="n">
        <v>51</v>
      </c>
      <c r="GA28" s="18" t="n">
        <v>69</v>
      </c>
      <c r="GB28" s="18" t="n">
        <v>27</v>
      </c>
      <c r="GC28" s="18" t="n">
        <v>34</v>
      </c>
      <c r="GD28" s="18" t="n">
        <v>35</v>
      </c>
      <c r="GE28" s="18" t="n">
        <v>34</v>
      </c>
      <c r="GF28" s="18" t="n">
        <v>33</v>
      </c>
      <c r="GG28" s="18" t="n">
        <v>47</v>
      </c>
      <c r="GH28" s="18" t="n">
        <v>43</v>
      </c>
      <c r="GI28" s="18" t="n">
        <v>33</v>
      </c>
      <c r="GJ28" s="18" t="n">
        <v>41</v>
      </c>
      <c r="GK28" s="18" t="n">
        <v>46</v>
      </c>
      <c r="GL28" s="18" t="n">
        <v>33</v>
      </c>
      <c r="GM28" s="18" t="n">
        <v>62</v>
      </c>
    </row>
    <row r="29" customFormat="false" ht="15" hidden="false" customHeight="false" outlineLevel="0" collapsed="false">
      <c r="A29" s="16" t="s">
        <v>434</v>
      </c>
      <c r="B29" s="16" t="s">
        <v>435</v>
      </c>
      <c r="C29" s="16" t="s">
        <v>436</v>
      </c>
      <c r="D29" s="18" t="n">
        <v>2</v>
      </c>
      <c r="E29" s="18" t="n">
        <v>1</v>
      </c>
      <c r="F29" s="18" t="n">
        <v>3</v>
      </c>
      <c r="G29" s="18" t="n">
        <v>3</v>
      </c>
      <c r="H29" s="18" t="n">
        <v>7</v>
      </c>
      <c r="I29" s="18" t="n">
        <v>3</v>
      </c>
      <c r="J29" s="18" t="n">
        <v>9</v>
      </c>
      <c r="K29" s="18" t="n">
        <v>11</v>
      </c>
      <c r="L29" s="18" t="n">
        <v>3</v>
      </c>
      <c r="M29" s="18" t="n">
        <v>5</v>
      </c>
      <c r="N29" s="18" t="n">
        <v>7</v>
      </c>
      <c r="O29" s="18" t="n">
        <v>4</v>
      </c>
      <c r="P29" s="18" t="n">
        <v>7</v>
      </c>
      <c r="Q29" s="18" t="n">
        <v>0</v>
      </c>
      <c r="R29" s="18" t="n">
        <v>4</v>
      </c>
      <c r="S29" s="18" t="n">
        <v>7</v>
      </c>
      <c r="T29" s="18" t="n">
        <v>5</v>
      </c>
      <c r="U29" s="18" t="n">
        <v>9</v>
      </c>
      <c r="V29" s="18" t="n">
        <v>5</v>
      </c>
      <c r="W29" s="18" t="n">
        <v>5</v>
      </c>
      <c r="X29" s="18" t="n">
        <v>10</v>
      </c>
      <c r="Y29" s="18" t="n">
        <v>4</v>
      </c>
      <c r="Z29" s="18" t="n">
        <v>10</v>
      </c>
      <c r="AA29" s="18" t="n">
        <v>8</v>
      </c>
      <c r="AB29" s="18" t="n">
        <v>1</v>
      </c>
      <c r="AC29" s="18" t="n">
        <v>6</v>
      </c>
      <c r="AD29" s="18" t="n">
        <v>3</v>
      </c>
      <c r="AE29" s="18" t="n">
        <v>2</v>
      </c>
      <c r="AF29" s="18" t="n">
        <v>5</v>
      </c>
      <c r="AG29" s="18" t="n">
        <v>1</v>
      </c>
      <c r="AH29" s="18" t="n">
        <v>3</v>
      </c>
      <c r="AI29" s="18" t="n">
        <v>5</v>
      </c>
      <c r="AJ29" s="18" t="n">
        <v>4</v>
      </c>
      <c r="AK29" s="18" t="n">
        <v>5</v>
      </c>
      <c r="AL29" s="18" t="n">
        <v>2</v>
      </c>
      <c r="AM29" s="18" t="n">
        <v>2</v>
      </c>
      <c r="AN29" s="18" t="n">
        <v>5</v>
      </c>
      <c r="AO29" s="18" t="n">
        <v>3</v>
      </c>
      <c r="AP29" s="18" t="n">
        <v>5</v>
      </c>
      <c r="AQ29" s="18" t="n">
        <v>6</v>
      </c>
      <c r="AR29" s="18" t="n">
        <v>3</v>
      </c>
      <c r="AS29" s="18" t="n">
        <v>1</v>
      </c>
      <c r="AT29" s="18" t="n">
        <v>2</v>
      </c>
      <c r="AU29" s="18" t="n">
        <v>11</v>
      </c>
      <c r="AV29" s="18" t="n">
        <v>12</v>
      </c>
      <c r="AW29" s="18" t="n">
        <v>3</v>
      </c>
      <c r="AX29" s="18" t="n">
        <v>5</v>
      </c>
      <c r="AY29" s="18" t="n">
        <v>3</v>
      </c>
      <c r="AZ29" s="18" t="n">
        <v>10</v>
      </c>
      <c r="BA29" s="18" t="n">
        <v>11</v>
      </c>
      <c r="BB29" s="18" t="n">
        <v>15</v>
      </c>
      <c r="BC29" s="18" t="n">
        <v>16</v>
      </c>
      <c r="BD29" s="18" t="n">
        <v>9</v>
      </c>
      <c r="BE29" s="18" t="n">
        <v>6</v>
      </c>
      <c r="BF29" s="18" t="n">
        <v>10</v>
      </c>
      <c r="BG29" s="18" t="n">
        <v>15</v>
      </c>
      <c r="BH29" s="18" t="n">
        <v>8</v>
      </c>
      <c r="BI29" s="18" t="n">
        <v>8</v>
      </c>
      <c r="BJ29" s="18" t="n">
        <v>7</v>
      </c>
      <c r="BK29" s="18" t="n">
        <v>11</v>
      </c>
      <c r="BL29" s="18" t="n">
        <v>5</v>
      </c>
      <c r="BM29" s="18" t="n">
        <v>2</v>
      </c>
      <c r="BN29" s="18" t="n">
        <v>4</v>
      </c>
      <c r="BO29" s="18" t="n">
        <v>3</v>
      </c>
      <c r="BP29" s="18" t="n">
        <v>0</v>
      </c>
      <c r="BQ29" s="18" t="n">
        <v>12</v>
      </c>
      <c r="BR29" s="18" t="n">
        <v>7</v>
      </c>
      <c r="BS29" s="18" t="n">
        <v>4</v>
      </c>
      <c r="BT29" s="18" t="n">
        <v>11</v>
      </c>
      <c r="BU29" s="18" t="n">
        <v>7</v>
      </c>
      <c r="BV29" s="18" t="n">
        <v>8</v>
      </c>
      <c r="BW29" s="18" t="n">
        <v>6</v>
      </c>
      <c r="BX29" s="18" t="n">
        <v>8</v>
      </c>
      <c r="BY29" s="18" t="n">
        <v>6</v>
      </c>
      <c r="BZ29" s="18" t="n">
        <v>3</v>
      </c>
      <c r="CA29" s="18" t="n">
        <v>11</v>
      </c>
      <c r="CB29" s="18" t="n">
        <v>6</v>
      </c>
      <c r="CC29" s="18" t="n">
        <v>2</v>
      </c>
      <c r="CD29" s="18" t="n">
        <v>7</v>
      </c>
      <c r="CE29" s="18" t="n">
        <v>3</v>
      </c>
      <c r="CF29" s="18" t="n">
        <v>6</v>
      </c>
      <c r="CG29" s="18" t="n">
        <v>5</v>
      </c>
      <c r="CH29" s="18" t="n">
        <v>11</v>
      </c>
      <c r="CI29" s="18" t="n">
        <v>7</v>
      </c>
      <c r="CJ29" s="18" t="n">
        <v>6</v>
      </c>
      <c r="CK29" s="18" t="n">
        <v>8</v>
      </c>
      <c r="CL29" s="18" t="n">
        <v>7</v>
      </c>
      <c r="CM29" s="18" t="n">
        <v>8</v>
      </c>
      <c r="CN29" s="18" t="n">
        <v>13</v>
      </c>
      <c r="CO29" s="18" t="n">
        <v>10</v>
      </c>
      <c r="CP29" s="18" t="n">
        <v>4</v>
      </c>
      <c r="CQ29" s="18" t="n">
        <v>5</v>
      </c>
      <c r="CR29" s="18" t="n">
        <v>6</v>
      </c>
      <c r="CS29" s="18" t="n">
        <v>5</v>
      </c>
      <c r="CT29" s="18" t="n">
        <v>8</v>
      </c>
      <c r="CU29" s="18" t="n">
        <v>12</v>
      </c>
      <c r="CV29" s="18" t="n">
        <v>3</v>
      </c>
      <c r="CW29" s="18" t="n">
        <v>2</v>
      </c>
      <c r="CX29" s="18" t="n">
        <v>5</v>
      </c>
      <c r="CY29" s="18" t="n">
        <v>5</v>
      </c>
      <c r="CZ29" s="18" t="n">
        <v>4</v>
      </c>
      <c r="DA29" s="18" t="n">
        <v>5</v>
      </c>
      <c r="DB29" s="18" t="n">
        <v>4</v>
      </c>
      <c r="DC29" s="18" t="n">
        <v>12</v>
      </c>
      <c r="DD29" s="18" t="n">
        <v>2</v>
      </c>
      <c r="DE29" s="18" t="n">
        <v>11</v>
      </c>
      <c r="DF29" s="18" t="n">
        <v>4</v>
      </c>
      <c r="DG29" s="18" t="n">
        <v>10</v>
      </c>
      <c r="DH29" s="18" t="n">
        <v>4</v>
      </c>
      <c r="DI29" s="18" t="n">
        <v>6</v>
      </c>
      <c r="DJ29" s="18" t="n">
        <v>9</v>
      </c>
      <c r="DK29" s="18" t="n">
        <v>4</v>
      </c>
      <c r="DL29" s="18" t="n">
        <v>4</v>
      </c>
      <c r="DM29" s="18" t="n">
        <v>7</v>
      </c>
      <c r="DN29" s="18" t="n">
        <v>5</v>
      </c>
      <c r="DO29" s="18" t="n">
        <v>6</v>
      </c>
      <c r="DP29" s="18" t="n">
        <v>8</v>
      </c>
      <c r="DQ29" s="18" t="n">
        <v>8</v>
      </c>
      <c r="DR29" s="18" t="n">
        <v>4</v>
      </c>
      <c r="DS29" s="18" t="n">
        <v>8</v>
      </c>
      <c r="DT29" s="18" t="n">
        <v>5</v>
      </c>
      <c r="DU29" s="18" t="n">
        <v>4</v>
      </c>
      <c r="DV29" s="18" t="n">
        <v>2</v>
      </c>
      <c r="DW29" s="18" t="n">
        <v>3</v>
      </c>
      <c r="DX29" s="18" t="n">
        <v>2</v>
      </c>
      <c r="DY29" s="18" t="n">
        <v>4</v>
      </c>
      <c r="DZ29" s="18" t="n">
        <v>2</v>
      </c>
      <c r="EA29" s="18" t="n">
        <v>4</v>
      </c>
      <c r="EB29" s="18" t="n">
        <v>0</v>
      </c>
      <c r="EC29" s="18" t="n">
        <v>2</v>
      </c>
      <c r="ED29" s="18" t="n">
        <v>3</v>
      </c>
      <c r="EE29" s="18" t="n">
        <v>3</v>
      </c>
      <c r="EF29" s="18" t="n">
        <v>23</v>
      </c>
      <c r="EG29" s="18" t="n">
        <v>5</v>
      </c>
      <c r="EH29" s="18" t="n">
        <v>9</v>
      </c>
      <c r="EI29" s="18" t="n">
        <v>6</v>
      </c>
      <c r="EJ29" s="18" t="n">
        <v>7</v>
      </c>
      <c r="EK29" s="18" t="n">
        <v>8</v>
      </c>
      <c r="EL29" s="18" t="n">
        <v>3</v>
      </c>
      <c r="EM29" s="18" t="n">
        <v>5</v>
      </c>
      <c r="EN29" s="18" t="n">
        <v>6</v>
      </c>
      <c r="EO29" s="18" t="n">
        <v>0</v>
      </c>
      <c r="EP29" s="18" t="n">
        <v>8</v>
      </c>
      <c r="EQ29" s="18" t="n">
        <v>5</v>
      </c>
      <c r="ER29" s="18" t="n">
        <v>10</v>
      </c>
      <c r="ES29" s="18" t="n">
        <v>15</v>
      </c>
      <c r="ET29" s="18" t="n">
        <v>7</v>
      </c>
      <c r="EU29" s="18" t="n">
        <v>7</v>
      </c>
      <c r="EV29" s="18" t="n">
        <v>14</v>
      </c>
      <c r="EW29" s="18" t="n">
        <v>12</v>
      </c>
      <c r="EX29" s="18" t="n">
        <v>11</v>
      </c>
      <c r="EY29" s="18" t="n">
        <v>18</v>
      </c>
      <c r="EZ29" s="18" t="n">
        <v>10</v>
      </c>
      <c r="FA29" s="18" t="n">
        <v>13</v>
      </c>
      <c r="FB29" s="18" t="n">
        <v>3</v>
      </c>
      <c r="FC29" s="18" t="n">
        <v>6</v>
      </c>
      <c r="FD29" s="18" t="n">
        <v>5</v>
      </c>
      <c r="FE29" s="18" t="n">
        <v>1</v>
      </c>
      <c r="FF29" s="18" t="n">
        <v>8</v>
      </c>
      <c r="FG29" s="18" t="n">
        <v>2</v>
      </c>
      <c r="FH29" s="18" t="n">
        <v>4</v>
      </c>
      <c r="FI29" s="18" t="n">
        <v>7</v>
      </c>
      <c r="FJ29" s="18" t="n">
        <v>3</v>
      </c>
      <c r="FK29" s="18" t="n">
        <v>1</v>
      </c>
      <c r="FL29" s="18" t="n">
        <v>3</v>
      </c>
      <c r="FM29" s="18" t="n">
        <v>3</v>
      </c>
      <c r="FN29" s="18" t="n">
        <v>3</v>
      </c>
      <c r="FO29" s="18" t="n">
        <v>3</v>
      </c>
      <c r="FP29" s="18" t="n">
        <v>3</v>
      </c>
      <c r="FQ29" s="18" t="n">
        <v>4</v>
      </c>
      <c r="FR29" s="18" t="n">
        <v>3</v>
      </c>
      <c r="FS29" s="18" t="n">
        <v>3</v>
      </c>
      <c r="FT29" s="18" t="n">
        <v>3</v>
      </c>
      <c r="FU29" s="18" t="n">
        <v>1</v>
      </c>
      <c r="FV29" s="18" t="n">
        <v>4</v>
      </c>
      <c r="FW29" s="18" t="n">
        <v>7</v>
      </c>
      <c r="FX29" s="18" t="n">
        <v>2</v>
      </c>
      <c r="FY29" s="18" t="n">
        <v>4</v>
      </c>
      <c r="FZ29" s="18" t="n">
        <v>14</v>
      </c>
      <c r="GA29" s="18" t="n">
        <v>5</v>
      </c>
      <c r="GB29" s="18" t="n">
        <v>4</v>
      </c>
      <c r="GC29" s="18" t="n">
        <v>1</v>
      </c>
      <c r="GD29" s="18" t="n">
        <v>5</v>
      </c>
      <c r="GE29" s="18" t="n">
        <v>4</v>
      </c>
      <c r="GF29" s="18" t="n">
        <v>1</v>
      </c>
      <c r="GG29" s="18" t="n">
        <v>3</v>
      </c>
      <c r="GH29" s="18" t="n">
        <v>3</v>
      </c>
      <c r="GI29" s="18" t="n">
        <v>2</v>
      </c>
      <c r="GJ29" s="18" t="n">
        <v>7</v>
      </c>
      <c r="GK29" s="18" t="n">
        <v>1</v>
      </c>
      <c r="GL29" s="18" t="n">
        <v>3</v>
      </c>
      <c r="GM29" s="18" t="n">
        <v>6</v>
      </c>
    </row>
    <row r="30" customFormat="false" ht="15" hidden="false" customHeight="false" outlineLevel="0" collapsed="false">
      <c r="A30" s="16" t="s">
        <v>434</v>
      </c>
      <c r="B30" s="16" t="s">
        <v>437</v>
      </c>
      <c r="C30" s="16" t="s">
        <v>438</v>
      </c>
      <c r="D30" s="18" t="n">
        <v>1</v>
      </c>
      <c r="E30" s="18" t="n">
        <v>2</v>
      </c>
      <c r="F30" s="18" t="n">
        <v>4</v>
      </c>
      <c r="G30" s="18" t="n">
        <v>5</v>
      </c>
      <c r="H30" s="18" t="n">
        <v>1</v>
      </c>
      <c r="I30" s="18" t="n">
        <v>2</v>
      </c>
      <c r="J30" s="18" t="n">
        <v>9</v>
      </c>
      <c r="K30" s="18" t="n">
        <v>7</v>
      </c>
      <c r="L30" s="18" t="n">
        <v>1</v>
      </c>
      <c r="M30" s="18" t="n">
        <v>2</v>
      </c>
      <c r="N30" s="18" t="n">
        <v>2</v>
      </c>
      <c r="O30" s="18" t="n">
        <v>0</v>
      </c>
      <c r="P30" s="18" t="n">
        <v>3</v>
      </c>
      <c r="Q30" s="18" t="n">
        <v>0</v>
      </c>
      <c r="R30" s="18" t="n">
        <v>2</v>
      </c>
      <c r="S30" s="18" t="n">
        <v>17</v>
      </c>
      <c r="T30" s="18" t="n">
        <v>8</v>
      </c>
      <c r="U30" s="18" t="n">
        <v>11</v>
      </c>
      <c r="V30" s="18" t="n">
        <v>4</v>
      </c>
      <c r="W30" s="18" t="n">
        <v>4</v>
      </c>
      <c r="X30" s="18" t="n">
        <v>2</v>
      </c>
      <c r="Y30" s="18" t="n">
        <v>6</v>
      </c>
      <c r="Z30" s="18" t="n">
        <v>2</v>
      </c>
      <c r="AA30" s="18" t="n">
        <v>6</v>
      </c>
      <c r="AB30" s="18" t="n">
        <v>3</v>
      </c>
      <c r="AC30" s="18" t="n">
        <v>5</v>
      </c>
      <c r="AD30" s="18" t="n">
        <v>3</v>
      </c>
      <c r="AE30" s="18" t="n">
        <v>3</v>
      </c>
      <c r="AF30" s="18" t="n">
        <v>1</v>
      </c>
      <c r="AG30" s="18" t="n">
        <v>2</v>
      </c>
      <c r="AH30" s="18" t="n">
        <v>2</v>
      </c>
      <c r="AI30" s="18" t="n">
        <v>6</v>
      </c>
      <c r="AJ30" s="18" t="n">
        <v>4</v>
      </c>
      <c r="AK30" s="18" t="n">
        <v>9</v>
      </c>
      <c r="AL30" s="18" t="n">
        <v>7</v>
      </c>
      <c r="AM30" s="18" t="n">
        <v>2</v>
      </c>
      <c r="AN30" s="18" t="n">
        <v>5</v>
      </c>
      <c r="AO30" s="18" t="n">
        <v>5</v>
      </c>
      <c r="AP30" s="18" t="n">
        <v>3</v>
      </c>
      <c r="AQ30" s="18" t="n">
        <v>6</v>
      </c>
      <c r="AR30" s="18" t="n">
        <v>6</v>
      </c>
      <c r="AS30" s="18" t="n">
        <v>9</v>
      </c>
      <c r="AT30" s="18" t="n">
        <v>7</v>
      </c>
      <c r="AU30" s="18" t="n">
        <v>6</v>
      </c>
      <c r="AV30" s="18" t="n">
        <v>6</v>
      </c>
      <c r="AW30" s="18" t="n">
        <v>5</v>
      </c>
      <c r="AX30" s="18" t="n">
        <v>3</v>
      </c>
      <c r="AY30" s="18" t="n">
        <v>8</v>
      </c>
      <c r="AZ30" s="18" t="n">
        <v>4</v>
      </c>
      <c r="BA30" s="18" t="n">
        <v>3</v>
      </c>
      <c r="BB30" s="18" t="n">
        <v>4</v>
      </c>
      <c r="BC30" s="18" t="n">
        <v>3</v>
      </c>
      <c r="BD30" s="18" t="n">
        <v>2</v>
      </c>
      <c r="BE30" s="18" t="n">
        <v>8</v>
      </c>
      <c r="BF30" s="18" t="n">
        <v>4</v>
      </c>
      <c r="BG30" s="18" t="n">
        <v>3</v>
      </c>
      <c r="BH30" s="18" t="n">
        <v>3</v>
      </c>
      <c r="BI30" s="18" t="n">
        <v>9</v>
      </c>
      <c r="BJ30" s="18" t="n">
        <v>4</v>
      </c>
      <c r="BK30" s="18" t="n">
        <v>2</v>
      </c>
      <c r="BL30" s="18" t="n">
        <v>5</v>
      </c>
      <c r="BM30" s="18" t="n">
        <v>0</v>
      </c>
      <c r="BN30" s="18" t="n">
        <v>3</v>
      </c>
      <c r="BO30" s="18" t="n">
        <v>2</v>
      </c>
      <c r="BP30" s="18" t="n">
        <v>2</v>
      </c>
      <c r="BQ30" s="18" t="n">
        <v>7</v>
      </c>
      <c r="BR30" s="18" t="n">
        <v>4</v>
      </c>
      <c r="BS30" s="18" t="n">
        <v>1</v>
      </c>
      <c r="BT30" s="18" t="n">
        <v>4</v>
      </c>
      <c r="BU30" s="18" t="n">
        <v>4</v>
      </c>
      <c r="BV30" s="18" t="n">
        <v>3</v>
      </c>
      <c r="BW30" s="18" t="n">
        <v>3</v>
      </c>
      <c r="BX30" s="18" t="n">
        <v>4</v>
      </c>
      <c r="BY30" s="18" t="n">
        <v>1</v>
      </c>
      <c r="BZ30" s="18" t="n">
        <v>3</v>
      </c>
      <c r="CA30" s="18" t="n">
        <v>6</v>
      </c>
      <c r="CB30" s="18" t="n">
        <v>2</v>
      </c>
      <c r="CC30" s="18" t="n">
        <v>3</v>
      </c>
      <c r="CD30" s="18" t="n">
        <v>8</v>
      </c>
      <c r="CE30" s="18" t="n">
        <v>1</v>
      </c>
      <c r="CF30" s="18" t="n">
        <v>4</v>
      </c>
      <c r="CG30" s="18" t="n">
        <v>4</v>
      </c>
      <c r="CH30" s="18" t="n">
        <v>5</v>
      </c>
      <c r="CI30" s="18" t="n">
        <v>3</v>
      </c>
      <c r="CJ30" s="18" t="n">
        <v>1</v>
      </c>
      <c r="CK30" s="18" t="n">
        <v>2</v>
      </c>
      <c r="CL30" s="18" t="n">
        <v>1</v>
      </c>
      <c r="CM30" s="18" t="n">
        <v>3</v>
      </c>
      <c r="CN30" s="18" t="n">
        <v>2</v>
      </c>
      <c r="CO30" s="18" t="n">
        <v>4</v>
      </c>
      <c r="CP30" s="18" t="n">
        <v>5</v>
      </c>
      <c r="CQ30" s="18" t="n">
        <v>1</v>
      </c>
      <c r="CR30" s="18" t="n">
        <v>6</v>
      </c>
      <c r="CS30" s="18" t="n">
        <v>8</v>
      </c>
      <c r="CT30" s="18" t="n">
        <v>7</v>
      </c>
      <c r="CU30" s="18" t="n">
        <v>4</v>
      </c>
      <c r="CV30" s="18" t="n">
        <v>1</v>
      </c>
      <c r="CW30" s="18" t="n">
        <v>4</v>
      </c>
      <c r="CX30" s="18" t="n">
        <v>10</v>
      </c>
      <c r="CY30" s="18" t="n">
        <v>6</v>
      </c>
      <c r="CZ30" s="18" t="n">
        <v>3</v>
      </c>
      <c r="DA30" s="18" t="n">
        <v>4</v>
      </c>
      <c r="DB30" s="18" t="n">
        <v>4</v>
      </c>
      <c r="DC30" s="18" t="n">
        <v>6</v>
      </c>
      <c r="DD30" s="18" t="n">
        <v>4</v>
      </c>
      <c r="DE30" s="18" t="n">
        <v>5</v>
      </c>
      <c r="DF30" s="18" t="n">
        <v>3</v>
      </c>
      <c r="DG30" s="18" t="n">
        <v>6</v>
      </c>
      <c r="DH30" s="18" t="n">
        <v>4</v>
      </c>
      <c r="DI30" s="18" t="n">
        <v>2</v>
      </c>
      <c r="DJ30" s="18" t="n">
        <v>6</v>
      </c>
      <c r="DK30" s="18" t="n">
        <v>5</v>
      </c>
      <c r="DL30" s="18" t="n">
        <v>3</v>
      </c>
      <c r="DM30" s="18" t="n">
        <v>7</v>
      </c>
      <c r="DN30" s="18" t="n">
        <v>7</v>
      </c>
      <c r="DO30" s="18" t="n">
        <v>3</v>
      </c>
      <c r="DP30" s="18" t="n">
        <v>3</v>
      </c>
      <c r="DQ30" s="18" t="n">
        <v>4</v>
      </c>
      <c r="DR30" s="18" t="n">
        <v>9</v>
      </c>
      <c r="DS30" s="18" t="n">
        <v>7</v>
      </c>
      <c r="DT30" s="18" t="n">
        <v>4</v>
      </c>
      <c r="DU30" s="18" t="n">
        <v>7</v>
      </c>
      <c r="DV30" s="18" t="n">
        <v>2</v>
      </c>
      <c r="DW30" s="18" t="n">
        <v>4</v>
      </c>
      <c r="DX30" s="18" t="n">
        <v>10</v>
      </c>
      <c r="DY30" s="18" t="n">
        <v>8</v>
      </c>
      <c r="DZ30" s="18" t="n">
        <v>4</v>
      </c>
      <c r="EA30" s="18" t="n">
        <v>4</v>
      </c>
      <c r="EB30" s="18" t="n">
        <v>11</v>
      </c>
      <c r="EC30" s="18" t="n">
        <v>8</v>
      </c>
      <c r="ED30" s="18" t="n">
        <v>5</v>
      </c>
      <c r="EE30" s="18" t="n">
        <v>3</v>
      </c>
      <c r="EF30" s="18" t="n">
        <v>4</v>
      </c>
      <c r="EG30" s="18" t="n">
        <v>6</v>
      </c>
      <c r="EH30" s="18" t="n">
        <v>3</v>
      </c>
      <c r="EI30" s="18" t="n">
        <v>4</v>
      </c>
      <c r="EJ30" s="18" t="n">
        <v>7</v>
      </c>
      <c r="EK30" s="18" t="n">
        <v>6</v>
      </c>
      <c r="EL30" s="18" t="n">
        <v>11</v>
      </c>
      <c r="EM30" s="18" t="n">
        <v>7</v>
      </c>
      <c r="EN30" s="18" t="n">
        <v>2</v>
      </c>
      <c r="EO30" s="18" t="n">
        <v>8</v>
      </c>
      <c r="EP30" s="18" t="n">
        <v>4</v>
      </c>
      <c r="EQ30" s="18" t="n">
        <v>5</v>
      </c>
      <c r="ER30" s="18" t="n">
        <v>3</v>
      </c>
      <c r="ES30" s="18" t="n">
        <v>9</v>
      </c>
      <c r="ET30" s="18" t="n">
        <v>2</v>
      </c>
      <c r="EU30" s="18" t="n">
        <v>9</v>
      </c>
      <c r="EV30" s="18" t="n">
        <v>8</v>
      </c>
      <c r="EW30" s="18" t="n">
        <v>8</v>
      </c>
      <c r="EX30" s="18" t="n">
        <v>2</v>
      </c>
      <c r="EY30" s="18" t="n">
        <v>5</v>
      </c>
      <c r="EZ30" s="18" t="n">
        <v>10</v>
      </c>
      <c r="FA30" s="18" t="n">
        <v>5</v>
      </c>
      <c r="FB30" s="18" t="n">
        <v>3</v>
      </c>
      <c r="FC30" s="18" t="n">
        <v>3</v>
      </c>
      <c r="FD30" s="18" t="n">
        <v>4</v>
      </c>
      <c r="FE30" s="18" t="n">
        <v>2</v>
      </c>
      <c r="FF30" s="18" t="n">
        <v>4</v>
      </c>
      <c r="FG30" s="18" t="n">
        <v>5</v>
      </c>
      <c r="FH30" s="18" t="n">
        <v>2</v>
      </c>
      <c r="FI30" s="18" t="n">
        <v>7</v>
      </c>
      <c r="FJ30" s="18" t="n">
        <v>4</v>
      </c>
      <c r="FK30" s="18" t="n">
        <v>4</v>
      </c>
      <c r="FL30" s="18" t="n">
        <v>4</v>
      </c>
      <c r="FM30" s="18" t="n">
        <v>2</v>
      </c>
      <c r="FN30" s="18" t="n">
        <v>2</v>
      </c>
      <c r="FO30" s="18" t="n">
        <v>4</v>
      </c>
      <c r="FP30" s="18" t="n">
        <v>3</v>
      </c>
      <c r="FQ30" s="18" t="n">
        <v>3</v>
      </c>
      <c r="FR30" s="18" t="n">
        <v>2</v>
      </c>
      <c r="FS30" s="18" t="n">
        <v>5</v>
      </c>
      <c r="FT30" s="18" t="n">
        <v>0</v>
      </c>
      <c r="FU30" s="18" t="n">
        <v>3</v>
      </c>
      <c r="FV30" s="18" t="n">
        <v>3</v>
      </c>
      <c r="FW30" s="18" t="n">
        <v>4</v>
      </c>
      <c r="FX30" s="18" t="n">
        <v>7</v>
      </c>
      <c r="FY30" s="18" t="n">
        <v>4</v>
      </c>
      <c r="FZ30" s="18" t="n">
        <v>2</v>
      </c>
      <c r="GA30" s="18" t="n">
        <v>8</v>
      </c>
      <c r="GB30" s="18" t="n">
        <v>3</v>
      </c>
      <c r="GC30" s="18" t="n">
        <v>2</v>
      </c>
      <c r="GD30" s="18" t="n">
        <v>3</v>
      </c>
      <c r="GE30" s="18" t="n">
        <v>3</v>
      </c>
      <c r="GF30" s="18" t="n">
        <v>2</v>
      </c>
      <c r="GG30" s="18" t="n">
        <v>3</v>
      </c>
      <c r="GH30" s="18" t="n">
        <v>0</v>
      </c>
      <c r="GI30" s="18" t="n">
        <v>3</v>
      </c>
      <c r="GJ30" s="18" t="n">
        <v>3</v>
      </c>
      <c r="GK30" s="18" t="n">
        <v>4</v>
      </c>
      <c r="GL30" s="18" t="n">
        <v>1</v>
      </c>
      <c r="GM30" s="18" t="n">
        <v>6</v>
      </c>
    </row>
    <row r="31" customFormat="false" ht="15" hidden="false" customHeight="false" outlineLevel="0" collapsed="false">
      <c r="A31" s="16" t="s">
        <v>434</v>
      </c>
      <c r="B31" s="16" t="s">
        <v>439</v>
      </c>
      <c r="C31" s="16" t="s">
        <v>440</v>
      </c>
      <c r="D31" s="18" t="n">
        <v>5</v>
      </c>
      <c r="E31" s="18" t="n">
        <v>4</v>
      </c>
      <c r="F31" s="18" t="n">
        <v>3</v>
      </c>
      <c r="G31" s="18" t="n">
        <v>5</v>
      </c>
      <c r="H31" s="18" t="n">
        <v>3</v>
      </c>
      <c r="I31" s="18" t="n">
        <v>4</v>
      </c>
      <c r="J31" s="18" t="n">
        <v>5</v>
      </c>
      <c r="K31" s="18" t="n">
        <v>5</v>
      </c>
      <c r="L31" s="18" t="n">
        <v>2</v>
      </c>
      <c r="M31" s="18" t="n">
        <v>4</v>
      </c>
      <c r="N31" s="18" t="n">
        <v>3</v>
      </c>
      <c r="O31" s="18" t="n">
        <v>5</v>
      </c>
      <c r="P31" s="18" t="n">
        <v>4</v>
      </c>
      <c r="Q31" s="18" t="n">
        <v>2</v>
      </c>
      <c r="R31" s="18" t="n">
        <v>6</v>
      </c>
      <c r="S31" s="18" t="n">
        <v>10</v>
      </c>
      <c r="T31" s="18" t="n">
        <v>3</v>
      </c>
      <c r="U31" s="18" t="n">
        <v>9</v>
      </c>
      <c r="V31" s="18" t="n">
        <v>6</v>
      </c>
      <c r="W31" s="18" t="n">
        <v>1</v>
      </c>
      <c r="X31" s="18" t="n">
        <v>5</v>
      </c>
      <c r="Y31" s="18" t="n">
        <v>1</v>
      </c>
      <c r="Z31" s="18" t="n">
        <v>0</v>
      </c>
      <c r="AA31" s="18" t="n">
        <v>3</v>
      </c>
      <c r="AB31" s="18" t="n">
        <v>2</v>
      </c>
      <c r="AC31" s="18" t="n">
        <v>1</v>
      </c>
      <c r="AD31" s="18" t="n">
        <v>5</v>
      </c>
      <c r="AE31" s="18" t="n">
        <v>6</v>
      </c>
      <c r="AF31" s="18" t="n">
        <v>3</v>
      </c>
      <c r="AG31" s="18" t="n">
        <v>5</v>
      </c>
      <c r="AH31" s="18" t="n">
        <v>2</v>
      </c>
      <c r="AI31" s="18" t="n">
        <v>10</v>
      </c>
      <c r="AJ31" s="18" t="n">
        <v>7</v>
      </c>
      <c r="AK31" s="18" t="n">
        <v>10</v>
      </c>
      <c r="AL31" s="18" t="n">
        <v>5</v>
      </c>
      <c r="AM31" s="18" t="n">
        <v>3</v>
      </c>
      <c r="AN31" s="18" t="n">
        <v>2</v>
      </c>
      <c r="AO31" s="18" t="n">
        <v>6</v>
      </c>
      <c r="AP31" s="18" t="n">
        <v>6</v>
      </c>
      <c r="AQ31" s="18" t="n">
        <v>6</v>
      </c>
      <c r="AR31" s="18" t="n">
        <v>2</v>
      </c>
      <c r="AS31" s="18" t="n">
        <v>5</v>
      </c>
      <c r="AT31" s="18" t="n">
        <v>4</v>
      </c>
      <c r="AU31" s="18" t="n">
        <v>3</v>
      </c>
      <c r="AV31" s="18" t="n">
        <v>5</v>
      </c>
      <c r="AW31" s="18" t="n">
        <v>1</v>
      </c>
      <c r="AX31" s="18" t="n">
        <v>5</v>
      </c>
      <c r="AY31" s="18" t="n">
        <v>5</v>
      </c>
      <c r="AZ31" s="18" t="n">
        <v>2</v>
      </c>
      <c r="BA31" s="18" t="n">
        <v>4</v>
      </c>
      <c r="BB31" s="18" t="n">
        <v>8</v>
      </c>
      <c r="BC31" s="18" t="n">
        <v>9</v>
      </c>
      <c r="BD31" s="18" t="n">
        <v>3</v>
      </c>
      <c r="BE31" s="18" t="n">
        <v>6</v>
      </c>
      <c r="BF31" s="18" t="n">
        <v>7</v>
      </c>
      <c r="BG31" s="18" t="n">
        <v>7</v>
      </c>
      <c r="BH31" s="18" t="n">
        <v>0</v>
      </c>
      <c r="BI31" s="18" t="n">
        <v>9</v>
      </c>
      <c r="BJ31" s="18" t="n">
        <v>4</v>
      </c>
      <c r="BK31" s="18" t="n">
        <v>4</v>
      </c>
      <c r="BL31" s="18" t="n">
        <v>6</v>
      </c>
      <c r="BM31" s="18" t="n">
        <v>5</v>
      </c>
      <c r="BN31" s="18" t="n">
        <v>5</v>
      </c>
      <c r="BO31" s="18" t="n">
        <v>7</v>
      </c>
      <c r="BP31" s="18" t="n">
        <v>2</v>
      </c>
      <c r="BQ31" s="18" t="n">
        <v>9</v>
      </c>
      <c r="BR31" s="18" t="n">
        <v>4</v>
      </c>
      <c r="BS31" s="18" t="n">
        <v>6</v>
      </c>
      <c r="BT31" s="18" t="n">
        <v>3</v>
      </c>
      <c r="BU31" s="18" t="n">
        <v>4</v>
      </c>
      <c r="BV31" s="18" t="n">
        <v>4</v>
      </c>
      <c r="BW31" s="18" t="n">
        <v>7</v>
      </c>
      <c r="BX31" s="18" t="n">
        <v>0</v>
      </c>
      <c r="BY31" s="18" t="n">
        <v>5</v>
      </c>
      <c r="BZ31" s="18" t="n">
        <v>1</v>
      </c>
      <c r="CA31" s="18" t="n">
        <v>0</v>
      </c>
      <c r="CB31" s="18" t="n">
        <v>4</v>
      </c>
      <c r="CC31" s="18" t="n">
        <v>4</v>
      </c>
      <c r="CD31" s="18" t="n">
        <v>3</v>
      </c>
      <c r="CE31" s="18" t="n">
        <v>7</v>
      </c>
      <c r="CF31" s="18" t="n">
        <v>3</v>
      </c>
      <c r="CG31" s="18" t="n">
        <v>4</v>
      </c>
      <c r="CH31" s="18" t="n">
        <v>4</v>
      </c>
      <c r="CI31" s="18" t="n">
        <v>5</v>
      </c>
      <c r="CJ31" s="18" t="n">
        <v>2</v>
      </c>
      <c r="CK31" s="18" t="n">
        <v>5</v>
      </c>
      <c r="CL31" s="18" t="n">
        <v>9</v>
      </c>
      <c r="CM31" s="18" t="n">
        <v>3</v>
      </c>
      <c r="CN31" s="18" t="n">
        <v>6</v>
      </c>
      <c r="CO31" s="18" t="n">
        <v>2</v>
      </c>
      <c r="CP31" s="18" t="n">
        <v>8</v>
      </c>
      <c r="CQ31" s="18" t="n">
        <v>6</v>
      </c>
      <c r="CR31" s="18" t="n">
        <v>3</v>
      </c>
      <c r="CS31" s="18" t="n">
        <v>3</v>
      </c>
      <c r="CT31" s="18" t="n">
        <v>1</v>
      </c>
      <c r="CU31" s="18" t="n">
        <v>6</v>
      </c>
      <c r="CV31" s="18" t="n">
        <v>3</v>
      </c>
      <c r="CW31" s="18" t="n">
        <v>4</v>
      </c>
      <c r="CX31" s="18" t="n">
        <v>7</v>
      </c>
      <c r="CY31" s="18" t="n">
        <v>8</v>
      </c>
      <c r="CZ31" s="18" t="n">
        <v>11</v>
      </c>
      <c r="DA31" s="18" t="n">
        <v>4</v>
      </c>
      <c r="DB31" s="18" t="n">
        <v>14</v>
      </c>
      <c r="DC31" s="18" t="n">
        <v>6</v>
      </c>
      <c r="DD31" s="18" t="n">
        <v>10</v>
      </c>
      <c r="DE31" s="18" t="n">
        <v>3</v>
      </c>
      <c r="DF31" s="18" t="n">
        <v>4</v>
      </c>
      <c r="DG31" s="18" t="n">
        <v>7</v>
      </c>
      <c r="DH31" s="18" t="n">
        <v>2</v>
      </c>
      <c r="DI31" s="18" t="n">
        <v>3</v>
      </c>
      <c r="DJ31" s="18" t="n">
        <v>5</v>
      </c>
      <c r="DK31" s="18" t="n">
        <v>3</v>
      </c>
      <c r="DL31" s="18" t="n">
        <v>8</v>
      </c>
      <c r="DM31" s="18" t="n">
        <v>3</v>
      </c>
      <c r="DN31" s="18" t="n">
        <v>3</v>
      </c>
      <c r="DO31" s="18" t="n">
        <v>1</v>
      </c>
      <c r="DP31" s="18" t="n">
        <v>5</v>
      </c>
      <c r="DQ31" s="18" t="n">
        <v>1</v>
      </c>
      <c r="DR31" s="18" t="n">
        <v>8</v>
      </c>
      <c r="DS31" s="18" t="n">
        <v>6</v>
      </c>
      <c r="DT31" s="18" t="n">
        <v>2</v>
      </c>
      <c r="DU31" s="18" t="n">
        <v>6</v>
      </c>
      <c r="DV31" s="18" t="n">
        <v>3</v>
      </c>
      <c r="DW31" s="18" t="n">
        <v>3</v>
      </c>
      <c r="DX31" s="18" t="n">
        <v>4</v>
      </c>
      <c r="DY31" s="18" t="n">
        <v>5</v>
      </c>
      <c r="DZ31" s="18" t="n">
        <v>6</v>
      </c>
      <c r="EA31" s="18" t="n">
        <v>9</v>
      </c>
      <c r="EB31" s="18" t="n">
        <v>6</v>
      </c>
      <c r="EC31" s="18" t="n">
        <v>7</v>
      </c>
      <c r="ED31" s="18" t="n">
        <v>6</v>
      </c>
      <c r="EE31" s="18" t="n">
        <v>6</v>
      </c>
      <c r="EF31" s="18" t="n">
        <v>5</v>
      </c>
      <c r="EG31" s="18" t="n">
        <v>9</v>
      </c>
      <c r="EH31" s="18" t="n">
        <v>7</v>
      </c>
      <c r="EI31" s="18" t="n">
        <v>5</v>
      </c>
      <c r="EJ31" s="18" t="n">
        <v>7</v>
      </c>
      <c r="EK31" s="18" t="n">
        <v>10</v>
      </c>
      <c r="EL31" s="18" t="n">
        <v>4</v>
      </c>
      <c r="EM31" s="18" t="n">
        <v>5</v>
      </c>
      <c r="EN31" s="18" t="n">
        <v>8</v>
      </c>
      <c r="EO31" s="18" t="n">
        <v>7</v>
      </c>
      <c r="EP31" s="18" t="n">
        <v>7</v>
      </c>
      <c r="EQ31" s="18" t="n">
        <v>8</v>
      </c>
      <c r="ER31" s="18" t="n">
        <v>5</v>
      </c>
      <c r="ES31" s="18" t="n">
        <v>5</v>
      </c>
      <c r="ET31" s="18" t="n">
        <v>7</v>
      </c>
      <c r="EU31" s="18" t="n">
        <v>9</v>
      </c>
      <c r="EV31" s="18" t="n">
        <v>9</v>
      </c>
      <c r="EW31" s="18" t="n">
        <v>9</v>
      </c>
      <c r="EX31" s="18" t="n">
        <v>9</v>
      </c>
      <c r="EY31" s="18" t="n">
        <v>9</v>
      </c>
      <c r="EZ31" s="18" t="n">
        <v>7</v>
      </c>
      <c r="FA31" s="18" t="n">
        <v>13</v>
      </c>
      <c r="FB31" s="18" t="n">
        <v>2</v>
      </c>
      <c r="FC31" s="18" t="n">
        <v>4</v>
      </c>
      <c r="FD31" s="18" t="n">
        <v>2</v>
      </c>
      <c r="FE31" s="18" t="n">
        <v>5</v>
      </c>
      <c r="FF31" s="18" t="n">
        <v>6</v>
      </c>
      <c r="FG31" s="18" t="n">
        <v>11</v>
      </c>
      <c r="FH31" s="18" t="n">
        <v>9</v>
      </c>
      <c r="FI31" s="18" t="n">
        <v>12</v>
      </c>
      <c r="FJ31" s="18" t="n">
        <v>10</v>
      </c>
      <c r="FK31" s="18" t="n">
        <v>7</v>
      </c>
      <c r="FL31" s="18" t="n">
        <v>5</v>
      </c>
      <c r="FM31" s="18" t="n">
        <v>5</v>
      </c>
      <c r="FN31" s="18" t="n">
        <v>7</v>
      </c>
      <c r="FO31" s="18" t="n">
        <v>6</v>
      </c>
      <c r="FP31" s="18" t="n">
        <v>2</v>
      </c>
      <c r="FQ31" s="18" t="n">
        <v>6</v>
      </c>
      <c r="FR31" s="18" t="n">
        <v>4</v>
      </c>
      <c r="FS31" s="18" t="n">
        <v>5</v>
      </c>
      <c r="FT31" s="18" t="n">
        <v>3</v>
      </c>
      <c r="FU31" s="18" t="n">
        <v>5</v>
      </c>
      <c r="FV31" s="18" t="n">
        <v>3</v>
      </c>
      <c r="FW31" s="18" t="n">
        <v>10</v>
      </c>
      <c r="FX31" s="18" t="n">
        <v>2</v>
      </c>
      <c r="FY31" s="18" t="n">
        <v>5</v>
      </c>
      <c r="FZ31" s="18" t="n">
        <v>9</v>
      </c>
      <c r="GA31" s="18" t="n">
        <v>7</v>
      </c>
      <c r="GB31" s="18" t="n">
        <v>2</v>
      </c>
      <c r="GC31" s="18" t="n">
        <v>5</v>
      </c>
      <c r="GD31" s="18" t="n">
        <v>5</v>
      </c>
      <c r="GE31" s="18" t="n">
        <v>3</v>
      </c>
      <c r="GF31" s="18" t="n">
        <v>6</v>
      </c>
      <c r="GG31" s="18" t="n">
        <v>5</v>
      </c>
      <c r="GH31" s="18" t="n">
        <v>1</v>
      </c>
      <c r="GI31" s="18" t="n">
        <v>3</v>
      </c>
      <c r="GJ31" s="18" t="n">
        <v>4</v>
      </c>
      <c r="GK31" s="18" t="n">
        <v>1</v>
      </c>
      <c r="GL31" s="18" t="n">
        <v>4</v>
      </c>
      <c r="GM31" s="18" t="n">
        <v>11</v>
      </c>
    </row>
    <row r="32" customFormat="false" ht="15" hidden="false" customHeight="false" outlineLevel="0" collapsed="false">
      <c r="A32" s="16" t="s">
        <v>434</v>
      </c>
      <c r="B32" s="16" t="s">
        <v>441</v>
      </c>
      <c r="C32" s="16" t="s">
        <v>442</v>
      </c>
      <c r="D32" s="18" t="n">
        <v>5</v>
      </c>
      <c r="E32" s="18" t="n">
        <v>2</v>
      </c>
      <c r="F32" s="18" t="n">
        <v>7</v>
      </c>
      <c r="G32" s="18" t="n">
        <v>2</v>
      </c>
      <c r="H32" s="18" t="n">
        <v>8</v>
      </c>
      <c r="I32" s="18" t="n">
        <v>6</v>
      </c>
      <c r="J32" s="18" t="n">
        <v>6</v>
      </c>
      <c r="K32" s="18" t="n">
        <v>8</v>
      </c>
      <c r="L32" s="18" t="n">
        <v>2</v>
      </c>
      <c r="M32" s="18" t="n">
        <v>10</v>
      </c>
      <c r="N32" s="18" t="n">
        <v>8</v>
      </c>
      <c r="O32" s="18" t="n">
        <v>4</v>
      </c>
      <c r="P32" s="18" t="n">
        <v>3</v>
      </c>
      <c r="Q32" s="18" t="n">
        <v>2</v>
      </c>
      <c r="R32" s="18" t="n">
        <v>3</v>
      </c>
      <c r="S32" s="18" t="n">
        <v>12</v>
      </c>
      <c r="T32" s="18" t="n">
        <v>1</v>
      </c>
      <c r="U32" s="18" t="n">
        <v>6</v>
      </c>
      <c r="V32" s="18" t="n">
        <v>5</v>
      </c>
      <c r="W32" s="18" t="n">
        <v>1</v>
      </c>
      <c r="X32" s="18" t="n">
        <v>4</v>
      </c>
      <c r="Y32" s="18" t="n">
        <v>10</v>
      </c>
      <c r="Z32" s="18" t="n">
        <v>11</v>
      </c>
      <c r="AA32" s="18" t="n">
        <v>5</v>
      </c>
      <c r="AB32" s="18" t="n">
        <v>6</v>
      </c>
      <c r="AC32" s="18" t="n">
        <v>3</v>
      </c>
      <c r="AD32" s="18" t="n">
        <v>9</v>
      </c>
      <c r="AE32" s="18" t="n">
        <v>8</v>
      </c>
      <c r="AF32" s="18" t="n">
        <v>3</v>
      </c>
      <c r="AG32" s="18" t="n">
        <v>7</v>
      </c>
      <c r="AH32" s="18" t="n">
        <v>9</v>
      </c>
      <c r="AI32" s="18" t="n">
        <v>6</v>
      </c>
      <c r="AJ32" s="18" t="n">
        <v>4</v>
      </c>
      <c r="AK32" s="18" t="n">
        <v>8</v>
      </c>
      <c r="AL32" s="18" t="n">
        <v>8</v>
      </c>
      <c r="AM32" s="18" t="n">
        <v>4</v>
      </c>
      <c r="AN32" s="18" t="n">
        <v>9</v>
      </c>
      <c r="AO32" s="18" t="n">
        <v>2</v>
      </c>
      <c r="AP32" s="18" t="n">
        <v>4</v>
      </c>
      <c r="AQ32" s="18" t="n">
        <v>10</v>
      </c>
      <c r="AR32" s="18" t="n">
        <v>4</v>
      </c>
      <c r="AS32" s="18" t="n">
        <v>5</v>
      </c>
      <c r="AT32" s="18" t="n">
        <v>8</v>
      </c>
      <c r="AU32" s="18" t="n">
        <v>8</v>
      </c>
      <c r="AV32" s="18" t="n">
        <v>3</v>
      </c>
      <c r="AW32" s="18" t="n">
        <v>5</v>
      </c>
      <c r="AX32" s="18" t="n">
        <v>7</v>
      </c>
      <c r="AY32" s="18" t="n">
        <v>9</v>
      </c>
      <c r="AZ32" s="18" t="n">
        <v>2</v>
      </c>
      <c r="BA32" s="18" t="n">
        <v>5</v>
      </c>
      <c r="BB32" s="18" t="n">
        <v>8</v>
      </c>
      <c r="BC32" s="18" t="n">
        <v>10</v>
      </c>
      <c r="BD32" s="18" t="n">
        <v>10</v>
      </c>
      <c r="BE32" s="18" t="n">
        <v>9</v>
      </c>
      <c r="BF32" s="18" t="n">
        <v>7</v>
      </c>
      <c r="BG32" s="18" t="n">
        <v>13</v>
      </c>
      <c r="BH32" s="18" t="n">
        <v>7</v>
      </c>
      <c r="BI32" s="18" t="n">
        <v>5</v>
      </c>
      <c r="BJ32" s="18" t="n">
        <v>7</v>
      </c>
      <c r="BK32" s="18" t="n">
        <v>2</v>
      </c>
      <c r="BL32" s="18" t="n">
        <v>5</v>
      </c>
      <c r="BM32" s="18" t="n">
        <v>6</v>
      </c>
      <c r="BN32" s="18" t="n">
        <v>9</v>
      </c>
      <c r="BO32" s="18" t="n">
        <v>5</v>
      </c>
      <c r="BP32" s="18" t="n">
        <v>2</v>
      </c>
      <c r="BQ32" s="18" t="n">
        <v>6</v>
      </c>
      <c r="BR32" s="18" t="n">
        <v>2</v>
      </c>
      <c r="BS32" s="18" t="n">
        <v>2</v>
      </c>
      <c r="BT32" s="18" t="n">
        <v>3</v>
      </c>
      <c r="BU32" s="18" t="n">
        <v>7</v>
      </c>
      <c r="BV32" s="18" t="n">
        <v>9</v>
      </c>
      <c r="BW32" s="18" t="n">
        <v>12</v>
      </c>
      <c r="BX32" s="18" t="n">
        <v>3</v>
      </c>
      <c r="BY32" s="18" t="n">
        <v>4</v>
      </c>
      <c r="BZ32" s="18" t="n">
        <v>0</v>
      </c>
      <c r="CA32" s="18" t="n">
        <v>3</v>
      </c>
      <c r="CB32" s="18" t="n">
        <v>6</v>
      </c>
      <c r="CC32" s="18" t="n">
        <v>3</v>
      </c>
      <c r="CD32" s="18" t="n">
        <v>3</v>
      </c>
      <c r="CE32" s="18" t="n">
        <v>5</v>
      </c>
      <c r="CF32" s="18" t="n">
        <v>7</v>
      </c>
      <c r="CG32" s="18" t="n">
        <v>5</v>
      </c>
      <c r="CH32" s="18" t="n">
        <v>2</v>
      </c>
      <c r="CI32" s="18" t="n">
        <v>1</v>
      </c>
      <c r="CJ32" s="18" t="n">
        <v>8</v>
      </c>
      <c r="CK32" s="18" t="n">
        <v>5</v>
      </c>
      <c r="CL32" s="18" t="n">
        <v>4</v>
      </c>
      <c r="CM32" s="18" t="n">
        <v>3</v>
      </c>
      <c r="CN32" s="18" t="n">
        <v>3</v>
      </c>
      <c r="CO32" s="18" t="n">
        <v>8</v>
      </c>
      <c r="CP32" s="18" t="n">
        <v>4</v>
      </c>
      <c r="CQ32" s="18" t="n">
        <v>2</v>
      </c>
      <c r="CR32" s="18" t="n">
        <v>4</v>
      </c>
      <c r="CS32" s="18" t="n">
        <v>0</v>
      </c>
      <c r="CT32" s="18" t="n">
        <v>7</v>
      </c>
      <c r="CU32" s="18" t="n">
        <v>7</v>
      </c>
      <c r="CV32" s="18" t="n">
        <v>3</v>
      </c>
      <c r="CW32" s="18" t="n">
        <v>6</v>
      </c>
      <c r="CX32" s="18" t="n">
        <v>9</v>
      </c>
      <c r="CY32" s="18" t="n">
        <v>7</v>
      </c>
      <c r="CZ32" s="18" t="n">
        <v>2</v>
      </c>
      <c r="DA32" s="18" t="n">
        <v>6</v>
      </c>
      <c r="DB32" s="18" t="n">
        <v>9</v>
      </c>
      <c r="DC32" s="18" t="n">
        <v>8</v>
      </c>
      <c r="DD32" s="18" t="n">
        <v>6</v>
      </c>
      <c r="DE32" s="18" t="n">
        <v>9</v>
      </c>
      <c r="DF32" s="18" t="n">
        <v>8</v>
      </c>
      <c r="DG32" s="18" t="n">
        <v>9</v>
      </c>
      <c r="DH32" s="18" t="n">
        <v>10</v>
      </c>
      <c r="DI32" s="18" t="n">
        <v>6</v>
      </c>
      <c r="DJ32" s="18" t="n">
        <v>10</v>
      </c>
      <c r="DK32" s="18" t="n">
        <v>5</v>
      </c>
      <c r="DL32" s="18" t="n">
        <v>3</v>
      </c>
      <c r="DM32" s="18" t="n">
        <v>10</v>
      </c>
      <c r="DN32" s="18" t="n">
        <v>6</v>
      </c>
      <c r="DO32" s="18" t="n">
        <v>9</v>
      </c>
      <c r="DP32" s="18" t="n">
        <v>7</v>
      </c>
      <c r="DQ32" s="18" t="n">
        <v>9</v>
      </c>
      <c r="DR32" s="18" t="n">
        <v>10</v>
      </c>
      <c r="DS32" s="18" t="n">
        <v>9</v>
      </c>
      <c r="DT32" s="18" t="n">
        <v>10</v>
      </c>
      <c r="DU32" s="18" t="n">
        <v>3</v>
      </c>
      <c r="DV32" s="18" t="n">
        <v>11</v>
      </c>
      <c r="DW32" s="18" t="n">
        <v>9</v>
      </c>
      <c r="DX32" s="18" t="n">
        <v>11</v>
      </c>
      <c r="DY32" s="18" t="n">
        <v>9</v>
      </c>
      <c r="DZ32" s="18" t="n">
        <v>6</v>
      </c>
      <c r="EA32" s="18" t="n">
        <v>9</v>
      </c>
      <c r="EB32" s="18" t="n">
        <v>6</v>
      </c>
      <c r="EC32" s="18" t="n">
        <v>11</v>
      </c>
      <c r="ED32" s="18" t="n">
        <v>6</v>
      </c>
      <c r="EE32" s="18" t="n">
        <v>5</v>
      </c>
      <c r="EF32" s="18" t="n">
        <v>8</v>
      </c>
      <c r="EG32" s="18" t="n">
        <v>10</v>
      </c>
      <c r="EH32" s="18" t="n">
        <v>3</v>
      </c>
      <c r="EI32" s="18" t="n">
        <v>6</v>
      </c>
      <c r="EJ32" s="18" t="n">
        <v>8</v>
      </c>
      <c r="EK32" s="18" t="n">
        <v>13</v>
      </c>
      <c r="EL32" s="18" t="n">
        <v>6</v>
      </c>
      <c r="EM32" s="18" t="n">
        <v>11</v>
      </c>
      <c r="EN32" s="18" t="n">
        <v>9</v>
      </c>
      <c r="EO32" s="18" t="n">
        <v>14</v>
      </c>
      <c r="EP32" s="18" t="n">
        <v>11</v>
      </c>
      <c r="EQ32" s="18" t="n">
        <v>5</v>
      </c>
      <c r="ER32" s="18" t="n">
        <v>9</v>
      </c>
      <c r="ES32" s="18" t="n">
        <v>5</v>
      </c>
      <c r="ET32" s="18" t="n">
        <v>5</v>
      </c>
      <c r="EU32" s="18" t="n">
        <v>1</v>
      </c>
      <c r="EV32" s="18" t="n">
        <v>6</v>
      </c>
      <c r="EW32" s="18" t="n">
        <v>7</v>
      </c>
      <c r="EX32" s="18" t="n">
        <v>8</v>
      </c>
      <c r="EY32" s="18" t="n">
        <v>4</v>
      </c>
      <c r="EZ32" s="18" t="n">
        <v>10</v>
      </c>
      <c r="FA32" s="18" t="n">
        <v>10</v>
      </c>
      <c r="FB32" s="18" t="n">
        <v>5</v>
      </c>
      <c r="FC32" s="18" t="n">
        <v>11</v>
      </c>
      <c r="FD32" s="18" t="n">
        <v>9</v>
      </c>
      <c r="FE32" s="18" t="n">
        <v>6</v>
      </c>
      <c r="FF32" s="18" t="n">
        <v>2</v>
      </c>
      <c r="FG32" s="18" t="n">
        <v>1</v>
      </c>
      <c r="FH32" s="18" t="n">
        <v>6</v>
      </c>
      <c r="FI32" s="18" t="n">
        <v>5</v>
      </c>
      <c r="FJ32" s="18" t="n">
        <v>3</v>
      </c>
      <c r="FK32" s="18" t="n">
        <v>3</v>
      </c>
      <c r="FL32" s="18" t="n">
        <v>5</v>
      </c>
      <c r="FM32" s="18" t="n">
        <v>3</v>
      </c>
      <c r="FN32" s="18" t="n">
        <v>3</v>
      </c>
      <c r="FO32" s="18" t="n">
        <v>5</v>
      </c>
      <c r="FP32" s="18" t="n">
        <v>0</v>
      </c>
      <c r="FQ32" s="18" t="n">
        <v>8</v>
      </c>
      <c r="FR32" s="18" t="n">
        <v>2</v>
      </c>
      <c r="FS32" s="18" t="n">
        <v>3</v>
      </c>
      <c r="FT32" s="18" t="n">
        <v>7</v>
      </c>
      <c r="FU32" s="18" t="n">
        <v>3</v>
      </c>
      <c r="FV32" s="18" t="n">
        <v>6</v>
      </c>
      <c r="FW32" s="18" t="n">
        <v>5</v>
      </c>
      <c r="FX32" s="18" t="n">
        <v>8</v>
      </c>
      <c r="FY32" s="18" t="n">
        <v>2</v>
      </c>
      <c r="FZ32" s="18" t="n">
        <v>3</v>
      </c>
      <c r="GA32" s="18" t="n">
        <v>4</v>
      </c>
      <c r="GB32" s="18" t="n">
        <v>8</v>
      </c>
      <c r="GC32" s="18" t="n">
        <v>4</v>
      </c>
      <c r="GD32" s="18" t="n">
        <v>2</v>
      </c>
      <c r="GE32" s="18" t="n">
        <v>1</v>
      </c>
      <c r="GF32" s="18" t="n">
        <v>3</v>
      </c>
      <c r="GG32" s="18" t="n">
        <v>6</v>
      </c>
      <c r="GH32" s="18" t="n">
        <v>7</v>
      </c>
      <c r="GI32" s="18" t="n">
        <v>5</v>
      </c>
      <c r="GJ32" s="18" t="n">
        <v>3</v>
      </c>
      <c r="GK32" s="18" t="n">
        <v>3</v>
      </c>
      <c r="GL32" s="18" t="n">
        <v>3</v>
      </c>
      <c r="GM32" s="18" t="n">
        <v>5</v>
      </c>
    </row>
    <row r="33" customFormat="false" ht="15" hidden="false" customHeight="false" outlineLevel="0" collapsed="false">
      <c r="A33" s="16" t="s">
        <v>434</v>
      </c>
      <c r="B33" s="16" t="s">
        <v>443</v>
      </c>
      <c r="C33" s="16" t="s">
        <v>444</v>
      </c>
      <c r="D33" s="18" t="n">
        <v>7</v>
      </c>
      <c r="E33" s="18" t="n">
        <v>8</v>
      </c>
      <c r="F33" s="18" t="n">
        <v>10</v>
      </c>
      <c r="G33" s="18" t="n">
        <v>11</v>
      </c>
      <c r="H33" s="18" t="n">
        <v>8</v>
      </c>
      <c r="I33" s="18" t="n">
        <v>11</v>
      </c>
      <c r="J33" s="18" t="n">
        <v>13</v>
      </c>
      <c r="K33" s="18" t="n">
        <v>30</v>
      </c>
      <c r="L33" s="18" t="n">
        <v>3</v>
      </c>
      <c r="M33" s="18" t="n">
        <v>9</v>
      </c>
      <c r="N33" s="18" t="n">
        <v>9</v>
      </c>
      <c r="O33" s="18" t="n">
        <v>13</v>
      </c>
      <c r="P33" s="18" t="n">
        <v>9</v>
      </c>
      <c r="Q33" s="18" t="n">
        <v>2</v>
      </c>
      <c r="R33" s="18" t="n">
        <v>9</v>
      </c>
      <c r="S33" s="18" t="n">
        <v>14</v>
      </c>
      <c r="T33" s="18" t="n">
        <v>14</v>
      </c>
      <c r="U33" s="18" t="n">
        <v>24</v>
      </c>
      <c r="V33" s="18" t="n">
        <v>9</v>
      </c>
      <c r="W33" s="18" t="n">
        <v>8</v>
      </c>
      <c r="X33" s="18" t="n">
        <v>11</v>
      </c>
      <c r="Y33" s="18" t="n">
        <v>13</v>
      </c>
      <c r="Z33" s="18" t="n">
        <v>9</v>
      </c>
      <c r="AA33" s="18" t="n">
        <v>11</v>
      </c>
      <c r="AB33" s="18" t="n">
        <v>11</v>
      </c>
      <c r="AC33" s="18" t="n">
        <v>9</v>
      </c>
      <c r="AD33" s="18" t="n">
        <v>8</v>
      </c>
      <c r="AE33" s="18" t="n">
        <v>9</v>
      </c>
      <c r="AF33" s="18" t="n">
        <v>5</v>
      </c>
      <c r="AG33" s="18" t="n">
        <v>7</v>
      </c>
      <c r="AH33" s="18" t="n">
        <v>9</v>
      </c>
      <c r="AI33" s="18" t="n">
        <v>13</v>
      </c>
      <c r="AJ33" s="18" t="n">
        <v>7</v>
      </c>
      <c r="AK33" s="18" t="n">
        <v>17</v>
      </c>
      <c r="AL33" s="18" t="n">
        <v>14</v>
      </c>
      <c r="AM33" s="18" t="n">
        <v>11</v>
      </c>
      <c r="AN33" s="18" t="n">
        <v>12</v>
      </c>
      <c r="AO33" s="18" t="n">
        <v>8</v>
      </c>
      <c r="AP33" s="18" t="n">
        <v>8</v>
      </c>
      <c r="AQ33" s="18" t="n">
        <v>14</v>
      </c>
      <c r="AR33" s="18" t="n">
        <v>5</v>
      </c>
      <c r="AS33" s="18" t="n">
        <v>13</v>
      </c>
      <c r="AT33" s="18" t="n">
        <v>9</v>
      </c>
      <c r="AU33" s="18" t="n">
        <v>17</v>
      </c>
      <c r="AV33" s="18" t="n">
        <v>14</v>
      </c>
      <c r="AW33" s="18" t="n">
        <v>12</v>
      </c>
      <c r="AX33" s="18" t="n">
        <v>4</v>
      </c>
      <c r="AY33" s="18" t="n">
        <v>12</v>
      </c>
      <c r="AZ33" s="18" t="n">
        <v>25</v>
      </c>
      <c r="BA33" s="18" t="n">
        <v>22</v>
      </c>
      <c r="BB33" s="18" t="n">
        <v>28</v>
      </c>
      <c r="BC33" s="18" t="n">
        <v>17</v>
      </c>
      <c r="BD33" s="18" t="n">
        <v>14</v>
      </c>
      <c r="BE33" s="18" t="n">
        <v>11</v>
      </c>
      <c r="BF33" s="18" t="n">
        <v>14</v>
      </c>
      <c r="BG33" s="18" t="n">
        <v>27</v>
      </c>
      <c r="BH33" s="18" t="n">
        <v>14</v>
      </c>
      <c r="BI33" s="18" t="n">
        <v>22</v>
      </c>
      <c r="BJ33" s="18" t="n">
        <v>21</v>
      </c>
      <c r="BK33" s="18" t="n">
        <v>19</v>
      </c>
      <c r="BL33" s="18" t="n">
        <v>5</v>
      </c>
      <c r="BM33" s="18" t="n">
        <v>9</v>
      </c>
      <c r="BN33" s="18" t="n">
        <v>17</v>
      </c>
      <c r="BO33" s="18" t="n">
        <v>12</v>
      </c>
      <c r="BP33" s="18" t="n">
        <v>9</v>
      </c>
      <c r="BQ33" s="18" t="n">
        <v>15</v>
      </c>
      <c r="BR33" s="18" t="n">
        <v>11</v>
      </c>
      <c r="BS33" s="18" t="n">
        <v>10</v>
      </c>
      <c r="BT33" s="18" t="n">
        <v>14</v>
      </c>
      <c r="BU33" s="18" t="n">
        <v>15</v>
      </c>
      <c r="BV33" s="18" t="n">
        <v>10</v>
      </c>
      <c r="BW33" s="18" t="n">
        <v>10</v>
      </c>
      <c r="BX33" s="18" t="n">
        <v>7</v>
      </c>
      <c r="BY33" s="18" t="n">
        <v>10</v>
      </c>
      <c r="BZ33" s="18" t="n">
        <v>12</v>
      </c>
      <c r="CA33" s="18" t="n">
        <v>8</v>
      </c>
      <c r="CB33" s="18" t="n">
        <v>18</v>
      </c>
      <c r="CC33" s="18" t="n">
        <v>12</v>
      </c>
      <c r="CD33" s="18" t="n">
        <v>16</v>
      </c>
      <c r="CE33" s="18" t="n">
        <v>8</v>
      </c>
      <c r="CF33" s="18" t="n">
        <v>10</v>
      </c>
      <c r="CG33" s="18" t="n">
        <v>20</v>
      </c>
      <c r="CH33" s="18" t="n">
        <v>21</v>
      </c>
      <c r="CI33" s="18" t="n">
        <v>8</v>
      </c>
      <c r="CJ33" s="18" t="n">
        <v>25</v>
      </c>
      <c r="CK33" s="18" t="n">
        <v>19</v>
      </c>
      <c r="CL33" s="18" t="n">
        <v>20</v>
      </c>
      <c r="CM33" s="18" t="n">
        <v>15</v>
      </c>
      <c r="CN33" s="18" t="n">
        <v>19</v>
      </c>
      <c r="CO33" s="18" t="n">
        <v>24</v>
      </c>
      <c r="CP33" s="18" t="n">
        <v>15</v>
      </c>
      <c r="CQ33" s="18" t="n">
        <v>25</v>
      </c>
      <c r="CR33" s="18" t="n">
        <v>18</v>
      </c>
      <c r="CS33" s="18" t="n">
        <v>17</v>
      </c>
      <c r="CT33" s="18" t="n">
        <v>15</v>
      </c>
      <c r="CU33" s="18" t="n">
        <v>20</v>
      </c>
      <c r="CV33" s="18" t="n">
        <v>12</v>
      </c>
      <c r="CW33" s="18" t="n">
        <v>7</v>
      </c>
      <c r="CX33" s="18" t="n">
        <v>9</v>
      </c>
      <c r="CY33" s="18" t="n">
        <v>19</v>
      </c>
      <c r="CZ33" s="18" t="n">
        <v>20</v>
      </c>
      <c r="DA33" s="18" t="n">
        <v>26</v>
      </c>
      <c r="DB33" s="18" t="n">
        <v>22</v>
      </c>
      <c r="DC33" s="18" t="n">
        <v>27</v>
      </c>
      <c r="DD33" s="18" t="n">
        <v>26</v>
      </c>
      <c r="DE33" s="18" t="n">
        <v>32</v>
      </c>
      <c r="DF33" s="18" t="n">
        <v>15</v>
      </c>
      <c r="DG33" s="18" t="n">
        <v>14</v>
      </c>
      <c r="DH33" s="18" t="n">
        <v>15</v>
      </c>
      <c r="DI33" s="18" t="n">
        <v>18</v>
      </c>
      <c r="DJ33" s="18" t="n">
        <v>15</v>
      </c>
      <c r="DK33" s="18" t="n">
        <v>20</v>
      </c>
      <c r="DL33" s="18" t="n">
        <v>13</v>
      </c>
      <c r="DM33" s="18" t="n">
        <v>18</v>
      </c>
      <c r="DN33" s="18" t="n">
        <v>14</v>
      </c>
      <c r="DO33" s="18" t="n">
        <v>11</v>
      </c>
      <c r="DP33" s="18" t="n">
        <v>36</v>
      </c>
      <c r="DQ33" s="18" t="n">
        <v>22</v>
      </c>
      <c r="DR33" s="18" t="n">
        <v>30</v>
      </c>
      <c r="DS33" s="18" t="n">
        <v>22</v>
      </c>
      <c r="DT33" s="18" t="n">
        <v>20</v>
      </c>
      <c r="DU33" s="18" t="n">
        <v>28</v>
      </c>
      <c r="DV33" s="18" t="n">
        <v>18</v>
      </c>
      <c r="DW33" s="18" t="n">
        <v>18</v>
      </c>
      <c r="DX33" s="18" t="n">
        <v>15</v>
      </c>
      <c r="DY33" s="18" t="n">
        <v>7</v>
      </c>
      <c r="DZ33" s="18" t="n">
        <v>9</v>
      </c>
      <c r="EA33" s="18" t="n">
        <v>23</v>
      </c>
      <c r="EB33" s="18" t="n">
        <v>21</v>
      </c>
      <c r="EC33" s="18" t="n">
        <v>14</v>
      </c>
      <c r="ED33" s="18" t="n">
        <v>19</v>
      </c>
      <c r="EE33" s="18" t="n">
        <v>27</v>
      </c>
      <c r="EF33" s="18" t="n">
        <v>28</v>
      </c>
      <c r="EG33" s="18" t="n">
        <v>14</v>
      </c>
      <c r="EH33" s="18" t="n">
        <v>20</v>
      </c>
      <c r="EI33" s="18" t="n">
        <v>10</v>
      </c>
      <c r="EJ33" s="18" t="n">
        <v>17</v>
      </c>
      <c r="EK33" s="18" t="n">
        <v>18</v>
      </c>
      <c r="EL33" s="18" t="n">
        <v>11</v>
      </c>
      <c r="EM33" s="18" t="n">
        <v>16</v>
      </c>
      <c r="EN33" s="18" t="n">
        <v>14</v>
      </c>
      <c r="EO33" s="18" t="n">
        <v>18</v>
      </c>
      <c r="EP33" s="18" t="n">
        <v>15</v>
      </c>
      <c r="EQ33" s="18" t="n">
        <v>14</v>
      </c>
      <c r="ER33" s="18" t="n">
        <v>13</v>
      </c>
      <c r="ES33" s="18" t="n">
        <v>16</v>
      </c>
      <c r="ET33" s="18" t="n">
        <v>11</v>
      </c>
      <c r="EU33" s="18" t="n">
        <v>13</v>
      </c>
      <c r="EV33" s="18" t="n">
        <v>23</v>
      </c>
      <c r="EW33" s="18" t="n">
        <v>12</v>
      </c>
      <c r="EX33" s="18" t="n">
        <v>15</v>
      </c>
      <c r="EY33" s="18" t="n">
        <v>22</v>
      </c>
      <c r="EZ33" s="18" t="n">
        <v>17</v>
      </c>
      <c r="FA33" s="18" t="n">
        <v>13</v>
      </c>
      <c r="FB33" s="18" t="n">
        <v>11</v>
      </c>
      <c r="FC33" s="18" t="n">
        <v>15</v>
      </c>
      <c r="FD33" s="18" t="n">
        <v>6</v>
      </c>
      <c r="FE33" s="18" t="n">
        <v>4</v>
      </c>
      <c r="FF33" s="18" t="n">
        <v>7</v>
      </c>
      <c r="FG33" s="18" t="n">
        <v>8</v>
      </c>
      <c r="FH33" s="18" t="n">
        <v>7</v>
      </c>
      <c r="FI33" s="18" t="n">
        <v>8</v>
      </c>
      <c r="FJ33" s="18" t="n">
        <v>6</v>
      </c>
      <c r="FK33" s="18" t="n">
        <v>8</v>
      </c>
      <c r="FL33" s="18" t="n">
        <v>7</v>
      </c>
      <c r="FM33" s="18" t="n">
        <v>9</v>
      </c>
      <c r="FN33" s="18" t="n">
        <v>4</v>
      </c>
      <c r="FO33" s="18" t="n">
        <v>5</v>
      </c>
      <c r="FP33" s="18" t="n">
        <v>2</v>
      </c>
      <c r="FQ33" s="18" t="n">
        <v>3</v>
      </c>
      <c r="FR33" s="18" t="n">
        <v>9</v>
      </c>
      <c r="FS33" s="18" t="n">
        <v>12</v>
      </c>
      <c r="FT33" s="18" t="n">
        <v>6</v>
      </c>
      <c r="FU33" s="18" t="n">
        <v>7</v>
      </c>
      <c r="FV33" s="18" t="n">
        <v>9</v>
      </c>
      <c r="FW33" s="18" t="n">
        <v>14</v>
      </c>
      <c r="FX33" s="18" t="n">
        <v>14</v>
      </c>
      <c r="FY33" s="18" t="n">
        <v>9</v>
      </c>
      <c r="FZ33" s="18" t="n">
        <v>20</v>
      </c>
      <c r="GA33" s="18" t="n">
        <v>11</v>
      </c>
      <c r="GB33" s="18" t="n">
        <v>9</v>
      </c>
      <c r="GC33" s="18" t="n">
        <v>8</v>
      </c>
      <c r="GD33" s="18" t="n">
        <v>7</v>
      </c>
      <c r="GE33" s="18" t="n">
        <v>6</v>
      </c>
      <c r="GF33" s="18" t="n">
        <v>3</v>
      </c>
      <c r="GG33" s="18" t="n">
        <v>8</v>
      </c>
      <c r="GH33" s="18" t="n">
        <v>4</v>
      </c>
      <c r="GI33" s="18" t="n">
        <v>9</v>
      </c>
      <c r="GJ33" s="18" t="n">
        <v>2</v>
      </c>
      <c r="GK33" s="18" t="n">
        <v>7</v>
      </c>
      <c r="GL33" s="18" t="n">
        <v>1</v>
      </c>
      <c r="GM33" s="18" t="n">
        <v>18</v>
      </c>
    </row>
    <row r="34" customFormat="false" ht="15" hidden="false" customHeight="false" outlineLevel="0" collapsed="false">
      <c r="A34" s="16" t="s">
        <v>434</v>
      </c>
      <c r="B34" s="16" t="s">
        <v>445</v>
      </c>
      <c r="C34" s="16" t="s">
        <v>446</v>
      </c>
      <c r="D34" s="18" t="n">
        <v>1</v>
      </c>
      <c r="E34" s="18" t="n">
        <v>2</v>
      </c>
      <c r="F34" s="18" t="n">
        <v>2</v>
      </c>
      <c r="G34" s="18" t="n">
        <v>2</v>
      </c>
      <c r="H34" s="18" t="n">
        <v>4</v>
      </c>
      <c r="I34" s="18" t="n">
        <v>2</v>
      </c>
      <c r="J34" s="18" t="n">
        <v>6</v>
      </c>
      <c r="K34" s="18" t="n">
        <v>10</v>
      </c>
      <c r="L34" s="18" t="n">
        <v>3</v>
      </c>
      <c r="M34" s="18" t="n">
        <v>8</v>
      </c>
      <c r="N34" s="18" t="n">
        <v>9</v>
      </c>
      <c r="O34" s="18" t="n">
        <v>5</v>
      </c>
      <c r="P34" s="18" t="n">
        <v>4</v>
      </c>
      <c r="Q34" s="18" t="n">
        <v>3</v>
      </c>
      <c r="R34" s="18" t="n">
        <v>2</v>
      </c>
      <c r="S34" s="18" t="n">
        <v>11</v>
      </c>
      <c r="T34" s="18" t="n">
        <v>3</v>
      </c>
      <c r="U34" s="18" t="n">
        <v>13</v>
      </c>
      <c r="V34" s="18" t="n">
        <v>2</v>
      </c>
      <c r="W34" s="18" t="n">
        <v>4</v>
      </c>
      <c r="X34" s="18" t="n">
        <v>5</v>
      </c>
      <c r="Y34" s="18" t="n">
        <v>3</v>
      </c>
      <c r="Z34" s="18" t="n">
        <v>4</v>
      </c>
      <c r="AA34" s="18" t="n">
        <v>6</v>
      </c>
      <c r="AB34" s="18" t="n">
        <v>3</v>
      </c>
      <c r="AC34" s="18" t="n">
        <v>4</v>
      </c>
      <c r="AD34" s="18" t="n">
        <v>2</v>
      </c>
      <c r="AE34" s="18" t="n">
        <v>3</v>
      </c>
      <c r="AF34" s="18" t="n">
        <v>2</v>
      </c>
      <c r="AG34" s="18" t="n">
        <v>7</v>
      </c>
      <c r="AH34" s="18" t="n">
        <v>4</v>
      </c>
      <c r="AI34" s="18" t="n">
        <v>8</v>
      </c>
      <c r="AJ34" s="18" t="n">
        <v>6</v>
      </c>
      <c r="AK34" s="18" t="n">
        <v>4</v>
      </c>
      <c r="AL34" s="18" t="n">
        <v>3</v>
      </c>
      <c r="AM34" s="18" t="n">
        <v>4</v>
      </c>
      <c r="AN34" s="18" t="n">
        <v>2</v>
      </c>
      <c r="AO34" s="18" t="n">
        <v>2</v>
      </c>
      <c r="AP34" s="18" t="n">
        <v>2</v>
      </c>
      <c r="AQ34" s="18" t="n">
        <v>6</v>
      </c>
      <c r="AR34" s="18" t="n">
        <v>5</v>
      </c>
      <c r="AS34" s="18" t="n">
        <v>5</v>
      </c>
      <c r="AT34" s="18" t="n">
        <v>9</v>
      </c>
      <c r="AU34" s="18" t="n">
        <v>5</v>
      </c>
      <c r="AV34" s="18" t="n">
        <v>4</v>
      </c>
      <c r="AW34" s="18" t="n">
        <v>3</v>
      </c>
      <c r="AX34" s="18" t="n">
        <v>6</v>
      </c>
      <c r="AY34" s="18" t="n">
        <v>7</v>
      </c>
      <c r="AZ34" s="18" t="n">
        <v>2</v>
      </c>
      <c r="BA34" s="18" t="n">
        <v>5</v>
      </c>
      <c r="BB34" s="18" t="n">
        <v>5</v>
      </c>
      <c r="BC34" s="18" t="n">
        <v>6</v>
      </c>
      <c r="BD34" s="18" t="n">
        <v>4</v>
      </c>
      <c r="BE34" s="18" t="n">
        <v>5</v>
      </c>
      <c r="BF34" s="18" t="n">
        <v>5</v>
      </c>
      <c r="BG34" s="18" t="n">
        <v>1</v>
      </c>
      <c r="BH34" s="18" t="n">
        <v>3</v>
      </c>
      <c r="BI34" s="18" t="n">
        <v>4</v>
      </c>
      <c r="BJ34" s="18" t="n">
        <v>8</v>
      </c>
      <c r="BK34" s="18" t="n">
        <v>4</v>
      </c>
      <c r="BL34" s="18" t="n">
        <v>3</v>
      </c>
      <c r="BM34" s="18" t="n">
        <v>4</v>
      </c>
      <c r="BN34" s="18" t="n">
        <v>7</v>
      </c>
      <c r="BO34" s="18" t="n">
        <v>5</v>
      </c>
      <c r="BP34" s="18" t="n">
        <v>2</v>
      </c>
      <c r="BQ34" s="18" t="n">
        <v>7</v>
      </c>
      <c r="BR34" s="18" t="n">
        <v>4</v>
      </c>
      <c r="BS34" s="18" t="n">
        <v>5</v>
      </c>
      <c r="BT34" s="18" t="n">
        <v>1</v>
      </c>
      <c r="BU34" s="18" t="n">
        <v>3</v>
      </c>
      <c r="BV34" s="18" t="n">
        <v>4</v>
      </c>
      <c r="BW34" s="18" t="n">
        <v>5</v>
      </c>
      <c r="BX34" s="18" t="n">
        <v>1</v>
      </c>
      <c r="BY34" s="18" t="n">
        <v>4</v>
      </c>
      <c r="BZ34" s="18" t="n">
        <v>1</v>
      </c>
      <c r="CA34" s="18" t="n">
        <v>2</v>
      </c>
      <c r="CB34" s="18" t="n">
        <v>2</v>
      </c>
      <c r="CC34" s="18" t="n">
        <v>4</v>
      </c>
      <c r="CD34" s="18" t="n">
        <v>3</v>
      </c>
      <c r="CE34" s="18" t="n">
        <v>5</v>
      </c>
      <c r="CF34" s="18" t="n">
        <v>5</v>
      </c>
      <c r="CG34" s="18" t="n">
        <v>1</v>
      </c>
      <c r="CH34" s="18" t="n">
        <v>3</v>
      </c>
      <c r="CI34" s="18" t="n">
        <v>3</v>
      </c>
      <c r="CJ34" s="18" t="n">
        <v>6</v>
      </c>
      <c r="CK34" s="18" t="n">
        <v>4</v>
      </c>
      <c r="CL34" s="18" t="n">
        <v>5</v>
      </c>
      <c r="CM34" s="18" t="n">
        <v>4</v>
      </c>
      <c r="CN34" s="18" t="n">
        <v>3</v>
      </c>
      <c r="CO34" s="18" t="n">
        <v>1</v>
      </c>
      <c r="CP34" s="18" t="n">
        <v>2</v>
      </c>
      <c r="CQ34" s="18" t="n">
        <v>6</v>
      </c>
      <c r="CR34" s="18" t="n">
        <v>5</v>
      </c>
      <c r="CS34" s="18" t="n">
        <v>2</v>
      </c>
      <c r="CT34" s="18" t="n">
        <v>5</v>
      </c>
      <c r="CU34" s="18" t="n">
        <v>6</v>
      </c>
      <c r="CV34" s="18" t="n">
        <v>5</v>
      </c>
      <c r="CW34" s="18" t="n">
        <v>7</v>
      </c>
      <c r="CX34" s="18" t="n">
        <v>8</v>
      </c>
      <c r="CY34" s="18" t="n">
        <v>5</v>
      </c>
      <c r="CZ34" s="18" t="n">
        <v>6</v>
      </c>
      <c r="DA34" s="18" t="n">
        <v>4</v>
      </c>
      <c r="DB34" s="18" t="n">
        <v>8</v>
      </c>
      <c r="DC34" s="18" t="n">
        <v>7</v>
      </c>
      <c r="DD34" s="18" t="n">
        <v>5</v>
      </c>
      <c r="DE34" s="18" t="n">
        <v>1</v>
      </c>
      <c r="DF34" s="18" t="n">
        <v>7</v>
      </c>
      <c r="DG34" s="18" t="n">
        <v>0</v>
      </c>
      <c r="DH34" s="18" t="n">
        <v>1</v>
      </c>
      <c r="DI34" s="18" t="n">
        <v>7</v>
      </c>
      <c r="DJ34" s="18" t="n">
        <v>3</v>
      </c>
      <c r="DK34" s="18" t="n">
        <v>5</v>
      </c>
      <c r="DL34" s="18" t="n">
        <v>5</v>
      </c>
      <c r="DM34" s="18" t="n">
        <v>4</v>
      </c>
      <c r="DN34" s="18" t="n">
        <v>7</v>
      </c>
      <c r="DO34" s="18" t="n">
        <v>4</v>
      </c>
      <c r="DP34" s="18" t="n">
        <v>9</v>
      </c>
      <c r="DQ34" s="18" t="n">
        <v>3</v>
      </c>
      <c r="DR34" s="18" t="n">
        <v>2</v>
      </c>
      <c r="DS34" s="18" t="n">
        <v>3</v>
      </c>
      <c r="DT34" s="18" t="n">
        <v>1</v>
      </c>
      <c r="DU34" s="18" t="n">
        <v>5</v>
      </c>
      <c r="DV34" s="18" t="n">
        <v>8</v>
      </c>
      <c r="DW34" s="18" t="n">
        <v>6</v>
      </c>
      <c r="DX34" s="18" t="n">
        <v>5</v>
      </c>
      <c r="DY34" s="18" t="n">
        <v>5</v>
      </c>
      <c r="DZ34" s="18" t="n">
        <v>5</v>
      </c>
      <c r="EA34" s="18" t="n">
        <v>7</v>
      </c>
      <c r="EB34" s="18" t="n">
        <v>7</v>
      </c>
      <c r="EC34" s="18" t="n">
        <v>5</v>
      </c>
      <c r="ED34" s="18" t="n">
        <v>5</v>
      </c>
      <c r="EE34" s="18" t="n">
        <v>3</v>
      </c>
      <c r="EF34" s="18" t="n">
        <v>10</v>
      </c>
      <c r="EG34" s="18" t="n">
        <v>6</v>
      </c>
      <c r="EH34" s="18" t="n">
        <v>5</v>
      </c>
      <c r="EI34" s="18" t="n">
        <v>6</v>
      </c>
      <c r="EJ34" s="18" t="n">
        <v>2</v>
      </c>
      <c r="EK34" s="18" t="n">
        <v>6</v>
      </c>
      <c r="EL34" s="18" t="n">
        <v>7</v>
      </c>
      <c r="EM34" s="18" t="n">
        <v>14</v>
      </c>
      <c r="EN34" s="18" t="n">
        <v>3</v>
      </c>
      <c r="EO34" s="18" t="n">
        <v>6</v>
      </c>
      <c r="EP34" s="18" t="n">
        <v>9</v>
      </c>
      <c r="EQ34" s="18" t="n">
        <v>3</v>
      </c>
      <c r="ER34" s="18" t="n">
        <v>4</v>
      </c>
      <c r="ES34" s="18" t="n">
        <v>6</v>
      </c>
      <c r="ET34" s="18" t="n">
        <v>5</v>
      </c>
      <c r="EU34" s="18" t="n">
        <v>5</v>
      </c>
      <c r="EV34" s="18" t="n">
        <v>10</v>
      </c>
      <c r="EW34" s="18" t="n">
        <v>3</v>
      </c>
      <c r="EX34" s="18" t="n">
        <v>6</v>
      </c>
      <c r="EY34" s="18" t="n">
        <v>2</v>
      </c>
      <c r="EZ34" s="18" t="n">
        <v>9</v>
      </c>
      <c r="FA34" s="18" t="n">
        <v>4</v>
      </c>
      <c r="FB34" s="18" t="n">
        <v>4</v>
      </c>
      <c r="FC34" s="18" t="n">
        <v>10</v>
      </c>
      <c r="FD34" s="18" t="n">
        <v>4</v>
      </c>
      <c r="FE34" s="18" t="n">
        <v>3</v>
      </c>
      <c r="FF34" s="18" t="n">
        <v>3</v>
      </c>
      <c r="FG34" s="18" t="n">
        <v>3</v>
      </c>
      <c r="FH34" s="18" t="n">
        <v>3</v>
      </c>
      <c r="FI34" s="18" t="n">
        <v>4</v>
      </c>
      <c r="FJ34" s="18" t="n">
        <v>4</v>
      </c>
      <c r="FK34" s="18" t="n">
        <v>3</v>
      </c>
      <c r="FL34" s="18" t="n">
        <v>0</v>
      </c>
      <c r="FM34" s="18" t="n">
        <v>3</v>
      </c>
      <c r="FN34" s="18" t="n">
        <v>4</v>
      </c>
      <c r="FO34" s="18" t="n">
        <v>1</v>
      </c>
      <c r="FP34" s="18" t="n">
        <v>6</v>
      </c>
      <c r="FQ34" s="18" t="n">
        <v>5</v>
      </c>
      <c r="FR34" s="18" t="n">
        <v>6</v>
      </c>
      <c r="FS34" s="18" t="n">
        <v>3</v>
      </c>
      <c r="FT34" s="18" t="n">
        <v>2</v>
      </c>
      <c r="FU34" s="18" t="n">
        <v>4</v>
      </c>
      <c r="FV34" s="18" t="n">
        <v>2</v>
      </c>
      <c r="FW34" s="18" t="n">
        <v>7</v>
      </c>
      <c r="FX34" s="18" t="n">
        <v>4</v>
      </c>
      <c r="FY34" s="18" t="n">
        <v>3</v>
      </c>
      <c r="FZ34" s="18" t="n">
        <v>8</v>
      </c>
      <c r="GA34" s="18" t="n">
        <v>7</v>
      </c>
      <c r="GB34" s="18" t="n">
        <v>7</v>
      </c>
      <c r="GC34" s="18" t="n">
        <v>2</v>
      </c>
      <c r="GD34" s="18" t="n">
        <v>2</v>
      </c>
      <c r="GE34" s="18" t="n">
        <v>4</v>
      </c>
      <c r="GF34" s="18" t="n">
        <v>0</v>
      </c>
      <c r="GG34" s="18" t="n">
        <v>4</v>
      </c>
      <c r="GH34" s="18" t="n">
        <v>3</v>
      </c>
      <c r="GI34" s="18" t="n">
        <v>4</v>
      </c>
      <c r="GJ34" s="18" t="n">
        <v>3</v>
      </c>
      <c r="GK34" s="18" t="n">
        <v>5</v>
      </c>
      <c r="GL34" s="18" t="n">
        <v>1</v>
      </c>
      <c r="GM34" s="18" t="n">
        <v>2</v>
      </c>
    </row>
    <row r="35" customFormat="false" ht="15" hidden="false" customHeight="false" outlineLevel="0" collapsed="false">
      <c r="A35" s="16" t="s">
        <v>434</v>
      </c>
      <c r="B35" s="16" t="s">
        <v>447</v>
      </c>
      <c r="C35" s="16" t="s">
        <v>448</v>
      </c>
      <c r="D35" s="18" t="n">
        <v>0</v>
      </c>
      <c r="E35" s="18" t="n">
        <v>1</v>
      </c>
      <c r="F35" s="18" t="n">
        <v>0</v>
      </c>
      <c r="G35" s="18" t="n">
        <v>5</v>
      </c>
      <c r="H35" s="18" t="n">
        <v>4</v>
      </c>
      <c r="I35" s="18" t="n">
        <v>2</v>
      </c>
      <c r="J35" s="18" t="n">
        <v>4</v>
      </c>
      <c r="K35" s="18" t="n">
        <v>3</v>
      </c>
      <c r="L35" s="18" t="n">
        <v>3</v>
      </c>
      <c r="M35" s="18" t="n">
        <v>2</v>
      </c>
      <c r="N35" s="18" t="n">
        <v>3</v>
      </c>
      <c r="O35" s="18" t="n">
        <v>2</v>
      </c>
      <c r="P35" s="18" t="n">
        <v>0</v>
      </c>
      <c r="Q35" s="18" t="n">
        <v>1</v>
      </c>
      <c r="R35" s="18" t="n">
        <v>0</v>
      </c>
      <c r="S35" s="18" t="n">
        <v>4</v>
      </c>
      <c r="T35" s="18" t="n">
        <v>2</v>
      </c>
      <c r="U35" s="18" t="n">
        <v>2</v>
      </c>
      <c r="V35" s="18" t="n">
        <v>2</v>
      </c>
      <c r="W35" s="18" t="n">
        <v>1</v>
      </c>
      <c r="X35" s="18" t="n">
        <v>1</v>
      </c>
      <c r="Y35" s="18" t="n">
        <v>2</v>
      </c>
      <c r="Z35" s="18" t="n">
        <v>0</v>
      </c>
      <c r="AA35" s="18" t="n">
        <v>5</v>
      </c>
      <c r="AB35" s="18" t="n">
        <v>1</v>
      </c>
      <c r="AC35" s="18" t="n">
        <v>2</v>
      </c>
      <c r="AD35" s="18" t="n">
        <v>1</v>
      </c>
      <c r="AE35" s="18" t="n">
        <v>5</v>
      </c>
      <c r="AF35" s="18" t="n">
        <v>0</v>
      </c>
      <c r="AG35" s="18" t="n">
        <v>1</v>
      </c>
      <c r="AH35" s="18" t="n">
        <v>4</v>
      </c>
      <c r="AI35" s="18" t="n">
        <v>2</v>
      </c>
      <c r="AJ35" s="18" t="n">
        <v>5</v>
      </c>
      <c r="AK35" s="18" t="n">
        <v>2</v>
      </c>
      <c r="AL35" s="18" t="n">
        <v>0</v>
      </c>
      <c r="AM35" s="18" t="n">
        <v>2</v>
      </c>
      <c r="AN35" s="18" t="n">
        <v>2</v>
      </c>
      <c r="AO35" s="18" t="n">
        <v>1</v>
      </c>
      <c r="AP35" s="18" t="n">
        <v>2</v>
      </c>
      <c r="AQ35" s="18" t="n">
        <v>4</v>
      </c>
      <c r="AR35" s="18" t="n">
        <v>6</v>
      </c>
      <c r="AS35" s="18" t="n">
        <v>2</v>
      </c>
      <c r="AT35" s="18" t="n">
        <v>3</v>
      </c>
      <c r="AU35" s="18" t="n">
        <v>2</v>
      </c>
      <c r="AV35" s="18" t="n">
        <v>0</v>
      </c>
      <c r="AW35" s="18" t="n">
        <v>0</v>
      </c>
      <c r="AX35" s="18" t="n">
        <v>1</v>
      </c>
      <c r="AY35" s="18" t="n">
        <v>2</v>
      </c>
      <c r="AZ35" s="18" t="n">
        <v>3</v>
      </c>
      <c r="BA35" s="18" t="n">
        <v>7</v>
      </c>
      <c r="BB35" s="18" t="n">
        <v>5</v>
      </c>
      <c r="BC35" s="18" t="n">
        <v>8</v>
      </c>
      <c r="BD35" s="18" t="n">
        <v>6</v>
      </c>
      <c r="BE35" s="18" t="n">
        <v>3</v>
      </c>
      <c r="BF35" s="18" t="n">
        <v>3</v>
      </c>
      <c r="BG35" s="18" t="n">
        <v>1</v>
      </c>
      <c r="BH35" s="18" t="n">
        <v>4</v>
      </c>
      <c r="BI35" s="18" t="n">
        <v>2</v>
      </c>
      <c r="BJ35" s="18" t="n">
        <v>3</v>
      </c>
      <c r="BK35" s="18" t="n">
        <v>3</v>
      </c>
      <c r="BL35" s="18" t="n">
        <v>0</v>
      </c>
      <c r="BM35" s="18" t="n">
        <v>4</v>
      </c>
      <c r="BN35" s="18" t="n">
        <v>4</v>
      </c>
      <c r="BO35" s="18" t="n">
        <v>2</v>
      </c>
      <c r="BP35" s="18" t="n">
        <v>5</v>
      </c>
      <c r="BQ35" s="18" t="n">
        <v>7</v>
      </c>
      <c r="BR35" s="18" t="n">
        <v>7</v>
      </c>
      <c r="BS35" s="18" t="n">
        <v>2</v>
      </c>
      <c r="BT35" s="18" t="n">
        <v>0</v>
      </c>
      <c r="BU35" s="18" t="n">
        <v>3</v>
      </c>
      <c r="BV35" s="18" t="n">
        <v>0</v>
      </c>
      <c r="BW35" s="18" t="n">
        <v>6</v>
      </c>
      <c r="BX35" s="18" t="n">
        <v>3</v>
      </c>
      <c r="BY35" s="18" t="n">
        <v>2</v>
      </c>
      <c r="BZ35" s="18" t="n">
        <v>2</v>
      </c>
      <c r="CA35" s="18" t="n">
        <v>0</v>
      </c>
      <c r="CB35" s="18" t="n">
        <v>0</v>
      </c>
      <c r="CC35" s="18" t="n">
        <v>2</v>
      </c>
      <c r="CD35" s="18" t="n">
        <v>0</v>
      </c>
      <c r="CE35" s="18" t="n">
        <v>1</v>
      </c>
      <c r="CF35" s="18" t="n">
        <v>2</v>
      </c>
      <c r="CG35" s="18" t="n">
        <v>2</v>
      </c>
      <c r="CH35" s="18" t="n">
        <v>0</v>
      </c>
      <c r="CI35" s="18" t="n">
        <v>2</v>
      </c>
      <c r="CJ35" s="18" t="n">
        <v>0</v>
      </c>
      <c r="CK35" s="18" t="n">
        <v>1</v>
      </c>
      <c r="CL35" s="18" t="n">
        <v>1</v>
      </c>
      <c r="CM35" s="18" t="n">
        <v>4</v>
      </c>
      <c r="CN35" s="18" t="n">
        <v>3</v>
      </c>
      <c r="CO35" s="18" t="n">
        <v>1</v>
      </c>
      <c r="CP35" s="18" t="n">
        <v>0</v>
      </c>
      <c r="CQ35" s="18" t="n">
        <v>4</v>
      </c>
      <c r="CR35" s="18" t="n">
        <v>3</v>
      </c>
      <c r="CS35" s="18" t="n">
        <v>1</v>
      </c>
      <c r="CT35" s="18" t="n">
        <v>1</v>
      </c>
      <c r="CU35" s="18" t="n">
        <v>1</v>
      </c>
      <c r="CV35" s="18" t="n">
        <v>2</v>
      </c>
      <c r="CW35" s="18" t="n">
        <v>4</v>
      </c>
      <c r="CX35" s="18" t="n">
        <v>1</v>
      </c>
      <c r="CY35" s="18" t="n">
        <v>2</v>
      </c>
      <c r="CZ35" s="18" t="n">
        <v>6</v>
      </c>
      <c r="DA35" s="18" t="n">
        <v>6</v>
      </c>
      <c r="DB35" s="18" t="n">
        <v>8</v>
      </c>
      <c r="DC35" s="18" t="n">
        <v>7</v>
      </c>
      <c r="DD35" s="18" t="n">
        <v>1</v>
      </c>
      <c r="DE35" s="18" t="n">
        <v>2</v>
      </c>
      <c r="DF35" s="18" t="n">
        <v>2</v>
      </c>
      <c r="DG35" s="18" t="n">
        <v>1</v>
      </c>
      <c r="DH35" s="18" t="n">
        <v>2</v>
      </c>
      <c r="DI35" s="18" t="n">
        <v>4</v>
      </c>
      <c r="DJ35" s="18" t="n">
        <v>2</v>
      </c>
      <c r="DK35" s="18" t="n">
        <v>0</v>
      </c>
      <c r="DL35" s="18" t="n">
        <v>1</v>
      </c>
      <c r="DM35" s="18" t="n">
        <v>2</v>
      </c>
      <c r="DN35" s="18" t="n">
        <v>0</v>
      </c>
      <c r="DO35" s="18" t="n">
        <v>1</v>
      </c>
      <c r="DP35" s="18" t="n">
        <v>3</v>
      </c>
      <c r="DQ35" s="18" t="n">
        <v>3</v>
      </c>
      <c r="DR35" s="18" t="n">
        <v>5</v>
      </c>
      <c r="DS35" s="18" t="n">
        <v>1</v>
      </c>
      <c r="DT35" s="18" t="n">
        <v>2</v>
      </c>
      <c r="DU35" s="18" t="n">
        <v>1</v>
      </c>
      <c r="DV35" s="18" t="n">
        <v>2</v>
      </c>
      <c r="DW35" s="18" t="n">
        <v>5</v>
      </c>
      <c r="DX35" s="18" t="n">
        <v>3</v>
      </c>
      <c r="DY35" s="18" t="n">
        <v>2</v>
      </c>
      <c r="DZ35" s="18" t="n">
        <v>1</v>
      </c>
      <c r="EA35" s="18" t="n">
        <v>1</v>
      </c>
      <c r="EB35" s="18" t="n">
        <v>2</v>
      </c>
      <c r="EC35" s="18" t="n">
        <v>4</v>
      </c>
      <c r="ED35" s="18" t="n">
        <v>6</v>
      </c>
      <c r="EE35" s="18" t="n">
        <v>1</v>
      </c>
      <c r="EF35" s="18" t="n">
        <v>1</v>
      </c>
      <c r="EG35" s="18" t="n">
        <v>2</v>
      </c>
      <c r="EH35" s="18" t="n">
        <v>1</v>
      </c>
      <c r="EI35" s="18" t="n">
        <v>4</v>
      </c>
      <c r="EJ35" s="18" t="n">
        <v>3</v>
      </c>
      <c r="EK35" s="18" t="n">
        <v>6</v>
      </c>
      <c r="EL35" s="18" t="n">
        <v>3</v>
      </c>
      <c r="EM35" s="18" t="n">
        <v>4</v>
      </c>
      <c r="EN35" s="18" t="n">
        <v>1</v>
      </c>
      <c r="EO35" s="18" t="n">
        <v>5</v>
      </c>
      <c r="EP35" s="18" t="n">
        <v>4</v>
      </c>
      <c r="EQ35" s="18" t="n">
        <v>4</v>
      </c>
      <c r="ER35" s="18" t="n">
        <v>1</v>
      </c>
      <c r="ES35" s="18" t="n">
        <v>2</v>
      </c>
      <c r="ET35" s="18" t="n">
        <v>1</v>
      </c>
      <c r="EU35" s="18" t="n">
        <v>1</v>
      </c>
      <c r="EV35" s="18" t="n">
        <v>4</v>
      </c>
      <c r="EW35" s="18" t="n">
        <v>3</v>
      </c>
      <c r="EX35" s="18" t="n">
        <v>4</v>
      </c>
      <c r="EY35" s="18" t="n">
        <v>8</v>
      </c>
      <c r="EZ35" s="18" t="n">
        <v>0</v>
      </c>
      <c r="FA35" s="18" t="n">
        <v>3</v>
      </c>
      <c r="FB35" s="18" t="n">
        <v>2</v>
      </c>
      <c r="FC35" s="18" t="n">
        <v>0</v>
      </c>
      <c r="FD35" s="18" t="n">
        <v>3</v>
      </c>
      <c r="FE35" s="18" t="n">
        <v>3</v>
      </c>
      <c r="FF35" s="18" t="n">
        <v>1</v>
      </c>
      <c r="FG35" s="18" t="n">
        <v>1</v>
      </c>
      <c r="FH35" s="18" t="n">
        <v>2</v>
      </c>
      <c r="FI35" s="18" t="n">
        <v>3</v>
      </c>
      <c r="FJ35" s="18" t="n">
        <v>8</v>
      </c>
      <c r="FK35" s="18" t="n">
        <v>1</v>
      </c>
      <c r="FL35" s="18" t="n">
        <v>4</v>
      </c>
      <c r="FM35" s="18" t="n">
        <v>6</v>
      </c>
      <c r="FN35" s="18" t="n">
        <v>1</v>
      </c>
      <c r="FO35" s="18" t="n">
        <v>1</v>
      </c>
      <c r="FP35" s="18" t="n">
        <v>1</v>
      </c>
      <c r="FQ35" s="18" t="n">
        <v>2</v>
      </c>
      <c r="FR35" s="18" t="n">
        <v>3</v>
      </c>
      <c r="FS35" s="18" t="n">
        <v>0</v>
      </c>
      <c r="FT35" s="18" t="n">
        <v>0</v>
      </c>
      <c r="FU35" s="18" t="n">
        <v>3</v>
      </c>
      <c r="FV35" s="18" t="n">
        <v>1</v>
      </c>
      <c r="FW35" s="18" t="n">
        <v>4</v>
      </c>
      <c r="FX35" s="18" t="n">
        <v>2</v>
      </c>
      <c r="FY35" s="18" t="n">
        <v>6</v>
      </c>
      <c r="FZ35" s="18" t="n">
        <v>7</v>
      </c>
      <c r="GA35" s="18" t="n">
        <v>1</v>
      </c>
      <c r="GB35" s="18" t="n">
        <v>0</v>
      </c>
      <c r="GC35" s="18" t="n">
        <v>1</v>
      </c>
      <c r="GD35" s="18" t="n">
        <v>0</v>
      </c>
      <c r="GE35" s="18" t="n">
        <v>0</v>
      </c>
      <c r="GF35" s="18" t="n">
        <v>0</v>
      </c>
      <c r="GG35" s="18" t="n">
        <v>2</v>
      </c>
      <c r="GH35" s="18" t="n">
        <v>4</v>
      </c>
      <c r="GI35" s="18" t="n">
        <v>3</v>
      </c>
      <c r="GJ35" s="18" t="n">
        <v>5</v>
      </c>
      <c r="GK35" s="18" t="n">
        <v>0</v>
      </c>
      <c r="GL35" s="18" t="n">
        <v>2</v>
      </c>
      <c r="GM35" s="18" t="n">
        <v>5</v>
      </c>
    </row>
    <row r="36" customFormat="false" ht="15" hidden="false" customHeight="false" outlineLevel="0" collapsed="false">
      <c r="A36" s="16" t="s">
        <v>434</v>
      </c>
      <c r="B36" s="16" t="s">
        <v>449</v>
      </c>
      <c r="C36" s="16" t="s">
        <v>450</v>
      </c>
      <c r="D36" s="18" t="n">
        <v>0</v>
      </c>
      <c r="E36" s="18" t="n">
        <v>3</v>
      </c>
      <c r="F36" s="18" t="n">
        <v>0</v>
      </c>
      <c r="G36" s="18" t="n">
        <v>3</v>
      </c>
      <c r="H36" s="18" t="n">
        <v>3</v>
      </c>
      <c r="I36" s="18" t="n">
        <v>2</v>
      </c>
      <c r="J36" s="18" t="n">
        <v>3</v>
      </c>
      <c r="K36" s="18" t="n">
        <v>11</v>
      </c>
      <c r="L36" s="18" t="n">
        <v>1</v>
      </c>
      <c r="M36" s="18" t="n">
        <v>5</v>
      </c>
      <c r="N36" s="18" t="n">
        <v>9</v>
      </c>
      <c r="O36" s="18" t="n">
        <v>8</v>
      </c>
      <c r="P36" s="18" t="n">
        <v>2</v>
      </c>
      <c r="Q36" s="18" t="n">
        <v>3</v>
      </c>
      <c r="R36" s="18" t="n">
        <v>7</v>
      </c>
      <c r="S36" s="18" t="n">
        <v>6</v>
      </c>
      <c r="T36" s="18" t="n">
        <v>4</v>
      </c>
      <c r="U36" s="18" t="n">
        <v>10</v>
      </c>
      <c r="V36" s="18" t="n">
        <v>0</v>
      </c>
      <c r="W36" s="18" t="n">
        <v>6</v>
      </c>
      <c r="X36" s="18" t="n">
        <v>4</v>
      </c>
      <c r="Y36" s="18" t="n">
        <v>1</v>
      </c>
      <c r="Z36" s="18" t="n">
        <v>5</v>
      </c>
      <c r="AA36" s="18" t="n">
        <v>3</v>
      </c>
      <c r="AB36" s="18" t="n">
        <v>1</v>
      </c>
      <c r="AC36" s="18" t="n">
        <v>4</v>
      </c>
      <c r="AD36" s="18" t="n">
        <v>1</v>
      </c>
      <c r="AE36" s="18" t="n">
        <v>5</v>
      </c>
      <c r="AF36" s="18" t="n">
        <v>4</v>
      </c>
      <c r="AG36" s="18" t="n">
        <v>6</v>
      </c>
      <c r="AH36" s="18" t="n">
        <v>1</v>
      </c>
      <c r="AI36" s="18" t="n">
        <v>4</v>
      </c>
      <c r="AJ36" s="18" t="n">
        <v>3</v>
      </c>
      <c r="AK36" s="18" t="n">
        <v>6</v>
      </c>
      <c r="AL36" s="18" t="n">
        <v>2</v>
      </c>
      <c r="AM36" s="18" t="n">
        <v>7</v>
      </c>
      <c r="AN36" s="18" t="n">
        <v>3</v>
      </c>
      <c r="AO36" s="18" t="n">
        <v>1</v>
      </c>
      <c r="AP36" s="18" t="n">
        <v>8</v>
      </c>
      <c r="AQ36" s="18" t="n">
        <v>8</v>
      </c>
      <c r="AR36" s="18" t="n">
        <v>9</v>
      </c>
      <c r="AS36" s="18" t="n">
        <v>3</v>
      </c>
      <c r="AT36" s="18" t="n">
        <v>6</v>
      </c>
      <c r="AU36" s="18" t="n">
        <v>1</v>
      </c>
      <c r="AV36" s="18" t="n">
        <v>3</v>
      </c>
      <c r="AW36" s="18" t="n">
        <v>2</v>
      </c>
      <c r="AX36" s="18" t="n">
        <v>3</v>
      </c>
      <c r="AY36" s="18" t="n">
        <v>1</v>
      </c>
      <c r="AZ36" s="18" t="n">
        <v>5</v>
      </c>
      <c r="BA36" s="18" t="n">
        <v>3</v>
      </c>
      <c r="BB36" s="18" t="n">
        <v>13</v>
      </c>
      <c r="BC36" s="18" t="n">
        <v>7</v>
      </c>
      <c r="BD36" s="18" t="n">
        <v>5</v>
      </c>
      <c r="BE36" s="18" t="n">
        <v>4</v>
      </c>
      <c r="BF36" s="18" t="n">
        <v>2</v>
      </c>
      <c r="BG36" s="18" t="n">
        <v>5</v>
      </c>
      <c r="BH36" s="18" t="n">
        <v>4</v>
      </c>
      <c r="BI36" s="18" t="n">
        <v>5</v>
      </c>
      <c r="BJ36" s="18" t="n">
        <v>1</v>
      </c>
      <c r="BK36" s="18" t="n">
        <v>4</v>
      </c>
      <c r="BL36" s="18" t="n">
        <v>6</v>
      </c>
      <c r="BM36" s="18" t="n">
        <v>10</v>
      </c>
      <c r="BN36" s="18" t="n">
        <v>6</v>
      </c>
      <c r="BO36" s="18" t="n">
        <v>6</v>
      </c>
      <c r="BP36" s="18" t="n">
        <v>7</v>
      </c>
      <c r="BQ36" s="18" t="n">
        <v>11</v>
      </c>
      <c r="BR36" s="18" t="n">
        <v>4</v>
      </c>
      <c r="BS36" s="18" t="n">
        <v>1</v>
      </c>
      <c r="BT36" s="18" t="n">
        <v>1</v>
      </c>
      <c r="BU36" s="18" t="n">
        <v>7</v>
      </c>
      <c r="BV36" s="18" t="n">
        <v>2</v>
      </c>
      <c r="BW36" s="18" t="n">
        <v>7</v>
      </c>
      <c r="BX36" s="18" t="n">
        <v>3</v>
      </c>
      <c r="BY36" s="18" t="n">
        <v>3</v>
      </c>
      <c r="BZ36" s="18" t="n">
        <v>1</v>
      </c>
      <c r="CA36" s="18" t="n">
        <v>3</v>
      </c>
      <c r="CB36" s="18" t="n">
        <v>4</v>
      </c>
      <c r="CC36" s="18" t="n">
        <v>4</v>
      </c>
      <c r="CD36" s="18" t="n">
        <v>5</v>
      </c>
      <c r="CE36" s="18" t="n">
        <v>2</v>
      </c>
      <c r="CF36" s="18" t="n">
        <v>3</v>
      </c>
      <c r="CG36" s="18" t="n">
        <v>2</v>
      </c>
      <c r="CH36" s="18" t="n">
        <v>5</v>
      </c>
      <c r="CI36" s="18" t="n">
        <v>3</v>
      </c>
      <c r="CJ36" s="18" t="n">
        <v>3</v>
      </c>
      <c r="CK36" s="18" t="n">
        <v>5</v>
      </c>
      <c r="CL36" s="18" t="n">
        <v>2</v>
      </c>
      <c r="CM36" s="18" t="n">
        <v>3</v>
      </c>
      <c r="CN36" s="18" t="n">
        <v>4</v>
      </c>
      <c r="CO36" s="18" t="n">
        <v>1</v>
      </c>
      <c r="CP36" s="18" t="n">
        <v>2</v>
      </c>
      <c r="CQ36" s="18" t="n">
        <v>6</v>
      </c>
      <c r="CR36" s="18" t="n">
        <v>5</v>
      </c>
      <c r="CS36" s="18" t="n">
        <v>2</v>
      </c>
      <c r="CT36" s="18" t="n">
        <v>5</v>
      </c>
      <c r="CU36" s="18" t="n">
        <v>5</v>
      </c>
      <c r="CV36" s="18" t="n">
        <v>5</v>
      </c>
      <c r="CW36" s="18" t="n">
        <v>4</v>
      </c>
      <c r="CX36" s="18" t="n">
        <v>4</v>
      </c>
      <c r="CY36" s="18" t="n">
        <v>4</v>
      </c>
      <c r="CZ36" s="18" t="n">
        <v>8</v>
      </c>
      <c r="DA36" s="18" t="n">
        <v>8</v>
      </c>
      <c r="DB36" s="18" t="n">
        <v>11</v>
      </c>
      <c r="DC36" s="18" t="n">
        <v>11</v>
      </c>
      <c r="DD36" s="18" t="n">
        <v>5</v>
      </c>
      <c r="DE36" s="18" t="n">
        <v>6</v>
      </c>
      <c r="DF36" s="18" t="n">
        <v>9</v>
      </c>
      <c r="DG36" s="18" t="n">
        <v>9</v>
      </c>
      <c r="DH36" s="18" t="n">
        <v>6</v>
      </c>
      <c r="DI36" s="18" t="n">
        <v>6</v>
      </c>
      <c r="DJ36" s="18" t="n">
        <v>7</v>
      </c>
      <c r="DK36" s="18" t="n">
        <v>0</v>
      </c>
      <c r="DL36" s="18" t="n">
        <v>5</v>
      </c>
      <c r="DM36" s="18" t="n">
        <v>2</v>
      </c>
      <c r="DN36" s="18" t="n">
        <v>2</v>
      </c>
      <c r="DO36" s="18" t="n">
        <v>3</v>
      </c>
      <c r="DP36" s="18" t="n">
        <v>9</v>
      </c>
      <c r="DQ36" s="18" t="n">
        <v>4</v>
      </c>
      <c r="DR36" s="18" t="n">
        <v>3</v>
      </c>
      <c r="DS36" s="18" t="n">
        <v>3</v>
      </c>
      <c r="DT36" s="18" t="n">
        <v>9</v>
      </c>
      <c r="DU36" s="18" t="n">
        <v>3</v>
      </c>
      <c r="DV36" s="18" t="n">
        <v>2</v>
      </c>
      <c r="DW36" s="18" t="n">
        <v>1</v>
      </c>
      <c r="DX36" s="18" t="n">
        <v>3</v>
      </c>
      <c r="DY36" s="18" t="n">
        <v>4</v>
      </c>
      <c r="DZ36" s="18" t="n">
        <v>5</v>
      </c>
      <c r="EA36" s="18" t="n">
        <v>2</v>
      </c>
      <c r="EB36" s="18" t="n">
        <v>6</v>
      </c>
      <c r="EC36" s="18" t="n">
        <v>6</v>
      </c>
      <c r="ED36" s="18" t="n">
        <v>9</v>
      </c>
      <c r="EE36" s="18" t="n">
        <v>2</v>
      </c>
      <c r="EF36" s="18" t="n">
        <v>4</v>
      </c>
      <c r="EG36" s="18" t="n">
        <v>6</v>
      </c>
      <c r="EH36" s="18" t="n">
        <v>7</v>
      </c>
      <c r="EI36" s="18" t="n">
        <v>5</v>
      </c>
      <c r="EJ36" s="18" t="n">
        <v>6</v>
      </c>
      <c r="EK36" s="18" t="n">
        <v>9</v>
      </c>
      <c r="EL36" s="18" t="n">
        <v>6</v>
      </c>
      <c r="EM36" s="18" t="n">
        <v>1</v>
      </c>
      <c r="EN36" s="18" t="n">
        <v>7</v>
      </c>
      <c r="EO36" s="18" t="n">
        <v>15</v>
      </c>
      <c r="EP36" s="18" t="n">
        <v>7</v>
      </c>
      <c r="EQ36" s="18" t="n">
        <v>6</v>
      </c>
      <c r="ER36" s="18" t="n">
        <v>2</v>
      </c>
      <c r="ES36" s="18" t="n">
        <v>8</v>
      </c>
      <c r="ET36" s="18" t="n">
        <v>5</v>
      </c>
      <c r="EU36" s="18" t="n">
        <v>4</v>
      </c>
      <c r="EV36" s="18" t="n">
        <v>5</v>
      </c>
      <c r="EW36" s="18" t="n">
        <v>8</v>
      </c>
      <c r="EX36" s="18" t="n">
        <v>4</v>
      </c>
      <c r="EY36" s="18" t="n">
        <v>8</v>
      </c>
      <c r="EZ36" s="18" t="n">
        <v>1</v>
      </c>
      <c r="FA36" s="18" t="n">
        <v>7</v>
      </c>
      <c r="FB36" s="18" t="n">
        <v>2</v>
      </c>
      <c r="FC36" s="18" t="n">
        <v>0</v>
      </c>
      <c r="FD36" s="18" t="n">
        <v>6</v>
      </c>
      <c r="FE36" s="18" t="n">
        <v>5</v>
      </c>
      <c r="FF36" s="18" t="n">
        <v>2</v>
      </c>
      <c r="FG36" s="18" t="n">
        <v>1</v>
      </c>
      <c r="FH36" s="18" t="n">
        <v>7</v>
      </c>
      <c r="FI36" s="18" t="n">
        <v>14</v>
      </c>
      <c r="FJ36" s="18" t="n">
        <v>12</v>
      </c>
      <c r="FK36" s="18" t="n">
        <v>6</v>
      </c>
      <c r="FL36" s="18" t="n">
        <v>7</v>
      </c>
      <c r="FM36" s="18" t="n">
        <v>6</v>
      </c>
      <c r="FN36" s="18" t="n">
        <v>2</v>
      </c>
      <c r="FO36" s="18" t="n">
        <v>2</v>
      </c>
      <c r="FP36" s="18" t="n">
        <v>4</v>
      </c>
      <c r="FQ36" s="18" t="n">
        <v>5</v>
      </c>
      <c r="FR36" s="18" t="n">
        <v>2</v>
      </c>
      <c r="FS36" s="18" t="n">
        <v>2</v>
      </c>
      <c r="FT36" s="18" t="n">
        <v>6</v>
      </c>
      <c r="FU36" s="18" t="n">
        <v>5</v>
      </c>
      <c r="FV36" s="18" t="n">
        <v>5</v>
      </c>
      <c r="FW36" s="18" t="n">
        <v>9</v>
      </c>
      <c r="FX36" s="18" t="n">
        <v>2</v>
      </c>
      <c r="FY36" s="18" t="n">
        <v>3</v>
      </c>
      <c r="FZ36" s="18" t="n">
        <v>3</v>
      </c>
      <c r="GA36" s="18" t="n">
        <v>4</v>
      </c>
      <c r="GB36" s="18" t="n">
        <v>3</v>
      </c>
      <c r="GC36" s="18" t="n">
        <v>3</v>
      </c>
      <c r="GD36" s="18" t="n">
        <v>1</v>
      </c>
      <c r="GE36" s="18" t="n">
        <v>4</v>
      </c>
      <c r="GF36" s="18" t="n">
        <v>3</v>
      </c>
      <c r="GG36" s="18" t="n">
        <v>6</v>
      </c>
      <c r="GH36" s="18" t="n">
        <v>1</v>
      </c>
      <c r="GI36" s="18" t="n">
        <v>2</v>
      </c>
      <c r="GJ36" s="18" t="n">
        <v>1</v>
      </c>
      <c r="GK36" s="18" t="n">
        <v>4</v>
      </c>
      <c r="GL36" s="18" t="n">
        <v>1</v>
      </c>
      <c r="GM36" s="18" t="n">
        <v>4</v>
      </c>
    </row>
    <row r="37" customFormat="false" ht="15" hidden="false" customHeight="false" outlineLevel="0" collapsed="false">
      <c r="A37" s="16" t="s">
        <v>451</v>
      </c>
      <c r="B37" s="16" t="s">
        <v>452</v>
      </c>
      <c r="C37" s="16" t="s">
        <v>453</v>
      </c>
      <c r="D37" s="18" t="n">
        <v>182</v>
      </c>
      <c r="E37" s="18" t="n">
        <v>171</v>
      </c>
      <c r="F37" s="18" t="n">
        <v>136</v>
      </c>
      <c r="G37" s="18" t="n">
        <v>194</v>
      </c>
      <c r="H37" s="18" t="n">
        <v>253</v>
      </c>
      <c r="I37" s="18" t="n">
        <v>224</v>
      </c>
      <c r="J37" s="18" t="n">
        <v>1162</v>
      </c>
      <c r="K37" s="18" t="n">
        <v>1189</v>
      </c>
      <c r="L37" s="18" t="n">
        <v>437</v>
      </c>
      <c r="M37" s="18" t="n">
        <v>467</v>
      </c>
      <c r="N37" s="18" t="n">
        <v>657</v>
      </c>
      <c r="O37" s="18" t="n">
        <v>546</v>
      </c>
      <c r="P37" s="18" t="n">
        <v>315</v>
      </c>
      <c r="Q37" s="18" t="n">
        <v>127</v>
      </c>
      <c r="R37" s="18" t="n">
        <v>309</v>
      </c>
      <c r="S37" s="18" t="n">
        <v>409</v>
      </c>
      <c r="T37" s="18" t="n">
        <v>395</v>
      </c>
      <c r="U37" s="18" t="n">
        <v>415</v>
      </c>
      <c r="V37" s="18" t="n">
        <v>1157</v>
      </c>
      <c r="W37" s="18" t="n">
        <v>1230</v>
      </c>
      <c r="X37" s="18" t="n">
        <v>866</v>
      </c>
      <c r="Y37" s="18" t="n">
        <v>947</v>
      </c>
      <c r="Z37" s="18" t="n">
        <v>1093</v>
      </c>
      <c r="AA37" s="18" t="n">
        <v>1019</v>
      </c>
      <c r="AB37" s="18" t="n">
        <v>370</v>
      </c>
      <c r="AC37" s="18" t="n">
        <v>268</v>
      </c>
      <c r="AD37" s="18" t="n">
        <v>331</v>
      </c>
      <c r="AE37" s="18" t="n">
        <v>377</v>
      </c>
      <c r="AF37" s="18" t="n">
        <v>562</v>
      </c>
      <c r="AG37" s="18" t="n">
        <v>325</v>
      </c>
      <c r="AH37" s="18" t="n">
        <v>361</v>
      </c>
      <c r="AI37" s="18" t="n">
        <v>419</v>
      </c>
      <c r="AJ37" s="18" t="n">
        <v>459</v>
      </c>
      <c r="AK37" s="18" t="n">
        <v>644</v>
      </c>
      <c r="AL37" s="18" t="n">
        <v>310</v>
      </c>
      <c r="AM37" s="18" t="n">
        <v>412</v>
      </c>
      <c r="AN37" s="18" t="n">
        <v>289</v>
      </c>
      <c r="AO37" s="18" t="n">
        <v>287</v>
      </c>
      <c r="AP37" s="18" t="n">
        <v>411</v>
      </c>
      <c r="AQ37" s="18" t="n">
        <v>308</v>
      </c>
      <c r="AR37" s="18" t="n">
        <v>226</v>
      </c>
      <c r="AS37" s="18" t="n">
        <v>246</v>
      </c>
      <c r="AT37" s="18" t="n">
        <v>312</v>
      </c>
      <c r="AU37" s="18" t="n">
        <v>1159</v>
      </c>
      <c r="AV37" s="18" t="n">
        <v>1028</v>
      </c>
      <c r="AW37" s="18" t="n">
        <v>367</v>
      </c>
      <c r="AX37" s="18" t="n">
        <v>357</v>
      </c>
      <c r="AY37" s="18" t="n">
        <v>680</v>
      </c>
      <c r="AZ37" s="18" t="n">
        <v>876</v>
      </c>
      <c r="BA37" s="18" t="n">
        <v>1168</v>
      </c>
      <c r="BB37" s="18" t="n">
        <v>1031</v>
      </c>
      <c r="BC37" s="18" t="n">
        <v>1186</v>
      </c>
      <c r="BD37" s="18" t="n">
        <v>623</v>
      </c>
      <c r="BE37" s="18" t="n">
        <v>590</v>
      </c>
      <c r="BF37" s="18" t="n">
        <v>761</v>
      </c>
      <c r="BG37" s="18" t="n">
        <v>863</v>
      </c>
      <c r="BH37" s="18" t="n">
        <v>798</v>
      </c>
      <c r="BI37" s="18" t="n">
        <v>701</v>
      </c>
      <c r="BJ37" s="18" t="n">
        <v>696</v>
      </c>
      <c r="BK37" s="18" t="n">
        <v>959</v>
      </c>
      <c r="BL37" s="18" t="n">
        <v>257</v>
      </c>
      <c r="BM37" s="18" t="n">
        <v>130</v>
      </c>
      <c r="BN37" s="18" t="n">
        <v>209</v>
      </c>
      <c r="BO37" s="18" t="n">
        <v>237</v>
      </c>
      <c r="BP37" s="18" t="n">
        <v>190</v>
      </c>
      <c r="BQ37" s="18" t="n">
        <v>334</v>
      </c>
      <c r="BR37" s="18" t="n">
        <v>303</v>
      </c>
      <c r="BS37" s="18" t="n">
        <v>699</v>
      </c>
      <c r="BT37" s="18" t="n">
        <v>584</v>
      </c>
      <c r="BU37" s="18" t="n">
        <v>222</v>
      </c>
      <c r="BV37" s="18" t="n">
        <v>138</v>
      </c>
      <c r="BW37" s="18" t="n">
        <v>233</v>
      </c>
      <c r="BX37" s="18" t="n">
        <v>760</v>
      </c>
      <c r="BY37" s="18" t="n">
        <v>1146</v>
      </c>
      <c r="BZ37" s="18" t="n">
        <v>714</v>
      </c>
      <c r="CA37" s="18" t="n">
        <v>707</v>
      </c>
      <c r="CB37" s="18" t="n">
        <v>799</v>
      </c>
      <c r="CC37" s="18" t="n">
        <v>235</v>
      </c>
      <c r="CD37" s="18" t="n">
        <v>289</v>
      </c>
      <c r="CE37" s="18" t="n">
        <v>250</v>
      </c>
      <c r="CF37" s="18" t="n">
        <v>250</v>
      </c>
      <c r="CG37" s="18" t="n">
        <v>396</v>
      </c>
      <c r="CH37" s="18" t="n">
        <v>602</v>
      </c>
      <c r="CI37" s="18" t="n">
        <v>261</v>
      </c>
      <c r="CJ37" s="18" t="n">
        <v>445</v>
      </c>
      <c r="CK37" s="18" t="n">
        <v>984</v>
      </c>
      <c r="CL37" s="18" t="n">
        <v>719</v>
      </c>
      <c r="CM37" s="18" t="n">
        <v>656</v>
      </c>
      <c r="CN37" s="18" t="n">
        <v>557</v>
      </c>
      <c r="CO37" s="18" t="n">
        <v>1154</v>
      </c>
      <c r="CP37" s="18" t="n">
        <v>1061</v>
      </c>
      <c r="CQ37" s="18" t="n">
        <v>857</v>
      </c>
      <c r="CR37" s="18" t="n">
        <v>970</v>
      </c>
      <c r="CS37" s="18" t="n">
        <v>966</v>
      </c>
      <c r="CT37" s="18" t="n">
        <v>1136</v>
      </c>
      <c r="CU37" s="18" t="n">
        <v>964</v>
      </c>
      <c r="CV37" s="18" t="n">
        <v>180</v>
      </c>
      <c r="CW37" s="18" t="n">
        <v>168</v>
      </c>
      <c r="CX37" s="18" t="n">
        <v>467</v>
      </c>
      <c r="CY37" s="18" t="n">
        <v>644</v>
      </c>
      <c r="CZ37" s="18" t="n">
        <v>265</v>
      </c>
      <c r="DA37" s="18" t="n">
        <v>418</v>
      </c>
      <c r="DB37" s="18" t="n">
        <v>178</v>
      </c>
      <c r="DC37" s="18" t="n">
        <v>371</v>
      </c>
      <c r="DD37" s="18" t="n">
        <v>401</v>
      </c>
      <c r="DE37" s="18" t="n">
        <v>416</v>
      </c>
      <c r="DF37" s="18" t="n">
        <v>236</v>
      </c>
      <c r="DG37" s="18" t="n">
        <v>321</v>
      </c>
      <c r="DH37" s="18" t="n">
        <v>232</v>
      </c>
      <c r="DI37" s="18" t="n">
        <v>478</v>
      </c>
      <c r="DJ37" s="18" t="n">
        <v>627</v>
      </c>
      <c r="DK37" s="18" t="n">
        <v>455</v>
      </c>
      <c r="DL37" s="18" t="n">
        <v>515</v>
      </c>
      <c r="DM37" s="18" t="n">
        <v>820</v>
      </c>
      <c r="DN37" s="18" t="n">
        <v>663</v>
      </c>
      <c r="DO37" s="18" t="n">
        <v>857</v>
      </c>
      <c r="DP37" s="18" t="n">
        <v>814</v>
      </c>
      <c r="DQ37" s="18" t="n">
        <v>608</v>
      </c>
      <c r="DR37" s="18" t="n">
        <v>1566</v>
      </c>
      <c r="DS37" s="18" t="n">
        <v>1146</v>
      </c>
      <c r="DT37" s="18" t="n">
        <v>815</v>
      </c>
      <c r="DU37" s="18" t="n">
        <v>1561</v>
      </c>
      <c r="DV37" s="18" t="n">
        <v>740</v>
      </c>
      <c r="DW37" s="18" t="n">
        <v>371</v>
      </c>
      <c r="DX37" s="18" t="n">
        <v>281</v>
      </c>
      <c r="DY37" s="18" t="n">
        <v>388</v>
      </c>
      <c r="DZ37" s="18" t="n">
        <v>415</v>
      </c>
      <c r="EA37" s="18" t="n">
        <v>282</v>
      </c>
      <c r="EB37" s="18" t="n">
        <v>299</v>
      </c>
      <c r="EC37" s="18" t="n">
        <v>286</v>
      </c>
      <c r="ED37" s="18" t="n">
        <v>326</v>
      </c>
      <c r="EE37" s="18" t="n">
        <v>758</v>
      </c>
      <c r="EF37" s="18" t="n">
        <v>584</v>
      </c>
      <c r="EG37" s="18" t="n">
        <v>548</v>
      </c>
      <c r="EH37" s="18" t="n">
        <v>611</v>
      </c>
      <c r="EI37" s="18" t="n">
        <v>640</v>
      </c>
      <c r="EJ37" s="18" t="n">
        <v>535</v>
      </c>
      <c r="EK37" s="18" t="n">
        <v>271</v>
      </c>
      <c r="EL37" s="18" t="n">
        <v>343</v>
      </c>
      <c r="EM37" s="18" t="n">
        <v>384</v>
      </c>
      <c r="EN37" s="18" t="n">
        <v>463</v>
      </c>
      <c r="EO37" s="18" t="n">
        <v>274</v>
      </c>
      <c r="EP37" s="18" t="n">
        <v>233</v>
      </c>
      <c r="EQ37" s="18" t="n">
        <v>196</v>
      </c>
      <c r="ER37" s="18" t="n">
        <v>796</v>
      </c>
      <c r="ES37" s="18" t="n">
        <v>1199</v>
      </c>
      <c r="ET37" s="18" t="n">
        <v>1067</v>
      </c>
      <c r="EU37" s="18" t="n">
        <v>1168</v>
      </c>
      <c r="EV37" s="18" t="n">
        <v>1223</v>
      </c>
      <c r="EW37" s="18" t="n">
        <v>1031</v>
      </c>
      <c r="EX37" s="18" t="n">
        <v>1558</v>
      </c>
      <c r="EY37" s="18" t="n">
        <v>1554</v>
      </c>
      <c r="EZ37" s="18" t="n">
        <v>1349</v>
      </c>
      <c r="FA37" s="18" t="n">
        <v>1728</v>
      </c>
      <c r="FB37" s="18" t="n">
        <v>282</v>
      </c>
      <c r="FC37" s="18" t="n">
        <v>387</v>
      </c>
      <c r="FD37" s="18" t="n">
        <v>287</v>
      </c>
      <c r="FE37" s="18" t="n">
        <v>260</v>
      </c>
      <c r="FF37" s="18" t="n">
        <v>146</v>
      </c>
      <c r="FG37" s="18" t="n">
        <v>438</v>
      </c>
      <c r="FH37" s="18" t="n">
        <v>316</v>
      </c>
      <c r="FI37" s="18" t="n">
        <v>381</v>
      </c>
      <c r="FJ37" s="18" t="n">
        <v>316</v>
      </c>
      <c r="FK37" s="18" t="n">
        <v>204</v>
      </c>
      <c r="FL37" s="18" t="n">
        <v>171</v>
      </c>
      <c r="FM37" s="18" t="n">
        <v>262</v>
      </c>
      <c r="FN37" s="18" t="n">
        <v>278</v>
      </c>
      <c r="FO37" s="18" t="n">
        <v>158</v>
      </c>
      <c r="FP37" s="18" t="n">
        <v>187</v>
      </c>
      <c r="FQ37" s="18" t="n">
        <v>306</v>
      </c>
      <c r="FR37" s="18" t="n">
        <v>684</v>
      </c>
      <c r="FS37" s="18" t="n">
        <v>482</v>
      </c>
      <c r="FT37" s="18" t="n">
        <v>428</v>
      </c>
      <c r="FU37" s="18" t="n">
        <v>233</v>
      </c>
      <c r="FV37" s="18" t="n">
        <v>293</v>
      </c>
      <c r="FW37" s="18" t="n">
        <v>477</v>
      </c>
      <c r="FX37" s="18" t="n">
        <v>311</v>
      </c>
      <c r="FY37" s="18" t="n">
        <v>314</v>
      </c>
      <c r="FZ37" s="18" t="n">
        <v>568</v>
      </c>
      <c r="GA37" s="18" t="n">
        <v>411</v>
      </c>
      <c r="GB37" s="18" t="n">
        <v>447</v>
      </c>
      <c r="GC37" s="18" t="n">
        <v>353</v>
      </c>
      <c r="GD37" s="18" t="n">
        <v>278</v>
      </c>
      <c r="GE37" s="18" t="n">
        <v>447</v>
      </c>
      <c r="GF37" s="18" t="n">
        <v>284</v>
      </c>
      <c r="GG37" s="18" t="n">
        <v>358</v>
      </c>
      <c r="GH37" s="18" t="n">
        <v>227</v>
      </c>
      <c r="GI37" s="18" t="n">
        <v>396</v>
      </c>
      <c r="GJ37" s="18" t="n">
        <v>279</v>
      </c>
      <c r="GK37" s="18" t="n">
        <v>460</v>
      </c>
      <c r="GL37" s="18" t="n">
        <v>487</v>
      </c>
      <c r="GM37" s="18" t="n">
        <v>626</v>
      </c>
    </row>
    <row r="38" customFormat="false" ht="15" hidden="false" customHeight="false" outlineLevel="0" collapsed="false">
      <c r="A38" s="16" t="s">
        <v>451</v>
      </c>
      <c r="B38" s="16" t="s">
        <v>516</v>
      </c>
      <c r="C38" s="16" t="s">
        <v>455</v>
      </c>
      <c r="D38" s="18" t="n">
        <v>18</v>
      </c>
      <c r="E38" s="18" t="n">
        <v>19</v>
      </c>
      <c r="F38" s="18" t="n">
        <v>12</v>
      </c>
      <c r="G38" s="18" t="n">
        <v>48</v>
      </c>
      <c r="H38" s="18" t="n">
        <v>27</v>
      </c>
      <c r="I38" s="18" t="n">
        <v>37</v>
      </c>
      <c r="J38" s="18" t="n">
        <v>58</v>
      </c>
      <c r="K38" s="18" t="n">
        <v>58</v>
      </c>
      <c r="L38" s="18" t="n">
        <v>29</v>
      </c>
      <c r="M38" s="18" t="n">
        <v>37</v>
      </c>
      <c r="N38" s="18" t="n">
        <v>75</v>
      </c>
      <c r="O38" s="18" t="n">
        <v>49</v>
      </c>
      <c r="P38" s="18" t="n">
        <v>68</v>
      </c>
      <c r="Q38" s="18" t="n">
        <v>24</v>
      </c>
      <c r="R38" s="18" t="n">
        <v>39</v>
      </c>
      <c r="S38" s="18" t="n">
        <v>148</v>
      </c>
      <c r="T38" s="18" t="n">
        <v>78</v>
      </c>
      <c r="U38" s="18" t="n">
        <v>94</v>
      </c>
      <c r="V38" s="18" t="n">
        <v>27</v>
      </c>
      <c r="W38" s="18" t="n">
        <v>31</v>
      </c>
      <c r="X38" s="18" t="n">
        <v>39</v>
      </c>
      <c r="Y38" s="18" t="n">
        <v>37</v>
      </c>
      <c r="Z38" s="18" t="n">
        <v>43</v>
      </c>
      <c r="AA38" s="18" t="n">
        <v>30</v>
      </c>
      <c r="AB38" s="18" t="n">
        <v>36</v>
      </c>
      <c r="AC38" s="18" t="n">
        <v>21</v>
      </c>
      <c r="AD38" s="18" t="n">
        <v>47</v>
      </c>
      <c r="AE38" s="18" t="n">
        <v>76</v>
      </c>
      <c r="AF38" s="18" t="n">
        <v>55</v>
      </c>
      <c r="AG38" s="18" t="n">
        <v>46</v>
      </c>
      <c r="AH38" s="18" t="n">
        <v>46</v>
      </c>
      <c r="AI38" s="18" t="n">
        <v>66</v>
      </c>
      <c r="AJ38" s="18" t="n">
        <v>28</v>
      </c>
      <c r="AK38" s="18" t="n">
        <v>40</v>
      </c>
      <c r="AL38" s="18" t="n">
        <v>19</v>
      </c>
      <c r="AM38" s="18" t="n">
        <v>34</v>
      </c>
      <c r="AN38" s="18" t="n">
        <v>25</v>
      </c>
      <c r="AO38" s="18" t="n">
        <v>32</v>
      </c>
      <c r="AP38" s="18" t="n">
        <v>64</v>
      </c>
      <c r="AQ38" s="18" t="n">
        <v>90</v>
      </c>
      <c r="AR38" s="18" t="n">
        <v>32</v>
      </c>
      <c r="AS38" s="18" t="n">
        <v>64</v>
      </c>
      <c r="AT38" s="18" t="n">
        <v>72</v>
      </c>
      <c r="AU38" s="18" t="n">
        <v>209</v>
      </c>
      <c r="AV38" s="18" t="n">
        <v>161</v>
      </c>
      <c r="AW38" s="18" t="n">
        <v>35</v>
      </c>
      <c r="AX38" s="18" t="n">
        <v>42</v>
      </c>
      <c r="AY38" s="18" t="n">
        <v>23</v>
      </c>
      <c r="AZ38" s="18" t="n">
        <v>35</v>
      </c>
      <c r="BA38" s="18" t="n">
        <v>103</v>
      </c>
      <c r="BB38" s="18" t="n">
        <v>145</v>
      </c>
      <c r="BC38" s="18" t="n">
        <v>138</v>
      </c>
      <c r="BD38" s="18" t="n">
        <v>70</v>
      </c>
      <c r="BE38" s="18" t="n">
        <v>83</v>
      </c>
      <c r="BF38" s="18" t="n">
        <v>104</v>
      </c>
      <c r="BG38" s="18" t="n">
        <v>133</v>
      </c>
      <c r="BH38" s="18" t="n">
        <v>25</v>
      </c>
      <c r="BI38" s="18" t="n">
        <v>25</v>
      </c>
      <c r="BJ38" s="18" t="n">
        <v>14</v>
      </c>
      <c r="BK38" s="18" t="n">
        <v>43</v>
      </c>
      <c r="BL38" s="18" t="n">
        <v>19</v>
      </c>
      <c r="BM38" s="18" t="n">
        <v>13</v>
      </c>
      <c r="BN38" s="18" t="n">
        <v>16</v>
      </c>
      <c r="BO38" s="18" t="n">
        <v>39</v>
      </c>
      <c r="BP38" s="18" t="n">
        <v>13</v>
      </c>
      <c r="BQ38" s="18" t="n">
        <v>28</v>
      </c>
      <c r="BR38" s="18" t="n">
        <v>20</v>
      </c>
      <c r="BS38" s="18" t="n">
        <v>28</v>
      </c>
      <c r="BT38" s="18" t="n">
        <v>31</v>
      </c>
      <c r="BU38" s="18" t="n">
        <v>34</v>
      </c>
      <c r="BV38" s="18" t="n">
        <v>16</v>
      </c>
      <c r="BW38" s="18" t="n">
        <v>17</v>
      </c>
      <c r="BX38" s="18" t="n">
        <v>101</v>
      </c>
      <c r="BY38" s="18" t="n">
        <v>252</v>
      </c>
      <c r="BZ38" s="18" t="n">
        <v>96</v>
      </c>
      <c r="CA38" s="18" t="n">
        <v>56</v>
      </c>
      <c r="CB38" s="18" t="n">
        <v>106</v>
      </c>
      <c r="CC38" s="18" t="n">
        <v>30</v>
      </c>
      <c r="CD38" s="18" t="n">
        <v>34</v>
      </c>
      <c r="CE38" s="18" t="n">
        <v>32</v>
      </c>
      <c r="CF38" s="18" t="n">
        <v>37</v>
      </c>
      <c r="CG38" s="18" t="n">
        <v>73</v>
      </c>
      <c r="CH38" s="18" t="n">
        <v>53</v>
      </c>
      <c r="CI38" s="18" t="n">
        <v>29</v>
      </c>
      <c r="CJ38" s="18" t="n">
        <v>85</v>
      </c>
      <c r="CK38" s="18" t="n">
        <v>81</v>
      </c>
      <c r="CL38" s="18" t="n">
        <v>101</v>
      </c>
      <c r="CM38" s="18" t="n">
        <v>82</v>
      </c>
      <c r="CN38" s="18" t="n">
        <v>54</v>
      </c>
      <c r="CO38" s="18" t="n">
        <v>159</v>
      </c>
      <c r="CP38" s="18" t="n">
        <v>100</v>
      </c>
      <c r="CQ38" s="18" t="n">
        <v>126</v>
      </c>
      <c r="CR38" s="18" t="n">
        <v>121</v>
      </c>
      <c r="CS38" s="18" t="n">
        <v>133</v>
      </c>
      <c r="CT38" s="18" t="n">
        <v>98</v>
      </c>
      <c r="CU38" s="18" t="n">
        <v>114</v>
      </c>
      <c r="CV38" s="18" t="n">
        <v>25</v>
      </c>
      <c r="CW38" s="18" t="n">
        <v>20</v>
      </c>
      <c r="CX38" s="18" t="n">
        <v>108</v>
      </c>
      <c r="CY38" s="18" t="n">
        <v>81</v>
      </c>
      <c r="CZ38" s="18" t="n">
        <v>25</v>
      </c>
      <c r="DA38" s="18" t="n">
        <v>32</v>
      </c>
      <c r="DB38" s="18" t="n">
        <v>34</v>
      </c>
      <c r="DC38" s="18" t="n">
        <v>25</v>
      </c>
      <c r="DD38" s="18" t="n">
        <v>26</v>
      </c>
      <c r="DE38" s="18" t="n">
        <v>20</v>
      </c>
      <c r="DF38" s="18" t="n">
        <v>12</v>
      </c>
      <c r="DG38" s="18" t="n">
        <v>16</v>
      </c>
      <c r="DH38" s="18" t="n">
        <v>7</v>
      </c>
      <c r="DI38" s="18" t="n">
        <v>24</v>
      </c>
      <c r="DJ38" s="18" t="n">
        <v>20</v>
      </c>
      <c r="DK38" s="18" t="n">
        <v>25</v>
      </c>
      <c r="DL38" s="18" t="n">
        <v>25</v>
      </c>
      <c r="DM38" s="18" t="n">
        <v>33</v>
      </c>
      <c r="DN38" s="18" t="n">
        <v>30</v>
      </c>
      <c r="DO38" s="18" t="n">
        <v>44</v>
      </c>
      <c r="DP38" s="18" t="n">
        <v>24</v>
      </c>
      <c r="DQ38" s="18" t="n">
        <v>21</v>
      </c>
      <c r="DR38" s="18" t="n">
        <v>58</v>
      </c>
      <c r="DS38" s="18" t="n">
        <v>32</v>
      </c>
      <c r="DT38" s="18" t="n">
        <v>74</v>
      </c>
      <c r="DU38" s="18" t="n">
        <v>44</v>
      </c>
      <c r="DV38" s="18" t="n">
        <v>69</v>
      </c>
      <c r="DW38" s="18" t="n">
        <v>41</v>
      </c>
      <c r="DX38" s="18" t="n">
        <v>46</v>
      </c>
      <c r="DY38" s="18" t="n">
        <v>53</v>
      </c>
      <c r="DZ38" s="18" t="n">
        <v>53</v>
      </c>
      <c r="EA38" s="18" t="n">
        <v>40</v>
      </c>
      <c r="EB38" s="18" t="n">
        <v>49</v>
      </c>
      <c r="EC38" s="18" t="n">
        <v>44</v>
      </c>
      <c r="ED38" s="18" t="n">
        <v>78</v>
      </c>
      <c r="EE38" s="18" t="n">
        <v>17</v>
      </c>
      <c r="EF38" s="18" t="n">
        <v>57</v>
      </c>
      <c r="EG38" s="18" t="n">
        <v>69</v>
      </c>
      <c r="EH38" s="18" t="n">
        <v>62</v>
      </c>
      <c r="EI38" s="18" t="n">
        <v>94</v>
      </c>
      <c r="EJ38" s="18" t="n">
        <v>51</v>
      </c>
      <c r="EK38" s="18" t="n">
        <v>118</v>
      </c>
      <c r="EL38" s="18" t="n">
        <v>80</v>
      </c>
      <c r="EM38" s="18" t="n">
        <v>100</v>
      </c>
      <c r="EN38" s="18" t="n">
        <v>105</v>
      </c>
      <c r="EO38" s="18" t="n">
        <v>25</v>
      </c>
      <c r="EP38" s="18" t="n">
        <v>30</v>
      </c>
      <c r="EQ38" s="18" t="n">
        <v>11</v>
      </c>
      <c r="ER38" s="18" t="n">
        <v>66</v>
      </c>
      <c r="ES38" s="18" t="n">
        <v>4508</v>
      </c>
      <c r="ET38" s="18" t="n">
        <v>4750</v>
      </c>
      <c r="EU38" s="18" t="n">
        <v>4618</v>
      </c>
      <c r="EV38" s="18" t="n">
        <v>4414</v>
      </c>
      <c r="EW38" s="18" t="n">
        <v>3585</v>
      </c>
      <c r="EX38" s="18" t="n">
        <v>1425</v>
      </c>
      <c r="EY38" s="18" t="n">
        <v>978</v>
      </c>
      <c r="EZ38" s="18" t="n">
        <v>1430</v>
      </c>
      <c r="FA38" s="18" t="n">
        <v>1349</v>
      </c>
      <c r="FB38" s="18" t="n">
        <v>21</v>
      </c>
      <c r="FC38" s="18" t="n">
        <v>45</v>
      </c>
      <c r="FD38" s="18" t="n">
        <v>33</v>
      </c>
      <c r="FE38" s="18" t="n">
        <v>15</v>
      </c>
      <c r="FF38" s="18" t="n">
        <v>13</v>
      </c>
      <c r="FG38" s="18" t="n">
        <v>31</v>
      </c>
      <c r="FH38" s="18" t="n">
        <v>29</v>
      </c>
      <c r="FI38" s="18" t="n">
        <v>35</v>
      </c>
      <c r="FJ38" s="18" t="n">
        <v>20</v>
      </c>
      <c r="FK38" s="18" t="n">
        <v>25</v>
      </c>
      <c r="FL38" s="18" t="n">
        <v>21</v>
      </c>
      <c r="FM38" s="18" t="n">
        <v>27</v>
      </c>
      <c r="FN38" s="18" t="n">
        <v>21</v>
      </c>
      <c r="FO38" s="18" t="n">
        <v>19</v>
      </c>
      <c r="FP38" s="18" t="n">
        <v>19</v>
      </c>
      <c r="FQ38" s="18" t="n">
        <v>29</v>
      </c>
      <c r="FR38" s="18" t="n">
        <v>27</v>
      </c>
      <c r="FS38" s="18" t="n">
        <v>73</v>
      </c>
      <c r="FT38" s="18" t="n">
        <v>40</v>
      </c>
      <c r="FU38" s="18" t="n">
        <v>19</v>
      </c>
      <c r="FV38" s="18" t="n">
        <v>40</v>
      </c>
      <c r="FW38" s="18" t="n">
        <v>41</v>
      </c>
      <c r="FX38" s="18" t="n">
        <v>11</v>
      </c>
      <c r="FY38" s="18" t="n">
        <v>21</v>
      </c>
      <c r="FZ38" s="18" t="n">
        <v>49</v>
      </c>
      <c r="GA38" s="18" t="n">
        <v>35</v>
      </c>
      <c r="GB38" s="18" t="n">
        <v>49</v>
      </c>
      <c r="GC38" s="18" t="n">
        <v>28</v>
      </c>
      <c r="GD38" s="18" t="n">
        <v>26</v>
      </c>
      <c r="GE38" s="18" t="n">
        <v>27</v>
      </c>
      <c r="GF38" s="18" t="n">
        <v>31</v>
      </c>
      <c r="GG38" s="18" t="n">
        <v>39</v>
      </c>
      <c r="GH38" s="18" t="n">
        <v>16</v>
      </c>
      <c r="GI38" s="18" t="n">
        <v>30</v>
      </c>
      <c r="GJ38" s="18" t="n">
        <v>37</v>
      </c>
      <c r="GK38" s="18" t="n">
        <v>30</v>
      </c>
      <c r="GL38" s="18" t="n">
        <v>31</v>
      </c>
      <c r="GM38" s="18" t="n">
        <v>88</v>
      </c>
    </row>
    <row r="39" customFormat="false" ht="15" hidden="false" customHeight="false" outlineLevel="0" collapsed="false">
      <c r="A39" s="16" t="s">
        <v>451</v>
      </c>
      <c r="B39" s="16" t="s">
        <v>456</v>
      </c>
      <c r="C39" s="16" t="s">
        <v>457</v>
      </c>
      <c r="D39" s="18" t="n">
        <v>1299</v>
      </c>
      <c r="E39" s="18" t="n">
        <v>1349</v>
      </c>
      <c r="F39" s="18" t="n">
        <v>712</v>
      </c>
      <c r="G39" s="18" t="n">
        <v>1664</v>
      </c>
      <c r="H39" s="18" t="n">
        <v>1334</v>
      </c>
      <c r="I39" s="18" t="n">
        <v>2199</v>
      </c>
      <c r="J39" s="18" t="n">
        <v>2967</v>
      </c>
      <c r="K39" s="18" t="n">
        <v>2621</v>
      </c>
      <c r="L39" s="18" t="n">
        <v>1025</v>
      </c>
      <c r="M39" s="18" t="n">
        <v>1026</v>
      </c>
      <c r="N39" s="18" t="n">
        <v>1793</v>
      </c>
      <c r="O39" s="18" t="n">
        <v>1035</v>
      </c>
      <c r="P39" s="18" t="n">
        <v>2217</v>
      </c>
      <c r="Q39" s="18" t="n">
        <v>949</v>
      </c>
      <c r="R39" s="18" t="n">
        <v>1681</v>
      </c>
      <c r="S39" s="18" t="n">
        <v>4273</v>
      </c>
      <c r="T39" s="18" t="n">
        <v>2425</v>
      </c>
      <c r="U39" s="18" t="n">
        <v>3604</v>
      </c>
      <c r="V39" s="18" t="n">
        <v>2202</v>
      </c>
      <c r="W39" s="18" t="n">
        <v>1814</v>
      </c>
      <c r="X39" s="18" t="n">
        <v>1973</v>
      </c>
      <c r="Y39" s="18" t="n">
        <v>2416</v>
      </c>
      <c r="Z39" s="18" t="n">
        <v>2061</v>
      </c>
      <c r="AA39" s="18" t="n">
        <v>2097</v>
      </c>
      <c r="AB39" s="18" t="n">
        <v>3128</v>
      </c>
      <c r="AC39" s="18" t="n">
        <v>1762</v>
      </c>
      <c r="AD39" s="18" t="n">
        <v>2918</v>
      </c>
      <c r="AE39" s="18" t="n">
        <v>3145</v>
      </c>
      <c r="AF39" s="18" t="n">
        <v>3685</v>
      </c>
      <c r="AG39" s="18" t="n">
        <v>2429</v>
      </c>
      <c r="AH39" s="18" t="n">
        <v>2956</v>
      </c>
      <c r="AI39" s="18" t="n">
        <v>3614</v>
      </c>
      <c r="AJ39" s="18" t="n">
        <v>3498</v>
      </c>
      <c r="AK39" s="18" t="n">
        <v>3823</v>
      </c>
      <c r="AL39" s="18" t="n">
        <v>2340</v>
      </c>
      <c r="AM39" s="18" t="n">
        <v>3340</v>
      </c>
      <c r="AN39" s="18" t="n">
        <v>2656</v>
      </c>
      <c r="AO39" s="18" t="n">
        <v>2778</v>
      </c>
      <c r="AP39" s="18" t="n">
        <v>4547</v>
      </c>
      <c r="AQ39" s="18" t="n">
        <v>3889</v>
      </c>
      <c r="AR39" s="18" t="n">
        <v>2454</v>
      </c>
      <c r="AS39" s="18" t="n">
        <v>3634</v>
      </c>
      <c r="AT39" s="18" t="n">
        <v>3617</v>
      </c>
      <c r="AU39" s="18" t="n">
        <v>1728</v>
      </c>
      <c r="AV39" s="18" t="n">
        <v>1308</v>
      </c>
      <c r="AW39" s="18" t="n">
        <v>2871</v>
      </c>
      <c r="AX39" s="18" t="n">
        <v>3256</v>
      </c>
      <c r="AY39" s="18" t="n">
        <v>4503</v>
      </c>
      <c r="AZ39" s="18" t="n">
        <v>1053</v>
      </c>
      <c r="BA39" s="18" t="n">
        <v>1147</v>
      </c>
      <c r="BB39" s="18" t="n">
        <v>942</v>
      </c>
      <c r="BC39" s="18" t="n">
        <v>1203</v>
      </c>
      <c r="BD39" s="18" t="n">
        <v>1046</v>
      </c>
      <c r="BE39" s="18" t="n">
        <v>888</v>
      </c>
      <c r="BF39" s="18" t="n">
        <v>1095</v>
      </c>
      <c r="BG39" s="18" t="n">
        <v>1534</v>
      </c>
      <c r="BH39" s="18" t="n">
        <v>1331</v>
      </c>
      <c r="BI39" s="18" t="n">
        <v>826</v>
      </c>
      <c r="BJ39" s="18" t="n">
        <v>1184</v>
      </c>
      <c r="BK39" s="18" t="n">
        <v>1399</v>
      </c>
      <c r="BL39" s="18" t="n">
        <v>1671</v>
      </c>
      <c r="BM39" s="18" t="n">
        <v>772</v>
      </c>
      <c r="BN39" s="18" t="n">
        <v>1510</v>
      </c>
      <c r="BO39" s="18" t="n">
        <v>1711</v>
      </c>
      <c r="BP39" s="18" t="n">
        <v>881</v>
      </c>
      <c r="BQ39" s="18" t="n">
        <v>2770</v>
      </c>
      <c r="BR39" s="18" t="n">
        <v>494</v>
      </c>
      <c r="BS39" s="18" t="n">
        <v>933</v>
      </c>
      <c r="BT39" s="18" t="n">
        <v>771</v>
      </c>
      <c r="BU39" s="18" t="n">
        <v>1912</v>
      </c>
      <c r="BV39" s="18" t="n">
        <v>1040</v>
      </c>
      <c r="BW39" s="18" t="n">
        <v>2144</v>
      </c>
      <c r="BX39" s="18" t="n">
        <v>1047</v>
      </c>
      <c r="BY39" s="18" t="n">
        <v>1339</v>
      </c>
      <c r="BZ39" s="18" t="n">
        <v>1225</v>
      </c>
      <c r="CA39" s="18" t="n">
        <v>559</v>
      </c>
      <c r="CB39" s="18" t="n">
        <v>1111</v>
      </c>
      <c r="CC39" s="18" t="n">
        <v>1106</v>
      </c>
      <c r="CD39" s="18" t="n">
        <v>1546</v>
      </c>
      <c r="CE39" s="18" t="n">
        <v>2816</v>
      </c>
      <c r="CF39" s="18" t="n">
        <v>1427</v>
      </c>
      <c r="CG39" s="18" t="n">
        <v>1669</v>
      </c>
      <c r="CH39" s="18" t="n">
        <v>1719</v>
      </c>
      <c r="CI39" s="18" t="n">
        <v>865</v>
      </c>
      <c r="CJ39" s="18" t="n">
        <v>1459</v>
      </c>
      <c r="CK39" s="18" t="n">
        <v>1999</v>
      </c>
      <c r="CL39" s="18" t="n">
        <v>1506</v>
      </c>
      <c r="CM39" s="18" t="n">
        <v>1154</v>
      </c>
      <c r="CN39" s="18" t="n">
        <v>1156</v>
      </c>
      <c r="CO39" s="18" t="n">
        <v>1876</v>
      </c>
      <c r="CP39" s="18" t="n">
        <v>1587</v>
      </c>
      <c r="CQ39" s="18" t="n">
        <v>1022</v>
      </c>
      <c r="CR39" s="18" t="n">
        <v>1302</v>
      </c>
      <c r="CS39" s="18" t="n">
        <v>1239</v>
      </c>
      <c r="CT39" s="18" t="n">
        <v>1219</v>
      </c>
      <c r="CU39" s="18" t="n">
        <v>1040</v>
      </c>
      <c r="CV39" s="18" t="n">
        <v>856</v>
      </c>
      <c r="CW39" s="18" t="n">
        <v>774</v>
      </c>
      <c r="CX39" s="18" t="n">
        <v>1313</v>
      </c>
      <c r="CY39" s="18" t="n">
        <v>1051</v>
      </c>
      <c r="CZ39" s="18" t="n">
        <v>1136</v>
      </c>
      <c r="DA39" s="18" t="n">
        <v>1364</v>
      </c>
      <c r="DB39" s="18" t="n">
        <v>828</v>
      </c>
      <c r="DC39" s="18" t="n">
        <v>925</v>
      </c>
      <c r="DD39" s="18" t="n">
        <v>812</v>
      </c>
      <c r="DE39" s="18" t="n">
        <v>972</v>
      </c>
      <c r="DF39" s="18" t="n">
        <v>720</v>
      </c>
      <c r="DG39" s="18" t="n">
        <v>1146</v>
      </c>
      <c r="DH39" s="18" t="n">
        <v>528</v>
      </c>
      <c r="DI39" s="18" t="n">
        <v>872</v>
      </c>
      <c r="DJ39" s="18" t="n">
        <v>817</v>
      </c>
      <c r="DK39" s="18" t="n">
        <v>724</v>
      </c>
      <c r="DL39" s="18" t="n">
        <v>532</v>
      </c>
      <c r="DM39" s="18" t="n">
        <v>708</v>
      </c>
      <c r="DN39" s="18" t="n">
        <v>596</v>
      </c>
      <c r="DO39" s="18" t="n">
        <v>677</v>
      </c>
      <c r="DP39" s="18" t="n">
        <v>758</v>
      </c>
      <c r="DQ39" s="18" t="n">
        <v>639</v>
      </c>
      <c r="DR39" s="18" t="n">
        <v>1673</v>
      </c>
      <c r="DS39" s="18" t="n">
        <v>798</v>
      </c>
      <c r="DT39" s="18" t="n">
        <v>1030</v>
      </c>
      <c r="DU39" s="18" t="n">
        <v>1443</v>
      </c>
      <c r="DV39" s="18" t="n">
        <v>947</v>
      </c>
      <c r="DW39" s="18" t="n">
        <v>2165</v>
      </c>
      <c r="DX39" s="18" t="n">
        <v>1779</v>
      </c>
      <c r="DY39" s="18" t="n">
        <v>2122</v>
      </c>
      <c r="DZ39" s="18" t="n">
        <v>1793</v>
      </c>
      <c r="EA39" s="18" t="n">
        <v>1438</v>
      </c>
      <c r="EB39" s="18" t="n">
        <v>1601</v>
      </c>
      <c r="EC39" s="18" t="n">
        <v>1680</v>
      </c>
      <c r="ED39" s="18" t="n">
        <v>1847</v>
      </c>
      <c r="EE39" s="18" t="n">
        <v>703</v>
      </c>
      <c r="EF39" s="18" t="n">
        <v>533</v>
      </c>
      <c r="EG39" s="18" t="n">
        <v>815</v>
      </c>
      <c r="EH39" s="18" t="n">
        <v>904</v>
      </c>
      <c r="EI39" s="18" t="n">
        <v>854</v>
      </c>
      <c r="EJ39" s="18" t="n">
        <v>709</v>
      </c>
      <c r="EK39" s="18" t="n">
        <v>732</v>
      </c>
      <c r="EL39" s="18" t="n">
        <v>719</v>
      </c>
      <c r="EM39" s="18" t="n">
        <v>819</v>
      </c>
      <c r="EN39" s="18" t="n">
        <v>1150</v>
      </c>
      <c r="EO39" s="18" t="n">
        <v>1172</v>
      </c>
      <c r="EP39" s="18" t="n">
        <v>968</v>
      </c>
      <c r="EQ39" s="18" t="n">
        <v>539</v>
      </c>
      <c r="ER39" s="18" t="n">
        <v>1178</v>
      </c>
      <c r="ES39" s="18" t="n">
        <v>1384</v>
      </c>
      <c r="ET39" s="18" t="n">
        <v>1118</v>
      </c>
      <c r="EU39" s="18" t="n">
        <v>1126</v>
      </c>
      <c r="EV39" s="18" t="n">
        <v>1031</v>
      </c>
      <c r="EW39" s="18" t="n">
        <v>793</v>
      </c>
      <c r="EX39" s="18" t="n">
        <v>1497</v>
      </c>
      <c r="EY39" s="18" t="n">
        <v>1276</v>
      </c>
      <c r="EZ39" s="18" t="n">
        <v>1094</v>
      </c>
      <c r="FA39" s="18" t="n">
        <v>1007</v>
      </c>
      <c r="FB39" s="18" t="n">
        <v>1273</v>
      </c>
      <c r="FC39" s="18" t="n">
        <v>1887</v>
      </c>
      <c r="FD39" s="18" t="n">
        <v>1915</v>
      </c>
      <c r="FE39" s="18" t="n">
        <v>1738</v>
      </c>
      <c r="FF39" s="18" t="n">
        <v>906</v>
      </c>
      <c r="FG39" s="18" t="n">
        <v>1714</v>
      </c>
      <c r="FH39" s="18" t="n">
        <v>2087</v>
      </c>
      <c r="FI39" s="18" t="n">
        <v>2029</v>
      </c>
      <c r="FJ39" s="18" t="n">
        <v>1309</v>
      </c>
      <c r="FK39" s="18" t="n">
        <v>1824</v>
      </c>
      <c r="FL39" s="18" t="n">
        <v>855</v>
      </c>
      <c r="FM39" s="18" t="n">
        <v>1516</v>
      </c>
      <c r="FN39" s="18" t="n">
        <v>2439</v>
      </c>
      <c r="FO39" s="18" t="n">
        <v>871</v>
      </c>
      <c r="FP39" s="18" t="n">
        <v>869</v>
      </c>
      <c r="FQ39" s="18" t="n">
        <v>1965</v>
      </c>
      <c r="FR39" s="18" t="n">
        <v>2857</v>
      </c>
      <c r="FS39" s="18" t="n">
        <v>4061</v>
      </c>
      <c r="FT39" s="18" t="n">
        <v>1876</v>
      </c>
      <c r="FU39" s="18" t="n">
        <v>2248</v>
      </c>
      <c r="FV39" s="18" t="n">
        <v>2866</v>
      </c>
      <c r="FW39" s="18" t="n">
        <v>3597</v>
      </c>
      <c r="FX39" s="18" t="n">
        <v>1106</v>
      </c>
      <c r="FY39" s="18" t="n">
        <v>1747</v>
      </c>
      <c r="FZ39" s="18" t="n">
        <v>4158</v>
      </c>
      <c r="GA39" s="18" t="n">
        <v>2019</v>
      </c>
      <c r="GB39" s="18" t="n">
        <v>2306</v>
      </c>
      <c r="GC39" s="18" t="n">
        <v>2573</v>
      </c>
      <c r="GD39" s="18" t="n">
        <v>2026</v>
      </c>
      <c r="GE39" s="18" t="n">
        <v>2189</v>
      </c>
      <c r="GF39" s="18" t="n">
        <v>1578</v>
      </c>
      <c r="GG39" s="18" t="n">
        <v>4424</v>
      </c>
      <c r="GH39" s="18" t="n">
        <v>1330</v>
      </c>
      <c r="GI39" s="18" t="n">
        <v>2520</v>
      </c>
      <c r="GJ39" s="18" t="n">
        <v>2578</v>
      </c>
      <c r="GK39" s="18" t="n">
        <v>2207</v>
      </c>
      <c r="GL39" s="18" t="n">
        <v>2639</v>
      </c>
      <c r="GM39" s="18" t="n">
        <v>5195</v>
      </c>
    </row>
    <row r="40" customFormat="false" ht="15" hidden="false" customHeight="false" outlineLevel="0" collapsed="false">
      <c r="A40" s="16" t="s">
        <v>451</v>
      </c>
      <c r="B40" s="16" t="s">
        <v>458</v>
      </c>
      <c r="C40" s="16" t="s">
        <v>459</v>
      </c>
      <c r="D40" s="18" t="n">
        <v>18229</v>
      </c>
      <c r="E40" s="18" t="n">
        <v>18836</v>
      </c>
      <c r="F40" s="18" t="n">
        <v>18016</v>
      </c>
      <c r="G40" s="18" t="n">
        <v>21995</v>
      </c>
      <c r="H40" s="18" t="n">
        <v>21462</v>
      </c>
      <c r="I40" s="18" t="n">
        <v>20154</v>
      </c>
      <c r="J40" s="18" t="n">
        <v>30423</v>
      </c>
      <c r="K40" s="18" t="n">
        <v>26443</v>
      </c>
      <c r="L40" s="18" t="n">
        <v>15460</v>
      </c>
      <c r="M40" s="18" t="n">
        <v>16840</v>
      </c>
      <c r="N40" s="18" t="n">
        <v>18694</v>
      </c>
      <c r="O40" s="18" t="n">
        <v>16554</v>
      </c>
      <c r="P40" s="18" t="n">
        <v>30602</v>
      </c>
      <c r="Q40" s="18" t="n">
        <v>9996</v>
      </c>
      <c r="R40" s="18" t="n">
        <v>15323</v>
      </c>
      <c r="S40" s="18" t="n">
        <v>36637</v>
      </c>
      <c r="T40" s="18" t="n">
        <v>34207</v>
      </c>
      <c r="U40" s="18" t="n">
        <v>23507</v>
      </c>
      <c r="V40" s="18" t="n">
        <v>34676</v>
      </c>
      <c r="W40" s="18" t="n">
        <v>28590</v>
      </c>
      <c r="X40" s="18" t="n">
        <v>24761</v>
      </c>
      <c r="Y40" s="18" t="n">
        <v>32806</v>
      </c>
      <c r="Z40" s="18" t="n">
        <v>22333</v>
      </c>
      <c r="AA40" s="18" t="n">
        <v>21761</v>
      </c>
      <c r="AB40" s="18" t="n">
        <v>24272</v>
      </c>
      <c r="AC40" s="18" t="n">
        <v>25868</v>
      </c>
      <c r="AD40" s="18" t="n">
        <v>28259</v>
      </c>
      <c r="AE40" s="18" t="n">
        <v>22415</v>
      </c>
      <c r="AF40" s="18" t="n">
        <v>24699</v>
      </c>
      <c r="AG40" s="18" t="n">
        <v>20400</v>
      </c>
      <c r="AH40" s="18" t="n">
        <v>21116</v>
      </c>
      <c r="AI40" s="18" t="n">
        <v>30891</v>
      </c>
      <c r="AJ40" s="18" t="n">
        <v>29411</v>
      </c>
      <c r="AK40" s="18" t="n">
        <v>26962</v>
      </c>
      <c r="AL40" s="18" t="n">
        <v>23577</v>
      </c>
      <c r="AM40" s="18" t="n">
        <v>30183</v>
      </c>
      <c r="AN40" s="18" t="n">
        <v>24930</v>
      </c>
      <c r="AO40" s="18" t="n">
        <v>24191</v>
      </c>
      <c r="AP40" s="18" t="n">
        <v>36634</v>
      </c>
      <c r="AQ40" s="18" t="n">
        <v>31222</v>
      </c>
      <c r="AR40" s="18" t="n">
        <v>19394</v>
      </c>
      <c r="AS40" s="18" t="n">
        <v>26719</v>
      </c>
      <c r="AT40" s="18" t="n">
        <v>27113</v>
      </c>
      <c r="AU40" s="18" t="n">
        <v>31811</v>
      </c>
      <c r="AV40" s="18" t="n">
        <v>28080</v>
      </c>
      <c r="AW40" s="18" t="n">
        <v>30024</v>
      </c>
      <c r="AX40" s="18" t="n">
        <v>18887</v>
      </c>
      <c r="AY40" s="18" t="n">
        <v>30917</v>
      </c>
      <c r="AZ40" s="18" t="n">
        <v>34639</v>
      </c>
      <c r="BA40" s="18" t="n">
        <v>35139</v>
      </c>
      <c r="BB40" s="18" t="n">
        <v>24948</v>
      </c>
      <c r="BC40" s="18" t="n">
        <v>29844</v>
      </c>
      <c r="BD40" s="18" t="n">
        <v>15442</v>
      </c>
      <c r="BE40" s="18" t="n">
        <v>14882</v>
      </c>
      <c r="BF40" s="18" t="n">
        <v>25360</v>
      </c>
      <c r="BG40" s="18" t="n">
        <v>25824</v>
      </c>
      <c r="BH40" s="18" t="n">
        <v>30457</v>
      </c>
      <c r="BI40" s="18" t="n">
        <v>30645</v>
      </c>
      <c r="BJ40" s="18" t="n">
        <v>28551</v>
      </c>
      <c r="BK40" s="18" t="n">
        <v>35368</v>
      </c>
      <c r="BL40" s="18" t="n">
        <v>19739</v>
      </c>
      <c r="BM40" s="18" t="n">
        <v>10579</v>
      </c>
      <c r="BN40" s="18" t="n">
        <v>19673</v>
      </c>
      <c r="BO40" s="18" t="n">
        <v>19577</v>
      </c>
      <c r="BP40" s="18" t="n">
        <v>13102</v>
      </c>
      <c r="BQ40" s="18" t="n">
        <v>29828</v>
      </c>
      <c r="BR40" s="18" t="n">
        <v>18728</v>
      </c>
      <c r="BS40" s="18" t="n">
        <v>18934</v>
      </c>
      <c r="BT40" s="18" t="n">
        <v>18655</v>
      </c>
      <c r="BU40" s="18" t="n">
        <v>21682</v>
      </c>
      <c r="BV40" s="18" t="n">
        <v>19057</v>
      </c>
      <c r="BW40" s="18" t="n">
        <v>25380</v>
      </c>
      <c r="BX40" s="18" t="n">
        <v>29346</v>
      </c>
      <c r="BY40" s="18" t="n">
        <v>29782</v>
      </c>
      <c r="BZ40" s="18" t="n">
        <v>27179</v>
      </c>
      <c r="CA40" s="18" t="n">
        <v>18352</v>
      </c>
      <c r="CB40" s="18" t="n">
        <v>23611</v>
      </c>
      <c r="CC40" s="18" t="n">
        <v>23284</v>
      </c>
      <c r="CD40" s="18" t="n">
        <v>32128</v>
      </c>
      <c r="CE40" s="18" t="n">
        <v>35261</v>
      </c>
      <c r="CF40" s="18" t="n">
        <v>29823</v>
      </c>
      <c r="CG40" s="18" t="n">
        <v>45908</v>
      </c>
      <c r="CH40" s="18" t="n">
        <v>54861</v>
      </c>
      <c r="CI40" s="18" t="n">
        <v>20401</v>
      </c>
      <c r="CJ40" s="18" t="n">
        <v>42106</v>
      </c>
      <c r="CK40" s="18" t="n">
        <v>39086</v>
      </c>
      <c r="CL40" s="18" t="n">
        <v>32261</v>
      </c>
      <c r="CM40" s="18" t="n">
        <v>31002</v>
      </c>
      <c r="CN40" s="18" t="n">
        <v>31134</v>
      </c>
      <c r="CO40" s="18" t="n">
        <v>33032</v>
      </c>
      <c r="CP40" s="18" t="n">
        <v>35025</v>
      </c>
      <c r="CQ40" s="18" t="n">
        <v>33746</v>
      </c>
      <c r="CR40" s="18" t="n">
        <v>33522</v>
      </c>
      <c r="CS40" s="18" t="n">
        <v>27967</v>
      </c>
      <c r="CT40" s="18" t="n">
        <v>32664</v>
      </c>
      <c r="CU40" s="18" t="n">
        <v>28154</v>
      </c>
      <c r="CV40" s="18" t="n">
        <v>20168</v>
      </c>
      <c r="CW40" s="18" t="n">
        <v>17803</v>
      </c>
      <c r="CX40" s="18" t="n">
        <v>15461</v>
      </c>
      <c r="CY40" s="18" t="n">
        <v>18943</v>
      </c>
      <c r="CZ40" s="18" t="n">
        <v>26042</v>
      </c>
      <c r="DA40" s="18" t="n">
        <v>41132</v>
      </c>
      <c r="DB40" s="18" t="n">
        <v>27926</v>
      </c>
      <c r="DC40" s="18" t="n">
        <v>30625</v>
      </c>
      <c r="DD40" s="18" t="n">
        <v>36480</v>
      </c>
      <c r="DE40" s="18" t="n">
        <v>31225</v>
      </c>
      <c r="DF40" s="18" t="n">
        <v>14106</v>
      </c>
      <c r="DG40" s="18" t="n">
        <v>22350</v>
      </c>
      <c r="DH40" s="18" t="n">
        <v>20395</v>
      </c>
      <c r="DI40" s="18" t="n">
        <v>30471</v>
      </c>
      <c r="DJ40" s="18" t="n">
        <v>30299</v>
      </c>
      <c r="DK40" s="18" t="n">
        <v>28349</v>
      </c>
      <c r="DL40" s="18" t="n">
        <v>27227</v>
      </c>
      <c r="DM40" s="18" t="n">
        <v>30246</v>
      </c>
      <c r="DN40" s="18" t="n">
        <v>23506</v>
      </c>
      <c r="DO40" s="18" t="n">
        <v>25041</v>
      </c>
      <c r="DP40" s="18" t="n">
        <v>35753</v>
      </c>
      <c r="DQ40" s="18" t="n">
        <v>28802</v>
      </c>
      <c r="DR40" s="18" t="n">
        <v>41818</v>
      </c>
      <c r="DS40" s="18" t="n">
        <v>38619</v>
      </c>
      <c r="DT40" s="18" t="n">
        <v>30703</v>
      </c>
      <c r="DU40" s="18" t="n">
        <v>22343</v>
      </c>
      <c r="DV40" s="18" t="n">
        <v>28173</v>
      </c>
      <c r="DW40" s="18" t="n">
        <v>19046</v>
      </c>
      <c r="DX40" s="18" t="n">
        <v>18689</v>
      </c>
      <c r="DY40" s="18" t="n">
        <v>22769</v>
      </c>
      <c r="DZ40" s="18" t="n">
        <v>24028</v>
      </c>
      <c r="EA40" s="18" t="n">
        <v>22810</v>
      </c>
      <c r="EB40" s="18" t="n">
        <v>28622</v>
      </c>
      <c r="EC40" s="18" t="n">
        <v>22950</v>
      </c>
      <c r="ED40" s="18" t="n">
        <v>33584</v>
      </c>
      <c r="EE40" s="18" t="n">
        <v>22633</v>
      </c>
      <c r="EF40" s="18" t="n">
        <v>23402</v>
      </c>
      <c r="EG40" s="18" t="n">
        <v>17244</v>
      </c>
      <c r="EH40" s="18" t="n">
        <v>15793</v>
      </c>
      <c r="EI40" s="18" t="n">
        <v>16446</v>
      </c>
      <c r="EJ40" s="18" t="n">
        <v>19041</v>
      </c>
      <c r="EK40" s="18" t="n">
        <v>14039</v>
      </c>
      <c r="EL40" s="18" t="n">
        <v>16916</v>
      </c>
      <c r="EM40" s="18" t="n">
        <v>17911</v>
      </c>
      <c r="EN40" s="18" t="n">
        <v>17098</v>
      </c>
      <c r="EO40" s="18" t="n">
        <v>24983</v>
      </c>
      <c r="EP40" s="18" t="n">
        <v>18543</v>
      </c>
      <c r="EQ40" s="18" t="n">
        <v>20602</v>
      </c>
      <c r="ER40" s="18" t="n">
        <v>32726</v>
      </c>
      <c r="ES40" s="18" t="n">
        <v>25180</v>
      </c>
      <c r="ET40" s="18" t="n">
        <v>22899</v>
      </c>
      <c r="EU40" s="18" t="n">
        <v>25617</v>
      </c>
      <c r="EV40" s="18" t="n">
        <v>24644</v>
      </c>
      <c r="EW40" s="18" t="n">
        <v>23593</v>
      </c>
      <c r="EX40" s="18" t="n">
        <v>15616</v>
      </c>
      <c r="EY40" s="18" t="n">
        <v>17433</v>
      </c>
      <c r="EZ40" s="18" t="n">
        <v>15673</v>
      </c>
      <c r="FA40" s="18" t="n">
        <v>16048</v>
      </c>
      <c r="FB40" s="18" t="n">
        <v>11479</v>
      </c>
      <c r="FC40" s="18" t="n">
        <v>17395</v>
      </c>
      <c r="FD40" s="18" t="n">
        <v>18190</v>
      </c>
      <c r="FE40" s="18" t="n">
        <v>16252</v>
      </c>
      <c r="FF40" s="18" t="n">
        <v>5991</v>
      </c>
      <c r="FG40" s="18" t="n">
        <v>21784</v>
      </c>
      <c r="FH40" s="18" t="n">
        <v>16077</v>
      </c>
      <c r="FI40" s="18" t="n">
        <v>14233</v>
      </c>
      <c r="FJ40" s="18" t="n">
        <v>9629</v>
      </c>
      <c r="FK40" s="18" t="n">
        <v>13741</v>
      </c>
      <c r="FL40" s="18" t="n">
        <v>11473</v>
      </c>
      <c r="FM40" s="18" t="n">
        <v>11802</v>
      </c>
      <c r="FN40" s="18" t="n">
        <v>19310</v>
      </c>
      <c r="FO40" s="18" t="n">
        <v>6107</v>
      </c>
      <c r="FP40" s="18" t="n">
        <v>8710</v>
      </c>
      <c r="FQ40" s="18" t="n">
        <v>13477</v>
      </c>
      <c r="FR40" s="18" t="n">
        <v>27911</v>
      </c>
      <c r="FS40" s="18" t="n">
        <v>29364</v>
      </c>
      <c r="FT40" s="18" t="n">
        <v>14094</v>
      </c>
      <c r="FU40" s="18" t="n">
        <v>15633</v>
      </c>
      <c r="FV40" s="18" t="n">
        <v>23375</v>
      </c>
      <c r="FW40" s="18" t="n">
        <v>20766</v>
      </c>
      <c r="FX40" s="18" t="n">
        <v>16322</v>
      </c>
      <c r="FY40" s="18" t="n">
        <v>14557</v>
      </c>
      <c r="FZ40" s="18" t="n">
        <v>21330</v>
      </c>
      <c r="GA40" s="18" t="n">
        <v>12588</v>
      </c>
      <c r="GB40" s="18" t="n">
        <v>15324</v>
      </c>
      <c r="GC40" s="18" t="n">
        <v>18731</v>
      </c>
      <c r="GD40" s="18" t="n">
        <v>19869</v>
      </c>
      <c r="GE40" s="18" t="n">
        <v>22222</v>
      </c>
      <c r="GF40" s="18" t="n">
        <v>15717</v>
      </c>
      <c r="GG40" s="18" t="n">
        <v>22516</v>
      </c>
      <c r="GH40" s="18" t="n">
        <v>14986</v>
      </c>
      <c r="GI40" s="18" t="n">
        <v>18333</v>
      </c>
      <c r="GJ40" s="18" t="n">
        <v>15434</v>
      </c>
      <c r="GK40" s="18" t="n">
        <v>19063</v>
      </c>
      <c r="GL40" s="18" t="n">
        <v>23981</v>
      </c>
      <c r="GM40" s="18" t="n">
        <v>35141</v>
      </c>
    </row>
    <row r="41" customFormat="false" ht="15" hidden="false" customHeight="false" outlineLevel="0" collapsed="false">
      <c r="A41" s="16" t="s">
        <v>451</v>
      </c>
      <c r="B41" s="16" t="s">
        <v>517</v>
      </c>
      <c r="C41" s="16" t="s">
        <v>518</v>
      </c>
      <c r="D41" s="18" t="n">
        <v>27538</v>
      </c>
      <c r="E41" s="18" t="n">
        <v>29168</v>
      </c>
      <c r="F41" s="18" t="n">
        <v>29912</v>
      </c>
      <c r="G41" s="18" t="n">
        <v>35077</v>
      </c>
      <c r="H41" s="18" t="n">
        <v>35487</v>
      </c>
      <c r="I41" s="18" t="n">
        <v>37201</v>
      </c>
      <c r="J41" s="18" t="n">
        <v>46218</v>
      </c>
      <c r="K41" s="18" t="n">
        <v>41028</v>
      </c>
      <c r="L41" s="18" t="n">
        <v>27900</v>
      </c>
      <c r="M41" s="18" t="n">
        <v>29172</v>
      </c>
      <c r="N41" s="18" t="n">
        <v>36700</v>
      </c>
      <c r="O41" s="18" t="n">
        <v>27752</v>
      </c>
      <c r="P41" s="18" t="n">
        <v>57854</v>
      </c>
      <c r="Q41" s="18" t="n">
        <v>20863</v>
      </c>
      <c r="R41" s="18" t="n">
        <v>33847</v>
      </c>
      <c r="S41" s="18" t="n">
        <v>80829</v>
      </c>
      <c r="T41" s="18" t="n">
        <v>46573</v>
      </c>
      <c r="U41" s="18" t="n">
        <v>58326</v>
      </c>
      <c r="V41" s="18" t="n">
        <v>46610</v>
      </c>
      <c r="W41" s="18" t="n">
        <v>39087</v>
      </c>
      <c r="X41" s="18" t="n">
        <v>31866</v>
      </c>
      <c r="Y41" s="18" t="n">
        <v>44440</v>
      </c>
      <c r="Z41" s="18" t="n">
        <v>33148</v>
      </c>
      <c r="AA41" s="18" t="n">
        <v>34632</v>
      </c>
      <c r="AB41" s="18" t="n">
        <v>40371</v>
      </c>
      <c r="AC41" s="18" t="n">
        <v>37751</v>
      </c>
      <c r="AD41" s="18" t="n">
        <v>48386</v>
      </c>
      <c r="AE41" s="18" t="n">
        <v>52910</v>
      </c>
      <c r="AF41" s="18" t="n">
        <v>56012</v>
      </c>
      <c r="AG41" s="18" t="n">
        <v>40932</v>
      </c>
      <c r="AH41" s="18" t="n">
        <v>45299</v>
      </c>
      <c r="AI41" s="18" t="n">
        <v>53038</v>
      </c>
      <c r="AJ41" s="18" t="n">
        <v>49587</v>
      </c>
      <c r="AK41" s="18" t="n">
        <v>53570</v>
      </c>
      <c r="AL41" s="18" t="n">
        <v>31054</v>
      </c>
      <c r="AM41" s="18" t="n">
        <v>40829</v>
      </c>
      <c r="AN41" s="18" t="n">
        <v>37570</v>
      </c>
      <c r="AO41" s="18" t="n">
        <v>36604</v>
      </c>
      <c r="AP41" s="18" t="n">
        <v>71058</v>
      </c>
      <c r="AQ41" s="18" t="n">
        <v>57556</v>
      </c>
      <c r="AR41" s="18" t="n">
        <v>37230</v>
      </c>
      <c r="AS41" s="18" t="n">
        <v>52564</v>
      </c>
      <c r="AT41" s="18" t="n">
        <v>55195</v>
      </c>
      <c r="AU41" s="18" t="n">
        <v>43278</v>
      </c>
      <c r="AV41" s="18" t="n">
        <v>34887</v>
      </c>
      <c r="AW41" s="18" t="n">
        <v>52328</v>
      </c>
      <c r="AX41" s="18" t="n">
        <v>37507</v>
      </c>
      <c r="AY41" s="18" t="n">
        <v>45911</v>
      </c>
      <c r="AZ41" s="18" t="n">
        <v>23988</v>
      </c>
      <c r="BA41" s="18" t="n">
        <v>29418</v>
      </c>
      <c r="BB41" s="18" t="n">
        <v>32105</v>
      </c>
      <c r="BC41" s="18" t="n">
        <v>30430</v>
      </c>
      <c r="BD41" s="18" t="n">
        <v>27158</v>
      </c>
      <c r="BE41" s="18" t="n">
        <v>23802</v>
      </c>
      <c r="BF41" s="18" t="n">
        <v>37724</v>
      </c>
      <c r="BG41" s="18" t="n">
        <v>41356</v>
      </c>
      <c r="BH41" s="18" t="n">
        <v>26662</v>
      </c>
      <c r="BI41" s="18" t="n">
        <v>25569</v>
      </c>
      <c r="BJ41" s="18" t="n">
        <v>24915</v>
      </c>
      <c r="BK41" s="18" t="n">
        <v>28577</v>
      </c>
      <c r="BL41" s="18" t="n">
        <v>35911</v>
      </c>
      <c r="BM41" s="18" t="n">
        <v>17021</v>
      </c>
      <c r="BN41" s="18" t="n">
        <v>32054</v>
      </c>
      <c r="BO41" s="18" t="n">
        <v>36079</v>
      </c>
      <c r="BP41" s="18" t="n">
        <v>22308</v>
      </c>
      <c r="BQ41" s="18" t="n">
        <v>42742</v>
      </c>
      <c r="BR41" s="18" t="n">
        <v>14570</v>
      </c>
      <c r="BS41" s="18" t="n">
        <v>17662</v>
      </c>
      <c r="BT41" s="18" t="n">
        <v>16642</v>
      </c>
      <c r="BU41" s="18" t="n">
        <v>33370</v>
      </c>
      <c r="BV41" s="18" t="n">
        <v>32200</v>
      </c>
      <c r="BW41" s="18" t="n">
        <v>40573</v>
      </c>
      <c r="BX41" s="18" t="n">
        <v>28329</v>
      </c>
      <c r="BY41" s="18" t="n">
        <v>31637</v>
      </c>
      <c r="BZ41" s="18" t="n">
        <v>26175</v>
      </c>
      <c r="CA41" s="18" t="n">
        <v>18889</v>
      </c>
      <c r="CB41" s="18" t="n">
        <v>24073</v>
      </c>
      <c r="CC41" s="18" t="n">
        <v>29539</v>
      </c>
      <c r="CD41" s="18" t="n">
        <v>39306</v>
      </c>
      <c r="CE41" s="18" t="n">
        <v>45759</v>
      </c>
      <c r="CF41" s="18" t="n">
        <v>42910</v>
      </c>
      <c r="CG41" s="18" t="n">
        <v>42721</v>
      </c>
      <c r="CH41" s="18" t="n">
        <v>52916</v>
      </c>
      <c r="CI41" s="18" t="n">
        <v>17985</v>
      </c>
      <c r="CJ41" s="18" t="n">
        <v>43492</v>
      </c>
      <c r="CK41" s="18" t="n">
        <v>41543</v>
      </c>
      <c r="CL41" s="18" t="n">
        <v>34079</v>
      </c>
      <c r="CM41" s="18" t="n">
        <v>28843</v>
      </c>
      <c r="CN41" s="18" t="n">
        <v>31510</v>
      </c>
      <c r="CO41" s="18" t="n">
        <v>42389</v>
      </c>
      <c r="CP41" s="18" t="n">
        <v>43588</v>
      </c>
      <c r="CQ41" s="18" t="n">
        <v>32410</v>
      </c>
      <c r="CR41" s="18" t="n">
        <v>42078</v>
      </c>
      <c r="CS41" s="18" t="n">
        <v>30048</v>
      </c>
      <c r="CT41" s="18" t="n">
        <v>35527</v>
      </c>
      <c r="CU41" s="18" t="n">
        <v>35051</v>
      </c>
      <c r="CV41" s="18" t="n">
        <v>23409</v>
      </c>
      <c r="CW41" s="18" t="n">
        <v>21862</v>
      </c>
      <c r="CX41" s="18" t="n">
        <v>27618</v>
      </c>
      <c r="CY41" s="18" t="n">
        <v>28337</v>
      </c>
      <c r="CZ41" s="18" t="n">
        <v>25926</v>
      </c>
      <c r="DA41" s="18" t="n">
        <v>37502</v>
      </c>
      <c r="DB41" s="18" t="n">
        <v>24606</v>
      </c>
      <c r="DC41" s="18" t="n">
        <v>20590</v>
      </c>
      <c r="DD41" s="18" t="n">
        <v>23521</v>
      </c>
      <c r="DE41" s="18" t="n">
        <v>20519</v>
      </c>
      <c r="DF41" s="18" t="n">
        <v>16592</v>
      </c>
      <c r="DG41" s="18" t="n">
        <v>24932</v>
      </c>
      <c r="DH41" s="18" t="n">
        <v>11351</v>
      </c>
      <c r="DI41" s="18" t="n">
        <v>20267</v>
      </c>
      <c r="DJ41" s="18" t="n">
        <v>19437</v>
      </c>
      <c r="DK41" s="18" t="n">
        <v>20948</v>
      </c>
      <c r="DL41" s="18" t="n">
        <v>16791</v>
      </c>
      <c r="DM41" s="18" t="n">
        <v>19648</v>
      </c>
      <c r="DN41" s="18" t="n">
        <v>16715</v>
      </c>
      <c r="DO41" s="18" t="n">
        <v>16750</v>
      </c>
      <c r="DP41" s="18" t="n">
        <v>21604</v>
      </c>
      <c r="DQ41" s="18" t="n">
        <v>18579</v>
      </c>
      <c r="DR41" s="18" t="n">
        <v>37923</v>
      </c>
      <c r="DS41" s="18" t="n">
        <v>24915</v>
      </c>
      <c r="DT41" s="18" t="n">
        <v>24963</v>
      </c>
      <c r="DU41" s="18" t="n">
        <v>28456</v>
      </c>
      <c r="DV41" s="18" t="n">
        <v>24667</v>
      </c>
      <c r="DW41" s="18" t="n">
        <v>31843</v>
      </c>
      <c r="DX41" s="18" t="n">
        <v>30596</v>
      </c>
      <c r="DY41" s="18" t="n">
        <v>33987</v>
      </c>
      <c r="DZ41" s="18" t="n">
        <v>36438</v>
      </c>
      <c r="EA41" s="18" t="n">
        <v>34572</v>
      </c>
      <c r="EB41" s="18" t="n">
        <v>42933</v>
      </c>
      <c r="EC41" s="18" t="n">
        <v>32588</v>
      </c>
      <c r="ED41" s="18" t="n">
        <v>44418</v>
      </c>
      <c r="EE41" s="18" t="n">
        <v>17222</v>
      </c>
      <c r="EF41" s="18" t="n">
        <v>21026</v>
      </c>
      <c r="EG41" s="18" t="n">
        <v>24966</v>
      </c>
      <c r="EH41" s="18" t="n">
        <v>24681</v>
      </c>
      <c r="EI41" s="18" t="n">
        <v>23942</v>
      </c>
      <c r="EJ41" s="18" t="n">
        <v>30239</v>
      </c>
      <c r="EK41" s="18" t="n">
        <v>26171</v>
      </c>
      <c r="EL41" s="18" t="n">
        <v>26161</v>
      </c>
      <c r="EM41" s="18" t="n">
        <v>28028</v>
      </c>
      <c r="EN41" s="18" t="n">
        <v>29733</v>
      </c>
      <c r="EO41" s="18" t="n">
        <v>28428</v>
      </c>
      <c r="EP41" s="18" t="n">
        <v>24836</v>
      </c>
      <c r="EQ41" s="18" t="n">
        <v>20209</v>
      </c>
      <c r="ER41" s="18" t="n">
        <v>33106</v>
      </c>
      <c r="ES41" s="18" t="n">
        <v>51460</v>
      </c>
      <c r="ET41" s="18" t="n">
        <v>38553</v>
      </c>
      <c r="EU41" s="18" t="n">
        <v>43461</v>
      </c>
      <c r="EV41" s="18" t="n">
        <v>41309</v>
      </c>
      <c r="EW41" s="18" t="n">
        <v>40087</v>
      </c>
      <c r="EX41" s="18" t="n">
        <v>41993</v>
      </c>
      <c r="EY41" s="18" t="n">
        <v>35323</v>
      </c>
      <c r="EZ41" s="18" t="n">
        <v>36978</v>
      </c>
      <c r="FA41" s="18" t="n">
        <v>33520</v>
      </c>
      <c r="FB41" s="18" t="n">
        <v>28147</v>
      </c>
      <c r="FC41" s="18" t="n">
        <v>43000</v>
      </c>
      <c r="FD41" s="18" t="n">
        <v>31684</v>
      </c>
      <c r="FE41" s="18" t="n">
        <v>31595</v>
      </c>
      <c r="FF41" s="18" t="n">
        <v>15873</v>
      </c>
      <c r="FG41" s="18" t="n">
        <v>37081</v>
      </c>
      <c r="FH41" s="18" t="n">
        <v>30079</v>
      </c>
      <c r="FI41" s="18" t="n">
        <v>30692</v>
      </c>
      <c r="FJ41" s="18" t="n">
        <v>20984</v>
      </c>
      <c r="FK41" s="18" t="n">
        <v>27239</v>
      </c>
      <c r="FL41" s="18" t="n">
        <v>22063</v>
      </c>
      <c r="FM41" s="18" t="n">
        <v>20021</v>
      </c>
      <c r="FN41" s="18" t="n">
        <v>38072</v>
      </c>
      <c r="FO41" s="18" t="n">
        <v>15444</v>
      </c>
      <c r="FP41" s="18" t="n">
        <v>22881</v>
      </c>
      <c r="FQ41" s="18" t="n">
        <v>39925</v>
      </c>
      <c r="FR41" s="18" t="n">
        <v>47924</v>
      </c>
      <c r="FS41" s="18" t="n">
        <v>64221</v>
      </c>
      <c r="FT41" s="18" t="n">
        <v>39021</v>
      </c>
      <c r="FU41" s="18" t="n">
        <v>24549</v>
      </c>
      <c r="FV41" s="18" t="n">
        <v>32071</v>
      </c>
      <c r="FW41" s="18" t="n">
        <v>34772</v>
      </c>
      <c r="FX41" s="18" t="n">
        <v>27546</v>
      </c>
      <c r="FY41" s="18" t="n">
        <v>25457</v>
      </c>
      <c r="FZ41" s="18" t="n">
        <v>44738</v>
      </c>
      <c r="GA41" s="18" t="n">
        <v>36508</v>
      </c>
      <c r="GB41" s="18" t="n">
        <v>50334</v>
      </c>
      <c r="GC41" s="18" t="n">
        <v>40052</v>
      </c>
      <c r="GD41" s="18" t="n">
        <v>33728</v>
      </c>
      <c r="GE41" s="18" t="n">
        <v>41446</v>
      </c>
      <c r="GF41" s="18" t="n">
        <v>33210</v>
      </c>
      <c r="GG41" s="18" t="n">
        <v>52154</v>
      </c>
      <c r="GH41" s="18" t="n">
        <v>30545</v>
      </c>
      <c r="GI41" s="18" t="n">
        <v>42131</v>
      </c>
      <c r="GJ41" s="18" t="n">
        <v>35634</v>
      </c>
      <c r="GK41" s="18" t="n">
        <v>41991</v>
      </c>
      <c r="GL41" s="18" t="n">
        <v>39697</v>
      </c>
      <c r="GM41" s="18" t="n">
        <v>73548</v>
      </c>
    </row>
    <row r="42" customFormat="false" ht="15" hidden="false" customHeight="false" outlineLevel="0" collapsed="false">
      <c r="A42" s="16" t="s">
        <v>451</v>
      </c>
      <c r="B42" s="16" t="s">
        <v>460</v>
      </c>
      <c r="C42" s="16" t="s">
        <v>461</v>
      </c>
      <c r="D42" s="18" t="n">
        <v>223</v>
      </c>
      <c r="E42" s="18" t="n">
        <v>274</v>
      </c>
      <c r="F42" s="18" t="n">
        <v>176</v>
      </c>
      <c r="G42" s="18" t="n">
        <v>380</v>
      </c>
      <c r="H42" s="18" t="n">
        <v>413</v>
      </c>
      <c r="I42" s="18" t="n">
        <v>420</v>
      </c>
      <c r="J42" s="18" t="n">
        <v>1011</v>
      </c>
      <c r="K42" s="18" t="n">
        <v>1011</v>
      </c>
      <c r="L42" s="18" t="n">
        <v>1109</v>
      </c>
      <c r="M42" s="18" t="n">
        <v>917</v>
      </c>
      <c r="N42" s="18" t="n">
        <v>1481</v>
      </c>
      <c r="O42" s="18" t="n">
        <v>940</v>
      </c>
      <c r="P42" s="18" t="n">
        <v>438</v>
      </c>
      <c r="Q42" s="18" t="n">
        <v>192</v>
      </c>
      <c r="R42" s="18" t="n">
        <v>240</v>
      </c>
      <c r="S42" s="18" t="n">
        <v>983</v>
      </c>
      <c r="T42" s="18" t="n">
        <v>723</v>
      </c>
      <c r="U42" s="18" t="n">
        <v>557</v>
      </c>
      <c r="V42" s="18" t="n">
        <v>1045</v>
      </c>
      <c r="W42" s="18" t="n">
        <v>960</v>
      </c>
      <c r="X42" s="18" t="n">
        <v>890</v>
      </c>
      <c r="Y42" s="18" t="n">
        <v>881</v>
      </c>
      <c r="Z42" s="18" t="n">
        <v>696</v>
      </c>
      <c r="AA42" s="18" t="n">
        <v>759</v>
      </c>
      <c r="AB42" s="18" t="n">
        <v>426</v>
      </c>
      <c r="AC42" s="18" t="n">
        <v>352</v>
      </c>
      <c r="AD42" s="18" t="n">
        <v>452</v>
      </c>
      <c r="AE42" s="18" t="n">
        <v>555</v>
      </c>
      <c r="AF42" s="18" t="n">
        <v>437</v>
      </c>
      <c r="AG42" s="18" t="n">
        <v>459</v>
      </c>
      <c r="AH42" s="18" t="n">
        <v>402</v>
      </c>
      <c r="AI42" s="18" t="n">
        <v>592</v>
      </c>
      <c r="AJ42" s="18" t="n">
        <v>475</v>
      </c>
      <c r="AK42" s="18" t="n">
        <v>611</v>
      </c>
      <c r="AL42" s="18" t="n">
        <v>351</v>
      </c>
      <c r="AM42" s="18" t="n">
        <v>434</v>
      </c>
      <c r="AN42" s="18" t="n">
        <v>330</v>
      </c>
      <c r="AO42" s="18" t="n">
        <v>333</v>
      </c>
      <c r="AP42" s="18" t="n">
        <v>582</v>
      </c>
      <c r="AQ42" s="18" t="n">
        <v>659</v>
      </c>
      <c r="AR42" s="18" t="n">
        <v>371</v>
      </c>
      <c r="AS42" s="18" t="n">
        <v>480</v>
      </c>
      <c r="AT42" s="18" t="n">
        <v>564</v>
      </c>
      <c r="AU42" s="18" t="n">
        <v>856</v>
      </c>
      <c r="AV42" s="18" t="n">
        <v>773</v>
      </c>
      <c r="AW42" s="18" t="n">
        <v>402</v>
      </c>
      <c r="AX42" s="18" t="n">
        <v>379</v>
      </c>
      <c r="AY42" s="18" t="n">
        <v>428</v>
      </c>
      <c r="AZ42" s="18" t="n">
        <v>864</v>
      </c>
      <c r="BA42" s="18" t="n">
        <v>678</v>
      </c>
      <c r="BB42" s="18" t="n">
        <v>914</v>
      </c>
      <c r="BC42" s="18" t="n">
        <v>1114</v>
      </c>
      <c r="BD42" s="18" t="n">
        <v>548</v>
      </c>
      <c r="BE42" s="18" t="n">
        <v>411</v>
      </c>
      <c r="BF42" s="18" t="n">
        <v>637</v>
      </c>
      <c r="BG42" s="18" t="n">
        <v>777</v>
      </c>
      <c r="BH42" s="18" t="n">
        <v>666</v>
      </c>
      <c r="BI42" s="18" t="n">
        <v>466</v>
      </c>
      <c r="BJ42" s="18" t="n">
        <v>691</v>
      </c>
      <c r="BK42" s="18" t="n">
        <v>733</v>
      </c>
      <c r="BL42" s="18" t="n">
        <v>310</v>
      </c>
      <c r="BM42" s="18" t="n">
        <v>122</v>
      </c>
      <c r="BN42" s="18" t="n">
        <v>319</v>
      </c>
      <c r="BO42" s="18" t="n">
        <v>291</v>
      </c>
      <c r="BP42" s="18" t="n">
        <v>181</v>
      </c>
      <c r="BQ42" s="18" t="n">
        <v>331</v>
      </c>
      <c r="BR42" s="18" t="n">
        <v>389</v>
      </c>
      <c r="BS42" s="18" t="n">
        <v>454</v>
      </c>
      <c r="BT42" s="18" t="n">
        <v>427</v>
      </c>
      <c r="BU42" s="18" t="n">
        <v>216</v>
      </c>
      <c r="BV42" s="18" t="n">
        <v>211</v>
      </c>
      <c r="BW42" s="18" t="n">
        <v>248</v>
      </c>
      <c r="BX42" s="18" t="n">
        <v>411</v>
      </c>
      <c r="BY42" s="18" t="n">
        <v>630</v>
      </c>
      <c r="BZ42" s="18" t="n">
        <v>382</v>
      </c>
      <c r="CA42" s="18" t="n">
        <v>271</v>
      </c>
      <c r="CB42" s="18" t="n">
        <v>380</v>
      </c>
      <c r="CC42" s="18" t="n">
        <v>332</v>
      </c>
      <c r="CD42" s="18" t="n">
        <v>405</v>
      </c>
      <c r="CE42" s="18" t="n">
        <v>455</v>
      </c>
      <c r="CF42" s="18" t="n">
        <v>362</v>
      </c>
      <c r="CG42" s="18" t="n">
        <v>819</v>
      </c>
      <c r="CH42" s="18" t="n">
        <v>857</v>
      </c>
      <c r="CI42" s="18" t="n">
        <v>270</v>
      </c>
      <c r="CJ42" s="18" t="n">
        <v>625</v>
      </c>
      <c r="CK42" s="18" t="n">
        <v>955</v>
      </c>
      <c r="CL42" s="18" t="n">
        <v>966</v>
      </c>
      <c r="CM42" s="18" t="n">
        <v>701</v>
      </c>
      <c r="CN42" s="18" t="n">
        <v>721</v>
      </c>
      <c r="CO42" s="18" t="n">
        <v>1176</v>
      </c>
      <c r="CP42" s="18" t="n">
        <v>1124</v>
      </c>
      <c r="CQ42" s="18" t="n">
        <v>816</v>
      </c>
      <c r="CR42" s="18" t="n">
        <v>633</v>
      </c>
      <c r="CS42" s="18" t="n">
        <v>836</v>
      </c>
      <c r="CT42" s="18" t="n">
        <v>959</v>
      </c>
      <c r="CU42" s="18" t="n">
        <v>711</v>
      </c>
      <c r="CV42" s="18" t="n">
        <v>237</v>
      </c>
      <c r="CW42" s="18" t="n">
        <v>168</v>
      </c>
      <c r="CX42" s="18" t="n">
        <v>1323</v>
      </c>
      <c r="CY42" s="18" t="n">
        <v>806</v>
      </c>
      <c r="CZ42" s="18" t="n">
        <v>278</v>
      </c>
      <c r="DA42" s="18" t="n">
        <v>604</v>
      </c>
      <c r="DB42" s="18" t="n">
        <v>297</v>
      </c>
      <c r="DC42" s="18" t="n">
        <v>449</v>
      </c>
      <c r="DD42" s="18" t="n">
        <v>681</v>
      </c>
      <c r="DE42" s="18" t="n">
        <v>428</v>
      </c>
      <c r="DF42" s="18" t="n">
        <v>176</v>
      </c>
      <c r="DG42" s="18" t="n">
        <v>239</v>
      </c>
      <c r="DH42" s="18" t="n">
        <v>234</v>
      </c>
      <c r="DI42" s="18" t="n">
        <v>604</v>
      </c>
      <c r="DJ42" s="18" t="n">
        <v>575</v>
      </c>
      <c r="DK42" s="18" t="n">
        <v>584</v>
      </c>
      <c r="DL42" s="18" t="n">
        <v>413</v>
      </c>
      <c r="DM42" s="18" t="n">
        <v>674</v>
      </c>
      <c r="DN42" s="18" t="n">
        <v>769</v>
      </c>
      <c r="DO42" s="18" t="n">
        <v>498</v>
      </c>
      <c r="DP42" s="18" t="n">
        <v>750</v>
      </c>
      <c r="DQ42" s="18" t="n">
        <v>539</v>
      </c>
      <c r="DR42" s="18" t="n">
        <v>933</v>
      </c>
      <c r="DS42" s="18" t="n">
        <v>928</v>
      </c>
      <c r="DT42" s="18" t="n">
        <v>537</v>
      </c>
      <c r="DU42" s="18" t="n">
        <v>410</v>
      </c>
      <c r="DV42" s="18" t="n">
        <v>364</v>
      </c>
      <c r="DW42" s="18" t="n">
        <v>347</v>
      </c>
      <c r="DX42" s="18" t="n">
        <v>398</v>
      </c>
      <c r="DY42" s="18" t="n">
        <v>419</v>
      </c>
      <c r="DZ42" s="18" t="n">
        <v>406</v>
      </c>
      <c r="EA42" s="18" t="n">
        <v>254</v>
      </c>
      <c r="EB42" s="18" t="n">
        <v>341</v>
      </c>
      <c r="EC42" s="18" t="n">
        <v>371</v>
      </c>
      <c r="ED42" s="18" t="n">
        <v>471</v>
      </c>
      <c r="EE42" s="18" t="n">
        <v>641</v>
      </c>
      <c r="EF42" s="18" t="n">
        <v>821</v>
      </c>
      <c r="EG42" s="18" t="n">
        <v>817</v>
      </c>
      <c r="EH42" s="18" t="n">
        <v>757</v>
      </c>
      <c r="EI42" s="18" t="n">
        <v>755</v>
      </c>
      <c r="EJ42" s="18" t="n">
        <v>689</v>
      </c>
      <c r="EK42" s="18" t="n">
        <v>1017</v>
      </c>
      <c r="EL42" s="18" t="n">
        <v>1193</v>
      </c>
      <c r="EM42" s="18" t="n">
        <v>1407</v>
      </c>
      <c r="EN42" s="18" t="n">
        <v>1507</v>
      </c>
      <c r="EO42" s="18" t="n">
        <v>326</v>
      </c>
      <c r="EP42" s="18" t="n">
        <v>404</v>
      </c>
      <c r="EQ42" s="18" t="n">
        <v>175</v>
      </c>
      <c r="ER42" s="18" t="n">
        <v>486</v>
      </c>
      <c r="ES42" s="18" t="n">
        <v>1346</v>
      </c>
      <c r="ET42" s="18" t="n">
        <v>1017</v>
      </c>
      <c r="EU42" s="18" t="n">
        <v>1058</v>
      </c>
      <c r="EV42" s="18" t="n">
        <v>1069</v>
      </c>
      <c r="EW42" s="18" t="n">
        <v>1097</v>
      </c>
      <c r="EX42" s="18" t="n">
        <v>859</v>
      </c>
      <c r="EY42" s="18" t="n">
        <v>1886</v>
      </c>
      <c r="EZ42" s="18" t="n">
        <v>1549</v>
      </c>
      <c r="FA42" s="18" t="n">
        <v>1559</v>
      </c>
      <c r="FB42" s="18" t="n">
        <v>223</v>
      </c>
      <c r="FC42" s="18" t="n">
        <v>339</v>
      </c>
      <c r="FD42" s="18" t="n">
        <v>238</v>
      </c>
      <c r="FE42" s="18" t="n">
        <v>176</v>
      </c>
      <c r="FF42" s="18" t="n">
        <v>149</v>
      </c>
      <c r="FG42" s="18" t="n">
        <v>223</v>
      </c>
      <c r="FH42" s="18" t="n">
        <v>212</v>
      </c>
      <c r="FI42" s="18" t="n">
        <v>283</v>
      </c>
      <c r="FJ42" s="18" t="n">
        <v>176</v>
      </c>
      <c r="FK42" s="18" t="n">
        <v>166</v>
      </c>
      <c r="FL42" s="18" t="n">
        <v>101</v>
      </c>
      <c r="FM42" s="18" t="n">
        <v>196</v>
      </c>
      <c r="FN42" s="18" t="n">
        <v>283</v>
      </c>
      <c r="FO42" s="18" t="n">
        <v>141</v>
      </c>
      <c r="FP42" s="18" t="n">
        <v>166</v>
      </c>
      <c r="FQ42" s="18" t="n">
        <v>237</v>
      </c>
      <c r="FR42" s="18" t="n">
        <v>362</v>
      </c>
      <c r="FS42" s="18" t="n">
        <v>321</v>
      </c>
      <c r="FT42" s="18" t="n">
        <v>350</v>
      </c>
      <c r="FU42" s="18" t="n">
        <v>205</v>
      </c>
      <c r="FV42" s="18" t="n">
        <v>281</v>
      </c>
      <c r="FW42" s="18" t="n">
        <v>312</v>
      </c>
      <c r="FX42" s="18" t="n">
        <v>187</v>
      </c>
      <c r="FY42" s="18" t="n">
        <v>206</v>
      </c>
      <c r="FZ42" s="18" t="n">
        <v>281</v>
      </c>
      <c r="GA42" s="18" t="n">
        <v>287</v>
      </c>
      <c r="GB42" s="18" t="n">
        <v>333</v>
      </c>
      <c r="GC42" s="18" t="n">
        <v>219</v>
      </c>
      <c r="GD42" s="18" t="n">
        <v>176</v>
      </c>
      <c r="GE42" s="18" t="n">
        <v>343</v>
      </c>
      <c r="GF42" s="18" t="n">
        <v>254</v>
      </c>
      <c r="GG42" s="18" t="n">
        <v>339</v>
      </c>
      <c r="GH42" s="18" t="n">
        <v>237</v>
      </c>
      <c r="GI42" s="18" t="n">
        <v>308</v>
      </c>
      <c r="GJ42" s="18" t="n">
        <v>238</v>
      </c>
      <c r="GK42" s="18" t="n">
        <v>347</v>
      </c>
      <c r="GL42" s="18" t="n">
        <v>280</v>
      </c>
      <c r="GM42" s="18" t="n">
        <v>383</v>
      </c>
    </row>
    <row r="43" customFormat="false" ht="15" hidden="false" customHeight="false" outlineLevel="0" collapsed="false">
      <c r="A43" s="16" t="s">
        <v>451</v>
      </c>
      <c r="B43" s="16" t="s">
        <v>462</v>
      </c>
      <c r="C43" s="16" t="s">
        <v>463</v>
      </c>
      <c r="D43" s="18" t="n">
        <v>156</v>
      </c>
      <c r="E43" s="18" t="n">
        <v>167</v>
      </c>
      <c r="F43" s="18" t="n">
        <v>138</v>
      </c>
      <c r="G43" s="18" t="n">
        <v>213</v>
      </c>
      <c r="H43" s="18" t="n">
        <v>214</v>
      </c>
      <c r="I43" s="18" t="n">
        <v>237</v>
      </c>
      <c r="J43" s="18" t="n">
        <v>605</v>
      </c>
      <c r="K43" s="18" t="n">
        <v>567</v>
      </c>
      <c r="L43" s="18" t="n">
        <v>264</v>
      </c>
      <c r="M43" s="18" t="n">
        <v>207</v>
      </c>
      <c r="N43" s="18" t="n">
        <v>342</v>
      </c>
      <c r="O43" s="18" t="n">
        <v>247</v>
      </c>
      <c r="P43" s="18" t="n">
        <v>299</v>
      </c>
      <c r="Q43" s="18" t="n">
        <v>125</v>
      </c>
      <c r="R43" s="18" t="n">
        <v>213</v>
      </c>
      <c r="S43" s="18" t="n">
        <v>490</v>
      </c>
      <c r="T43" s="18" t="n">
        <v>320</v>
      </c>
      <c r="U43" s="18" t="n">
        <v>323</v>
      </c>
      <c r="V43" s="18" t="n">
        <v>677</v>
      </c>
      <c r="W43" s="18" t="n">
        <v>570</v>
      </c>
      <c r="X43" s="18" t="n">
        <v>532</v>
      </c>
      <c r="Y43" s="18" t="n">
        <v>519</v>
      </c>
      <c r="Z43" s="18" t="n">
        <v>458</v>
      </c>
      <c r="AA43" s="18" t="n">
        <v>406</v>
      </c>
      <c r="AB43" s="18" t="n">
        <v>232</v>
      </c>
      <c r="AC43" s="18" t="n">
        <v>229</v>
      </c>
      <c r="AD43" s="18" t="n">
        <v>296</v>
      </c>
      <c r="AE43" s="18" t="n">
        <v>317</v>
      </c>
      <c r="AF43" s="18" t="n">
        <v>303</v>
      </c>
      <c r="AG43" s="18" t="n">
        <v>211</v>
      </c>
      <c r="AH43" s="18" t="n">
        <v>238</v>
      </c>
      <c r="AI43" s="18" t="n">
        <v>285</v>
      </c>
      <c r="AJ43" s="18" t="n">
        <v>281</v>
      </c>
      <c r="AK43" s="18" t="n">
        <v>336</v>
      </c>
      <c r="AL43" s="18" t="n">
        <v>225</v>
      </c>
      <c r="AM43" s="18" t="n">
        <v>300</v>
      </c>
      <c r="AN43" s="18" t="n">
        <v>221</v>
      </c>
      <c r="AO43" s="18" t="n">
        <v>222</v>
      </c>
      <c r="AP43" s="18" t="n">
        <v>382</v>
      </c>
      <c r="AQ43" s="18" t="n">
        <v>360</v>
      </c>
      <c r="AR43" s="18" t="n">
        <v>219</v>
      </c>
      <c r="AS43" s="18" t="n">
        <v>266</v>
      </c>
      <c r="AT43" s="18" t="n">
        <v>268</v>
      </c>
      <c r="AU43" s="18" t="n">
        <v>1008</v>
      </c>
      <c r="AV43" s="18" t="n">
        <v>1157</v>
      </c>
      <c r="AW43" s="18" t="n">
        <v>259</v>
      </c>
      <c r="AX43" s="18" t="n">
        <v>206</v>
      </c>
      <c r="AY43" s="18" t="n">
        <v>279</v>
      </c>
      <c r="AZ43" s="18" t="n">
        <v>1072</v>
      </c>
      <c r="BA43" s="18" t="n">
        <v>1341</v>
      </c>
      <c r="BB43" s="18" t="n">
        <v>1064</v>
      </c>
      <c r="BC43" s="18" t="n">
        <v>1363</v>
      </c>
      <c r="BD43" s="18" t="n">
        <v>488</v>
      </c>
      <c r="BE43" s="18" t="n">
        <v>437</v>
      </c>
      <c r="BF43" s="18" t="n">
        <v>563</v>
      </c>
      <c r="BG43" s="18" t="n">
        <v>674</v>
      </c>
      <c r="BH43" s="18" t="n">
        <v>799</v>
      </c>
      <c r="BI43" s="18" t="n">
        <v>628</v>
      </c>
      <c r="BJ43" s="18" t="n">
        <v>779</v>
      </c>
      <c r="BK43" s="18" t="n">
        <v>848</v>
      </c>
      <c r="BL43" s="18" t="n">
        <v>211</v>
      </c>
      <c r="BM43" s="18" t="n">
        <v>88</v>
      </c>
      <c r="BN43" s="18" t="n">
        <v>173</v>
      </c>
      <c r="BO43" s="18" t="n">
        <v>210</v>
      </c>
      <c r="BP43" s="18" t="n">
        <v>118</v>
      </c>
      <c r="BQ43" s="18" t="n">
        <v>253</v>
      </c>
      <c r="BR43" s="18" t="n">
        <v>554</v>
      </c>
      <c r="BS43" s="18" t="n">
        <v>536</v>
      </c>
      <c r="BT43" s="18" t="n">
        <v>826</v>
      </c>
      <c r="BU43" s="18" t="n">
        <v>172</v>
      </c>
      <c r="BV43" s="18" t="n">
        <v>162</v>
      </c>
      <c r="BW43" s="18" t="n">
        <v>202</v>
      </c>
      <c r="BX43" s="18" t="n">
        <v>1182</v>
      </c>
      <c r="BY43" s="18" t="n">
        <v>1365</v>
      </c>
      <c r="BZ43" s="18" t="n">
        <v>952</v>
      </c>
      <c r="CA43" s="18" t="n">
        <v>736</v>
      </c>
      <c r="CB43" s="18" t="n">
        <v>1180</v>
      </c>
      <c r="CC43" s="18" t="n">
        <v>163</v>
      </c>
      <c r="CD43" s="18" t="n">
        <v>183</v>
      </c>
      <c r="CE43" s="18" t="n">
        <v>179</v>
      </c>
      <c r="CF43" s="18" t="n">
        <v>237</v>
      </c>
      <c r="CG43" s="18" t="n">
        <v>355</v>
      </c>
      <c r="CH43" s="18" t="n">
        <v>566</v>
      </c>
      <c r="CI43" s="18" t="n">
        <v>168</v>
      </c>
      <c r="CJ43" s="18" t="n">
        <v>391</v>
      </c>
      <c r="CK43" s="18" t="n">
        <v>867</v>
      </c>
      <c r="CL43" s="18" t="n">
        <v>687</v>
      </c>
      <c r="CM43" s="18" t="n">
        <v>479</v>
      </c>
      <c r="CN43" s="18" t="n">
        <v>434</v>
      </c>
      <c r="CO43" s="18" t="n">
        <v>1046</v>
      </c>
      <c r="CP43" s="18" t="n">
        <v>935</v>
      </c>
      <c r="CQ43" s="18" t="n">
        <v>832</v>
      </c>
      <c r="CR43" s="18" t="n">
        <v>826</v>
      </c>
      <c r="CS43" s="18" t="n">
        <v>859</v>
      </c>
      <c r="CT43" s="18" t="n">
        <v>929</v>
      </c>
      <c r="CU43" s="18" t="n">
        <v>877</v>
      </c>
      <c r="CV43" s="18" t="n">
        <v>168</v>
      </c>
      <c r="CW43" s="18" t="n">
        <v>128</v>
      </c>
      <c r="CX43" s="18" t="n">
        <v>281</v>
      </c>
      <c r="CY43" s="18" t="n">
        <v>426</v>
      </c>
      <c r="CZ43" s="18" t="n">
        <v>199</v>
      </c>
      <c r="DA43" s="18" t="n">
        <v>285</v>
      </c>
      <c r="DB43" s="18" t="n">
        <v>199</v>
      </c>
      <c r="DC43" s="18" t="n">
        <v>273</v>
      </c>
      <c r="DD43" s="18" t="n">
        <v>411</v>
      </c>
      <c r="DE43" s="18" t="n">
        <v>273</v>
      </c>
      <c r="DF43" s="18" t="n">
        <v>141</v>
      </c>
      <c r="DG43" s="18" t="n">
        <v>196</v>
      </c>
      <c r="DH43" s="18" t="n">
        <v>161</v>
      </c>
      <c r="DI43" s="18" t="n">
        <v>420</v>
      </c>
      <c r="DJ43" s="18" t="n">
        <v>577</v>
      </c>
      <c r="DK43" s="18" t="n">
        <v>337</v>
      </c>
      <c r="DL43" s="18" t="n">
        <v>353</v>
      </c>
      <c r="DM43" s="18" t="n">
        <v>564</v>
      </c>
      <c r="DN43" s="18" t="n">
        <v>527</v>
      </c>
      <c r="DO43" s="18" t="n">
        <v>730</v>
      </c>
      <c r="DP43" s="18" t="n">
        <v>690</v>
      </c>
      <c r="DQ43" s="18" t="n">
        <v>563</v>
      </c>
      <c r="DR43" s="18" t="n">
        <v>1514</v>
      </c>
      <c r="DS43" s="18" t="n">
        <v>796</v>
      </c>
      <c r="DT43" s="18" t="n">
        <v>1964</v>
      </c>
      <c r="DU43" s="18" t="n">
        <v>1205</v>
      </c>
      <c r="DV43" s="18" t="n">
        <v>1497</v>
      </c>
      <c r="DW43" s="18" t="n">
        <v>216</v>
      </c>
      <c r="DX43" s="18" t="n">
        <v>197</v>
      </c>
      <c r="DY43" s="18" t="n">
        <v>209</v>
      </c>
      <c r="DZ43" s="18" t="n">
        <v>273</v>
      </c>
      <c r="EA43" s="18" t="n">
        <v>183</v>
      </c>
      <c r="EB43" s="18" t="n">
        <v>277</v>
      </c>
      <c r="EC43" s="18" t="n">
        <v>208</v>
      </c>
      <c r="ED43" s="18" t="n">
        <v>332</v>
      </c>
      <c r="EE43" s="18" t="n">
        <v>549</v>
      </c>
      <c r="EF43" s="18" t="n">
        <v>810</v>
      </c>
      <c r="EG43" s="18" t="n">
        <v>384</v>
      </c>
      <c r="EH43" s="18" t="n">
        <v>437</v>
      </c>
      <c r="EI43" s="18" t="n">
        <v>477</v>
      </c>
      <c r="EJ43" s="18" t="n">
        <v>563</v>
      </c>
      <c r="EK43" s="18" t="n">
        <v>277</v>
      </c>
      <c r="EL43" s="18" t="n">
        <v>320</v>
      </c>
      <c r="EM43" s="18" t="n">
        <v>351</v>
      </c>
      <c r="EN43" s="18" t="n">
        <v>345</v>
      </c>
      <c r="EO43" s="18" t="n">
        <v>236</v>
      </c>
      <c r="EP43" s="18" t="n">
        <v>237</v>
      </c>
      <c r="EQ43" s="18" t="n">
        <v>140</v>
      </c>
      <c r="ER43" s="18" t="n">
        <v>1234</v>
      </c>
      <c r="ES43" s="18" t="n">
        <v>1891</v>
      </c>
      <c r="ET43" s="18" t="n">
        <v>2163</v>
      </c>
      <c r="EU43" s="18" t="n">
        <v>2179</v>
      </c>
      <c r="EV43" s="18" t="n">
        <v>2495</v>
      </c>
      <c r="EW43" s="18" t="n">
        <v>1975</v>
      </c>
      <c r="EX43" s="18" t="n">
        <v>1894</v>
      </c>
      <c r="EY43" s="18" t="n">
        <v>2090</v>
      </c>
      <c r="EZ43" s="18" t="n">
        <v>2050</v>
      </c>
      <c r="FA43" s="18" t="n">
        <v>2381</v>
      </c>
      <c r="FB43" s="18" t="n">
        <v>177</v>
      </c>
      <c r="FC43" s="18" t="n">
        <v>240</v>
      </c>
      <c r="FD43" s="18" t="n">
        <v>153</v>
      </c>
      <c r="FE43" s="18" t="n">
        <v>147</v>
      </c>
      <c r="FF43" s="18" t="n">
        <v>110</v>
      </c>
      <c r="FG43" s="18" t="n">
        <v>172</v>
      </c>
      <c r="FH43" s="18" t="n">
        <v>159</v>
      </c>
      <c r="FI43" s="18" t="n">
        <v>196</v>
      </c>
      <c r="FJ43" s="18" t="n">
        <v>109</v>
      </c>
      <c r="FK43" s="18" t="n">
        <v>128</v>
      </c>
      <c r="FL43" s="18" t="n">
        <v>84</v>
      </c>
      <c r="FM43" s="18" t="n">
        <v>100</v>
      </c>
      <c r="FN43" s="18" t="n">
        <v>182</v>
      </c>
      <c r="FO43" s="18" t="n">
        <v>67</v>
      </c>
      <c r="FP43" s="18" t="n">
        <v>112</v>
      </c>
      <c r="FQ43" s="18" t="n">
        <v>164</v>
      </c>
      <c r="FR43" s="18" t="n">
        <v>269</v>
      </c>
      <c r="FS43" s="18" t="n">
        <v>275</v>
      </c>
      <c r="FT43" s="18" t="n">
        <v>235</v>
      </c>
      <c r="FU43" s="18" t="n">
        <v>161</v>
      </c>
      <c r="FV43" s="18" t="n">
        <v>201</v>
      </c>
      <c r="FW43" s="18" t="n">
        <v>193</v>
      </c>
      <c r="FX43" s="18" t="n">
        <v>113</v>
      </c>
      <c r="FY43" s="18" t="n">
        <v>159</v>
      </c>
      <c r="FZ43" s="18" t="n">
        <v>227</v>
      </c>
      <c r="GA43" s="18" t="n">
        <v>165</v>
      </c>
      <c r="GB43" s="18" t="n">
        <v>241</v>
      </c>
      <c r="GC43" s="18" t="n">
        <v>170</v>
      </c>
      <c r="GD43" s="18" t="n">
        <v>176</v>
      </c>
      <c r="GE43" s="18" t="n">
        <v>231</v>
      </c>
      <c r="GF43" s="18" t="n">
        <v>165</v>
      </c>
      <c r="GG43" s="18" t="n">
        <v>265</v>
      </c>
      <c r="GH43" s="18" t="n">
        <v>138</v>
      </c>
      <c r="GI43" s="18" t="n">
        <v>206</v>
      </c>
      <c r="GJ43" s="18" t="n">
        <v>162</v>
      </c>
      <c r="GK43" s="18" t="n">
        <v>222</v>
      </c>
      <c r="GL43" s="18" t="n">
        <v>216</v>
      </c>
      <c r="GM43" s="18" t="n">
        <v>362</v>
      </c>
    </row>
    <row r="44" customFormat="false" ht="15" hidden="false" customHeight="false" outlineLevel="0" collapsed="false">
      <c r="A44" s="16" t="s">
        <v>451</v>
      </c>
      <c r="B44" s="16" t="s">
        <v>464</v>
      </c>
      <c r="C44" s="16" t="s">
        <v>465</v>
      </c>
      <c r="D44" s="18" t="n">
        <v>16146</v>
      </c>
      <c r="E44" s="18" t="n">
        <v>14938</v>
      </c>
      <c r="F44" s="18" t="n">
        <v>9805</v>
      </c>
      <c r="G44" s="18" t="n">
        <v>17417</v>
      </c>
      <c r="H44" s="18" t="n">
        <v>15949</v>
      </c>
      <c r="I44" s="18" t="n">
        <v>19323</v>
      </c>
      <c r="J44" s="18" t="n">
        <v>25756</v>
      </c>
      <c r="K44" s="18" t="n">
        <v>23543</v>
      </c>
      <c r="L44" s="18" t="n">
        <v>14512</v>
      </c>
      <c r="M44" s="18" t="n">
        <v>13106</v>
      </c>
      <c r="N44" s="18" t="n">
        <v>23007</v>
      </c>
      <c r="O44" s="18" t="n">
        <v>15730</v>
      </c>
      <c r="P44" s="18" t="n">
        <v>25490</v>
      </c>
      <c r="Q44" s="18" t="n">
        <v>8198</v>
      </c>
      <c r="R44" s="18" t="n">
        <v>14751</v>
      </c>
      <c r="S44" s="18" t="n">
        <v>41426</v>
      </c>
      <c r="T44" s="18" t="n">
        <v>29139</v>
      </c>
      <c r="U44" s="18" t="n">
        <v>29156</v>
      </c>
      <c r="V44" s="18" t="n">
        <v>24347</v>
      </c>
      <c r="W44" s="18" t="n">
        <v>26883</v>
      </c>
      <c r="X44" s="18" t="n">
        <v>18840</v>
      </c>
      <c r="Y44" s="18" t="n">
        <v>24990</v>
      </c>
      <c r="Z44" s="18" t="n">
        <v>19772</v>
      </c>
      <c r="AA44" s="18" t="n">
        <v>18575</v>
      </c>
      <c r="AB44" s="18" t="n">
        <v>27459</v>
      </c>
      <c r="AC44" s="18" t="n">
        <v>19280</v>
      </c>
      <c r="AD44" s="18" t="n">
        <v>25842</v>
      </c>
      <c r="AE44" s="18" t="n">
        <v>37154</v>
      </c>
      <c r="AF44" s="18" t="n">
        <v>26147</v>
      </c>
      <c r="AG44" s="18" t="n">
        <v>18446</v>
      </c>
      <c r="AH44" s="18" t="n">
        <v>25076</v>
      </c>
      <c r="AI44" s="18" t="n">
        <v>29688</v>
      </c>
      <c r="AJ44" s="18" t="n">
        <v>32380</v>
      </c>
      <c r="AK44" s="18" t="n">
        <v>26256</v>
      </c>
      <c r="AL44" s="18" t="n">
        <v>17548</v>
      </c>
      <c r="AM44" s="18" t="n">
        <v>25008</v>
      </c>
      <c r="AN44" s="18" t="n">
        <v>21935</v>
      </c>
      <c r="AO44" s="18" t="n">
        <v>20688</v>
      </c>
      <c r="AP44" s="18" t="n">
        <v>31660</v>
      </c>
      <c r="AQ44" s="18" t="n">
        <v>30358</v>
      </c>
      <c r="AR44" s="18" t="n">
        <v>18611</v>
      </c>
      <c r="AS44" s="18" t="n">
        <v>22995</v>
      </c>
      <c r="AT44" s="18" t="n">
        <v>25378</v>
      </c>
      <c r="AU44" s="18" t="n">
        <v>25000</v>
      </c>
      <c r="AV44" s="18" t="n">
        <v>21693</v>
      </c>
      <c r="AW44" s="18" t="n">
        <v>27272</v>
      </c>
      <c r="AX44" s="18" t="n">
        <v>15340</v>
      </c>
      <c r="AY44" s="18" t="n">
        <v>27083</v>
      </c>
      <c r="AZ44" s="18" t="n">
        <v>13775</v>
      </c>
      <c r="BA44" s="18" t="n">
        <v>16803</v>
      </c>
      <c r="BB44" s="18" t="n">
        <v>21447</v>
      </c>
      <c r="BC44" s="18" t="n">
        <v>23199</v>
      </c>
      <c r="BD44" s="18" t="n">
        <v>14422</v>
      </c>
      <c r="BE44" s="18" t="n">
        <v>12737</v>
      </c>
      <c r="BF44" s="18" t="n">
        <v>17967</v>
      </c>
      <c r="BG44" s="18" t="n">
        <v>17348</v>
      </c>
      <c r="BH44" s="18" t="n">
        <v>21052</v>
      </c>
      <c r="BI44" s="18" t="n">
        <v>19058</v>
      </c>
      <c r="BJ44" s="18" t="n">
        <v>20426</v>
      </c>
      <c r="BK44" s="18" t="n">
        <v>21842</v>
      </c>
      <c r="BL44" s="18" t="n">
        <v>15348</v>
      </c>
      <c r="BM44" s="18" t="n">
        <v>8863</v>
      </c>
      <c r="BN44" s="18" t="n">
        <v>15037</v>
      </c>
      <c r="BO44" s="18" t="n">
        <v>19268</v>
      </c>
      <c r="BP44" s="18" t="n">
        <v>11637</v>
      </c>
      <c r="BQ44" s="18" t="n">
        <v>24213</v>
      </c>
      <c r="BR44" s="18" t="n">
        <v>5925</v>
      </c>
      <c r="BS44" s="18" t="n">
        <v>11143</v>
      </c>
      <c r="BT44" s="18" t="n">
        <v>8660</v>
      </c>
      <c r="BU44" s="18" t="n">
        <v>19545</v>
      </c>
      <c r="BV44" s="18" t="n">
        <v>13614</v>
      </c>
      <c r="BW44" s="18" t="n">
        <v>20288</v>
      </c>
      <c r="BX44" s="18" t="n">
        <v>13315</v>
      </c>
      <c r="BY44" s="18" t="n">
        <v>16314</v>
      </c>
      <c r="BZ44" s="18" t="n">
        <v>11330</v>
      </c>
      <c r="CA44" s="18" t="n">
        <v>9326</v>
      </c>
      <c r="CB44" s="18" t="n">
        <v>10335</v>
      </c>
      <c r="CC44" s="18" t="n">
        <v>11177</v>
      </c>
      <c r="CD44" s="18" t="n">
        <v>17200</v>
      </c>
      <c r="CE44" s="18" t="n">
        <v>28908</v>
      </c>
      <c r="CF44" s="18" t="n">
        <v>15572</v>
      </c>
      <c r="CG44" s="18" t="n">
        <v>22740</v>
      </c>
      <c r="CH44" s="18" t="n">
        <v>25151</v>
      </c>
      <c r="CI44" s="18" t="n">
        <v>9360</v>
      </c>
      <c r="CJ44" s="18" t="n">
        <v>22104</v>
      </c>
      <c r="CK44" s="18" t="n">
        <v>25973</v>
      </c>
      <c r="CL44" s="18" t="n">
        <v>21381</v>
      </c>
      <c r="CM44" s="18" t="n">
        <v>19517</v>
      </c>
      <c r="CN44" s="18" t="n">
        <v>16649</v>
      </c>
      <c r="CO44" s="18" t="n">
        <v>23292</v>
      </c>
      <c r="CP44" s="18" t="n">
        <v>23184</v>
      </c>
      <c r="CQ44" s="18" t="n">
        <v>18785</v>
      </c>
      <c r="CR44" s="18" t="n">
        <v>14990</v>
      </c>
      <c r="CS44" s="18" t="n">
        <v>19492</v>
      </c>
      <c r="CT44" s="18" t="n">
        <v>20893</v>
      </c>
      <c r="CU44" s="18" t="n">
        <v>17935</v>
      </c>
      <c r="CV44" s="18" t="n">
        <v>14316</v>
      </c>
      <c r="CW44" s="18" t="n">
        <v>13112</v>
      </c>
      <c r="CX44" s="18" t="n">
        <v>19899</v>
      </c>
      <c r="CY44" s="18" t="n">
        <v>14567</v>
      </c>
      <c r="CZ44" s="18" t="n">
        <v>14951</v>
      </c>
      <c r="DA44" s="18" t="n">
        <v>22570</v>
      </c>
      <c r="DB44" s="18" t="n">
        <v>14913</v>
      </c>
      <c r="DC44" s="18" t="n">
        <v>15271</v>
      </c>
      <c r="DD44" s="18" t="n">
        <v>15914</v>
      </c>
      <c r="DE44" s="18" t="n">
        <v>15537</v>
      </c>
      <c r="DF44" s="18" t="n">
        <v>11484</v>
      </c>
      <c r="DG44" s="18" t="n">
        <v>18157</v>
      </c>
      <c r="DH44" s="18" t="n">
        <v>8752</v>
      </c>
      <c r="DI44" s="18" t="n">
        <v>14192</v>
      </c>
      <c r="DJ44" s="18" t="n">
        <v>16164</v>
      </c>
      <c r="DK44" s="18" t="n">
        <v>15007</v>
      </c>
      <c r="DL44" s="18" t="n">
        <v>11788</v>
      </c>
      <c r="DM44" s="18" t="n">
        <v>18497</v>
      </c>
      <c r="DN44" s="18" t="n">
        <v>13775</v>
      </c>
      <c r="DO44" s="18" t="n">
        <v>14926</v>
      </c>
      <c r="DP44" s="18" t="n">
        <v>16821</v>
      </c>
      <c r="DQ44" s="18" t="n">
        <v>14224</v>
      </c>
      <c r="DR44" s="18" t="n">
        <v>25120</v>
      </c>
      <c r="DS44" s="18" t="n">
        <v>19056</v>
      </c>
      <c r="DT44" s="18" t="n">
        <v>12002</v>
      </c>
      <c r="DU44" s="18" t="n">
        <v>10617</v>
      </c>
      <c r="DV44" s="18" t="n">
        <v>10823</v>
      </c>
      <c r="DW44" s="18" t="n">
        <v>15880</v>
      </c>
      <c r="DX44" s="18" t="n">
        <v>14543</v>
      </c>
      <c r="DY44" s="18" t="n">
        <v>21407</v>
      </c>
      <c r="DZ44" s="18" t="n">
        <v>19961</v>
      </c>
      <c r="EA44" s="18" t="n">
        <v>13996</v>
      </c>
      <c r="EB44" s="18" t="n">
        <v>17825</v>
      </c>
      <c r="EC44" s="18" t="n">
        <v>19496</v>
      </c>
      <c r="ED44" s="18" t="n">
        <v>24548</v>
      </c>
      <c r="EE44" s="18" t="n">
        <v>15193</v>
      </c>
      <c r="EF44" s="18" t="n">
        <v>15806</v>
      </c>
      <c r="EG44" s="18" t="n">
        <v>13051</v>
      </c>
      <c r="EH44" s="18" t="n">
        <v>14736</v>
      </c>
      <c r="EI44" s="18" t="n">
        <v>13316</v>
      </c>
      <c r="EJ44" s="18" t="n">
        <v>14467</v>
      </c>
      <c r="EK44" s="18" t="n">
        <v>13971</v>
      </c>
      <c r="EL44" s="18" t="n">
        <v>15729</v>
      </c>
      <c r="EM44" s="18" t="n">
        <v>16722</v>
      </c>
      <c r="EN44" s="18" t="n">
        <v>20659</v>
      </c>
      <c r="EO44" s="18" t="n">
        <v>19058</v>
      </c>
      <c r="EP44" s="18" t="n">
        <v>16624</v>
      </c>
      <c r="EQ44" s="18" t="n">
        <v>12018</v>
      </c>
      <c r="ER44" s="18" t="n">
        <v>16782</v>
      </c>
      <c r="ES44" s="18" t="n">
        <v>23698</v>
      </c>
      <c r="ET44" s="18" t="n">
        <v>24748</v>
      </c>
      <c r="EU44" s="18" t="n">
        <v>20284</v>
      </c>
      <c r="EV44" s="18" t="n">
        <v>23550</v>
      </c>
      <c r="EW44" s="18" t="n">
        <v>21775</v>
      </c>
      <c r="EX44" s="18" t="n">
        <v>12977</v>
      </c>
      <c r="EY44" s="18" t="n">
        <v>28196</v>
      </c>
      <c r="EZ44" s="18" t="n">
        <v>20422</v>
      </c>
      <c r="FA44" s="18" t="n">
        <v>19731</v>
      </c>
      <c r="FB44" s="18" t="n">
        <v>17209</v>
      </c>
      <c r="FC44" s="18" t="n">
        <v>24294</v>
      </c>
      <c r="FD44" s="18" t="n">
        <v>22334</v>
      </c>
      <c r="FE44" s="18" t="n">
        <v>14416</v>
      </c>
      <c r="FF44" s="18" t="n">
        <v>14831</v>
      </c>
      <c r="FG44" s="18" t="n">
        <v>20070</v>
      </c>
      <c r="FH44" s="18" t="n">
        <v>20549</v>
      </c>
      <c r="FI44" s="18" t="n">
        <v>28196</v>
      </c>
      <c r="FJ44" s="18" t="n">
        <v>20177</v>
      </c>
      <c r="FK44" s="18" t="n">
        <v>13540</v>
      </c>
      <c r="FL44" s="18" t="n">
        <v>10726</v>
      </c>
      <c r="FM44" s="18" t="n">
        <v>24170</v>
      </c>
      <c r="FN44" s="18" t="n">
        <v>18190</v>
      </c>
      <c r="FO44" s="18" t="n">
        <v>10049</v>
      </c>
      <c r="FP44" s="18" t="n">
        <v>12268</v>
      </c>
      <c r="FQ44" s="18" t="n">
        <v>23836</v>
      </c>
      <c r="FR44" s="18" t="n">
        <v>33957</v>
      </c>
      <c r="FS44" s="18" t="n">
        <v>29481</v>
      </c>
      <c r="FT44" s="18" t="n">
        <v>37709</v>
      </c>
      <c r="FU44" s="18" t="n">
        <v>20418</v>
      </c>
      <c r="FV44" s="18" t="n">
        <v>24329</v>
      </c>
      <c r="FW44" s="18" t="n">
        <v>38874</v>
      </c>
      <c r="FX44" s="18" t="n">
        <v>12539</v>
      </c>
      <c r="FY44" s="18" t="n">
        <v>15910</v>
      </c>
      <c r="FZ44" s="18" t="n">
        <v>28689</v>
      </c>
      <c r="GA44" s="18" t="n">
        <v>25932</v>
      </c>
      <c r="GB44" s="18" t="n">
        <v>32015</v>
      </c>
      <c r="GC44" s="18" t="n">
        <v>17039</v>
      </c>
      <c r="GD44" s="18" t="n">
        <v>17147</v>
      </c>
      <c r="GE44" s="18" t="n">
        <v>25864</v>
      </c>
      <c r="GF44" s="18" t="n">
        <v>15983</v>
      </c>
      <c r="GG44" s="18" t="n">
        <v>20698</v>
      </c>
      <c r="GH44" s="18" t="n">
        <v>17190</v>
      </c>
      <c r="GI44" s="18" t="n">
        <v>18679</v>
      </c>
      <c r="GJ44" s="18" t="n">
        <v>15261</v>
      </c>
      <c r="GK44" s="18" t="n">
        <v>23080</v>
      </c>
      <c r="GL44" s="18" t="n">
        <v>20800</v>
      </c>
      <c r="GM44" s="18" t="n">
        <v>30143</v>
      </c>
    </row>
    <row r="45" customFormat="false" ht="15" hidden="false" customHeight="false" outlineLevel="0" collapsed="false">
      <c r="A45" s="16" t="s">
        <v>451</v>
      </c>
      <c r="B45" s="16" t="s">
        <v>466</v>
      </c>
      <c r="C45" s="16" t="s">
        <v>467</v>
      </c>
      <c r="D45" s="18" t="n">
        <v>346</v>
      </c>
      <c r="E45" s="18" t="n">
        <v>368</v>
      </c>
      <c r="F45" s="18" t="n">
        <v>372</v>
      </c>
      <c r="G45" s="18" t="n">
        <v>410</v>
      </c>
      <c r="H45" s="18" t="n">
        <v>493</v>
      </c>
      <c r="I45" s="18" t="n">
        <v>421</v>
      </c>
      <c r="J45" s="18" t="n">
        <v>649</v>
      </c>
      <c r="K45" s="18" t="n">
        <v>561</v>
      </c>
      <c r="L45" s="18" t="n">
        <v>427</v>
      </c>
      <c r="M45" s="18" t="n">
        <v>410</v>
      </c>
      <c r="N45" s="18" t="n">
        <v>489</v>
      </c>
      <c r="O45" s="18" t="n">
        <v>404</v>
      </c>
      <c r="P45" s="18" t="n">
        <v>810</v>
      </c>
      <c r="Q45" s="18" t="n">
        <v>239</v>
      </c>
      <c r="R45" s="18" t="n">
        <v>361</v>
      </c>
      <c r="S45" s="18" t="n">
        <v>694</v>
      </c>
      <c r="T45" s="18" t="n">
        <v>351</v>
      </c>
      <c r="U45" s="18" t="n">
        <v>453</v>
      </c>
      <c r="V45" s="18" t="n">
        <v>356</v>
      </c>
      <c r="W45" s="18" t="n">
        <v>313</v>
      </c>
      <c r="X45" s="18" t="n">
        <v>224</v>
      </c>
      <c r="Y45" s="18" t="n">
        <v>284</v>
      </c>
      <c r="Z45" s="18" t="n">
        <v>443</v>
      </c>
      <c r="AA45" s="18" t="n">
        <v>397</v>
      </c>
      <c r="AB45" s="18" t="n">
        <v>587</v>
      </c>
      <c r="AC45" s="18" t="n">
        <v>584</v>
      </c>
      <c r="AD45" s="18" t="n">
        <v>684</v>
      </c>
      <c r="AE45" s="18" t="n">
        <v>413</v>
      </c>
      <c r="AF45" s="18" t="n">
        <v>605</v>
      </c>
      <c r="AG45" s="18" t="n">
        <v>419</v>
      </c>
      <c r="AH45" s="18" t="n">
        <v>473</v>
      </c>
      <c r="AI45" s="18" t="n">
        <v>625</v>
      </c>
      <c r="AJ45" s="18" t="n">
        <v>639</v>
      </c>
      <c r="AK45" s="18" t="n">
        <v>656</v>
      </c>
      <c r="AL45" s="18" t="n">
        <v>501</v>
      </c>
      <c r="AM45" s="18" t="n">
        <v>685</v>
      </c>
      <c r="AN45" s="18" t="n">
        <v>498</v>
      </c>
      <c r="AO45" s="18" t="n">
        <v>462</v>
      </c>
      <c r="AP45" s="18" t="n">
        <v>749</v>
      </c>
      <c r="AQ45" s="18" t="n">
        <v>707</v>
      </c>
      <c r="AR45" s="18" t="n">
        <v>456</v>
      </c>
      <c r="AS45" s="18" t="n">
        <v>511</v>
      </c>
      <c r="AT45" s="18" t="n">
        <v>532</v>
      </c>
      <c r="AU45" s="18" t="n">
        <v>523</v>
      </c>
      <c r="AV45" s="18" t="n">
        <v>464</v>
      </c>
      <c r="AW45" s="18" t="n">
        <v>697</v>
      </c>
      <c r="AX45" s="18" t="n">
        <v>439</v>
      </c>
      <c r="AY45" s="18" t="n">
        <v>702</v>
      </c>
      <c r="AZ45" s="18" t="n">
        <v>368</v>
      </c>
      <c r="BA45" s="18" t="n">
        <v>402</v>
      </c>
      <c r="BB45" s="18" t="n">
        <v>428</v>
      </c>
      <c r="BC45" s="18" t="n">
        <v>432</v>
      </c>
      <c r="BD45" s="18" t="n">
        <v>205</v>
      </c>
      <c r="BE45" s="18" t="n">
        <v>182</v>
      </c>
      <c r="BF45" s="18" t="n">
        <v>326</v>
      </c>
      <c r="BG45" s="18" t="n">
        <v>403</v>
      </c>
      <c r="BH45" s="18" t="n">
        <v>506</v>
      </c>
      <c r="BI45" s="18" t="n">
        <v>392</v>
      </c>
      <c r="BJ45" s="18" t="n">
        <v>398</v>
      </c>
      <c r="BK45" s="18" t="n">
        <v>439</v>
      </c>
      <c r="BL45" s="18" t="n">
        <v>466</v>
      </c>
      <c r="BM45" s="18" t="n">
        <v>216</v>
      </c>
      <c r="BN45" s="18" t="n">
        <v>462</v>
      </c>
      <c r="BO45" s="18" t="n">
        <v>495</v>
      </c>
      <c r="BP45" s="18" t="n">
        <v>336</v>
      </c>
      <c r="BQ45" s="18" t="n">
        <v>596</v>
      </c>
      <c r="BR45" s="18" t="n">
        <v>222</v>
      </c>
      <c r="BS45" s="18" t="n">
        <v>264</v>
      </c>
      <c r="BT45" s="18" t="n">
        <v>207</v>
      </c>
      <c r="BU45" s="18" t="n">
        <v>430</v>
      </c>
      <c r="BV45" s="18" t="n">
        <v>517</v>
      </c>
      <c r="BW45" s="18" t="n">
        <v>598</v>
      </c>
      <c r="BX45" s="18" t="n">
        <v>356</v>
      </c>
      <c r="BY45" s="18" t="n">
        <v>348</v>
      </c>
      <c r="BZ45" s="18" t="n">
        <v>297</v>
      </c>
      <c r="CA45" s="18" t="n">
        <v>186</v>
      </c>
      <c r="CB45" s="18" t="n">
        <v>272</v>
      </c>
      <c r="CC45" s="18" t="n">
        <v>352</v>
      </c>
      <c r="CD45" s="18" t="n">
        <v>368</v>
      </c>
      <c r="CE45" s="18" t="n">
        <v>536</v>
      </c>
      <c r="CF45" s="18" t="n">
        <v>380</v>
      </c>
      <c r="CG45" s="18" t="n">
        <v>678</v>
      </c>
      <c r="CH45" s="18" t="n">
        <v>692</v>
      </c>
      <c r="CI45" s="18" t="n">
        <v>217</v>
      </c>
      <c r="CJ45" s="18" t="n">
        <v>581</v>
      </c>
      <c r="CK45" s="18" t="n">
        <v>550</v>
      </c>
      <c r="CL45" s="18" t="n">
        <v>499</v>
      </c>
      <c r="CM45" s="18" t="n">
        <v>469</v>
      </c>
      <c r="CN45" s="18" t="n">
        <v>487</v>
      </c>
      <c r="CO45" s="18" t="n">
        <v>566</v>
      </c>
      <c r="CP45" s="18" t="n">
        <v>686</v>
      </c>
      <c r="CQ45" s="18" t="n">
        <v>591</v>
      </c>
      <c r="CR45" s="18" t="n">
        <v>579</v>
      </c>
      <c r="CS45" s="18" t="n">
        <v>439</v>
      </c>
      <c r="CT45" s="18" t="n">
        <v>540</v>
      </c>
      <c r="CU45" s="18" t="n">
        <v>458</v>
      </c>
      <c r="CV45" s="18" t="n">
        <v>343</v>
      </c>
      <c r="CW45" s="18" t="n">
        <v>317</v>
      </c>
      <c r="CX45" s="18" t="n">
        <v>339</v>
      </c>
      <c r="CY45" s="18" t="n">
        <v>392</v>
      </c>
      <c r="CZ45" s="18" t="n">
        <v>412</v>
      </c>
      <c r="DA45" s="18" t="n">
        <v>703</v>
      </c>
      <c r="DB45" s="18" t="n">
        <v>453</v>
      </c>
      <c r="DC45" s="18" t="n">
        <v>367</v>
      </c>
      <c r="DD45" s="18" t="n">
        <v>493</v>
      </c>
      <c r="DE45" s="18" t="n">
        <v>325</v>
      </c>
      <c r="DF45" s="18" t="n">
        <v>273</v>
      </c>
      <c r="DG45" s="18" t="n">
        <v>368</v>
      </c>
      <c r="DH45" s="18" t="n">
        <v>251</v>
      </c>
      <c r="DI45" s="18" t="n">
        <v>342</v>
      </c>
      <c r="DJ45" s="18" t="n">
        <v>389</v>
      </c>
      <c r="DK45" s="18" t="n">
        <v>351</v>
      </c>
      <c r="DL45" s="18" t="n">
        <v>316</v>
      </c>
      <c r="DM45" s="18" t="n">
        <v>447</v>
      </c>
      <c r="DN45" s="18" t="n">
        <v>358</v>
      </c>
      <c r="DO45" s="18" t="n">
        <v>314</v>
      </c>
      <c r="DP45" s="18" t="n">
        <v>459</v>
      </c>
      <c r="DQ45" s="18" t="n">
        <v>343</v>
      </c>
      <c r="DR45" s="18" t="n">
        <v>672</v>
      </c>
      <c r="DS45" s="18" t="n">
        <v>462</v>
      </c>
      <c r="DT45" s="18" t="n">
        <v>301</v>
      </c>
      <c r="DU45" s="18" t="n">
        <v>378</v>
      </c>
      <c r="DV45" s="18" t="n">
        <v>349</v>
      </c>
      <c r="DW45" s="18" t="n">
        <v>335</v>
      </c>
      <c r="DX45" s="18" t="n">
        <v>334</v>
      </c>
      <c r="DY45" s="18" t="n">
        <v>395</v>
      </c>
      <c r="DZ45" s="18" t="n">
        <v>470</v>
      </c>
      <c r="EA45" s="18" t="n">
        <v>420</v>
      </c>
      <c r="EB45" s="18" t="n">
        <v>503</v>
      </c>
      <c r="EC45" s="18" t="n">
        <v>428</v>
      </c>
      <c r="ED45" s="18" t="n">
        <v>653</v>
      </c>
      <c r="EE45" s="18" t="n">
        <v>334</v>
      </c>
      <c r="EF45" s="18" t="n">
        <v>412</v>
      </c>
      <c r="EG45" s="18" t="n">
        <v>368</v>
      </c>
      <c r="EH45" s="18" t="n">
        <v>341</v>
      </c>
      <c r="EI45" s="18" t="n">
        <v>360</v>
      </c>
      <c r="EJ45" s="18" t="n">
        <v>376</v>
      </c>
      <c r="EK45" s="18" t="n">
        <v>377</v>
      </c>
      <c r="EL45" s="18" t="n">
        <v>405</v>
      </c>
      <c r="EM45" s="18" t="n">
        <v>421</v>
      </c>
      <c r="EN45" s="18" t="n">
        <v>429</v>
      </c>
      <c r="EO45" s="18" t="n">
        <v>501</v>
      </c>
      <c r="EP45" s="18" t="n">
        <v>425</v>
      </c>
      <c r="EQ45" s="18" t="n">
        <v>413</v>
      </c>
      <c r="ER45" s="18" t="n">
        <v>418</v>
      </c>
      <c r="ES45" s="18" t="n">
        <v>594</v>
      </c>
      <c r="ET45" s="18" t="n">
        <v>520</v>
      </c>
      <c r="EU45" s="18" t="n">
        <v>449</v>
      </c>
      <c r="EV45" s="18" t="n">
        <v>466</v>
      </c>
      <c r="EW45" s="18" t="n">
        <v>380</v>
      </c>
      <c r="EX45" s="18" t="n">
        <v>420</v>
      </c>
      <c r="EY45" s="18" t="n">
        <v>396</v>
      </c>
      <c r="EZ45" s="18" t="n">
        <v>444</v>
      </c>
      <c r="FA45" s="18" t="n">
        <v>351</v>
      </c>
      <c r="FB45" s="18" t="n">
        <v>211</v>
      </c>
      <c r="FC45" s="18" t="n">
        <v>346</v>
      </c>
      <c r="FD45" s="18" t="n">
        <v>263</v>
      </c>
      <c r="FE45" s="18" t="n">
        <v>221</v>
      </c>
      <c r="FF45" s="18" t="n">
        <v>202</v>
      </c>
      <c r="FG45" s="18" t="n">
        <v>392</v>
      </c>
      <c r="FH45" s="18" t="n">
        <v>218</v>
      </c>
      <c r="FI45" s="18" t="n">
        <v>239</v>
      </c>
      <c r="FJ45" s="18" t="n">
        <v>207</v>
      </c>
      <c r="FK45" s="18" t="n">
        <v>152</v>
      </c>
      <c r="FL45" s="18" t="n">
        <v>183</v>
      </c>
      <c r="FM45" s="18" t="n">
        <v>237</v>
      </c>
      <c r="FN45" s="18" t="n">
        <v>304</v>
      </c>
      <c r="FO45" s="18" t="n">
        <v>137</v>
      </c>
      <c r="FP45" s="18" t="n">
        <v>236</v>
      </c>
      <c r="FQ45" s="18" t="n">
        <v>347</v>
      </c>
      <c r="FR45" s="18" t="n">
        <v>389</v>
      </c>
      <c r="FS45" s="18" t="n">
        <v>531</v>
      </c>
      <c r="FT45" s="18" t="n">
        <v>528</v>
      </c>
      <c r="FU45" s="18" t="n">
        <v>230</v>
      </c>
      <c r="FV45" s="18" t="n">
        <v>293</v>
      </c>
      <c r="FW45" s="18" t="n">
        <v>300</v>
      </c>
      <c r="FX45" s="18" t="n">
        <v>217</v>
      </c>
      <c r="FY45" s="18" t="n">
        <v>185</v>
      </c>
      <c r="FZ45" s="18" t="n">
        <v>343</v>
      </c>
      <c r="GA45" s="18" t="n">
        <v>301</v>
      </c>
      <c r="GB45" s="18" t="n">
        <v>379</v>
      </c>
      <c r="GC45" s="18" t="n">
        <v>338</v>
      </c>
      <c r="GD45" s="18" t="n">
        <v>251</v>
      </c>
      <c r="GE45" s="18" t="n">
        <v>372</v>
      </c>
      <c r="GF45" s="18" t="n">
        <v>334</v>
      </c>
      <c r="GG45" s="18" t="n">
        <v>520</v>
      </c>
      <c r="GH45" s="18" t="n">
        <v>271</v>
      </c>
      <c r="GI45" s="18" t="n">
        <v>446</v>
      </c>
      <c r="GJ45" s="18" t="n">
        <v>387</v>
      </c>
      <c r="GK45" s="18" t="n">
        <v>358</v>
      </c>
      <c r="GL45" s="18" t="n">
        <v>341</v>
      </c>
      <c r="GM45" s="18" t="n">
        <v>610</v>
      </c>
    </row>
    <row r="46" customFormat="false" ht="15" hidden="false" customHeight="false" outlineLevel="0" collapsed="false">
      <c r="A46" s="16" t="s">
        <v>451</v>
      </c>
      <c r="B46" s="16" t="s">
        <v>468</v>
      </c>
      <c r="C46" s="16" t="s">
        <v>469</v>
      </c>
      <c r="D46" s="18" t="n">
        <v>4441</v>
      </c>
      <c r="E46" s="18" t="n">
        <v>3915</v>
      </c>
      <c r="F46" s="18" t="n">
        <v>3636</v>
      </c>
      <c r="G46" s="18" t="n">
        <v>5328</v>
      </c>
      <c r="H46" s="18" t="n">
        <v>3639</v>
      </c>
      <c r="I46" s="18" t="n">
        <v>4729</v>
      </c>
      <c r="J46" s="18" t="n">
        <v>6118</v>
      </c>
      <c r="K46" s="18" t="n">
        <v>5321</v>
      </c>
      <c r="L46" s="18" t="n">
        <v>3653</v>
      </c>
      <c r="M46" s="18" t="n">
        <v>2995</v>
      </c>
      <c r="N46" s="18" t="n">
        <v>4879</v>
      </c>
      <c r="O46" s="18" t="n">
        <v>3558</v>
      </c>
      <c r="P46" s="18" t="n">
        <v>5212</v>
      </c>
      <c r="Q46" s="18" t="n">
        <v>1987</v>
      </c>
      <c r="R46" s="18" t="n">
        <v>2899</v>
      </c>
      <c r="S46" s="18" t="n">
        <v>11233</v>
      </c>
      <c r="T46" s="18" t="n">
        <v>6476</v>
      </c>
      <c r="U46" s="18" t="n">
        <v>7054</v>
      </c>
      <c r="V46" s="18" t="n">
        <v>5488</v>
      </c>
      <c r="W46" s="18" t="n">
        <v>4461</v>
      </c>
      <c r="X46" s="18" t="n">
        <v>4494</v>
      </c>
      <c r="Y46" s="18" t="n">
        <v>6357</v>
      </c>
      <c r="Z46" s="18" t="n">
        <v>3978</v>
      </c>
      <c r="AA46" s="18" t="n">
        <v>4264</v>
      </c>
      <c r="AB46" s="18" t="n">
        <v>4761</v>
      </c>
      <c r="AC46" s="18" t="n">
        <v>5407</v>
      </c>
      <c r="AD46" s="18" t="n">
        <v>6225</v>
      </c>
      <c r="AE46" s="18" t="n">
        <v>6764</v>
      </c>
      <c r="AF46" s="18" t="n">
        <v>6166</v>
      </c>
      <c r="AG46" s="18" t="n">
        <v>4888</v>
      </c>
      <c r="AH46" s="18" t="n">
        <v>4920</v>
      </c>
      <c r="AI46" s="18" t="n">
        <v>7211</v>
      </c>
      <c r="AJ46" s="18" t="n">
        <v>6909</v>
      </c>
      <c r="AK46" s="18" t="n">
        <v>6418</v>
      </c>
      <c r="AL46" s="18" t="n">
        <v>4596</v>
      </c>
      <c r="AM46" s="18" t="n">
        <v>5768</v>
      </c>
      <c r="AN46" s="18" t="n">
        <v>5164</v>
      </c>
      <c r="AO46" s="18" t="n">
        <v>4924</v>
      </c>
      <c r="AP46" s="18" t="n">
        <v>7356</v>
      </c>
      <c r="AQ46" s="18" t="n">
        <v>6120</v>
      </c>
      <c r="AR46" s="18" t="n">
        <v>4497</v>
      </c>
      <c r="AS46" s="18" t="n">
        <v>5178</v>
      </c>
      <c r="AT46" s="18" t="n">
        <v>6425</v>
      </c>
      <c r="AU46" s="18" t="n">
        <v>3213</v>
      </c>
      <c r="AV46" s="18" t="n">
        <v>2501</v>
      </c>
      <c r="AW46" s="18" t="n">
        <v>5687</v>
      </c>
      <c r="AX46" s="18" t="n">
        <v>5082</v>
      </c>
      <c r="AY46" s="18" t="n">
        <v>5337</v>
      </c>
      <c r="AZ46" s="18" t="n">
        <v>3890</v>
      </c>
      <c r="BA46" s="18" t="n">
        <v>4027</v>
      </c>
      <c r="BB46" s="18" t="n">
        <v>3018</v>
      </c>
      <c r="BC46" s="18" t="n">
        <v>3245</v>
      </c>
      <c r="BD46" s="18" t="n">
        <v>2370</v>
      </c>
      <c r="BE46" s="18" t="n">
        <v>1868</v>
      </c>
      <c r="BF46" s="18" t="n">
        <v>3310</v>
      </c>
      <c r="BG46" s="18" t="n">
        <v>3060</v>
      </c>
      <c r="BH46" s="18" t="n">
        <v>2689</v>
      </c>
      <c r="BI46" s="18" t="n">
        <v>1842</v>
      </c>
      <c r="BJ46" s="18" t="n">
        <v>2782</v>
      </c>
      <c r="BK46" s="18" t="n">
        <v>3347</v>
      </c>
      <c r="BL46" s="18" t="n">
        <v>3376</v>
      </c>
      <c r="BM46" s="18" t="n">
        <v>1543</v>
      </c>
      <c r="BN46" s="18" t="n">
        <v>4279</v>
      </c>
      <c r="BO46" s="18" t="n">
        <v>4119</v>
      </c>
      <c r="BP46" s="18" t="n">
        <v>2375</v>
      </c>
      <c r="BQ46" s="18" t="n">
        <v>5544</v>
      </c>
      <c r="BR46" s="18" t="n">
        <v>1615</v>
      </c>
      <c r="BS46" s="18" t="n">
        <v>2025</v>
      </c>
      <c r="BT46" s="18" t="n">
        <v>2030</v>
      </c>
      <c r="BU46" s="18" t="n">
        <v>4018</v>
      </c>
      <c r="BV46" s="18" t="n">
        <v>3818</v>
      </c>
      <c r="BW46" s="18" t="n">
        <v>4706</v>
      </c>
      <c r="BX46" s="18" t="n">
        <v>3377</v>
      </c>
      <c r="BY46" s="18" t="n">
        <v>3131</v>
      </c>
      <c r="BZ46" s="18" t="n">
        <v>3031</v>
      </c>
      <c r="CA46" s="18" t="n">
        <v>2121</v>
      </c>
      <c r="CB46" s="18" t="n">
        <v>1993</v>
      </c>
      <c r="CC46" s="18" t="n">
        <v>2703</v>
      </c>
      <c r="CD46" s="18" t="n">
        <v>3618</v>
      </c>
      <c r="CE46" s="18" t="n">
        <v>4032</v>
      </c>
      <c r="CF46" s="18" t="n">
        <v>3335</v>
      </c>
      <c r="CG46" s="18" t="n">
        <v>5138</v>
      </c>
      <c r="CH46" s="18" t="n">
        <v>3924</v>
      </c>
      <c r="CI46" s="18" t="n">
        <v>1917</v>
      </c>
      <c r="CJ46" s="18" t="n">
        <v>4273</v>
      </c>
      <c r="CK46" s="18" t="n">
        <v>3203</v>
      </c>
      <c r="CL46" s="18" t="n">
        <v>3071</v>
      </c>
      <c r="CM46" s="18" t="n">
        <v>2915</v>
      </c>
      <c r="CN46" s="18" t="n">
        <v>2694</v>
      </c>
      <c r="CO46" s="18" t="n">
        <v>3223</v>
      </c>
      <c r="CP46" s="18" t="n">
        <v>3177</v>
      </c>
      <c r="CQ46" s="18" t="n">
        <v>2661</v>
      </c>
      <c r="CR46" s="18" t="n">
        <v>2234</v>
      </c>
      <c r="CS46" s="18" t="n">
        <v>2822</v>
      </c>
      <c r="CT46" s="18" t="n">
        <v>3096</v>
      </c>
      <c r="CU46" s="18" t="n">
        <v>2452</v>
      </c>
      <c r="CV46" s="18" t="n">
        <v>3573</v>
      </c>
      <c r="CW46" s="18" t="n">
        <v>2963</v>
      </c>
      <c r="CX46" s="18" t="n">
        <v>3638</v>
      </c>
      <c r="CY46" s="18" t="n">
        <v>3123</v>
      </c>
      <c r="CZ46" s="18" t="n">
        <v>3681</v>
      </c>
      <c r="DA46" s="18" t="n">
        <v>5000</v>
      </c>
      <c r="DB46" s="18" t="n">
        <v>3294</v>
      </c>
      <c r="DC46" s="18" t="n">
        <v>2820</v>
      </c>
      <c r="DD46" s="18" t="n">
        <v>3304</v>
      </c>
      <c r="DE46" s="18" t="n">
        <v>2622</v>
      </c>
      <c r="DF46" s="18" t="n">
        <v>2730</v>
      </c>
      <c r="DG46" s="18" t="n">
        <v>3611</v>
      </c>
      <c r="DH46" s="18" t="n">
        <v>1665</v>
      </c>
      <c r="DI46" s="18" t="n">
        <v>2461</v>
      </c>
      <c r="DJ46" s="18" t="n">
        <v>2539</v>
      </c>
      <c r="DK46" s="18" t="n">
        <v>2647</v>
      </c>
      <c r="DL46" s="18" t="n">
        <v>2179</v>
      </c>
      <c r="DM46" s="18" t="n">
        <v>2336</v>
      </c>
      <c r="DN46" s="18" t="n">
        <v>2236</v>
      </c>
      <c r="DO46" s="18" t="n">
        <v>2111</v>
      </c>
      <c r="DP46" s="18" t="n">
        <v>2391</v>
      </c>
      <c r="DQ46" s="18" t="n">
        <v>2428</v>
      </c>
      <c r="DR46" s="18" t="n">
        <v>4188</v>
      </c>
      <c r="DS46" s="18" t="n">
        <v>3073</v>
      </c>
      <c r="DT46" s="18" t="n">
        <v>3130</v>
      </c>
      <c r="DU46" s="18" t="n">
        <v>2052</v>
      </c>
      <c r="DV46" s="18" t="n">
        <v>2518</v>
      </c>
      <c r="DW46" s="18" t="n">
        <v>3825</v>
      </c>
      <c r="DX46" s="18" t="n">
        <v>4152</v>
      </c>
      <c r="DY46" s="18" t="n">
        <v>4566</v>
      </c>
      <c r="DZ46" s="18" t="n">
        <v>5243</v>
      </c>
      <c r="EA46" s="18" t="n">
        <v>3576</v>
      </c>
      <c r="EB46" s="18" t="n">
        <v>4736</v>
      </c>
      <c r="EC46" s="18" t="n">
        <v>4334</v>
      </c>
      <c r="ED46" s="18" t="n">
        <v>5766</v>
      </c>
      <c r="EE46" s="18" t="n">
        <v>1913</v>
      </c>
      <c r="EF46" s="18" t="n">
        <v>2371</v>
      </c>
      <c r="EG46" s="18" t="n">
        <v>2872</v>
      </c>
      <c r="EH46" s="18" t="n">
        <v>3096</v>
      </c>
      <c r="EI46" s="18" t="n">
        <v>2915</v>
      </c>
      <c r="EJ46" s="18" t="n">
        <v>3292</v>
      </c>
      <c r="EK46" s="18" t="n">
        <v>3432</v>
      </c>
      <c r="EL46" s="18" t="n">
        <v>3241</v>
      </c>
      <c r="EM46" s="18" t="n">
        <v>3446</v>
      </c>
      <c r="EN46" s="18" t="n">
        <v>4219</v>
      </c>
      <c r="EO46" s="18" t="n">
        <v>4922</v>
      </c>
      <c r="EP46" s="18" t="n">
        <v>4086</v>
      </c>
      <c r="EQ46" s="18" t="n">
        <v>2797</v>
      </c>
      <c r="ER46" s="18" t="n">
        <v>3610</v>
      </c>
      <c r="ES46" s="18" t="n">
        <v>1930</v>
      </c>
      <c r="ET46" s="18" t="n">
        <v>1678</v>
      </c>
      <c r="EU46" s="18" t="n">
        <v>1771</v>
      </c>
      <c r="EV46" s="18" t="n">
        <v>1837</v>
      </c>
      <c r="EW46" s="18" t="n">
        <v>2144</v>
      </c>
      <c r="EX46" s="18" t="n">
        <v>2590</v>
      </c>
      <c r="EY46" s="18" t="n">
        <v>4276</v>
      </c>
      <c r="EZ46" s="18" t="n">
        <v>3273</v>
      </c>
      <c r="FA46" s="18" t="n">
        <v>3151</v>
      </c>
      <c r="FB46" s="18" t="n">
        <v>2461</v>
      </c>
      <c r="FC46" s="18" t="n">
        <v>3752</v>
      </c>
      <c r="FD46" s="18" t="n">
        <v>3947</v>
      </c>
      <c r="FE46" s="18" t="n">
        <v>2321</v>
      </c>
      <c r="FF46" s="18" t="n">
        <v>1815</v>
      </c>
      <c r="FG46" s="18" t="n">
        <v>2485</v>
      </c>
      <c r="FH46" s="18" t="n">
        <v>2551</v>
      </c>
      <c r="FI46" s="18" t="n">
        <v>3146</v>
      </c>
      <c r="FJ46" s="18" t="n">
        <v>2252</v>
      </c>
      <c r="FK46" s="18" t="n">
        <v>1825</v>
      </c>
      <c r="FL46" s="18" t="n">
        <v>1800</v>
      </c>
      <c r="FM46" s="18" t="n">
        <v>1768</v>
      </c>
      <c r="FN46" s="18" t="n">
        <v>3626</v>
      </c>
      <c r="FO46" s="18" t="n">
        <v>1485</v>
      </c>
      <c r="FP46" s="18" t="n">
        <v>2763</v>
      </c>
      <c r="FQ46" s="18" t="n">
        <v>3647</v>
      </c>
      <c r="FR46" s="18" t="n">
        <v>4695</v>
      </c>
      <c r="FS46" s="18" t="n">
        <v>3841</v>
      </c>
      <c r="FT46" s="18" t="n">
        <v>3714</v>
      </c>
      <c r="FU46" s="18" t="n">
        <v>1896</v>
      </c>
      <c r="FV46" s="18" t="n">
        <v>2026</v>
      </c>
      <c r="FW46" s="18" t="n">
        <v>2903</v>
      </c>
      <c r="FX46" s="18" t="n">
        <v>3371</v>
      </c>
      <c r="FY46" s="18" t="n">
        <v>3542</v>
      </c>
      <c r="FZ46" s="18" t="n">
        <v>3478</v>
      </c>
      <c r="GA46" s="18" t="n">
        <v>3441</v>
      </c>
      <c r="GB46" s="18" t="n">
        <v>3495</v>
      </c>
      <c r="GC46" s="18" t="n">
        <v>2848</v>
      </c>
      <c r="GD46" s="18" t="n">
        <v>2678</v>
      </c>
      <c r="GE46" s="18" t="n">
        <v>4663</v>
      </c>
      <c r="GF46" s="18" t="n">
        <v>2351</v>
      </c>
      <c r="GG46" s="18" t="n">
        <v>3871</v>
      </c>
      <c r="GH46" s="18" t="n">
        <v>3703</v>
      </c>
      <c r="GI46" s="18" t="n">
        <v>5400</v>
      </c>
      <c r="GJ46" s="18" t="n">
        <v>3087</v>
      </c>
      <c r="GK46" s="18" t="n">
        <v>4836</v>
      </c>
      <c r="GL46" s="18" t="n">
        <v>3485</v>
      </c>
      <c r="GM46" s="18" t="n">
        <v>4133</v>
      </c>
    </row>
    <row r="47" customFormat="false" ht="15" hidden="false" customHeight="false" outlineLevel="0" collapsed="false">
      <c r="A47" s="16" t="s">
        <v>451</v>
      </c>
      <c r="B47" s="16" t="s">
        <v>470</v>
      </c>
      <c r="C47" s="16" t="s">
        <v>471</v>
      </c>
      <c r="D47" s="18" t="n">
        <v>13489</v>
      </c>
      <c r="E47" s="18" t="n">
        <v>16905</v>
      </c>
      <c r="F47" s="18" t="n">
        <v>9824</v>
      </c>
      <c r="G47" s="18" t="n">
        <v>17570</v>
      </c>
      <c r="H47" s="18" t="n">
        <v>15452</v>
      </c>
      <c r="I47" s="18" t="n">
        <v>17845</v>
      </c>
      <c r="J47" s="18" t="n">
        <v>16093</v>
      </c>
      <c r="K47" s="18" t="n">
        <v>15283</v>
      </c>
      <c r="L47" s="18" t="n">
        <v>11144</v>
      </c>
      <c r="M47" s="18" t="n">
        <v>10953</v>
      </c>
      <c r="N47" s="18" t="n">
        <v>13957</v>
      </c>
      <c r="O47" s="18" t="n">
        <v>11241</v>
      </c>
      <c r="P47" s="18" t="n">
        <v>20135</v>
      </c>
      <c r="Q47" s="18" t="n">
        <v>7421</v>
      </c>
      <c r="R47" s="18" t="n">
        <v>11978</v>
      </c>
      <c r="S47" s="18" t="n">
        <v>40392</v>
      </c>
      <c r="T47" s="18" t="n">
        <v>23044</v>
      </c>
      <c r="U47" s="18" t="n">
        <v>26249</v>
      </c>
      <c r="V47" s="18" t="n">
        <v>16232</v>
      </c>
      <c r="W47" s="18" t="n">
        <v>13217</v>
      </c>
      <c r="X47" s="18" t="n">
        <v>11572</v>
      </c>
      <c r="Y47" s="18" t="n">
        <v>12860</v>
      </c>
      <c r="Z47" s="18" t="n">
        <v>10363</v>
      </c>
      <c r="AA47" s="18" t="n">
        <v>14453</v>
      </c>
      <c r="AB47" s="18" t="n">
        <v>19832</v>
      </c>
      <c r="AC47" s="18" t="n">
        <v>14267</v>
      </c>
      <c r="AD47" s="18" t="n">
        <v>23935</v>
      </c>
      <c r="AE47" s="18" t="n">
        <v>26037</v>
      </c>
      <c r="AF47" s="18" t="n">
        <v>22309</v>
      </c>
      <c r="AG47" s="18" t="n">
        <v>18059</v>
      </c>
      <c r="AH47" s="18" t="n">
        <v>18650</v>
      </c>
      <c r="AI47" s="18" t="n">
        <v>27034</v>
      </c>
      <c r="AJ47" s="18" t="n">
        <v>25161</v>
      </c>
      <c r="AK47" s="18" t="n">
        <v>21655</v>
      </c>
      <c r="AL47" s="18" t="n">
        <v>16402</v>
      </c>
      <c r="AM47" s="18" t="n">
        <v>18277</v>
      </c>
      <c r="AN47" s="18" t="n">
        <v>17101</v>
      </c>
      <c r="AO47" s="18" t="n">
        <v>16084</v>
      </c>
      <c r="AP47" s="18" t="n">
        <v>31825</v>
      </c>
      <c r="AQ47" s="18" t="n">
        <v>26987</v>
      </c>
      <c r="AR47" s="18" t="n">
        <v>16470</v>
      </c>
      <c r="AS47" s="18" t="n">
        <v>24773</v>
      </c>
      <c r="AT47" s="18" t="n">
        <v>24451</v>
      </c>
      <c r="AU47" s="18" t="n">
        <v>9293</v>
      </c>
      <c r="AV47" s="18" t="n">
        <v>8981</v>
      </c>
      <c r="AW47" s="18" t="n">
        <v>18780</v>
      </c>
      <c r="AX47" s="18" t="n">
        <v>12077</v>
      </c>
      <c r="AY47" s="18" t="n">
        <v>18570</v>
      </c>
      <c r="AZ47" s="18" t="n">
        <v>7094</v>
      </c>
      <c r="BA47" s="18" t="n">
        <v>7132</v>
      </c>
      <c r="BB47" s="18" t="n">
        <v>6610</v>
      </c>
      <c r="BC47" s="18" t="n">
        <v>8052</v>
      </c>
      <c r="BD47" s="18" t="n">
        <v>7458</v>
      </c>
      <c r="BE47" s="18" t="n">
        <v>6537</v>
      </c>
      <c r="BF47" s="18" t="n">
        <v>8939</v>
      </c>
      <c r="BG47" s="18" t="n">
        <v>9364</v>
      </c>
      <c r="BH47" s="18" t="n">
        <v>9945</v>
      </c>
      <c r="BI47" s="18" t="n">
        <v>9044</v>
      </c>
      <c r="BJ47" s="18" t="n">
        <v>8102</v>
      </c>
      <c r="BK47" s="18" t="n">
        <v>8226</v>
      </c>
      <c r="BL47" s="18" t="n">
        <v>14517</v>
      </c>
      <c r="BM47" s="18" t="n">
        <v>6291</v>
      </c>
      <c r="BN47" s="18" t="n">
        <v>12447</v>
      </c>
      <c r="BO47" s="18" t="n">
        <v>12924</v>
      </c>
      <c r="BP47" s="18" t="n">
        <v>7609</v>
      </c>
      <c r="BQ47" s="18" t="n">
        <v>21158</v>
      </c>
      <c r="BR47" s="18" t="n">
        <v>2826</v>
      </c>
      <c r="BS47" s="18" t="n">
        <v>4388</v>
      </c>
      <c r="BT47" s="18" t="n">
        <v>4408</v>
      </c>
      <c r="BU47" s="18" t="n">
        <v>15617</v>
      </c>
      <c r="BV47" s="18" t="n">
        <v>11265</v>
      </c>
      <c r="BW47" s="18" t="n">
        <v>15943</v>
      </c>
      <c r="BX47" s="18" t="n">
        <v>4787</v>
      </c>
      <c r="BY47" s="18" t="n">
        <v>5333</v>
      </c>
      <c r="BZ47" s="18" t="n">
        <v>5341</v>
      </c>
      <c r="CA47" s="18" t="n">
        <v>3633</v>
      </c>
      <c r="CB47" s="18" t="n">
        <v>4294</v>
      </c>
      <c r="CC47" s="18" t="n">
        <v>7965</v>
      </c>
      <c r="CD47" s="18" t="n">
        <v>11560</v>
      </c>
      <c r="CE47" s="18" t="n">
        <v>14020</v>
      </c>
      <c r="CF47" s="18" t="n">
        <v>12242</v>
      </c>
      <c r="CG47" s="18" t="n">
        <v>12933</v>
      </c>
      <c r="CH47" s="18" t="n">
        <v>14157</v>
      </c>
      <c r="CI47" s="18" t="n">
        <v>5036</v>
      </c>
      <c r="CJ47" s="18" t="n">
        <v>11778</v>
      </c>
      <c r="CK47" s="18" t="n">
        <v>11326</v>
      </c>
      <c r="CL47" s="18" t="n">
        <v>9514</v>
      </c>
      <c r="CM47" s="18" t="n">
        <v>7279</v>
      </c>
      <c r="CN47" s="18" t="n">
        <v>6760</v>
      </c>
      <c r="CO47" s="18" t="n">
        <v>8751</v>
      </c>
      <c r="CP47" s="18" t="n">
        <v>9658</v>
      </c>
      <c r="CQ47" s="18" t="n">
        <v>6720</v>
      </c>
      <c r="CR47" s="18" t="n">
        <v>6111</v>
      </c>
      <c r="CS47" s="18" t="n">
        <v>5802</v>
      </c>
      <c r="CT47" s="18" t="n">
        <v>6642</v>
      </c>
      <c r="CU47" s="18" t="n">
        <v>5242</v>
      </c>
      <c r="CV47" s="18" t="n">
        <v>12213</v>
      </c>
      <c r="CW47" s="18" t="n">
        <v>9384</v>
      </c>
      <c r="CX47" s="18" t="n">
        <v>15130</v>
      </c>
      <c r="CY47" s="18" t="n">
        <v>11900</v>
      </c>
      <c r="CZ47" s="18" t="n">
        <v>13039</v>
      </c>
      <c r="DA47" s="18" t="n">
        <v>20127</v>
      </c>
      <c r="DB47" s="18" t="n">
        <v>11289</v>
      </c>
      <c r="DC47" s="18" t="n">
        <v>8962</v>
      </c>
      <c r="DD47" s="18" t="n">
        <v>11968</v>
      </c>
      <c r="DE47" s="18" t="n">
        <v>8245</v>
      </c>
      <c r="DF47" s="18" t="n">
        <v>7162</v>
      </c>
      <c r="DG47" s="18" t="n">
        <v>14470</v>
      </c>
      <c r="DH47" s="18" t="n">
        <v>5878</v>
      </c>
      <c r="DI47" s="18" t="n">
        <v>8422</v>
      </c>
      <c r="DJ47" s="18" t="n">
        <v>7598</v>
      </c>
      <c r="DK47" s="18" t="n">
        <v>7402</v>
      </c>
      <c r="DL47" s="18" t="n">
        <v>5591</v>
      </c>
      <c r="DM47" s="18" t="n">
        <v>7468</v>
      </c>
      <c r="DN47" s="18" t="n">
        <v>5593</v>
      </c>
      <c r="DO47" s="18" t="n">
        <v>5143</v>
      </c>
      <c r="DP47" s="18" t="n">
        <v>6570</v>
      </c>
      <c r="DQ47" s="18" t="n">
        <v>5792</v>
      </c>
      <c r="DR47" s="18" t="n">
        <v>8681</v>
      </c>
      <c r="DS47" s="18" t="n">
        <v>9895</v>
      </c>
      <c r="DT47" s="18" t="n">
        <v>5633</v>
      </c>
      <c r="DU47" s="18" t="n">
        <v>3727</v>
      </c>
      <c r="DV47" s="18" t="n">
        <v>5375</v>
      </c>
      <c r="DW47" s="18" t="n">
        <v>14920</v>
      </c>
      <c r="DX47" s="18" t="n">
        <v>15414</v>
      </c>
      <c r="DY47" s="18" t="n">
        <v>17605</v>
      </c>
      <c r="DZ47" s="18" t="n">
        <v>15205</v>
      </c>
      <c r="EA47" s="18" t="n">
        <v>12020</v>
      </c>
      <c r="EB47" s="18" t="n">
        <v>15072</v>
      </c>
      <c r="EC47" s="18" t="n">
        <v>14122</v>
      </c>
      <c r="ED47" s="18" t="n">
        <v>21033</v>
      </c>
      <c r="EE47" s="18" t="n">
        <v>5305</v>
      </c>
      <c r="EF47" s="18" t="n">
        <v>5448</v>
      </c>
      <c r="EG47" s="18" t="n">
        <v>10798</v>
      </c>
      <c r="EH47" s="18" t="n">
        <v>11889</v>
      </c>
      <c r="EI47" s="18" t="n">
        <v>11344</v>
      </c>
      <c r="EJ47" s="18" t="n">
        <v>12070</v>
      </c>
      <c r="EK47" s="18" t="n">
        <v>11571</v>
      </c>
      <c r="EL47" s="18" t="n">
        <v>12739</v>
      </c>
      <c r="EM47" s="18" t="n">
        <v>16328</v>
      </c>
      <c r="EN47" s="18" t="n">
        <v>18017</v>
      </c>
      <c r="EO47" s="18" t="n">
        <v>18075</v>
      </c>
      <c r="EP47" s="18" t="n">
        <v>16078</v>
      </c>
      <c r="EQ47" s="18" t="n">
        <v>10957</v>
      </c>
      <c r="ER47" s="18" t="n">
        <v>7594</v>
      </c>
      <c r="ES47" s="18" t="n">
        <v>6346</v>
      </c>
      <c r="ET47" s="18" t="n">
        <v>6139</v>
      </c>
      <c r="EU47" s="18" t="n">
        <v>5632</v>
      </c>
      <c r="EV47" s="18" t="n">
        <v>5992</v>
      </c>
      <c r="EW47" s="18" t="n">
        <v>5428</v>
      </c>
      <c r="EX47" s="18" t="n">
        <v>3549</v>
      </c>
      <c r="EY47" s="18" t="n">
        <v>6530</v>
      </c>
      <c r="EZ47" s="18" t="n">
        <v>5706</v>
      </c>
      <c r="FA47" s="18" t="n">
        <v>5384</v>
      </c>
      <c r="FB47" s="18" t="n">
        <v>13972</v>
      </c>
      <c r="FC47" s="18" t="n">
        <v>21277</v>
      </c>
      <c r="FD47" s="18" t="n">
        <v>15687</v>
      </c>
      <c r="FE47" s="18" t="n">
        <v>14902</v>
      </c>
      <c r="FF47" s="18" t="n">
        <v>8285</v>
      </c>
      <c r="FG47" s="18" t="n">
        <v>20952</v>
      </c>
      <c r="FH47" s="18" t="n">
        <v>15466</v>
      </c>
      <c r="FI47" s="18" t="n">
        <v>15374</v>
      </c>
      <c r="FJ47" s="18" t="n">
        <v>9117</v>
      </c>
      <c r="FK47" s="18" t="n">
        <v>11086</v>
      </c>
      <c r="FL47" s="18" t="n">
        <v>8631</v>
      </c>
      <c r="FM47" s="18" t="n">
        <v>10782</v>
      </c>
      <c r="FN47" s="18" t="n">
        <v>18870</v>
      </c>
      <c r="FO47" s="18" t="n">
        <v>7442</v>
      </c>
      <c r="FP47" s="18" t="n">
        <v>8592</v>
      </c>
      <c r="FQ47" s="18" t="n">
        <v>18606</v>
      </c>
      <c r="FR47" s="18" t="n">
        <v>29890</v>
      </c>
      <c r="FS47" s="18" t="n">
        <v>25570</v>
      </c>
      <c r="FT47" s="18" t="n">
        <v>18328</v>
      </c>
      <c r="FU47" s="18" t="n">
        <v>14580</v>
      </c>
      <c r="FV47" s="18" t="n">
        <v>20210</v>
      </c>
      <c r="FW47" s="18" t="n">
        <v>19193</v>
      </c>
      <c r="FX47" s="18" t="n">
        <v>11214</v>
      </c>
      <c r="FY47" s="18" t="n">
        <v>13877</v>
      </c>
      <c r="FZ47" s="18" t="n">
        <v>23568</v>
      </c>
      <c r="GA47" s="18" t="n">
        <v>15346</v>
      </c>
      <c r="GB47" s="18" t="n">
        <v>20253</v>
      </c>
      <c r="GC47" s="18" t="n">
        <v>19377</v>
      </c>
      <c r="GD47" s="18" t="n">
        <v>19435</v>
      </c>
      <c r="GE47" s="18" t="n">
        <v>23217</v>
      </c>
      <c r="GF47" s="18" t="n">
        <v>15127</v>
      </c>
      <c r="GG47" s="18" t="n">
        <v>28873</v>
      </c>
      <c r="GH47" s="18" t="n">
        <v>14394</v>
      </c>
      <c r="GI47" s="18" t="n">
        <v>19306</v>
      </c>
      <c r="GJ47" s="18" t="n">
        <v>20039</v>
      </c>
      <c r="GK47" s="18" t="n">
        <v>19039</v>
      </c>
      <c r="GL47" s="18" t="n">
        <v>25836</v>
      </c>
      <c r="GM47" s="18" t="n">
        <v>28753</v>
      </c>
    </row>
    <row r="48" customFormat="false" ht="15" hidden="false" customHeight="false" outlineLevel="0" collapsed="false">
      <c r="A48" s="16" t="s">
        <v>451</v>
      </c>
      <c r="B48" s="16" t="s">
        <v>472</v>
      </c>
      <c r="C48" s="16" t="s">
        <v>473</v>
      </c>
      <c r="D48" s="18" t="n">
        <v>536</v>
      </c>
      <c r="E48" s="18" t="n">
        <v>531</v>
      </c>
      <c r="F48" s="18" t="n">
        <v>542</v>
      </c>
      <c r="G48" s="18" t="n">
        <v>701</v>
      </c>
      <c r="H48" s="18" t="n">
        <v>812</v>
      </c>
      <c r="I48" s="18" t="n">
        <v>708</v>
      </c>
      <c r="J48" s="18" t="n">
        <v>912</v>
      </c>
      <c r="K48" s="18" t="n">
        <v>857</v>
      </c>
      <c r="L48" s="18" t="n">
        <v>538</v>
      </c>
      <c r="M48" s="18" t="n">
        <v>674</v>
      </c>
      <c r="N48" s="18" t="n">
        <v>852</v>
      </c>
      <c r="O48" s="18" t="n">
        <v>743</v>
      </c>
      <c r="P48" s="18" t="n">
        <v>1320</v>
      </c>
      <c r="Q48" s="18" t="n">
        <v>460</v>
      </c>
      <c r="R48" s="18" t="n">
        <v>624</v>
      </c>
      <c r="S48" s="18" t="n">
        <v>1476</v>
      </c>
      <c r="T48" s="18" t="n">
        <v>912</v>
      </c>
      <c r="U48" s="18" t="n">
        <v>998</v>
      </c>
      <c r="V48" s="18" t="n">
        <v>929</v>
      </c>
      <c r="W48" s="18" t="n">
        <v>858</v>
      </c>
      <c r="X48" s="18" t="n">
        <v>679</v>
      </c>
      <c r="Y48" s="18" t="n">
        <v>1089</v>
      </c>
      <c r="Z48" s="18" t="n">
        <v>733</v>
      </c>
      <c r="AA48" s="18" t="n">
        <v>715</v>
      </c>
      <c r="AB48" s="18" t="n">
        <v>1216</v>
      </c>
      <c r="AC48" s="18" t="n">
        <v>1173</v>
      </c>
      <c r="AD48" s="18" t="n">
        <v>1184</v>
      </c>
      <c r="AE48" s="18" t="n">
        <v>1125</v>
      </c>
      <c r="AF48" s="18" t="n">
        <v>1163</v>
      </c>
      <c r="AG48" s="18" t="n">
        <v>851</v>
      </c>
      <c r="AH48" s="18" t="n">
        <v>1013</v>
      </c>
      <c r="AI48" s="18" t="n">
        <v>1257</v>
      </c>
      <c r="AJ48" s="18" t="n">
        <v>1694</v>
      </c>
      <c r="AK48" s="18" t="n">
        <v>1138</v>
      </c>
      <c r="AL48" s="18" t="n">
        <v>1018</v>
      </c>
      <c r="AM48" s="18" t="n">
        <v>1067</v>
      </c>
      <c r="AN48" s="18" t="n">
        <v>1231</v>
      </c>
      <c r="AO48" s="18" t="n">
        <v>1030</v>
      </c>
      <c r="AP48" s="18" t="n">
        <v>1375</v>
      </c>
      <c r="AQ48" s="18" t="n">
        <v>1460</v>
      </c>
      <c r="AR48" s="18" t="n">
        <v>807</v>
      </c>
      <c r="AS48" s="18" t="n">
        <v>1055</v>
      </c>
      <c r="AT48" s="18" t="n">
        <v>1078</v>
      </c>
      <c r="AU48" s="18" t="n">
        <v>838</v>
      </c>
      <c r="AV48" s="18" t="n">
        <v>717</v>
      </c>
      <c r="AW48" s="18" t="n">
        <v>1552</v>
      </c>
      <c r="AX48" s="18" t="n">
        <v>818</v>
      </c>
      <c r="AY48" s="18" t="n">
        <v>1475</v>
      </c>
      <c r="AZ48" s="18" t="n">
        <v>568</v>
      </c>
      <c r="BA48" s="18" t="n">
        <v>721</v>
      </c>
      <c r="BB48" s="18" t="n">
        <v>686</v>
      </c>
      <c r="BC48" s="18" t="n">
        <v>725</v>
      </c>
      <c r="BD48" s="18" t="n">
        <v>459</v>
      </c>
      <c r="BE48" s="18" t="n">
        <v>519</v>
      </c>
      <c r="BF48" s="18" t="n">
        <v>946</v>
      </c>
      <c r="BG48" s="18" t="n">
        <v>837</v>
      </c>
      <c r="BH48" s="18" t="n">
        <v>651</v>
      </c>
      <c r="BI48" s="18" t="n">
        <v>697</v>
      </c>
      <c r="BJ48" s="18" t="n">
        <v>672</v>
      </c>
      <c r="BK48" s="18" t="n">
        <v>775</v>
      </c>
      <c r="BL48" s="18" t="n">
        <v>940</v>
      </c>
      <c r="BM48" s="18" t="n">
        <v>487</v>
      </c>
      <c r="BN48" s="18" t="n">
        <v>882</v>
      </c>
      <c r="BO48" s="18" t="n">
        <v>964</v>
      </c>
      <c r="BP48" s="18" t="n">
        <v>623</v>
      </c>
      <c r="BQ48" s="18" t="n">
        <v>1226</v>
      </c>
      <c r="BR48" s="18" t="n">
        <v>353</v>
      </c>
      <c r="BS48" s="18" t="n">
        <v>438</v>
      </c>
      <c r="BT48" s="18" t="n">
        <v>368</v>
      </c>
      <c r="BU48" s="18" t="n">
        <v>1017</v>
      </c>
      <c r="BV48" s="18" t="n">
        <v>892</v>
      </c>
      <c r="BW48" s="18" t="n">
        <v>1124</v>
      </c>
      <c r="BX48" s="18" t="n">
        <v>684</v>
      </c>
      <c r="BY48" s="18" t="n">
        <v>745</v>
      </c>
      <c r="BZ48" s="18" t="n">
        <v>701</v>
      </c>
      <c r="CA48" s="18" t="n">
        <v>452</v>
      </c>
      <c r="CB48" s="18" t="n">
        <v>538</v>
      </c>
      <c r="CC48" s="18" t="n">
        <v>837</v>
      </c>
      <c r="CD48" s="18" t="n">
        <v>989</v>
      </c>
      <c r="CE48" s="18" t="n">
        <v>1337</v>
      </c>
      <c r="CF48" s="18" t="n">
        <v>998</v>
      </c>
      <c r="CG48" s="18" t="n">
        <v>1302</v>
      </c>
      <c r="CH48" s="18" t="n">
        <v>1370</v>
      </c>
      <c r="CI48" s="18" t="n">
        <v>424</v>
      </c>
      <c r="CJ48" s="18" t="n">
        <v>1090</v>
      </c>
      <c r="CK48" s="18" t="n">
        <v>985</v>
      </c>
      <c r="CL48" s="18" t="n">
        <v>786</v>
      </c>
      <c r="CM48" s="18" t="n">
        <v>950</v>
      </c>
      <c r="CN48" s="18" t="n">
        <v>888</v>
      </c>
      <c r="CO48" s="18" t="n">
        <v>894</v>
      </c>
      <c r="CP48" s="18" t="n">
        <v>987</v>
      </c>
      <c r="CQ48" s="18" t="n">
        <v>1030</v>
      </c>
      <c r="CR48" s="18" t="n">
        <v>1078</v>
      </c>
      <c r="CS48" s="18" t="n">
        <v>871</v>
      </c>
      <c r="CT48" s="18" t="n">
        <v>980</v>
      </c>
      <c r="CU48" s="18" t="n">
        <v>755</v>
      </c>
      <c r="CV48" s="18" t="n">
        <v>668</v>
      </c>
      <c r="CW48" s="18" t="n">
        <v>707</v>
      </c>
      <c r="CX48" s="18" t="n">
        <v>533</v>
      </c>
      <c r="CY48" s="18" t="n">
        <v>606</v>
      </c>
      <c r="CZ48" s="18" t="n">
        <v>817</v>
      </c>
      <c r="DA48" s="18" t="n">
        <v>1276</v>
      </c>
      <c r="DB48" s="18" t="n">
        <v>854</v>
      </c>
      <c r="DC48" s="18" t="n">
        <v>600</v>
      </c>
      <c r="DD48" s="18" t="n">
        <v>777</v>
      </c>
      <c r="DE48" s="18" t="n">
        <v>698</v>
      </c>
      <c r="DF48" s="18" t="n">
        <v>462</v>
      </c>
      <c r="DG48" s="18" t="n">
        <v>803</v>
      </c>
      <c r="DH48" s="18" t="n">
        <v>665</v>
      </c>
      <c r="DI48" s="18" t="n">
        <v>650</v>
      </c>
      <c r="DJ48" s="18" t="n">
        <v>650</v>
      </c>
      <c r="DK48" s="18" t="n">
        <v>704</v>
      </c>
      <c r="DL48" s="18" t="n">
        <v>689</v>
      </c>
      <c r="DM48" s="18" t="n">
        <v>784</v>
      </c>
      <c r="DN48" s="18" t="n">
        <v>515</v>
      </c>
      <c r="DO48" s="18" t="n">
        <v>606</v>
      </c>
      <c r="DP48" s="18" t="n">
        <v>769</v>
      </c>
      <c r="DQ48" s="18" t="n">
        <v>713</v>
      </c>
      <c r="DR48" s="18" t="n">
        <v>1253</v>
      </c>
      <c r="DS48" s="18" t="n">
        <v>776</v>
      </c>
      <c r="DT48" s="18" t="n">
        <v>654</v>
      </c>
      <c r="DU48" s="18" t="n">
        <v>615</v>
      </c>
      <c r="DV48" s="18" t="n">
        <v>595</v>
      </c>
      <c r="DW48" s="18" t="n">
        <v>858</v>
      </c>
      <c r="DX48" s="18" t="n">
        <v>727</v>
      </c>
      <c r="DY48" s="18" t="n">
        <v>970</v>
      </c>
      <c r="DZ48" s="18" t="n">
        <v>1084</v>
      </c>
      <c r="EA48" s="18" t="n">
        <v>1152</v>
      </c>
      <c r="EB48" s="18" t="n">
        <v>1163</v>
      </c>
      <c r="EC48" s="18" t="n">
        <v>963</v>
      </c>
      <c r="ED48" s="18" t="n">
        <v>1320</v>
      </c>
      <c r="EE48" s="18" t="n">
        <v>528</v>
      </c>
      <c r="EF48" s="18" t="n">
        <v>511</v>
      </c>
      <c r="EG48" s="18" t="n">
        <v>480</v>
      </c>
      <c r="EH48" s="18" t="n">
        <v>550</v>
      </c>
      <c r="EI48" s="18" t="n">
        <v>529</v>
      </c>
      <c r="EJ48" s="18" t="n">
        <v>547</v>
      </c>
      <c r="EK48" s="18" t="n">
        <v>555</v>
      </c>
      <c r="EL48" s="18" t="n">
        <v>580</v>
      </c>
      <c r="EM48" s="18" t="n">
        <v>605</v>
      </c>
      <c r="EN48" s="18" t="n">
        <v>579</v>
      </c>
      <c r="EO48" s="18" t="n">
        <v>824</v>
      </c>
      <c r="EP48" s="18" t="n">
        <v>582</v>
      </c>
      <c r="EQ48" s="18" t="n">
        <v>979</v>
      </c>
      <c r="ER48" s="18" t="n">
        <v>728</v>
      </c>
      <c r="ES48" s="18" t="n">
        <v>1260</v>
      </c>
      <c r="ET48" s="18" t="n">
        <v>878</v>
      </c>
      <c r="EU48" s="18" t="n">
        <v>849</v>
      </c>
      <c r="EV48" s="18" t="n">
        <v>808</v>
      </c>
      <c r="EW48" s="18" t="n">
        <v>783</v>
      </c>
      <c r="EX48" s="18" t="n">
        <v>682</v>
      </c>
      <c r="EY48" s="18" t="n">
        <v>793</v>
      </c>
      <c r="EZ48" s="18" t="n">
        <v>685</v>
      </c>
      <c r="FA48" s="18" t="n">
        <v>696</v>
      </c>
      <c r="FB48" s="18" t="n">
        <v>675</v>
      </c>
      <c r="FC48" s="18" t="n">
        <v>900</v>
      </c>
      <c r="FD48" s="18" t="n">
        <v>1024</v>
      </c>
      <c r="FE48" s="18" t="n">
        <v>717</v>
      </c>
      <c r="FF48" s="18" t="n">
        <v>318</v>
      </c>
      <c r="FG48" s="18" t="n">
        <v>907</v>
      </c>
      <c r="FH48" s="18" t="n">
        <v>1129</v>
      </c>
      <c r="FI48" s="18" t="n">
        <v>919</v>
      </c>
      <c r="FJ48" s="18" t="n">
        <v>610</v>
      </c>
      <c r="FK48" s="18" t="n">
        <v>1074</v>
      </c>
      <c r="FL48" s="18" t="n">
        <v>982</v>
      </c>
      <c r="FM48" s="18" t="n">
        <v>787</v>
      </c>
      <c r="FN48" s="18" t="n">
        <v>1224</v>
      </c>
      <c r="FO48" s="18" t="n">
        <v>411</v>
      </c>
      <c r="FP48" s="18" t="n">
        <v>565</v>
      </c>
      <c r="FQ48" s="18" t="n">
        <v>955</v>
      </c>
      <c r="FR48" s="18" t="n">
        <v>1248</v>
      </c>
      <c r="FS48" s="18" t="n">
        <v>1708</v>
      </c>
      <c r="FT48" s="18" t="n">
        <v>1148</v>
      </c>
      <c r="FU48" s="18" t="n">
        <v>815</v>
      </c>
      <c r="FV48" s="18" t="n">
        <v>959</v>
      </c>
      <c r="FW48" s="18" t="n">
        <v>1194</v>
      </c>
      <c r="FX48" s="18" t="n">
        <v>1076</v>
      </c>
      <c r="FY48" s="18" t="n">
        <v>698</v>
      </c>
      <c r="FZ48" s="18" t="n">
        <v>1357</v>
      </c>
      <c r="GA48" s="18" t="n">
        <v>777</v>
      </c>
      <c r="GB48" s="18" t="n">
        <v>1131</v>
      </c>
      <c r="GC48" s="18" t="n">
        <v>1436</v>
      </c>
      <c r="GD48" s="18" t="n">
        <v>1018</v>
      </c>
      <c r="GE48" s="18" t="n">
        <v>1154</v>
      </c>
      <c r="GF48" s="18" t="n">
        <v>1305</v>
      </c>
      <c r="GG48" s="18" t="n">
        <v>1460</v>
      </c>
      <c r="GH48" s="18" t="n">
        <v>1009</v>
      </c>
      <c r="GI48" s="18" t="n">
        <v>997</v>
      </c>
      <c r="GJ48" s="18" t="n">
        <v>895</v>
      </c>
      <c r="GK48" s="18" t="n">
        <v>1137</v>
      </c>
      <c r="GL48" s="18" t="n">
        <v>1153</v>
      </c>
      <c r="GM48" s="18" t="n">
        <v>1704</v>
      </c>
    </row>
    <row r="49" customFormat="false" ht="15" hidden="false" customHeight="false" outlineLevel="0" collapsed="false">
      <c r="A49" s="16" t="s">
        <v>451</v>
      </c>
      <c r="B49" s="16" t="s">
        <v>474</v>
      </c>
      <c r="C49" s="16" t="s">
        <v>475</v>
      </c>
      <c r="D49" s="18" t="n">
        <v>793</v>
      </c>
      <c r="E49" s="18" t="n">
        <v>1163</v>
      </c>
      <c r="F49" s="18" t="n">
        <v>824</v>
      </c>
      <c r="G49" s="18" t="n">
        <v>1281</v>
      </c>
      <c r="H49" s="18" t="n">
        <v>1076</v>
      </c>
      <c r="I49" s="18" t="n">
        <v>1034</v>
      </c>
      <c r="J49" s="18" t="n">
        <v>824</v>
      </c>
      <c r="K49" s="18" t="n">
        <v>833</v>
      </c>
      <c r="L49" s="18" t="n">
        <v>1119</v>
      </c>
      <c r="M49" s="18" t="n">
        <v>848</v>
      </c>
      <c r="N49" s="18" t="n">
        <v>1136</v>
      </c>
      <c r="O49" s="18" t="n">
        <v>799</v>
      </c>
      <c r="P49" s="18" t="n">
        <v>1220</v>
      </c>
      <c r="Q49" s="18" t="n">
        <v>427</v>
      </c>
      <c r="R49" s="18" t="n">
        <v>691</v>
      </c>
      <c r="S49" s="18" t="n">
        <v>2133</v>
      </c>
      <c r="T49" s="18" t="n">
        <v>984</v>
      </c>
      <c r="U49" s="18" t="n">
        <v>1692</v>
      </c>
      <c r="V49" s="18" t="n">
        <v>1069</v>
      </c>
      <c r="W49" s="18" t="n">
        <v>938</v>
      </c>
      <c r="X49" s="18" t="n">
        <v>647</v>
      </c>
      <c r="Y49" s="18" t="n">
        <v>877</v>
      </c>
      <c r="Z49" s="18" t="n">
        <v>513</v>
      </c>
      <c r="AA49" s="18" t="n">
        <v>765</v>
      </c>
      <c r="AB49" s="18" t="n">
        <v>1190</v>
      </c>
      <c r="AC49" s="18" t="n">
        <v>843</v>
      </c>
      <c r="AD49" s="18" t="n">
        <v>1154</v>
      </c>
      <c r="AE49" s="18" t="n">
        <v>1343</v>
      </c>
      <c r="AF49" s="18" t="n">
        <v>1024</v>
      </c>
      <c r="AG49" s="18" t="n">
        <v>860</v>
      </c>
      <c r="AH49" s="18" t="n">
        <v>970</v>
      </c>
      <c r="AI49" s="18" t="n">
        <v>1317</v>
      </c>
      <c r="AJ49" s="18" t="n">
        <v>1080</v>
      </c>
      <c r="AK49" s="18" t="n">
        <v>1251</v>
      </c>
      <c r="AL49" s="18" t="n">
        <v>885</v>
      </c>
      <c r="AM49" s="18" t="n">
        <v>1122</v>
      </c>
      <c r="AN49" s="18" t="n">
        <v>784</v>
      </c>
      <c r="AO49" s="18" t="n">
        <v>911</v>
      </c>
      <c r="AP49" s="18" t="n">
        <v>1503</v>
      </c>
      <c r="AQ49" s="18" t="n">
        <v>1199</v>
      </c>
      <c r="AR49" s="18" t="n">
        <v>759</v>
      </c>
      <c r="AS49" s="18" t="n">
        <v>1082</v>
      </c>
      <c r="AT49" s="18" t="n">
        <v>1082</v>
      </c>
      <c r="AU49" s="18" t="n">
        <v>565</v>
      </c>
      <c r="AV49" s="18" t="n">
        <v>531</v>
      </c>
      <c r="AW49" s="18" t="n">
        <v>1031</v>
      </c>
      <c r="AX49" s="18" t="n">
        <v>1030</v>
      </c>
      <c r="AY49" s="18" t="n">
        <v>943</v>
      </c>
      <c r="AZ49" s="18" t="n">
        <v>437</v>
      </c>
      <c r="BA49" s="18" t="n">
        <v>439</v>
      </c>
      <c r="BB49" s="18" t="n">
        <v>343</v>
      </c>
      <c r="BC49" s="18" t="n">
        <v>413</v>
      </c>
      <c r="BD49" s="18" t="n">
        <v>511</v>
      </c>
      <c r="BE49" s="18" t="n">
        <v>365</v>
      </c>
      <c r="BF49" s="18" t="n">
        <v>672</v>
      </c>
      <c r="BG49" s="18" t="n">
        <v>719</v>
      </c>
      <c r="BH49" s="18" t="n">
        <v>468</v>
      </c>
      <c r="BI49" s="18" t="n">
        <v>357</v>
      </c>
      <c r="BJ49" s="18" t="n">
        <v>343</v>
      </c>
      <c r="BK49" s="18" t="n">
        <v>431</v>
      </c>
      <c r="BL49" s="18" t="n">
        <v>838</v>
      </c>
      <c r="BM49" s="18" t="n">
        <v>351</v>
      </c>
      <c r="BN49" s="18" t="n">
        <v>866</v>
      </c>
      <c r="BO49" s="18" t="n">
        <v>822</v>
      </c>
      <c r="BP49" s="18" t="n">
        <v>482</v>
      </c>
      <c r="BQ49" s="18" t="n">
        <v>999</v>
      </c>
      <c r="BR49" s="18" t="n">
        <v>201</v>
      </c>
      <c r="BS49" s="18" t="n">
        <v>338</v>
      </c>
      <c r="BT49" s="18" t="n">
        <v>218</v>
      </c>
      <c r="BU49" s="18" t="n">
        <v>723</v>
      </c>
      <c r="BV49" s="18" t="n">
        <v>743</v>
      </c>
      <c r="BW49" s="18" t="n">
        <v>807</v>
      </c>
      <c r="BX49" s="18" t="n">
        <v>325</v>
      </c>
      <c r="BY49" s="18" t="n">
        <v>389</v>
      </c>
      <c r="BZ49" s="18" t="n">
        <v>311</v>
      </c>
      <c r="CA49" s="18" t="n">
        <v>197</v>
      </c>
      <c r="CB49" s="18" t="n">
        <v>261</v>
      </c>
      <c r="CC49" s="18" t="n">
        <v>578</v>
      </c>
      <c r="CD49" s="18" t="n">
        <v>717</v>
      </c>
      <c r="CE49" s="18" t="n">
        <v>882</v>
      </c>
      <c r="CF49" s="18" t="n">
        <v>891</v>
      </c>
      <c r="CG49" s="18" t="n">
        <v>901</v>
      </c>
      <c r="CH49" s="18" t="n">
        <v>1024</v>
      </c>
      <c r="CI49" s="18" t="n">
        <v>333</v>
      </c>
      <c r="CJ49" s="18" t="n">
        <v>744</v>
      </c>
      <c r="CK49" s="18" t="n">
        <v>761</v>
      </c>
      <c r="CL49" s="18" t="n">
        <v>558</v>
      </c>
      <c r="CM49" s="18" t="n">
        <v>508</v>
      </c>
      <c r="CN49" s="18" t="n">
        <v>500</v>
      </c>
      <c r="CO49" s="18" t="n">
        <v>634</v>
      </c>
      <c r="CP49" s="18" t="n">
        <v>591</v>
      </c>
      <c r="CQ49" s="18" t="n">
        <v>511</v>
      </c>
      <c r="CR49" s="18" t="n">
        <v>516</v>
      </c>
      <c r="CS49" s="18" t="n">
        <v>541</v>
      </c>
      <c r="CT49" s="18" t="n">
        <v>622</v>
      </c>
      <c r="CU49" s="18" t="n">
        <v>434</v>
      </c>
      <c r="CV49" s="18" t="n">
        <v>684</v>
      </c>
      <c r="CW49" s="18" t="n">
        <v>510</v>
      </c>
      <c r="CX49" s="18" t="n">
        <v>804</v>
      </c>
      <c r="CY49" s="18" t="n">
        <v>564</v>
      </c>
      <c r="CZ49" s="18" t="n">
        <v>655</v>
      </c>
      <c r="DA49" s="18" t="n">
        <v>1081</v>
      </c>
      <c r="DB49" s="18" t="n">
        <v>716</v>
      </c>
      <c r="DC49" s="18" t="n">
        <v>475</v>
      </c>
      <c r="DD49" s="18" t="n">
        <v>546</v>
      </c>
      <c r="DE49" s="18" t="n">
        <v>464</v>
      </c>
      <c r="DF49" s="18" t="n">
        <v>415</v>
      </c>
      <c r="DG49" s="18" t="n">
        <v>598</v>
      </c>
      <c r="DH49" s="18" t="n">
        <v>293</v>
      </c>
      <c r="DI49" s="18" t="n">
        <v>528</v>
      </c>
      <c r="DJ49" s="18" t="n">
        <v>468</v>
      </c>
      <c r="DK49" s="18" t="n">
        <v>476</v>
      </c>
      <c r="DL49" s="18" t="n">
        <v>294</v>
      </c>
      <c r="DM49" s="18" t="n">
        <v>474</v>
      </c>
      <c r="DN49" s="18" t="n">
        <v>321</v>
      </c>
      <c r="DO49" s="18" t="n">
        <v>345</v>
      </c>
      <c r="DP49" s="18" t="n">
        <v>389</v>
      </c>
      <c r="DQ49" s="18" t="n">
        <v>373</v>
      </c>
      <c r="DR49" s="18" t="n">
        <v>667</v>
      </c>
      <c r="DS49" s="18" t="n">
        <v>590</v>
      </c>
      <c r="DT49" s="18" t="n">
        <v>292</v>
      </c>
      <c r="DU49" s="18" t="n">
        <v>364</v>
      </c>
      <c r="DV49" s="18" t="n">
        <v>269</v>
      </c>
      <c r="DW49" s="18" t="n">
        <v>751</v>
      </c>
      <c r="DX49" s="18" t="n">
        <v>724</v>
      </c>
      <c r="DY49" s="18" t="n">
        <v>936</v>
      </c>
      <c r="DZ49" s="18" t="n">
        <v>971</v>
      </c>
      <c r="EA49" s="18" t="n">
        <v>711</v>
      </c>
      <c r="EB49" s="18" t="n">
        <v>865</v>
      </c>
      <c r="EC49" s="18" t="n">
        <v>730</v>
      </c>
      <c r="ED49" s="18" t="n">
        <v>1126</v>
      </c>
      <c r="EE49" s="18" t="n">
        <v>244</v>
      </c>
      <c r="EF49" s="18" t="n">
        <v>424</v>
      </c>
      <c r="EG49" s="18" t="n">
        <v>517</v>
      </c>
      <c r="EH49" s="18" t="n">
        <v>475</v>
      </c>
      <c r="EI49" s="18" t="n">
        <v>533</v>
      </c>
      <c r="EJ49" s="18" t="n">
        <v>546</v>
      </c>
      <c r="EK49" s="18" t="n">
        <v>653</v>
      </c>
      <c r="EL49" s="18" t="n">
        <v>818</v>
      </c>
      <c r="EM49" s="18" t="n">
        <v>779</v>
      </c>
      <c r="EN49" s="18" t="n">
        <v>902</v>
      </c>
      <c r="EO49" s="18" t="n">
        <v>859</v>
      </c>
      <c r="EP49" s="18" t="n">
        <v>756</v>
      </c>
      <c r="EQ49" s="18" t="n">
        <v>513</v>
      </c>
      <c r="ER49" s="18" t="n">
        <v>451</v>
      </c>
      <c r="ES49" s="18" t="n">
        <v>617</v>
      </c>
      <c r="ET49" s="18" t="n">
        <v>458</v>
      </c>
      <c r="EU49" s="18" t="n">
        <v>555</v>
      </c>
      <c r="EV49" s="18" t="n">
        <v>582</v>
      </c>
      <c r="EW49" s="18" t="n">
        <v>560</v>
      </c>
      <c r="EX49" s="18" t="n">
        <v>443</v>
      </c>
      <c r="EY49" s="18" t="n">
        <v>574</v>
      </c>
      <c r="EZ49" s="18" t="n">
        <v>551</v>
      </c>
      <c r="FA49" s="18" t="n">
        <v>477</v>
      </c>
      <c r="FB49" s="18" t="n">
        <v>519</v>
      </c>
      <c r="FC49" s="18" t="n">
        <v>727</v>
      </c>
      <c r="FD49" s="18" t="n">
        <v>442</v>
      </c>
      <c r="FE49" s="18" t="n">
        <v>334</v>
      </c>
      <c r="FF49" s="18" t="n">
        <v>272</v>
      </c>
      <c r="FG49" s="18" t="n">
        <v>542</v>
      </c>
      <c r="FH49" s="18" t="n">
        <v>747</v>
      </c>
      <c r="FI49" s="18" t="n">
        <v>765</v>
      </c>
      <c r="FJ49" s="18" t="n">
        <v>383</v>
      </c>
      <c r="FK49" s="18" t="n">
        <v>547</v>
      </c>
      <c r="FL49" s="18" t="n">
        <v>410</v>
      </c>
      <c r="FM49" s="18" t="n">
        <v>329</v>
      </c>
      <c r="FN49" s="18" t="n">
        <v>627</v>
      </c>
      <c r="FO49" s="18" t="n">
        <v>302</v>
      </c>
      <c r="FP49" s="18" t="n">
        <v>298</v>
      </c>
      <c r="FQ49" s="18" t="n">
        <v>605</v>
      </c>
      <c r="FR49" s="18" t="n">
        <v>606</v>
      </c>
      <c r="FS49" s="18" t="n">
        <v>869</v>
      </c>
      <c r="FT49" s="18" t="n">
        <v>580</v>
      </c>
      <c r="FU49" s="18" t="n">
        <v>349</v>
      </c>
      <c r="FV49" s="18" t="n">
        <v>425</v>
      </c>
      <c r="FW49" s="18" t="n">
        <v>418</v>
      </c>
      <c r="FX49" s="18" t="n">
        <v>425</v>
      </c>
      <c r="FY49" s="18" t="n">
        <v>535</v>
      </c>
      <c r="FZ49" s="18" t="n">
        <v>757</v>
      </c>
      <c r="GA49" s="18" t="n">
        <v>502</v>
      </c>
      <c r="GB49" s="18" t="n">
        <v>732</v>
      </c>
      <c r="GC49" s="18" t="n">
        <v>385</v>
      </c>
      <c r="GD49" s="18" t="n">
        <v>469</v>
      </c>
      <c r="GE49" s="18" t="n">
        <v>616</v>
      </c>
      <c r="GF49" s="18" t="n">
        <v>539</v>
      </c>
      <c r="GG49" s="18" t="n">
        <v>777</v>
      </c>
      <c r="GH49" s="18" t="n">
        <v>339</v>
      </c>
      <c r="GI49" s="18" t="n">
        <v>532</v>
      </c>
      <c r="GJ49" s="18" t="n">
        <v>562</v>
      </c>
      <c r="GK49" s="18" t="n">
        <v>463</v>
      </c>
      <c r="GL49" s="18" t="n">
        <v>574</v>
      </c>
      <c r="GM49" s="18" t="n">
        <v>935</v>
      </c>
    </row>
    <row r="50" customFormat="false" ht="15" hidden="false" customHeight="false" outlineLevel="0" collapsed="false">
      <c r="A50" s="16" t="s">
        <v>451</v>
      </c>
      <c r="B50" s="16" t="s">
        <v>476</v>
      </c>
      <c r="C50" s="16" t="s">
        <v>477</v>
      </c>
      <c r="D50" s="18" t="n">
        <v>304</v>
      </c>
      <c r="E50" s="18" t="n">
        <v>315</v>
      </c>
      <c r="F50" s="18" t="n">
        <v>228</v>
      </c>
      <c r="G50" s="18" t="n">
        <v>370</v>
      </c>
      <c r="H50" s="18" t="n">
        <v>318</v>
      </c>
      <c r="I50" s="18" t="n">
        <v>419</v>
      </c>
      <c r="J50" s="18" t="n">
        <v>749</v>
      </c>
      <c r="K50" s="18" t="n">
        <v>596</v>
      </c>
      <c r="L50" s="18" t="n">
        <v>206</v>
      </c>
      <c r="M50" s="18" t="n">
        <v>281</v>
      </c>
      <c r="N50" s="18" t="n">
        <v>362</v>
      </c>
      <c r="O50" s="18" t="n">
        <v>206</v>
      </c>
      <c r="P50" s="18" t="n">
        <v>777</v>
      </c>
      <c r="Q50" s="18" t="n">
        <v>320</v>
      </c>
      <c r="R50" s="18" t="n">
        <v>496</v>
      </c>
      <c r="S50" s="18" t="n">
        <v>1339</v>
      </c>
      <c r="T50" s="18" t="n">
        <v>778</v>
      </c>
      <c r="U50" s="18" t="n">
        <v>945</v>
      </c>
      <c r="V50" s="18" t="n">
        <v>503</v>
      </c>
      <c r="W50" s="18" t="n">
        <v>531</v>
      </c>
      <c r="X50" s="18" t="n">
        <v>435</v>
      </c>
      <c r="Y50" s="18" t="n">
        <v>535</v>
      </c>
      <c r="Z50" s="18" t="n">
        <v>469</v>
      </c>
      <c r="AA50" s="18" t="n">
        <v>433</v>
      </c>
      <c r="AB50" s="18" t="n">
        <v>716</v>
      </c>
      <c r="AC50" s="18" t="n">
        <v>618</v>
      </c>
      <c r="AD50" s="18" t="n">
        <v>841</v>
      </c>
      <c r="AE50" s="18" t="n">
        <v>1111</v>
      </c>
      <c r="AF50" s="18" t="n">
        <v>994</v>
      </c>
      <c r="AG50" s="18" t="n">
        <v>809</v>
      </c>
      <c r="AH50" s="18" t="n">
        <v>835</v>
      </c>
      <c r="AI50" s="18" t="n">
        <v>1097</v>
      </c>
      <c r="AJ50" s="18" t="n">
        <v>965</v>
      </c>
      <c r="AK50" s="18" t="n">
        <v>971</v>
      </c>
      <c r="AL50" s="18" t="n">
        <v>726</v>
      </c>
      <c r="AM50" s="18" t="n">
        <v>857</v>
      </c>
      <c r="AN50" s="18" t="n">
        <v>787</v>
      </c>
      <c r="AO50" s="18" t="n">
        <v>707</v>
      </c>
      <c r="AP50" s="18" t="n">
        <v>1724</v>
      </c>
      <c r="AQ50" s="18" t="n">
        <v>1406</v>
      </c>
      <c r="AR50" s="18" t="n">
        <v>877</v>
      </c>
      <c r="AS50" s="18" t="n">
        <v>1149</v>
      </c>
      <c r="AT50" s="18" t="n">
        <v>1104</v>
      </c>
      <c r="AU50" s="18" t="n">
        <v>641</v>
      </c>
      <c r="AV50" s="18" t="n">
        <v>604</v>
      </c>
      <c r="AW50" s="18" t="n">
        <v>906</v>
      </c>
      <c r="AX50" s="18" t="n">
        <v>835</v>
      </c>
      <c r="AY50" s="18" t="n">
        <v>1090</v>
      </c>
      <c r="AZ50" s="18" t="n">
        <v>317</v>
      </c>
      <c r="BA50" s="18" t="n">
        <v>330</v>
      </c>
      <c r="BB50" s="18" t="n">
        <v>317</v>
      </c>
      <c r="BC50" s="18" t="n">
        <v>403</v>
      </c>
      <c r="BD50" s="18" t="n">
        <v>246</v>
      </c>
      <c r="BE50" s="18" t="n">
        <v>236</v>
      </c>
      <c r="BF50" s="18" t="n">
        <v>261</v>
      </c>
      <c r="BG50" s="18" t="n">
        <v>344</v>
      </c>
      <c r="BH50" s="18" t="n">
        <v>387</v>
      </c>
      <c r="BI50" s="18" t="n">
        <v>277</v>
      </c>
      <c r="BJ50" s="18" t="n">
        <v>300</v>
      </c>
      <c r="BK50" s="18" t="n">
        <v>347</v>
      </c>
      <c r="BL50" s="18" t="n">
        <v>640</v>
      </c>
      <c r="BM50" s="18" t="n">
        <v>245</v>
      </c>
      <c r="BN50" s="18" t="n">
        <v>493</v>
      </c>
      <c r="BO50" s="18" t="n">
        <v>596</v>
      </c>
      <c r="BP50" s="18" t="n">
        <v>309</v>
      </c>
      <c r="BQ50" s="18" t="n">
        <v>668</v>
      </c>
      <c r="BR50" s="18" t="n">
        <v>171</v>
      </c>
      <c r="BS50" s="18" t="n">
        <v>271</v>
      </c>
      <c r="BT50" s="18" t="n">
        <v>239</v>
      </c>
      <c r="BU50" s="18" t="n">
        <v>495</v>
      </c>
      <c r="BV50" s="18" t="n">
        <v>404</v>
      </c>
      <c r="BW50" s="18" t="n">
        <v>669</v>
      </c>
      <c r="BX50" s="18" t="n">
        <v>355</v>
      </c>
      <c r="BY50" s="18" t="n">
        <v>384</v>
      </c>
      <c r="BZ50" s="18" t="n">
        <v>426</v>
      </c>
      <c r="CA50" s="18" t="n">
        <v>269</v>
      </c>
      <c r="CB50" s="18" t="n">
        <v>284</v>
      </c>
      <c r="CC50" s="18" t="n">
        <v>449</v>
      </c>
      <c r="CD50" s="18" t="n">
        <v>643</v>
      </c>
      <c r="CE50" s="18" t="n">
        <v>727</v>
      </c>
      <c r="CF50" s="18" t="n">
        <v>654</v>
      </c>
      <c r="CG50" s="18" t="n">
        <v>683</v>
      </c>
      <c r="CH50" s="18" t="n">
        <v>846</v>
      </c>
      <c r="CI50" s="18" t="n">
        <v>354</v>
      </c>
      <c r="CJ50" s="18" t="n">
        <v>851</v>
      </c>
      <c r="CK50" s="18" t="n">
        <v>784</v>
      </c>
      <c r="CL50" s="18" t="n">
        <v>702</v>
      </c>
      <c r="CM50" s="18" t="n">
        <v>477</v>
      </c>
      <c r="CN50" s="18" t="n">
        <v>508</v>
      </c>
      <c r="CO50" s="18" t="n">
        <v>768</v>
      </c>
      <c r="CP50" s="18" t="n">
        <v>745</v>
      </c>
      <c r="CQ50" s="18" t="n">
        <v>543</v>
      </c>
      <c r="CR50" s="18" t="n">
        <v>482</v>
      </c>
      <c r="CS50" s="18" t="n">
        <v>547</v>
      </c>
      <c r="CT50" s="18" t="n">
        <v>531</v>
      </c>
      <c r="CU50" s="18" t="n">
        <v>572</v>
      </c>
      <c r="CV50" s="18" t="n">
        <v>335</v>
      </c>
      <c r="CW50" s="18" t="n">
        <v>333</v>
      </c>
      <c r="CX50" s="18" t="n">
        <v>446</v>
      </c>
      <c r="CY50" s="18" t="n">
        <v>380</v>
      </c>
      <c r="CZ50" s="18" t="n">
        <v>449</v>
      </c>
      <c r="DA50" s="18" t="n">
        <v>615</v>
      </c>
      <c r="DB50" s="18" t="n">
        <v>352</v>
      </c>
      <c r="DC50" s="18" t="n">
        <v>323</v>
      </c>
      <c r="DD50" s="18" t="n">
        <v>335</v>
      </c>
      <c r="DE50" s="18" t="n">
        <v>301</v>
      </c>
      <c r="DF50" s="18" t="n">
        <v>338</v>
      </c>
      <c r="DG50" s="18" t="n">
        <v>452</v>
      </c>
      <c r="DH50" s="18" t="n">
        <v>212</v>
      </c>
      <c r="DI50" s="18" t="n">
        <v>371</v>
      </c>
      <c r="DJ50" s="18" t="n">
        <v>317</v>
      </c>
      <c r="DK50" s="18" t="n">
        <v>347</v>
      </c>
      <c r="DL50" s="18" t="n">
        <v>267</v>
      </c>
      <c r="DM50" s="18" t="n">
        <v>381</v>
      </c>
      <c r="DN50" s="18" t="n">
        <v>312</v>
      </c>
      <c r="DO50" s="18" t="n">
        <v>283</v>
      </c>
      <c r="DP50" s="18" t="n">
        <v>316</v>
      </c>
      <c r="DQ50" s="18" t="n">
        <v>325</v>
      </c>
      <c r="DR50" s="18" t="n">
        <v>658</v>
      </c>
      <c r="DS50" s="18" t="n">
        <v>408</v>
      </c>
      <c r="DT50" s="18" t="n">
        <v>433</v>
      </c>
      <c r="DU50" s="18" t="n">
        <v>536</v>
      </c>
      <c r="DV50" s="18" t="n">
        <v>371</v>
      </c>
      <c r="DW50" s="18" t="n">
        <v>805</v>
      </c>
      <c r="DX50" s="18" t="n">
        <v>744</v>
      </c>
      <c r="DY50" s="18" t="n">
        <v>1006</v>
      </c>
      <c r="DZ50" s="18" t="n">
        <v>898</v>
      </c>
      <c r="EA50" s="18" t="n">
        <v>639</v>
      </c>
      <c r="EB50" s="18" t="n">
        <v>900</v>
      </c>
      <c r="EC50" s="18" t="n">
        <v>725</v>
      </c>
      <c r="ED50" s="18" t="n">
        <v>992</v>
      </c>
      <c r="EE50" s="18" t="n">
        <v>249</v>
      </c>
      <c r="EF50" s="18" t="n">
        <v>286</v>
      </c>
      <c r="EG50" s="18" t="n">
        <v>285</v>
      </c>
      <c r="EH50" s="18" t="n">
        <v>286</v>
      </c>
      <c r="EI50" s="18" t="n">
        <v>281</v>
      </c>
      <c r="EJ50" s="18" t="n">
        <v>300</v>
      </c>
      <c r="EK50" s="18" t="n">
        <v>256</v>
      </c>
      <c r="EL50" s="18" t="n">
        <v>221</v>
      </c>
      <c r="EM50" s="18" t="n">
        <v>282</v>
      </c>
      <c r="EN50" s="18" t="n">
        <v>336</v>
      </c>
      <c r="EO50" s="18" t="n">
        <v>479</v>
      </c>
      <c r="EP50" s="18" t="n">
        <v>362</v>
      </c>
      <c r="EQ50" s="18" t="n">
        <v>234</v>
      </c>
      <c r="ER50" s="18" t="n">
        <v>482</v>
      </c>
      <c r="ES50" s="18" t="n">
        <v>964</v>
      </c>
      <c r="ET50" s="18" t="n">
        <v>546</v>
      </c>
      <c r="EU50" s="18" t="n">
        <v>524</v>
      </c>
      <c r="EV50" s="18" t="n">
        <v>489</v>
      </c>
      <c r="EW50" s="18" t="n">
        <v>599</v>
      </c>
      <c r="EX50" s="18" t="n">
        <v>645</v>
      </c>
      <c r="EY50" s="18" t="n">
        <v>590</v>
      </c>
      <c r="EZ50" s="18" t="n">
        <v>659</v>
      </c>
      <c r="FA50" s="18" t="n">
        <v>580</v>
      </c>
      <c r="FB50" s="18" t="n">
        <v>281</v>
      </c>
      <c r="FC50" s="18" t="n">
        <v>394</v>
      </c>
      <c r="FD50" s="18" t="n">
        <v>441</v>
      </c>
      <c r="FE50" s="18" t="n">
        <v>271</v>
      </c>
      <c r="FF50" s="18" t="n">
        <v>176</v>
      </c>
      <c r="FG50" s="18" t="n">
        <v>362</v>
      </c>
      <c r="FH50" s="18" t="n">
        <v>415</v>
      </c>
      <c r="FI50" s="18" t="n">
        <v>398</v>
      </c>
      <c r="FJ50" s="18" t="n">
        <v>244</v>
      </c>
      <c r="FK50" s="18" t="n">
        <v>318</v>
      </c>
      <c r="FL50" s="18" t="n">
        <v>166</v>
      </c>
      <c r="FM50" s="18" t="n">
        <v>309</v>
      </c>
      <c r="FN50" s="18" t="n">
        <v>438</v>
      </c>
      <c r="FO50" s="18" t="n">
        <v>253</v>
      </c>
      <c r="FP50" s="18" t="n">
        <v>307</v>
      </c>
      <c r="FQ50" s="18" t="n">
        <v>615</v>
      </c>
      <c r="FR50" s="18" t="n">
        <v>766</v>
      </c>
      <c r="FS50" s="18" t="n">
        <v>974</v>
      </c>
      <c r="FT50" s="18" t="n">
        <v>548</v>
      </c>
      <c r="FU50" s="18" t="n">
        <v>396</v>
      </c>
      <c r="FV50" s="18" t="n">
        <v>602</v>
      </c>
      <c r="FW50" s="18" t="n">
        <v>609</v>
      </c>
      <c r="FX50" s="18" t="n">
        <v>340</v>
      </c>
      <c r="FY50" s="18" t="n">
        <v>452</v>
      </c>
      <c r="FZ50" s="18" t="n">
        <v>506</v>
      </c>
      <c r="GA50" s="18" t="n">
        <v>517</v>
      </c>
      <c r="GB50" s="18" t="n">
        <v>916</v>
      </c>
      <c r="GC50" s="18" t="n">
        <v>661</v>
      </c>
      <c r="GD50" s="18" t="n">
        <v>618</v>
      </c>
      <c r="GE50" s="18" t="n">
        <v>676</v>
      </c>
      <c r="GF50" s="18" t="n">
        <v>483</v>
      </c>
      <c r="GG50" s="18" t="n">
        <v>961</v>
      </c>
      <c r="GH50" s="18" t="n">
        <v>441</v>
      </c>
      <c r="GI50" s="18" t="n">
        <v>735</v>
      </c>
      <c r="GJ50" s="18" t="n">
        <v>523</v>
      </c>
      <c r="GK50" s="18" t="n">
        <v>605</v>
      </c>
      <c r="GL50" s="18" t="n">
        <v>600</v>
      </c>
      <c r="GM50" s="18" t="n">
        <v>1285</v>
      </c>
    </row>
    <row r="51" customFormat="false" ht="15" hidden="false" customHeight="false" outlineLevel="0" collapsed="false">
      <c r="A51" s="16" t="s">
        <v>451</v>
      </c>
      <c r="B51" s="16" t="s">
        <v>519</v>
      </c>
      <c r="C51" s="16" t="s">
        <v>479</v>
      </c>
      <c r="D51" s="18" t="n">
        <v>331</v>
      </c>
      <c r="E51" s="18" t="n">
        <v>344</v>
      </c>
      <c r="F51" s="18" t="n">
        <v>387</v>
      </c>
      <c r="G51" s="18" t="n">
        <v>421</v>
      </c>
      <c r="H51" s="18" t="n">
        <v>441</v>
      </c>
      <c r="I51" s="18" t="n">
        <v>431</v>
      </c>
      <c r="J51" s="18" t="n">
        <v>591</v>
      </c>
      <c r="K51" s="18" t="n">
        <v>515</v>
      </c>
      <c r="L51" s="18" t="n">
        <v>402</v>
      </c>
      <c r="M51" s="18" t="n">
        <v>379</v>
      </c>
      <c r="N51" s="18" t="n">
        <v>498</v>
      </c>
      <c r="O51" s="18" t="n">
        <v>391</v>
      </c>
      <c r="P51" s="18" t="n">
        <v>722</v>
      </c>
      <c r="Q51" s="18" t="n">
        <v>229</v>
      </c>
      <c r="R51" s="18" t="n">
        <v>316</v>
      </c>
      <c r="S51" s="18" t="n">
        <v>780</v>
      </c>
      <c r="T51" s="18" t="n">
        <v>431</v>
      </c>
      <c r="U51" s="18" t="n">
        <v>543</v>
      </c>
      <c r="V51" s="18" t="n">
        <v>446</v>
      </c>
      <c r="W51" s="18" t="n">
        <v>403</v>
      </c>
      <c r="X51" s="18" t="n">
        <v>343</v>
      </c>
      <c r="Y51" s="18" t="n">
        <v>446</v>
      </c>
      <c r="Z51" s="18" t="n">
        <v>355</v>
      </c>
      <c r="AA51" s="18" t="n">
        <v>372</v>
      </c>
      <c r="AB51" s="18" t="n">
        <v>501</v>
      </c>
      <c r="AC51" s="18" t="n">
        <v>493</v>
      </c>
      <c r="AD51" s="18" t="n">
        <v>563</v>
      </c>
      <c r="AE51" s="18" t="n">
        <v>605</v>
      </c>
      <c r="AF51" s="18" t="n">
        <v>454</v>
      </c>
      <c r="AG51" s="18" t="n">
        <v>391</v>
      </c>
      <c r="AH51" s="18" t="n">
        <v>396</v>
      </c>
      <c r="AI51" s="18" t="n">
        <v>528</v>
      </c>
      <c r="AJ51" s="18" t="n">
        <v>512</v>
      </c>
      <c r="AK51" s="18" t="n">
        <v>576</v>
      </c>
      <c r="AL51" s="18" t="n">
        <v>348</v>
      </c>
      <c r="AM51" s="18" t="n">
        <v>547</v>
      </c>
      <c r="AN51" s="18" t="n">
        <v>412</v>
      </c>
      <c r="AO51" s="18" t="n">
        <v>394</v>
      </c>
      <c r="AP51" s="18" t="n">
        <v>643</v>
      </c>
      <c r="AQ51" s="18" t="n">
        <v>537</v>
      </c>
      <c r="AR51" s="18" t="n">
        <v>334</v>
      </c>
      <c r="AS51" s="18" t="n">
        <v>511</v>
      </c>
      <c r="AT51" s="18" t="n">
        <v>526</v>
      </c>
      <c r="AU51" s="18" t="n">
        <v>440</v>
      </c>
      <c r="AV51" s="18" t="n">
        <v>369</v>
      </c>
      <c r="AW51" s="18" t="n">
        <v>550</v>
      </c>
      <c r="AX51" s="18" t="n">
        <v>339</v>
      </c>
      <c r="AY51" s="18" t="n">
        <v>494</v>
      </c>
      <c r="AZ51" s="18" t="n">
        <v>337</v>
      </c>
      <c r="BA51" s="18" t="n">
        <v>398</v>
      </c>
      <c r="BB51" s="18" t="n">
        <v>403</v>
      </c>
      <c r="BC51" s="18" t="n">
        <v>443</v>
      </c>
      <c r="BD51" s="18" t="n">
        <v>301</v>
      </c>
      <c r="BE51" s="18" t="n">
        <v>245</v>
      </c>
      <c r="BF51" s="18" t="n">
        <v>525</v>
      </c>
      <c r="BG51" s="18" t="n">
        <v>490</v>
      </c>
      <c r="BH51" s="18" t="n">
        <v>325</v>
      </c>
      <c r="BI51" s="18" t="n">
        <v>386</v>
      </c>
      <c r="BJ51" s="18" t="n">
        <v>303</v>
      </c>
      <c r="BK51" s="18" t="n">
        <v>389</v>
      </c>
      <c r="BL51" s="18" t="n">
        <v>392</v>
      </c>
      <c r="BM51" s="18" t="n">
        <v>246</v>
      </c>
      <c r="BN51" s="18" t="n">
        <v>422</v>
      </c>
      <c r="BO51" s="18" t="n">
        <v>422</v>
      </c>
      <c r="BP51" s="18" t="n">
        <v>264</v>
      </c>
      <c r="BQ51" s="18" t="n">
        <v>508</v>
      </c>
      <c r="BR51" s="18" t="n">
        <v>184</v>
      </c>
      <c r="BS51" s="18" t="n">
        <v>196</v>
      </c>
      <c r="BT51" s="18" t="n">
        <v>194</v>
      </c>
      <c r="BU51" s="18" t="n">
        <v>386</v>
      </c>
      <c r="BV51" s="18" t="n">
        <v>418</v>
      </c>
      <c r="BW51" s="18" t="n">
        <v>452</v>
      </c>
      <c r="BX51" s="18" t="n">
        <v>293</v>
      </c>
      <c r="BY51" s="18" t="n">
        <v>313</v>
      </c>
      <c r="BZ51" s="18" t="n">
        <v>207</v>
      </c>
      <c r="CA51" s="18" t="n">
        <v>167</v>
      </c>
      <c r="CB51" s="18" t="n">
        <v>256</v>
      </c>
      <c r="CC51" s="18" t="n">
        <v>336</v>
      </c>
      <c r="CD51" s="18" t="n">
        <v>407</v>
      </c>
      <c r="CE51" s="18" t="n">
        <v>519</v>
      </c>
      <c r="CF51" s="18" t="n">
        <v>441</v>
      </c>
      <c r="CG51" s="18" t="n">
        <v>639</v>
      </c>
      <c r="CH51" s="18" t="n">
        <v>661</v>
      </c>
      <c r="CI51" s="18" t="n">
        <v>205</v>
      </c>
      <c r="CJ51" s="18" t="n">
        <v>548</v>
      </c>
      <c r="CK51" s="18" t="n">
        <v>460</v>
      </c>
      <c r="CL51" s="18" t="n">
        <v>428</v>
      </c>
      <c r="CM51" s="18" t="n">
        <v>417</v>
      </c>
      <c r="CN51" s="18" t="n">
        <v>436</v>
      </c>
      <c r="CO51" s="18" t="n">
        <v>460</v>
      </c>
      <c r="CP51" s="18" t="n">
        <v>428</v>
      </c>
      <c r="CQ51" s="18" t="n">
        <v>522</v>
      </c>
      <c r="CR51" s="18" t="n">
        <v>497</v>
      </c>
      <c r="CS51" s="18" t="n">
        <v>535</v>
      </c>
      <c r="CT51" s="18" t="n">
        <v>539</v>
      </c>
      <c r="CU51" s="18" t="n">
        <v>501</v>
      </c>
      <c r="CV51" s="18" t="n">
        <v>267</v>
      </c>
      <c r="CW51" s="18" t="n">
        <v>254</v>
      </c>
      <c r="CX51" s="18" t="n">
        <v>347</v>
      </c>
      <c r="CY51" s="18" t="n">
        <v>367</v>
      </c>
      <c r="CZ51" s="18" t="n">
        <v>286</v>
      </c>
      <c r="DA51" s="18" t="n">
        <v>484</v>
      </c>
      <c r="DB51" s="18" t="n">
        <v>405</v>
      </c>
      <c r="DC51" s="18" t="n">
        <v>266</v>
      </c>
      <c r="DD51" s="18" t="n">
        <v>407</v>
      </c>
      <c r="DE51" s="18" t="n">
        <v>266</v>
      </c>
      <c r="DF51" s="18" t="n">
        <v>192</v>
      </c>
      <c r="DG51" s="18" t="n">
        <v>317</v>
      </c>
      <c r="DH51" s="18" t="n">
        <v>192</v>
      </c>
      <c r="DI51" s="18" t="n">
        <v>321</v>
      </c>
      <c r="DJ51" s="18" t="n">
        <v>284</v>
      </c>
      <c r="DK51" s="18" t="n">
        <v>284</v>
      </c>
      <c r="DL51" s="18" t="n">
        <v>259</v>
      </c>
      <c r="DM51" s="18" t="n">
        <v>298</v>
      </c>
      <c r="DN51" s="18" t="n">
        <v>288</v>
      </c>
      <c r="DO51" s="18" t="n">
        <v>279</v>
      </c>
      <c r="DP51" s="18" t="n">
        <v>378</v>
      </c>
      <c r="DQ51" s="18" t="n">
        <v>319</v>
      </c>
      <c r="DR51" s="18" t="n">
        <v>470</v>
      </c>
      <c r="DS51" s="18" t="n">
        <v>391</v>
      </c>
      <c r="DT51" s="18" t="n">
        <v>269</v>
      </c>
      <c r="DU51" s="18" t="n">
        <v>277</v>
      </c>
      <c r="DV51" s="18" t="n">
        <v>210</v>
      </c>
      <c r="DW51" s="18" t="n">
        <v>294</v>
      </c>
      <c r="DX51" s="18" t="n">
        <v>322</v>
      </c>
      <c r="DY51" s="18" t="n">
        <v>391</v>
      </c>
      <c r="DZ51" s="18" t="n">
        <v>418</v>
      </c>
      <c r="EA51" s="18" t="n">
        <v>402</v>
      </c>
      <c r="EB51" s="18" t="n">
        <v>481</v>
      </c>
      <c r="EC51" s="18" t="n">
        <v>404</v>
      </c>
      <c r="ED51" s="18" t="n">
        <v>598</v>
      </c>
      <c r="EE51" s="18" t="n">
        <v>245</v>
      </c>
      <c r="EF51" s="18" t="n">
        <v>381</v>
      </c>
      <c r="EG51" s="18" t="n">
        <v>355</v>
      </c>
      <c r="EH51" s="18" t="n">
        <v>369</v>
      </c>
      <c r="EI51" s="18" t="n">
        <v>331</v>
      </c>
      <c r="EJ51" s="18" t="n">
        <v>413</v>
      </c>
      <c r="EK51" s="18" t="n">
        <v>416</v>
      </c>
      <c r="EL51" s="18" t="n">
        <v>397</v>
      </c>
      <c r="EM51" s="18" t="n">
        <v>377</v>
      </c>
      <c r="EN51" s="18" t="n">
        <v>438</v>
      </c>
      <c r="EO51" s="18" t="n">
        <v>395</v>
      </c>
      <c r="EP51" s="18" t="n">
        <v>385</v>
      </c>
      <c r="EQ51" s="18" t="n">
        <v>399</v>
      </c>
      <c r="ER51" s="18" t="n">
        <v>341</v>
      </c>
      <c r="ES51" s="18" t="n">
        <v>590</v>
      </c>
      <c r="ET51" s="18" t="n">
        <v>436</v>
      </c>
      <c r="EU51" s="18" t="n">
        <v>526</v>
      </c>
      <c r="EV51" s="18" t="n">
        <v>495</v>
      </c>
      <c r="EW51" s="18" t="n">
        <v>512</v>
      </c>
      <c r="EX51" s="18" t="n">
        <v>410</v>
      </c>
      <c r="EY51" s="18" t="n">
        <v>485</v>
      </c>
      <c r="EZ51" s="18" t="n">
        <v>392</v>
      </c>
      <c r="FA51" s="18" t="n">
        <v>461</v>
      </c>
      <c r="FB51" s="18" t="n">
        <v>304</v>
      </c>
      <c r="FC51" s="18" t="n">
        <v>484</v>
      </c>
      <c r="FD51" s="18" t="n">
        <v>438</v>
      </c>
      <c r="FE51" s="18" t="n">
        <v>306</v>
      </c>
      <c r="FF51" s="18" t="n">
        <v>190</v>
      </c>
      <c r="FG51" s="18" t="n">
        <v>484</v>
      </c>
      <c r="FH51" s="18" t="n">
        <v>315</v>
      </c>
      <c r="FI51" s="18" t="n">
        <v>337</v>
      </c>
      <c r="FJ51" s="18" t="n">
        <v>255</v>
      </c>
      <c r="FK51" s="18" t="n">
        <v>284</v>
      </c>
      <c r="FL51" s="18" t="n">
        <v>345</v>
      </c>
      <c r="FM51" s="18" t="n">
        <v>379</v>
      </c>
      <c r="FN51" s="18" t="n">
        <v>392</v>
      </c>
      <c r="FO51" s="18" t="n">
        <v>177</v>
      </c>
      <c r="FP51" s="18" t="n">
        <v>238</v>
      </c>
      <c r="FQ51" s="18" t="n">
        <v>451</v>
      </c>
      <c r="FR51" s="18" t="n">
        <v>552</v>
      </c>
      <c r="FS51" s="18" t="n">
        <v>450</v>
      </c>
      <c r="FT51" s="18" t="n">
        <v>382</v>
      </c>
      <c r="FU51" s="18" t="n">
        <v>359</v>
      </c>
      <c r="FV51" s="18" t="n">
        <v>414</v>
      </c>
      <c r="FW51" s="18" t="n">
        <v>488</v>
      </c>
      <c r="FX51" s="18" t="n">
        <v>401</v>
      </c>
      <c r="FY51" s="18" t="n">
        <v>309</v>
      </c>
      <c r="FZ51" s="18" t="n">
        <v>471</v>
      </c>
      <c r="GA51" s="18" t="n">
        <v>378</v>
      </c>
      <c r="GB51" s="18" t="n">
        <v>537</v>
      </c>
      <c r="GC51" s="18" t="n">
        <v>397</v>
      </c>
      <c r="GD51" s="18" t="n">
        <v>368</v>
      </c>
      <c r="GE51" s="18" t="n">
        <v>373</v>
      </c>
      <c r="GF51" s="18" t="n">
        <v>411</v>
      </c>
      <c r="GG51" s="18" t="n">
        <v>416</v>
      </c>
      <c r="GH51" s="18" t="n">
        <v>444</v>
      </c>
      <c r="GI51" s="18" t="n">
        <v>404</v>
      </c>
      <c r="GJ51" s="18" t="n">
        <v>339</v>
      </c>
      <c r="GK51" s="18" t="n">
        <v>388</v>
      </c>
      <c r="GL51" s="18" t="n">
        <v>393</v>
      </c>
      <c r="GM51" s="18" t="n">
        <v>557</v>
      </c>
    </row>
    <row r="52" customFormat="false" ht="15" hidden="false" customHeight="false" outlineLevel="0" collapsed="false">
      <c r="A52" s="16" t="s">
        <v>451</v>
      </c>
      <c r="B52" s="16" t="s">
        <v>480</v>
      </c>
      <c r="C52" s="16" t="s">
        <v>481</v>
      </c>
      <c r="D52" s="18" t="n">
        <v>2129</v>
      </c>
      <c r="E52" s="18" t="n">
        <v>2599</v>
      </c>
      <c r="F52" s="18" t="n">
        <v>2530</v>
      </c>
      <c r="G52" s="18" t="n">
        <v>3540</v>
      </c>
      <c r="H52" s="18" t="n">
        <v>3777</v>
      </c>
      <c r="I52" s="18" t="n">
        <v>3919</v>
      </c>
      <c r="J52" s="18" t="n">
        <v>7175</v>
      </c>
      <c r="K52" s="18" t="n">
        <v>6385</v>
      </c>
      <c r="L52" s="18" t="n">
        <v>3614</v>
      </c>
      <c r="M52" s="18" t="n">
        <v>3355</v>
      </c>
      <c r="N52" s="18" t="n">
        <v>3886</v>
      </c>
      <c r="O52" s="18" t="n">
        <v>3209</v>
      </c>
      <c r="P52" s="18" t="n">
        <v>4362</v>
      </c>
      <c r="Q52" s="18" t="n">
        <v>1545</v>
      </c>
      <c r="R52" s="18" t="n">
        <v>2807</v>
      </c>
      <c r="S52" s="18" t="n">
        <v>7164</v>
      </c>
      <c r="T52" s="18" t="n">
        <v>4437</v>
      </c>
      <c r="U52" s="18" t="n">
        <v>4336</v>
      </c>
      <c r="V52" s="18" t="n">
        <v>5315</v>
      </c>
      <c r="W52" s="18" t="n">
        <v>4841</v>
      </c>
      <c r="X52" s="18" t="n">
        <v>5806</v>
      </c>
      <c r="Y52" s="18" t="n">
        <v>7830</v>
      </c>
      <c r="Z52" s="18" t="n">
        <v>5725</v>
      </c>
      <c r="AA52" s="18" t="n">
        <v>4613</v>
      </c>
      <c r="AB52" s="18" t="n">
        <v>3538</v>
      </c>
      <c r="AC52" s="18" t="n">
        <v>3063</v>
      </c>
      <c r="AD52" s="18" t="n">
        <v>3629</v>
      </c>
      <c r="AE52" s="18" t="n">
        <v>3586</v>
      </c>
      <c r="AF52" s="18" t="n">
        <v>4771</v>
      </c>
      <c r="AG52" s="18" t="n">
        <v>3362</v>
      </c>
      <c r="AH52" s="18" t="n">
        <v>3800</v>
      </c>
      <c r="AI52" s="18" t="n">
        <v>3940</v>
      </c>
      <c r="AJ52" s="18" t="n">
        <v>3685</v>
      </c>
      <c r="AK52" s="18" t="n">
        <v>3989</v>
      </c>
      <c r="AL52" s="18" t="n">
        <v>2425</v>
      </c>
      <c r="AM52" s="18" t="n">
        <v>3161</v>
      </c>
      <c r="AN52" s="18" t="n">
        <v>2936</v>
      </c>
      <c r="AO52" s="18" t="n">
        <v>2717</v>
      </c>
      <c r="AP52" s="18" t="n">
        <v>4687</v>
      </c>
      <c r="AQ52" s="18" t="n">
        <v>4630</v>
      </c>
      <c r="AR52" s="18" t="n">
        <v>3226</v>
      </c>
      <c r="AS52" s="18" t="n">
        <v>4036</v>
      </c>
      <c r="AT52" s="18" t="n">
        <v>3910</v>
      </c>
      <c r="AU52" s="18" t="n">
        <v>6682</v>
      </c>
      <c r="AV52" s="18" t="n">
        <v>5522</v>
      </c>
      <c r="AW52" s="18" t="n">
        <v>3939</v>
      </c>
      <c r="AX52" s="18" t="n">
        <v>2536</v>
      </c>
      <c r="AY52" s="18" t="n">
        <v>4618</v>
      </c>
      <c r="AZ52" s="18" t="n">
        <v>5169</v>
      </c>
      <c r="BA52" s="18" t="n">
        <v>6129</v>
      </c>
      <c r="BB52" s="18" t="n">
        <v>5720</v>
      </c>
      <c r="BC52" s="18" t="n">
        <v>5894</v>
      </c>
      <c r="BD52" s="18" t="n">
        <v>3692</v>
      </c>
      <c r="BE52" s="18" t="n">
        <v>4185</v>
      </c>
      <c r="BF52" s="18" t="n">
        <v>6098</v>
      </c>
      <c r="BG52" s="18" t="n">
        <v>6899</v>
      </c>
      <c r="BH52" s="18" t="n">
        <v>4395</v>
      </c>
      <c r="BI52" s="18" t="n">
        <v>3543</v>
      </c>
      <c r="BJ52" s="18" t="n">
        <v>6138</v>
      </c>
      <c r="BK52" s="18" t="n">
        <v>6371</v>
      </c>
      <c r="BL52" s="18" t="n">
        <v>2834</v>
      </c>
      <c r="BM52" s="18" t="n">
        <v>1257</v>
      </c>
      <c r="BN52" s="18" t="n">
        <v>2573</v>
      </c>
      <c r="BO52" s="18" t="n">
        <v>2681</v>
      </c>
      <c r="BP52" s="18" t="n">
        <v>1379</v>
      </c>
      <c r="BQ52" s="18" t="n">
        <v>3563</v>
      </c>
      <c r="BR52" s="18" t="n">
        <v>3116</v>
      </c>
      <c r="BS52" s="18" t="n">
        <v>3557</v>
      </c>
      <c r="BT52" s="18" t="n">
        <v>3256</v>
      </c>
      <c r="BU52" s="18" t="n">
        <v>2671</v>
      </c>
      <c r="BV52" s="18" t="n">
        <v>2237</v>
      </c>
      <c r="BW52" s="18" t="n">
        <v>3744</v>
      </c>
      <c r="BX52" s="18" t="n">
        <v>5895</v>
      </c>
      <c r="BY52" s="18" t="n">
        <v>8482</v>
      </c>
      <c r="BZ52" s="18" t="n">
        <v>5455</v>
      </c>
      <c r="CA52" s="18" t="n">
        <v>3084</v>
      </c>
      <c r="CB52" s="18" t="n">
        <v>5070</v>
      </c>
      <c r="CC52" s="18" t="n">
        <v>3266</v>
      </c>
      <c r="CD52" s="18" t="n">
        <v>3355</v>
      </c>
      <c r="CE52" s="18" t="n">
        <v>4680</v>
      </c>
      <c r="CF52" s="18" t="n">
        <v>2962</v>
      </c>
      <c r="CG52" s="18" t="n">
        <v>4911</v>
      </c>
      <c r="CH52" s="18" t="n">
        <v>6809</v>
      </c>
      <c r="CI52" s="18" t="n">
        <v>2743</v>
      </c>
      <c r="CJ52" s="18" t="n">
        <v>4740</v>
      </c>
      <c r="CK52" s="18" t="n">
        <v>6352</v>
      </c>
      <c r="CL52" s="18" t="n">
        <v>4758</v>
      </c>
      <c r="CM52" s="18" t="n">
        <v>4572</v>
      </c>
      <c r="CN52" s="18" t="n">
        <v>4384</v>
      </c>
      <c r="CO52" s="18" t="n">
        <v>6285</v>
      </c>
      <c r="CP52" s="18" t="n">
        <v>7438</v>
      </c>
      <c r="CQ52" s="18" t="n">
        <v>5954</v>
      </c>
      <c r="CR52" s="18" t="n">
        <v>8216</v>
      </c>
      <c r="CS52" s="18" t="n">
        <v>5261</v>
      </c>
      <c r="CT52" s="18" t="n">
        <v>6184</v>
      </c>
      <c r="CU52" s="18" t="n">
        <v>5195</v>
      </c>
      <c r="CV52" s="18" t="n">
        <v>1853</v>
      </c>
      <c r="CW52" s="18" t="n">
        <v>1652</v>
      </c>
      <c r="CX52" s="18" t="n">
        <v>3371</v>
      </c>
      <c r="CY52" s="18" t="n">
        <v>4724</v>
      </c>
      <c r="CZ52" s="18" t="n">
        <v>2458</v>
      </c>
      <c r="DA52" s="18" t="n">
        <v>3270</v>
      </c>
      <c r="DB52" s="18" t="n">
        <v>2676</v>
      </c>
      <c r="DC52" s="18" t="n">
        <v>2959</v>
      </c>
      <c r="DD52" s="18" t="n">
        <v>3673</v>
      </c>
      <c r="DE52" s="18" t="n">
        <v>3232</v>
      </c>
      <c r="DF52" s="18" t="n">
        <v>1948</v>
      </c>
      <c r="DG52" s="18" t="n">
        <v>2216</v>
      </c>
      <c r="DH52" s="18" t="n">
        <v>1911</v>
      </c>
      <c r="DI52" s="18" t="n">
        <v>3700</v>
      </c>
      <c r="DJ52" s="18" t="n">
        <v>3411</v>
      </c>
      <c r="DK52" s="18" t="n">
        <v>3386</v>
      </c>
      <c r="DL52" s="18" t="n">
        <v>3473</v>
      </c>
      <c r="DM52" s="18" t="n">
        <v>3932</v>
      </c>
      <c r="DN52" s="18" t="n">
        <v>2735</v>
      </c>
      <c r="DO52" s="18" t="n">
        <v>4387</v>
      </c>
      <c r="DP52" s="18" t="n">
        <v>5646</v>
      </c>
      <c r="DQ52" s="18" t="n">
        <v>4377</v>
      </c>
      <c r="DR52" s="18" t="n">
        <v>8102</v>
      </c>
      <c r="DS52" s="18" t="n">
        <v>4549</v>
      </c>
      <c r="DT52" s="18" t="n">
        <v>5251</v>
      </c>
      <c r="DU52" s="18" t="n">
        <v>3813</v>
      </c>
      <c r="DV52" s="18" t="n">
        <v>5486</v>
      </c>
      <c r="DW52" s="18" t="n">
        <v>2511</v>
      </c>
      <c r="DX52" s="18" t="n">
        <v>2193</v>
      </c>
      <c r="DY52" s="18" t="n">
        <v>2496</v>
      </c>
      <c r="DZ52" s="18" t="n">
        <v>2742</v>
      </c>
      <c r="EA52" s="18" t="n">
        <v>2718</v>
      </c>
      <c r="EB52" s="18" t="n">
        <v>2963</v>
      </c>
      <c r="EC52" s="18" t="n">
        <v>2515</v>
      </c>
      <c r="ED52" s="18" t="n">
        <v>3389</v>
      </c>
      <c r="EE52" s="18" t="n">
        <v>3289</v>
      </c>
      <c r="EF52" s="18" t="n">
        <v>4088</v>
      </c>
      <c r="EG52" s="18" t="n">
        <v>4541</v>
      </c>
      <c r="EH52" s="18" t="n">
        <v>3888</v>
      </c>
      <c r="EI52" s="18" t="n">
        <v>4127</v>
      </c>
      <c r="EJ52" s="18" t="n">
        <v>5684</v>
      </c>
      <c r="EK52" s="18" t="n">
        <v>3011</v>
      </c>
      <c r="EL52" s="18" t="n">
        <v>3508</v>
      </c>
      <c r="EM52" s="18" t="n">
        <v>3702</v>
      </c>
      <c r="EN52" s="18" t="n">
        <v>3920</v>
      </c>
      <c r="EO52" s="18" t="n">
        <v>2657</v>
      </c>
      <c r="EP52" s="18" t="n">
        <v>1937</v>
      </c>
      <c r="EQ52" s="18" t="n">
        <v>2107</v>
      </c>
      <c r="ER52" s="18" t="n">
        <v>7077</v>
      </c>
      <c r="ES52" s="18" t="n">
        <v>8734</v>
      </c>
      <c r="ET52" s="18" t="n">
        <v>9114</v>
      </c>
      <c r="EU52" s="18" t="n">
        <v>8761</v>
      </c>
      <c r="EV52" s="18" t="n">
        <v>9027</v>
      </c>
      <c r="EW52" s="18" t="n">
        <v>8666</v>
      </c>
      <c r="EX52" s="18" t="n">
        <v>8259</v>
      </c>
      <c r="EY52" s="18" t="n">
        <v>8800</v>
      </c>
      <c r="EZ52" s="18" t="n">
        <v>9180</v>
      </c>
      <c r="FA52" s="18" t="n">
        <v>9259</v>
      </c>
      <c r="FB52" s="18" t="n">
        <v>1577</v>
      </c>
      <c r="FC52" s="18" t="n">
        <v>2303</v>
      </c>
      <c r="FD52" s="18" t="n">
        <v>1966</v>
      </c>
      <c r="FE52" s="18" t="n">
        <v>2530</v>
      </c>
      <c r="FF52" s="18" t="n">
        <v>917</v>
      </c>
      <c r="FG52" s="18" t="n">
        <v>2043</v>
      </c>
      <c r="FH52" s="18" t="n">
        <v>2034</v>
      </c>
      <c r="FI52" s="18" t="n">
        <v>1729</v>
      </c>
      <c r="FJ52" s="18" t="n">
        <v>1090</v>
      </c>
      <c r="FK52" s="18" t="n">
        <v>1678</v>
      </c>
      <c r="FL52" s="18" t="n">
        <v>1436</v>
      </c>
      <c r="FM52" s="18" t="n">
        <v>1300</v>
      </c>
      <c r="FN52" s="18" t="n">
        <v>2744</v>
      </c>
      <c r="FO52" s="18" t="n">
        <v>1038</v>
      </c>
      <c r="FP52" s="18" t="n">
        <v>752</v>
      </c>
      <c r="FQ52" s="18" t="n">
        <v>2146</v>
      </c>
      <c r="FR52" s="18" t="n">
        <v>2697</v>
      </c>
      <c r="FS52" s="18" t="n">
        <v>4693</v>
      </c>
      <c r="FT52" s="18" t="n">
        <v>1758</v>
      </c>
      <c r="FU52" s="18" t="n">
        <v>1582</v>
      </c>
      <c r="FV52" s="18" t="n">
        <v>1968</v>
      </c>
      <c r="FW52" s="18" t="n">
        <v>2280</v>
      </c>
      <c r="FX52" s="18" t="n">
        <v>1602</v>
      </c>
      <c r="FY52" s="18" t="n">
        <v>1800</v>
      </c>
      <c r="FZ52" s="18" t="n">
        <v>2705</v>
      </c>
      <c r="GA52" s="18" t="n">
        <v>1563</v>
      </c>
      <c r="GB52" s="18" t="n">
        <v>2119</v>
      </c>
      <c r="GC52" s="18" t="n">
        <v>4315</v>
      </c>
      <c r="GD52" s="18" t="n">
        <v>2776</v>
      </c>
      <c r="GE52" s="18" t="n">
        <v>2435</v>
      </c>
      <c r="GF52" s="18" t="n">
        <v>2487</v>
      </c>
      <c r="GG52" s="18" t="n">
        <v>4084</v>
      </c>
      <c r="GH52" s="18" t="n">
        <v>2033</v>
      </c>
      <c r="GI52" s="18" t="n">
        <v>2523</v>
      </c>
      <c r="GJ52" s="18" t="n">
        <v>2270</v>
      </c>
      <c r="GK52" s="18" t="n">
        <v>2515</v>
      </c>
      <c r="GL52" s="18" t="n">
        <v>3650</v>
      </c>
      <c r="GM52" s="18" t="n">
        <v>5180</v>
      </c>
    </row>
    <row r="53" customFormat="false" ht="15" hidden="false" customHeight="false" outlineLevel="0" collapsed="false">
      <c r="A53" s="16" t="s">
        <v>451</v>
      </c>
      <c r="B53" s="16" t="s">
        <v>482</v>
      </c>
      <c r="C53" s="16" t="s">
        <v>483</v>
      </c>
      <c r="D53" s="18" t="n">
        <v>132</v>
      </c>
      <c r="E53" s="18" t="n">
        <v>164</v>
      </c>
      <c r="F53" s="18" t="n">
        <v>126</v>
      </c>
      <c r="G53" s="18" t="n">
        <v>189</v>
      </c>
      <c r="H53" s="18" t="n">
        <v>176</v>
      </c>
      <c r="I53" s="18" t="n">
        <v>259</v>
      </c>
      <c r="J53" s="18" t="n">
        <v>571</v>
      </c>
      <c r="K53" s="18" t="n">
        <v>513</v>
      </c>
      <c r="L53" s="18" t="n">
        <v>212</v>
      </c>
      <c r="M53" s="18" t="n">
        <v>190</v>
      </c>
      <c r="N53" s="18" t="n">
        <v>331</v>
      </c>
      <c r="O53" s="18" t="n">
        <v>231</v>
      </c>
      <c r="P53" s="18" t="n">
        <v>359</v>
      </c>
      <c r="Q53" s="18" t="n">
        <v>122</v>
      </c>
      <c r="R53" s="18" t="n">
        <v>216</v>
      </c>
      <c r="S53" s="18" t="n">
        <v>449</v>
      </c>
      <c r="T53" s="18" t="n">
        <v>299</v>
      </c>
      <c r="U53" s="18" t="n">
        <v>415</v>
      </c>
      <c r="V53" s="18" t="n">
        <v>700</v>
      </c>
      <c r="W53" s="18" t="n">
        <v>499</v>
      </c>
      <c r="X53" s="18" t="n">
        <v>493</v>
      </c>
      <c r="Y53" s="18" t="n">
        <v>582</v>
      </c>
      <c r="Z53" s="18" t="n">
        <v>394</v>
      </c>
      <c r="AA53" s="18" t="n">
        <v>341</v>
      </c>
      <c r="AB53" s="18" t="n">
        <v>308</v>
      </c>
      <c r="AC53" s="18" t="n">
        <v>179</v>
      </c>
      <c r="AD53" s="18" t="n">
        <v>300</v>
      </c>
      <c r="AE53" s="18" t="n">
        <v>413</v>
      </c>
      <c r="AF53" s="18" t="n">
        <v>456</v>
      </c>
      <c r="AG53" s="18" t="n">
        <v>332</v>
      </c>
      <c r="AH53" s="18" t="n">
        <v>291</v>
      </c>
      <c r="AI53" s="18" t="n">
        <v>430</v>
      </c>
      <c r="AJ53" s="18" t="n">
        <v>321</v>
      </c>
      <c r="AK53" s="18" t="n">
        <v>512</v>
      </c>
      <c r="AL53" s="18" t="n">
        <v>228</v>
      </c>
      <c r="AM53" s="18" t="n">
        <v>340</v>
      </c>
      <c r="AN53" s="18" t="n">
        <v>248</v>
      </c>
      <c r="AO53" s="18" t="n">
        <v>264</v>
      </c>
      <c r="AP53" s="18" t="n">
        <v>523</v>
      </c>
      <c r="AQ53" s="18" t="n">
        <v>351</v>
      </c>
      <c r="AR53" s="18" t="n">
        <v>276</v>
      </c>
      <c r="AS53" s="18" t="n">
        <v>421</v>
      </c>
      <c r="AT53" s="18" t="n">
        <v>370</v>
      </c>
      <c r="AU53" s="18" t="n">
        <v>608</v>
      </c>
      <c r="AV53" s="18" t="n">
        <v>477</v>
      </c>
      <c r="AW53" s="18" t="n">
        <v>357</v>
      </c>
      <c r="AX53" s="18" t="n">
        <v>311</v>
      </c>
      <c r="AY53" s="18" t="n">
        <v>477</v>
      </c>
      <c r="AZ53" s="18" t="n">
        <v>267</v>
      </c>
      <c r="BA53" s="18" t="n">
        <v>297</v>
      </c>
      <c r="BB53" s="18" t="n">
        <v>349</v>
      </c>
      <c r="BC53" s="18" t="n">
        <v>470</v>
      </c>
      <c r="BD53" s="18" t="n">
        <v>343</v>
      </c>
      <c r="BE53" s="18" t="n">
        <v>325</v>
      </c>
      <c r="BF53" s="18" t="n">
        <v>378</v>
      </c>
      <c r="BG53" s="18" t="n">
        <v>441</v>
      </c>
      <c r="BH53" s="18" t="n">
        <v>360</v>
      </c>
      <c r="BI53" s="18" t="n">
        <v>372</v>
      </c>
      <c r="BJ53" s="18" t="n">
        <v>330</v>
      </c>
      <c r="BK53" s="18" t="n">
        <v>388</v>
      </c>
      <c r="BL53" s="18" t="n">
        <v>186</v>
      </c>
      <c r="BM53" s="18" t="n">
        <v>112</v>
      </c>
      <c r="BN53" s="18" t="n">
        <v>154</v>
      </c>
      <c r="BO53" s="18" t="n">
        <v>235</v>
      </c>
      <c r="BP53" s="18" t="n">
        <v>108</v>
      </c>
      <c r="BQ53" s="18" t="n">
        <v>255</v>
      </c>
      <c r="BR53" s="18" t="n">
        <v>104</v>
      </c>
      <c r="BS53" s="18" t="n">
        <v>195</v>
      </c>
      <c r="BT53" s="18" t="n">
        <v>145</v>
      </c>
      <c r="BU53" s="18" t="n">
        <v>222</v>
      </c>
      <c r="BV53" s="18" t="n">
        <v>142</v>
      </c>
      <c r="BW53" s="18" t="n">
        <v>241</v>
      </c>
      <c r="BX53" s="18" t="n">
        <v>265</v>
      </c>
      <c r="BY53" s="18" t="n">
        <v>326</v>
      </c>
      <c r="BZ53" s="18" t="n">
        <v>277</v>
      </c>
      <c r="CA53" s="18" t="n">
        <v>164</v>
      </c>
      <c r="CB53" s="18" t="n">
        <v>234</v>
      </c>
      <c r="CC53" s="18" t="n">
        <v>209</v>
      </c>
      <c r="CD53" s="18" t="n">
        <v>283</v>
      </c>
      <c r="CE53" s="18" t="n">
        <v>317</v>
      </c>
      <c r="CF53" s="18" t="n">
        <v>311</v>
      </c>
      <c r="CG53" s="18" t="n">
        <v>410</v>
      </c>
      <c r="CH53" s="18" t="n">
        <v>390</v>
      </c>
      <c r="CI53" s="18" t="n">
        <v>202</v>
      </c>
      <c r="CJ53" s="18" t="n">
        <v>395</v>
      </c>
      <c r="CK53" s="18" t="n">
        <v>532</v>
      </c>
      <c r="CL53" s="18" t="n">
        <v>442</v>
      </c>
      <c r="CM53" s="18" t="n">
        <v>365</v>
      </c>
      <c r="CN53" s="18" t="n">
        <v>353</v>
      </c>
      <c r="CO53" s="18" t="n">
        <v>574</v>
      </c>
      <c r="CP53" s="18" t="n">
        <v>639</v>
      </c>
      <c r="CQ53" s="18" t="n">
        <v>471</v>
      </c>
      <c r="CR53" s="18" t="n">
        <v>464</v>
      </c>
      <c r="CS53" s="18" t="n">
        <v>460</v>
      </c>
      <c r="CT53" s="18" t="n">
        <v>488</v>
      </c>
      <c r="CU53" s="18" t="n">
        <v>437</v>
      </c>
      <c r="CV53" s="18" t="n">
        <v>175</v>
      </c>
      <c r="CW53" s="18" t="n">
        <v>155</v>
      </c>
      <c r="CX53" s="18" t="n">
        <v>326</v>
      </c>
      <c r="CY53" s="18" t="n">
        <v>334</v>
      </c>
      <c r="CZ53" s="18" t="n">
        <v>233</v>
      </c>
      <c r="DA53" s="18" t="n">
        <v>277</v>
      </c>
      <c r="DB53" s="18" t="n">
        <v>176</v>
      </c>
      <c r="DC53" s="18" t="n">
        <v>233</v>
      </c>
      <c r="DD53" s="18" t="n">
        <v>255</v>
      </c>
      <c r="DE53" s="18" t="n">
        <v>268</v>
      </c>
      <c r="DF53" s="18" t="n">
        <v>123</v>
      </c>
      <c r="DG53" s="18" t="n">
        <v>179</v>
      </c>
      <c r="DH53" s="18" t="n">
        <v>174</v>
      </c>
      <c r="DI53" s="18" t="n">
        <v>291</v>
      </c>
      <c r="DJ53" s="18" t="n">
        <v>262</v>
      </c>
      <c r="DK53" s="18" t="n">
        <v>277</v>
      </c>
      <c r="DL53" s="18" t="n">
        <v>225</v>
      </c>
      <c r="DM53" s="18" t="n">
        <v>287</v>
      </c>
      <c r="DN53" s="18" t="n">
        <v>273</v>
      </c>
      <c r="DO53" s="18" t="n">
        <v>259</v>
      </c>
      <c r="DP53" s="18" t="n">
        <v>324</v>
      </c>
      <c r="DQ53" s="18" t="n">
        <v>236</v>
      </c>
      <c r="DR53" s="18" t="n">
        <v>598</v>
      </c>
      <c r="DS53" s="18" t="n">
        <v>358</v>
      </c>
      <c r="DT53" s="18" t="n">
        <v>291</v>
      </c>
      <c r="DU53" s="18" t="n">
        <v>393</v>
      </c>
      <c r="DV53" s="18" t="n">
        <v>266</v>
      </c>
      <c r="DW53" s="18" t="n">
        <v>301</v>
      </c>
      <c r="DX53" s="18" t="n">
        <v>266</v>
      </c>
      <c r="DY53" s="18" t="n">
        <v>354</v>
      </c>
      <c r="DZ53" s="18" t="n">
        <v>348</v>
      </c>
      <c r="EA53" s="18" t="n">
        <v>263</v>
      </c>
      <c r="EB53" s="18" t="n">
        <v>289</v>
      </c>
      <c r="EC53" s="18" t="n">
        <v>295</v>
      </c>
      <c r="ED53" s="18" t="n">
        <v>324</v>
      </c>
      <c r="EE53" s="18" t="n">
        <v>281</v>
      </c>
      <c r="EF53" s="18" t="n">
        <v>312</v>
      </c>
      <c r="EG53" s="18" t="n">
        <v>248</v>
      </c>
      <c r="EH53" s="18" t="n">
        <v>301</v>
      </c>
      <c r="EI53" s="18" t="n">
        <v>308</v>
      </c>
      <c r="EJ53" s="18" t="n">
        <v>342</v>
      </c>
      <c r="EK53" s="18" t="n">
        <v>189</v>
      </c>
      <c r="EL53" s="18" t="n">
        <v>200</v>
      </c>
      <c r="EM53" s="18" t="n">
        <v>231</v>
      </c>
      <c r="EN53" s="18" t="n">
        <v>363</v>
      </c>
      <c r="EO53" s="18" t="n">
        <v>209</v>
      </c>
      <c r="EP53" s="18" t="n">
        <v>174</v>
      </c>
      <c r="EQ53" s="18" t="n">
        <v>140</v>
      </c>
      <c r="ER53" s="18" t="n">
        <v>297</v>
      </c>
      <c r="ES53" s="18" t="n">
        <v>1319</v>
      </c>
      <c r="ET53" s="18" t="n">
        <v>935</v>
      </c>
      <c r="EU53" s="18" t="n">
        <v>768</v>
      </c>
      <c r="EV53" s="18" t="n">
        <v>711</v>
      </c>
      <c r="EW53" s="18" t="n">
        <v>978</v>
      </c>
      <c r="EX53" s="18" t="n">
        <v>716</v>
      </c>
      <c r="EY53" s="18" t="n">
        <v>558</v>
      </c>
      <c r="EZ53" s="18" t="n">
        <v>620</v>
      </c>
      <c r="FA53" s="18" t="n">
        <v>606</v>
      </c>
      <c r="FB53" s="18" t="n">
        <v>188</v>
      </c>
      <c r="FC53" s="18" t="n">
        <v>270</v>
      </c>
      <c r="FD53" s="18" t="n">
        <v>258</v>
      </c>
      <c r="FE53" s="18" t="n">
        <v>229</v>
      </c>
      <c r="FF53" s="18" t="n">
        <v>84</v>
      </c>
      <c r="FG53" s="18" t="n">
        <v>477</v>
      </c>
      <c r="FH53" s="18" t="n">
        <v>489</v>
      </c>
      <c r="FI53" s="18" t="n">
        <v>541</v>
      </c>
      <c r="FJ53" s="18" t="n">
        <v>314</v>
      </c>
      <c r="FK53" s="18" t="n">
        <v>360</v>
      </c>
      <c r="FL53" s="18" t="n">
        <v>235</v>
      </c>
      <c r="FM53" s="18" t="n">
        <v>173</v>
      </c>
      <c r="FN53" s="18" t="n">
        <v>223</v>
      </c>
      <c r="FO53" s="18" t="n">
        <v>149</v>
      </c>
      <c r="FP53" s="18" t="n">
        <v>162</v>
      </c>
      <c r="FQ53" s="18" t="n">
        <v>185</v>
      </c>
      <c r="FR53" s="18" t="n">
        <v>910</v>
      </c>
      <c r="FS53" s="18" t="n">
        <v>473</v>
      </c>
      <c r="FT53" s="18" t="n">
        <v>210</v>
      </c>
      <c r="FU53" s="18" t="n">
        <v>184</v>
      </c>
      <c r="FV53" s="18" t="n">
        <v>255</v>
      </c>
      <c r="FW53" s="18" t="n">
        <v>236</v>
      </c>
      <c r="FX53" s="18" t="n">
        <v>217</v>
      </c>
      <c r="FY53" s="18" t="n">
        <v>223</v>
      </c>
      <c r="FZ53" s="18" t="n">
        <v>790</v>
      </c>
      <c r="GA53" s="18" t="n">
        <v>364</v>
      </c>
      <c r="GB53" s="18" t="n">
        <v>382</v>
      </c>
      <c r="GC53" s="18" t="n">
        <v>322</v>
      </c>
      <c r="GD53" s="18" t="n">
        <v>322</v>
      </c>
      <c r="GE53" s="18" t="n">
        <v>671</v>
      </c>
      <c r="GF53" s="18" t="n">
        <v>360</v>
      </c>
      <c r="GG53" s="18" t="n">
        <v>390</v>
      </c>
      <c r="GH53" s="18" t="n">
        <v>151</v>
      </c>
      <c r="GI53" s="18" t="n">
        <v>314</v>
      </c>
      <c r="GJ53" s="18" t="n">
        <v>232</v>
      </c>
      <c r="GK53" s="18" t="n">
        <v>305</v>
      </c>
      <c r="GL53" s="18" t="n">
        <v>387</v>
      </c>
      <c r="GM53" s="18" t="n">
        <v>541</v>
      </c>
    </row>
    <row r="54" customFormat="false" ht="15" hidden="false" customHeight="false" outlineLevel="0" collapsed="false">
      <c r="A54" s="16" t="s">
        <v>451</v>
      </c>
      <c r="B54" s="16" t="s">
        <v>484</v>
      </c>
      <c r="C54" s="16" t="s">
        <v>485</v>
      </c>
      <c r="D54" s="18" t="n">
        <v>210</v>
      </c>
      <c r="E54" s="18" t="n">
        <v>253</v>
      </c>
      <c r="F54" s="18" t="n">
        <v>167</v>
      </c>
      <c r="G54" s="18" t="n">
        <v>271</v>
      </c>
      <c r="H54" s="18" t="n">
        <v>322</v>
      </c>
      <c r="I54" s="18" t="n">
        <v>346</v>
      </c>
      <c r="J54" s="18" t="n">
        <v>737</v>
      </c>
      <c r="K54" s="18" t="n">
        <v>542</v>
      </c>
      <c r="L54" s="18" t="n">
        <v>379</v>
      </c>
      <c r="M54" s="18" t="n">
        <v>365</v>
      </c>
      <c r="N54" s="18" t="n">
        <v>423</v>
      </c>
      <c r="O54" s="18" t="n">
        <v>286</v>
      </c>
      <c r="P54" s="18" t="n">
        <v>344</v>
      </c>
      <c r="Q54" s="18" t="n">
        <v>126</v>
      </c>
      <c r="R54" s="18" t="n">
        <v>203</v>
      </c>
      <c r="S54" s="18" t="n">
        <v>682</v>
      </c>
      <c r="T54" s="18" t="n">
        <v>438</v>
      </c>
      <c r="U54" s="18" t="n">
        <v>436</v>
      </c>
      <c r="V54" s="18" t="n">
        <v>533</v>
      </c>
      <c r="W54" s="18" t="n">
        <v>484</v>
      </c>
      <c r="X54" s="18" t="n">
        <v>462</v>
      </c>
      <c r="Y54" s="18" t="n">
        <v>565</v>
      </c>
      <c r="Z54" s="18" t="n">
        <v>495</v>
      </c>
      <c r="AA54" s="18" t="n">
        <v>579</v>
      </c>
      <c r="AB54" s="18" t="n">
        <v>384</v>
      </c>
      <c r="AC54" s="18" t="n">
        <v>344</v>
      </c>
      <c r="AD54" s="18" t="n">
        <v>403</v>
      </c>
      <c r="AE54" s="18" t="n">
        <v>465</v>
      </c>
      <c r="AF54" s="18" t="n">
        <v>446</v>
      </c>
      <c r="AG54" s="18" t="n">
        <v>327</v>
      </c>
      <c r="AH54" s="18" t="n">
        <v>337</v>
      </c>
      <c r="AI54" s="18" t="n">
        <v>453</v>
      </c>
      <c r="AJ54" s="18" t="n">
        <v>494</v>
      </c>
      <c r="AK54" s="18" t="n">
        <v>474</v>
      </c>
      <c r="AL54" s="18" t="n">
        <v>345</v>
      </c>
      <c r="AM54" s="18" t="n">
        <v>415</v>
      </c>
      <c r="AN54" s="18" t="n">
        <v>281</v>
      </c>
      <c r="AO54" s="18" t="n">
        <v>315</v>
      </c>
      <c r="AP54" s="18" t="n">
        <v>519</v>
      </c>
      <c r="AQ54" s="18" t="n">
        <v>449</v>
      </c>
      <c r="AR54" s="18" t="n">
        <v>310</v>
      </c>
      <c r="AS54" s="18" t="n">
        <v>345</v>
      </c>
      <c r="AT54" s="18" t="n">
        <v>400</v>
      </c>
      <c r="AU54" s="18" t="n">
        <v>560</v>
      </c>
      <c r="AV54" s="18" t="n">
        <v>474</v>
      </c>
      <c r="AW54" s="18" t="n">
        <v>380</v>
      </c>
      <c r="AX54" s="18" t="n">
        <v>378</v>
      </c>
      <c r="AY54" s="18" t="n">
        <v>429</v>
      </c>
      <c r="AZ54" s="18" t="n">
        <v>353</v>
      </c>
      <c r="BA54" s="18" t="n">
        <v>421</v>
      </c>
      <c r="BB54" s="18" t="n">
        <v>401</v>
      </c>
      <c r="BC54" s="18" t="n">
        <v>460</v>
      </c>
      <c r="BD54" s="18" t="n">
        <v>315</v>
      </c>
      <c r="BE54" s="18" t="n">
        <v>258</v>
      </c>
      <c r="BF54" s="18" t="n">
        <v>338</v>
      </c>
      <c r="BG54" s="18" t="n">
        <v>511</v>
      </c>
      <c r="BH54" s="18" t="n">
        <v>340</v>
      </c>
      <c r="BI54" s="18" t="n">
        <v>331</v>
      </c>
      <c r="BJ54" s="18" t="n">
        <v>386</v>
      </c>
      <c r="BK54" s="18" t="n">
        <v>431</v>
      </c>
      <c r="BL54" s="18" t="n">
        <v>286</v>
      </c>
      <c r="BM54" s="18" t="n">
        <v>121</v>
      </c>
      <c r="BN54" s="18" t="n">
        <v>287</v>
      </c>
      <c r="BO54" s="18" t="n">
        <v>241</v>
      </c>
      <c r="BP54" s="18" t="n">
        <v>227</v>
      </c>
      <c r="BQ54" s="18" t="n">
        <v>338</v>
      </c>
      <c r="BR54" s="18" t="n">
        <v>196</v>
      </c>
      <c r="BS54" s="18" t="n">
        <v>260</v>
      </c>
      <c r="BT54" s="18" t="n">
        <v>239</v>
      </c>
      <c r="BU54" s="18" t="n">
        <v>242</v>
      </c>
      <c r="BV54" s="18" t="n">
        <v>186</v>
      </c>
      <c r="BW54" s="18" t="n">
        <v>320</v>
      </c>
      <c r="BX54" s="18" t="n">
        <v>345</v>
      </c>
      <c r="BY54" s="18" t="n">
        <v>425</v>
      </c>
      <c r="BZ54" s="18" t="n">
        <v>406</v>
      </c>
      <c r="CA54" s="18" t="n">
        <v>296</v>
      </c>
      <c r="CB54" s="18" t="n">
        <v>315</v>
      </c>
      <c r="CC54" s="18" t="n">
        <v>256</v>
      </c>
      <c r="CD54" s="18" t="n">
        <v>318</v>
      </c>
      <c r="CE54" s="18" t="n">
        <v>404</v>
      </c>
      <c r="CF54" s="18" t="n">
        <v>296</v>
      </c>
      <c r="CG54" s="18" t="n">
        <v>432</v>
      </c>
      <c r="CH54" s="18" t="n">
        <v>565</v>
      </c>
      <c r="CI54" s="18" t="n">
        <v>220</v>
      </c>
      <c r="CJ54" s="18" t="n">
        <v>471</v>
      </c>
      <c r="CK54" s="18" t="n">
        <v>557</v>
      </c>
      <c r="CL54" s="18" t="n">
        <v>494</v>
      </c>
      <c r="CM54" s="18" t="n">
        <v>399</v>
      </c>
      <c r="CN54" s="18" t="n">
        <v>373</v>
      </c>
      <c r="CO54" s="18" t="n">
        <v>581</v>
      </c>
      <c r="CP54" s="18" t="n">
        <v>503</v>
      </c>
      <c r="CQ54" s="18" t="n">
        <v>413</v>
      </c>
      <c r="CR54" s="18" t="n">
        <v>408</v>
      </c>
      <c r="CS54" s="18" t="n">
        <v>393</v>
      </c>
      <c r="CT54" s="18" t="n">
        <v>510</v>
      </c>
      <c r="CU54" s="18" t="n">
        <v>387</v>
      </c>
      <c r="CV54" s="18" t="n">
        <v>189</v>
      </c>
      <c r="CW54" s="18" t="n">
        <v>164</v>
      </c>
      <c r="CX54" s="18" t="n">
        <v>383</v>
      </c>
      <c r="CY54" s="18" t="n">
        <v>395</v>
      </c>
      <c r="CZ54" s="18" t="n">
        <v>265</v>
      </c>
      <c r="DA54" s="18" t="n">
        <v>416</v>
      </c>
      <c r="DB54" s="18" t="n">
        <v>233</v>
      </c>
      <c r="DC54" s="18" t="n">
        <v>310</v>
      </c>
      <c r="DD54" s="18" t="n">
        <v>348</v>
      </c>
      <c r="DE54" s="18" t="n">
        <v>293</v>
      </c>
      <c r="DF54" s="18" t="n">
        <v>187</v>
      </c>
      <c r="DG54" s="18" t="n">
        <v>232</v>
      </c>
      <c r="DH54" s="18" t="n">
        <v>168</v>
      </c>
      <c r="DI54" s="18" t="n">
        <v>362</v>
      </c>
      <c r="DJ54" s="18" t="n">
        <v>300</v>
      </c>
      <c r="DK54" s="18" t="n">
        <v>346</v>
      </c>
      <c r="DL54" s="18" t="n">
        <v>235</v>
      </c>
      <c r="DM54" s="18" t="n">
        <v>363</v>
      </c>
      <c r="DN54" s="18" t="n">
        <v>295</v>
      </c>
      <c r="DO54" s="18" t="n">
        <v>283</v>
      </c>
      <c r="DP54" s="18" t="n">
        <v>353</v>
      </c>
      <c r="DQ54" s="18" t="n">
        <v>366</v>
      </c>
      <c r="DR54" s="18" t="n">
        <v>710</v>
      </c>
      <c r="DS54" s="18" t="n">
        <v>449</v>
      </c>
      <c r="DT54" s="18" t="n">
        <v>429</v>
      </c>
      <c r="DU54" s="18" t="n">
        <v>477</v>
      </c>
      <c r="DV54" s="18" t="n">
        <v>347</v>
      </c>
      <c r="DW54" s="18" t="n">
        <v>314</v>
      </c>
      <c r="DX54" s="18" t="n">
        <v>289</v>
      </c>
      <c r="DY54" s="18" t="n">
        <v>309</v>
      </c>
      <c r="DZ54" s="18" t="n">
        <v>308</v>
      </c>
      <c r="EA54" s="18" t="n">
        <v>277</v>
      </c>
      <c r="EB54" s="18" t="n">
        <v>289</v>
      </c>
      <c r="EC54" s="18" t="n">
        <v>280</v>
      </c>
      <c r="ED54" s="18" t="n">
        <v>393</v>
      </c>
      <c r="EE54" s="18" t="n">
        <v>239</v>
      </c>
      <c r="EF54" s="18" t="n">
        <v>310</v>
      </c>
      <c r="EG54" s="18" t="n">
        <v>370</v>
      </c>
      <c r="EH54" s="18" t="n">
        <v>372</v>
      </c>
      <c r="EI54" s="18" t="n">
        <v>374</v>
      </c>
      <c r="EJ54" s="18" t="n">
        <v>319</v>
      </c>
      <c r="EK54" s="18" t="n">
        <v>331</v>
      </c>
      <c r="EL54" s="18" t="n">
        <v>324</v>
      </c>
      <c r="EM54" s="18" t="n">
        <v>326</v>
      </c>
      <c r="EN54" s="18" t="n">
        <v>387</v>
      </c>
      <c r="EO54" s="18" t="n">
        <v>212</v>
      </c>
      <c r="EP54" s="18" t="n">
        <v>236</v>
      </c>
      <c r="EQ54" s="18" t="n">
        <v>159</v>
      </c>
      <c r="ER54" s="18" t="n">
        <v>483</v>
      </c>
      <c r="ES54" s="18" t="n">
        <v>1373</v>
      </c>
      <c r="ET54" s="18" t="n">
        <v>860</v>
      </c>
      <c r="EU54" s="18" t="n">
        <v>952</v>
      </c>
      <c r="EV54" s="18" t="n">
        <v>888</v>
      </c>
      <c r="EW54" s="18" t="n">
        <v>804</v>
      </c>
      <c r="EX54" s="18" t="n">
        <v>580</v>
      </c>
      <c r="EY54" s="18" t="n">
        <v>555</v>
      </c>
      <c r="EZ54" s="18" t="n">
        <v>676</v>
      </c>
      <c r="FA54" s="18" t="n">
        <v>592</v>
      </c>
      <c r="FB54" s="18" t="n">
        <v>238</v>
      </c>
      <c r="FC54" s="18" t="n">
        <v>385</v>
      </c>
      <c r="FD54" s="18" t="n">
        <v>270</v>
      </c>
      <c r="FE54" s="18" t="n">
        <v>276</v>
      </c>
      <c r="FF54" s="18" t="n">
        <v>196</v>
      </c>
      <c r="FG54" s="18" t="n">
        <v>283</v>
      </c>
      <c r="FH54" s="18" t="n">
        <v>243</v>
      </c>
      <c r="FI54" s="18" t="n">
        <v>241</v>
      </c>
      <c r="FJ54" s="18" t="n">
        <v>124</v>
      </c>
      <c r="FK54" s="18" t="n">
        <v>199</v>
      </c>
      <c r="FL54" s="18" t="n">
        <v>151</v>
      </c>
      <c r="FM54" s="18" t="n">
        <v>182</v>
      </c>
      <c r="FN54" s="18" t="n">
        <v>273</v>
      </c>
      <c r="FO54" s="18" t="n">
        <v>107</v>
      </c>
      <c r="FP54" s="18" t="n">
        <v>185</v>
      </c>
      <c r="FQ54" s="18" t="n">
        <v>344</v>
      </c>
      <c r="FR54" s="18" t="n">
        <v>379</v>
      </c>
      <c r="FS54" s="18" t="n">
        <v>701</v>
      </c>
      <c r="FT54" s="18" t="n">
        <v>467</v>
      </c>
      <c r="FU54" s="18" t="n">
        <v>314</v>
      </c>
      <c r="FV54" s="18" t="n">
        <v>386</v>
      </c>
      <c r="FW54" s="18" t="n">
        <v>413</v>
      </c>
      <c r="FX54" s="18" t="n">
        <v>172</v>
      </c>
      <c r="FY54" s="18" t="n">
        <v>208</v>
      </c>
      <c r="FZ54" s="18" t="n">
        <v>351</v>
      </c>
      <c r="GA54" s="18" t="n">
        <v>236</v>
      </c>
      <c r="GB54" s="18" t="n">
        <v>394</v>
      </c>
      <c r="GC54" s="18" t="n">
        <v>290</v>
      </c>
      <c r="GD54" s="18" t="n">
        <v>273</v>
      </c>
      <c r="GE54" s="18" t="n">
        <v>374</v>
      </c>
      <c r="GF54" s="18" t="n">
        <v>241</v>
      </c>
      <c r="GG54" s="18" t="n">
        <v>346</v>
      </c>
      <c r="GH54" s="18" t="n">
        <v>273</v>
      </c>
      <c r="GI54" s="18" t="n">
        <v>266</v>
      </c>
      <c r="GJ54" s="18" t="n">
        <v>295</v>
      </c>
      <c r="GK54" s="18" t="n">
        <v>256</v>
      </c>
      <c r="GL54" s="18" t="n">
        <v>289</v>
      </c>
      <c r="GM54" s="18" t="n">
        <v>729</v>
      </c>
    </row>
    <row r="55" customFormat="false" ht="15" hidden="false" customHeight="false" outlineLevel="0" collapsed="false">
      <c r="A55" s="16" t="s">
        <v>451</v>
      </c>
      <c r="B55" s="16" t="s">
        <v>486</v>
      </c>
      <c r="C55" s="16" t="s">
        <v>487</v>
      </c>
      <c r="D55" s="18" t="n">
        <v>802</v>
      </c>
      <c r="E55" s="18" t="n">
        <v>897</v>
      </c>
      <c r="F55" s="18" t="n">
        <v>788</v>
      </c>
      <c r="G55" s="18" t="n">
        <v>893</v>
      </c>
      <c r="H55" s="18" t="n">
        <v>919</v>
      </c>
      <c r="I55" s="18" t="n">
        <v>1057</v>
      </c>
      <c r="J55" s="18" t="n">
        <v>1243</v>
      </c>
      <c r="K55" s="18" t="n">
        <v>1220</v>
      </c>
      <c r="L55" s="18" t="n">
        <v>829</v>
      </c>
      <c r="M55" s="18" t="n">
        <v>784</v>
      </c>
      <c r="N55" s="18" t="n">
        <v>1040</v>
      </c>
      <c r="O55" s="18" t="n">
        <v>751</v>
      </c>
      <c r="P55" s="18" t="n">
        <v>1272</v>
      </c>
      <c r="Q55" s="18" t="n">
        <v>436</v>
      </c>
      <c r="R55" s="18" t="n">
        <v>621</v>
      </c>
      <c r="S55" s="18" t="n">
        <v>2168</v>
      </c>
      <c r="T55" s="18" t="n">
        <v>1340</v>
      </c>
      <c r="U55" s="18" t="n">
        <v>1388</v>
      </c>
      <c r="V55" s="18" t="n">
        <v>1541</v>
      </c>
      <c r="W55" s="18" t="n">
        <v>1513</v>
      </c>
      <c r="X55" s="18" t="n">
        <v>1031</v>
      </c>
      <c r="Y55" s="18" t="n">
        <v>1679</v>
      </c>
      <c r="Z55" s="18" t="n">
        <v>1079</v>
      </c>
      <c r="AA55" s="18" t="n">
        <v>1084</v>
      </c>
      <c r="AB55" s="18" t="n">
        <v>1143</v>
      </c>
      <c r="AC55" s="18" t="n">
        <v>953</v>
      </c>
      <c r="AD55" s="18" t="n">
        <v>1368</v>
      </c>
      <c r="AE55" s="18" t="n">
        <v>1487</v>
      </c>
      <c r="AF55" s="18" t="n">
        <v>1141</v>
      </c>
      <c r="AG55" s="18" t="n">
        <v>769</v>
      </c>
      <c r="AH55" s="18" t="n">
        <v>989</v>
      </c>
      <c r="AI55" s="18" t="n">
        <v>1212</v>
      </c>
      <c r="AJ55" s="18" t="n">
        <v>1001</v>
      </c>
      <c r="AK55" s="18" t="n">
        <v>1137</v>
      </c>
      <c r="AL55" s="18" t="n">
        <v>529</v>
      </c>
      <c r="AM55" s="18" t="n">
        <v>903</v>
      </c>
      <c r="AN55" s="18" t="n">
        <v>1100</v>
      </c>
      <c r="AO55" s="18" t="n">
        <v>881</v>
      </c>
      <c r="AP55" s="18" t="n">
        <v>1340</v>
      </c>
      <c r="AQ55" s="18" t="n">
        <v>1013</v>
      </c>
      <c r="AR55" s="18" t="n">
        <v>764</v>
      </c>
      <c r="AS55" s="18" t="n">
        <v>1106</v>
      </c>
      <c r="AT55" s="18" t="n">
        <v>1247</v>
      </c>
      <c r="AU55" s="18" t="n">
        <v>1728</v>
      </c>
      <c r="AV55" s="18" t="n">
        <v>1363</v>
      </c>
      <c r="AW55" s="18" t="n">
        <v>1609</v>
      </c>
      <c r="AX55" s="18" t="n">
        <v>774</v>
      </c>
      <c r="AY55" s="18" t="n">
        <v>1134</v>
      </c>
      <c r="AZ55" s="18" t="n">
        <v>1536</v>
      </c>
      <c r="BA55" s="18" t="n">
        <v>1752</v>
      </c>
      <c r="BB55" s="18" t="n">
        <v>1526</v>
      </c>
      <c r="BC55" s="18" t="n">
        <v>1548</v>
      </c>
      <c r="BD55" s="18" t="n">
        <v>902</v>
      </c>
      <c r="BE55" s="18" t="n">
        <v>804</v>
      </c>
      <c r="BF55" s="18" t="n">
        <v>1448</v>
      </c>
      <c r="BG55" s="18" t="n">
        <v>1468</v>
      </c>
      <c r="BH55" s="18" t="n">
        <v>1219</v>
      </c>
      <c r="BI55" s="18" t="n">
        <v>1007</v>
      </c>
      <c r="BJ55" s="18" t="n">
        <v>1358</v>
      </c>
      <c r="BK55" s="18" t="n">
        <v>1263</v>
      </c>
      <c r="BL55" s="18" t="n">
        <v>796</v>
      </c>
      <c r="BM55" s="18" t="n">
        <v>474</v>
      </c>
      <c r="BN55" s="18" t="n">
        <v>891</v>
      </c>
      <c r="BO55" s="18" t="n">
        <v>965</v>
      </c>
      <c r="BP55" s="18" t="n">
        <v>688</v>
      </c>
      <c r="BQ55" s="18" t="n">
        <v>1097</v>
      </c>
      <c r="BR55" s="18" t="n">
        <v>701</v>
      </c>
      <c r="BS55" s="18" t="n">
        <v>1196</v>
      </c>
      <c r="BT55" s="18" t="n">
        <v>858</v>
      </c>
      <c r="BU55" s="18" t="n">
        <v>935</v>
      </c>
      <c r="BV55" s="18" t="n">
        <v>863</v>
      </c>
      <c r="BW55" s="18" t="n">
        <v>1121</v>
      </c>
      <c r="BX55" s="18" t="n">
        <v>1846</v>
      </c>
      <c r="BY55" s="18" t="n">
        <v>1981</v>
      </c>
      <c r="BZ55" s="18" t="n">
        <v>1364</v>
      </c>
      <c r="CA55" s="18" t="n">
        <v>1042</v>
      </c>
      <c r="CB55" s="18" t="n">
        <v>1427</v>
      </c>
      <c r="CC55" s="18" t="n">
        <v>739</v>
      </c>
      <c r="CD55" s="18" t="n">
        <v>971</v>
      </c>
      <c r="CE55" s="18" t="n">
        <v>1169</v>
      </c>
      <c r="CF55" s="18" t="n">
        <v>790</v>
      </c>
      <c r="CG55" s="18" t="n">
        <v>1533</v>
      </c>
      <c r="CH55" s="18" t="n">
        <v>1428</v>
      </c>
      <c r="CI55" s="18" t="n">
        <v>577</v>
      </c>
      <c r="CJ55" s="18" t="n">
        <v>1397</v>
      </c>
      <c r="CK55" s="18" t="n">
        <v>1428</v>
      </c>
      <c r="CL55" s="18" t="n">
        <v>1354</v>
      </c>
      <c r="CM55" s="18" t="n">
        <v>1341</v>
      </c>
      <c r="CN55" s="18" t="n">
        <v>1298</v>
      </c>
      <c r="CO55" s="18" t="n">
        <v>1446</v>
      </c>
      <c r="CP55" s="18" t="n">
        <v>1567</v>
      </c>
      <c r="CQ55" s="18" t="n">
        <v>1607</v>
      </c>
      <c r="CR55" s="18" t="n">
        <v>1805</v>
      </c>
      <c r="CS55" s="18" t="n">
        <v>1571</v>
      </c>
      <c r="CT55" s="18" t="n">
        <v>1657</v>
      </c>
      <c r="CU55" s="18" t="n">
        <v>1592</v>
      </c>
      <c r="CV55" s="18" t="n">
        <v>598</v>
      </c>
      <c r="CW55" s="18" t="n">
        <v>651</v>
      </c>
      <c r="CX55" s="18" t="n">
        <v>825</v>
      </c>
      <c r="CY55" s="18" t="n">
        <v>1137</v>
      </c>
      <c r="CZ55" s="18" t="n">
        <v>742</v>
      </c>
      <c r="DA55" s="18" t="n">
        <v>1147</v>
      </c>
      <c r="DB55" s="18" t="n">
        <v>813</v>
      </c>
      <c r="DC55" s="18" t="n">
        <v>655</v>
      </c>
      <c r="DD55" s="18" t="n">
        <v>951</v>
      </c>
      <c r="DE55" s="18" t="n">
        <v>608</v>
      </c>
      <c r="DF55" s="18" t="n">
        <v>436</v>
      </c>
      <c r="DG55" s="18" t="n">
        <v>688</v>
      </c>
      <c r="DH55" s="18" t="n">
        <v>417</v>
      </c>
      <c r="DI55" s="18" t="n">
        <v>867</v>
      </c>
      <c r="DJ55" s="18" t="n">
        <v>879</v>
      </c>
      <c r="DK55" s="18" t="n">
        <v>810</v>
      </c>
      <c r="DL55" s="18" t="n">
        <v>920</v>
      </c>
      <c r="DM55" s="18" t="n">
        <v>1154</v>
      </c>
      <c r="DN55" s="18" t="n">
        <v>823</v>
      </c>
      <c r="DO55" s="18" t="n">
        <v>1063</v>
      </c>
      <c r="DP55" s="18" t="n">
        <v>1241</v>
      </c>
      <c r="DQ55" s="18" t="n">
        <v>1000</v>
      </c>
      <c r="DR55" s="18" t="n">
        <v>1867</v>
      </c>
      <c r="DS55" s="18" t="n">
        <v>1378</v>
      </c>
      <c r="DT55" s="18" t="n">
        <v>1478</v>
      </c>
      <c r="DU55" s="18" t="n">
        <v>1269</v>
      </c>
      <c r="DV55" s="18" t="n">
        <v>1425</v>
      </c>
      <c r="DW55" s="18" t="n">
        <v>615</v>
      </c>
      <c r="DX55" s="18" t="n">
        <v>750</v>
      </c>
      <c r="DY55" s="18" t="n">
        <v>800</v>
      </c>
      <c r="DZ55" s="18" t="n">
        <v>912</v>
      </c>
      <c r="EA55" s="18" t="n">
        <v>763</v>
      </c>
      <c r="EB55" s="18" t="n">
        <v>928</v>
      </c>
      <c r="EC55" s="18" t="n">
        <v>849</v>
      </c>
      <c r="ED55" s="18" t="n">
        <v>1054</v>
      </c>
      <c r="EE55" s="18" t="n">
        <v>821</v>
      </c>
      <c r="EF55" s="18" t="n">
        <v>1107</v>
      </c>
      <c r="EG55" s="18" t="n">
        <v>980</v>
      </c>
      <c r="EH55" s="18" t="n">
        <v>979</v>
      </c>
      <c r="EI55" s="18" t="n">
        <v>798</v>
      </c>
      <c r="EJ55" s="18" t="n">
        <v>1072</v>
      </c>
      <c r="EK55" s="18" t="n">
        <v>923</v>
      </c>
      <c r="EL55" s="18" t="n">
        <v>931</v>
      </c>
      <c r="EM55" s="18" t="n">
        <v>1048</v>
      </c>
      <c r="EN55" s="18" t="n">
        <v>865</v>
      </c>
      <c r="EO55" s="18" t="n">
        <v>628</v>
      </c>
      <c r="EP55" s="18" t="n">
        <v>729</v>
      </c>
      <c r="EQ55" s="18" t="n">
        <v>557</v>
      </c>
      <c r="ER55" s="18" t="n">
        <v>1637</v>
      </c>
      <c r="ES55" s="18" t="n">
        <v>3945</v>
      </c>
      <c r="ET55" s="18" t="n">
        <v>3166</v>
      </c>
      <c r="EU55" s="18" t="n">
        <v>3315</v>
      </c>
      <c r="EV55" s="18" t="n">
        <v>3262</v>
      </c>
      <c r="EW55" s="18" t="n">
        <v>3096</v>
      </c>
      <c r="EX55" s="18" t="n">
        <v>2330</v>
      </c>
      <c r="EY55" s="18" t="n">
        <v>2751</v>
      </c>
      <c r="EZ55" s="18" t="n">
        <v>2732</v>
      </c>
      <c r="FA55" s="18" t="n">
        <v>2708</v>
      </c>
      <c r="FB55" s="18" t="n">
        <v>586</v>
      </c>
      <c r="FC55" s="18" t="n">
        <v>832</v>
      </c>
      <c r="FD55" s="18" t="n">
        <v>580</v>
      </c>
      <c r="FE55" s="18" t="n">
        <v>497</v>
      </c>
      <c r="FF55" s="18" t="n">
        <v>571</v>
      </c>
      <c r="FG55" s="18" t="n">
        <v>646</v>
      </c>
      <c r="FH55" s="18" t="n">
        <v>675</v>
      </c>
      <c r="FI55" s="18" t="n">
        <v>1026</v>
      </c>
      <c r="FJ55" s="18" t="n">
        <v>772</v>
      </c>
      <c r="FK55" s="18" t="n">
        <v>563</v>
      </c>
      <c r="FL55" s="18" t="n">
        <v>500</v>
      </c>
      <c r="FM55" s="18" t="n">
        <v>551</v>
      </c>
      <c r="FN55" s="18" t="n">
        <v>660</v>
      </c>
      <c r="FO55" s="18" t="n">
        <v>439</v>
      </c>
      <c r="FP55" s="18" t="n">
        <v>294</v>
      </c>
      <c r="FQ55" s="18" t="n">
        <v>804</v>
      </c>
      <c r="FR55" s="18" t="n">
        <v>811</v>
      </c>
      <c r="FS55" s="18" t="n">
        <v>1072</v>
      </c>
      <c r="FT55" s="18" t="n">
        <v>1157</v>
      </c>
      <c r="FU55" s="18" t="n">
        <v>508</v>
      </c>
      <c r="FV55" s="18" t="n">
        <v>581</v>
      </c>
      <c r="FW55" s="18" t="n">
        <v>857</v>
      </c>
      <c r="FX55" s="18" t="n">
        <v>696</v>
      </c>
      <c r="FY55" s="18" t="n">
        <v>834</v>
      </c>
      <c r="FZ55" s="18" t="n">
        <v>851</v>
      </c>
      <c r="GA55" s="18" t="n">
        <v>834</v>
      </c>
      <c r="GB55" s="18" t="n">
        <v>1139</v>
      </c>
      <c r="GC55" s="18" t="n">
        <v>999</v>
      </c>
      <c r="GD55" s="18" t="n">
        <v>862</v>
      </c>
      <c r="GE55" s="18" t="n">
        <v>960</v>
      </c>
      <c r="GF55" s="18" t="n">
        <v>877</v>
      </c>
      <c r="GG55" s="18" t="n">
        <v>898</v>
      </c>
      <c r="GH55" s="18" t="n">
        <v>466</v>
      </c>
      <c r="GI55" s="18" t="n">
        <v>1046</v>
      </c>
      <c r="GJ55" s="18" t="n">
        <v>1012</v>
      </c>
      <c r="GK55" s="18" t="n">
        <v>1043</v>
      </c>
      <c r="GL55" s="18" t="n">
        <v>915</v>
      </c>
      <c r="GM55" s="18" t="n">
        <v>1151</v>
      </c>
    </row>
    <row r="56" customFormat="false" ht="15" hidden="false" customHeight="false" outlineLevel="0" collapsed="false">
      <c r="A56" s="16" t="s">
        <v>451</v>
      </c>
      <c r="B56" s="16" t="s">
        <v>488</v>
      </c>
      <c r="C56" s="16" t="s">
        <v>489</v>
      </c>
      <c r="D56" s="18" t="n">
        <v>2766</v>
      </c>
      <c r="E56" s="18" t="n">
        <v>2238</v>
      </c>
      <c r="F56" s="18" t="n">
        <v>2075</v>
      </c>
      <c r="G56" s="18" t="n">
        <v>2807</v>
      </c>
      <c r="H56" s="18" t="n">
        <v>2655</v>
      </c>
      <c r="I56" s="18" t="n">
        <v>3146</v>
      </c>
      <c r="J56" s="18" t="n">
        <v>3396</v>
      </c>
      <c r="K56" s="18" t="n">
        <v>2960</v>
      </c>
      <c r="L56" s="18" t="n">
        <v>2264</v>
      </c>
      <c r="M56" s="18" t="n">
        <v>2042</v>
      </c>
      <c r="N56" s="18" t="n">
        <v>3427</v>
      </c>
      <c r="O56" s="18" t="n">
        <v>2865</v>
      </c>
      <c r="P56" s="18" t="n">
        <v>5056</v>
      </c>
      <c r="Q56" s="18" t="n">
        <v>1515</v>
      </c>
      <c r="R56" s="18" t="n">
        <v>2326</v>
      </c>
      <c r="S56" s="18" t="n">
        <v>5767</v>
      </c>
      <c r="T56" s="18" t="n">
        <v>3830</v>
      </c>
      <c r="U56" s="18" t="n">
        <v>3458</v>
      </c>
      <c r="V56" s="18" t="n">
        <v>2318</v>
      </c>
      <c r="W56" s="18" t="n">
        <v>2456</v>
      </c>
      <c r="X56" s="18" t="n">
        <v>1888</v>
      </c>
      <c r="Y56" s="18" t="n">
        <v>2916</v>
      </c>
      <c r="Z56" s="18" t="n">
        <v>2677</v>
      </c>
      <c r="AA56" s="18" t="n">
        <v>2526</v>
      </c>
      <c r="AB56" s="18" t="n">
        <v>4497</v>
      </c>
      <c r="AC56" s="18" t="n">
        <v>3630</v>
      </c>
      <c r="AD56" s="18" t="n">
        <v>4567</v>
      </c>
      <c r="AE56" s="18" t="n">
        <v>4841</v>
      </c>
      <c r="AF56" s="18" t="n">
        <v>4391</v>
      </c>
      <c r="AG56" s="18" t="n">
        <v>3124</v>
      </c>
      <c r="AH56" s="18" t="n">
        <v>3793</v>
      </c>
      <c r="AI56" s="18" t="n">
        <v>5555</v>
      </c>
      <c r="AJ56" s="18" t="n">
        <v>5871</v>
      </c>
      <c r="AK56" s="18" t="n">
        <v>4502</v>
      </c>
      <c r="AL56" s="18" t="n">
        <v>3514</v>
      </c>
      <c r="AM56" s="18" t="n">
        <v>4414</v>
      </c>
      <c r="AN56" s="18" t="n">
        <v>4229</v>
      </c>
      <c r="AO56" s="18" t="n">
        <v>3779</v>
      </c>
      <c r="AP56" s="18" t="n">
        <v>5067</v>
      </c>
      <c r="AQ56" s="18" t="n">
        <v>5148</v>
      </c>
      <c r="AR56" s="18" t="n">
        <v>3056</v>
      </c>
      <c r="AS56" s="18" t="n">
        <v>3854</v>
      </c>
      <c r="AT56" s="18" t="n">
        <v>3982</v>
      </c>
      <c r="AU56" s="18" t="n">
        <v>3294</v>
      </c>
      <c r="AV56" s="18" t="n">
        <v>3074</v>
      </c>
      <c r="AW56" s="18" t="n">
        <v>5359</v>
      </c>
      <c r="AX56" s="18" t="n">
        <v>3205</v>
      </c>
      <c r="AY56" s="18" t="n">
        <v>5197</v>
      </c>
      <c r="AZ56" s="18" t="n">
        <v>2587</v>
      </c>
      <c r="BA56" s="18" t="n">
        <v>2758</v>
      </c>
      <c r="BB56" s="18" t="n">
        <v>2865</v>
      </c>
      <c r="BC56" s="18" t="n">
        <v>3035</v>
      </c>
      <c r="BD56" s="18" t="n">
        <v>1558</v>
      </c>
      <c r="BE56" s="18" t="n">
        <v>1290</v>
      </c>
      <c r="BF56" s="18" t="n">
        <v>2146</v>
      </c>
      <c r="BG56" s="18" t="n">
        <v>1986</v>
      </c>
      <c r="BH56" s="18" t="n">
        <v>3068</v>
      </c>
      <c r="BI56" s="18" t="n">
        <v>2710</v>
      </c>
      <c r="BJ56" s="18" t="n">
        <v>3006</v>
      </c>
      <c r="BK56" s="18" t="n">
        <v>3152</v>
      </c>
      <c r="BL56" s="18" t="n">
        <v>3229</v>
      </c>
      <c r="BM56" s="18" t="n">
        <v>1740</v>
      </c>
      <c r="BN56" s="18" t="n">
        <v>2812</v>
      </c>
      <c r="BO56" s="18" t="n">
        <v>3606</v>
      </c>
      <c r="BP56" s="18" t="n">
        <v>2265</v>
      </c>
      <c r="BQ56" s="18" t="n">
        <v>4635</v>
      </c>
      <c r="BR56" s="18" t="n">
        <v>1138</v>
      </c>
      <c r="BS56" s="18" t="n">
        <v>1749</v>
      </c>
      <c r="BT56" s="18" t="n">
        <v>1355</v>
      </c>
      <c r="BU56" s="18" t="n">
        <v>3655</v>
      </c>
      <c r="BV56" s="18" t="n">
        <v>2523</v>
      </c>
      <c r="BW56" s="18" t="n">
        <v>3540</v>
      </c>
      <c r="BX56" s="18" t="n">
        <v>2347</v>
      </c>
      <c r="BY56" s="18" t="n">
        <v>2772</v>
      </c>
      <c r="BZ56" s="18" t="n">
        <v>2264</v>
      </c>
      <c r="CA56" s="18" t="n">
        <v>1690</v>
      </c>
      <c r="CB56" s="18" t="n">
        <v>1767</v>
      </c>
      <c r="CC56" s="18" t="n">
        <v>2027</v>
      </c>
      <c r="CD56" s="18" t="n">
        <v>3191</v>
      </c>
      <c r="CE56" s="18" t="n">
        <v>3893</v>
      </c>
      <c r="CF56" s="18" t="n">
        <v>2840</v>
      </c>
      <c r="CG56" s="18" t="n">
        <v>4446</v>
      </c>
      <c r="CH56" s="18" t="n">
        <v>4519</v>
      </c>
      <c r="CI56" s="18" t="n">
        <v>1490</v>
      </c>
      <c r="CJ56" s="18" t="n">
        <v>3917</v>
      </c>
      <c r="CK56" s="18" t="n">
        <v>4272</v>
      </c>
      <c r="CL56" s="18" t="n">
        <v>3399</v>
      </c>
      <c r="CM56" s="18" t="n">
        <v>3469</v>
      </c>
      <c r="CN56" s="18" t="n">
        <v>3197</v>
      </c>
      <c r="CO56" s="18" t="n">
        <v>3608</v>
      </c>
      <c r="CP56" s="18" t="n">
        <v>3462</v>
      </c>
      <c r="CQ56" s="18" t="n">
        <v>3337</v>
      </c>
      <c r="CR56" s="18" t="n">
        <v>2563</v>
      </c>
      <c r="CS56" s="18" t="n">
        <v>2750</v>
      </c>
      <c r="CT56" s="18" t="n">
        <v>3221</v>
      </c>
      <c r="CU56" s="18" t="n">
        <v>2659</v>
      </c>
      <c r="CV56" s="18" t="n">
        <v>2792</v>
      </c>
      <c r="CW56" s="18" t="n">
        <v>2798</v>
      </c>
      <c r="CX56" s="18" t="n">
        <v>3256</v>
      </c>
      <c r="CY56" s="18" t="n">
        <v>2116</v>
      </c>
      <c r="CZ56" s="18" t="n">
        <v>3179</v>
      </c>
      <c r="DA56" s="18" t="n">
        <v>4419</v>
      </c>
      <c r="DB56" s="18" t="n">
        <v>3197</v>
      </c>
      <c r="DC56" s="18" t="n">
        <v>2773</v>
      </c>
      <c r="DD56" s="18" t="n">
        <v>3062</v>
      </c>
      <c r="DE56" s="18" t="n">
        <v>2823</v>
      </c>
      <c r="DF56" s="18" t="n">
        <v>1862</v>
      </c>
      <c r="DG56" s="18" t="n">
        <v>3375</v>
      </c>
      <c r="DH56" s="18" t="n">
        <v>1660</v>
      </c>
      <c r="DI56" s="18" t="n">
        <v>2586</v>
      </c>
      <c r="DJ56" s="18" t="n">
        <v>2737</v>
      </c>
      <c r="DK56" s="18" t="n">
        <v>2771</v>
      </c>
      <c r="DL56" s="18" t="n">
        <v>2396</v>
      </c>
      <c r="DM56" s="18" t="n">
        <v>3004</v>
      </c>
      <c r="DN56" s="18" t="n">
        <v>1991</v>
      </c>
      <c r="DO56" s="18" t="n">
        <v>2146</v>
      </c>
      <c r="DP56" s="18" t="n">
        <v>2717</v>
      </c>
      <c r="DQ56" s="18" t="n">
        <v>2504</v>
      </c>
      <c r="DR56" s="18" t="n">
        <v>3849</v>
      </c>
      <c r="DS56" s="18" t="n">
        <v>3169</v>
      </c>
      <c r="DT56" s="18" t="n">
        <v>2187</v>
      </c>
      <c r="DU56" s="18" t="n">
        <v>1917</v>
      </c>
      <c r="DV56" s="18" t="n">
        <v>2000</v>
      </c>
      <c r="DW56" s="18" t="n">
        <v>3351</v>
      </c>
      <c r="DX56" s="18" t="n">
        <v>2943</v>
      </c>
      <c r="DY56" s="18" t="n">
        <v>3867</v>
      </c>
      <c r="DZ56" s="18" t="n">
        <v>3943</v>
      </c>
      <c r="EA56" s="18" t="n">
        <v>3299</v>
      </c>
      <c r="EB56" s="18" t="n">
        <v>4083</v>
      </c>
      <c r="EC56" s="18" t="n">
        <v>4027</v>
      </c>
      <c r="ED56" s="18" t="n">
        <v>5034</v>
      </c>
      <c r="EE56" s="18" t="n">
        <v>2246</v>
      </c>
      <c r="EF56" s="18" t="n">
        <v>2445</v>
      </c>
      <c r="EG56" s="18" t="n">
        <v>1917</v>
      </c>
      <c r="EH56" s="18" t="n">
        <v>2007</v>
      </c>
      <c r="EI56" s="18" t="n">
        <v>2070</v>
      </c>
      <c r="EJ56" s="18" t="n">
        <v>2096</v>
      </c>
      <c r="EK56" s="18" t="n">
        <v>2407</v>
      </c>
      <c r="EL56" s="18" t="n">
        <v>2937</v>
      </c>
      <c r="EM56" s="18" t="n">
        <v>3297</v>
      </c>
      <c r="EN56" s="18" t="n">
        <v>3483</v>
      </c>
      <c r="EO56" s="18" t="n">
        <v>4065</v>
      </c>
      <c r="EP56" s="18" t="n">
        <v>3215</v>
      </c>
      <c r="EQ56" s="18" t="n">
        <v>2768</v>
      </c>
      <c r="ER56" s="18" t="n">
        <v>2915</v>
      </c>
      <c r="ES56" s="18" t="n">
        <v>1924</v>
      </c>
      <c r="ET56" s="18" t="n">
        <v>1424</v>
      </c>
      <c r="EU56" s="18" t="n">
        <v>1303</v>
      </c>
      <c r="EV56" s="18" t="n">
        <v>1456</v>
      </c>
      <c r="EW56" s="18" t="n">
        <v>1372</v>
      </c>
      <c r="EX56" s="18" t="n">
        <v>1116</v>
      </c>
      <c r="EY56" s="18" t="n">
        <v>2238</v>
      </c>
      <c r="EZ56" s="18" t="n">
        <v>2102</v>
      </c>
      <c r="FA56" s="18" t="n">
        <v>1897</v>
      </c>
      <c r="FB56" s="18" t="n">
        <v>1641</v>
      </c>
      <c r="FC56" s="18" t="n">
        <v>2173</v>
      </c>
      <c r="FD56" s="18" t="n">
        <v>2901</v>
      </c>
      <c r="FE56" s="18" t="n">
        <v>1712</v>
      </c>
      <c r="FF56" s="18" t="n">
        <v>1586</v>
      </c>
      <c r="FG56" s="18" t="n">
        <v>3043</v>
      </c>
      <c r="FH56" s="18" t="n">
        <v>2427</v>
      </c>
      <c r="FI56" s="18" t="n">
        <v>3158</v>
      </c>
      <c r="FJ56" s="18" t="n">
        <v>2130</v>
      </c>
      <c r="FK56" s="18" t="n">
        <v>1831</v>
      </c>
      <c r="FL56" s="18" t="n">
        <v>1477</v>
      </c>
      <c r="FM56" s="18" t="n">
        <v>2725</v>
      </c>
      <c r="FN56" s="18" t="n">
        <v>2238</v>
      </c>
      <c r="FO56" s="18" t="n">
        <v>900</v>
      </c>
      <c r="FP56" s="18" t="n">
        <v>1998</v>
      </c>
      <c r="FQ56" s="18" t="n">
        <v>3313</v>
      </c>
      <c r="FR56" s="18" t="n">
        <v>4538</v>
      </c>
      <c r="FS56" s="18" t="n">
        <v>3976</v>
      </c>
      <c r="FT56" s="18" t="n">
        <v>4576</v>
      </c>
      <c r="FU56" s="18" t="n">
        <v>2490</v>
      </c>
      <c r="FV56" s="18" t="n">
        <v>3243</v>
      </c>
      <c r="FW56" s="18" t="n">
        <v>4310</v>
      </c>
      <c r="FX56" s="18" t="n">
        <v>1963</v>
      </c>
      <c r="FY56" s="18" t="n">
        <v>2240</v>
      </c>
      <c r="FZ56" s="18" t="n">
        <v>3061</v>
      </c>
      <c r="GA56" s="18" t="n">
        <v>2015</v>
      </c>
      <c r="GB56" s="18" t="n">
        <v>4275</v>
      </c>
      <c r="GC56" s="18" t="n">
        <v>2808</v>
      </c>
      <c r="GD56" s="18" t="n">
        <v>2474</v>
      </c>
      <c r="GE56" s="18" t="n">
        <v>2720</v>
      </c>
      <c r="GF56" s="18" t="n">
        <v>2653</v>
      </c>
      <c r="GG56" s="18" t="n">
        <v>2796</v>
      </c>
      <c r="GH56" s="18" t="n">
        <v>2336</v>
      </c>
      <c r="GI56" s="18" t="n">
        <v>2675</v>
      </c>
      <c r="GJ56" s="18" t="n">
        <v>2350</v>
      </c>
      <c r="GK56" s="18" t="n">
        <v>3048</v>
      </c>
      <c r="GL56" s="18" t="n">
        <v>2965</v>
      </c>
      <c r="GM56" s="18" t="n">
        <v>4121</v>
      </c>
    </row>
    <row r="57" customFormat="false" ht="15" hidden="false" customHeight="false" outlineLevel="0" collapsed="false">
      <c r="A57" s="16" t="s">
        <v>451</v>
      </c>
      <c r="B57" s="16" t="s">
        <v>490</v>
      </c>
      <c r="C57" s="16" t="s">
        <v>491</v>
      </c>
      <c r="D57" s="18" t="n">
        <v>53</v>
      </c>
      <c r="E57" s="18" t="n">
        <v>69</v>
      </c>
      <c r="F57" s="18" t="n">
        <v>37</v>
      </c>
      <c r="G57" s="18" t="n">
        <v>106</v>
      </c>
      <c r="H57" s="18" t="n">
        <v>81</v>
      </c>
      <c r="I57" s="18" t="n">
        <v>81</v>
      </c>
      <c r="J57" s="18" t="n">
        <v>210</v>
      </c>
      <c r="K57" s="18" t="n">
        <v>222</v>
      </c>
      <c r="L57" s="18" t="n">
        <v>180</v>
      </c>
      <c r="M57" s="18" t="n">
        <v>168</v>
      </c>
      <c r="N57" s="18" t="n">
        <v>251</v>
      </c>
      <c r="O57" s="18" t="n">
        <v>164</v>
      </c>
      <c r="P57" s="18" t="n">
        <v>150</v>
      </c>
      <c r="Q57" s="18" t="n">
        <v>53</v>
      </c>
      <c r="R57" s="18" t="n">
        <v>56</v>
      </c>
      <c r="S57" s="18" t="n">
        <v>138</v>
      </c>
      <c r="T57" s="18" t="n">
        <v>64</v>
      </c>
      <c r="U57" s="18" t="n">
        <v>90</v>
      </c>
      <c r="V57" s="18" t="n">
        <v>377</v>
      </c>
      <c r="W57" s="18" t="n">
        <v>332</v>
      </c>
      <c r="X57" s="18" t="n">
        <v>229</v>
      </c>
      <c r="Y57" s="18" t="n">
        <v>293</v>
      </c>
      <c r="Z57" s="18" t="n">
        <v>207</v>
      </c>
      <c r="AA57" s="18" t="n">
        <v>230</v>
      </c>
      <c r="AB57" s="18" t="n">
        <v>76</v>
      </c>
      <c r="AC57" s="18" t="n">
        <v>92</v>
      </c>
      <c r="AD57" s="18" t="n">
        <v>93</v>
      </c>
      <c r="AE57" s="18" t="n">
        <v>92</v>
      </c>
      <c r="AF57" s="18" t="n">
        <v>122</v>
      </c>
      <c r="AG57" s="18" t="n">
        <v>81</v>
      </c>
      <c r="AH57" s="18" t="n">
        <v>77</v>
      </c>
      <c r="AI57" s="18" t="n">
        <v>100</v>
      </c>
      <c r="AJ57" s="18" t="n">
        <v>122</v>
      </c>
      <c r="AK57" s="18" t="n">
        <v>128</v>
      </c>
      <c r="AL57" s="18" t="n">
        <v>93</v>
      </c>
      <c r="AM57" s="18" t="n">
        <v>89</v>
      </c>
      <c r="AN57" s="18" t="n">
        <v>90</v>
      </c>
      <c r="AO57" s="18" t="n">
        <v>79</v>
      </c>
      <c r="AP57" s="18" t="n">
        <v>112</v>
      </c>
      <c r="AQ57" s="18" t="n">
        <v>95</v>
      </c>
      <c r="AR57" s="18" t="n">
        <v>64</v>
      </c>
      <c r="AS57" s="18" t="n">
        <v>81</v>
      </c>
      <c r="AT57" s="18" t="n">
        <v>103</v>
      </c>
      <c r="AU57" s="18" t="n">
        <v>222</v>
      </c>
      <c r="AV57" s="18" t="n">
        <v>220</v>
      </c>
      <c r="AW57" s="18" t="n">
        <v>120</v>
      </c>
      <c r="AX57" s="18" t="n">
        <v>82</v>
      </c>
      <c r="AY57" s="18" t="n">
        <v>141</v>
      </c>
      <c r="AZ57" s="18" t="n">
        <v>111</v>
      </c>
      <c r="BA57" s="18" t="n">
        <v>140</v>
      </c>
      <c r="BB57" s="18" t="n">
        <v>196</v>
      </c>
      <c r="BC57" s="18" t="n">
        <v>169</v>
      </c>
      <c r="BD57" s="18" t="n">
        <v>196</v>
      </c>
      <c r="BE57" s="18" t="n">
        <v>193</v>
      </c>
      <c r="BF57" s="18" t="n">
        <v>335</v>
      </c>
      <c r="BG57" s="18" t="n">
        <v>402</v>
      </c>
      <c r="BH57" s="18" t="n">
        <v>161</v>
      </c>
      <c r="BI57" s="18" t="n">
        <v>189</v>
      </c>
      <c r="BJ57" s="18" t="n">
        <v>195</v>
      </c>
      <c r="BK57" s="18" t="n">
        <v>223</v>
      </c>
      <c r="BL57" s="18" t="n">
        <v>71</v>
      </c>
      <c r="BM57" s="18" t="n">
        <v>43</v>
      </c>
      <c r="BN57" s="18" t="n">
        <v>56</v>
      </c>
      <c r="BO57" s="18" t="n">
        <v>63</v>
      </c>
      <c r="BP57" s="18" t="n">
        <v>58</v>
      </c>
      <c r="BQ57" s="18" t="n">
        <v>78</v>
      </c>
      <c r="BR57" s="18" t="n">
        <v>53</v>
      </c>
      <c r="BS57" s="18" t="n">
        <v>75</v>
      </c>
      <c r="BT57" s="18" t="n">
        <v>63</v>
      </c>
      <c r="BU57" s="18" t="n">
        <v>80</v>
      </c>
      <c r="BV57" s="18" t="n">
        <v>57</v>
      </c>
      <c r="BW57" s="18" t="n">
        <v>86</v>
      </c>
      <c r="BX57" s="18" t="n">
        <v>140</v>
      </c>
      <c r="BY57" s="18" t="n">
        <v>163</v>
      </c>
      <c r="BZ57" s="18" t="n">
        <v>135</v>
      </c>
      <c r="CA57" s="18" t="n">
        <v>74</v>
      </c>
      <c r="CB57" s="18" t="n">
        <v>124</v>
      </c>
      <c r="CC57" s="18" t="n">
        <v>74</v>
      </c>
      <c r="CD57" s="18" t="n">
        <v>67</v>
      </c>
      <c r="CE57" s="18" t="n">
        <v>134</v>
      </c>
      <c r="CF57" s="18" t="n">
        <v>78</v>
      </c>
      <c r="CG57" s="18" t="n">
        <v>121</v>
      </c>
      <c r="CH57" s="18" t="n">
        <v>144</v>
      </c>
      <c r="CI57" s="18" t="n">
        <v>55</v>
      </c>
      <c r="CJ57" s="18" t="n">
        <v>101</v>
      </c>
      <c r="CK57" s="18" t="n">
        <v>266</v>
      </c>
      <c r="CL57" s="18" t="n">
        <v>155</v>
      </c>
      <c r="CM57" s="18" t="n">
        <v>138</v>
      </c>
      <c r="CN57" s="18" t="n">
        <v>115</v>
      </c>
      <c r="CO57" s="18" t="n">
        <v>220</v>
      </c>
      <c r="CP57" s="18" t="n">
        <v>237</v>
      </c>
      <c r="CQ57" s="18" t="n">
        <v>219</v>
      </c>
      <c r="CR57" s="18" t="n">
        <v>251</v>
      </c>
      <c r="CS57" s="18" t="n">
        <v>202</v>
      </c>
      <c r="CT57" s="18" t="n">
        <v>229</v>
      </c>
      <c r="CU57" s="18" t="n">
        <v>184</v>
      </c>
      <c r="CV57" s="18" t="n">
        <v>49</v>
      </c>
      <c r="CW57" s="18" t="n">
        <v>57</v>
      </c>
      <c r="CX57" s="18" t="n">
        <v>211</v>
      </c>
      <c r="CY57" s="18" t="n">
        <v>222</v>
      </c>
      <c r="CZ57" s="18" t="n">
        <v>65</v>
      </c>
      <c r="DA57" s="18" t="n">
        <v>99</v>
      </c>
      <c r="DB57" s="18" t="n">
        <v>67</v>
      </c>
      <c r="DC57" s="18" t="n">
        <v>90</v>
      </c>
      <c r="DD57" s="18" t="n">
        <v>79</v>
      </c>
      <c r="DE57" s="18" t="n">
        <v>95</v>
      </c>
      <c r="DF57" s="18" t="n">
        <v>50</v>
      </c>
      <c r="DG57" s="18" t="n">
        <v>70</v>
      </c>
      <c r="DH57" s="18" t="n">
        <v>60</v>
      </c>
      <c r="DI57" s="18" t="n">
        <v>114</v>
      </c>
      <c r="DJ57" s="18" t="n">
        <v>109</v>
      </c>
      <c r="DK57" s="18" t="n">
        <v>120</v>
      </c>
      <c r="DL57" s="18" t="n">
        <v>109</v>
      </c>
      <c r="DM57" s="18" t="n">
        <v>136</v>
      </c>
      <c r="DN57" s="18" t="n">
        <v>94</v>
      </c>
      <c r="DO57" s="18" t="n">
        <v>135</v>
      </c>
      <c r="DP57" s="18" t="n">
        <v>169</v>
      </c>
      <c r="DQ57" s="18" t="n">
        <v>133</v>
      </c>
      <c r="DR57" s="18" t="n">
        <v>284</v>
      </c>
      <c r="DS57" s="18" t="n">
        <v>170</v>
      </c>
      <c r="DT57" s="18" t="n">
        <v>124</v>
      </c>
      <c r="DU57" s="18" t="n">
        <v>219</v>
      </c>
      <c r="DV57" s="18" t="n">
        <v>105</v>
      </c>
      <c r="DW57" s="18" t="n">
        <v>70</v>
      </c>
      <c r="DX57" s="18" t="n">
        <v>74</v>
      </c>
      <c r="DY57" s="18" t="n">
        <v>66</v>
      </c>
      <c r="DZ57" s="18" t="n">
        <v>66</v>
      </c>
      <c r="EA57" s="18" t="n">
        <v>87</v>
      </c>
      <c r="EB57" s="18" t="n">
        <v>87</v>
      </c>
      <c r="EC57" s="18" t="n">
        <v>64</v>
      </c>
      <c r="ED57" s="18" t="n">
        <v>109</v>
      </c>
      <c r="EE57" s="18" t="n">
        <v>155</v>
      </c>
      <c r="EF57" s="18" t="n">
        <v>133</v>
      </c>
      <c r="EG57" s="18" t="n">
        <v>206</v>
      </c>
      <c r="EH57" s="18" t="n">
        <v>180</v>
      </c>
      <c r="EI57" s="18" t="n">
        <v>190</v>
      </c>
      <c r="EJ57" s="18" t="n">
        <v>220</v>
      </c>
      <c r="EK57" s="18" t="n">
        <v>136</v>
      </c>
      <c r="EL57" s="18" t="n">
        <v>221</v>
      </c>
      <c r="EM57" s="18" t="n">
        <v>224</v>
      </c>
      <c r="EN57" s="18" t="n">
        <v>199</v>
      </c>
      <c r="EO57" s="18" t="n">
        <v>76</v>
      </c>
      <c r="EP57" s="18" t="n">
        <v>58</v>
      </c>
      <c r="EQ57" s="18" t="n">
        <v>65</v>
      </c>
      <c r="ER57" s="18" t="n">
        <v>144</v>
      </c>
      <c r="ES57" s="18" t="n">
        <v>656</v>
      </c>
      <c r="ET57" s="18" t="n">
        <v>622</v>
      </c>
      <c r="EU57" s="18" t="n">
        <v>570</v>
      </c>
      <c r="EV57" s="18" t="n">
        <v>544</v>
      </c>
      <c r="EW57" s="18" t="n">
        <v>556</v>
      </c>
      <c r="EX57" s="18" t="n">
        <v>377</v>
      </c>
      <c r="EY57" s="18" t="n">
        <v>390</v>
      </c>
      <c r="EZ57" s="18" t="n">
        <v>408</v>
      </c>
      <c r="FA57" s="18" t="n">
        <v>403</v>
      </c>
      <c r="FB57" s="18" t="n">
        <v>62</v>
      </c>
      <c r="FC57" s="18" t="n">
        <v>93</v>
      </c>
      <c r="FD57" s="18" t="n">
        <v>93</v>
      </c>
      <c r="FE57" s="18" t="n">
        <v>47</v>
      </c>
      <c r="FF57" s="18" t="n">
        <v>31</v>
      </c>
      <c r="FG57" s="18" t="n">
        <v>71</v>
      </c>
      <c r="FH57" s="18" t="n">
        <v>91</v>
      </c>
      <c r="FI57" s="18" t="n">
        <v>80</v>
      </c>
      <c r="FJ57" s="18" t="n">
        <v>42</v>
      </c>
      <c r="FK57" s="18" t="n">
        <v>65</v>
      </c>
      <c r="FL57" s="18" t="n">
        <v>65</v>
      </c>
      <c r="FM57" s="18" t="n">
        <v>58</v>
      </c>
      <c r="FN57" s="18" t="n">
        <v>102</v>
      </c>
      <c r="FO57" s="18" t="n">
        <v>36</v>
      </c>
      <c r="FP57" s="18" t="n">
        <v>42</v>
      </c>
      <c r="FQ57" s="18" t="n">
        <v>93</v>
      </c>
      <c r="FR57" s="18" t="n">
        <v>130</v>
      </c>
      <c r="FS57" s="18" t="n">
        <v>126</v>
      </c>
      <c r="FT57" s="18" t="n">
        <v>64</v>
      </c>
      <c r="FU57" s="18" t="n">
        <v>69</v>
      </c>
      <c r="FV57" s="18" t="n">
        <v>80</v>
      </c>
      <c r="FW57" s="18" t="n">
        <v>66</v>
      </c>
      <c r="FX57" s="18" t="n">
        <v>54</v>
      </c>
      <c r="FY57" s="18" t="n">
        <v>55</v>
      </c>
      <c r="FZ57" s="18" t="n">
        <v>102</v>
      </c>
      <c r="GA57" s="18" t="n">
        <v>65</v>
      </c>
      <c r="GB57" s="18" t="n">
        <v>190</v>
      </c>
      <c r="GC57" s="18" t="n">
        <v>83</v>
      </c>
      <c r="GD57" s="18" t="n">
        <v>65</v>
      </c>
      <c r="GE57" s="18" t="n">
        <v>101</v>
      </c>
      <c r="GF57" s="18" t="n">
        <v>101</v>
      </c>
      <c r="GG57" s="18" t="n">
        <v>154</v>
      </c>
      <c r="GH57" s="18" t="n">
        <v>75</v>
      </c>
      <c r="GI57" s="18" t="n">
        <v>86</v>
      </c>
      <c r="GJ57" s="18" t="n">
        <v>82</v>
      </c>
      <c r="GK57" s="18" t="n">
        <v>78</v>
      </c>
      <c r="GL57" s="18" t="n">
        <v>98</v>
      </c>
      <c r="GM57" s="18" t="n">
        <v>139</v>
      </c>
    </row>
    <row r="58" customFormat="false" ht="15" hidden="false" customHeight="false" outlineLevel="0" collapsed="false">
      <c r="A58" s="16" t="s">
        <v>451</v>
      </c>
      <c r="B58" s="16" t="s">
        <v>492</v>
      </c>
      <c r="C58" s="16" t="s">
        <v>493</v>
      </c>
      <c r="D58" s="18" t="n">
        <v>13823</v>
      </c>
      <c r="E58" s="18" t="n">
        <v>14207</v>
      </c>
      <c r="F58" s="18" t="n">
        <v>15608</v>
      </c>
      <c r="G58" s="18" t="n">
        <v>15374</v>
      </c>
      <c r="H58" s="18" t="n">
        <v>16961</v>
      </c>
      <c r="I58" s="18" t="n">
        <v>16228</v>
      </c>
      <c r="J58" s="18" t="n">
        <v>19619</v>
      </c>
      <c r="K58" s="18" t="n">
        <v>17023</v>
      </c>
      <c r="L58" s="18" t="n">
        <v>14583</v>
      </c>
      <c r="M58" s="18" t="n">
        <v>13751</v>
      </c>
      <c r="N58" s="18" t="n">
        <v>16886</v>
      </c>
      <c r="O58" s="18" t="n">
        <v>14746</v>
      </c>
      <c r="P58" s="18" t="n">
        <v>28047</v>
      </c>
      <c r="Q58" s="18" t="n">
        <v>8488</v>
      </c>
      <c r="R58" s="18" t="n">
        <v>12088</v>
      </c>
      <c r="S58" s="18" t="n">
        <v>30913</v>
      </c>
      <c r="T58" s="18" t="n">
        <v>16235</v>
      </c>
      <c r="U58" s="18" t="n">
        <v>19895</v>
      </c>
      <c r="V58" s="18" t="n">
        <v>16449</v>
      </c>
      <c r="W58" s="18" t="n">
        <v>15480</v>
      </c>
      <c r="X58" s="18" t="n">
        <v>12617</v>
      </c>
      <c r="Y58" s="18" t="n">
        <v>17213</v>
      </c>
      <c r="Z58" s="18" t="n">
        <v>13773</v>
      </c>
      <c r="AA58" s="18" t="n">
        <v>13194</v>
      </c>
      <c r="AB58" s="18" t="n">
        <v>17619</v>
      </c>
      <c r="AC58" s="18" t="n">
        <v>18607</v>
      </c>
      <c r="AD58" s="18" t="n">
        <v>19190</v>
      </c>
      <c r="AE58" s="18" t="n">
        <v>20957</v>
      </c>
      <c r="AF58" s="18" t="n">
        <v>16625</v>
      </c>
      <c r="AG58" s="18" t="n">
        <v>14385</v>
      </c>
      <c r="AH58" s="18" t="n">
        <v>14787</v>
      </c>
      <c r="AI58" s="18" t="n">
        <v>19724</v>
      </c>
      <c r="AJ58" s="18" t="n">
        <v>19340</v>
      </c>
      <c r="AK58" s="18" t="n">
        <v>18044</v>
      </c>
      <c r="AL58" s="18" t="n">
        <v>12506</v>
      </c>
      <c r="AM58" s="18" t="n">
        <v>18672</v>
      </c>
      <c r="AN58" s="18" t="n">
        <v>15256</v>
      </c>
      <c r="AO58" s="18" t="n">
        <v>14943</v>
      </c>
      <c r="AP58" s="18" t="n">
        <v>23554</v>
      </c>
      <c r="AQ58" s="18" t="n">
        <v>19657</v>
      </c>
      <c r="AR58" s="18" t="n">
        <v>12367</v>
      </c>
      <c r="AS58" s="18" t="n">
        <v>18477</v>
      </c>
      <c r="AT58" s="18" t="n">
        <v>18363</v>
      </c>
      <c r="AU58" s="18" t="n">
        <v>17280</v>
      </c>
      <c r="AV58" s="18" t="n">
        <v>12890</v>
      </c>
      <c r="AW58" s="18" t="n">
        <v>21722</v>
      </c>
      <c r="AX58" s="18" t="n">
        <v>12014</v>
      </c>
      <c r="AY58" s="18" t="n">
        <v>18235</v>
      </c>
      <c r="AZ58" s="18" t="n">
        <v>12861</v>
      </c>
      <c r="BA58" s="18" t="n">
        <v>14744</v>
      </c>
      <c r="BB58" s="18" t="n">
        <v>15061</v>
      </c>
      <c r="BC58" s="18" t="n">
        <v>15674</v>
      </c>
      <c r="BD58" s="18" t="n">
        <v>10627</v>
      </c>
      <c r="BE58" s="18" t="n">
        <v>9652</v>
      </c>
      <c r="BF58" s="18" t="n">
        <v>17642</v>
      </c>
      <c r="BG58" s="18" t="n">
        <v>17435</v>
      </c>
      <c r="BH58" s="18" t="n">
        <v>12095</v>
      </c>
      <c r="BI58" s="18" t="n">
        <v>14130</v>
      </c>
      <c r="BJ58" s="18" t="n">
        <v>11569</v>
      </c>
      <c r="BK58" s="18" t="n">
        <v>13710</v>
      </c>
      <c r="BL58" s="18" t="n">
        <v>14763</v>
      </c>
      <c r="BM58" s="18" t="n">
        <v>8770</v>
      </c>
      <c r="BN58" s="18" t="n">
        <v>14756</v>
      </c>
      <c r="BO58" s="18" t="n">
        <v>16473</v>
      </c>
      <c r="BP58" s="18" t="n">
        <v>11043</v>
      </c>
      <c r="BQ58" s="18" t="n">
        <v>18741</v>
      </c>
      <c r="BR58" s="18" t="n">
        <v>6918</v>
      </c>
      <c r="BS58" s="18" t="n">
        <v>7800</v>
      </c>
      <c r="BT58" s="18" t="n">
        <v>7379</v>
      </c>
      <c r="BU58" s="18" t="n">
        <v>15033</v>
      </c>
      <c r="BV58" s="18" t="n">
        <v>15951</v>
      </c>
      <c r="BW58" s="18" t="n">
        <v>17082</v>
      </c>
      <c r="BX58" s="18" t="n">
        <v>11802</v>
      </c>
      <c r="BY58" s="18" t="n">
        <v>13096</v>
      </c>
      <c r="BZ58" s="18" t="n">
        <v>8898</v>
      </c>
      <c r="CA58" s="18" t="n">
        <v>7139</v>
      </c>
      <c r="CB58" s="18" t="n">
        <v>9309</v>
      </c>
      <c r="CC58" s="18" t="n">
        <v>12255</v>
      </c>
      <c r="CD58" s="18" t="n">
        <v>15665</v>
      </c>
      <c r="CE58" s="18" t="n">
        <v>18750</v>
      </c>
      <c r="CF58" s="18" t="n">
        <v>16881</v>
      </c>
      <c r="CG58" s="18" t="n">
        <v>25124</v>
      </c>
      <c r="CH58" s="18" t="n">
        <v>23539</v>
      </c>
      <c r="CI58" s="18" t="n">
        <v>7734</v>
      </c>
      <c r="CJ58" s="18" t="n">
        <v>21738</v>
      </c>
      <c r="CK58" s="18" t="n">
        <v>15472</v>
      </c>
      <c r="CL58" s="18" t="n">
        <v>15234</v>
      </c>
      <c r="CM58" s="18" t="n">
        <v>15702</v>
      </c>
      <c r="CN58" s="18" t="n">
        <v>17334</v>
      </c>
      <c r="CO58" s="18" t="n">
        <v>15451</v>
      </c>
      <c r="CP58" s="18" t="n">
        <v>15376</v>
      </c>
      <c r="CQ58" s="18" t="n">
        <v>19633</v>
      </c>
      <c r="CR58" s="18" t="n">
        <v>18428</v>
      </c>
      <c r="CS58" s="18" t="n">
        <v>17570</v>
      </c>
      <c r="CT58" s="18" t="n">
        <v>18124</v>
      </c>
      <c r="CU58" s="18" t="n">
        <v>18592</v>
      </c>
      <c r="CV58" s="18" t="n">
        <v>12328</v>
      </c>
      <c r="CW58" s="18" t="n">
        <v>11136</v>
      </c>
      <c r="CX58" s="18" t="n">
        <v>14193</v>
      </c>
      <c r="CY58" s="18" t="n">
        <v>14200</v>
      </c>
      <c r="CZ58" s="18" t="n">
        <v>11683</v>
      </c>
      <c r="DA58" s="18" t="n">
        <v>19317</v>
      </c>
      <c r="DB58" s="18" t="n">
        <v>15578</v>
      </c>
      <c r="DC58" s="18" t="n">
        <v>11721</v>
      </c>
      <c r="DD58" s="18" t="n">
        <v>15478</v>
      </c>
      <c r="DE58" s="18" t="n">
        <v>10724</v>
      </c>
      <c r="DF58" s="18" t="n">
        <v>7957</v>
      </c>
      <c r="DG58" s="18" t="n">
        <v>12790</v>
      </c>
      <c r="DH58" s="18" t="n">
        <v>8085</v>
      </c>
      <c r="DI58" s="18" t="n">
        <v>11656</v>
      </c>
      <c r="DJ58" s="18" t="n">
        <v>11512</v>
      </c>
      <c r="DK58" s="18" t="n">
        <v>11707</v>
      </c>
      <c r="DL58" s="18" t="n">
        <v>11566</v>
      </c>
      <c r="DM58" s="18" t="n">
        <v>12732</v>
      </c>
      <c r="DN58" s="18" t="n">
        <v>10983</v>
      </c>
      <c r="DO58" s="18" t="n">
        <v>10385</v>
      </c>
      <c r="DP58" s="18" t="n">
        <v>14731</v>
      </c>
      <c r="DQ58" s="18" t="n">
        <v>12200</v>
      </c>
      <c r="DR58" s="18" t="n">
        <v>17853</v>
      </c>
      <c r="DS58" s="18" t="n">
        <v>14414</v>
      </c>
      <c r="DT58" s="18" t="n">
        <v>9908</v>
      </c>
      <c r="DU58" s="18" t="n">
        <v>10623</v>
      </c>
      <c r="DV58" s="18" t="n">
        <v>8901</v>
      </c>
      <c r="DW58" s="18" t="n">
        <v>10967</v>
      </c>
      <c r="DX58" s="18" t="n">
        <v>11604</v>
      </c>
      <c r="DY58" s="18" t="n">
        <v>14594</v>
      </c>
      <c r="DZ58" s="18" t="n">
        <v>18099</v>
      </c>
      <c r="EA58" s="18" t="n">
        <v>16130</v>
      </c>
      <c r="EB58" s="18" t="n">
        <v>20587</v>
      </c>
      <c r="EC58" s="18" t="n">
        <v>16143</v>
      </c>
      <c r="ED58" s="18" t="n">
        <v>23154</v>
      </c>
      <c r="EE58" s="18" t="n">
        <v>9363</v>
      </c>
      <c r="EF58" s="18" t="n">
        <v>14694</v>
      </c>
      <c r="EG58" s="18" t="n">
        <v>13268</v>
      </c>
      <c r="EH58" s="18" t="n">
        <v>12929</v>
      </c>
      <c r="EI58" s="18" t="n">
        <v>12396</v>
      </c>
      <c r="EJ58" s="18" t="n">
        <v>16132</v>
      </c>
      <c r="EK58" s="18" t="n">
        <v>14388</v>
      </c>
      <c r="EL58" s="18" t="n">
        <v>16080</v>
      </c>
      <c r="EM58" s="18" t="n">
        <v>15657</v>
      </c>
      <c r="EN58" s="18" t="n">
        <v>16983</v>
      </c>
      <c r="EO58" s="18" t="n">
        <v>17470</v>
      </c>
      <c r="EP58" s="18" t="n">
        <v>15006</v>
      </c>
      <c r="EQ58" s="18" t="n">
        <v>15909</v>
      </c>
      <c r="ER58" s="18" t="n">
        <v>13045</v>
      </c>
      <c r="ES58" s="18" t="n">
        <v>19542</v>
      </c>
      <c r="ET58" s="18" t="n">
        <v>16113</v>
      </c>
      <c r="EU58" s="18" t="n">
        <v>15826</v>
      </c>
      <c r="EV58" s="18" t="n">
        <v>17631</v>
      </c>
      <c r="EW58" s="18" t="n">
        <v>17336</v>
      </c>
      <c r="EX58" s="18" t="n">
        <v>13198</v>
      </c>
      <c r="EY58" s="18" t="n">
        <v>16304</v>
      </c>
      <c r="EZ58" s="18" t="n">
        <v>14860</v>
      </c>
      <c r="FA58" s="18" t="n">
        <v>15159</v>
      </c>
      <c r="FB58" s="18" t="n">
        <v>12279</v>
      </c>
      <c r="FC58" s="18" t="n">
        <v>19226</v>
      </c>
      <c r="FD58" s="18" t="n">
        <v>17183</v>
      </c>
      <c r="FE58" s="18" t="n">
        <v>11129</v>
      </c>
      <c r="FF58" s="18" t="n">
        <v>7723</v>
      </c>
      <c r="FG58" s="18" t="n">
        <v>17408</v>
      </c>
      <c r="FH58" s="18" t="n">
        <v>12291</v>
      </c>
      <c r="FI58" s="18" t="n">
        <v>14152</v>
      </c>
      <c r="FJ58" s="18" t="n">
        <v>9930</v>
      </c>
      <c r="FK58" s="18" t="n">
        <v>11827</v>
      </c>
      <c r="FL58" s="18" t="n">
        <v>14208</v>
      </c>
      <c r="FM58" s="18" t="n">
        <v>14234</v>
      </c>
      <c r="FN58" s="18" t="n">
        <v>15825</v>
      </c>
      <c r="FO58" s="18" t="n">
        <v>6259</v>
      </c>
      <c r="FP58" s="18" t="n">
        <v>9078</v>
      </c>
      <c r="FQ58" s="18" t="n">
        <v>16721</v>
      </c>
      <c r="FR58" s="18" t="n">
        <v>20961</v>
      </c>
      <c r="FS58" s="18" t="n">
        <v>18620</v>
      </c>
      <c r="FT58" s="18" t="n">
        <v>16354</v>
      </c>
      <c r="FU58" s="18" t="n">
        <v>13668</v>
      </c>
      <c r="FV58" s="18" t="n">
        <v>16726</v>
      </c>
      <c r="FW58" s="18" t="n">
        <v>19133</v>
      </c>
      <c r="FX58" s="18" t="n">
        <v>15195</v>
      </c>
      <c r="FY58" s="18" t="n">
        <v>12545</v>
      </c>
      <c r="FZ58" s="18" t="n">
        <v>18319</v>
      </c>
      <c r="GA58" s="18" t="n">
        <v>14396</v>
      </c>
      <c r="GB58" s="18" t="n">
        <v>20824</v>
      </c>
      <c r="GC58" s="18" t="n">
        <v>15122</v>
      </c>
      <c r="GD58" s="18" t="n">
        <v>13719</v>
      </c>
      <c r="GE58" s="18" t="n">
        <v>14747</v>
      </c>
      <c r="GF58" s="18" t="n">
        <v>15908</v>
      </c>
      <c r="GG58" s="18" t="n">
        <v>15742</v>
      </c>
      <c r="GH58" s="18" t="n">
        <v>16074</v>
      </c>
      <c r="GI58" s="18" t="n">
        <v>16048</v>
      </c>
      <c r="GJ58" s="18" t="n">
        <v>13606</v>
      </c>
      <c r="GK58" s="18" t="n">
        <v>15195</v>
      </c>
      <c r="GL58" s="18" t="n">
        <v>15197</v>
      </c>
      <c r="GM58" s="18" t="n">
        <v>21032</v>
      </c>
    </row>
    <row r="59" customFormat="false" ht="15" hidden="false" customHeight="false" outlineLevel="0" collapsed="false">
      <c r="A59" s="16" t="s">
        <v>451</v>
      </c>
      <c r="B59" s="16" t="s">
        <v>494</v>
      </c>
      <c r="C59" s="16" t="s">
        <v>495</v>
      </c>
      <c r="D59" s="18" t="n">
        <v>992</v>
      </c>
      <c r="E59" s="18" t="n">
        <v>871</v>
      </c>
      <c r="F59" s="18" t="n">
        <v>1223</v>
      </c>
      <c r="G59" s="18" t="n">
        <v>1029</v>
      </c>
      <c r="H59" s="18" t="n">
        <v>1338</v>
      </c>
      <c r="I59" s="18" t="n">
        <v>1380</v>
      </c>
      <c r="J59" s="18" t="n">
        <v>1974</v>
      </c>
      <c r="K59" s="18" t="n">
        <v>2024</v>
      </c>
      <c r="L59" s="18" t="n">
        <v>1057</v>
      </c>
      <c r="M59" s="18" t="n">
        <v>1267</v>
      </c>
      <c r="N59" s="18" t="n">
        <v>1459</v>
      </c>
      <c r="O59" s="18" t="n">
        <v>1355</v>
      </c>
      <c r="P59" s="18" t="n">
        <v>2488</v>
      </c>
      <c r="Q59" s="18" t="n">
        <v>797</v>
      </c>
      <c r="R59" s="18" t="n">
        <v>1442</v>
      </c>
      <c r="S59" s="18" t="n">
        <v>2957</v>
      </c>
      <c r="T59" s="18" t="n">
        <v>1605</v>
      </c>
      <c r="U59" s="18" t="n">
        <v>2056</v>
      </c>
      <c r="V59" s="18" t="n">
        <v>1881</v>
      </c>
      <c r="W59" s="18" t="n">
        <v>1931</v>
      </c>
      <c r="X59" s="18" t="n">
        <v>1262</v>
      </c>
      <c r="Y59" s="18" t="n">
        <v>1993</v>
      </c>
      <c r="Z59" s="18" t="n">
        <v>1763</v>
      </c>
      <c r="AA59" s="18" t="n">
        <v>1428</v>
      </c>
      <c r="AB59" s="18" t="n">
        <v>1335</v>
      </c>
      <c r="AC59" s="18" t="n">
        <v>1819</v>
      </c>
      <c r="AD59" s="18" t="n">
        <v>1761</v>
      </c>
      <c r="AE59" s="18" t="n">
        <v>2316</v>
      </c>
      <c r="AF59" s="18" t="n">
        <v>2212</v>
      </c>
      <c r="AG59" s="18" t="n">
        <v>1592</v>
      </c>
      <c r="AH59" s="18" t="n">
        <v>1792</v>
      </c>
      <c r="AI59" s="18" t="n">
        <v>2253</v>
      </c>
      <c r="AJ59" s="18" t="n">
        <v>2598</v>
      </c>
      <c r="AK59" s="18" t="n">
        <v>2480</v>
      </c>
      <c r="AL59" s="18" t="n">
        <v>1410</v>
      </c>
      <c r="AM59" s="18" t="n">
        <v>2019</v>
      </c>
      <c r="AN59" s="18" t="n">
        <v>1773</v>
      </c>
      <c r="AO59" s="18" t="n">
        <v>1662</v>
      </c>
      <c r="AP59" s="18" t="n">
        <v>2565</v>
      </c>
      <c r="AQ59" s="18" t="n">
        <v>2386</v>
      </c>
      <c r="AR59" s="18" t="n">
        <v>1462</v>
      </c>
      <c r="AS59" s="18" t="n">
        <v>1968</v>
      </c>
      <c r="AT59" s="18" t="n">
        <v>1809</v>
      </c>
      <c r="AU59" s="18" t="n">
        <v>2666</v>
      </c>
      <c r="AV59" s="18" t="n">
        <v>2551</v>
      </c>
      <c r="AW59" s="18" t="n">
        <v>2312</v>
      </c>
      <c r="AX59" s="18" t="n">
        <v>1641</v>
      </c>
      <c r="AY59" s="18" t="n">
        <v>2512</v>
      </c>
      <c r="AZ59" s="18" t="n">
        <v>1236</v>
      </c>
      <c r="BA59" s="18" t="n">
        <v>1519</v>
      </c>
      <c r="BB59" s="18" t="n">
        <v>1700</v>
      </c>
      <c r="BC59" s="18" t="n">
        <v>1889</v>
      </c>
      <c r="BD59" s="18" t="n">
        <v>1192</v>
      </c>
      <c r="BE59" s="18" t="n">
        <v>1096</v>
      </c>
      <c r="BF59" s="18" t="n">
        <v>2040</v>
      </c>
      <c r="BG59" s="18" t="n">
        <v>1897</v>
      </c>
      <c r="BH59" s="18" t="n">
        <v>1797</v>
      </c>
      <c r="BI59" s="18" t="n">
        <v>1795</v>
      </c>
      <c r="BJ59" s="18" t="n">
        <v>1666</v>
      </c>
      <c r="BK59" s="18" t="n">
        <v>1802</v>
      </c>
      <c r="BL59" s="18" t="n">
        <v>1538</v>
      </c>
      <c r="BM59" s="18" t="n">
        <v>907</v>
      </c>
      <c r="BN59" s="18" t="n">
        <v>1639</v>
      </c>
      <c r="BO59" s="18" t="n">
        <v>1696</v>
      </c>
      <c r="BP59" s="18" t="n">
        <v>1052</v>
      </c>
      <c r="BQ59" s="18" t="n">
        <v>1982</v>
      </c>
      <c r="BR59" s="18" t="n">
        <v>823</v>
      </c>
      <c r="BS59" s="18" t="n">
        <v>837</v>
      </c>
      <c r="BT59" s="18" t="n">
        <v>725</v>
      </c>
      <c r="BU59" s="18" t="n">
        <v>1460</v>
      </c>
      <c r="BV59" s="18" t="n">
        <v>1460</v>
      </c>
      <c r="BW59" s="18" t="n">
        <v>1602</v>
      </c>
      <c r="BX59" s="18" t="n">
        <v>1446</v>
      </c>
      <c r="BY59" s="18" t="n">
        <v>1544</v>
      </c>
      <c r="BZ59" s="18" t="n">
        <v>1212</v>
      </c>
      <c r="CA59" s="18" t="n">
        <v>971</v>
      </c>
      <c r="CB59" s="18" t="n">
        <v>1252</v>
      </c>
      <c r="CC59" s="18" t="n">
        <v>1684</v>
      </c>
      <c r="CD59" s="18" t="n">
        <v>2184</v>
      </c>
      <c r="CE59" s="18" t="n">
        <v>2020</v>
      </c>
      <c r="CF59" s="18" t="n">
        <v>2182</v>
      </c>
      <c r="CG59" s="18" t="n">
        <v>2872</v>
      </c>
      <c r="CH59" s="18" t="n">
        <v>3650</v>
      </c>
      <c r="CI59" s="18" t="n">
        <v>1046</v>
      </c>
      <c r="CJ59" s="18" t="n">
        <v>2735</v>
      </c>
      <c r="CK59" s="18" t="n">
        <v>3013</v>
      </c>
      <c r="CL59" s="18" t="n">
        <v>2407</v>
      </c>
      <c r="CM59" s="18" t="n">
        <v>2528</v>
      </c>
      <c r="CN59" s="18" t="n">
        <v>2411</v>
      </c>
      <c r="CO59" s="18" t="n">
        <v>2628</v>
      </c>
      <c r="CP59" s="18" t="n">
        <v>2837</v>
      </c>
      <c r="CQ59" s="18" t="n">
        <v>2947</v>
      </c>
      <c r="CR59" s="18" t="n">
        <v>3050</v>
      </c>
      <c r="CS59" s="18" t="n">
        <v>2755</v>
      </c>
      <c r="CT59" s="18" t="n">
        <v>3194</v>
      </c>
      <c r="CU59" s="18" t="n">
        <v>3039</v>
      </c>
      <c r="CV59" s="18" t="n">
        <v>1098</v>
      </c>
      <c r="CW59" s="18" t="n">
        <v>1043</v>
      </c>
      <c r="CX59" s="18" t="n">
        <v>1034</v>
      </c>
      <c r="CY59" s="18" t="n">
        <v>1211</v>
      </c>
      <c r="CZ59" s="18" t="n">
        <v>1198</v>
      </c>
      <c r="DA59" s="18" t="n">
        <v>1889</v>
      </c>
      <c r="DB59" s="18" t="n">
        <v>1493</v>
      </c>
      <c r="DC59" s="18" t="n">
        <v>1146</v>
      </c>
      <c r="DD59" s="18" t="n">
        <v>1631</v>
      </c>
      <c r="DE59" s="18" t="n">
        <v>1133</v>
      </c>
      <c r="DF59" s="18" t="n">
        <v>876</v>
      </c>
      <c r="DG59" s="18" t="n">
        <v>1424</v>
      </c>
      <c r="DH59" s="18" t="n">
        <v>1064</v>
      </c>
      <c r="DI59" s="18" t="n">
        <v>1511</v>
      </c>
      <c r="DJ59" s="18" t="n">
        <v>1483</v>
      </c>
      <c r="DK59" s="18" t="n">
        <v>1429</v>
      </c>
      <c r="DL59" s="18" t="n">
        <v>1629</v>
      </c>
      <c r="DM59" s="18" t="n">
        <v>1683</v>
      </c>
      <c r="DN59" s="18" t="n">
        <v>1408</v>
      </c>
      <c r="DO59" s="18" t="n">
        <v>1475</v>
      </c>
      <c r="DP59" s="18" t="n">
        <v>1791</v>
      </c>
      <c r="DQ59" s="18" t="n">
        <v>1602</v>
      </c>
      <c r="DR59" s="18" t="n">
        <v>2494</v>
      </c>
      <c r="DS59" s="18" t="n">
        <v>2081</v>
      </c>
      <c r="DT59" s="18" t="n">
        <v>1030</v>
      </c>
      <c r="DU59" s="18" t="n">
        <v>1283</v>
      </c>
      <c r="DV59" s="18" t="n">
        <v>1044</v>
      </c>
      <c r="DW59" s="18" t="n">
        <v>1470</v>
      </c>
      <c r="DX59" s="18" t="n">
        <v>1217</v>
      </c>
      <c r="DY59" s="18" t="n">
        <v>1519</v>
      </c>
      <c r="DZ59" s="18" t="n">
        <v>2050</v>
      </c>
      <c r="EA59" s="18" t="n">
        <v>1845</v>
      </c>
      <c r="EB59" s="18" t="n">
        <v>1977</v>
      </c>
      <c r="EC59" s="18" t="n">
        <v>1495</v>
      </c>
      <c r="ED59" s="18" t="n">
        <v>2188</v>
      </c>
      <c r="EE59" s="18" t="n">
        <v>1725</v>
      </c>
      <c r="EF59" s="18" t="n">
        <v>1336</v>
      </c>
      <c r="EG59" s="18" t="n">
        <v>971</v>
      </c>
      <c r="EH59" s="18" t="n">
        <v>914</v>
      </c>
      <c r="EI59" s="18" t="n">
        <v>886</v>
      </c>
      <c r="EJ59" s="18" t="n">
        <v>1097</v>
      </c>
      <c r="EK59" s="18" t="n">
        <v>895</v>
      </c>
      <c r="EL59" s="18" t="n">
        <v>1004</v>
      </c>
      <c r="EM59" s="18" t="n">
        <v>999</v>
      </c>
      <c r="EN59" s="18" t="n">
        <v>1109</v>
      </c>
      <c r="EO59" s="18" t="n">
        <v>1216</v>
      </c>
      <c r="EP59" s="18" t="n">
        <v>992</v>
      </c>
      <c r="EQ59" s="18" t="n">
        <v>1398</v>
      </c>
      <c r="ER59" s="18" t="n">
        <v>1316</v>
      </c>
      <c r="ES59" s="18" t="n">
        <v>2391</v>
      </c>
      <c r="ET59" s="18" t="n">
        <v>1679</v>
      </c>
      <c r="EU59" s="18" t="n">
        <v>1719</v>
      </c>
      <c r="EV59" s="18" t="n">
        <v>1786</v>
      </c>
      <c r="EW59" s="18" t="n">
        <v>1528</v>
      </c>
      <c r="EX59" s="18" t="n">
        <v>1362</v>
      </c>
      <c r="EY59" s="18" t="n">
        <v>1327</v>
      </c>
      <c r="EZ59" s="18" t="n">
        <v>1253</v>
      </c>
      <c r="FA59" s="18" t="n">
        <v>1293</v>
      </c>
      <c r="FB59" s="18" t="n">
        <v>845</v>
      </c>
      <c r="FC59" s="18" t="n">
        <v>1375</v>
      </c>
      <c r="FD59" s="18" t="n">
        <v>1709</v>
      </c>
      <c r="FE59" s="18" t="n">
        <v>1110</v>
      </c>
      <c r="FF59" s="18" t="n">
        <v>645</v>
      </c>
      <c r="FG59" s="18" t="n">
        <v>1761</v>
      </c>
      <c r="FH59" s="18" t="n">
        <v>1249</v>
      </c>
      <c r="FI59" s="18" t="n">
        <v>1291</v>
      </c>
      <c r="FJ59" s="18" t="n">
        <v>1033</v>
      </c>
      <c r="FK59" s="18" t="n">
        <v>1239</v>
      </c>
      <c r="FL59" s="18" t="n">
        <v>1160</v>
      </c>
      <c r="FM59" s="18" t="n">
        <v>1146</v>
      </c>
      <c r="FN59" s="18" t="n">
        <v>1408</v>
      </c>
      <c r="FO59" s="18" t="n">
        <v>622</v>
      </c>
      <c r="FP59" s="18" t="n">
        <v>1026</v>
      </c>
      <c r="FQ59" s="18" t="n">
        <v>1641</v>
      </c>
      <c r="FR59" s="18" t="n">
        <v>2486</v>
      </c>
      <c r="FS59" s="18" t="n">
        <v>2163</v>
      </c>
      <c r="FT59" s="18" t="n">
        <v>1713</v>
      </c>
      <c r="FU59" s="18" t="n">
        <v>1175</v>
      </c>
      <c r="FV59" s="18" t="n">
        <v>1635</v>
      </c>
      <c r="FW59" s="18" t="n">
        <v>1853</v>
      </c>
      <c r="FX59" s="18" t="n">
        <v>1784</v>
      </c>
      <c r="FY59" s="18" t="n">
        <v>1237</v>
      </c>
      <c r="FZ59" s="18" t="n">
        <v>1928</v>
      </c>
      <c r="GA59" s="18" t="n">
        <v>1550</v>
      </c>
      <c r="GB59" s="18" t="n">
        <v>2001</v>
      </c>
      <c r="GC59" s="18" t="n">
        <v>1901</v>
      </c>
      <c r="GD59" s="18" t="n">
        <v>1556</v>
      </c>
      <c r="GE59" s="18" t="n">
        <v>1792</v>
      </c>
      <c r="GF59" s="18" t="n">
        <v>1890</v>
      </c>
      <c r="GG59" s="18" t="n">
        <v>1955</v>
      </c>
      <c r="GH59" s="18" t="n">
        <v>1964</v>
      </c>
      <c r="GI59" s="18" t="n">
        <v>1818</v>
      </c>
      <c r="GJ59" s="18" t="n">
        <v>1289</v>
      </c>
      <c r="GK59" s="18" t="n">
        <v>1798</v>
      </c>
      <c r="GL59" s="18" t="n">
        <v>1684</v>
      </c>
      <c r="GM59" s="18" t="n">
        <v>2834</v>
      </c>
    </row>
    <row r="60" customFormat="false" ht="15" hidden="false" customHeight="false" outlineLevel="0" collapsed="false">
      <c r="A60" s="16" t="s">
        <v>451</v>
      </c>
      <c r="B60" s="16" t="s">
        <v>520</v>
      </c>
      <c r="C60" s="16" t="s">
        <v>497</v>
      </c>
      <c r="D60" s="18" t="n">
        <v>2808</v>
      </c>
      <c r="E60" s="18" t="n">
        <v>2809</v>
      </c>
      <c r="F60" s="18" t="n">
        <v>3713</v>
      </c>
      <c r="G60" s="18" t="n">
        <v>3306</v>
      </c>
      <c r="H60" s="18" t="n">
        <v>3864</v>
      </c>
      <c r="I60" s="18" t="n">
        <v>3242</v>
      </c>
      <c r="J60" s="18" t="n">
        <v>4963</v>
      </c>
      <c r="K60" s="18" t="n">
        <v>4483</v>
      </c>
      <c r="L60" s="18" t="n">
        <v>3026</v>
      </c>
      <c r="M60" s="18" t="n">
        <v>3171</v>
      </c>
      <c r="N60" s="18" t="n">
        <v>3126</v>
      </c>
      <c r="O60" s="18" t="n">
        <v>2977</v>
      </c>
      <c r="P60" s="18" t="n">
        <v>5961</v>
      </c>
      <c r="Q60" s="18" t="n">
        <v>1693</v>
      </c>
      <c r="R60" s="18" t="n">
        <v>3047</v>
      </c>
      <c r="S60" s="18" t="n">
        <v>6650</v>
      </c>
      <c r="T60" s="18" t="n">
        <v>4163</v>
      </c>
      <c r="U60" s="18" t="n">
        <v>4647</v>
      </c>
      <c r="V60" s="18" t="n">
        <v>4241</v>
      </c>
      <c r="W60" s="18" t="n">
        <v>3647</v>
      </c>
      <c r="X60" s="18" t="n">
        <v>3297</v>
      </c>
      <c r="Y60" s="18" t="n">
        <v>4253</v>
      </c>
      <c r="Z60" s="18" t="n">
        <v>3896</v>
      </c>
      <c r="AA60" s="18" t="n">
        <v>3463</v>
      </c>
      <c r="AB60" s="18" t="n">
        <v>3896</v>
      </c>
      <c r="AC60" s="18" t="n">
        <v>4652</v>
      </c>
      <c r="AD60" s="18" t="n">
        <v>4502</v>
      </c>
      <c r="AE60" s="18" t="n">
        <v>4435</v>
      </c>
      <c r="AF60" s="18" t="n">
        <v>4377</v>
      </c>
      <c r="AG60" s="18" t="n">
        <v>3383</v>
      </c>
      <c r="AH60" s="18" t="n">
        <v>3825</v>
      </c>
      <c r="AI60" s="18" t="n">
        <v>5294</v>
      </c>
      <c r="AJ60" s="18" t="n">
        <v>4981</v>
      </c>
      <c r="AK60" s="18" t="n">
        <v>5492</v>
      </c>
      <c r="AL60" s="18" t="n">
        <v>3242</v>
      </c>
      <c r="AM60" s="18" t="n">
        <v>4563</v>
      </c>
      <c r="AN60" s="18" t="n">
        <v>4027</v>
      </c>
      <c r="AO60" s="18" t="n">
        <v>3974</v>
      </c>
      <c r="AP60" s="18" t="n">
        <v>5513</v>
      </c>
      <c r="AQ60" s="18" t="n">
        <v>5024</v>
      </c>
      <c r="AR60" s="18" t="n">
        <v>3059</v>
      </c>
      <c r="AS60" s="18" t="n">
        <v>4387</v>
      </c>
      <c r="AT60" s="18" t="n">
        <v>4474</v>
      </c>
      <c r="AU60" s="18" t="n">
        <v>4625</v>
      </c>
      <c r="AV60" s="18" t="n">
        <v>4125</v>
      </c>
      <c r="AW60" s="18" t="n">
        <v>5406</v>
      </c>
      <c r="AX60" s="18" t="n">
        <v>3560</v>
      </c>
      <c r="AY60" s="18" t="n">
        <v>5502</v>
      </c>
      <c r="AZ60" s="18" t="n">
        <v>2980</v>
      </c>
      <c r="BA60" s="18" t="n">
        <v>3578</v>
      </c>
      <c r="BB60" s="18" t="n">
        <v>3793</v>
      </c>
      <c r="BC60" s="18" t="n">
        <v>3809</v>
      </c>
      <c r="BD60" s="18" t="n">
        <v>2446</v>
      </c>
      <c r="BE60" s="18" t="n">
        <v>2478</v>
      </c>
      <c r="BF60" s="18" t="n">
        <v>4202</v>
      </c>
      <c r="BG60" s="18" t="n">
        <v>4258</v>
      </c>
      <c r="BH60" s="18" t="n">
        <v>3613</v>
      </c>
      <c r="BI60" s="18" t="n">
        <v>3775</v>
      </c>
      <c r="BJ60" s="18" t="n">
        <v>3424</v>
      </c>
      <c r="BK60" s="18" t="n">
        <v>3774</v>
      </c>
      <c r="BL60" s="18" t="n">
        <v>3804</v>
      </c>
      <c r="BM60" s="18" t="n">
        <v>2212</v>
      </c>
      <c r="BN60" s="18" t="n">
        <v>4106</v>
      </c>
      <c r="BO60" s="18" t="n">
        <v>3793</v>
      </c>
      <c r="BP60" s="18" t="n">
        <v>2857</v>
      </c>
      <c r="BQ60" s="18" t="n">
        <v>4654</v>
      </c>
      <c r="BR60" s="18" t="n">
        <v>1897</v>
      </c>
      <c r="BS60" s="18" t="n">
        <v>1898</v>
      </c>
      <c r="BT60" s="18" t="n">
        <v>1902</v>
      </c>
      <c r="BU60" s="18" t="n">
        <v>3394</v>
      </c>
      <c r="BV60" s="18" t="n">
        <v>3865</v>
      </c>
      <c r="BW60" s="18" t="n">
        <v>3869</v>
      </c>
      <c r="BX60" s="18" t="n">
        <v>3155</v>
      </c>
      <c r="BY60" s="18" t="n">
        <v>3673</v>
      </c>
      <c r="BZ60" s="18" t="n">
        <v>2762</v>
      </c>
      <c r="CA60" s="18" t="n">
        <v>2116</v>
      </c>
      <c r="CB60" s="18" t="n">
        <v>2613</v>
      </c>
      <c r="CC60" s="18" t="n">
        <v>3263</v>
      </c>
      <c r="CD60" s="18" t="n">
        <v>4035</v>
      </c>
      <c r="CE60" s="18" t="n">
        <v>4919</v>
      </c>
      <c r="CF60" s="18" t="n">
        <v>4188</v>
      </c>
      <c r="CG60" s="18" t="n">
        <v>5346</v>
      </c>
      <c r="CH60" s="18" t="n">
        <v>6413</v>
      </c>
      <c r="CI60" s="18" t="n">
        <v>2222</v>
      </c>
      <c r="CJ60" s="18" t="n">
        <v>5509</v>
      </c>
      <c r="CK60" s="18" t="n">
        <v>4898</v>
      </c>
      <c r="CL60" s="18" t="n">
        <v>4106</v>
      </c>
      <c r="CM60" s="18" t="n">
        <v>4434</v>
      </c>
      <c r="CN60" s="18" t="n">
        <v>4474</v>
      </c>
      <c r="CO60" s="18" t="n">
        <v>4600</v>
      </c>
      <c r="CP60" s="18" t="n">
        <v>4770</v>
      </c>
      <c r="CQ60" s="18" t="n">
        <v>5644</v>
      </c>
      <c r="CR60" s="18" t="n">
        <v>5681</v>
      </c>
      <c r="CS60" s="18" t="n">
        <v>5068</v>
      </c>
      <c r="CT60" s="18" t="n">
        <v>5362</v>
      </c>
      <c r="CU60" s="18" t="n">
        <v>5308</v>
      </c>
      <c r="CV60" s="18" t="n">
        <v>3641</v>
      </c>
      <c r="CW60" s="18" t="n">
        <v>3433</v>
      </c>
      <c r="CX60" s="18" t="n">
        <v>3470</v>
      </c>
      <c r="CY60" s="18" t="n">
        <v>3578</v>
      </c>
      <c r="CZ60" s="18" t="n">
        <v>3537</v>
      </c>
      <c r="DA60" s="18" t="n">
        <v>6276</v>
      </c>
      <c r="DB60" s="18" t="n">
        <v>4617</v>
      </c>
      <c r="DC60" s="18" t="n">
        <v>3181</v>
      </c>
      <c r="DD60" s="18" t="n">
        <v>4944</v>
      </c>
      <c r="DE60" s="18" t="n">
        <v>3219</v>
      </c>
      <c r="DF60" s="18" t="n">
        <v>2668</v>
      </c>
      <c r="DG60" s="18" t="n">
        <v>4346</v>
      </c>
      <c r="DH60" s="18" t="n">
        <v>2949</v>
      </c>
      <c r="DI60" s="18" t="n">
        <v>4347</v>
      </c>
      <c r="DJ60" s="18" t="n">
        <v>3806</v>
      </c>
      <c r="DK60" s="18" t="n">
        <v>3763</v>
      </c>
      <c r="DL60" s="18" t="n">
        <v>4463</v>
      </c>
      <c r="DM60" s="18" t="n">
        <v>4203</v>
      </c>
      <c r="DN60" s="18" t="n">
        <v>4173</v>
      </c>
      <c r="DO60" s="18" t="n">
        <v>4307</v>
      </c>
      <c r="DP60" s="18" t="n">
        <v>4862</v>
      </c>
      <c r="DQ60" s="18" t="n">
        <v>4378</v>
      </c>
      <c r="DR60" s="18" t="n">
        <v>6074</v>
      </c>
      <c r="DS60" s="18" t="n">
        <v>5830</v>
      </c>
      <c r="DT60" s="18" t="n">
        <v>3511</v>
      </c>
      <c r="DU60" s="18" t="n">
        <v>4047</v>
      </c>
      <c r="DV60" s="18" t="n">
        <v>3255</v>
      </c>
      <c r="DW60" s="18" t="n">
        <v>3775</v>
      </c>
      <c r="DX60" s="18" t="n">
        <v>3438</v>
      </c>
      <c r="DY60" s="18" t="n">
        <v>4536</v>
      </c>
      <c r="DZ60" s="18" t="n">
        <v>5380</v>
      </c>
      <c r="EA60" s="18" t="n">
        <v>4773</v>
      </c>
      <c r="EB60" s="18" t="n">
        <v>5725</v>
      </c>
      <c r="EC60" s="18" t="n">
        <v>4636</v>
      </c>
      <c r="ED60" s="18" t="n">
        <v>6497</v>
      </c>
      <c r="EE60" s="18" t="n">
        <v>3723</v>
      </c>
      <c r="EF60" s="18" t="n">
        <v>3652</v>
      </c>
      <c r="EG60" s="18" t="n">
        <v>3112</v>
      </c>
      <c r="EH60" s="18" t="n">
        <v>2917</v>
      </c>
      <c r="EI60" s="18" t="n">
        <v>3307</v>
      </c>
      <c r="EJ60" s="18" t="n">
        <v>3546</v>
      </c>
      <c r="EK60" s="18" t="n">
        <v>3185</v>
      </c>
      <c r="EL60" s="18" t="n">
        <v>3424</v>
      </c>
      <c r="EM60" s="18" t="n">
        <v>3318</v>
      </c>
      <c r="EN60" s="18" t="n">
        <v>3611</v>
      </c>
      <c r="EO60" s="18" t="n">
        <v>4118</v>
      </c>
      <c r="EP60" s="18" t="n">
        <v>3591</v>
      </c>
      <c r="EQ60" s="18" t="n">
        <v>4308</v>
      </c>
      <c r="ER60" s="18" t="n">
        <v>3023</v>
      </c>
      <c r="ES60" s="18" t="n">
        <v>5979</v>
      </c>
      <c r="ET60" s="18" t="n">
        <v>4598</v>
      </c>
      <c r="EU60" s="18" t="n">
        <v>4453</v>
      </c>
      <c r="EV60" s="18" t="n">
        <v>4638</v>
      </c>
      <c r="EW60" s="18" t="n">
        <v>4505</v>
      </c>
      <c r="EX60" s="18" t="n">
        <v>3048</v>
      </c>
      <c r="EY60" s="18" t="n">
        <v>3297</v>
      </c>
      <c r="EZ60" s="18" t="n">
        <v>3116</v>
      </c>
      <c r="FA60" s="18" t="n">
        <v>3081</v>
      </c>
      <c r="FB60" s="18" t="n">
        <v>2162</v>
      </c>
      <c r="FC60" s="18" t="n">
        <v>3589</v>
      </c>
      <c r="FD60" s="18" t="n">
        <v>3306</v>
      </c>
      <c r="FE60" s="18" t="n">
        <v>2680</v>
      </c>
      <c r="FF60" s="18" t="n">
        <v>1564</v>
      </c>
      <c r="FG60" s="18" t="n">
        <v>4251</v>
      </c>
      <c r="FH60" s="18" t="n">
        <v>2844</v>
      </c>
      <c r="FI60" s="18" t="n">
        <v>3148</v>
      </c>
      <c r="FJ60" s="18" t="n">
        <v>2293</v>
      </c>
      <c r="FK60" s="18" t="n">
        <v>2805</v>
      </c>
      <c r="FL60" s="18" t="n">
        <v>3117</v>
      </c>
      <c r="FM60" s="18" t="n">
        <v>2860</v>
      </c>
      <c r="FN60" s="18" t="n">
        <v>3945</v>
      </c>
      <c r="FO60" s="18" t="n">
        <v>1278</v>
      </c>
      <c r="FP60" s="18" t="n">
        <v>2082</v>
      </c>
      <c r="FQ60" s="18" t="n">
        <v>3138</v>
      </c>
      <c r="FR60" s="18" t="n">
        <v>4927</v>
      </c>
      <c r="FS60" s="18" t="n">
        <v>4826</v>
      </c>
      <c r="FT60" s="18" t="n">
        <v>3203</v>
      </c>
      <c r="FU60" s="18" t="n">
        <v>2642</v>
      </c>
      <c r="FV60" s="18" t="n">
        <v>3394</v>
      </c>
      <c r="FW60" s="18" t="n">
        <v>3779</v>
      </c>
      <c r="FX60" s="18" t="n">
        <v>3757</v>
      </c>
      <c r="FY60" s="18" t="n">
        <v>2960</v>
      </c>
      <c r="FZ60" s="18" t="n">
        <v>4709</v>
      </c>
      <c r="GA60" s="18" t="n">
        <v>3277</v>
      </c>
      <c r="GB60" s="18" t="n">
        <v>3708</v>
      </c>
      <c r="GC60" s="18" t="n">
        <v>4335</v>
      </c>
      <c r="GD60" s="18" t="n">
        <v>4285</v>
      </c>
      <c r="GE60" s="18" t="n">
        <v>3929</v>
      </c>
      <c r="GF60" s="18" t="n">
        <v>3875</v>
      </c>
      <c r="GG60" s="18" t="n">
        <v>3867</v>
      </c>
      <c r="GH60" s="18" t="n">
        <v>4288</v>
      </c>
      <c r="GI60" s="18" t="n">
        <v>3943</v>
      </c>
      <c r="GJ60" s="18" t="n">
        <v>3376</v>
      </c>
      <c r="GK60" s="18" t="n">
        <v>4188</v>
      </c>
      <c r="GL60" s="18" t="n">
        <v>4293</v>
      </c>
      <c r="GM60" s="18" t="n">
        <v>6476</v>
      </c>
    </row>
    <row r="61" customFormat="false" ht="15" hidden="false" customHeight="false" outlineLevel="0" collapsed="false">
      <c r="A61" s="16" t="s">
        <v>451</v>
      </c>
      <c r="B61" s="16" t="s">
        <v>521</v>
      </c>
      <c r="C61" s="16" t="s">
        <v>499</v>
      </c>
      <c r="D61" s="18" t="n">
        <v>619</v>
      </c>
      <c r="E61" s="18" t="n">
        <v>595</v>
      </c>
      <c r="F61" s="18" t="n">
        <v>515</v>
      </c>
      <c r="G61" s="18" t="n">
        <v>800</v>
      </c>
      <c r="H61" s="18" t="n">
        <v>651</v>
      </c>
      <c r="I61" s="18" t="n">
        <v>865</v>
      </c>
      <c r="J61" s="18" t="n">
        <v>1620</v>
      </c>
      <c r="K61" s="18" t="n">
        <v>1558</v>
      </c>
      <c r="L61" s="18" t="n">
        <v>698</v>
      </c>
      <c r="M61" s="18" t="n">
        <v>634</v>
      </c>
      <c r="N61" s="18" t="n">
        <v>1106</v>
      </c>
      <c r="O61" s="18" t="n">
        <v>738</v>
      </c>
      <c r="P61" s="18" t="n">
        <v>1304</v>
      </c>
      <c r="Q61" s="18" t="n">
        <v>540</v>
      </c>
      <c r="R61" s="18" t="n">
        <v>817</v>
      </c>
      <c r="S61" s="18" t="n">
        <v>2097</v>
      </c>
      <c r="T61" s="18" t="n">
        <v>1362</v>
      </c>
      <c r="U61" s="18" t="n">
        <v>1595</v>
      </c>
      <c r="V61" s="18" t="n">
        <v>1636</v>
      </c>
      <c r="W61" s="18" t="n">
        <v>1286</v>
      </c>
      <c r="X61" s="18" t="n">
        <v>1266</v>
      </c>
      <c r="Y61" s="18" t="n">
        <v>1524</v>
      </c>
      <c r="Z61" s="18" t="n">
        <v>1256</v>
      </c>
      <c r="AA61" s="18" t="n">
        <v>1171</v>
      </c>
      <c r="AB61" s="18" t="n">
        <v>1157</v>
      </c>
      <c r="AC61" s="18" t="n">
        <v>793</v>
      </c>
      <c r="AD61" s="18" t="n">
        <v>1261</v>
      </c>
      <c r="AE61" s="18" t="n">
        <v>1567</v>
      </c>
      <c r="AF61" s="18" t="n">
        <v>1217</v>
      </c>
      <c r="AG61" s="18" t="n">
        <v>960</v>
      </c>
      <c r="AH61" s="18" t="n">
        <v>1084</v>
      </c>
      <c r="AI61" s="18" t="n">
        <v>1510</v>
      </c>
      <c r="AJ61" s="18" t="n">
        <v>1316</v>
      </c>
      <c r="AK61" s="18" t="n">
        <v>1418</v>
      </c>
      <c r="AL61" s="18" t="n">
        <v>847</v>
      </c>
      <c r="AM61" s="18" t="n">
        <v>1207</v>
      </c>
      <c r="AN61" s="18" t="n">
        <v>1076</v>
      </c>
      <c r="AO61" s="18" t="n">
        <v>948</v>
      </c>
      <c r="AP61" s="18" t="n">
        <v>1782</v>
      </c>
      <c r="AQ61" s="18" t="n">
        <v>1566</v>
      </c>
      <c r="AR61" s="18" t="n">
        <v>1023</v>
      </c>
      <c r="AS61" s="18" t="n">
        <v>1238</v>
      </c>
      <c r="AT61" s="18" t="n">
        <v>1344</v>
      </c>
      <c r="AU61" s="18" t="n">
        <v>1753</v>
      </c>
      <c r="AV61" s="18" t="n">
        <v>1390</v>
      </c>
      <c r="AW61" s="18" t="n">
        <v>1162</v>
      </c>
      <c r="AX61" s="18" t="n">
        <v>1097</v>
      </c>
      <c r="AY61" s="18" t="n">
        <v>1409</v>
      </c>
      <c r="AZ61" s="18" t="n">
        <v>922</v>
      </c>
      <c r="BA61" s="18" t="n">
        <v>1087</v>
      </c>
      <c r="BB61" s="18" t="n">
        <v>1064</v>
      </c>
      <c r="BC61" s="18" t="n">
        <v>1278</v>
      </c>
      <c r="BD61" s="18" t="n">
        <v>946</v>
      </c>
      <c r="BE61" s="18" t="n">
        <v>778</v>
      </c>
      <c r="BF61" s="18" t="n">
        <v>1175</v>
      </c>
      <c r="BG61" s="18" t="n">
        <v>1098</v>
      </c>
      <c r="BH61" s="18" t="n">
        <v>1022</v>
      </c>
      <c r="BI61" s="18" t="n">
        <v>972</v>
      </c>
      <c r="BJ61" s="18" t="n">
        <v>937</v>
      </c>
      <c r="BK61" s="18" t="n">
        <v>1018</v>
      </c>
      <c r="BL61" s="18" t="n">
        <v>646</v>
      </c>
      <c r="BM61" s="18" t="n">
        <v>368</v>
      </c>
      <c r="BN61" s="18" t="n">
        <v>723</v>
      </c>
      <c r="BO61" s="18" t="n">
        <v>852</v>
      </c>
      <c r="BP61" s="18" t="n">
        <v>476</v>
      </c>
      <c r="BQ61" s="18" t="n">
        <v>1158</v>
      </c>
      <c r="BR61" s="18" t="n">
        <v>415</v>
      </c>
      <c r="BS61" s="18" t="n">
        <v>578</v>
      </c>
      <c r="BT61" s="18" t="n">
        <v>590</v>
      </c>
      <c r="BU61" s="18" t="n">
        <v>907</v>
      </c>
      <c r="BV61" s="18" t="n">
        <v>607</v>
      </c>
      <c r="BW61" s="18" t="n">
        <v>931</v>
      </c>
      <c r="BX61" s="18" t="n">
        <v>796</v>
      </c>
      <c r="BY61" s="18" t="n">
        <v>868</v>
      </c>
      <c r="BZ61" s="18" t="n">
        <v>681</v>
      </c>
      <c r="CA61" s="18" t="n">
        <v>524</v>
      </c>
      <c r="CB61" s="18" t="n">
        <v>681</v>
      </c>
      <c r="CC61" s="18" t="n">
        <v>676</v>
      </c>
      <c r="CD61" s="18" t="n">
        <v>875</v>
      </c>
      <c r="CE61" s="18" t="n">
        <v>926</v>
      </c>
      <c r="CF61" s="18" t="n">
        <v>952</v>
      </c>
      <c r="CG61" s="18" t="n">
        <v>1515</v>
      </c>
      <c r="CH61" s="18" t="n">
        <v>1563</v>
      </c>
      <c r="CI61" s="18" t="n">
        <v>519</v>
      </c>
      <c r="CJ61" s="18" t="n">
        <v>1410</v>
      </c>
      <c r="CK61" s="18" t="n">
        <v>1567</v>
      </c>
      <c r="CL61" s="18" t="n">
        <v>1435</v>
      </c>
      <c r="CM61" s="18" t="n">
        <v>1235</v>
      </c>
      <c r="CN61" s="18" t="n">
        <v>1205</v>
      </c>
      <c r="CO61" s="18" t="n">
        <v>1695</v>
      </c>
      <c r="CP61" s="18" t="n">
        <v>1729</v>
      </c>
      <c r="CQ61" s="18" t="n">
        <v>1477</v>
      </c>
      <c r="CR61" s="18" t="n">
        <v>1215</v>
      </c>
      <c r="CS61" s="18" t="n">
        <v>1334</v>
      </c>
      <c r="CT61" s="18" t="n">
        <v>1589</v>
      </c>
      <c r="CU61" s="18" t="n">
        <v>1270</v>
      </c>
      <c r="CV61" s="18" t="n">
        <v>543</v>
      </c>
      <c r="CW61" s="18" t="n">
        <v>501</v>
      </c>
      <c r="CX61" s="18" t="n">
        <v>810</v>
      </c>
      <c r="CY61" s="18" t="n">
        <v>887</v>
      </c>
      <c r="CZ61" s="18" t="n">
        <v>707</v>
      </c>
      <c r="DA61" s="18" t="n">
        <v>949</v>
      </c>
      <c r="DB61" s="18" t="n">
        <v>642</v>
      </c>
      <c r="DC61" s="18" t="n">
        <v>651</v>
      </c>
      <c r="DD61" s="18" t="n">
        <v>876</v>
      </c>
      <c r="DE61" s="18" t="n">
        <v>692</v>
      </c>
      <c r="DF61" s="18" t="n">
        <v>507</v>
      </c>
      <c r="DG61" s="18" t="n">
        <v>717</v>
      </c>
      <c r="DH61" s="18" t="n">
        <v>462</v>
      </c>
      <c r="DI61" s="18" t="n">
        <v>676</v>
      </c>
      <c r="DJ61" s="18" t="n">
        <v>738</v>
      </c>
      <c r="DK61" s="18" t="n">
        <v>634</v>
      </c>
      <c r="DL61" s="18" t="n">
        <v>562</v>
      </c>
      <c r="DM61" s="18" t="n">
        <v>783</v>
      </c>
      <c r="DN61" s="18" t="n">
        <v>727</v>
      </c>
      <c r="DO61" s="18" t="n">
        <v>608</v>
      </c>
      <c r="DP61" s="18" t="n">
        <v>785</v>
      </c>
      <c r="DQ61" s="18" t="n">
        <v>679</v>
      </c>
      <c r="DR61" s="18" t="n">
        <v>1390</v>
      </c>
      <c r="DS61" s="18" t="n">
        <v>1081</v>
      </c>
      <c r="DT61" s="18" t="n">
        <v>705</v>
      </c>
      <c r="DU61" s="18" t="n">
        <v>1076</v>
      </c>
      <c r="DV61" s="18" t="n">
        <v>747</v>
      </c>
      <c r="DW61" s="18" t="n">
        <v>924</v>
      </c>
      <c r="DX61" s="18" t="n">
        <v>824</v>
      </c>
      <c r="DY61" s="18" t="n">
        <v>1039</v>
      </c>
      <c r="DZ61" s="18" t="n">
        <v>1141</v>
      </c>
      <c r="EA61" s="18" t="n">
        <v>809</v>
      </c>
      <c r="EB61" s="18" t="n">
        <v>1092</v>
      </c>
      <c r="EC61" s="18" t="n">
        <v>918</v>
      </c>
      <c r="ED61" s="18" t="n">
        <v>1243</v>
      </c>
      <c r="EE61" s="18" t="n">
        <v>795</v>
      </c>
      <c r="EF61" s="18" t="n">
        <v>869</v>
      </c>
      <c r="EG61" s="18" t="n">
        <v>735</v>
      </c>
      <c r="EH61" s="18" t="n">
        <v>850</v>
      </c>
      <c r="EI61" s="18" t="n">
        <v>822</v>
      </c>
      <c r="EJ61" s="18" t="n">
        <v>950</v>
      </c>
      <c r="EK61" s="18" t="n">
        <v>646</v>
      </c>
      <c r="EL61" s="18" t="n">
        <v>652</v>
      </c>
      <c r="EM61" s="18" t="n">
        <v>734</v>
      </c>
      <c r="EN61" s="18" t="n">
        <v>825</v>
      </c>
      <c r="EO61" s="18" t="n">
        <v>679</v>
      </c>
      <c r="EP61" s="18" t="n">
        <v>714</v>
      </c>
      <c r="EQ61" s="18" t="n">
        <v>516</v>
      </c>
      <c r="ER61" s="18" t="n">
        <v>791</v>
      </c>
      <c r="ES61" s="18" t="n">
        <v>1583</v>
      </c>
      <c r="ET61" s="18" t="n">
        <v>1258</v>
      </c>
      <c r="EU61" s="18" t="n">
        <v>1364</v>
      </c>
      <c r="EV61" s="18" t="n">
        <v>1303</v>
      </c>
      <c r="EW61" s="18" t="n">
        <v>1496</v>
      </c>
      <c r="EX61" s="18" t="n">
        <v>1172</v>
      </c>
      <c r="EY61" s="18" t="n">
        <v>1428</v>
      </c>
      <c r="EZ61" s="18" t="n">
        <v>1273</v>
      </c>
      <c r="FA61" s="18" t="n">
        <v>1322</v>
      </c>
      <c r="FB61" s="18" t="n">
        <v>552</v>
      </c>
      <c r="FC61" s="18" t="n">
        <v>747</v>
      </c>
      <c r="FD61" s="18" t="n">
        <v>628</v>
      </c>
      <c r="FE61" s="18" t="n">
        <v>446</v>
      </c>
      <c r="FF61" s="18" t="n">
        <v>328</v>
      </c>
      <c r="FG61" s="18" t="n">
        <v>569</v>
      </c>
      <c r="FH61" s="18" t="n">
        <v>601</v>
      </c>
      <c r="FI61" s="18" t="n">
        <v>692</v>
      </c>
      <c r="FJ61" s="18" t="n">
        <v>465</v>
      </c>
      <c r="FK61" s="18" t="n">
        <v>592</v>
      </c>
      <c r="FL61" s="18" t="n">
        <v>321</v>
      </c>
      <c r="FM61" s="18" t="n">
        <v>497</v>
      </c>
      <c r="FN61" s="18" t="n">
        <v>634</v>
      </c>
      <c r="FO61" s="18" t="n">
        <v>342</v>
      </c>
      <c r="FP61" s="18" t="n">
        <v>420</v>
      </c>
      <c r="FQ61" s="18" t="n">
        <v>772</v>
      </c>
      <c r="FR61" s="18" t="n">
        <v>899</v>
      </c>
      <c r="FS61" s="18" t="n">
        <v>997</v>
      </c>
      <c r="FT61" s="18" t="n">
        <v>825</v>
      </c>
      <c r="FU61" s="18" t="n">
        <v>537</v>
      </c>
      <c r="FV61" s="18" t="n">
        <v>688</v>
      </c>
      <c r="FW61" s="18" t="n">
        <v>776</v>
      </c>
      <c r="FX61" s="18" t="n">
        <v>490</v>
      </c>
      <c r="FY61" s="18" t="n">
        <v>657</v>
      </c>
      <c r="FZ61" s="18" t="n">
        <v>933</v>
      </c>
      <c r="GA61" s="18" t="n">
        <v>779</v>
      </c>
      <c r="GB61" s="18" t="n">
        <v>996</v>
      </c>
      <c r="GC61" s="18" t="n">
        <v>582</v>
      </c>
      <c r="GD61" s="18" t="n">
        <v>620</v>
      </c>
      <c r="GE61" s="18" t="n">
        <v>714</v>
      </c>
      <c r="GF61" s="18" t="n">
        <v>624</v>
      </c>
      <c r="GG61" s="18" t="n">
        <v>937</v>
      </c>
      <c r="GH61" s="18" t="n">
        <v>513</v>
      </c>
      <c r="GI61" s="18" t="n">
        <v>721</v>
      </c>
      <c r="GJ61" s="18" t="n">
        <v>594</v>
      </c>
      <c r="GK61" s="18" t="n">
        <v>764</v>
      </c>
      <c r="GL61" s="18" t="n">
        <v>913</v>
      </c>
      <c r="GM61" s="18" t="n">
        <v>1282</v>
      </c>
    </row>
    <row r="62" customFormat="false" ht="15" hidden="false" customHeight="false" outlineLevel="0" collapsed="false">
      <c r="A62" s="16" t="s">
        <v>451</v>
      </c>
      <c r="B62" s="16" t="s">
        <v>522</v>
      </c>
      <c r="C62" s="16" t="s">
        <v>501</v>
      </c>
      <c r="D62" s="18" t="n">
        <v>228</v>
      </c>
      <c r="E62" s="18" t="n">
        <v>221</v>
      </c>
      <c r="F62" s="18" t="n">
        <v>168</v>
      </c>
      <c r="G62" s="18" t="n">
        <v>269</v>
      </c>
      <c r="H62" s="18" t="n">
        <v>275</v>
      </c>
      <c r="I62" s="18" t="n">
        <v>366</v>
      </c>
      <c r="J62" s="18" t="n">
        <v>399</v>
      </c>
      <c r="K62" s="18" t="n">
        <v>383</v>
      </c>
      <c r="L62" s="18" t="n">
        <v>194</v>
      </c>
      <c r="M62" s="18" t="n">
        <v>195</v>
      </c>
      <c r="N62" s="18" t="n">
        <v>298</v>
      </c>
      <c r="O62" s="18" t="n">
        <v>148</v>
      </c>
      <c r="P62" s="18" t="n">
        <v>312</v>
      </c>
      <c r="Q62" s="18" t="n">
        <v>136</v>
      </c>
      <c r="R62" s="18" t="n">
        <v>183</v>
      </c>
      <c r="S62" s="18" t="n">
        <v>779</v>
      </c>
      <c r="T62" s="18" t="n">
        <v>471</v>
      </c>
      <c r="U62" s="18" t="n">
        <v>489</v>
      </c>
      <c r="V62" s="18" t="n">
        <v>237</v>
      </c>
      <c r="W62" s="18" t="n">
        <v>214</v>
      </c>
      <c r="X62" s="18" t="n">
        <v>172</v>
      </c>
      <c r="Y62" s="18" t="n">
        <v>203</v>
      </c>
      <c r="Z62" s="18" t="n">
        <v>207</v>
      </c>
      <c r="AA62" s="18" t="n">
        <v>285</v>
      </c>
      <c r="AB62" s="18" t="n">
        <v>471</v>
      </c>
      <c r="AC62" s="18" t="n">
        <v>245</v>
      </c>
      <c r="AD62" s="18" t="n">
        <v>411</v>
      </c>
      <c r="AE62" s="18" t="n">
        <v>481</v>
      </c>
      <c r="AF62" s="18" t="n">
        <v>409</v>
      </c>
      <c r="AG62" s="18" t="n">
        <v>332</v>
      </c>
      <c r="AH62" s="18" t="n">
        <v>284</v>
      </c>
      <c r="AI62" s="18" t="n">
        <v>464</v>
      </c>
      <c r="AJ62" s="18" t="n">
        <v>391</v>
      </c>
      <c r="AK62" s="18" t="n">
        <v>467</v>
      </c>
      <c r="AL62" s="18" t="n">
        <v>259</v>
      </c>
      <c r="AM62" s="18" t="n">
        <v>371</v>
      </c>
      <c r="AN62" s="18" t="n">
        <v>282</v>
      </c>
      <c r="AO62" s="18" t="n">
        <v>292</v>
      </c>
      <c r="AP62" s="18" t="n">
        <v>487</v>
      </c>
      <c r="AQ62" s="18" t="n">
        <v>526</v>
      </c>
      <c r="AR62" s="18" t="n">
        <v>309</v>
      </c>
      <c r="AS62" s="18" t="n">
        <v>462</v>
      </c>
      <c r="AT62" s="18" t="n">
        <v>462</v>
      </c>
      <c r="AU62" s="18" t="n">
        <v>177</v>
      </c>
      <c r="AV62" s="18" t="n">
        <v>182</v>
      </c>
      <c r="AW62" s="18" t="n">
        <v>234</v>
      </c>
      <c r="AX62" s="18" t="n">
        <v>311</v>
      </c>
      <c r="AY62" s="18" t="n">
        <v>305</v>
      </c>
      <c r="AZ62" s="18" t="n">
        <v>161</v>
      </c>
      <c r="BA62" s="18" t="n">
        <v>145</v>
      </c>
      <c r="BB62" s="18" t="n">
        <v>150</v>
      </c>
      <c r="BC62" s="18" t="n">
        <v>149</v>
      </c>
      <c r="BD62" s="18" t="n">
        <v>134</v>
      </c>
      <c r="BE62" s="18" t="n">
        <v>110</v>
      </c>
      <c r="BF62" s="18" t="n">
        <v>140</v>
      </c>
      <c r="BG62" s="18" t="n">
        <v>184</v>
      </c>
      <c r="BH62" s="18" t="n">
        <v>178</v>
      </c>
      <c r="BI62" s="18" t="n">
        <v>126</v>
      </c>
      <c r="BJ62" s="18" t="n">
        <v>134</v>
      </c>
      <c r="BK62" s="18" t="n">
        <v>170</v>
      </c>
      <c r="BL62" s="18" t="n">
        <v>256</v>
      </c>
      <c r="BM62" s="18" t="n">
        <v>101</v>
      </c>
      <c r="BN62" s="18" t="n">
        <v>246</v>
      </c>
      <c r="BO62" s="18" t="n">
        <v>218</v>
      </c>
      <c r="BP62" s="18" t="n">
        <v>115</v>
      </c>
      <c r="BQ62" s="18" t="n">
        <v>338</v>
      </c>
      <c r="BR62" s="18" t="n">
        <v>62</v>
      </c>
      <c r="BS62" s="18" t="n">
        <v>93</v>
      </c>
      <c r="BT62" s="18" t="n">
        <v>80</v>
      </c>
      <c r="BU62" s="18" t="n">
        <v>263</v>
      </c>
      <c r="BV62" s="18" t="n">
        <v>153</v>
      </c>
      <c r="BW62" s="18" t="n">
        <v>228</v>
      </c>
      <c r="BX62" s="18" t="n">
        <v>78</v>
      </c>
      <c r="BY62" s="18" t="n">
        <v>145</v>
      </c>
      <c r="BZ62" s="18" t="n">
        <v>100</v>
      </c>
      <c r="CA62" s="18" t="n">
        <v>66</v>
      </c>
      <c r="CB62" s="18" t="n">
        <v>94</v>
      </c>
      <c r="CC62" s="18" t="n">
        <v>124</v>
      </c>
      <c r="CD62" s="18" t="n">
        <v>166</v>
      </c>
      <c r="CE62" s="18" t="n">
        <v>281</v>
      </c>
      <c r="CF62" s="18" t="n">
        <v>218</v>
      </c>
      <c r="CG62" s="18" t="n">
        <v>298</v>
      </c>
      <c r="CH62" s="18" t="n">
        <v>265</v>
      </c>
      <c r="CI62" s="18" t="n">
        <v>115</v>
      </c>
      <c r="CJ62" s="18" t="n">
        <v>209</v>
      </c>
      <c r="CK62" s="18" t="n">
        <v>199</v>
      </c>
      <c r="CL62" s="18" t="n">
        <v>172</v>
      </c>
      <c r="CM62" s="18" t="n">
        <v>142</v>
      </c>
      <c r="CN62" s="18" t="n">
        <v>121</v>
      </c>
      <c r="CO62" s="18" t="n">
        <v>201</v>
      </c>
      <c r="CP62" s="18" t="n">
        <v>182</v>
      </c>
      <c r="CQ62" s="18" t="n">
        <v>146</v>
      </c>
      <c r="CR62" s="18" t="n">
        <v>118</v>
      </c>
      <c r="CS62" s="18" t="n">
        <v>174</v>
      </c>
      <c r="CT62" s="18" t="n">
        <v>150</v>
      </c>
      <c r="CU62" s="18" t="n">
        <v>146</v>
      </c>
      <c r="CV62" s="18" t="n">
        <v>193</v>
      </c>
      <c r="CW62" s="18" t="n">
        <v>118</v>
      </c>
      <c r="CX62" s="18" t="n">
        <v>196</v>
      </c>
      <c r="CY62" s="18" t="n">
        <v>202</v>
      </c>
      <c r="CZ62" s="18" t="n">
        <v>218</v>
      </c>
      <c r="DA62" s="18" t="n">
        <v>292</v>
      </c>
      <c r="DB62" s="18" t="n">
        <v>170</v>
      </c>
      <c r="DC62" s="18" t="n">
        <v>158</v>
      </c>
      <c r="DD62" s="18" t="n">
        <v>193</v>
      </c>
      <c r="DE62" s="18" t="n">
        <v>165</v>
      </c>
      <c r="DF62" s="18" t="n">
        <v>153</v>
      </c>
      <c r="DG62" s="18" t="n">
        <v>183</v>
      </c>
      <c r="DH62" s="18" t="n">
        <v>106</v>
      </c>
      <c r="DI62" s="18" t="n">
        <v>131</v>
      </c>
      <c r="DJ62" s="18" t="n">
        <v>142</v>
      </c>
      <c r="DK62" s="18" t="n">
        <v>129</v>
      </c>
      <c r="DL62" s="18" t="n">
        <v>98</v>
      </c>
      <c r="DM62" s="18" t="n">
        <v>128</v>
      </c>
      <c r="DN62" s="18" t="n">
        <v>102</v>
      </c>
      <c r="DO62" s="18" t="n">
        <v>102</v>
      </c>
      <c r="DP62" s="18" t="n">
        <v>112</v>
      </c>
      <c r="DQ62" s="18" t="n">
        <v>111</v>
      </c>
      <c r="DR62" s="18" t="n">
        <v>229</v>
      </c>
      <c r="DS62" s="18" t="n">
        <v>164</v>
      </c>
      <c r="DT62" s="18" t="n">
        <v>130</v>
      </c>
      <c r="DU62" s="18" t="n">
        <v>165</v>
      </c>
      <c r="DV62" s="18" t="n">
        <v>101</v>
      </c>
      <c r="DW62" s="18" t="n">
        <v>306</v>
      </c>
      <c r="DX62" s="18" t="n">
        <v>235</v>
      </c>
      <c r="DY62" s="18" t="n">
        <v>368</v>
      </c>
      <c r="DZ62" s="18" t="n">
        <v>313</v>
      </c>
      <c r="EA62" s="18" t="n">
        <v>193</v>
      </c>
      <c r="EB62" s="18" t="n">
        <v>209</v>
      </c>
      <c r="EC62" s="18" t="n">
        <v>232</v>
      </c>
      <c r="ED62" s="18" t="n">
        <v>292</v>
      </c>
      <c r="EE62" s="18" t="n">
        <v>91</v>
      </c>
      <c r="EF62" s="18" t="n">
        <v>154</v>
      </c>
      <c r="EG62" s="18" t="n">
        <v>172</v>
      </c>
      <c r="EH62" s="18" t="n">
        <v>181</v>
      </c>
      <c r="EI62" s="18" t="n">
        <v>212</v>
      </c>
      <c r="EJ62" s="18" t="n">
        <v>177</v>
      </c>
      <c r="EK62" s="18" t="n">
        <v>163</v>
      </c>
      <c r="EL62" s="18" t="n">
        <v>146</v>
      </c>
      <c r="EM62" s="18" t="n">
        <v>174</v>
      </c>
      <c r="EN62" s="18" t="n">
        <v>233</v>
      </c>
      <c r="EO62" s="18" t="n">
        <v>231</v>
      </c>
      <c r="EP62" s="18" t="n">
        <v>318</v>
      </c>
      <c r="EQ62" s="18" t="n">
        <v>113</v>
      </c>
      <c r="ER62" s="18" t="n">
        <v>169</v>
      </c>
      <c r="ES62" s="18" t="n">
        <v>385</v>
      </c>
      <c r="ET62" s="18" t="n">
        <v>262</v>
      </c>
      <c r="EU62" s="18" t="n">
        <v>294</v>
      </c>
      <c r="EV62" s="18" t="n">
        <v>274</v>
      </c>
      <c r="EW62" s="18" t="n">
        <v>264</v>
      </c>
      <c r="EX62" s="18" t="n">
        <v>224</v>
      </c>
      <c r="EY62" s="18" t="n">
        <v>239</v>
      </c>
      <c r="EZ62" s="18" t="n">
        <v>291</v>
      </c>
      <c r="FA62" s="18" t="n">
        <v>234</v>
      </c>
      <c r="FB62" s="18" t="n">
        <v>211</v>
      </c>
      <c r="FC62" s="18" t="n">
        <v>326</v>
      </c>
      <c r="FD62" s="18" t="n">
        <v>185</v>
      </c>
      <c r="FE62" s="18" t="n">
        <v>138</v>
      </c>
      <c r="FF62" s="18" t="n">
        <v>101</v>
      </c>
      <c r="FG62" s="18" t="n">
        <v>202</v>
      </c>
      <c r="FH62" s="18" t="n">
        <v>126</v>
      </c>
      <c r="FI62" s="18" t="n">
        <v>137</v>
      </c>
      <c r="FJ62" s="18" t="n">
        <v>84</v>
      </c>
      <c r="FK62" s="18" t="n">
        <v>110</v>
      </c>
      <c r="FL62" s="18" t="n">
        <v>122</v>
      </c>
      <c r="FM62" s="18" t="n">
        <v>93</v>
      </c>
      <c r="FN62" s="18" t="n">
        <v>223</v>
      </c>
      <c r="FO62" s="18" t="n">
        <v>86</v>
      </c>
      <c r="FP62" s="18" t="n">
        <v>128</v>
      </c>
      <c r="FQ62" s="18" t="n">
        <v>179</v>
      </c>
      <c r="FR62" s="18" t="n">
        <v>277</v>
      </c>
      <c r="FS62" s="18" t="n">
        <v>258</v>
      </c>
      <c r="FT62" s="18" t="n">
        <v>321</v>
      </c>
      <c r="FU62" s="18" t="n">
        <v>106</v>
      </c>
      <c r="FV62" s="18" t="n">
        <v>149</v>
      </c>
      <c r="FW62" s="18" t="n">
        <v>174</v>
      </c>
      <c r="FX62" s="18" t="n">
        <v>126</v>
      </c>
      <c r="FY62" s="18" t="n">
        <v>146</v>
      </c>
      <c r="FZ62" s="18" t="n">
        <v>296</v>
      </c>
      <c r="GA62" s="18" t="n">
        <v>203</v>
      </c>
      <c r="GB62" s="18" t="n">
        <v>266</v>
      </c>
      <c r="GC62" s="18" t="n">
        <v>103</v>
      </c>
      <c r="GD62" s="18" t="n">
        <v>105</v>
      </c>
      <c r="GE62" s="18" t="n">
        <v>299</v>
      </c>
      <c r="GF62" s="18" t="n">
        <v>250</v>
      </c>
      <c r="GG62" s="18" t="n">
        <v>275</v>
      </c>
      <c r="GH62" s="18" t="n">
        <v>154</v>
      </c>
      <c r="GI62" s="18" t="n">
        <v>229</v>
      </c>
      <c r="GJ62" s="18" t="n">
        <v>151</v>
      </c>
      <c r="GK62" s="18" t="n">
        <v>217</v>
      </c>
      <c r="GL62" s="18" t="n">
        <v>218</v>
      </c>
      <c r="GM62" s="18" t="n">
        <v>292</v>
      </c>
    </row>
    <row r="63" customFormat="false" ht="15" hidden="false" customHeight="false" outlineLevel="0" collapsed="false">
      <c r="A63" s="16" t="s">
        <v>451</v>
      </c>
      <c r="B63" s="16" t="s">
        <v>502</v>
      </c>
      <c r="C63" s="16" t="s">
        <v>503</v>
      </c>
      <c r="D63" s="18" t="n">
        <v>476</v>
      </c>
      <c r="E63" s="18" t="n">
        <v>402</v>
      </c>
      <c r="F63" s="18" t="n">
        <v>743</v>
      </c>
      <c r="G63" s="18" t="n">
        <v>555</v>
      </c>
      <c r="H63" s="18" t="n">
        <v>1073</v>
      </c>
      <c r="I63" s="18" t="n">
        <v>886</v>
      </c>
      <c r="J63" s="18" t="n">
        <v>1448</v>
      </c>
      <c r="K63" s="18" t="n">
        <v>1303</v>
      </c>
      <c r="L63" s="18" t="n">
        <v>804</v>
      </c>
      <c r="M63" s="18" t="n">
        <v>1266</v>
      </c>
      <c r="N63" s="18" t="n">
        <v>1554</v>
      </c>
      <c r="O63" s="18" t="n">
        <v>1199</v>
      </c>
      <c r="P63" s="18" t="n">
        <v>2434</v>
      </c>
      <c r="Q63" s="18" t="n">
        <v>785</v>
      </c>
      <c r="R63" s="18" t="n">
        <v>1063</v>
      </c>
      <c r="S63" s="18" t="n">
        <v>1823</v>
      </c>
      <c r="T63" s="18" t="n">
        <v>1142</v>
      </c>
      <c r="U63" s="18" t="n">
        <v>1604</v>
      </c>
      <c r="V63" s="18" t="n">
        <v>1301</v>
      </c>
      <c r="W63" s="18" t="n">
        <v>1611</v>
      </c>
      <c r="X63" s="18" t="n">
        <v>931</v>
      </c>
      <c r="Y63" s="18" t="n">
        <v>1613</v>
      </c>
      <c r="Z63" s="18" t="n">
        <v>1144</v>
      </c>
      <c r="AA63" s="18" t="n">
        <v>1223</v>
      </c>
      <c r="AB63" s="18" t="n">
        <v>1184</v>
      </c>
      <c r="AC63" s="18" t="n">
        <v>1774</v>
      </c>
      <c r="AD63" s="18" t="n">
        <v>1368</v>
      </c>
      <c r="AE63" s="18" t="n">
        <v>2675</v>
      </c>
      <c r="AF63" s="18" t="n">
        <v>2018</v>
      </c>
      <c r="AG63" s="18" t="n">
        <v>1426</v>
      </c>
      <c r="AH63" s="18" t="n">
        <v>1422</v>
      </c>
      <c r="AI63" s="18" t="n">
        <v>2001</v>
      </c>
      <c r="AJ63" s="18" t="n">
        <v>2514</v>
      </c>
      <c r="AK63" s="18" t="n">
        <v>1793</v>
      </c>
      <c r="AL63" s="18" t="n">
        <v>1028</v>
      </c>
      <c r="AM63" s="18" t="n">
        <v>1324</v>
      </c>
      <c r="AN63" s="18" t="n">
        <v>1631</v>
      </c>
      <c r="AO63" s="18" t="n">
        <v>1084</v>
      </c>
      <c r="AP63" s="18" t="n">
        <v>2718</v>
      </c>
      <c r="AQ63" s="18" t="n">
        <v>2850</v>
      </c>
      <c r="AR63" s="18" t="n">
        <v>1772</v>
      </c>
      <c r="AS63" s="18" t="n">
        <v>2040</v>
      </c>
      <c r="AT63" s="18" t="n">
        <v>1975</v>
      </c>
      <c r="AU63" s="18" t="n">
        <v>1912</v>
      </c>
      <c r="AV63" s="18" t="n">
        <v>2270</v>
      </c>
      <c r="AW63" s="18" t="n">
        <v>2010</v>
      </c>
      <c r="AX63" s="18" t="n">
        <v>1670</v>
      </c>
      <c r="AY63" s="18" t="n">
        <v>2726</v>
      </c>
      <c r="AZ63" s="18" t="n">
        <v>712</v>
      </c>
      <c r="BA63" s="18" t="n">
        <v>789</v>
      </c>
      <c r="BB63" s="18" t="n">
        <v>1107</v>
      </c>
      <c r="BC63" s="18" t="n">
        <v>1135</v>
      </c>
      <c r="BD63" s="18" t="n">
        <v>734</v>
      </c>
      <c r="BE63" s="18" t="n">
        <v>659</v>
      </c>
      <c r="BF63" s="18" t="n">
        <v>1487</v>
      </c>
      <c r="BG63" s="18" t="n">
        <v>1939</v>
      </c>
      <c r="BH63" s="18" t="n">
        <v>915</v>
      </c>
      <c r="BI63" s="18" t="n">
        <v>1019</v>
      </c>
      <c r="BJ63" s="18" t="n">
        <v>816</v>
      </c>
      <c r="BK63" s="18" t="n">
        <v>981</v>
      </c>
      <c r="BL63" s="18" t="n">
        <v>2021</v>
      </c>
      <c r="BM63" s="18" t="n">
        <v>838</v>
      </c>
      <c r="BN63" s="18" t="n">
        <v>1750</v>
      </c>
      <c r="BO63" s="18" t="n">
        <v>1389</v>
      </c>
      <c r="BP63" s="18" t="n">
        <v>1077</v>
      </c>
      <c r="BQ63" s="18" t="n">
        <v>1355</v>
      </c>
      <c r="BR63" s="18" t="n">
        <v>960</v>
      </c>
      <c r="BS63" s="18" t="n">
        <v>658</v>
      </c>
      <c r="BT63" s="18" t="n">
        <v>509</v>
      </c>
      <c r="BU63" s="18" t="n">
        <v>908</v>
      </c>
      <c r="BV63" s="18" t="n">
        <v>1504</v>
      </c>
      <c r="BW63" s="18" t="n">
        <v>1082</v>
      </c>
      <c r="BX63" s="18" t="n">
        <v>1412</v>
      </c>
      <c r="BY63" s="18" t="n">
        <v>1407</v>
      </c>
      <c r="BZ63" s="18" t="n">
        <v>1255</v>
      </c>
      <c r="CA63" s="18" t="n">
        <v>776</v>
      </c>
      <c r="CB63" s="18" t="n">
        <v>938</v>
      </c>
      <c r="CC63" s="18" t="n">
        <v>1992</v>
      </c>
      <c r="CD63" s="18" t="n">
        <v>3317</v>
      </c>
      <c r="CE63" s="18" t="n">
        <v>4417</v>
      </c>
      <c r="CF63" s="18" t="n">
        <v>3589</v>
      </c>
      <c r="CG63" s="18" t="n">
        <v>2827</v>
      </c>
      <c r="CH63" s="18" t="n">
        <v>3889</v>
      </c>
      <c r="CI63" s="18" t="n">
        <v>886</v>
      </c>
      <c r="CJ63" s="18" t="n">
        <v>3959</v>
      </c>
      <c r="CK63" s="18" t="n">
        <v>2492</v>
      </c>
      <c r="CL63" s="18" t="n">
        <v>2222</v>
      </c>
      <c r="CM63" s="18" t="n">
        <v>2627</v>
      </c>
      <c r="CN63" s="18" t="n">
        <v>3005</v>
      </c>
      <c r="CO63" s="18" t="n">
        <v>2294</v>
      </c>
      <c r="CP63" s="18" t="n">
        <v>2484</v>
      </c>
      <c r="CQ63" s="18" t="n">
        <v>3291</v>
      </c>
      <c r="CR63" s="18" t="n">
        <v>3450</v>
      </c>
      <c r="CS63" s="18" t="n">
        <v>2947</v>
      </c>
      <c r="CT63" s="18" t="n">
        <v>3191</v>
      </c>
      <c r="CU63" s="18" t="n">
        <v>3167</v>
      </c>
      <c r="CV63" s="18" t="n">
        <v>832</v>
      </c>
      <c r="CW63" s="18" t="n">
        <v>789</v>
      </c>
      <c r="CX63" s="18" t="n">
        <v>951</v>
      </c>
      <c r="CY63" s="18" t="n">
        <v>1011</v>
      </c>
      <c r="CZ63" s="18" t="n">
        <v>813</v>
      </c>
      <c r="DA63" s="18" t="n">
        <v>1756</v>
      </c>
      <c r="DB63" s="18" t="n">
        <v>1213</v>
      </c>
      <c r="DC63" s="18" t="n">
        <v>729</v>
      </c>
      <c r="DD63" s="18" t="n">
        <v>1399</v>
      </c>
      <c r="DE63" s="18" t="n">
        <v>684</v>
      </c>
      <c r="DF63" s="18" t="n">
        <v>730</v>
      </c>
      <c r="DG63" s="18" t="n">
        <v>861</v>
      </c>
      <c r="DH63" s="18" t="n">
        <v>841</v>
      </c>
      <c r="DI63" s="18" t="n">
        <v>1280</v>
      </c>
      <c r="DJ63" s="18" t="n">
        <v>1073</v>
      </c>
      <c r="DK63" s="18" t="n">
        <v>1642</v>
      </c>
      <c r="DL63" s="18" t="n">
        <v>1397</v>
      </c>
      <c r="DM63" s="18" t="n">
        <v>1725</v>
      </c>
      <c r="DN63" s="18" t="n">
        <v>1513</v>
      </c>
      <c r="DO63" s="18" t="n">
        <v>1411</v>
      </c>
      <c r="DP63" s="18" t="n">
        <v>1683</v>
      </c>
      <c r="DQ63" s="18" t="n">
        <v>1280</v>
      </c>
      <c r="DR63" s="18" t="n">
        <v>2446</v>
      </c>
      <c r="DS63" s="18" t="n">
        <v>1834</v>
      </c>
      <c r="DT63" s="18" t="n">
        <v>1017</v>
      </c>
      <c r="DU63" s="18" t="n">
        <v>1256</v>
      </c>
      <c r="DV63" s="18" t="n">
        <v>973</v>
      </c>
      <c r="DW63" s="18" t="n">
        <v>1370</v>
      </c>
      <c r="DX63" s="18" t="n">
        <v>1207</v>
      </c>
      <c r="DY63" s="18" t="n">
        <v>1504</v>
      </c>
      <c r="DZ63" s="18" t="n">
        <v>2460</v>
      </c>
      <c r="EA63" s="18" t="n">
        <v>2284</v>
      </c>
      <c r="EB63" s="18" t="n">
        <v>2474</v>
      </c>
      <c r="EC63" s="18" t="n">
        <v>1619</v>
      </c>
      <c r="ED63" s="18" t="n">
        <v>2863</v>
      </c>
      <c r="EE63" s="18" t="n">
        <v>1355</v>
      </c>
      <c r="EF63" s="18" t="n">
        <v>1010</v>
      </c>
      <c r="EG63" s="18" t="n">
        <v>717</v>
      </c>
      <c r="EH63" s="18" t="n">
        <v>554</v>
      </c>
      <c r="EI63" s="18" t="n">
        <v>604</v>
      </c>
      <c r="EJ63" s="18" t="n">
        <v>775</v>
      </c>
      <c r="EK63" s="18" t="n">
        <v>814</v>
      </c>
      <c r="EL63" s="18" t="n">
        <v>764</v>
      </c>
      <c r="EM63" s="18" t="n">
        <v>747</v>
      </c>
      <c r="EN63" s="18" t="n">
        <v>734</v>
      </c>
      <c r="EO63" s="18" t="n">
        <v>694</v>
      </c>
      <c r="EP63" s="18" t="n">
        <v>665</v>
      </c>
      <c r="EQ63" s="18" t="n">
        <v>1233</v>
      </c>
      <c r="ER63" s="18" t="n">
        <v>1233</v>
      </c>
      <c r="ES63" s="18" t="n">
        <v>2062</v>
      </c>
      <c r="ET63" s="18" t="n">
        <v>973</v>
      </c>
      <c r="EU63" s="18" t="n">
        <v>1061</v>
      </c>
      <c r="EV63" s="18" t="n">
        <v>1002</v>
      </c>
      <c r="EW63" s="18" t="n">
        <v>900</v>
      </c>
      <c r="EX63" s="18" t="n">
        <v>1175</v>
      </c>
      <c r="EY63" s="18" t="n">
        <v>1173</v>
      </c>
      <c r="EZ63" s="18" t="n">
        <v>1427</v>
      </c>
      <c r="FA63" s="18" t="n">
        <v>1114</v>
      </c>
      <c r="FB63" s="18" t="n">
        <v>443</v>
      </c>
      <c r="FC63" s="18" t="n">
        <v>528</v>
      </c>
      <c r="FD63" s="18" t="n">
        <v>1488</v>
      </c>
      <c r="FE63" s="18" t="n">
        <v>635</v>
      </c>
      <c r="FF63" s="18" t="n">
        <v>307</v>
      </c>
      <c r="FG63" s="18" t="n">
        <v>1028</v>
      </c>
      <c r="FH63" s="18" t="n">
        <v>1279</v>
      </c>
      <c r="FI63" s="18" t="n">
        <v>1089</v>
      </c>
      <c r="FJ63" s="18" t="n">
        <v>701</v>
      </c>
      <c r="FK63" s="18" t="n">
        <v>1113</v>
      </c>
      <c r="FL63" s="18" t="n">
        <v>1428</v>
      </c>
      <c r="FM63" s="18" t="n">
        <v>1465</v>
      </c>
      <c r="FN63" s="18" t="n">
        <v>1224</v>
      </c>
      <c r="FO63" s="18" t="n">
        <v>609</v>
      </c>
      <c r="FP63" s="18" t="n">
        <v>808</v>
      </c>
      <c r="FQ63" s="18" t="n">
        <v>1864</v>
      </c>
      <c r="FR63" s="18" t="n">
        <v>1700</v>
      </c>
      <c r="FS63" s="18" t="n">
        <v>2211</v>
      </c>
      <c r="FT63" s="18" t="n">
        <v>1894</v>
      </c>
      <c r="FU63" s="18" t="n">
        <v>878</v>
      </c>
      <c r="FV63" s="18" t="n">
        <v>1349</v>
      </c>
      <c r="FW63" s="18" t="n">
        <v>1518</v>
      </c>
      <c r="FX63" s="18" t="n">
        <v>1276</v>
      </c>
      <c r="FY63" s="18" t="n">
        <v>604</v>
      </c>
      <c r="FZ63" s="18" t="n">
        <v>1155</v>
      </c>
      <c r="GA63" s="18" t="n">
        <v>888</v>
      </c>
      <c r="GB63" s="18" t="n">
        <v>3107</v>
      </c>
      <c r="GC63" s="18" t="n">
        <v>2776</v>
      </c>
      <c r="GD63" s="18" t="n">
        <v>1936</v>
      </c>
      <c r="GE63" s="18" t="n">
        <v>1756</v>
      </c>
      <c r="GF63" s="18" t="n">
        <v>2862</v>
      </c>
      <c r="GG63" s="18" t="n">
        <v>2227</v>
      </c>
      <c r="GH63" s="18" t="n">
        <v>1712</v>
      </c>
      <c r="GI63" s="18" t="n">
        <v>2014</v>
      </c>
      <c r="GJ63" s="18" t="n">
        <v>1334</v>
      </c>
      <c r="GK63" s="18" t="n">
        <v>1261</v>
      </c>
      <c r="GL63" s="18" t="n">
        <v>985</v>
      </c>
      <c r="GM63" s="18" t="n">
        <v>2085</v>
      </c>
    </row>
    <row r="64" customFormat="false" ht="15" hidden="false" customHeight="false" outlineLevel="0" collapsed="false">
      <c r="A64" s="16" t="s">
        <v>451</v>
      </c>
      <c r="B64" s="16" t="s">
        <v>504</v>
      </c>
      <c r="C64" s="16" t="s">
        <v>505</v>
      </c>
      <c r="D64" s="18" t="n">
        <v>1423</v>
      </c>
      <c r="E64" s="18" t="n">
        <v>1230</v>
      </c>
      <c r="F64" s="18" t="n">
        <v>730</v>
      </c>
      <c r="G64" s="18" t="n">
        <v>1173</v>
      </c>
      <c r="H64" s="18" t="n">
        <v>863</v>
      </c>
      <c r="I64" s="18" t="n">
        <v>1335</v>
      </c>
      <c r="J64" s="18" t="n">
        <v>1161</v>
      </c>
      <c r="K64" s="18" t="n">
        <v>1318</v>
      </c>
      <c r="L64" s="18" t="n">
        <v>496</v>
      </c>
      <c r="M64" s="18" t="n">
        <v>534</v>
      </c>
      <c r="N64" s="18" t="n">
        <v>1096</v>
      </c>
      <c r="O64" s="18" t="n">
        <v>634</v>
      </c>
      <c r="P64" s="18" t="n">
        <v>1530</v>
      </c>
      <c r="Q64" s="18" t="n">
        <v>706</v>
      </c>
      <c r="R64" s="18" t="n">
        <v>1691</v>
      </c>
      <c r="S64" s="18" t="n">
        <v>2663</v>
      </c>
      <c r="T64" s="18" t="n">
        <v>1567</v>
      </c>
      <c r="U64" s="18" t="n">
        <v>2045</v>
      </c>
      <c r="V64" s="18" t="n">
        <v>1674</v>
      </c>
      <c r="W64" s="18" t="n">
        <v>1280</v>
      </c>
      <c r="X64" s="18" t="n">
        <v>1184</v>
      </c>
      <c r="Y64" s="18" t="n">
        <v>1554</v>
      </c>
      <c r="Z64" s="18" t="n">
        <v>1158</v>
      </c>
      <c r="AA64" s="18" t="n">
        <v>1144</v>
      </c>
      <c r="AB64" s="18" t="n">
        <v>1434</v>
      </c>
      <c r="AC64" s="18" t="n">
        <v>1137</v>
      </c>
      <c r="AD64" s="18" t="n">
        <v>2458</v>
      </c>
      <c r="AE64" s="18" t="n">
        <v>2092</v>
      </c>
      <c r="AF64" s="18" t="n">
        <v>3144</v>
      </c>
      <c r="AG64" s="18" t="n">
        <v>1674</v>
      </c>
      <c r="AH64" s="18" t="n">
        <v>2271</v>
      </c>
      <c r="AI64" s="18" t="n">
        <v>2536</v>
      </c>
      <c r="AJ64" s="18" t="n">
        <v>2258</v>
      </c>
      <c r="AK64" s="18" t="n">
        <v>3010</v>
      </c>
      <c r="AL64" s="18" t="n">
        <v>1573</v>
      </c>
      <c r="AM64" s="18" t="n">
        <v>1868</v>
      </c>
      <c r="AN64" s="18" t="n">
        <v>1468</v>
      </c>
      <c r="AO64" s="18" t="n">
        <v>1399</v>
      </c>
      <c r="AP64" s="18" t="n">
        <v>2468</v>
      </c>
      <c r="AQ64" s="18" t="n">
        <v>2026</v>
      </c>
      <c r="AR64" s="18" t="n">
        <v>1290</v>
      </c>
      <c r="AS64" s="18" t="n">
        <v>1587</v>
      </c>
      <c r="AT64" s="18" t="n">
        <v>1802</v>
      </c>
      <c r="AU64" s="18" t="n">
        <v>871</v>
      </c>
      <c r="AV64" s="18" t="n">
        <v>1125</v>
      </c>
      <c r="AW64" s="18" t="n">
        <v>2336</v>
      </c>
      <c r="AX64" s="18" t="n">
        <v>2370</v>
      </c>
      <c r="AY64" s="18" t="n">
        <v>3132</v>
      </c>
      <c r="AZ64" s="18" t="n">
        <v>918</v>
      </c>
      <c r="BA64" s="18" t="n">
        <v>789</v>
      </c>
      <c r="BB64" s="18" t="n">
        <v>611</v>
      </c>
      <c r="BC64" s="18" t="n">
        <v>631</v>
      </c>
      <c r="BD64" s="18" t="n">
        <v>599</v>
      </c>
      <c r="BE64" s="18" t="n">
        <v>598</v>
      </c>
      <c r="BF64" s="18" t="n">
        <v>746</v>
      </c>
      <c r="BG64" s="18" t="n">
        <v>686</v>
      </c>
      <c r="BH64" s="18" t="n">
        <v>1316</v>
      </c>
      <c r="BI64" s="18" t="n">
        <v>939</v>
      </c>
      <c r="BJ64" s="18" t="n">
        <v>1024</v>
      </c>
      <c r="BK64" s="18" t="n">
        <v>887</v>
      </c>
      <c r="BL64" s="18" t="n">
        <v>975</v>
      </c>
      <c r="BM64" s="18" t="n">
        <v>535</v>
      </c>
      <c r="BN64" s="18" t="n">
        <v>849</v>
      </c>
      <c r="BO64" s="18" t="n">
        <v>1067</v>
      </c>
      <c r="BP64" s="18" t="n">
        <v>931</v>
      </c>
      <c r="BQ64" s="18" t="n">
        <v>1850</v>
      </c>
      <c r="BR64" s="18" t="n">
        <v>246</v>
      </c>
      <c r="BS64" s="18" t="n">
        <v>482</v>
      </c>
      <c r="BT64" s="18" t="n">
        <v>649</v>
      </c>
      <c r="BU64" s="18" t="n">
        <v>1309</v>
      </c>
      <c r="BV64" s="18" t="n">
        <v>852</v>
      </c>
      <c r="BW64" s="18" t="n">
        <v>1665</v>
      </c>
      <c r="BX64" s="18" t="n">
        <v>586</v>
      </c>
      <c r="BY64" s="18" t="n">
        <v>665</v>
      </c>
      <c r="BZ64" s="18" t="n">
        <v>831</v>
      </c>
      <c r="CA64" s="18" t="n">
        <v>538</v>
      </c>
      <c r="CB64" s="18" t="n">
        <v>576</v>
      </c>
      <c r="CC64" s="18" t="n">
        <v>895</v>
      </c>
      <c r="CD64" s="18" t="n">
        <v>1390</v>
      </c>
      <c r="CE64" s="18" t="n">
        <v>1095</v>
      </c>
      <c r="CF64" s="18" t="n">
        <v>1247</v>
      </c>
      <c r="CG64" s="18" t="n">
        <v>1016</v>
      </c>
      <c r="CH64" s="18" t="n">
        <v>1363</v>
      </c>
      <c r="CI64" s="18" t="n">
        <v>568</v>
      </c>
      <c r="CJ64" s="18" t="n">
        <v>1007</v>
      </c>
      <c r="CK64" s="18" t="n">
        <v>1223</v>
      </c>
      <c r="CL64" s="18" t="n">
        <v>843</v>
      </c>
      <c r="CM64" s="18" t="n">
        <v>577</v>
      </c>
      <c r="CN64" s="18" t="n">
        <v>490</v>
      </c>
      <c r="CO64" s="18" t="n">
        <v>690</v>
      </c>
      <c r="CP64" s="18" t="n">
        <v>856</v>
      </c>
      <c r="CQ64" s="18" t="n">
        <v>521</v>
      </c>
      <c r="CR64" s="18" t="n">
        <v>489</v>
      </c>
      <c r="CS64" s="18" t="n">
        <v>466</v>
      </c>
      <c r="CT64" s="18" t="n">
        <v>694</v>
      </c>
      <c r="CU64" s="18" t="n">
        <v>509</v>
      </c>
      <c r="CV64" s="18" t="n">
        <v>1228</v>
      </c>
      <c r="CW64" s="18" t="n">
        <v>1201</v>
      </c>
      <c r="CX64" s="18" t="n">
        <v>860</v>
      </c>
      <c r="CY64" s="18" t="n">
        <v>613</v>
      </c>
      <c r="CZ64" s="18" t="n">
        <v>2013</v>
      </c>
      <c r="DA64" s="18" t="n">
        <v>1832</v>
      </c>
      <c r="DB64" s="18" t="n">
        <v>1301</v>
      </c>
      <c r="DC64" s="18" t="n">
        <v>1080</v>
      </c>
      <c r="DD64" s="18" t="n">
        <v>1152</v>
      </c>
      <c r="DE64" s="18" t="n">
        <v>1169</v>
      </c>
      <c r="DF64" s="18" t="n">
        <v>1037</v>
      </c>
      <c r="DG64" s="18" t="n">
        <v>2062</v>
      </c>
      <c r="DH64" s="18" t="n">
        <v>568</v>
      </c>
      <c r="DI64" s="18" t="n">
        <v>835</v>
      </c>
      <c r="DJ64" s="18" t="n">
        <v>571</v>
      </c>
      <c r="DK64" s="18" t="n">
        <v>490</v>
      </c>
      <c r="DL64" s="18" t="n">
        <v>660</v>
      </c>
      <c r="DM64" s="18" t="n">
        <v>675</v>
      </c>
      <c r="DN64" s="18" t="n">
        <v>516</v>
      </c>
      <c r="DO64" s="18" t="n">
        <v>600</v>
      </c>
      <c r="DP64" s="18" t="n">
        <v>485</v>
      </c>
      <c r="DQ64" s="18" t="n">
        <v>726</v>
      </c>
      <c r="DR64" s="18" t="n">
        <v>1396</v>
      </c>
      <c r="DS64" s="18" t="n">
        <v>1032</v>
      </c>
      <c r="DT64" s="18" t="n">
        <v>1056</v>
      </c>
      <c r="DU64" s="18" t="n">
        <v>1141</v>
      </c>
      <c r="DV64" s="18" t="n">
        <v>951</v>
      </c>
      <c r="DW64" s="18" t="n">
        <v>1926</v>
      </c>
      <c r="DX64" s="18" t="n">
        <v>1771</v>
      </c>
      <c r="DY64" s="18" t="n">
        <v>2525</v>
      </c>
      <c r="DZ64" s="18" t="n">
        <v>2378</v>
      </c>
      <c r="EA64" s="18" t="n">
        <v>1291</v>
      </c>
      <c r="EB64" s="18" t="n">
        <v>1888</v>
      </c>
      <c r="EC64" s="18" t="n">
        <v>1663</v>
      </c>
      <c r="ED64" s="18" t="n">
        <v>1738</v>
      </c>
      <c r="EE64" s="18" t="n">
        <v>693</v>
      </c>
      <c r="EF64" s="18" t="n">
        <v>467</v>
      </c>
      <c r="EG64" s="18" t="n">
        <v>474</v>
      </c>
      <c r="EH64" s="18" t="n">
        <v>686</v>
      </c>
      <c r="EI64" s="18" t="n">
        <v>688</v>
      </c>
      <c r="EJ64" s="18" t="n">
        <v>593</v>
      </c>
      <c r="EK64" s="18" t="n">
        <v>596</v>
      </c>
      <c r="EL64" s="18" t="n">
        <v>545</v>
      </c>
      <c r="EM64" s="18" t="n">
        <v>864</v>
      </c>
      <c r="EN64" s="18" t="n">
        <v>892</v>
      </c>
      <c r="EO64" s="18" t="n">
        <v>1754</v>
      </c>
      <c r="EP64" s="18" t="n">
        <v>1457</v>
      </c>
      <c r="EQ64" s="18" t="n">
        <v>1266</v>
      </c>
      <c r="ER64" s="18" t="n">
        <v>1187</v>
      </c>
      <c r="ES64" s="18" t="n">
        <v>1512</v>
      </c>
      <c r="ET64" s="18" t="n">
        <v>1204</v>
      </c>
      <c r="EU64" s="18" t="n">
        <v>1026</v>
      </c>
      <c r="EV64" s="18" t="n">
        <v>1208</v>
      </c>
      <c r="EW64" s="18" t="n">
        <v>1241</v>
      </c>
      <c r="EX64" s="18" t="n">
        <v>880</v>
      </c>
      <c r="EY64" s="18" t="n">
        <v>490</v>
      </c>
      <c r="EZ64" s="18" t="n">
        <v>660</v>
      </c>
      <c r="FA64" s="18" t="n">
        <v>498</v>
      </c>
      <c r="FB64" s="18" t="n">
        <v>1030</v>
      </c>
      <c r="FC64" s="18" t="n">
        <v>1698</v>
      </c>
      <c r="FD64" s="18" t="n">
        <v>948</v>
      </c>
      <c r="FE64" s="18" t="n">
        <v>862</v>
      </c>
      <c r="FF64" s="18" t="n">
        <v>586</v>
      </c>
      <c r="FG64" s="18" t="n">
        <v>711</v>
      </c>
      <c r="FH64" s="18" t="n">
        <v>740</v>
      </c>
      <c r="FI64" s="18" t="n">
        <v>1396</v>
      </c>
      <c r="FJ64" s="18" t="n">
        <v>1138</v>
      </c>
      <c r="FK64" s="18" t="n">
        <v>629</v>
      </c>
      <c r="FL64" s="18" t="n">
        <v>372</v>
      </c>
      <c r="FM64" s="18" t="n">
        <v>1222</v>
      </c>
      <c r="FN64" s="18" t="n">
        <v>502</v>
      </c>
      <c r="FO64" s="18" t="n">
        <v>514</v>
      </c>
      <c r="FP64" s="18" t="n">
        <v>711</v>
      </c>
      <c r="FQ64" s="18" t="n">
        <v>671</v>
      </c>
      <c r="FR64" s="18" t="n">
        <v>1738</v>
      </c>
      <c r="FS64" s="18" t="n">
        <v>1758</v>
      </c>
      <c r="FT64" s="18" t="n">
        <v>1522</v>
      </c>
      <c r="FU64" s="18" t="n">
        <v>1015</v>
      </c>
      <c r="FV64" s="18" t="n">
        <v>1470</v>
      </c>
      <c r="FW64" s="18" t="n">
        <v>2810</v>
      </c>
      <c r="FX64" s="18" t="n">
        <v>757</v>
      </c>
      <c r="FY64" s="18" t="n">
        <v>686</v>
      </c>
      <c r="FZ64" s="18" t="n">
        <v>1550</v>
      </c>
      <c r="GA64" s="18" t="n">
        <v>1348</v>
      </c>
      <c r="GB64" s="18" t="n">
        <v>1453</v>
      </c>
      <c r="GC64" s="18" t="n">
        <v>861</v>
      </c>
      <c r="GD64" s="18" t="n">
        <v>690</v>
      </c>
      <c r="GE64" s="18" t="n">
        <v>1071</v>
      </c>
      <c r="GF64" s="18" t="n">
        <v>354</v>
      </c>
      <c r="GG64" s="18" t="n">
        <v>974</v>
      </c>
      <c r="GH64" s="18" t="n">
        <v>847</v>
      </c>
      <c r="GI64" s="18" t="n">
        <v>1188</v>
      </c>
      <c r="GJ64" s="18" t="n">
        <v>699</v>
      </c>
      <c r="GK64" s="18" t="n">
        <v>1321</v>
      </c>
      <c r="GL64" s="18" t="n">
        <v>1118</v>
      </c>
      <c r="GM64" s="18" t="n">
        <v>2304</v>
      </c>
    </row>
    <row r="65" customFormat="false" ht="15" hidden="false" customHeight="false" outlineLevel="0" collapsed="false">
      <c r="A65" s="16" t="s">
        <v>451</v>
      </c>
      <c r="B65" s="16" t="s">
        <v>506</v>
      </c>
      <c r="C65" s="16" t="s">
        <v>507</v>
      </c>
      <c r="D65" s="18" t="n">
        <v>1322</v>
      </c>
      <c r="E65" s="18" t="n">
        <v>1255</v>
      </c>
      <c r="F65" s="18" t="n">
        <v>964</v>
      </c>
      <c r="G65" s="18" t="n">
        <v>1684</v>
      </c>
      <c r="H65" s="18" t="n">
        <v>1562</v>
      </c>
      <c r="I65" s="18" t="n">
        <v>1869</v>
      </c>
      <c r="J65" s="18" t="n">
        <v>2346</v>
      </c>
      <c r="K65" s="18" t="n">
        <v>2329</v>
      </c>
      <c r="L65" s="18" t="n">
        <v>1148</v>
      </c>
      <c r="M65" s="18" t="n">
        <v>1141</v>
      </c>
      <c r="N65" s="18" t="n">
        <v>1981</v>
      </c>
      <c r="O65" s="18" t="n">
        <v>1281</v>
      </c>
      <c r="P65" s="18" t="n">
        <v>2458</v>
      </c>
      <c r="Q65" s="18" t="n">
        <v>935</v>
      </c>
      <c r="R65" s="18" t="n">
        <v>1511</v>
      </c>
      <c r="S65" s="18" t="n">
        <v>4125</v>
      </c>
      <c r="T65" s="18" t="n">
        <v>2685</v>
      </c>
      <c r="U65" s="18" t="n">
        <v>3006</v>
      </c>
      <c r="V65" s="18" t="n">
        <v>2052</v>
      </c>
      <c r="W65" s="18" t="n">
        <v>2006</v>
      </c>
      <c r="X65" s="18" t="n">
        <v>1485</v>
      </c>
      <c r="Y65" s="18" t="n">
        <v>2172</v>
      </c>
      <c r="Z65" s="18" t="n">
        <v>1665</v>
      </c>
      <c r="AA65" s="18" t="n">
        <v>1768</v>
      </c>
      <c r="AB65" s="18" t="n">
        <v>2345</v>
      </c>
      <c r="AC65" s="18" t="n">
        <v>1845</v>
      </c>
      <c r="AD65" s="18" t="n">
        <v>2536</v>
      </c>
      <c r="AE65" s="18" t="n">
        <v>2722</v>
      </c>
      <c r="AF65" s="18" t="n">
        <v>2471</v>
      </c>
      <c r="AG65" s="18" t="n">
        <v>1910</v>
      </c>
      <c r="AH65" s="18" t="n">
        <v>2108</v>
      </c>
      <c r="AI65" s="18" t="n">
        <v>3082</v>
      </c>
      <c r="AJ65" s="18" t="n">
        <v>2450</v>
      </c>
      <c r="AK65" s="18" t="n">
        <v>2205</v>
      </c>
      <c r="AL65" s="18" t="n">
        <v>1505</v>
      </c>
      <c r="AM65" s="18" t="n">
        <v>2104</v>
      </c>
      <c r="AN65" s="18" t="n">
        <v>2063</v>
      </c>
      <c r="AO65" s="18" t="n">
        <v>1986</v>
      </c>
      <c r="AP65" s="18" t="n">
        <v>3389</v>
      </c>
      <c r="AQ65" s="18" t="n">
        <v>3047</v>
      </c>
      <c r="AR65" s="18" t="n">
        <v>1891</v>
      </c>
      <c r="AS65" s="18" t="n">
        <v>2607</v>
      </c>
      <c r="AT65" s="18" t="n">
        <v>2614</v>
      </c>
      <c r="AU65" s="18" t="n">
        <v>2073</v>
      </c>
      <c r="AV65" s="18" t="n">
        <v>1843</v>
      </c>
      <c r="AW65" s="18" t="n">
        <v>2529</v>
      </c>
      <c r="AX65" s="18" t="n">
        <v>1875</v>
      </c>
      <c r="AY65" s="18" t="n">
        <v>2565</v>
      </c>
      <c r="AZ65" s="18" t="n">
        <v>1498</v>
      </c>
      <c r="BA65" s="18" t="n">
        <v>1765</v>
      </c>
      <c r="BB65" s="18" t="n">
        <v>1676</v>
      </c>
      <c r="BC65" s="18" t="n">
        <v>1892</v>
      </c>
      <c r="BD65" s="18" t="n">
        <v>1308</v>
      </c>
      <c r="BE65" s="18" t="n">
        <v>1128</v>
      </c>
      <c r="BF65" s="18" t="n">
        <v>1537</v>
      </c>
      <c r="BG65" s="18" t="n">
        <v>1681</v>
      </c>
      <c r="BH65" s="18" t="n">
        <v>1423</v>
      </c>
      <c r="BI65" s="18" t="n">
        <v>1323</v>
      </c>
      <c r="BJ65" s="18" t="n">
        <v>1393</v>
      </c>
      <c r="BK65" s="18" t="n">
        <v>1562</v>
      </c>
      <c r="BL65" s="18" t="n">
        <v>1789</v>
      </c>
      <c r="BM65" s="18" t="n">
        <v>815</v>
      </c>
      <c r="BN65" s="18" t="n">
        <v>1464</v>
      </c>
      <c r="BO65" s="18" t="n">
        <v>1670</v>
      </c>
      <c r="BP65" s="18" t="n">
        <v>985</v>
      </c>
      <c r="BQ65" s="18" t="n">
        <v>2266</v>
      </c>
      <c r="BR65" s="18" t="n">
        <v>578</v>
      </c>
      <c r="BS65" s="18" t="n">
        <v>1138</v>
      </c>
      <c r="BT65" s="18" t="n">
        <v>1069</v>
      </c>
      <c r="BU65" s="18" t="n">
        <v>1552</v>
      </c>
      <c r="BV65" s="18" t="n">
        <v>1154</v>
      </c>
      <c r="BW65" s="18" t="n">
        <v>1924</v>
      </c>
      <c r="BX65" s="18" t="n">
        <v>1246</v>
      </c>
      <c r="BY65" s="18" t="n">
        <v>1483</v>
      </c>
      <c r="BZ65" s="18" t="n">
        <v>1297</v>
      </c>
      <c r="CA65" s="18" t="n">
        <v>880</v>
      </c>
      <c r="CB65" s="18" t="n">
        <v>1066</v>
      </c>
      <c r="CC65" s="18" t="n">
        <v>1023</v>
      </c>
      <c r="CD65" s="18" t="n">
        <v>1611</v>
      </c>
      <c r="CE65" s="18" t="n">
        <v>1904</v>
      </c>
      <c r="CF65" s="18" t="n">
        <v>1424</v>
      </c>
      <c r="CG65" s="18" t="n">
        <v>1952</v>
      </c>
      <c r="CH65" s="18" t="n">
        <v>2216</v>
      </c>
      <c r="CI65" s="18" t="n">
        <v>886</v>
      </c>
      <c r="CJ65" s="18" t="n">
        <v>1861</v>
      </c>
      <c r="CK65" s="18" t="n">
        <v>2263</v>
      </c>
      <c r="CL65" s="18" t="n">
        <v>1977</v>
      </c>
      <c r="CM65" s="18" t="n">
        <v>1577</v>
      </c>
      <c r="CN65" s="18" t="n">
        <v>1499</v>
      </c>
      <c r="CO65" s="18" t="n">
        <v>2381</v>
      </c>
      <c r="CP65" s="18" t="n">
        <v>2192</v>
      </c>
      <c r="CQ65" s="18" t="n">
        <v>1588</v>
      </c>
      <c r="CR65" s="18" t="n">
        <v>1534</v>
      </c>
      <c r="CS65" s="18" t="n">
        <v>1679</v>
      </c>
      <c r="CT65" s="18" t="n">
        <v>1826</v>
      </c>
      <c r="CU65" s="18" t="n">
        <v>1683</v>
      </c>
      <c r="CV65" s="18" t="n">
        <v>1137</v>
      </c>
      <c r="CW65" s="18" t="n">
        <v>942</v>
      </c>
      <c r="CX65" s="18" t="n">
        <v>1486</v>
      </c>
      <c r="CY65" s="18" t="n">
        <v>1400</v>
      </c>
      <c r="CZ65" s="18" t="n">
        <v>1250</v>
      </c>
      <c r="DA65" s="18" t="n">
        <v>1835</v>
      </c>
      <c r="DB65" s="18" t="n">
        <v>1126</v>
      </c>
      <c r="DC65" s="18" t="n">
        <v>1113</v>
      </c>
      <c r="DD65" s="18" t="n">
        <v>1264</v>
      </c>
      <c r="DE65" s="18" t="n">
        <v>1115</v>
      </c>
      <c r="DF65" s="18" t="n">
        <v>807</v>
      </c>
      <c r="DG65" s="18" t="n">
        <v>1277</v>
      </c>
      <c r="DH65" s="18" t="n">
        <v>624</v>
      </c>
      <c r="DI65" s="18" t="n">
        <v>1138</v>
      </c>
      <c r="DJ65" s="18" t="n">
        <v>1092</v>
      </c>
      <c r="DK65" s="18" t="n">
        <v>1116</v>
      </c>
      <c r="DL65" s="18" t="n">
        <v>840</v>
      </c>
      <c r="DM65" s="18" t="n">
        <v>1237</v>
      </c>
      <c r="DN65" s="18" t="n">
        <v>915</v>
      </c>
      <c r="DO65" s="18" t="n">
        <v>977</v>
      </c>
      <c r="DP65" s="18" t="n">
        <v>1235</v>
      </c>
      <c r="DQ65" s="18" t="n">
        <v>1011</v>
      </c>
      <c r="DR65" s="18" t="n">
        <v>1674</v>
      </c>
      <c r="DS65" s="18" t="n">
        <v>1579</v>
      </c>
      <c r="DT65" s="18" t="n">
        <v>1183</v>
      </c>
      <c r="DU65" s="18" t="n">
        <v>1138</v>
      </c>
      <c r="DV65" s="18" t="n">
        <v>1116</v>
      </c>
      <c r="DW65" s="18" t="n">
        <v>1594</v>
      </c>
      <c r="DX65" s="18" t="n">
        <v>1639</v>
      </c>
      <c r="DY65" s="18" t="n">
        <v>2033</v>
      </c>
      <c r="DZ65" s="18" t="n">
        <v>1904</v>
      </c>
      <c r="EA65" s="18" t="n">
        <v>1422</v>
      </c>
      <c r="EB65" s="18" t="n">
        <v>1771</v>
      </c>
      <c r="EC65" s="18" t="n">
        <v>1620</v>
      </c>
      <c r="ED65" s="18" t="n">
        <v>2240</v>
      </c>
      <c r="EE65" s="18" t="n">
        <v>937</v>
      </c>
      <c r="EF65" s="18" t="n">
        <v>1160</v>
      </c>
      <c r="EG65" s="18" t="n">
        <v>1312</v>
      </c>
      <c r="EH65" s="18" t="n">
        <v>1421</v>
      </c>
      <c r="EI65" s="18" t="n">
        <v>1393</v>
      </c>
      <c r="EJ65" s="18" t="n">
        <v>1434</v>
      </c>
      <c r="EK65" s="18" t="n">
        <v>1300</v>
      </c>
      <c r="EL65" s="18" t="n">
        <v>1268</v>
      </c>
      <c r="EM65" s="18" t="n">
        <v>1540</v>
      </c>
      <c r="EN65" s="18" t="n">
        <v>1626</v>
      </c>
      <c r="EO65" s="18" t="n">
        <v>1552</v>
      </c>
      <c r="EP65" s="18" t="n">
        <v>1388</v>
      </c>
      <c r="EQ65" s="18" t="n">
        <v>908</v>
      </c>
      <c r="ER65" s="18" t="n">
        <v>1654</v>
      </c>
      <c r="ES65" s="18" t="n">
        <v>1794</v>
      </c>
      <c r="ET65" s="18" t="n">
        <v>1440</v>
      </c>
      <c r="EU65" s="18" t="n">
        <v>1438</v>
      </c>
      <c r="EV65" s="18" t="n">
        <v>1502</v>
      </c>
      <c r="EW65" s="18" t="n">
        <v>1393</v>
      </c>
      <c r="EX65" s="18" t="n">
        <v>1325</v>
      </c>
      <c r="EY65" s="18" t="n">
        <v>2159</v>
      </c>
      <c r="EZ65" s="18" t="n">
        <v>1911</v>
      </c>
      <c r="FA65" s="18" t="n">
        <v>1928</v>
      </c>
      <c r="FB65" s="18" t="n">
        <v>1037</v>
      </c>
      <c r="FC65" s="18" t="n">
        <v>1496</v>
      </c>
      <c r="FD65" s="18" t="n">
        <v>1207</v>
      </c>
      <c r="FE65" s="18" t="n">
        <v>1156</v>
      </c>
      <c r="FF65" s="18" t="n">
        <v>728</v>
      </c>
      <c r="FG65" s="18" t="n">
        <v>1316</v>
      </c>
      <c r="FH65" s="18" t="n">
        <v>1433</v>
      </c>
      <c r="FI65" s="18" t="n">
        <v>1592</v>
      </c>
      <c r="FJ65" s="18" t="n">
        <v>1019</v>
      </c>
      <c r="FK65" s="18" t="n">
        <v>925</v>
      </c>
      <c r="FL65" s="18" t="n">
        <v>611</v>
      </c>
      <c r="FM65" s="18" t="n">
        <v>883</v>
      </c>
      <c r="FN65" s="18" t="n">
        <v>1397</v>
      </c>
      <c r="FO65" s="18" t="n">
        <v>700</v>
      </c>
      <c r="FP65" s="18" t="n">
        <v>862</v>
      </c>
      <c r="FQ65" s="18" t="n">
        <v>1666</v>
      </c>
      <c r="FR65" s="18" t="n">
        <v>1801</v>
      </c>
      <c r="FS65" s="18" t="n">
        <v>2727</v>
      </c>
      <c r="FT65" s="18" t="n">
        <v>1586</v>
      </c>
      <c r="FU65" s="18" t="n">
        <v>1170</v>
      </c>
      <c r="FV65" s="18" t="n">
        <v>1481</v>
      </c>
      <c r="FW65" s="18" t="n">
        <v>1848</v>
      </c>
      <c r="FX65" s="18" t="n">
        <v>964</v>
      </c>
      <c r="FY65" s="18" t="n">
        <v>1526</v>
      </c>
      <c r="FZ65" s="18" t="n">
        <v>2185</v>
      </c>
      <c r="GA65" s="18" t="n">
        <v>1686</v>
      </c>
      <c r="GB65" s="18" t="n">
        <v>1832</v>
      </c>
      <c r="GC65" s="18" t="n">
        <v>1523</v>
      </c>
      <c r="GD65" s="18" t="n">
        <v>1605</v>
      </c>
      <c r="GE65" s="18" t="n">
        <v>1810</v>
      </c>
      <c r="GF65" s="18" t="n">
        <v>1168</v>
      </c>
      <c r="GG65" s="18" t="n">
        <v>2064</v>
      </c>
      <c r="GH65" s="18" t="n">
        <v>1170</v>
      </c>
      <c r="GI65" s="18" t="n">
        <v>1563</v>
      </c>
      <c r="GJ65" s="18" t="n">
        <v>1433</v>
      </c>
      <c r="GK65" s="18" t="n">
        <v>1829</v>
      </c>
      <c r="GL65" s="18" t="n">
        <v>1971</v>
      </c>
      <c r="GM65" s="18" t="n">
        <v>3338</v>
      </c>
    </row>
    <row r="66" customFormat="false" ht="15" hidden="false" customHeight="false" outlineLevel="0" collapsed="false">
      <c r="A66" s="16" t="s">
        <v>451</v>
      </c>
      <c r="B66" s="16" t="s">
        <v>508</v>
      </c>
      <c r="C66" s="16" t="s">
        <v>509</v>
      </c>
      <c r="D66" s="18" t="n">
        <v>951</v>
      </c>
      <c r="E66" s="18" t="n">
        <v>1042</v>
      </c>
      <c r="F66" s="18" t="n">
        <v>604</v>
      </c>
      <c r="G66" s="18" t="n">
        <v>1052</v>
      </c>
      <c r="H66" s="18" t="n">
        <v>798</v>
      </c>
      <c r="I66" s="18" t="n">
        <v>1029</v>
      </c>
      <c r="J66" s="18" t="n">
        <v>1227</v>
      </c>
      <c r="K66" s="18" t="n">
        <v>992</v>
      </c>
      <c r="L66" s="18" t="n">
        <v>588</v>
      </c>
      <c r="M66" s="18" t="n">
        <v>503</v>
      </c>
      <c r="N66" s="18" t="n">
        <v>1016</v>
      </c>
      <c r="O66" s="18" t="n">
        <v>786</v>
      </c>
      <c r="P66" s="18" t="n">
        <v>1412</v>
      </c>
      <c r="Q66" s="18" t="n">
        <v>582</v>
      </c>
      <c r="R66" s="18" t="n">
        <v>836</v>
      </c>
      <c r="S66" s="18" t="n">
        <v>2268</v>
      </c>
      <c r="T66" s="18" t="n">
        <v>1135</v>
      </c>
      <c r="U66" s="18" t="n">
        <v>1621</v>
      </c>
      <c r="V66" s="18" t="n">
        <v>866</v>
      </c>
      <c r="W66" s="18" t="n">
        <v>573</v>
      </c>
      <c r="X66" s="18" t="n">
        <v>697</v>
      </c>
      <c r="Y66" s="18" t="n">
        <v>828</v>
      </c>
      <c r="Z66" s="18" t="n">
        <v>796</v>
      </c>
      <c r="AA66" s="18" t="n">
        <v>852</v>
      </c>
      <c r="AB66" s="18" t="n">
        <v>1548</v>
      </c>
      <c r="AC66" s="18" t="n">
        <v>846</v>
      </c>
      <c r="AD66" s="18" t="n">
        <v>1491</v>
      </c>
      <c r="AE66" s="18" t="n">
        <v>1369</v>
      </c>
      <c r="AF66" s="18" t="n">
        <v>1467</v>
      </c>
      <c r="AG66" s="18" t="n">
        <v>1261</v>
      </c>
      <c r="AH66" s="18" t="n">
        <v>1240</v>
      </c>
      <c r="AI66" s="18" t="n">
        <v>1786</v>
      </c>
      <c r="AJ66" s="18" t="n">
        <v>1806</v>
      </c>
      <c r="AK66" s="18" t="n">
        <v>1781</v>
      </c>
      <c r="AL66" s="18" t="n">
        <v>1340</v>
      </c>
      <c r="AM66" s="18" t="n">
        <v>1844</v>
      </c>
      <c r="AN66" s="18" t="n">
        <v>1141</v>
      </c>
      <c r="AO66" s="18" t="n">
        <v>1102</v>
      </c>
      <c r="AP66" s="18" t="n">
        <v>1780</v>
      </c>
      <c r="AQ66" s="18" t="n">
        <v>1443</v>
      </c>
      <c r="AR66" s="18" t="n">
        <v>1008</v>
      </c>
      <c r="AS66" s="18" t="n">
        <v>1424</v>
      </c>
      <c r="AT66" s="18" t="n">
        <v>1436</v>
      </c>
      <c r="AU66" s="18" t="n">
        <v>737</v>
      </c>
      <c r="AV66" s="18" t="n">
        <v>730</v>
      </c>
      <c r="AW66" s="18" t="n">
        <v>1214</v>
      </c>
      <c r="AX66" s="18" t="n">
        <v>983</v>
      </c>
      <c r="AY66" s="18" t="n">
        <v>1428</v>
      </c>
      <c r="AZ66" s="18" t="n">
        <v>667</v>
      </c>
      <c r="BA66" s="18" t="n">
        <v>583</v>
      </c>
      <c r="BB66" s="18" t="n">
        <v>713</v>
      </c>
      <c r="BC66" s="18" t="n">
        <v>706</v>
      </c>
      <c r="BD66" s="18" t="n">
        <v>512</v>
      </c>
      <c r="BE66" s="18" t="n">
        <v>452</v>
      </c>
      <c r="BF66" s="18" t="n">
        <v>552</v>
      </c>
      <c r="BG66" s="18" t="n">
        <v>582</v>
      </c>
      <c r="BH66" s="18" t="n">
        <v>664</v>
      </c>
      <c r="BI66" s="18" t="n">
        <v>520</v>
      </c>
      <c r="BJ66" s="18" t="n">
        <v>559</v>
      </c>
      <c r="BK66" s="18" t="n">
        <v>737</v>
      </c>
      <c r="BL66" s="18" t="n">
        <v>758</v>
      </c>
      <c r="BM66" s="18" t="n">
        <v>451</v>
      </c>
      <c r="BN66" s="18" t="n">
        <v>706</v>
      </c>
      <c r="BO66" s="18" t="n">
        <v>998</v>
      </c>
      <c r="BP66" s="18" t="n">
        <v>556</v>
      </c>
      <c r="BQ66" s="18" t="n">
        <v>1322</v>
      </c>
      <c r="BR66" s="18" t="n">
        <v>292</v>
      </c>
      <c r="BS66" s="18" t="n">
        <v>337</v>
      </c>
      <c r="BT66" s="18" t="n">
        <v>325</v>
      </c>
      <c r="BU66" s="18" t="n">
        <v>947</v>
      </c>
      <c r="BV66" s="18" t="n">
        <v>641</v>
      </c>
      <c r="BW66" s="18" t="n">
        <v>1131</v>
      </c>
      <c r="BX66" s="18" t="n">
        <v>461</v>
      </c>
      <c r="BY66" s="18" t="n">
        <v>471</v>
      </c>
      <c r="BZ66" s="18" t="n">
        <v>414</v>
      </c>
      <c r="CA66" s="18" t="n">
        <v>293</v>
      </c>
      <c r="CB66" s="18" t="n">
        <v>402</v>
      </c>
      <c r="CC66" s="18" t="n">
        <v>550</v>
      </c>
      <c r="CD66" s="18" t="n">
        <v>793</v>
      </c>
      <c r="CE66" s="18" t="n">
        <v>831</v>
      </c>
      <c r="CF66" s="18" t="n">
        <v>744</v>
      </c>
      <c r="CG66" s="18" t="n">
        <v>1110</v>
      </c>
      <c r="CH66" s="18" t="n">
        <v>976</v>
      </c>
      <c r="CI66" s="18" t="n">
        <v>387</v>
      </c>
      <c r="CJ66" s="18" t="n">
        <v>940</v>
      </c>
      <c r="CK66" s="18" t="n">
        <v>771</v>
      </c>
      <c r="CL66" s="18" t="n">
        <v>669</v>
      </c>
      <c r="CM66" s="18" t="n">
        <v>549</v>
      </c>
      <c r="CN66" s="18" t="n">
        <v>567</v>
      </c>
      <c r="CO66" s="18" t="n">
        <v>715</v>
      </c>
      <c r="CP66" s="18" t="n">
        <v>680</v>
      </c>
      <c r="CQ66" s="18" t="n">
        <v>534</v>
      </c>
      <c r="CR66" s="18" t="n">
        <v>532</v>
      </c>
      <c r="CS66" s="18" t="n">
        <v>561</v>
      </c>
      <c r="CT66" s="18" t="n">
        <v>587</v>
      </c>
      <c r="CU66" s="18" t="n">
        <v>542</v>
      </c>
      <c r="CV66" s="18" t="n">
        <v>824</v>
      </c>
      <c r="CW66" s="18" t="n">
        <v>629</v>
      </c>
      <c r="CX66" s="18" t="n">
        <v>819</v>
      </c>
      <c r="CY66" s="18" t="n">
        <v>694</v>
      </c>
      <c r="CZ66" s="18" t="n">
        <v>808</v>
      </c>
      <c r="DA66" s="18" t="n">
        <v>950</v>
      </c>
      <c r="DB66" s="18" t="n">
        <v>786</v>
      </c>
      <c r="DC66" s="18" t="n">
        <v>697</v>
      </c>
      <c r="DD66" s="18" t="n">
        <v>636</v>
      </c>
      <c r="DE66" s="18" t="n">
        <v>646</v>
      </c>
      <c r="DF66" s="18" t="n">
        <v>436</v>
      </c>
      <c r="DG66" s="18" t="n">
        <v>908</v>
      </c>
      <c r="DH66" s="18" t="n">
        <v>382</v>
      </c>
      <c r="DI66" s="18" t="n">
        <v>475</v>
      </c>
      <c r="DJ66" s="18" t="n">
        <v>502</v>
      </c>
      <c r="DK66" s="18" t="n">
        <v>437</v>
      </c>
      <c r="DL66" s="18" t="n">
        <v>361</v>
      </c>
      <c r="DM66" s="18" t="n">
        <v>422</v>
      </c>
      <c r="DN66" s="18" t="n">
        <v>332</v>
      </c>
      <c r="DO66" s="18" t="n">
        <v>294</v>
      </c>
      <c r="DP66" s="18" t="n">
        <v>451</v>
      </c>
      <c r="DQ66" s="18" t="n">
        <v>438</v>
      </c>
      <c r="DR66" s="18" t="n">
        <v>606</v>
      </c>
      <c r="DS66" s="18" t="n">
        <v>450</v>
      </c>
      <c r="DT66" s="18" t="n">
        <v>441</v>
      </c>
      <c r="DU66" s="18" t="n">
        <v>413</v>
      </c>
      <c r="DV66" s="18" t="n">
        <v>412</v>
      </c>
      <c r="DW66" s="18" t="n">
        <v>1061</v>
      </c>
      <c r="DX66" s="18" t="n">
        <v>1149</v>
      </c>
      <c r="DY66" s="18" t="n">
        <v>1179</v>
      </c>
      <c r="DZ66" s="18" t="n">
        <v>1191</v>
      </c>
      <c r="EA66" s="18" t="n">
        <v>864</v>
      </c>
      <c r="EB66" s="18" t="n">
        <v>1063</v>
      </c>
      <c r="EC66" s="18" t="n">
        <v>1118</v>
      </c>
      <c r="ED66" s="18" t="n">
        <v>1218</v>
      </c>
      <c r="EE66" s="18" t="n">
        <v>364</v>
      </c>
      <c r="EF66" s="18" t="n">
        <v>497</v>
      </c>
      <c r="EG66" s="18" t="n">
        <v>607</v>
      </c>
      <c r="EH66" s="18" t="n">
        <v>708</v>
      </c>
      <c r="EI66" s="18" t="n">
        <v>731</v>
      </c>
      <c r="EJ66" s="18" t="n">
        <v>760</v>
      </c>
      <c r="EK66" s="18" t="n">
        <v>727</v>
      </c>
      <c r="EL66" s="18" t="n">
        <v>704</v>
      </c>
      <c r="EM66" s="18" t="n">
        <v>798</v>
      </c>
      <c r="EN66" s="18" t="n">
        <v>1013</v>
      </c>
      <c r="EO66" s="18" t="n">
        <v>1383</v>
      </c>
      <c r="EP66" s="18" t="n">
        <v>1041</v>
      </c>
      <c r="EQ66" s="18" t="n">
        <v>690</v>
      </c>
      <c r="ER66" s="18" t="n">
        <v>563</v>
      </c>
      <c r="ES66" s="18" t="n">
        <v>744</v>
      </c>
      <c r="ET66" s="18" t="n">
        <v>549</v>
      </c>
      <c r="EU66" s="18" t="n">
        <v>705</v>
      </c>
      <c r="EV66" s="18" t="n">
        <v>660</v>
      </c>
      <c r="EW66" s="18" t="n">
        <v>581</v>
      </c>
      <c r="EX66" s="18" t="n">
        <v>400</v>
      </c>
      <c r="EY66" s="18" t="n">
        <v>543</v>
      </c>
      <c r="EZ66" s="18" t="n">
        <v>469</v>
      </c>
      <c r="FA66" s="18" t="n">
        <v>393</v>
      </c>
      <c r="FB66" s="18" t="n">
        <v>761</v>
      </c>
      <c r="FC66" s="18" t="n">
        <v>1179</v>
      </c>
      <c r="FD66" s="18" t="n">
        <v>962</v>
      </c>
      <c r="FE66" s="18" t="n">
        <v>722</v>
      </c>
      <c r="FF66" s="18" t="n">
        <v>444</v>
      </c>
      <c r="FG66" s="18" t="n">
        <v>924</v>
      </c>
      <c r="FH66" s="18" t="n">
        <v>432</v>
      </c>
      <c r="FI66" s="18" t="n">
        <v>492</v>
      </c>
      <c r="FJ66" s="18" t="n">
        <v>257</v>
      </c>
      <c r="FK66" s="18" t="n">
        <v>375</v>
      </c>
      <c r="FL66" s="18" t="n">
        <v>321</v>
      </c>
      <c r="FM66" s="18" t="n">
        <v>662</v>
      </c>
      <c r="FN66" s="18" t="n">
        <v>1029</v>
      </c>
      <c r="FO66" s="18" t="n">
        <v>519</v>
      </c>
      <c r="FP66" s="18" t="n">
        <v>588</v>
      </c>
      <c r="FQ66" s="18" t="n">
        <v>923</v>
      </c>
      <c r="FR66" s="18" t="n">
        <v>981</v>
      </c>
      <c r="FS66" s="18" t="n">
        <v>1181</v>
      </c>
      <c r="FT66" s="18" t="n">
        <v>802</v>
      </c>
      <c r="FU66" s="18" t="n">
        <v>840</v>
      </c>
      <c r="FV66" s="18" t="n">
        <v>1130</v>
      </c>
      <c r="FW66" s="18" t="n">
        <v>856</v>
      </c>
      <c r="FX66" s="18" t="n">
        <v>275</v>
      </c>
      <c r="FY66" s="18" t="n">
        <v>430</v>
      </c>
      <c r="FZ66" s="18" t="n">
        <v>587</v>
      </c>
      <c r="GA66" s="18" t="n">
        <v>770</v>
      </c>
      <c r="GB66" s="18" t="n">
        <v>1175</v>
      </c>
      <c r="GC66" s="18" t="n">
        <v>420</v>
      </c>
      <c r="GD66" s="18" t="n">
        <v>449</v>
      </c>
      <c r="GE66" s="18" t="n">
        <v>647</v>
      </c>
      <c r="GF66" s="18" t="n">
        <v>769</v>
      </c>
      <c r="GG66" s="18" t="n">
        <v>1248</v>
      </c>
      <c r="GH66" s="18" t="n">
        <v>588</v>
      </c>
      <c r="GI66" s="18" t="n">
        <v>971</v>
      </c>
      <c r="GJ66" s="18" t="n">
        <v>895</v>
      </c>
      <c r="GK66" s="18" t="n">
        <v>544</v>
      </c>
      <c r="GL66" s="18" t="n">
        <v>640</v>
      </c>
      <c r="GM66" s="18" t="n">
        <v>1405</v>
      </c>
    </row>
    <row r="67" customFormat="false" ht="15" hidden="false" customHeight="false" outlineLevel="0" collapsed="false">
      <c r="A67" s="16" t="s">
        <v>451</v>
      </c>
      <c r="B67" s="16" t="s">
        <v>510</v>
      </c>
      <c r="C67" s="16" t="s">
        <v>511</v>
      </c>
      <c r="D67" s="18" t="n">
        <v>57</v>
      </c>
      <c r="E67" s="18" t="n">
        <v>65</v>
      </c>
      <c r="F67" s="18" t="n">
        <v>59</v>
      </c>
      <c r="G67" s="18" t="n">
        <v>102</v>
      </c>
      <c r="H67" s="18" t="n">
        <v>91</v>
      </c>
      <c r="I67" s="18" t="n">
        <v>82</v>
      </c>
      <c r="J67" s="18" t="n">
        <v>336</v>
      </c>
      <c r="K67" s="18" t="n">
        <v>410</v>
      </c>
      <c r="L67" s="18" t="n">
        <v>258</v>
      </c>
      <c r="M67" s="18" t="n">
        <v>258</v>
      </c>
      <c r="N67" s="18" t="n">
        <v>203</v>
      </c>
      <c r="O67" s="18" t="n">
        <v>233</v>
      </c>
      <c r="P67" s="18" t="n">
        <v>199</v>
      </c>
      <c r="Q67" s="18" t="n">
        <v>63</v>
      </c>
      <c r="R67" s="18" t="n">
        <v>97</v>
      </c>
      <c r="S67" s="18" t="n">
        <v>277</v>
      </c>
      <c r="T67" s="18" t="n">
        <v>166</v>
      </c>
      <c r="U67" s="18" t="n">
        <v>169</v>
      </c>
      <c r="V67" s="18" t="n">
        <v>253</v>
      </c>
      <c r="W67" s="18" t="n">
        <v>230</v>
      </c>
      <c r="X67" s="18" t="n">
        <v>164</v>
      </c>
      <c r="Y67" s="18" t="n">
        <v>195</v>
      </c>
      <c r="Z67" s="18" t="n">
        <v>169</v>
      </c>
      <c r="AA67" s="18" t="n">
        <v>182</v>
      </c>
      <c r="AB67" s="18" t="n">
        <v>190</v>
      </c>
      <c r="AC67" s="18" t="n">
        <v>155</v>
      </c>
      <c r="AD67" s="18" t="n">
        <v>150</v>
      </c>
      <c r="AE67" s="18" t="n">
        <v>221</v>
      </c>
      <c r="AF67" s="18" t="n">
        <v>172</v>
      </c>
      <c r="AG67" s="18" t="n">
        <v>111</v>
      </c>
      <c r="AH67" s="18" t="n">
        <v>104</v>
      </c>
      <c r="AI67" s="18" t="n">
        <v>154</v>
      </c>
      <c r="AJ67" s="18" t="n">
        <v>190</v>
      </c>
      <c r="AK67" s="18" t="n">
        <v>189</v>
      </c>
      <c r="AL67" s="18" t="n">
        <v>111</v>
      </c>
      <c r="AM67" s="18" t="n">
        <v>159</v>
      </c>
      <c r="AN67" s="18" t="n">
        <v>139</v>
      </c>
      <c r="AO67" s="18" t="n">
        <v>101</v>
      </c>
      <c r="AP67" s="18" t="n">
        <v>193</v>
      </c>
      <c r="AQ67" s="18" t="n">
        <v>319</v>
      </c>
      <c r="AR67" s="18" t="n">
        <v>157</v>
      </c>
      <c r="AS67" s="18" t="n">
        <v>123</v>
      </c>
      <c r="AT67" s="18" t="n">
        <v>158</v>
      </c>
      <c r="AU67" s="18" t="n">
        <v>249</v>
      </c>
      <c r="AV67" s="18" t="n">
        <v>212</v>
      </c>
      <c r="AW67" s="18" t="n">
        <v>161</v>
      </c>
      <c r="AX67" s="18" t="n">
        <v>123</v>
      </c>
      <c r="AY67" s="18" t="n">
        <v>168</v>
      </c>
      <c r="AZ67" s="18" t="n">
        <v>133</v>
      </c>
      <c r="BA67" s="18" t="n">
        <v>191</v>
      </c>
      <c r="BB67" s="18" t="n">
        <v>129</v>
      </c>
      <c r="BC67" s="18" t="n">
        <v>161</v>
      </c>
      <c r="BD67" s="18" t="n">
        <v>130</v>
      </c>
      <c r="BE67" s="18" t="n">
        <v>142</v>
      </c>
      <c r="BF67" s="18" t="n">
        <v>181</v>
      </c>
      <c r="BG67" s="18" t="n">
        <v>263</v>
      </c>
      <c r="BH67" s="18" t="n">
        <v>140</v>
      </c>
      <c r="BI67" s="18" t="n">
        <v>156</v>
      </c>
      <c r="BJ67" s="18" t="n">
        <v>114</v>
      </c>
      <c r="BK67" s="18" t="n">
        <v>145</v>
      </c>
      <c r="BL67" s="18" t="n">
        <v>84</v>
      </c>
      <c r="BM67" s="18" t="n">
        <v>62</v>
      </c>
      <c r="BN67" s="18" t="n">
        <v>146</v>
      </c>
      <c r="BO67" s="18" t="n">
        <v>120</v>
      </c>
      <c r="BP67" s="18" t="n">
        <v>58</v>
      </c>
      <c r="BQ67" s="18" t="n">
        <v>146</v>
      </c>
      <c r="BR67" s="18" t="n">
        <v>83</v>
      </c>
      <c r="BS67" s="18" t="n">
        <v>66</v>
      </c>
      <c r="BT67" s="18" t="n">
        <v>81</v>
      </c>
      <c r="BU67" s="18" t="n">
        <v>107</v>
      </c>
      <c r="BV67" s="18" t="n">
        <v>156</v>
      </c>
      <c r="BW67" s="18" t="n">
        <v>182</v>
      </c>
      <c r="BX67" s="18" t="n">
        <v>111</v>
      </c>
      <c r="BY67" s="18" t="n">
        <v>113</v>
      </c>
      <c r="BZ67" s="18" t="n">
        <v>159</v>
      </c>
      <c r="CA67" s="18" t="n">
        <v>101</v>
      </c>
      <c r="CB67" s="18" t="n">
        <v>56</v>
      </c>
      <c r="CC67" s="18" t="n">
        <v>130</v>
      </c>
      <c r="CD67" s="18" t="n">
        <v>132</v>
      </c>
      <c r="CE67" s="18" t="n">
        <v>215</v>
      </c>
      <c r="CF67" s="18" t="n">
        <v>155</v>
      </c>
      <c r="CG67" s="18" t="n">
        <v>258</v>
      </c>
      <c r="CH67" s="18" t="n">
        <v>227</v>
      </c>
      <c r="CI67" s="18" t="n">
        <v>97</v>
      </c>
      <c r="CJ67" s="18" t="n">
        <v>222</v>
      </c>
      <c r="CK67" s="18" t="n">
        <v>236</v>
      </c>
      <c r="CL67" s="18" t="n">
        <v>199</v>
      </c>
      <c r="CM67" s="18" t="n">
        <v>188</v>
      </c>
      <c r="CN67" s="18" t="n">
        <v>178</v>
      </c>
      <c r="CO67" s="18" t="n">
        <v>303</v>
      </c>
      <c r="CP67" s="18" t="n">
        <v>371</v>
      </c>
      <c r="CQ67" s="18" t="n">
        <v>297</v>
      </c>
      <c r="CR67" s="18" t="n">
        <v>255</v>
      </c>
      <c r="CS67" s="18" t="n">
        <v>334</v>
      </c>
      <c r="CT67" s="18" t="n">
        <v>341</v>
      </c>
      <c r="CU67" s="18" t="n">
        <v>206</v>
      </c>
      <c r="CV67" s="18" t="n">
        <v>73</v>
      </c>
      <c r="CW67" s="18" t="n">
        <v>66</v>
      </c>
      <c r="CX67" s="18" t="n">
        <v>292</v>
      </c>
      <c r="CY67" s="18" t="n">
        <v>215</v>
      </c>
      <c r="CZ67" s="18" t="n">
        <v>110</v>
      </c>
      <c r="DA67" s="18" t="n">
        <v>189</v>
      </c>
      <c r="DB67" s="18" t="n">
        <v>88</v>
      </c>
      <c r="DC67" s="18" t="n">
        <v>83</v>
      </c>
      <c r="DD67" s="18" t="n">
        <v>170</v>
      </c>
      <c r="DE67" s="18" t="n">
        <v>93</v>
      </c>
      <c r="DF67" s="18" t="n">
        <v>57</v>
      </c>
      <c r="DG67" s="18" t="n">
        <v>69</v>
      </c>
      <c r="DH67" s="18" t="n">
        <v>78</v>
      </c>
      <c r="DI67" s="18" t="n">
        <v>143</v>
      </c>
      <c r="DJ67" s="18" t="n">
        <v>114</v>
      </c>
      <c r="DK67" s="18" t="n">
        <v>81</v>
      </c>
      <c r="DL67" s="18" t="n">
        <v>95</v>
      </c>
      <c r="DM67" s="18" t="n">
        <v>162</v>
      </c>
      <c r="DN67" s="18" t="n">
        <v>177</v>
      </c>
      <c r="DO67" s="18" t="n">
        <v>138</v>
      </c>
      <c r="DP67" s="18" t="n">
        <v>140</v>
      </c>
      <c r="DQ67" s="18" t="n">
        <v>154</v>
      </c>
      <c r="DR67" s="18" t="n">
        <v>254</v>
      </c>
      <c r="DS67" s="18" t="n">
        <v>223</v>
      </c>
      <c r="DT67" s="18" t="n">
        <v>102</v>
      </c>
      <c r="DU67" s="18" t="n">
        <v>133</v>
      </c>
      <c r="DV67" s="18" t="n">
        <v>123</v>
      </c>
      <c r="DW67" s="18" t="n">
        <v>107</v>
      </c>
      <c r="DX67" s="18" t="n">
        <v>86</v>
      </c>
      <c r="DY67" s="18" t="n">
        <v>105</v>
      </c>
      <c r="DZ67" s="18" t="n">
        <v>182</v>
      </c>
      <c r="EA67" s="18" t="n">
        <v>110</v>
      </c>
      <c r="EB67" s="18" t="n">
        <v>178</v>
      </c>
      <c r="EC67" s="18" t="n">
        <v>140</v>
      </c>
      <c r="ED67" s="18" t="n">
        <v>198</v>
      </c>
      <c r="EE67" s="18" t="n">
        <v>134</v>
      </c>
      <c r="EF67" s="18" t="n">
        <v>146</v>
      </c>
      <c r="EG67" s="18" t="n">
        <v>141</v>
      </c>
      <c r="EH67" s="18" t="n">
        <v>184</v>
      </c>
      <c r="EI67" s="18" t="n">
        <v>181</v>
      </c>
      <c r="EJ67" s="18" t="n">
        <v>204</v>
      </c>
      <c r="EK67" s="18" t="n">
        <v>247</v>
      </c>
      <c r="EL67" s="18" t="n">
        <v>247</v>
      </c>
      <c r="EM67" s="18" t="n">
        <v>197</v>
      </c>
      <c r="EN67" s="18" t="n">
        <v>299</v>
      </c>
      <c r="EO67" s="18" t="n">
        <v>119</v>
      </c>
      <c r="EP67" s="18" t="n">
        <v>80</v>
      </c>
      <c r="EQ67" s="18" t="n">
        <v>68</v>
      </c>
      <c r="ER67" s="18" t="n">
        <v>201</v>
      </c>
      <c r="ES67" s="18" t="n">
        <v>706</v>
      </c>
      <c r="ET67" s="18" t="n">
        <v>410</v>
      </c>
      <c r="EU67" s="18" t="n">
        <v>390</v>
      </c>
      <c r="EV67" s="18" t="n">
        <v>374</v>
      </c>
      <c r="EW67" s="18" t="n">
        <v>343</v>
      </c>
      <c r="EX67" s="18" t="n">
        <v>165</v>
      </c>
      <c r="EY67" s="18" t="n">
        <v>294</v>
      </c>
      <c r="EZ67" s="18" t="n">
        <v>275</v>
      </c>
      <c r="FA67" s="18" t="n">
        <v>258</v>
      </c>
      <c r="FB67" s="18" t="n">
        <v>71</v>
      </c>
      <c r="FC67" s="18" t="n">
        <v>115</v>
      </c>
      <c r="FD67" s="18" t="n">
        <v>147</v>
      </c>
      <c r="FE67" s="18" t="n">
        <v>79</v>
      </c>
      <c r="FF67" s="18" t="n">
        <v>41</v>
      </c>
      <c r="FG67" s="18" t="n">
        <v>229</v>
      </c>
      <c r="FH67" s="18" t="n">
        <v>124</v>
      </c>
      <c r="FI67" s="18" t="n">
        <v>111</v>
      </c>
      <c r="FJ67" s="18" t="n">
        <v>71</v>
      </c>
      <c r="FK67" s="18" t="n">
        <v>103</v>
      </c>
      <c r="FL67" s="18" t="n">
        <v>76</v>
      </c>
      <c r="FM67" s="18" t="n">
        <v>125</v>
      </c>
      <c r="FN67" s="18" t="n">
        <v>162</v>
      </c>
      <c r="FO67" s="18" t="n">
        <v>54</v>
      </c>
      <c r="FP67" s="18" t="n">
        <v>44</v>
      </c>
      <c r="FQ67" s="18" t="n">
        <v>117</v>
      </c>
      <c r="FR67" s="18" t="n">
        <v>221</v>
      </c>
      <c r="FS67" s="18" t="n">
        <v>169</v>
      </c>
      <c r="FT67" s="18" t="n">
        <v>141</v>
      </c>
      <c r="FU67" s="18" t="n">
        <v>147</v>
      </c>
      <c r="FV67" s="18" t="n">
        <v>211</v>
      </c>
      <c r="FW67" s="18" t="n">
        <v>239</v>
      </c>
      <c r="FX67" s="18" t="n">
        <v>89</v>
      </c>
      <c r="FY67" s="18" t="n">
        <v>78</v>
      </c>
      <c r="FZ67" s="18" t="n">
        <v>163</v>
      </c>
      <c r="GA67" s="18" t="n">
        <v>69</v>
      </c>
      <c r="GB67" s="18" t="n">
        <v>248</v>
      </c>
      <c r="GC67" s="18" t="n">
        <v>81</v>
      </c>
      <c r="GD67" s="18" t="n">
        <v>109</v>
      </c>
      <c r="GE67" s="18" t="n">
        <v>244</v>
      </c>
      <c r="GF67" s="18" t="n">
        <v>207</v>
      </c>
      <c r="GG67" s="18" t="n">
        <v>305</v>
      </c>
      <c r="GH67" s="18" t="n">
        <v>106</v>
      </c>
      <c r="GI67" s="18" t="n">
        <v>126</v>
      </c>
      <c r="GJ67" s="18" t="n">
        <v>121</v>
      </c>
      <c r="GK67" s="18" t="n">
        <v>99</v>
      </c>
      <c r="GL67" s="18" t="n">
        <v>120</v>
      </c>
      <c r="GM67" s="18" t="n">
        <v>239</v>
      </c>
    </row>
    <row r="68" customFormat="false" ht="15" hidden="false" customHeight="false" outlineLevel="0" collapsed="false">
      <c r="A68" s="16" t="s">
        <v>451</v>
      </c>
      <c r="B68" s="16" t="s">
        <v>512</v>
      </c>
      <c r="C68" s="16" t="s">
        <v>513</v>
      </c>
      <c r="D68" s="18" t="n">
        <v>12</v>
      </c>
      <c r="E68" s="18" t="n">
        <v>15</v>
      </c>
      <c r="F68" s="18" t="n">
        <v>16</v>
      </c>
      <c r="G68" s="18" t="n">
        <v>14</v>
      </c>
      <c r="H68" s="18" t="n">
        <v>20</v>
      </c>
      <c r="I68" s="18" t="n">
        <v>23</v>
      </c>
      <c r="J68" s="18" t="n">
        <v>70</v>
      </c>
      <c r="K68" s="18" t="n">
        <v>55</v>
      </c>
      <c r="L68" s="18" t="n">
        <v>22</v>
      </c>
      <c r="M68" s="18" t="n">
        <v>32</v>
      </c>
      <c r="N68" s="18" t="n">
        <v>43</v>
      </c>
      <c r="O68" s="18" t="n">
        <v>31</v>
      </c>
      <c r="P68" s="18" t="n">
        <v>48</v>
      </c>
      <c r="Q68" s="18" t="n">
        <v>20</v>
      </c>
      <c r="R68" s="18" t="n">
        <v>29</v>
      </c>
      <c r="S68" s="18" t="n">
        <v>60</v>
      </c>
      <c r="T68" s="18" t="n">
        <v>37</v>
      </c>
      <c r="U68" s="18" t="n">
        <v>79</v>
      </c>
      <c r="V68" s="18" t="n">
        <v>74</v>
      </c>
      <c r="W68" s="18" t="n">
        <v>60</v>
      </c>
      <c r="X68" s="18" t="n">
        <v>37</v>
      </c>
      <c r="Y68" s="18" t="n">
        <v>38</v>
      </c>
      <c r="Z68" s="18" t="n">
        <v>35</v>
      </c>
      <c r="AA68" s="18" t="n">
        <v>26</v>
      </c>
      <c r="AB68" s="18" t="n">
        <v>41</v>
      </c>
      <c r="AC68" s="18" t="n">
        <v>33</v>
      </c>
      <c r="AD68" s="18" t="n">
        <v>51</v>
      </c>
      <c r="AE68" s="18" t="n">
        <v>72</v>
      </c>
      <c r="AF68" s="18" t="n">
        <v>51</v>
      </c>
      <c r="AG68" s="18" t="n">
        <v>53</v>
      </c>
      <c r="AH68" s="18" t="n">
        <v>55</v>
      </c>
      <c r="AI68" s="18" t="n">
        <v>59</v>
      </c>
      <c r="AJ68" s="18" t="n">
        <v>47</v>
      </c>
      <c r="AK68" s="18" t="n">
        <v>60</v>
      </c>
      <c r="AL68" s="18" t="n">
        <v>37</v>
      </c>
      <c r="AM68" s="18" t="n">
        <v>60</v>
      </c>
      <c r="AN68" s="18" t="n">
        <v>15</v>
      </c>
      <c r="AO68" s="18" t="n">
        <v>18</v>
      </c>
      <c r="AP68" s="18" t="n">
        <v>50</v>
      </c>
      <c r="AQ68" s="18" t="n">
        <v>78</v>
      </c>
      <c r="AR68" s="18" t="n">
        <v>54</v>
      </c>
      <c r="AS68" s="18" t="n">
        <v>44</v>
      </c>
      <c r="AT68" s="18" t="n">
        <v>54</v>
      </c>
      <c r="AU68" s="18" t="n">
        <v>45</v>
      </c>
      <c r="AV68" s="18" t="n">
        <v>58</v>
      </c>
      <c r="AW68" s="18" t="n">
        <v>40</v>
      </c>
      <c r="AX68" s="18" t="n">
        <v>25</v>
      </c>
      <c r="AY68" s="18" t="n">
        <v>70</v>
      </c>
      <c r="AZ68" s="18" t="n">
        <v>52</v>
      </c>
      <c r="BA68" s="18" t="n">
        <v>47</v>
      </c>
      <c r="BB68" s="18" t="n">
        <v>54</v>
      </c>
      <c r="BC68" s="18" t="n">
        <v>63</v>
      </c>
      <c r="BD68" s="18" t="n">
        <v>30</v>
      </c>
      <c r="BE68" s="18" t="n">
        <v>24</v>
      </c>
      <c r="BF68" s="18" t="n">
        <v>55</v>
      </c>
      <c r="BG68" s="18" t="n">
        <v>60</v>
      </c>
      <c r="BH68" s="18" t="n">
        <v>47</v>
      </c>
      <c r="BI68" s="18" t="n">
        <v>51</v>
      </c>
      <c r="BJ68" s="18" t="n">
        <v>68</v>
      </c>
      <c r="BK68" s="18" t="n">
        <v>72</v>
      </c>
      <c r="BL68" s="18" t="n">
        <v>64</v>
      </c>
      <c r="BM68" s="18" t="n">
        <v>10</v>
      </c>
      <c r="BN68" s="18" t="n">
        <v>24</v>
      </c>
      <c r="BO68" s="18" t="n">
        <v>31</v>
      </c>
      <c r="BP68" s="18" t="n">
        <v>14</v>
      </c>
      <c r="BQ68" s="18" t="n">
        <v>31</v>
      </c>
      <c r="BR68" s="18" t="n">
        <v>31</v>
      </c>
      <c r="BS68" s="18" t="n">
        <v>32</v>
      </c>
      <c r="BT68" s="18" t="n">
        <v>28</v>
      </c>
      <c r="BU68" s="18" t="n">
        <v>25</v>
      </c>
      <c r="BV68" s="18" t="n">
        <v>19</v>
      </c>
      <c r="BW68" s="18" t="n">
        <v>30</v>
      </c>
      <c r="BX68" s="18" t="n">
        <v>39</v>
      </c>
      <c r="BY68" s="18" t="n">
        <v>31</v>
      </c>
      <c r="BZ68" s="18" t="n">
        <v>18</v>
      </c>
      <c r="CA68" s="18" t="n">
        <v>20</v>
      </c>
      <c r="CB68" s="18" t="n">
        <v>37</v>
      </c>
      <c r="CC68" s="18" t="n">
        <v>25</v>
      </c>
      <c r="CD68" s="18" t="n">
        <v>54</v>
      </c>
      <c r="CE68" s="18" t="n">
        <v>74</v>
      </c>
      <c r="CF68" s="18" t="n">
        <v>56</v>
      </c>
      <c r="CG68" s="18" t="n">
        <v>76</v>
      </c>
      <c r="CH68" s="18" t="n">
        <v>69</v>
      </c>
      <c r="CI68" s="18" t="n">
        <v>28</v>
      </c>
      <c r="CJ68" s="18" t="n">
        <v>58</v>
      </c>
      <c r="CK68" s="18" t="n">
        <v>48</v>
      </c>
      <c r="CL68" s="18" t="n">
        <v>51</v>
      </c>
      <c r="CM68" s="18" t="n">
        <v>42</v>
      </c>
      <c r="CN68" s="18" t="n">
        <v>47</v>
      </c>
      <c r="CO68" s="18" t="n">
        <v>64</v>
      </c>
      <c r="CP68" s="18" t="n">
        <v>51</v>
      </c>
      <c r="CQ68" s="18" t="n">
        <v>63</v>
      </c>
      <c r="CR68" s="18" t="n">
        <v>53</v>
      </c>
      <c r="CS68" s="18" t="n">
        <v>54</v>
      </c>
      <c r="CT68" s="18" t="n">
        <v>70</v>
      </c>
      <c r="CU68" s="18" t="n">
        <v>58</v>
      </c>
      <c r="CV68" s="18" t="n">
        <v>16</v>
      </c>
      <c r="CW68" s="18" t="n">
        <v>19</v>
      </c>
      <c r="CX68" s="18" t="n">
        <v>22</v>
      </c>
      <c r="CY68" s="18" t="n">
        <v>40</v>
      </c>
      <c r="CZ68" s="18" t="n">
        <v>22</v>
      </c>
      <c r="DA68" s="18" t="n">
        <v>58</v>
      </c>
      <c r="DB68" s="18" t="n">
        <v>39</v>
      </c>
      <c r="DC68" s="18" t="n">
        <v>35</v>
      </c>
      <c r="DD68" s="18" t="n">
        <v>45</v>
      </c>
      <c r="DE68" s="18" t="n">
        <v>34</v>
      </c>
      <c r="DF68" s="18" t="n">
        <v>32</v>
      </c>
      <c r="DG68" s="18" t="n">
        <v>33</v>
      </c>
      <c r="DH68" s="18" t="n">
        <v>25</v>
      </c>
      <c r="DI68" s="18" t="n">
        <v>59</v>
      </c>
      <c r="DJ68" s="18" t="n">
        <v>37</v>
      </c>
      <c r="DK68" s="18" t="n">
        <v>25</v>
      </c>
      <c r="DL68" s="18" t="n">
        <v>27</v>
      </c>
      <c r="DM68" s="18" t="n">
        <v>35</v>
      </c>
      <c r="DN68" s="18" t="n">
        <v>42</v>
      </c>
      <c r="DO68" s="18" t="n">
        <v>38</v>
      </c>
      <c r="DP68" s="18" t="n">
        <v>51</v>
      </c>
      <c r="DQ68" s="18" t="n">
        <v>44</v>
      </c>
      <c r="DR68" s="18" t="n">
        <v>78</v>
      </c>
      <c r="DS68" s="18" t="n">
        <v>51</v>
      </c>
      <c r="DT68" s="18" t="n">
        <v>35</v>
      </c>
      <c r="DU68" s="18" t="n">
        <v>54</v>
      </c>
      <c r="DV68" s="18" t="n">
        <v>32</v>
      </c>
      <c r="DW68" s="18" t="n">
        <v>46</v>
      </c>
      <c r="DX68" s="18" t="n">
        <v>57</v>
      </c>
      <c r="DY68" s="18" t="n">
        <v>55</v>
      </c>
      <c r="DZ68" s="18" t="n">
        <v>69</v>
      </c>
      <c r="EA68" s="18" t="n">
        <v>39</v>
      </c>
      <c r="EB68" s="18" t="n">
        <v>39</v>
      </c>
      <c r="EC68" s="18" t="n">
        <v>22</v>
      </c>
      <c r="ED68" s="18" t="n">
        <v>54</v>
      </c>
      <c r="EE68" s="18" t="n">
        <v>30</v>
      </c>
      <c r="EF68" s="18" t="n">
        <v>64</v>
      </c>
      <c r="EG68" s="18" t="n">
        <v>41</v>
      </c>
      <c r="EH68" s="18" t="n">
        <v>43</v>
      </c>
      <c r="EI68" s="18" t="n">
        <v>41</v>
      </c>
      <c r="EJ68" s="18" t="n">
        <v>27</v>
      </c>
      <c r="EK68" s="18" t="n">
        <v>45</v>
      </c>
      <c r="EL68" s="18" t="n">
        <v>35</v>
      </c>
      <c r="EM68" s="18" t="n">
        <v>49</v>
      </c>
      <c r="EN68" s="18" t="n">
        <v>36</v>
      </c>
      <c r="EO68" s="18" t="n">
        <v>27</v>
      </c>
      <c r="EP68" s="18" t="n">
        <v>24</v>
      </c>
      <c r="EQ68" s="18" t="n">
        <v>20</v>
      </c>
      <c r="ER68" s="18" t="n">
        <v>63</v>
      </c>
      <c r="ES68" s="18" t="n">
        <v>105</v>
      </c>
      <c r="ET68" s="18" t="n">
        <v>51</v>
      </c>
      <c r="EU68" s="18" t="n">
        <v>63</v>
      </c>
      <c r="EV68" s="18" t="n">
        <v>84</v>
      </c>
      <c r="EW68" s="18" t="n">
        <v>66</v>
      </c>
      <c r="EX68" s="18" t="n">
        <v>70</v>
      </c>
      <c r="EY68" s="18" t="n">
        <v>70</v>
      </c>
      <c r="EZ68" s="18" t="n">
        <v>78</v>
      </c>
      <c r="FA68" s="18" t="n">
        <v>78</v>
      </c>
      <c r="FB68" s="18" t="n">
        <v>16</v>
      </c>
      <c r="FC68" s="18" t="n">
        <v>34</v>
      </c>
      <c r="FD68" s="18" t="n">
        <v>34</v>
      </c>
      <c r="FE68" s="18" t="n">
        <v>21</v>
      </c>
      <c r="FF68" s="18" t="n">
        <v>9</v>
      </c>
      <c r="FG68" s="18" t="n">
        <v>38</v>
      </c>
      <c r="FH68" s="18" t="n">
        <v>18</v>
      </c>
      <c r="FI68" s="18" t="n">
        <v>24</v>
      </c>
      <c r="FJ68" s="18" t="n">
        <v>26</v>
      </c>
      <c r="FK68" s="18" t="n">
        <v>25</v>
      </c>
      <c r="FL68" s="18" t="n">
        <v>16</v>
      </c>
      <c r="FM68" s="18" t="n">
        <v>20</v>
      </c>
      <c r="FN68" s="18" t="n">
        <v>42</v>
      </c>
      <c r="FO68" s="18" t="n">
        <v>22</v>
      </c>
      <c r="FP68" s="18" t="n">
        <v>13</v>
      </c>
      <c r="FQ68" s="18" t="n">
        <v>16</v>
      </c>
      <c r="FR68" s="18" t="n">
        <v>22</v>
      </c>
      <c r="FS68" s="18" t="n">
        <v>32</v>
      </c>
      <c r="FT68" s="18" t="n">
        <v>22</v>
      </c>
      <c r="FU68" s="18" t="n">
        <v>19</v>
      </c>
      <c r="FV68" s="18" t="n">
        <v>16</v>
      </c>
      <c r="FW68" s="18" t="n">
        <v>26</v>
      </c>
      <c r="FX68" s="18" t="n">
        <v>18</v>
      </c>
      <c r="FY68" s="18" t="n">
        <v>28</v>
      </c>
      <c r="FZ68" s="18" t="n">
        <v>43</v>
      </c>
      <c r="GA68" s="18" t="n">
        <v>26</v>
      </c>
      <c r="GB68" s="18" t="n">
        <v>34</v>
      </c>
      <c r="GC68" s="18" t="n">
        <v>34</v>
      </c>
      <c r="GD68" s="18" t="n">
        <v>29</v>
      </c>
      <c r="GE68" s="18" t="n">
        <v>596</v>
      </c>
      <c r="GF68" s="18" t="n">
        <v>74</v>
      </c>
      <c r="GG68" s="18" t="n">
        <v>30</v>
      </c>
      <c r="GH68" s="18" t="n">
        <v>31</v>
      </c>
      <c r="GI68" s="18" t="n">
        <v>47</v>
      </c>
      <c r="GJ68" s="18" t="n">
        <v>192</v>
      </c>
      <c r="GK68" s="18" t="n">
        <v>32</v>
      </c>
      <c r="GL68" s="18" t="n">
        <v>43</v>
      </c>
      <c r="GM68" s="18" t="n">
        <v>55</v>
      </c>
    </row>
    <row r="69" customFormat="false" ht="15" hidden="false" customHeight="false" outlineLevel="0" collapsed="false">
      <c r="A69" s="16" t="s">
        <v>451</v>
      </c>
      <c r="B69" s="16" t="s">
        <v>514</v>
      </c>
      <c r="C69" s="16" t="s">
        <v>515</v>
      </c>
      <c r="D69" s="18" t="n">
        <v>1531</v>
      </c>
      <c r="E69" s="18" t="n">
        <v>2352</v>
      </c>
      <c r="F69" s="18" t="n">
        <v>994</v>
      </c>
      <c r="G69" s="18" t="n">
        <v>2823</v>
      </c>
      <c r="H69" s="18" t="n">
        <v>1775</v>
      </c>
      <c r="I69" s="18" t="n">
        <v>2319</v>
      </c>
      <c r="J69" s="18" t="n">
        <v>3658</v>
      </c>
      <c r="K69" s="18" t="n">
        <v>3652</v>
      </c>
      <c r="L69" s="18" t="n">
        <v>1307</v>
      </c>
      <c r="M69" s="18" t="n">
        <v>1416</v>
      </c>
      <c r="N69" s="18" t="n">
        <v>2219</v>
      </c>
      <c r="O69" s="18" t="n">
        <v>1786</v>
      </c>
      <c r="P69" s="18" t="n">
        <v>2400</v>
      </c>
      <c r="Q69" s="18" t="n">
        <v>1183</v>
      </c>
      <c r="R69" s="18" t="n">
        <v>2478</v>
      </c>
      <c r="S69" s="18" t="n">
        <v>4063</v>
      </c>
      <c r="T69" s="18" t="n">
        <v>3023</v>
      </c>
      <c r="U69" s="18" t="n">
        <v>3002</v>
      </c>
      <c r="V69" s="18" t="n">
        <v>2265</v>
      </c>
      <c r="W69" s="18" t="n">
        <v>1148</v>
      </c>
      <c r="X69" s="18" t="n">
        <v>2163</v>
      </c>
      <c r="Y69" s="18" t="n">
        <v>3123</v>
      </c>
      <c r="Z69" s="18" t="n">
        <v>2710</v>
      </c>
      <c r="AA69" s="18" t="n">
        <v>2394</v>
      </c>
      <c r="AB69" s="18" t="n">
        <v>3672</v>
      </c>
      <c r="AC69" s="18" t="n">
        <v>2125</v>
      </c>
      <c r="AD69" s="18" t="n">
        <v>4067</v>
      </c>
      <c r="AE69" s="18" t="n">
        <v>2337</v>
      </c>
      <c r="AF69" s="18" t="n">
        <v>4907</v>
      </c>
      <c r="AG69" s="18" t="n">
        <v>2856</v>
      </c>
      <c r="AH69" s="18" t="n">
        <v>3659</v>
      </c>
      <c r="AI69" s="18" t="n">
        <v>3419</v>
      </c>
      <c r="AJ69" s="18" t="n">
        <v>4820</v>
      </c>
      <c r="AK69" s="18" t="n">
        <v>4315</v>
      </c>
      <c r="AL69" s="18" t="n">
        <v>3481</v>
      </c>
      <c r="AM69" s="18" t="n">
        <v>4008</v>
      </c>
      <c r="AN69" s="18" t="n">
        <v>2761</v>
      </c>
      <c r="AO69" s="18" t="n">
        <v>2839</v>
      </c>
      <c r="AP69" s="18" t="n">
        <v>3904</v>
      </c>
      <c r="AQ69" s="18" t="n">
        <v>3654</v>
      </c>
      <c r="AR69" s="18" t="n">
        <v>2217</v>
      </c>
      <c r="AS69" s="18" t="n">
        <v>3005</v>
      </c>
      <c r="AT69" s="18" t="n">
        <v>3264</v>
      </c>
      <c r="AU69" s="18" t="n">
        <v>2042</v>
      </c>
      <c r="AV69" s="18" t="n">
        <v>1546</v>
      </c>
      <c r="AW69" s="18" t="n">
        <v>2910</v>
      </c>
      <c r="AX69" s="18" t="n">
        <v>2565</v>
      </c>
      <c r="AY69" s="18" t="n">
        <v>3328</v>
      </c>
      <c r="AZ69" s="18" t="n">
        <v>1425</v>
      </c>
      <c r="BA69" s="18" t="n">
        <v>1348</v>
      </c>
      <c r="BB69" s="18" t="n">
        <v>1425</v>
      </c>
      <c r="BC69" s="18" t="n">
        <v>1235</v>
      </c>
      <c r="BD69" s="18" t="n">
        <v>1305</v>
      </c>
      <c r="BE69" s="18" t="n">
        <v>1169</v>
      </c>
      <c r="BF69" s="18" t="n">
        <v>1382</v>
      </c>
      <c r="BG69" s="18" t="n">
        <v>1410</v>
      </c>
      <c r="BH69" s="18" t="n">
        <v>1332</v>
      </c>
      <c r="BI69" s="18" t="n">
        <v>1091</v>
      </c>
      <c r="BJ69" s="18" t="n">
        <v>1074</v>
      </c>
      <c r="BK69" s="18" t="n">
        <v>1594</v>
      </c>
      <c r="BL69" s="18" t="n">
        <v>1697</v>
      </c>
      <c r="BM69" s="18" t="n">
        <v>1197</v>
      </c>
      <c r="BN69" s="18" t="n">
        <v>1273</v>
      </c>
      <c r="BO69" s="18" t="n">
        <v>2484</v>
      </c>
      <c r="BP69" s="18" t="n">
        <v>1238</v>
      </c>
      <c r="BQ69" s="18" t="n">
        <v>4025</v>
      </c>
      <c r="BR69" s="18" t="n">
        <v>636</v>
      </c>
      <c r="BS69" s="18" t="n">
        <v>777</v>
      </c>
      <c r="BT69" s="18" t="n">
        <v>1119</v>
      </c>
      <c r="BU69" s="18" t="n">
        <v>2923</v>
      </c>
      <c r="BV69" s="18" t="n">
        <v>1172</v>
      </c>
      <c r="BW69" s="18" t="n">
        <v>4043</v>
      </c>
      <c r="BX69" s="18" t="n">
        <v>1148</v>
      </c>
      <c r="BY69" s="18" t="n">
        <v>1247</v>
      </c>
      <c r="BZ69" s="18" t="n">
        <v>1618</v>
      </c>
      <c r="CA69" s="18" t="n">
        <v>869</v>
      </c>
      <c r="CB69" s="18" t="n">
        <v>969</v>
      </c>
      <c r="CC69" s="18" t="n">
        <v>1989</v>
      </c>
      <c r="CD69" s="18" t="n">
        <v>2165</v>
      </c>
      <c r="CE69" s="18" t="n">
        <v>3371</v>
      </c>
      <c r="CF69" s="18" t="n">
        <v>1951</v>
      </c>
      <c r="CG69" s="18" t="n">
        <v>2062</v>
      </c>
      <c r="CH69" s="18" t="n">
        <v>2664</v>
      </c>
      <c r="CI69" s="18" t="n">
        <v>1033</v>
      </c>
      <c r="CJ69" s="18" t="n">
        <v>2065</v>
      </c>
      <c r="CK69" s="18" t="n">
        <v>2143</v>
      </c>
      <c r="CL69" s="18" t="n">
        <v>1553</v>
      </c>
      <c r="CM69" s="18" t="n">
        <v>1036</v>
      </c>
      <c r="CN69" s="18" t="n">
        <v>1105</v>
      </c>
      <c r="CO69" s="18" t="n">
        <v>1842</v>
      </c>
      <c r="CP69" s="18" t="n">
        <v>2100</v>
      </c>
      <c r="CQ69" s="18" t="n">
        <v>857</v>
      </c>
      <c r="CR69" s="18" t="n">
        <v>1471</v>
      </c>
      <c r="CS69" s="18" t="n">
        <v>1153</v>
      </c>
      <c r="CT69" s="18" t="n">
        <v>1337</v>
      </c>
      <c r="CU69" s="18" t="n">
        <v>1159</v>
      </c>
      <c r="CV69" s="18" t="n">
        <v>2048</v>
      </c>
      <c r="CW69" s="18" t="n">
        <v>1685</v>
      </c>
      <c r="CX69" s="18" t="n">
        <v>1633</v>
      </c>
      <c r="CY69" s="18" t="n">
        <v>1741</v>
      </c>
      <c r="CZ69" s="18" t="n">
        <v>2719</v>
      </c>
      <c r="DA69" s="18" t="n">
        <v>2356</v>
      </c>
      <c r="DB69" s="18" t="n">
        <v>1915</v>
      </c>
      <c r="DC69" s="18" t="n">
        <v>1836</v>
      </c>
      <c r="DD69" s="18" t="n">
        <v>1446</v>
      </c>
      <c r="DE69" s="18" t="n">
        <v>1896</v>
      </c>
      <c r="DF69" s="18" t="n">
        <v>1128</v>
      </c>
      <c r="DG69" s="18" t="n">
        <v>2415</v>
      </c>
      <c r="DH69" s="18" t="n">
        <v>887</v>
      </c>
      <c r="DI69" s="18" t="n">
        <v>1120</v>
      </c>
      <c r="DJ69" s="18" t="n">
        <v>1416</v>
      </c>
      <c r="DK69" s="18" t="n">
        <v>1074</v>
      </c>
      <c r="DL69" s="18" t="n">
        <v>684</v>
      </c>
      <c r="DM69" s="18" t="n">
        <v>1038</v>
      </c>
      <c r="DN69" s="18" t="n">
        <v>589</v>
      </c>
      <c r="DO69" s="18" t="n">
        <v>518</v>
      </c>
      <c r="DP69" s="18" t="n">
        <v>990</v>
      </c>
      <c r="DQ69" s="18" t="n">
        <v>1121</v>
      </c>
      <c r="DR69" s="18" t="n">
        <v>1601</v>
      </c>
      <c r="DS69" s="18" t="n">
        <v>1079</v>
      </c>
      <c r="DT69" s="18" t="n">
        <v>1266</v>
      </c>
      <c r="DU69" s="18" t="n">
        <v>1256</v>
      </c>
      <c r="DV69" s="18" t="n">
        <v>1151</v>
      </c>
      <c r="DW69" s="18" t="n">
        <v>3096</v>
      </c>
      <c r="DX69" s="18" t="n">
        <v>2942</v>
      </c>
      <c r="DY69" s="18" t="n">
        <v>2794</v>
      </c>
      <c r="DZ69" s="18" t="n">
        <v>2445</v>
      </c>
      <c r="EA69" s="18" t="n">
        <v>2119</v>
      </c>
      <c r="EB69" s="18" t="n">
        <v>2463</v>
      </c>
      <c r="EC69" s="18" t="n">
        <v>2281</v>
      </c>
      <c r="ED69" s="18" t="n">
        <v>2292</v>
      </c>
      <c r="EE69" s="18" t="n">
        <v>703</v>
      </c>
      <c r="EF69" s="18" t="n">
        <v>963</v>
      </c>
      <c r="EG69" s="18" t="n">
        <v>1513</v>
      </c>
      <c r="EH69" s="18" t="n">
        <v>1561</v>
      </c>
      <c r="EI69" s="18" t="n">
        <v>1559</v>
      </c>
      <c r="EJ69" s="18" t="n">
        <v>1929</v>
      </c>
      <c r="EK69" s="18" t="n">
        <v>1269</v>
      </c>
      <c r="EL69" s="18" t="n">
        <v>1504</v>
      </c>
      <c r="EM69" s="18" t="n">
        <v>1559</v>
      </c>
      <c r="EN69" s="18" t="n">
        <v>1933</v>
      </c>
      <c r="EO69" s="18" t="n">
        <v>3218</v>
      </c>
      <c r="EP69" s="18" t="n">
        <v>2350</v>
      </c>
      <c r="EQ69" s="18" t="n">
        <v>1648</v>
      </c>
      <c r="ER69" s="18" t="n">
        <v>1381</v>
      </c>
      <c r="ES69" s="18" t="n">
        <v>4057</v>
      </c>
      <c r="ET69" s="18" t="n">
        <v>3122</v>
      </c>
      <c r="EU69" s="18" t="n">
        <v>2814</v>
      </c>
      <c r="EV69" s="18" t="n">
        <v>2698</v>
      </c>
      <c r="EW69" s="18" t="n">
        <v>2251</v>
      </c>
      <c r="EX69" s="18" t="n">
        <v>1218</v>
      </c>
      <c r="EY69" s="18" t="n">
        <v>938</v>
      </c>
      <c r="EZ69" s="18" t="n">
        <v>1127</v>
      </c>
      <c r="FA69" s="18" t="n">
        <v>1135</v>
      </c>
      <c r="FB69" s="18" t="n">
        <v>1489</v>
      </c>
      <c r="FC69" s="18" t="n">
        <v>2119</v>
      </c>
      <c r="FD69" s="18" t="n">
        <v>2618</v>
      </c>
      <c r="FE69" s="18" t="n">
        <v>2663</v>
      </c>
      <c r="FF69" s="18" t="n">
        <v>688</v>
      </c>
      <c r="FG69" s="18" t="n">
        <v>2926</v>
      </c>
      <c r="FH69" s="18" t="n">
        <v>2817</v>
      </c>
      <c r="FI69" s="18" t="n">
        <v>1825</v>
      </c>
      <c r="FJ69" s="18" t="n">
        <v>1114</v>
      </c>
      <c r="FK69" s="18" t="n">
        <v>2547</v>
      </c>
      <c r="FL69" s="18" t="n">
        <v>1122</v>
      </c>
      <c r="FM69" s="18" t="n">
        <v>1667</v>
      </c>
      <c r="FN69" s="18" t="n">
        <v>3676</v>
      </c>
      <c r="FO69" s="18" t="n">
        <v>659</v>
      </c>
      <c r="FP69" s="18" t="n">
        <v>957</v>
      </c>
      <c r="FQ69" s="18" t="n">
        <v>2532</v>
      </c>
      <c r="FR69" s="18" t="n">
        <v>4210</v>
      </c>
      <c r="FS69" s="18" t="n">
        <v>5497</v>
      </c>
      <c r="FT69" s="18" t="n">
        <v>2063</v>
      </c>
      <c r="FU69" s="18" t="n">
        <v>2126</v>
      </c>
      <c r="FV69" s="18" t="n">
        <v>4086</v>
      </c>
      <c r="FW69" s="18" t="n">
        <v>3214</v>
      </c>
      <c r="FX69" s="18" t="n">
        <v>1719</v>
      </c>
      <c r="FY69" s="18" t="n">
        <v>2037</v>
      </c>
      <c r="FZ69" s="18" t="n">
        <v>3528</v>
      </c>
      <c r="GA69" s="18" t="n">
        <v>787</v>
      </c>
      <c r="GB69" s="18" t="n">
        <v>1774</v>
      </c>
      <c r="GC69" s="18" t="n">
        <v>2523</v>
      </c>
      <c r="GD69" s="18" t="n">
        <v>1696</v>
      </c>
      <c r="GE69" s="18" t="n">
        <v>1677</v>
      </c>
      <c r="GF69" s="18" t="n">
        <v>2016</v>
      </c>
      <c r="GG69" s="18" t="n">
        <v>5903</v>
      </c>
      <c r="GH69" s="18" t="n">
        <v>1650</v>
      </c>
      <c r="GI69" s="18" t="n">
        <v>2969</v>
      </c>
      <c r="GJ69" s="18" t="n">
        <v>2652</v>
      </c>
      <c r="GK69" s="18" t="n">
        <v>2098</v>
      </c>
      <c r="GL69" s="18" t="n">
        <v>3289</v>
      </c>
      <c r="GM69" s="18" t="n">
        <v>7304</v>
      </c>
    </row>
    <row r="90" customFormat="false" ht="15" hidden="false" customHeight="false" outlineLevel="0" collapsed="false">
      <c r="A90" s="16"/>
      <c r="B90" s="16"/>
      <c r="C90" s="16"/>
      <c r="D90" s="18"/>
      <c r="E90" s="18"/>
      <c r="F90" s="18"/>
      <c r="G90" s="18"/>
      <c r="H90" s="18"/>
      <c r="I90" s="18"/>
      <c r="J90" s="18"/>
      <c r="K90" s="18"/>
      <c r="L90" s="18"/>
      <c r="M90" s="18"/>
      <c r="N90" s="18"/>
      <c r="O90" s="18"/>
      <c r="P90" s="18"/>
      <c r="Q90" s="18"/>
      <c r="R90" s="18"/>
      <c r="S90" s="18"/>
      <c r="T90" s="18"/>
      <c r="U90" s="18"/>
      <c r="V90" s="18"/>
      <c r="W90" s="18"/>
      <c r="X90" s="18"/>
      <c r="Y90" s="18"/>
      <c r="Z90" s="18"/>
      <c r="AA90" s="18"/>
      <c r="AB90" s="18"/>
      <c r="AC90" s="18"/>
      <c r="AD90" s="18"/>
      <c r="AE90" s="18"/>
      <c r="AF90" s="18"/>
      <c r="AG90" s="18"/>
      <c r="AH90" s="18"/>
      <c r="AI90" s="18"/>
      <c r="AJ90" s="18"/>
      <c r="AK90" s="18"/>
      <c r="AL90" s="18"/>
      <c r="AM90" s="18"/>
      <c r="AN90" s="18"/>
      <c r="AO90" s="18"/>
      <c r="AP90" s="18"/>
      <c r="AQ90" s="18"/>
      <c r="AR90" s="18"/>
      <c r="AS90" s="18"/>
      <c r="AT90" s="18"/>
      <c r="AU90" s="18"/>
      <c r="AV90" s="18"/>
      <c r="AW90" s="18"/>
      <c r="AX90" s="18"/>
      <c r="AY90" s="18"/>
      <c r="AZ90" s="18"/>
      <c r="BA90" s="18"/>
      <c r="BB90" s="18"/>
      <c r="BC90" s="18"/>
      <c r="BD90" s="18"/>
      <c r="BE90" s="18"/>
      <c r="BF90" s="18"/>
      <c r="BG90" s="18"/>
      <c r="BH90" s="18"/>
      <c r="BI90" s="18"/>
      <c r="BJ90" s="18"/>
      <c r="BK90" s="18"/>
      <c r="BL90" s="18"/>
      <c r="BM90" s="18"/>
      <c r="BN90" s="18"/>
      <c r="BO90" s="18"/>
      <c r="BP90" s="18"/>
      <c r="BQ90" s="18"/>
      <c r="BR90" s="18"/>
      <c r="BS90" s="18"/>
      <c r="BT90" s="18"/>
      <c r="BU90" s="18"/>
      <c r="BV90" s="18"/>
      <c r="BW90" s="18"/>
      <c r="BX90" s="18"/>
      <c r="BY90" s="18"/>
      <c r="BZ90" s="18"/>
      <c r="CA90" s="18"/>
      <c r="CB90" s="18"/>
      <c r="CC90" s="18"/>
      <c r="CD90" s="18"/>
      <c r="CE90" s="18"/>
      <c r="CF90" s="18"/>
      <c r="CG90" s="18"/>
      <c r="CH90" s="18"/>
      <c r="CI90" s="18"/>
      <c r="CJ90" s="18"/>
      <c r="CK90" s="18"/>
      <c r="CL90" s="18"/>
      <c r="CM90" s="18"/>
      <c r="CN90" s="18"/>
      <c r="CO90" s="18"/>
      <c r="CP90" s="18"/>
      <c r="CQ90" s="18"/>
      <c r="CR90" s="18"/>
      <c r="CS90" s="18"/>
      <c r="CT90" s="18"/>
      <c r="CU90" s="18"/>
      <c r="CV90" s="18"/>
      <c r="CW90" s="18"/>
      <c r="CX90" s="18"/>
      <c r="CY90" s="18"/>
      <c r="CZ90" s="18"/>
      <c r="DA90" s="18"/>
      <c r="DB90" s="18"/>
      <c r="DC90" s="18"/>
      <c r="DD90" s="18"/>
      <c r="DE90" s="18"/>
      <c r="DF90" s="18"/>
      <c r="DG90" s="18"/>
      <c r="DH90" s="18"/>
      <c r="DI90" s="18"/>
      <c r="DJ90" s="18"/>
      <c r="DK90" s="18"/>
      <c r="DL90" s="18"/>
      <c r="DM90" s="18"/>
      <c r="DN90" s="18"/>
      <c r="DO90" s="18"/>
      <c r="DP90" s="18"/>
      <c r="DQ90" s="18"/>
      <c r="DR90" s="18"/>
      <c r="DS90" s="18"/>
      <c r="DT90" s="18"/>
      <c r="DU90" s="18"/>
      <c r="DV90" s="18"/>
      <c r="DW90" s="18"/>
      <c r="DX90" s="18"/>
      <c r="DY90" s="18"/>
      <c r="DZ90" s="18"/>
      <c r="EA90" s="18"/>
      <c r="EB90" s="18"/>
      <c r="EC90" s="18"/>
      <c r="ED90" s="18"/>
      <c r="EE90" s="18"/>
      <c r="EF90" s="18"/>
      <c r="EG90" s="18"/>
      <c r="EH90" s="18"/>
      <c r="EI90" s="18"/>
      <c r="EJ90" s="18"/>
      <c r="EK90" s="18"/>
      <c r="EL90" s="18"/>
      <c r="EM90" s="18"/>
      <c r="EN90" s="18"/>
      <c r="EO90" s="18"/>
      <c r="EP90" s="18"/>
      <c r="EQ90" s="18"/>
      <c r="ER90" s="18"/>
      <c r="ES90" s="18"/>
      <c r="ET90" s="18"/>
      <c r="EU90" s="18"/>
      <c r="EV90" s="18"/>
      <c r="EW90" s="18"/>
      <c r="EX90" s="18"/>
      <c r="EY90" s="18"/>
      <c r="EZ90" s="18"/>
      <c r="FA90" s="18"/>
      <c r="FB90" s="18"/>
      <c r="FC90" s="18"/>
      <c r="FD90" s="18"/>
      <c r="FE90" s="18"/>
      <c r="FF90" s="18"/>
      <c r="FG90" s="18"/>
      <c r="FH90" s="18"/>
      <c r="FI90" s="18"/>
      <c r="FJ90" s="18"/>
      <c r="FK90" s="18"/>
      <c r="FL90" s="18"/>
      <c r="FM90" s="18"/>
      <c r="FN90" s="18"/>
      <c r="FO90" s="18"/>
      <c r="FP90" s="18"/>
      <c r="FQ90" s="18"/>
      <c r="FR90" s="18"/>
      <c r="FS90" s="18"/>
      <c r="FT90" s="18"/>
      <c r="FU90" s="18"/>
      <c r="FV90" s="18"/>
      <c r="FW90" s="18"/>
      <c r="FX90" s="18"/>
      <c r="FY90" s="18"/>
      <c r="FZ90" s="18"/>
      <c r="GA90" s="18"/>
      <c r="GB90" s="18"/>
      <c r="GC90" s="18"/>
      <c r="GD90" s="18"/>
      <c r="GE90" s="18"/>
      <c r="GF90" s="18"/>
      <c r="GG90" s="18"/>
      <c r="GH90" s="18"/>
      <c r="GI90" s="18"/>
      <c r="GJ90" s="18"/>
      <c r="GK90" s="18"/>
      <c r="GL90" s="18"/>
      <c r="GM90" s="18"/>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drawing r:id="rId1"/>
  <legacyDrawing r:id="rId2"/>
  <mc:AlternateContent xmlns:mc="http://schemas.openxmlformats.org/markup-compatibility/2006">
    <mc:Choice Requires="x14">
      <controls>
        <mc:AlternateContent xmlns:mc="http://schemas.openxmlformats.org/markup-compatibility/2006">
          <mc:Choice Requires="x14">
            <control shapeId="1001" r:id="rId3" name="Button 1">
              <controlPr defaultSize="0" print="false" autoFill="0" autoPict="0" macro="Main.ImportRCCFilesClick">
                <anchor moveWithCells="true" sizeWithCells="false">
                  <from>
                    <xdr:col>0</xdr:col>
                    <xdr:colOff>80640</xdr:colOff>
                    <xdr:row>1</xdr:row>
                    <xdr:rowOff>76320</xdr:rowOff>
                  </from>
                  <to>
                    <xdr:col>1</xdr:col>
                    <xdr:colOff>463320</xdr:colOff>
                    <xdr:row>2</xdr:row>
                    <xdr:rowOff>-104400</xdr:rowOff>
                  </to>
                </anchor>
              </controlPr>
            </control>
          </mc:Choice>
        </mc:AlternateContent>
        <mc:AlternateContent xmlns:mc="http://schemas.openxmlformats.org/markup-compatibility/2006">
          <mc:Choice Requires="x14">
            <control shapeId="1002" r:id="rId4" name="Button 2">
              <controlPr defaultSize="0" print="false" autoFill="0" autoPict="0" macro="Main.DeleteClick">
                <anchor moveWithCells="true" sizeWithCells="false">
                  <from>
                    <xdr:col>1</xdr:col>
                    <xdr:colOff>593640</xdr:colOff>
                    <xdr:row>1</xdr:row>
                    <xdr:rowOff>76320</xdr:rowOff>
                  </from>
                  <to>
                    <xdr:col>3</xdr:col>
                    <xdr:colOff>71640</xdr:colOff>
                    <xdr:row>2</xdr:row>
                    <xdr:rowOff>-104400</xdr:rowOff>
                  </to>
                </anchor>
              </controlPr>
            </control>
          </mc:Choice>
        </mc:AlternateContent>
      </controls>
    </mc:Choice>
  </mc:AlternateContent>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16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4" activeCellId="0" sqref="C4"/>
    </sheetView>
  </sheetViews>
  <sheetFormatPr defaultColWidth="8.96484375" defaultRowHeight="15" zeroHeight="false" outlineLevelRow="0" outlineLevelCol="0"/>
  <cols>
    <col collapsed="false" customWidth="true" hidden="false" outlineLevel="0" max="1" min="1" style="0" width="17.85"/>
    <col collapsed="false" customWidth="true" hidden="false" outlineLevel="0" max="2" min="2" style="19" width="9.14"/>
    <col collapsed="false" customWidth="true" hidden="false" outlineLevel="0" max="6" min="6" style="0" width="10.56"/>
  </cols>
  <sheetData>
    <row r="1" s="1" customFormat="true" ht="38.25" hidden="false" customHeight="true" outlineLevel="0" collapsed="false">
      <c r="A1" s="4"/>
      <c r="B1" s="4"/>
      <c r="D1" s="5" t="s">
        <v>523</v>
      </c>
      <c r="E1" s="6"/>
      <c r="F1" s="6"/>
      <c r="G1" s="4"/>
      <c r="H1" s="4"/>
      <c r="I1" s="4"/>
      <c r="J1" s="4"/>
      <c r="L1" s="7" t="s">
        <v>524</v>
      </c>
      <c r="M1" s="7" t="s">
        <v>525</v>
      </c>
    </row>
    <row r="2" s="19" customFormat="true" ht="66" hidden="false" customHeight="true" outlineLevel="0" collapsed="false">
      <c r="A2" s="20"/>
      <c r="B2" s="20"/>
      <c r="C2" s="20"/>
      <c r="D2" s="20"/>
      <c r="E2" s="20"/>
      <c r="F2" s="20"/>
      <c r="G2" s="20"/>
      <c r="H2" s="20"/>
      <c r="I2" s="20"/>
      <c r="J2" s="20"/>
      <c r="K2" s="20"/>
      <c r="L2" s="20"/>
      <c r="M2" s="20"/>
      <c r="N2" s="20"/>
      <c r="O2" s="20"/>
      <c r="P2" s="20"/>
      <c r="Q2" s="20"/>
      <c r="R2" s="20"/>
      <c r="S2" s="20"/>
      <c r="T2" s="20"/>
      <c r="U2" s="20"/>
      <c r="V2" s="20"/>
      <c r="W2" s="20"/>
      <c r="X2" s="20"/>
      <c r="Y2" s="20"/>
      <c r="Z2" s="20"/>
      <c r="AA2" s="20"/>
      <c r="AB2" s="20"/>
      <c r="AC2" s="20"/>
      <c r="AD2" s="20"/>
      <c r="AE2" s="20"/>
      <c r="AF2" s="20"/>
      <c r="AG2" s="20"/>
      <c r="AH2" s="20"/>
      <c r="AI2" s="20"/>
      <c r="AJ2" s="20"/>
      <c r="AK2" s="20"/>
      <c r="AL2" s="20"/>
      <c r="AM2" s="20"/>
      <c r="AN2" s="20"/>
      <c r="AO2" s="20"/>
      <c r="AP2" s="20"/>
      <c r="AQ2" s="20"/>
      <c r="AR2" s="20"/>
      <c r="AS2" s="20"/>
      <c r="AT2" s="20"/>
      <c r="AU2" s="20"/>
      <c r="AV2" s="20"/>
      <c r="AW2" s="20"/>
      <c r="AX2" s="20"/>
      <c r="AY2" s="20"/>
      <c r="AZ2" s="20"/>
      <c r="BA2" s="20"/>
      <c r="BB2" s="20"/>
      <c r="BC2" s="20"/>
      <c r="BD2" s="20"/>
      <c r="BE2" s="20"/>
      <c r="BF2" s="20"/>
      <c r="BG2" s="20"/>
      <c r="BH2" s="20"/>
      <c r="BI2" s="20"/>
      <c r="BJ2" s="20"/>
      <c r="BK2" s="20"/>
      <c r="BL2" s="20"/>
      <c r="BM2" s="20"/>
      <c r="BN2" s="20"/>
      <c r="BO2" s="20"/>
      <c r="BP2" s="20"/>
      <c r="BQ2" s="20"/>
      <c r="BR2" s="20"/>
      <c r="BS2" s="20"/>
      <c r="BT2" s="20"/>
      <c r="BU2" s="20"/>
      <c r="BV2" s="20"/>
      <c r="BW2" s="20"/>
      <c r="BX2" s="20"/>
      <c r="BY2" s="20"/>
      <c r="BZ2" s="20"/>
      <c r="CA2" s="20"/>
      <c r="CB2" s="20"/>
      <c r="CC2" s="20"/>
      <c r="CD2" s="20"/>
      <c r="CE2" s="20"/>
      <c r="CF2" s="20"/>
      <c r="CG2" s="20"/>
      <c r="CH2" s="20"/>
      <c r="CI2" s="20"/>
      <c r="CJ2" s="20"/>
      <c r="CK2" s="20"/>
      <c r="CL2" s="20"/>
      <c r="CM2" s="20"/>
      <c r="CN2" s="20"/>
      <c r="CO2" s="20"/>
      <c r="CP2" s="20"/>
      <c r="CQ2" s="20"/>
      <c r="CR2" s="20"/>
      <c r="CS2" s="20"/>
      <c r="CT2" s="20"/>
      <c r="CU2" s="20"/>
      <c r="CV2" s="20"/>
      <c r="CW2" s="20"/>
      <c r="CX2" s="20"/>
      <c r="CY2" s="20"/>
      <c r="CZ2" s="20"/>
      <c r="DA2" s="20"/>
      <c r="DB2" s="20"/>
      <c r="DC2" s="20"/>
      <c r="DD2" s="20"/>
      <c r="DE2" s="20"/>
      <c r="DF2" s="20"/>
      <c r="DG2" s="20"/>
      <c r="DH2" s="20"/>
      <c r="DI2" s="20"/>
      <c r="DJ2" s="20"/>
      <c r="DK2" s="20"/>
      <c r="DL2" s="20"/>
      <c r="DM2" s="20"/>
      <c r="DN2" s="20"/>
      <c r="DO2" s="20"/>
      <c r="DP2" s="20"/>
      <c r="DQ2" s="20"/>
      <c r="DR2" s="20"/>
      <c r="DS2" s="20"/>
      <c r="DT2" s="20"/>
      <c r="DU2" s="20"/>
      <c r="DV2" s="20"/>
      <c r="DW2" s="20"/>
      <c r="DX2" s="20"/>
      <c r="DY2" s="20"/>
      <c r="DZ2" s="20"/>
      <c r="EA2" s="20"/>
      <c r="EB2" s="20"/>
      <c r="EC2" s="20"/>
      <c r="ED2" s="20"/>
      <c r="EE2" s="20"/>
      <c r="EF2" s="20"/>
      <c r="EG2" s="20"/>
      <c r="EH2" s="20"/>
      <c r="EI2" s="20"/>
      <c r="EJ2" s="20"/>
      <c r="EK2" s="20"/>
      <c r="EL2" s="20"/>
      <c r="EM2" s="20"/>
      <c r="EN2" s="20"/>
      <c r="EO2" s="20"/>
      <c r="EP2" s="20"/>
      <c r="EQ2" s="20"/>
      <c r="ER2" s="20"/>
      <c r="ES2" s="20"/>
      <c r="ET2" s="20"/>
      <c r="EU2" s="20"/>
      <c r="EV2" s="20"/>
      <c r="EW2" s="20"/>
      <c r="EX2" s="20"/>
      <c r="EY2" s="20"/>
      <c r="EZ2" s="20"/>
      <c r="FA2" s="20"/>
      <c r="FB2" s="20"/>
      <c r="FC2" s="20"/>
      <c r="FD2" s="20"/>
      <c r="FE2" s="20"/>
      <c r="FF2" s="20"/>
      <c r="FG2" s="20"/>
      <c r="FH2" s="20"/>
      <c r="FI2" s="20"/>
      <c r="FJ2" s="20"/>
      <c r="FK2" s="20"/>
      <c r="FL2" s="20"/>
      <c r="FM2" s="20"/>
      <c r="FN2" s="20"/>
      <c r="FO2" s="20"/>
      <c r="FP2" s="20"/>
      <c r="FQ2" s="20"/>
      <c r="FR2" s="20"/>
      <c r="FS2" s="20"/>
      <c r="FT2" s="20"/>
      <c r="FU2" s="20"/>
      <c r="FV2" s="20"/>
      <c r="FW2" s="20"/>
      <c r="FX2" s="20"/>
      <c r="FY2" s="20"/>
      <c r="FZ2" s="20"/>
      <c r="GA2" s="20"/>
      <c r="GB2" s="20"/>
      <c r="GC2" s="20"/>
      <c r="GD2" s="20"/>
      <c r="GE2" s="20"/>
      <c r="GF2" s="20"/>
      <c r="GG2" s="20"/>
      <c r="GH2" s="20"/>
      <c r="GI2" s="20"/>
      <c r="GJ2" s="20"/>
      <c r="GK2" s="20"/>
      <c r="GL2" s="20"/>
      <c r="GM2" s="20"/>
      <c r="GN2" s="20"/>
      <c r="GO2" s="20"/>
      <c r="GP2" s="20"/>
      <c r="GQ2" s="20"/>
      <c r="GR2" s="20"/>
      <c r="GS2" s="20"/>
      <c r="GT2" s="20"/>
      <c r="GU2" s="20"/>
      <c r="GV2" s="20"/>
      <c r="GW2" s="20"/>
      <c r="GX2" s="20"/>
      <c r="GY2" s="20"/>
      <c r="GZ2" s="20"/>
      <c r="HA2" s="20"/>
      <c r="HB2" s="20"/>
      <c r="HC2" s="20"/>
      <c r="HD2" s="20"/>
      <c r="HE2" s="20"/>
      <c r="HF2" s="20"/>
      <c r="HG2" s="20"/>
      <c r="HH2" s="20"/>
      <c r="HI2" s="20"/>
      <c r="HJ2" s="20"/>
      <c r="HK2" s="20"/>
      <c r="HL2" s="20"/>
      <c r="HM2" s="20"/>
      <c r="HN2" s="20"/>
      <c r="HO2" s="20"/>
      <c r="HP2" s="20"/>
      <c r="HQ2" s="20"/>
      <c r="HR2" s="20"/>
      <c r="HS2" s="20"/>
      <c r="HT2" s="20"/>
      <c r="HU2" s="20"/>
      <c r="HV2" s="20"/>
      <c r="HW2" s="20"/>
      <c r="HX2" s="20"/>
      <c r="HY2" s="20"/>
      <c r="HZ2" s="20"/>
      <c r="IA2" s="20"/>
      <c r="IB2" s="20"/>
      <c r="IC2" s="20"/>
      <c r="ID2" s="20"/>
      <c r="IE2" s="20"/>
      <c r="IF2" s="20"/>
      <c r="IG2" s="20"/>
      <c r="IH2" s="20"/>
      <c r="II2" s="20"/>
      <c r="IJ2" s="20"/>
      <c r="IK2" s="20"/>
      <c r="IL2" s="20"/>
      <c r="IM2" s="20"/>
      <c r="IN2" s="20"/>
      <c r="IO2" s="20"/>
      <c r="IP2" s="20"/>
      <c r="IQ2" s="20"/>
      <c r="IR2" s="20"/>
      <c r="IS2" s="20"/>
      <c r="IT2" s="20"/>
      <c r="IU2" s="20"/>
      <c r="IV2" s="20"/>
    </row>
    <row r="3" s="21" customFormat="true" ht="15" hidden="false" customHeight="false" outlineLevel="0" collapsed="false">
      <c r="A3" s="21" t="s">
        <v>419</v>
      </c>
      <c r="B3" s="22" t="s">
        <v>526</v>
      </c>
    </row>
    <row r="4" customFormat="false" ht="15" hidden="false" customHeight="false" outlineLevel="0" collapsed="false">
      <c r="A4" s="0" t="s">
        <v>422</v>
      </c>
      <c r="B4" s="18" t="n">
        <v>100</v>
      </c>
    </row>
    <row r="5" customFormat="false" ht="15" hidden="false" customHeight="false" outlineLevel="0" collapsed="false">
      <c r="A5" s="0" t="s">
        <v>527</v>
      </c>
      <c r="B5" s="18" t="n">
        <v>101</v>
      </c>
    </row>
    <row r="6" customFormat="false" ht="15" hidden="false" customHeight="false" outlineLevel="0" collapsed="false">
      <c r="A6" s="0" t="s">
        <v>528</v>
      </c>
      <c r="B6" s="18" t="n">
        <v>102</v>
      </c>
    </row>
    <row r="7" customFormat="false" ht="15" hidden="false" customHeight="false" outlineLevel="0" collapsed="false">
      <c r="A7" s="0" t="s">
        <v>529</v>
      </c>
      <c r="B7" s="18" t="n">
        <v>103</v>
      </c>
    </row>
    <row r="8" customFormat="false" ht="15" hidden="false" customHeight="false" outlineLevel="0" collapsed="false">
      <c r="A8" s="0" t="s">
        <v>530</v>
      </c>
      <c r="B8" s="18" t="n">
        <v>104</v>
      </c>
    </row>
    <row r="9" customFormat="false" ht="15" hidden="false" customHeight="false" outlineLevel="0" collapsed="false">
      <c r="A9" s="0" t="s">
        <v>531</v>
      </c>
      <c r="B9" s="18" t="n">
        <v>105</v>
      </c>
    </row>
    <row r="10" customFormat="false" ht="15" hidden="false" customHeight="false" outlineLevel="0" collapsed="false">
      <c r="A10" s="0" t="s">
        <v>532</v>
      </c>
      <c r="B10" s="18" t="n">
        <v>106</v>
      </c>
    </row>
    <row r="11" customFormat="false" ht="15" hidden="false" customHeight="false" outlineLevel="0" collapsed="false">
      <c r="A11" s="0" t="s">
        <v>533</v>
      </c>
      <c r="B11" s="18" t="n">
        <v>107</v>
      </c>
    </row>
    <row r="12" customFormat="false" ht="15" hidden="false" customHeight="false" outlineLevel="0" collapsed="false">
      <c r="A12" s="0" t="s">
        <v>534</v>
      </c>
      <c r="B12" s="18" t="n">
        <v>108</v>
      </c>
    </row>
    <row r="13" customFormat="false" ht="15" hidden="false" customHeight="false" outlineLevel="0" collapsed="false">
      <c r="A13" s="0" t="s">
        <v>535</v>
      </c>
      <c r="B13" s="18" t="n">
        <v>109</v>
      </c>
    </row>
    <row r="14" customFormat="false" ht="15" hidden="false" customHeight="false" outlineLevel="0" collapsed="false">
      <c r="A14" s="0" t="s">
        <v>536</v>
      </c>
      <c r="B14" s="18" t="n">
        <v>110</v>
      </c>
    </row>
    <row r="15" customFormat="false" ht="15" hidden="false" customHeight="false" outlineLevel="0" collapsed="false">
      <c r="A15" s="0" t="s">
        <v>537</v>
      </c>
      <c r="B15" s="18" t="n">
        <v>111</v>
      </c>
    </row>
    <row r="16" customFormat="false" ht="15" hidden="false" customHeight="false" outlineLevel="0" collapsed="false">
      <c r="A16" s="0" t="s">
        <v>538</v>
      </c>
      <c r="B16" s="18" t="n">
        <v>112</v>
      </c>
    </row>
    <row r="17" customFormat="false" ht="15" hidden="false" customHeight="false" outlineLevel="0" collapsed="false">
      <c r="A17" s="0" t="s">
        <v>539</v>
      </c>
      <c r="B17" s="18" t="n">
        <v>113</v>
      </c>
    </row>
    <row r="18" customFormat="false" ht="15" hidden="false" customHeight="false" outlineLevel="0" collapsed="false">
      <c r="A18" s="0" t="s">
        <v>540</v>
      </c>
      <c r="B18" s="18" t="n">
        <v>114</v>
      </c>
    </row>
    <row r="19" customFormat="false" ht="15" hidden="false" customHeight="false" outlineLevel="0" collapsed="false">
      <c r="A19" s="0" t="s">
        <v>541</v>
      </c>
      <c r="B19" s="18" t="n">
        <v>115</v>
      </c>
    </row>
    <row r="20" customFormat="false" ht="15" hidden="false" customHeight="false" outlineLevel="0" collapsed="false">
      <c r="A20" s="0" t="s">
        <v>542</v>
      </c>
      <c r="B20" s="18" t="n">
        <v>116</v>
      </c>
    </row>
    <row r="21" customFormat="false" ht="15" hidden="false" customHeight="false" outlineLevel="0" collapsed="false">
      <c r="A21" s="0" t="s">
        <v>543</v>
      </c>
      <c r="B21" s="18" t="n">
        <v>117</v>
      </c>
    </row>
    <row r="22" customFormat="false" ht="15" hidden="false" customHeight="false" outlineLevel="0" collapsed="false">
      <c r="A22" s="0" t="s">
        <v>424</v>
      </c>
      <c r="B22" s="18" t="n">
        <v>118</v>
      </c>
    </row>
    <row r="23" customFormat="false" ht="15" hidden="false" customHeight="false" outlineLevel="0" collapsed="false">
      <c r="A23" s="0" t="s">
        <v>544</v>
      </c>
      <c r="B23" s="18" t="n">
        <v>119</v>
      </c>
    </row>
    <row r="24" customFormat="false" ht="15" hidden="false" customHeight="false" outlineLevel="0" collapsed="false">
      <c r="A24" s="0" t="s">
        <v>545</v>
      </c>
      <c r="B24" s="18" t="n">
        <v>120</v>
      </c>
    </row>
    <row r="25" customFormat="false" ht="15" hidden="false" customHeight="false" outlineLevel="0" collapsed="false">
      <c r="A25" s="0" t="s">
        <v>546</v>
      </c>
      <c r="B25" s="18" t="n">
        <v>121</v>
      </c>
    </row>
    <row r="26" customFormat="false" ht="15" hidden="false" customHeight="false" outlineLevel="0" collapsed="false">
      <c r="A26" s="0" t="s">
        <v>547</v>
      </c>
      <c r="B26" s="18" t="n">
        <v>122</v>
      </c>
    </row>
    <row r="27" customFormat="false" ht="15" hidden="false" customHeight="false" outlineLevel="0" collapsed="false">
      <c r="A27" s="0" t="s">
        <v>548</v>
      </c>
      <c r="B27" s="18" t="n">
        <v>123</v>
      </c>
    </row>
    <row r="28" customFormat="false" ht="15" hidden="false" customHeight="false" outlineLevel="0" collapsed="false">
      <c r="A28" s="0" t="s">
        <v>549</v>
      </c>
      <c r="B28" s="18" t="n">
        <v>124</v>
      </c>
    </row>
    <row r="29" customFormat="false" ht="15" hidden="false" customHeight="false" outlineLevel="0" collapsed="false">
      <c r="A29" s="0" t="s">
        <v>550</v>
      </c>
      <c r="B29" s="18" t="n">
        <v>125</v>
      </c>
    </row>
    <row r="30" customFormat="false" ht="15" hidden="false" customHeight="false" outlineLevel="0" collapsed="false">
      <c r="A30" s="0" t="s">
        <v>551</v>
      </c>
      <c r="B30" s="18" t="n">
        <v>126</v>
      </c>
    </row>
    <row r="31" customFormat="false" ht="15" hidden="false" customHeight="false" outlineLevel="0" collapsed="false">
      <c r="A31" s="0" t="s">
        <v>552</v>
      </c>
      <c r="B31" s="18" t="n">
        <v>127</v>
      </c>
    </row>
    <row r="32" customFormat="false" ht="15" hidden="false" customHeight="false" outlineLevel="0" collapsed="false">
      <c r="A32" s="0" t="s">
        <v>553</v>
      </c>
      <c r="B32" s="18" t="n">
        <v>128</v>
      </c>
    </row>
    <row r="33" customFormat="false" ht="15" hidden="false" customHeight="false" outlineLevel="0" collapsed="false">
      <c r="A33" s="0" t="s">
        <v>554</v>
      </c>
      <c r="B33" s="18" t="n">
        <v>129</v>
      </c>
    </row>
    <row r="34" customFormat="false" ht="15" hidden="false" customHeight="false" outlineLevel="0" collapsed="false">
      <c r="A34" s="0" t="s">
        <v>555</v>
      </c>
      <c r="B34" s="18" t="n">
        <v>130</v>
      </c>
    </row>
    <row r="35" customFormat="false" ht="15" hidden="false" customHeight="false" outlineLevel="0" collapsed="false">
      <c r="A35" s="0" t="s">
        <v>556</v>
      </c>
      <c r="B35" s="18" t="n">
        <v>131</v>
      </c>
    </row>
    <row r="36" customFormat="false" ht="15" hidden="false" customHeight="false" outlineLevel="0" collapsed="false">
      <c r="A36" s="0" t="s">
        <v>557</v>
      </c>
      <c r="B36" s="18" t="n">
        <v>132</v>
      </c>
    </row>
    <row r="37" customFormat="false" ht="15" hidden="false" customHeight="false" outlineLevel="0" collapsed="false">
      <c r="A37" s="0" t="s">
        <v>558</v>
      </c>
      <c r="B37" s="18" t="n">
        <v>133</v>
      </c>
    </row>
    <row r="38" customFormat="false" ht="15" hidden="false" customHeight="false" outlineLevel="0" collapsed="false">
      <c r="A38" s="0" t="s">
        <v>559</v>
      </c>
      <c r="B38" s="18" t="n">
        <v>134</v>
      </c>
    </row>
    <row r="39" customFormat="false" ht="15" hidden="false" customHeight="false" outlineLevel="0" collapsed="false">
      <c r="A39" s="0" t="s">
        <v>560</v>
      </c>
      <c r="B39" s="18" t="n">
        <v>135</v>
      </c>
    </row>
    <row r="40" customFormat="false" ht="15" hidden="false" customHeight="false" outlineLevel="0" collapsed="false">
      <c r="A40" s="0" t="s">
        <v>426</v>
      </c>
      <c r="B40" s="18" t="n">
        <v>136</v>
      </c>
    </row>
    <row r="41" customFormat="false" ht="15" hidden="false" customHeight="false" outlineLevel="0" collapsed="false">
      <c r="A41" s="0" t="s">
        <v>561</v>
      </c>
      <c r="B41" s="18" t="n">
        <v>137</v>
      </c>
    </row>
    <row r="42" customFormat="false" ht="15" hidden="false" customHeight="false" outlineLevel="0" collapsed="false">
      <c r="A42" s="0" t="s">
        <v>562</v>
      </c>
      <c r="B42" s="18" t="n">
        <v>138</v>
      </c>
    </row>
    <row r="43" customFormat="false" ht="15" hidden="false" customHeight="false" outlineLevel="0" collapsed="false">
      <c r="A43" s="0" t="s">
        <v>563</v>
      </c>
      <c r="B43" s="18" t="n">
        <v>139</v>
      </c>
    </row>
    <row r="44" customFormat="false" ht="15" hidden="false" customHeight="false" outlineLevel="0" collapsed="false">
      <c r="A44" s="0" t="s">
        <v>564</v>
      </c>
      <c r="B44" s="18" t="n">
        <v>140</v>
      </c>
    </row>
    <row r="45" customFormat="false" ht="15" hidden="false" customHeight="false" outlineLevel="0" collapsed="false">
      <c r="A45" s="0" t="s">
        <v>565</v>
      </c>
      <c r="B45" s="18" t="n">
        <v>141</v>
      </c>
    </row>
    <row r="46" customFormat="false" ht="15" hidden="false" customHeight="false" outlineLevel="0" collapsed="false">
      <c r="A46" s="0" t="s">
        <v>566</v>
      </c>
      <c r="B46" s="18" t="n">
        <v>142</v>
      </c>
    </row>
    <row r="47" customFormat="false" ht="15" hidden="false" customHeight="false" outlineLevel="0" collapsed="false">
      <c r="A47" s="0" t="s">
        <v>567</v>
      </c>
      <c r="B47" s="18" t="n">
        <v>143</v>
      </c>
    </row>
    <row r="48" customFormat="false" ht="15" hidden="false" customHeight="false" outlineLevel="0" collapsed="false">
      <c r="A48" s="0" t="s">
        <v>568</v>
      </c>
      <c r="B48" s="18" t="n">
        <v>144</v>
      </c>
    </row>
    <row r="49" customFormat="false" ht="15" hidden="false" customHeight="false" outlineLevel="0" collapsed="false">
      <c r="A49" s="0" t="s">
        <v>569</v>
      </c>
      <c r="B49" s="18" t="n">
        <v>145</v>
      </c>
    </row>
    <row r="50" customFormat="false" ht="15" hidden="false" customHeight="false" outlineLevel="0" collapsed="false">
      <c r="A50" s="0" t="s">
        <v>570</v>
      </c>
      <c r="B50" s="18" t="n">
        <v>146</v>
      </c>
    </row>
    <row r="51" customFormat="false" ht="15" hidden="false" customHeight="false" outlineLevel="0" collapsed="false">
      <c r="A51" s="0" t="s">
        <v>571</v>
      </c>
      <c r="B51" s="18" t="n">
        <v>147</v>
      </c>
    </row>
    <row r="52" customFormat="false" ht="15" hidden="false" customHeight="false" outlineLevel="0" collapsed="false">
      <c r="A52" s="0" t="s">
        <v>572</v>
      </c>
      <c r="B52" s="18" t="n">
        <v>148</v>
      </c>
    </row>
    <row r="53" customFormat="false" ht="15" hidden="false" customHeight="false" outlineLevel="0" collapsed="false">
      <c r="A53" s="0" t="s">
        <v>573</v>
      </c>
      <c r="B53" s="18" t="n">
        <v>149</v>
      </c>
    </row>
    <row r="54" customFormat="false" ht="15" hidden="false" customHeight="false" outlineLevel="0" collapsed="false">
      <c r="A54" s="0" t="s">
        <v>574</v>
      </c>
      <c r="B54" s="18" t="n">
        <v>150</v>
      </c>
    </row>
    <row r="55" customFormat="false" ht="15" hidden="false" customHeight="false" outlineLevel="0" collapsed="false">
      <c r="A55" s="0" t="s">
        <v>575</v>
      </c>
      <c r="B55" s="18" t="n">
        <v>151</v>
      </c>
    </row>
    <row r="56" customFormat="false" ht="15" hidden="false" customHeight="false" outlineLevel="0" collapsed="false">
      <c r="A56" s="0" t="s">
        <v>576</v>
      </c>
      <c r="B56" s="18" t="n">
        <v>152</v>
      </c>
    </row>
    <row r="57" customFormat="false" ht="15" hidden="false" customHeight="false" outlineLevel="0" collapsed="false">
      <c r="A57" s="0" t="s">
        <v>577</v>
      </c>
      <c r="B57" s="18" t="n">
        <v>153</v>
      </c>
    </row>
    <row r="58" customFormat="false" ht="15" hidden="false" customHeight="false" outlineLevel="0" collapsed="false">
      <c r="A58" s="0" t="s">
        <v>428</v>
      </c>
      <c r="B58" s="18" t="n">
        <v>154</v>
      </c>
    </row>
    <row r="59" customFormat="false" ht="15" hidden="false" customHeight="false" outlineLevel="0" collapsed="false">
      <c r="A59" s="0" t="s">
        <v>578</v>
      </c>
      <c r="B59" s="18" t="n">
        <v>155</v>
      </c>
    </row>
    <row r="60" customFormat="false" ht="15" hidden="false" customHeight="false" outlineLevel="0" collapsed="false">
      <c r="A60" s="0" t="s">
        <v>579</v>
      </c>
      <c r="B60" s="18" t="n">
        <v>156</v>
      </c>
    </row>
    <row r="61" customFormat="false" ht="15" hidden="false" customHeight="false" outlineLevel="0" collapsed="false">
      <c r="A61" s="0" t="s">
        <v>580</v>
      </c>
      <c r="B61" s="18" t="n">
        <v>157</v>
      </c>
    </row>
    <row r="62" customFormat="false" ht="15" hidden="false" customHeight="false" outlineLevel="0" collapsed="false">
      <c r="A62" s="0" t="s">
        <v>581</v>
      </c>
      <c r="B62" s="18" t="n">
        <v>158</v>
      </c>
    </row>
    <row r="63" customFormat="false" ht="15" hidden="false" customHeight="false" outlineLevel="0" collapsed="false">
      <c r="A63" s="0" t="s">
        <v>582</v>
      </c>
      <c r="B63" s="18" t="n">
        <v>159</v>
      </c>
    </row>
    <row r="64" customFormat="false" ht="15" hidden="false" customHeight="false" outlineLevel="0" collapsed="false">
      <c r="A64" s="0" t="s">
        <v>583</v>
      </c>
      <c r="B64" s="18" t="n">
        <v>160</v>
      </c>
    </row>
    <row r="65" customFormat="false" ht="15" hidden="false" customHeight="false" outlineLevel="0" collapsed="false">
      <c r="A65" s="0" t="s">
        <v>584</v>
      </c>
      <c r="B65" s="18" t="n">
        <v>161</v>
      </c>
    </row>
    <row r="66" customFormat="false" ht="15" hidden="false" customHeight="false" outlineLevel="0" collapsed="false">
      <c r="A66" s="0" t="s">
        <v>585</v>
      </c>
      <c r="B66" s="18" t="n">
        <v>162</v>
      </c>
    </row>
    <row r="67" customFormat="false" ht="15" hidden="false" customHeight="false" outlineLevel="0" collapsed="false">
      <c r="A67" s="0" t="s">
        <v>586</v>
      </c>
      <c r="B67" s="18" t="n">
        <v>163</v>
      </c>
    </row>
    <row r="68" customFormat="false" ht="15" hidden="false" customHeight="false" outlineLevel="0" collapsed="false">
      <c r="A68" s="0" t="s">
        <v>587</v>
      </c>
      <c r="B68" s="18" t="n">
        <v>164</v>
      </c>
    </row>
    <row r="69" customFormat="false" ht="15" hidden="false" customHeight="false" outlineLevel="0" collapsed="false">
      <c r="A69" s="0" t="s">
        <v>588</v>
      </c>
      <c r="B69" s="18" t="n">
        <v>165</v>
      </c>
    </row>
    <row r="70" customFormat="false" ht="15" hidden="false" customHeight="false" outlineLevel="0" collapsed="false">
      <c r="A70" s="0" t="s">
        <v>589</v>
      </c>
      <c r="B70" s="18" t="n">
        <v>166</v>
      </c>
    </row>
    <row r="71" customFormat="false" ht="15" hidden="false" customHeight="false" outlineLevel="0" collapsed="false">
      <c r="A71" s="0" t="s">
        <v>590</v>
      </c>
      <c r="B71" s="18" t="n">
        <v>167</v>
      </c>
    </row>
    <row r="72" customFormat="false" ht="15" hidden="false" customHeight="false" outlineLevel="0" collapsed="false">
      <c r="A72" s="0" t="s">
        <v>591</v>
      </c>
      <c r="B72" s="18" t="n">
        <v>168</v>
      </c>
    </row>
    <row r="73" customFormat="false" ht="15" hidden="false" customHeight="false" outlineLevel="0" collapsed="false">
      <c r="A73" s="0" t="s">
        <v>592</v>
      </c>
      <c r="B73" s="18" t="n">
        <v>169</v>
      </c>
    </row>
    <row r="74" customFormat="false" ht="15" hidden="false" customHeight="false" outlineLevel="0" collapsed="false">
      <c r="A74" s="0" t="s">
        <v>593</v>
      </c>
      <c r="B74" s="18" t="n">
        <v>170</v>
      </c>
    </row>
    <row r="75" customFormat="false" ht="15" hidden="false" customHeight="false" outlineLevel="0" collapsed="false">
      <c r="A75" s="0" t="s">
        <v>430</v>
      </c>
      <c r="B75" s="18" t="n">
        <v>171</v>
      </c>
    </row>
    <row r="76" customFormat="false" ht="15" hidden="false" customHeight="false" outlineLevel="0" collapsed="false">
      <c r="A76" s="0" t="s">
        <v>594</v>
      </c>
      <c r="B76" s="18" t="n">
        <v>172</v>
      </c>
    </row>
    <row r="77" customFormat="false" ht="15" hidden="false" customHeight="false" outlineLevel="0" collapsed="false">
      <c r="A77" s="0" t="s">
        <v>595</v>
      </c>
      <c r="B77" s="18" t="n">
        <v>173</v>
      </c>
    </row>
    <row r="78" customFormat="false" ht="15" hidden="false" customHeight="false" outlineLevel="0" collapsed="false">
      <c r="A78" s="0" t="s">
        <v>596</v>
      </c>
      <c r="B78" s="18" t="n">
        <v>174</v>
      </c>
    </row>
    <row r="79" customFormat="false" ht="15" hidden="false" customHeight="false" outlineLevel="0" collapsed="false">
      <c r="A79" s="0" t="s">
        <v>597</v>
      </c>
      <c r="B79" s="18" t="n">
        <v>175</v>
      </c>
    </row>
    <row r="80" customFormat="false" ht="15" hidden="false" customHeight="false" outlineLevel="0" collapsed="false">
      <c r="A80" s="0" t="s">
        <v>598</v>
      </c>
      <c r="B80" s="18" t="n">
        <v>176</v>
      </c>
    </row>
    <row r="81" customFormat="false" ht="15" hidden="false" customHeight="false" outlineLevel="0" collapsed="false">
      <c r="A81" s="0" t="s">
        <v>599</v>
      </c>
      <c r="B81" s="18" t="n">
        <v>177</v>
      </c>
    </row>
    <row r="82" customFormat="false" ht="15" hidden="false" customHeight="false" outlineLevel="0" collapsed="false">
      <c r="A82" s="0" t="s">
        <v>600</v>
      </c>
      <c r="B82" s="18" t="n">
        <v>178</v>
      </c>
    </row>
    <row r="83" customFormat="false" ht="15" hidden="false" customHeight="false" outlineLevel="0" collapsed="false">
      <c r="A83" s="0" t="s">
        <v>601</v>
      </c>
      <c r="B83" s="18" t="n">
        <v>179</v>
      </c>
    </row>
    <row r="84" customFormat="false" ht="15" hidden="false" customHeight="false" outlineLevel="0" collapsed="false">
      <c r="A84" s="0" t="s">
        <v>602</v>
      </c>
      <c r="B84" s="18" t="n">
        <v>180</v>
      </c>
    </row>
    <row r="85" customFormat="false" ht="15" hidden="false" customHeight="false" outlineLevel="0" collapsed="false">
      <c r="A85" s="0" t="s">
        <v>603</v>
      </c>
      <c r="B85" s="18" t="n">
        <v>181</v>
      </c>
    </row>
    <row r="86" customFormat="false" ht="15" hidden="false" customHeight="false" outlineLevel="0" collapsed="false">
      <c r="A86" s="0" t="s">
        <v>604</v>
      </c>
      <c r="B86" s="18" t="n">
        <v>182</v>
      </c>
    </row>
    <row r="87" customFormat="false" ht="15" hidden="false" customHeight="false" outlineLevel="0" collapsed="false">
      <c r="A87" s="0" t="s">
        <v>605</v>
      </c>
      <c r="B87" s="18" t="n">
        <v>183</v>
      </c>
    </row>
    <row r="88" customFormat="false" ht="15" hidden="false" customHeight="false" outlineLevel="0" collapsed="false">
      <c r="A88" s="0" t="s">
        <v>606</v>
      </c>
      <c r="B88" s="18" t="n">
        <v>184</v>
      </c>
    </row>
    <row r="89" customFormat="false" ht="15" hidden="false" customHeight="false" outlineLevel="0" collapsed="false">
      <c r="A89" s="0" t="s">
        <v>607</v>
      </c>
      <c r="B89" s="18" t="n">
        <v>185</v>
      </c>
    </row>
    <row r="90" customFormat="false" ht="15" hidden="false" customHeight="false" outlineLevel="0" collapsed="false">
      <c r="A90" s="0" t="s">
        <v>608</v>
      </c>
      <c r="B90" s="18" t="n">
        <v>186</v>
      </c>
    </row>
    <row r="91" customFormat="false" ht="15" hidden="false" customHeight="false" outlineLevel="0" collapsed="false">
      <c r="A91" s="0" t="s">
        <v>609</v>
      </c>
      <c r="B91" s="18" t="n">
        <v>187</v>
      </c>
    </row>
    <row r="92" customFormat="false" ht="15" hidden="false" customHeight="false" outlineLevel="0" collapsed="false">
      <c r="A92" s="0" t="s">
        <v>432</v>
      </c>
      <c r="B92" s="18" t="n">
        <v>188</v>
      </c>
    </row>
    <row r="93" customFormat="false" ht="15" hidden="false" customHeight="false" outlineLevel="0" collapsed="false">
      <c r="A93" s="0" t="s">
        <v>610</v>
      </c>
      <c r="B93" s="18" t="n">
        <v>189</v>
      </c>
    </row>
    <row r="94" customFormat="false" ht="15" hidden="false" customHeight="false" outlineLevel="0" collapsed="false">
      <c r="A94" s="0" t="s">
        <v>611</v>
      </c>
      <c r="B94" s="18" t="n">
        <v>190</v>
      </c>
    </row>
    <row r="95" customFormat="false" ht="15" hidden="false" customHeight="false" outlineLevel="0" collapsed="false">
      <c r="A95" s="0" t="s">
        <v>612</v>
      </c>
      <c r="B95" s="18" t="n">
        <v>191</v>
      </c>
    </row>
    <row r="96" customFormat="false" ht="15" hidden="false" customHeight="false" outlineLevel="0" collapsed="false">
      <c r="A96" s="0" t="s">
        <v>613</v>
      </c>
      <c r="B96" s="18" t="n">
        <v>192</v>
      </c>
    </row>
    <row r="97" customFormat="false" ht="15" hidden="false" customHeight="false" outlineLevel="0" collapsed="false">
      <c r="A97" s="0" t="s">
        <v>614</v>
      </c>
      <c r="B97" s="18" t="n">
        <v>193</v>
      </c>
    </row>
    <row r="98" customFormat="false" ht="15" hidden="false" customHeight="false" outlineLevel="0" collapsed="false">
      <c r="A98" s="0" t="s">
        <v>615</v>
      </c>
      <c r="B98" s="18" t="n">
        <v>194</v>
      </c>
    </row>
    <row r="99" customFormat="false" ht="15" hidden="false" customHeight="false" outlineLevel="0" collapsed="false">
      <c r="A99" s="0" t="s">
        <v>616</v>
      </c>
      <c r="B99" s="18" t="n">
        <v>195</v>
      </c>
    </row>
    <row r="100" customFormat="false" ht="15" hidden="false" customHeight="false" outlineLevel="0" collapsed="false">
      <c r="A100" s="0" t="s">
        <v>617</v>
      </c>
      <c r="B100" s="18" t="n">
        <v>196</v>
      </c>
    </row>
    <row r="101" customFormat="false" ht="15" hidden="false" customHeight="false" outlineLevel="0" collapsed="false">
      <c r="A101" s="0" t="s">
        <v>618</v>
      </c>
      <c r="B101" s="18" t="n">
        <v>197</v>
      </c>
    </row>
    <row r="102" customFormat="false" ht="15" hidden="false" customHeight="false" outlineLevel="0" collapsed="false">
      <c r="A102" s="0" t="s">
        <v>619</v>
      </c>
      <c r="B102" s="18" t="n">
        <v>198</v>
      </c>
    </row>
    <row r="103" customFormat="false" ht="15" hidden="false" customHeight="false" outlineLevel="0" collapsed="false">
      <c r="A103" s="0" t="s">
        <v>620</v>
      </c>
      <c r="B103" s="18" t="n">
        <v>199</v>
      </c>
    </row>
    <row r="104" customFormat="false" ht="15" hidden="false" customHeight="false" outlineLevel="0" collapsed="false">
      <c r="A104" s="0" t="s">
        <v>621</v>
      </c>
      <c r="B104" s="18" t="n">
        <v>200</v>
      </c>
    </row>
    <row r="105" customFormat="false" ht="15" hidden="false" customHeight="false" outlineLevel="0" collapsed="false">
      <c r="A105" s="0" t="s">
        <v>622</v>
      </c>
      <c r="B105" s="18" t="n">
        <v>201</v>
      </c>
    </row>
    <row r="106" customFormat="false" ht="15" hidden="false" customHeight="false" outlineLevel="0" collapsed="false">
      <c r="A106" s="0" t="s">
        <v>623</v>
      </c>
      <c r="B106" s="18" t="n">
        <v>202</v>
      </c>
    </row>
    <row r="107" customFormat="false" ht="15" hidden="false" customHeight="false" outlineLevel="0" collapsed="false">
      <c r="A107" s="0" t="s">
        <v>624</v>
      </c>
      <c r="B107" s="18" t="n">
        <v>203</v>
      </c>
    </row>
    <row r="108" customFormat="false" ht="15" hidden="false" customHeight="false" outlineLevel="0" collapsed="false">
      <c r="A108" s="0" t="s">
        <v>625</v>
      </c>
      <c r="B108" s="18" t="n">
        <v>204</v>
      </c>
    </row>
    <row r="109" customFormat="false" ht="15" hidden="false" customHeight="false" outlineLevel="0" collapsed="false">
      <c r="A109" s="0" t="s">
        <v>626</v>
      </c>
      <c r="B109" s="18" t="n">
        <v>205</v>
      </c>
    </row>
    <row r="110" customFormat="false" ht="15" hidden="false" customHeight="false" outlineLevel="0" collapsed="false">
      <c r="A110" s="0" t="s">
        <v>627</v>
      </c>
      <c r="B110" s="18" t="n">
        <v>206</v>
      </c>
    </row>
    <row r="111" customFormat="false" ht="15" hidden="false" customHeight="false" outlineLevel="0" collapsed="false">
      <c r="A111" s="0" t="s">
        <v>628</v>
      </c>
      <c r="B111" s="18" t="n">
        <v>207</v>
      </c>
    </row>
    <row r="112" customFormat="false" ht="15" hidden="false" customHeight="false" outlineLevel="0" collapsed="false">
      <c r="A112" s="0" t="s">
        <v>629</v>
      </c>
      <c r="B112" s="18" t="n">
        <v>208</v>
      </c>
    </row>
    <row r="113" customFormat="false" ht="15" hidden="false" customHeight="false" outlineLevel="0" collapsed="false">
      <c r="A113" s="0" t="s">
        <v>630</v>
      </c>
      <c r="B113" s="18" t="n">
        <v>209</v>
      </c>
    </row>
    <row r="114" customFormat="false" ht="15" hidden="false" customHeight="false" outlineLevel="0" collapsed="false">
      <c r="A114" s="0" t="s">
        <v>631</v>
      </c>
      <c r="B114" s="18" t="n">
        <v>210</v>
      </c>
    </row>
    <row r="115" customFormat="false" ht="15" hidden="false" customHeight="false" outlineLevel="0" collapsed="false">
      <c r="A115" s="0" t="s">
        <v>632</v>
      </c>
      <c r="B115" s="18" t="n">
        <v>211</v>
      </c>
    </row>
    <row r="116" customFormat="false" ht="15" hidden="false" customHeight="false" outlineLevel="0" collapsed="false">
      <c r="A116" s="0" t="s">
        <v>633</v>
      </c>
      <c r="B116" s="18" t="n">
        <v>212</v>
      </c>
    </row>
    <row r="117" customFormat="false" ht="15" hidden="false" customHeight="false" outlineLevel="0" collapsed="false">
      <c r="A117" s="0" t="s">
        <v>634</v>
      </c>
      <c r="B117" s="18" t="n">
        <v>213</v>
      </c>
    </row>
    <row r="118" customFormat="false" ht="15" hidden="false" customHeight="false" outlineLevel="0" collapsed="false">
      <c r="A118" s="0" t="s">
        <v>635</v>
      </c>
      <c r="B118" s="18" t="n">
        <v>214</v>
      </c>
    </row>
    <row r="119" customFormat="false" ht="15" hidden="false" customHeight="false" outlineLevel="0" collapsed="false">
      <c r="A119" s="0" t="s">
        <v>636</v>
      </c>
      <c r="B119" s="18" t="n">
        <v>215</v>
      </c>
    </row>
    <row r="120" customFormat="false" ht="15" hidden="false" customHeight="false" outlineLevel="0" collapsed="false">
      <c r="A120" s="0" t="s">
        <v>637</v>
      </c>
      <c r="B120" s="18" t="n">
        <v>216</v>
      </c>
    </row>
    <row r="121" customFormat="false" ht="15" hidden="false" customHeight="false" outlineLevel="0" collapsed="false">
      <c r="A121" s="0" t="s">
        <v>638</v>
      </c>
      <c r="B121" s="18" t="n">
        <v>217</v>
      </c>
    </row>
    <row r="122" customFormat="false" ht="15" hidden="false" customHeight="false" outlineLevel="0" collapsed="false">
      <c r="A122" s="0" t="s">
        <v>639</v>
      </c>
      <c r="B122" s="18" t="n">
        <v>218</v>
      </c>
    </row>
    <row r="123" customFormat="false" ht="15" hidden="false" customHeight="false" outlineLevel="0" collapsed="false">
      <c r="A123" s="0" t="s">
        <v>640</v>
      </c>
      <c r="B123" s="18" t="n">
        <v>219</v>
      </c>
    </row>
    <row r="124" customFormat="false" ht="15" hidden="false" customHeight="false" outlineLevel="0" collapsed="false">
      <c r="A124" s="0" t="s">
        <v>641</v>
      </c>
      <c r="B124" s="18" t="n">
        <v>220</v>
      </c>
    </row>
    <row r="125" customFormat="false" ht="15" hidden="false" customHeight="false" outlineLevel="0" collapsed="false">
      <c r="A125" s="0" t="s">
        <v>642</v>
      </c>
      <c r="B125" s="18" t="n">
        <v>221</v>
      </c>
    </row>
    <row r="126" customFormat="false" ht="15" hidden="false" customHeight="false" outlineLevel="0" collapsed="false">
      <c r="A126" s="0" t="s">
        <v>643</v>
      </c>
      <c r="B126" s="18" t="n">
        <v>222</v>
      </c>
    </row>
    <row r="127" customFormat="false" ht="15" hidden="false" customHeight="false" outlineLevel="0" collapsed="false">
      <c r="A127" s="0" t="s">
        <v>644</v>
      </c>
      <c r="B127" s="18" t="n">
        <v>223</v>
      </c>
    </row>
    <row r="128" customFormat="false" ht="15" hidden="false" customHeight="false" outlineLevel="0" collapsed="false">
      <c r="A128" s="0" t="s">
        <v>645</v>
      </c>
      <c r="B128" s="18" t="n">
        <v>224</v>
      </c>
    </row>
    <row r="129" customFormat="false" ht="15" hidden="false" customHeight="false" outlineLevel="0" collapsed="false">
      <c r="A129" s="0" t="s">
        <v>646</v>
      </c>
      <c r="B129" s="18" t="n">
        <v>225</v>
      </c>
    </row>
    <row r="130" customFormat="false" ht="15" hidden="false" customHeight="false" outlineLevel="0" collapsed="false">
      <c r="A130" s="0" t="s">
        <v>647</v>
      </c>
      <c r="B130" s="18" t="n">
        <v>226</v>
      </c>
    </row>
    <row r="131" customFormat="false" ht="15" hidden="false" customHeight="false" outlineLevel="0" collapsed="false">
      <c r="A131" s="0" t="s">
        <v>648</v>
      </c>
      <c r="B131" s="18" t="n">
        <v>227</v>
      </c>
    </row>
    <row r="132" customFormat="false" ht="15" hidden="false" customHeight="false" outlineLevel="0" collapsed="false">
      <c r="A132" s="0" t="s">
        <v>649</v>
      </c>
      <c r="B132" s="18" t="n">
        <v>228</v>
      </c>
    </row>
    <row r="133" customFormat="false" ht="15" hidden="false" customHeight="false" outlineLevel="0" collapsed="false">
      <c r="A133" s="0" t="s">
        <v>650</v>
      </c>
      <c r="B133" s="18" t="n">
        <v>229</v>
      </c>
    </row>
    <row r="134" customFormat="false" ht="15" hidden="false" customHeight="false" outlineLevel="0" collapsed="false">
      <c r="A134" s="0" t="s">
        <v>651</v>
      </c>
      <c r="B134" s="18" t="n">
        <v>230</v>
      </c>
    </row>
    <row r="135" customFormat="false" ht="15" hidden="false" customHeight="false" outlineLevel="0" collapsed="false">
      <c r="A135" s="0" t="s">
        <v>652</v>
      </c>
      <c r="B135" s="18" t="n">
        <v>231</v>
      </c>
    </row>
    <row r="136" customFormat="false" ht="15" hidden="false" customHeight="false" outlineLevel="0" collapsed="false">
      <c r="A136" s="0" t="s">
        <v>653</v>
      </c>
      <c r="B136" s="18" t="n">
        <v>232</v>
      </c>
    </row>
    <row r="137" customFormat="false" ht="15" hidden="false" customHeight="false" outlineLevel="0" collapsed="false">
      <c r="A137" s="0" t="s">
        <v>654</v>
      </c>
      <c r="B137" s="18" t="n">
        <v>233</v>
      </c>
    </row>
    <row r="138" customFormat="false" ht="15" hidden="false" customHeight="false" outlineLevel="0" collapsed="false">
      <c r="A138" s="0" t="s">
        <v>655</v>
      </c>
      <c r="B138" s="18" t="n">
        <v>234</v>
      </c>
    </row>
    <row r="139" customFormat="false" ht="15" hidden="false" customHeight="false" outlineLevel="0" collapsed="false">
      <c r="A139" s="0" t="s">
        <v>656</v>
      </c>
      <c r="B139" s="18" t="n">
        <v>235</v>
      </c>
    </row>
    <row r="140" customFormat="false" ht="15" hidden="false" customHeight="false" outlineLevel="0" collapsed="false">
      <c r="A140" s="0" t="s">
        <v>657</v>
      </c>
      <c r="B140" s="18" t="n">
        <v>236</v>
      </c>
    </row>
    <row r="141" customFormat="false" ht="15" hidden="false" customHeight="false" outlineLevel="0" collapsed="false">
      <c r="A141" s="0" t="s">
        <v>658</v>
      </c>
      <c r="B141" s="18" t="n">
        <v>237</v>
      </c>
    </row>
    <row r="142" customFormat="false" ht="15" hidden="false" customHeight="false" outlineLevel="0" collapsed="false">
      <c r="A142" s="0" t="s">
        <v>659</v>
      </c>
      <c r="B142" s="18" t="n">
        <v>238</v>
      </c>
    </row>
    <row r="143" customFormat="false" ht="15" hidden="false" customHeight="false" outlineLevel="0" collapsed="false">
      <c r="A143" s="0" t="s">
        <v>660</v>
      </c>
      <c r="B143" s="18" t="n">
        <v>239</v>
      </c>
    </row>
    <row r="144" customFormat="false" ht="15" hidden="false" customHeight="false" outlineLevel="0" collapsed="false">
      <c r="A144" s="0" t="s">
        <v>661</v>
      </c>
      <c r="B144" s="18" t="n">
        <v>240</v>
      </c>
    </row>
    <row r="145" customFormat="false" ht="15" hidden="false" customHeight="false" outlineLevel="0" collapsed="false">
      <c r="A145" s="0" t="s">
        <v>662</v>
      </c>
      <c r="B145" s="18" t="n">
        <v>241</v>
      </c>
    </row>
    <row r="146" customFormat="false" ht="15" hidden="false" customHeight="false" outlineLevel="0" collapsed="false">
      <c r="A146" s="0" t="s">
        <v>663</v>
      </c>
      <c r="B146" s="18" t="n">
        <v>242</v>
      </c>
    </row>
    <row r="147" customFormat="false" ht="15" hidden="false" customHeight="false" outlineLevel="0" collapsed="false">
      <c r="A147" s="0" t="s">
        <v>664</v>
      </c>
      <c r="B147" s="18" t="n">
        <v>243</v>
      </c>
    </row>
    <row r="148" customFormat="false" ht="15" hidden="false" customHeight="false" outlineLevel="0" collapsed="false">
      <c r="A148" s="0" t="s">
        <v>665</v>
      </c>
      <c r="B148" s="18" t="n">
        <v>244</v>
      </c>
    </row>
    <row r="149" customFormat="false" ht="15" hidden="false" customHeight="false" outlineLevel="0" collapsed="false">
      <c r="A149" s="0" t="s">
        <v>666</v>
      </c>
      <c r="B149" s="18" t="n">
        <v>245</v>
      </c>
    </row>
    <row r="150" customFormat="false" ht="15" hidden="false" customHeight="false" outlineLevel="0" collapsed="false">
      <c r="A150" s="0" t="s">
        <v>667</v>
      </c>
      <c r="B150" s="18" t="n">
        <v>246</v>
      </c>
    </row>
    <row r="151" customFormat="false" ht="15" hidden="false" customHeight="false" outlineLevel="0" collapsed="false">
      <c r="A151" s="0" t="s">
        <v>668</v>
      </c>
      <c r="B151" s="18" t="n">
        <v>247</v>
      </c>
    </row>
    <row r="152" customFormat="false" ht="15" hidden="false" customHeight="false" outlineLevel="0" collapsed="false">
      <c r="A152" s="0" t="s">
        <v>669</v>
      </c>
      <c r="B152" s="18" t="n">
        <v>248</v>
      </c>
    </row>
    <row r="153" customFormat="false" ht="15" hidden="false" customHeight="false" outlineLevel="0" collapsed="false">
      <c r="A153" s="0" t="s">
        <v>670</v>
      </c>
      <c r="B153" s="18" t="n">
        <v>249</v>
      </c>
    </row>
    <row r="154" customFormat="false" ht="15" hidden="false" customHeight="false" outlineLevel="0" collapsed="false">
      <c r="A154" s="0" t="s">
        <v>435</v>
      </c>
      <c r="B154" s="18" t="n">
        <v>250</v>
      </c>
    </row>
    <row r="155" customFormat="false" ht="15" hidden="false" customHeight="false" outlineLevel="0" collapsed="false">
      <c r="A155" s="0" t="s">
        <v>437</v>
      </c>
      <c r="B155" s="18" t="n">
        <v>251</v>
      </c>
    </row>
    <row r="156" customFormat="false" ht="15" hidden="false" customHeight="false" outlineLevel="0" collapsed="false">
      <c r="A156" s="0" t="s">
        <v>439</v>
      </c>
      <c r="B156" s="18" t="n">
        <v>252</v>
      </c>
    </row>
    <row r="157" customFormat="false" ht="15" hidden="false" customHeight="false" outlineLevel="0" collapsed="false">
      <c r="A157" s="0" t="s">
        <v>441</v>
      </c>
      <c r="B157" s="18" t="n">
        <v>253</v>
      </c>
    </row>
    <row r="158" customFormat="false" ht="15" hidden="false" customHeight="false" outlineLevel="0" collapsed="false">
      <c r="A158" s="0" t="s">
        <v>443</v>
      </c>
      <c r="B158" s="18" t="n">
        <v>254</v>
      </c>
    </row>
    <row r="159" customFormat="false" ht="15" hidden="false" customHeight="false" outlineLevel="0" collapsed="false">
      <c r="A159" s="0" t="s">
        <v>445</v>
      </c>
      <c r="B159" s="18" t="n">
        <v>255</v>
      </c>
    </row>
    <row r="160" customFormat="false" ht="15" hidden="false" customHeight="false" outlineLevel="0" collapsed="false">
      <c r="A160" s="0" t="s">
        <v>447</v>
      </c>
      <c r="B160" s="18" t="n">
        <v>256</v>
      </c>
    </row>
    <row r="161" customFormat="false" ht="15" hidden="false" customHeight="false" outlineLevel="0" collapsed="false">
      <c r="A161" s="0" t="s">
        <v>449</v>
      </c>
      <c r="B161" s="18" t="n">
        <v>257</v>
      </c>
    </row>
    <row r="162" customFormat="false" ht="15" hidden="false" customHeight="false" outlineLevel="0" collapsed="false">
      <c r="A162" s="0" t="s">
        <v>671</v>
      </c>
      <c r="B162" s="18" t="n">
        <v>258</v>
      </c>
    </row>
  </sheetData>
  <mergeCells count="1">
    <mergeCell ref="A2:IV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5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N41" activeCellId="0" sqref="N41"/>
    </sheetView>
  </sheetViews>
  <sheetFormatPr defaultColWidth="8.96484375" defaultRowHeight="15" zeroHeight="false" outlineLevelRow="0" outlineLevelCol="0"/>
  <cols>
    <col collapsed="false" customWidth="true" hidden="false" outlineLevel="0" max="1" min="1" style="0" width="18.28"/>
    <col collapsed="false" customWidth="true" hidden="false" outlineLevel="0" max="3" min="3" style="0" width="10.13"/>
  </cols>
  <sheetData>
    <row r="1" customFormat="false" ht="15" hidden="false" customHeight="false" outlineLevel="0" collapsed="false">
      <c r="A1" s="0" t="s">
        <v>672</v>
      </c>
      <c r="B1" s="0" t="s">
        <v>673</v>
      </c>
      <c r="C1" s="0" t="s">
        <v>674</v>
      </c>
      <c r="D1" s="0" t="s">
        <v>675</v>
      </c>
    </row>
    <row r="2" customFormat="false" ht="15" hidden="false" customHeight="false" outlineLevel="0" collapsed="false">
      <c r="A2" s="0" t="s">
        <v>676</v>
      </c>
      <c r="B2" s="0" t="s">
        <v>677</v>
      </c>
      <c r="C2" s="0" t="s">
        <v>678</v>
      </c>
      <c r="D2" s="0" t="s">
        <v>679</v>
      </c>
    </row>
    <row r="3" customFormat="false" ht="15" hidden="false" customHeight="false" outlineLevel="0" collapsed="false">
      <c r="A3" s="0" t="s">
        <v>680</v>
      </c>
      <c r="B3" s="0" t="s">
        <v>677</v>
      </c>
      <c r="C3" s="0" t="s">
        <v>678</v>
      </c>
      <c r="D3" s="0" t="s">
        <v>679</v>
      </c>
    </row>
    <row r="4" customFormat="false" ht="15" hidden="false" customHeight="false" outlineLevel="0" collapsed="false">
      <c r="A4" s="0" t="s">
        <v>681</v>
      </c>
      <c r="B4" s="0" t="s">
        <v>677</v>
      </c>
      <c r="C4" s="0" t="s">
        <v>678</v>
      </c>
      <c r="D4" s="0" t="s">
        <v>679</v>
      </c>
    </row>
    <row r="5" customFormat="false" ht="15" hidden="false" customHeight="false" outlineLevel="0" collapsed="false">
      <c r="A5" s="0" t="s">
        <v>682</v>
      </c>
      <c r="B5" s="0" t="s">
        <v>677</v>
      </c>
      <c r="C5" s="0" t="s">
        <v>683</v>
      </c>
      <c r="D5" s="0" t="s">
        <v>679</v>
      </c>
    </row>
    <row r="6" customFormat="false" ht="15" hidden="false" customHeight="false" outlineLevel="0" collapsed="false">
      <c r="A6" s="0" t="s">
        <v>684</v>
      </c>
      <c r="B6" s="0" t="s">
        <v>677</v>
      </c>
      <c r="C6" s="0" t="s">
        <v>683</v>
      </c>
      <c r="D6" s="0" t="s">
        <v>679</v>
      </c>
    </row>
    <row r="7" customFormat="false" ht="15" hidden="false" customHeight="false" outlineLevel="0" collapsed="false">
      <c r="A7" s="0" t="s">
        <v>685</v>
      </c>
      <c r="B7" s="0" t="s">
        <v>677</v>
      </c>
      <c r="C7" s="0" t="s">
        <v>683</v>
      </c>
      <c r="D7" s="0" t="s">
        <v>679</v>
      </c>
    </row>
    <row r="8" customFormat="false" ht="15" hidden="false" customHeight="false" outlineLevel="0" collapsed="false">
      <c r="A8" s="0" t="s">
        <v>686</v>
      </c>
      <c r="B8" s="0" t="s">
        <v>677</v>
      </c>
      <c r="C8" s="0" t="s">
        <v>683</v>
      </c>
      <c r="D8" s="0" t="s">
        <v>687</v>
      </c>
    </row>
    <row r="9" customFormat="false" ht="15" hidden="false" customHeight="false" outlineLevel="0" collapsed="false">
      <c r="A9" s="0" t="s">
        <v>688</v>
      </c>
      <c r="B9" s="0" t="s">
        <v>677</v>
      </c>
      <c r="C9" s="0" t="s">
        <v>683</v>
      </c>
      <c r="D9" s="0" t="s">
        <v>687</v>
      </c>
    </row>
    <row r="10" customFormat="false" ht="15" hidden="false" customHeight="false" outlineLevel="0" collapsed="false">
      <c r="A10" s="0" t="s">
        <v>689</v>
      </c>
      <c r="B10" s="0" t="s">
        <v>677</v>
      </c>
      <c r="C10" s="0" t="s">
        <v>683</v>
      </c>
      <c r="D10" s="0" t="s">
        <v>687</v>
      </c>
    </row>
    <row r="11" customFormat="false" ht="15" hidden="false" customHeight="false" outlineLevel="0" collapsed="false">
      <c r="A11" s="0" t="s">
        <v>690</v>
      </c>
      <c r="B11" s="0" t="s">
        <v>677</v>
      </c>
      <c r="C11" s="0" t="s">
        <v>683</v>
      </c>
      <c r="D11" s="0" t="s">
        <v>687</v>
      </c>
    </row>
    <row r="12" customFormat="false" ht="15" hidden="false" customHeight="false" outlineLevel="0" collapsed="false">
      <c r="A12" s="0" t="s">
        <v>691</v>
      </c>
      <c r="B12" s="0" t="s">
        <v>677</v>
      </c>
      <c r="C12" s="0" t="s">
        <v>683</v>
      </c>
      <c r="D12" s="0" t="s">
        <v>692</v>
      </c>
    </row>
    <row r="13" customFormat="false" ht="15" hidden="false" customHeight="false" outlineLevel="0" collapsed="false">
      <c r="A13" s="0" t="s">
        <v>693</v>
      </c>
      <c r="B13" s="0" t="s">
        <v>677</v>
      </c>
      <c r="C13" s="0" t="s">
        <v>683</v>
      </c>
      <c r="D13" s="0" t="s">
        <v>692</v>
      </c>
    </row>
    <row r="14" customFormat="false" ht="15" hidden="false" customHeight="false" outlineLevel="0" collapsed="false">
      <c r="A14" s="0" t="s">
        <v>694</v>
      </c>
      <c r="B14" s="0" t="s">
        <v>677</v>
      </c>
      <c r="C14" s="0" t="s">
        <v>683</v>
      </c>
      <c r="D14" s="0" t="s">
        <v>692</v>
      </c>
    </row>
    <row r="15" customFormat="false" ht="15" hidden="false" customHeight="false" outlineLevel="0" collapsed="false">
      <c r="A15" s="0" t="s">
        <v>695</v>
      </c>
      <c r="B15" s="0" t="s">
        <v>677</v>
      </c>
      <c r="C15" s="0" t="s">
        <v>683</v>
      </c>
      <c r="D15" s="0" t="s">
        <v>692</v>
      </c>
    </row>
    <row r="16" customFormat="false" ht="15" hidden="false" customHeight="false" outlineLevel="0" collapsed="false">
      <c r="A16" s="0" t="s">
        <v>696</v>
      </c>
      <c r="B16" s="0" t="s">
        <v>677</v>
      </c>
      <c r="C16" s="0" t="s">
        <v>683</v>
      </c>
      <c r="D16" s="0" t="s">
        <v>697</v>
      </c>
    </row>
    <row r="17" customFormat="false" ht="15" hidden="false" customHeight="false" outlineLevel="0" collapsed="false">
      <c r="A17" s="0" t="s">
        <v>698</v>
      </c>
      <c r="B17" s="0" t="s">
        <v>677</v>
      </c>
      <c r="C17" s="0" t="s">
        <v>683</v>
      </c>
      <c r="D17" s="0" t="s">
        <v>697</v>
      </c>
    </row>
    <row r="18" customFormat="false" ht="15" hidden="false" customHeight="false" outlineLevel="0" collapsed="false">
      <c r="A18" s="0" t="s">
        <v>699</v>
      </c>
      <c r="B18" s="0" t="s">
        <v>677</v>
      </c>
      <c r="C18" s="0" t="s">
        <v>683</v>
      </c>
      <c r="D18" s="0" t="s">
        <v>697</v>
      </c>
    </row>
    <row r="19" customFormat="false" ht="15" hidden="false" customHeight="false" outlineLevel="0" collapsed="false">
      <c r="A19" s="0" t="s">
        <v>700</v>
      </c>
      <c r="B19" s="0" t="s">
        <v>677</v>
      </c>
      <c r="C19" s="0" t="s">
        <v>683</v>
      </c>
      <c r="D19" s="0" t="s">
        <v>697</v>
      </c>
    </row>
    <row r="20" customFormat="false" ht="15" hidden="false" customHeight="false" outlineLevel="0" collapsed="false">
      <c r="A20" s="0" t="s">
        <v>701</v>
      </c>
      <c r="B20" s="0" t="s">
        <v>677</v>
      </c>
      <c r="C20" s="0" t="s">
        <v>678</v>
      </c>
      <c r="D20" s="0" t="s">
        <v>702</v>
      </c>
    </row>
    <row r="21" customFormat="false" ht="15" hidden="false" customHeight="false" outlineLevel="0" collapsed="false">
      <c r="A21" s="0" t="s">
        <v>703</v>
      </c>
      <c r="B21" s="0" t="s">
        <v>677</v>
      </c>
      <c r="C21" s="0" t="s">
        <v>678</v>
      </c>
      <c r="D21" s="0" t="s">
        <v>702</v>
      </c>
    </row>
    <row r="22" customFormat="false" ht="15" hidden="false" customHeight="false" outlineLevel="0" collapsed="false">
      <c r="A22" s="0" t="s">
        <v>704</v>
      </c>
      <c r="B22" s="0" t="s">
        <v>677</v>
      </c>
      <c r="C22" s="0" t="s">
        <v>678</v>
      </c>
      <c r="D22" s="0" t="s">
        <v>702</v>
      </c>
    </row>
    <row r="23" customFormat="false" ht="15" hidden="false" customHeight="false" outlineLevel="0" collapsed="false">
      <c r="A23" s="0" t="s">
        <v>705</v>
      </c>
      <c r="B23" s="0" t="s">
        <v>677</v>
      </c>
      <c r="C23" s="0" t="s">
        <v>678</v>
      </c>
      <c r="D23" s="0" t="s">
        <v>702</v>
      </c>
    </row>
    <row r="24" customFormat="false" ht="15" hidden="false" customHeight="false" outlineLevel="0" collapsed="false">
      <c r="A24" s="0" t="s">
        <v>706</v>
      </c>
      <c r="B24" s="0" t="s">
        <v>677</v>
      </c>
      <c r="C24" s="0" t="s">
        <v>683</v>
      </c>
      <c r="D24" s="0" t="s">
        <v>702</v>
      </c>
    </row>
    <row r="25" customFormat="false" ht="15" hidden="false" customHeight="false" outlineLevel="0" collapsed="false">
      <c r="A25" s="0" t="s">
        <v>707</v>
      </c>
      <c r="B25" s="0" t="s">
        <v>677</v>
      </c>
      <c r="C25" s="0" t="s">
        <v>683</v>
      </c>
      <c r="D25" s="0" t="s">
        <v>702</v>
      </c>
    </row>
    <row r="26" customFormat="false" ht="15" hidden="false" customHeight="false" outlineLevel="0" collapsed="false">
      <c r="A26" s="0" t="s">
        <v>708</v>
      </c>
      <c r="B26" s="0" t="s">
        <v>677</v>
      </c>
      <c r="C26" s="0" t="s">
        <v>683</v>
      </c>
      <c r="D26" s="0" t="s">
        <v>702</v>
      </c>
    </row>
    <row r="27" customFormat="false" ht="15" hidden="false" customHeight="false" outlineLevel="0" collapsed="false">
      <c r="A27" s="0" t="s">
        <v>709</v>
      </c>
      <c r="B27" s="0" t="s">
        <v>677</v>
      </c>
      <c r="C27" s="0" t="s">
        <v>683</v>
      </c>
      <c r="D27" s="0" t="s">
        <v>702</v>
      </c>
    </row>
    <row r="28" customFormat="false" ht="15" hidden="false" customHeight="false" outlineLevel="0" collapsed="false">
      <c r="A28" s="0" t="s">
        <v>710</v>
      </c>
      <c r="B28" s="0" t="s">
        <v>677</v>
      </c>
      <c r="C28" s="0" t="s">
        <v>678</v>
      </c>
      <c r="D28" s="0" t="s">
        <v>711</v>
      </c>
    </row>
    <row r="29" customFormat="false" ht="15" hidden="false" customHeight="false" outlineLevel="0" collapsed="false">
      <c r="A29" s="0" t="s">
        <v>712</v>
      </c>
      <c r="B29" s="0" t="s">
        <v>677</v>
      </c>
      <c r="C29" s="0" t="s">
        <v>678</v>
      </c>
      <c r="D29" s="0" t="s">
        <v>711</v>
      </c>
    </row>
    <row r="30" customFormat="false" ht="15" hidden="false" customHeight="false" outlineLevel="0" collapsed="false">
      <c r="A30" s="0" t="s">
        <v>713</v>
      </c>
      <c r="B30" s="0" t="s">
        <v>677</v>
      </c>
      <c r="C30" s="0" t="s">
        <v>678</v>
      </c>
      <c r="D30" s="0" t="s">
        <v>711</v>
      </c>
    </row>
    <row r="31" customFormat="false" ht="15" hidden="false" customHeight="false" outlineLevel="0" collapsed="false">
      <c r="A31" s="0" t="s">
        <v>714</v>
      </c>
      <c r="B31" s="0" t="s">
        <v>677</v>
      </c>
      <c r="C31" s="0" t="s">
        <v>678</v>
      </c>
      <c r="D31" s="0" t="s">
        <v>711</v>
      </c>
    </row>
    <row r="32" customFormat="false" ht="15" hidden="false" customHeight="false" outlineLevel="0" collapsed="false">
      <c r="A32" s="0" t="s">
        <v>715</v>
      </c>
      <c r="B32" s="0" t="s">
        <v>677</v>
      </c>
      <c r="C32" s="0" t="s">
        <v>678</v>
      </c>
      <c r="D32" s="0" t="s">
        <v>711</v>
      </c>
    </row>
    <row r="33" customFormat="false" ht="15" hidden="false" customHeight="false" outlineLevel="0" collapsed="false">
      <c r="A33" s="0" t="s">
        <v>716</v>
      </c>
      <c r="B33" s="0" t="s">
        <v>677</v>
      </c>
      <c r="C33" s="0" t="s">
        <v>683</v>
      </c>
      <c r="D33" s="0" t="s">
        <v>711</v>
      </c>
    </row>
    <row r="34" customFormat="false" ht="15" hidden="false" customHeight="false" outlineLevel="0" collapsed="false">
      <c r="A34" s="0" t="s">
        <v>717</v>
      </c>
      <c r="B34" s="0" t="s">
        <v>677</v>
      </c>
      <c r="C34" s="0" t="s">
        <v>683</v>
      </c>
      <c r="D34" s="0" t="s">
        <v>711</v>
      </c>
    </row>
    <row r="35" customFormat="false" ht="15" hidden="false" customHeight="false" outlineLevel="0" collapsed="false">
      <c r="A35" s="0" t="s">
        <v>718</v>
      </c>
      <c r="B35" s="0" t="s">
        <v>677</v>
      </c>
      <c r="C35" s="0" t="s">
        <v>683</v>
      </c>
      <c r="D35" s="0" t="s">
        <v>711</v>
      </c>
    </row>
    <row r="36" customFormat="false" ht="15" hidden="false" customHeight="false" outlineLevel="0" collapsed="false">
      <c r="A36" s="0" t="s">
        <v>719</v>
      </c>
      <c r="B36" s="0" t="s">
        <v>677</v>
      </c>
      <c r="C36" s="0" t="s">
        <v>683</v>
      </c>
      <c r="D36" s="0" t="s">
        <v>711</v>
      </c>
    </row>
    <row r="37" customFormat="false" ht="15" hidden="false" customHeight="false" outlineLevel="0" collapsed="false">
      <c r="A37" s="0" t="s">
        <v>720</v>
      </c>
      <c r="B37" s="0" t="s">
        <v>677</v>
      </c>
      <c r="C37" s="0" t="s">
        <v>683</v>
      </c>
      <c r="D37" s="0" t="s">
        <v>711</v>
      </c>
    </row>
    <row r="38" customFormat="false" ht="15" hidden="false" customHeight="false" outlineLevel="0" collapsed="false">
      <c r="A38" s="0" t="s">
        <v>721</v>
      </c>
      <c r="B38" s="0" t="s">
        <v>677</v>
      </c>
      <c r="C38" s="0" t="s">
        <v>683</v>
      </c>
      <c r="D38" s="0" t="s">
        <v>722</v>
      </c>
    </row>
    <row r="39" customFormat="false" ht="15" hidden="false" customHeight="false" outlineLevel="0" collapsed="false">
      <c r="A39" s="0" t="s">
        <v>723</v>
      </c>
      <c r="B39" s="0" t="s">
        <v>677</v>
      </c>
      <c r="C39" s="0" t="s">
        <v>683</v>
      </c>
      <c r="D39" s="0" t="s">
        <v>722</v>
      </c>
    </row>
    <row r="40" customFormat="false" ht="15" hidden="false" customHeight="false" outlineLevel="0" collapsed="false">
      <c r="A40" s="0" t="s">
        <v>724</v>
      </c>
      <c r="B40" s="0" t="s">
        <v>677</v>
      </c>
      <c r="C40" s="0" t="s">
        <v>683</v>
      </c>
      <c r="D40" s="0" t="s">
        <v>722</v>
      </c>
    </row>
    <row r="41" customFormat="false" ht="15" hidden="false" customHeight="false" outlineLevel="0" collapsed="false">
      <c r="A41" s="0" t="s">
        <v>725</v>
      </c>
      <c r="B41" s="0" t="s">
        <v>677</v>
      </c>
      <c r="C41" s="0" t="s">
        <v>683</v>
      </c>
      <c r="D41" s="0" t="s">
        <v>722</v>
      </c>
    </row>
    <row r="42" customFormat="false" ht="15" hidden="false" customHeight="false" outlineLevel="0" collapsed="false">
      <c r="A42" s="0" t="s">
        <v>726</v>
      </c>
      <c r="B42" s="0" t="s">
        <v>677</v>
      </c>
      <c r="C42" s="0" t="s">
        <v>678</v>
      </c>
      <c r="D42" s="0" t="s">
        <v>722</v>
      </c>
    </row>
    <row r="43" customFormat="false" ht="15" hidden="false" customHeight="false" outlineLevel="0" collapsed="false">
      <c r="A43" s="0" t="s">
        <v>727</v>
      </c>
      <c r="B43" s="0" t="s">
        <v>677</v>
      </c>
      <c r="C43" s="0" t="s">
        <v>678</v>
      </c>
      <c r="D43" s="0" t="s">
        <v>722</v>
      </c>
    </row>
    <row r="44" customFormat="false" ht="15" hidden="false" customHeight="false" outlineLevel="0" collapsed="false">
      <c r="A44" s="0" t="s">
        <v>728</v>
      </c>
      <c r="B44" s="0" t="s">
        <v>677</v>
      </c>
      <c r="C44" s="0" t="s">
        <v>678</v>
      </c>
      <c r="D44" s="0" t="s">
        <v>722</v>
      </c>
    </row>
    <row r="45" customFormat="false" ht="15" hidden="false" customHeight="false" outlineLevel="0" collapsed="false">
      <c r="A45" s="0" t="s">
        <v>729</v>
      </c>
      <c r="B45" s="0" t="s">
        <v>677</v>
      </c>
      <c r="C45" s="0" t="s">
        <v>678</v>
      </c>
      <c r="D45" s="0" t="s">
        <v>722</v>
      </c>
    </row>
    <row r="46" customFormat="false" ht="15" hidden="false" customHeight="false" outlineLevel="0" collapsed="false">
      <c r="A46" s="0" t="s">
        <v>730</v>
      </c>
      <c r="B46" s="0" t="s">
        <v>677</v>
      </c>
      <c r="C46" s="0" t="s">
        <v>731</v>
      </c>
      <c r="D46" s="0" t="s">
        <v>732</v>
      </c>
    </row>
    <row r="47" customFormat="false" ht="15" hidden="false" customHeight="false" outlineLevel="0" collapsed="false">
      <c r="A47" s="0" t="s">
        <v>733</v>
      </c>
      <c r="B47" s="0" t="s">
        <v>677</v>
      </c>
      <c r="C47" s="0" t="s">
        <v>731</v>
      </c>
      <c r="D47" s="0" t="s">
        <v>732</v>
      </c>
    </row>
    <row r="48" customFormat="false" ht="15" hidden="false" customHeight="false" outlineLevel="0" collapsed="false">
      <c r="A48" s="0" t="s">
        <v>734</v>
      </c>
      <c r="B48" s="0" t="s">
        <v>677</v>
      </c>
      <c r="C48" s="0" t="s">
        <v>731</v>
      </c>
      <c r="D48" s="0" t="s">
        <v>732</v>
      </c>
    </row>
    <row r="49" customFormat="false" ht="15" hidden="false" customHeight="false" outlineLevel="0" collapsed="false">
      <c r="A49" s="0" t="s">
        <v>735</v>
      </c>
      <c r="B49" s="0" t="s">
        <v>677</v>
      </c>
      <c r="C49" s="0" t="s">
        <v>678</v>
      </c>
      <c r="D49" s="0" t="s">
        <v>732</v>
      </c>
    </row>
    <row r="50" customFormat="false" ht="15" hidden="false" customHeight="false" outlineLevel="0" collapsed="false">
      <c r="A50" s="0" t="s">
        <v>736</v>
      </c>
      <c r="B50" s="0" t="s">
        <v>677</v>
      </c>
      <c r="C50" s="0" t="s">
        <v>678</v>
      </c>
      <c r="D50" s="0" t="s">
        <v>732</v>
      </c>
    </row>
    <row r="51" customFormat="false" ht="15" hidden="false" customHeight="false" outlineLevel="0" collapsed="false">
      <c r="A51" s="0" t="s">
        <v>737</v>
      </c>
      <c r="B51" s="0" t="s">
        <v>677</v>
      </c>
      <c r="C51" s="0" t="s">
        <v>678</v>
      </c>
      <c r="D51" s="0" t="s">
        <v>732</v>
      </c>
    </row>
    <row r="52" customFormat="false" ht="15" hidden="false" customHeight="false" outlineLevel="0" collapsed="false">
      <c r="A52" s="0" t="s">
        <v>738</v>
      </c>
      <c r="B52" s="0" t="s">
        <v>677</v>
      </c>
      <c r="C52" s="0" t="s">
        <v>678</v>
      </c>
      <c r="D52" s="0" t="s">
        <v>732</v>
      </c>
    </row>
    <row r="53" customFormat="false" ht="15" hidden="false" customHeight="false" outlineLevel="0" collapsed="false">
      <c r="A53" s="0" t="s">
        <v>739</v>
      </c>
      <c r="B53" s="0" t="s">
        <v>677</v>
      </c>
      <c r="C53" s="0" t="s">
        <v>740</v>
      </c>
      <c r="D53" s="0" t="s">
        <v>732</v>
      </c>
    </row>
    <row r="54" customFormat="false" ht="15" hidden="false" customHeight="false" outlineLevel="0" collapsed="false">
      <c r="A54" s="0" t="s">
        <v>741</v>
      </c>
      <c r="B54" s="0" t="s">
        <v>677</v>
      </c>
      <c r="C54" s="0" t="s">
        <v>740</v>
      </c>
      <c r="D54" s="0" t="s">
        <v>732</v>
      </c>
    </row>
    <row r="55" customFormat="false" ht="15" hidden="false" customHeight="false" outlineLevel="0" collapsed="false">
      <c r="A55" s="0" t="s">
        <v>742</v>
      </c>
      <c r="B55" s="0" t="s">
        <v>677</v>
      </c>
      <c r="C55" s="0" t="s">
        <v>740</v>
      </c>
      <c r="D55" s="0" t="s">
        <v>732</v>
      </c>
    </row>
    <row r="56" customFormat="false" ht="15" hidden="false" customHeight="false" outlineLevel="0" collapsed="false">
      <c r="A56" s="0" t="s">
        <v>743</v>
      </c>
      <c r="B56" s="0" t="s">
        <v>677</v>
      </c>
      <c r="C56" s="0" t="s">
        <v>740</v>
      </c>
      <c r="D56" s="0" t="s">
        <v>732</v>
      </c>
    </row>
    <row r="57" customFormat="false" ht="15" hidden="false" customHeight="false" outlineLevel="0" collapsed="false">
      <c r="A57" s="0" t="s">
        <v>744</v>
      </c>
      <c r="B57" s="0" t="s">
        <v>677</v>
      </c>
      <c r="C57" s="0" t="s">
        <v>745</v>
      </c>
      <c r="D57" s="0" t="s">
        <v>732</v>
      </c>
    </row>
    <row r="58" customFormat="false" ht="15" hidden="false" customHeight="false" outlineLevel="0" collapsed="false">
      <c r="A58" s="0" t="s">
        <v>746</v>
      </c>
      <c r="B58" s="0" t="s">
        <v>677</v>
      </c>
      <c r="C58" s="0" t="s">
        <v>745</v>
      </c>
      <c r="D58" s="0" t="s">
        <v>732</v>
      </c>
    </row>
    <row r="59" customFormat="false" ht="15" hidden="false" customHeight="false" outlineLevel="0" collapsed="false">
      <c r="A59" s="0" t="s">
        <v>747</v>
      </c>
      <c r="B59" s="0" t="s">
        <v>677</v>
      </c>
      <c r="C59" s="0" t="s">
        <v>745</v>
      </c>
      <c r="D59" s="0" t="s">
        <v>732</v>
      </c>
    </row>
    <row r="60" customFormat="false" ht="15" hidden="false" customHeight="false" outlineLevel="0" collapsed="false">
      <c r="A60" s="0" t="s">
        <v>748</v>
      </c>
      <c r="B60" s="0" t="s">
        <v>677</v>
      </c>
      <c r="C60" s="0" t="s">
        <v>745</v>
      </c>
      <c r="D60" s="0" t="s">
        <v>732</v>
      </c>
    </row>
    <row r="61" customFormat="false" ht="15" hidden="false" customHeight="false" outlineLevel="0" collapsed="false">
      <c r="A61" s="0" t="s">
        <v>749</v>
      </c>
      <c r="B61" s="0" t="s">
        <v>677</v>
      </c>
      <c r="C61" s="0" t="s">
        <v>750</v>
      </c>
      <c r="D61" s="0" t="s">
        <v>732</v>
      </c>
    </row>
    <row r="62" customFormat="false" ht="15" hidden="false" customHeight="false" outlineLevel="0" collapsed="false">
      <c r="A62" s="0" t="s">
        <v>751</v>
      </c>
      <c r="B62" s="0" t="s">
        <v>677</v>
      </c>
      <c r="C62" s="0" t="s">
        <v>750</v>
      </c>
      <c r="D62" s="0" t="s">
        <v>732</v>
      </c>
    </row>
    <row r="63" customFormat="false" ht="15" hidden="false" customHeight="false" outlineLevel="0" collapsed="false">
      <c r="A63" s="0" t="s">
        <v>752</v>
      </c>
      <c r="B63" s="0" t="s">
        <v>677</v>
      </c>
      <c r="C63" s="0" t="s">
        <v>750</v>
      </c>
      <c r="D63" s="0" t="s">
        <v>732</v>
      </c>
    </row>
    <row r="64" customFormat="false" ht="15" hidden="false" customHeight="false" outlineLevel="0" collapsed="false">
      <c r="A64" s="0" t="s">
        <v>753</v>
      </c>
      <c r="B64" s="0" t="s">
        <v>677</v>
      </c>
      <c r="C64" s="0" t="s">
        <v>750</v>
      </c>
      <c r="D64" s="0" t="s">
        <v>732</v>
      </c>
    </row>
    <row r="65" customFormat="false" ht="15" hidden="false" customHeight="false" outlineLevel="0" collapsed="false">
      <c r="A65" s="0" t="s">
        <v>754</v>
      </c>
      <c r="B65" s="0" t="s">
        <v>677</v>
      </c>
      <c r="C65" s="0" t="s">
        <v>755</v>
      </c>
      <c r="D65" s="0" t="s">
        <v>732</v>
      </c>
    </row>
    <row r="66" customFormat="false" ht="15" hidden="false" customHeight="false" outlineLevel="0" collapsed="false">
      <c r="A66" s="0" t="s">
        <v>756</v>
      </c>
      <c r="B66" s="0" t="s">
        <v>677</v>
      </c>
      <c r="C66" s="0" t="s">
        <v>755</v>
      </c>
      <c r="D66" s="0" t="s">
        <v>732</v>
      </c>
    </row>
    <row r="67" customFormat="false" ht="15" hidden="false" customHeight="false" outlineLevel="0" collapsed="false">
      <c r="A67" s="0" t="s">
        <v>757</v>
      </c>
      <c r="B67" s="0" t="s">
        <v>677</v>
      </c>
      <c r="C67" s="0" t="s">
        <v>755</v>
      </c>
      <c r="D67" s="0" t="s">
        <v>732</v>
      </c>
    </row>
    <row r="68" customFormat="false" ht="15" hidden="false" customHeight="false" outlineLevel="0" collapsed="false">
      <c r="A68" s="0" t="s">
        <v>758</v>
      </c>
      <c r="B68" s="0" t="s">
        <v>677</v>
      </c>
      <c r="C68" s="0" t="s">
        <v>755</v>
      </c>
      <c r="D68" s="0" t="s">
        <v>732</v>
      </c>
    </row>
    <row r="69" customFormat="false" ht="15" hidden="false" customHeight="false" outlineLevel="0" collapsed="false">
      <c r="A69" s="0" t="s">
        <v>759</v>
      </c>
      <c r="B69" s="0" t="s">
        <v>677</v>
      </c>
      <c r="C69" s="0" t="s">
        <v>760</v>
      </c>
      <c r="D69" s="0" t="s">
        <v>732</v>
      </c>
    </row>
    <row r="70" customFormat="false" ht="15" hidden="false" customHeight="false" outlineLevel="0" collapsed="false">
      <c r="A70" s="0" t="s">
        <v>761</v>
      </c>
      <c r="B70" s="0" t="s">
        <v>677</v>
      </c>
      <c r="C70" s="0" t="s">
        <v>760</v>
      </c>
      <c r="D70" s="0" t="s">
        <v>732</v>
      </c>
    </row>
    <row r="71" customFormat="false" ht="15" hidden="false" customHeight="false" outlineLevel="0" collapsed="false">
      <c r="A71" s="0" t="s">
        <v>762</v>
      </c>
      <c r="B71" s="0" t="s">
        <v>677</v>
      </c>
      <c r="C71" s="0" t="s">
        <v>760</v>
      </c>
      <c r="D71" s="0" t="s">
        <v>732</v>
      </c>
    </row>
    <row r="72" customFormat="false" ht="15" hidden="false" customHeight="false" outlineLevel="0" collapsed="false">
      <c r="A72" s="0" t="s">
        <v>763</v>
      </c>
      <c r="B72" s="0" t="s">
        <v>677</v>
      </c>
      <c r="C72" s="0" t="s">
        <v>760</v>
      </c>
      <c r="D72" s="0" t="s">
        <v>732</v>
      </c>
    </row>
    <row r="73" customFormat="false" ht="15" hidden="false" customHeight="false" outlineLevel="0" collapsed="false">
      <c r="A73" s="0" t="s">
        <v>764</v>
      </c>
      <c r="B73" s="0" t="s">
        <v>677</v>
      </c>
      <c r="C73" s="0" t="s">
        <v>765</v>
      </c>
      <c r="D73" s="0" t="s">
        <v>732</v>
      </c>
    </row>
    <row r="74" customFormat="false" ht="15" hidden="false" customHeight="false" outlineLevel="0" collapsed="false">
      <c r="A74" s="0" t="s">
        <v>766</v>
      </c>
      <c r="B74" s="0" t="s">
        <v>677</v>
      </c>
      <c r="C74" s="0" t="s">
        <v>765</v>
      </c>
      <c r="D74" s="0" t="s">
        <v>732</v>
      </c>
    </row>
    <row r="75" customFormat="false" ht="15" hidden="false" customHeight="false" outlineLevel="0" collapsed="false">
      <c r="A75" s="0" t="s">
        <v>767</v>
      </c>
      <c r="B75" s="0" t="s">
        <v>677</v>
      </c>
      <c r="C75" s="0" t="s">
        <v>765</v>
      </c>
      <c r="D75" s="0" t="s">
        <v>732</v>
      </c>
    </row>
    <row r="76" customFormat="false" ht="15" hidden="false" customHeight="false" outlineLevel="0" collapsed="false">
      <c r="A76" s="0" t="s">
        <v>768</v>
      </c>
      <c r="B76" s="0" t="s">
        <v>677</v>
      </c>
      <c r="C76" s="0" t="s">
        <v>765</v>
      </c>
      <c r="D76" s="0" t="s">
        <v>732</v>
      </c>
    </row>
    <row r="77" customFormat="false" ht="15" hidden="false" customHeight="false" outlineLevel="0" collapsed="false">
      <c r="A77" s="0" t="s">
        <v>769</v>
      </c>
      <c r="B77" s="0" t="s">
        <v>677</v>
      </c>
      <c r="C77" s="0" t="s">
        <v>770</v>
      </c>
      <c r="D77" s="0" t="s">
        <v>732</v>
      </c>
    </row>
    <row r="78" customFormat="false" ht="15" hidden="false" customHeight="false" outlineLevel="0" collapsed="false">
      <c r="A78" s="0" t="s">
        <v>771</v>
      </c>
      <c r="B78" s="0" t="s">
        <v>677</v>
      </c>
      <c r="C78" s="0" t="s">
        <v>770</v>
      </c>
      <c r="D78" s="0" t="s">
        <v>732</v>
      </c>
    </row>
    <row r="79" customFormat="false" ht="15" hidden="false" customHeight="false" outlineLevel="0" collapsed="false">
      <c r="A79" s="0" t="s">
        <v>772</v>
      </c>
      <c r="B79" s="0" t="s">
        <v>677</v>
      </c>
      <c r="C79" s="0" t="s">
        <v>770</v>
      </c>
      <c r="D79" s="0" t="s">
        <v>732</v>
      </c>
    </row>
    <row r="80" customFormat="false" ht="15" hidden="false" customHeight="false" outlineLevel="0" collapsed="false">
      <c r="A80" s="0" t="s">
        <v>773</v>
      </c>
      <c r="B80" s="0" t="s">
        <v>677</v>
      </c>
      <c r="C80" s="0" t="s">
        <v>770</v>
      </c>
      <c r="D80" s="0" t="s">
        <v>732</v>
      </c>
    </row>
    <row r="81" customFormat="false" ht="15" hidden="false" customHeight="false" outlineLevel="0" collapsed="false">
      <c r="A81" s="0" t="s">
        <v>774</v>
      </c>
      <c r="B81" s="0" t="s">
        <v>677</v>
      </c>
      <c r="C81" s="0" t="s">
        <v>775</v>
      </c>
      <c r="D81" s="0" t="s">
        <v>732</v>
      </c>
    </row>
    <row r="82" customFormat="false" ht="15" hidden="false" customHeight="false" outlineLevel="0" collapsed="false">
      <c r="A82" s="0" t="s">
        <v>776</v>
      </c>
      <c r="B82" s="0" t="s">
        <v>677</v>
      </c>
      <c r="C82" s="0" t="s">
        <v>775</v>
      </c>
      <c r="D82" s="0" t="s">
        <v>732</v>
      </c>
    </row>
    <row r="83" customFormat="false" ht="15" hidden="false" customHeight="false" outlineLevel="0" collapsed="false">
      <c r="A83" s="0" t="s">
        <v>777</v>
      </c>
      <c r="B83" s="0" t="s">
        <v>677</v>
      </c>
      <c r="C83" s="0" t="s">
        <v>775</v>
      </c>
      <c r="D83" s="0" t="s">
        <v>732</v>
      </c>
    </row>
    <row r="84" customFormat="false" ht="15" hidden="false" customHeight="false" outlineLevel="0" collapsed="false">
      <c r="A84" s="0" t="s">
        <v>778</v>
      </c>
      <c r="B84" s="0" t="s">
        <v>677</v>
      </c>
      <c r="C84" s="0" t="s">
        <v>775</v>
      </c>
      <c r="D84" s="0" t="s">
        <v>732</v>
      </c>
    </row>
    <row r="85" customFormat="false" ht="15" hidden="false" customHeight="false" outlineLevel="0" collapsed="false">
      <c r="A85" s="0" t="s">
        <v>779</v>
      </c>
      <c r="B85" s="23" t="s">
        <v>780</v>
      </c>
      <c r="C85" s="0" t="s">
        <v>683</v>
      </c>
      <c r="D85" s="0" t="s">
        <v>687</v>
      </c>
    </row>
    <row r="86" customFormat="false" ht="15" hidden="false" customHeight="false" outlineLevel="0" collapsed="false">
      <c r="A86" s="0" t="s">
        <v>781</v>
      </c>
      <c r="B86" s="23" t="s">
        <v>780</v>
      </c>
      <c r="C86" s="0" t="s">
        <v>683</v>
      </c>
      <c r="D86" s="0" t="s">
        <v>687</v>
      </c>
    </row>
    <row r="87" customFormat="false" ht="15" hidden="false" customHeight="false" outlineLevel="0" collapsed="false">
      <c r="A87" s="0" t="s">
        <v>782</v>
      </c>
      <c r="B87" s="23" t="s">
        <v>780</v>
      </c>
      <c r="C87" s="0" t="s">
        <v>683</v>
      </c>
      <c r="D87" s="0" t="s">
        <v>687</v>
      </c>
    </row>
    <row r="88" customFormat="false" ht="15" hidden="false" customHeight="false" outlineLevel="0" collapsed="false">
      <c r="A88" s="0" t="s">
        <v>783</v>
      </c>
      <c r="B88" s="23" t="s">
        <v>780</v>
      </c>
      <c r="C88" s="0" t="s">
        <v>683</v>
      </c>
      <c r="D88" s="0" t="s">
        <v>687</v>
      </c>
    </row>
    <row r="89" customFormat="false" ht="15" hidden="false" customHeight="false" outlineLevel="0" collapsed="false">
      <c r="A89" s="0" t="s">
        <v>784</v>
      </c>
      <c r="B89" s="23" t="s">
        <v>780</v>
      </c>
      <c r="C89" s="0" t="s">
        <v>683</v>
      </c>
      <c r="D89" s="0" t="s">
        <v>692</v>
      </c>
    </row>
    <row r="90" customFormat="false" ht="15" hidden="false" customHeight="false" outlineLevel="0" collapsed="false">
      <c r="A90" s="0" t="s">
        <v>785</v>
      </c>
      <c r="B90" s="23" t="s">
        <v>780</v>
      </c>
      <c r="C90" s="0" t="s">
        <v>683</v>
      </c>
      <c r="D90" s="0" t="s">
        <v>692</v>
      </c>
    </row>
    <row r="91" customFormat="false" ht="15" hidden="false" customHeight="false" outlineLevel="0" collapsed="false">
      <c r="A91" s="0" t="s">
        <v>786</v>
      </c>
      <c r="B91" s="23" t="s">
        <v>780</v>
      </c>
      <c r="C91" s="0" t="s">
        <v>683</v>
      </c>
      <c r="D91" s="0" t="s">
        <v>692</v>
      </c>
    </row>
    <row r="92" customFormat="false" ht="15" hidden="false" customHeight="false" outlineLevel="0" collapsed="false">
      <c r="A92" s="0" t="s">
        <v>787</v>
      </c>
      <c r="B92" s="23" t="s">
        <v>780</v>
      </c>
      <c r="C92" s="0" t="s">
        <v>683</v>
      </c>
      <c r="D92" s="0" t="s">
        <v>692</v>
      </c>
    </row>
    <row r="93" customFormat="false" ht="15" hidden="false" customHeight="false" outlineLevel="0" collapsed="false">
      <c r="A93" s="0" t="s">
        <v>788</v>
      </c>
      <c r="B93" s="23" t="s">
        <v>780</v>
      </c>
      <c r="C93" s="0" t="s">
        <v>683</v>
      </c>
      <c r="D93" s="0" t="s">
        <v>697</v>
      </c>
    </row>
    <row r="94" customFormat="false" ht="15" hidden="false" customHeight="false" outlineLevel="0" collapsed="false">
      <c r="A94" s="0" t="s">
        <v>789</v>
      </c>
      <c r="B94" s="23" t="s">
        <v>780</v>
      </c>
      <c r="C94" s="0" t="s">
        <v>683</v>
      </c>
      <c r="D94" s="0" t="s">
        <v>697</v>
      </c>
    </row>
    <row r="95" customFormat="false" ht="15" hidden="false" customHeight="false" outlineLevel="0" collapsed="false">
      <c r="A95" s="0" t="s">
        <v>790</v>
      </c>
      <c r="B95" s="23" t="s">
        <v>780</v>
      </c>
      <c r="C95" s="0" t="s">
        <v>683</v>
      </c>
      <c r="D95" s="0" t="s">
        <v>697</v>
      </c>
    </row>
    <row r="96" customFormat="false" ht="15" hidden="false" customHeight="false" outlineLevel="0" collapsed="false">
      <c r="A96" s="0" t="s">
        <v>791</v>
      </c>
      <c r="B96" s="23" t="s">
        <v>780</v>
      </c>
      <c r="C96" s="0" t="s">
        <v>683</v>
      </c>
      <c r="D96" s="0" t="s">
        <v>697</v>
      </c>
    </row>
    <row r="97" customFormat="false" ht="15" hidden="false" customHeight="false" outlineLevel="0" collapsed="false">
      <c r="A97" s="0" t="s">
        <v>792</v>
      </c>
      <c r="B97" s="23" t="s">
        <v>780</v>
      </c>
      <c r="C97" s="0" t="s">
        <v>683</v>
      </c>
      <c r="D97" s="24" t="s">
        <v>702</v>
      </c>
    </row>
    <row r="98" customFormat="false" ht="15" hidden="false" customHeight="false" outlineLevel="0" collapsed="false">
      <c r="A98" s="0" t="s">
        <v>793</v>
      </c>
      <c r="B98" s="23" t="s">
        <v>780</v>
      </c>
      <c r="C98" s="0" t="s">
        <v>683</v>
      </c>
      <c r="D98" s="24" t="s">
        <v>702</v>
      </c>
    </row>
    <row r="99" customFormat="false" ht="15" hidden="false" customHeight="false" outlineLevel="0" collapsed="false">
      <c r="A99" s="0" t="s">
        <v>794</v>
      </c>
      <c r="B99" s="23" t="s">
        <v>780</v>
      </c>
      <c r="C99" s="0" t="s">
        <v>683</v>
      </c>
      <c r="D99" s="24" t="s">
        <v>702</v>
      </c>
    </row>
    <row r="100" customFormat="false" ht="15" hidden="false" customHeight="false" outlineLevel="0" collapsed="false">
      <c r="A100" s="0" t="s">
        <v>795</v>
      </c>
      <c r="B100" s="23" t="s">
        <v>780</v>
      </c>
      <c r="C100" s="0" t="s">
        <v>683</v>
      </c>
      <c r="D100" s="24" t="s">
        <v>702</v>
      </c>
    </row>
    <row r="101" customFormat="false" ht="15" hidden="false" customHeight="false" outlineLevel="0" collapsed="false">
      <c r="A101" s="0" t="s">
        <v>796</v>
      </c>
      <c r="B101" s="23" t="s">
        <v>780</v>
      </c>
      <c r="C101" s="0" t="s">
        <v>678</v>
      </c>
      <c r="D101" s="24" t="s">
        <v>702</v>
      </c>
    </row>
    <row r="102" customFormat="false" ht="15" hidden="false" customHeight="false" outlineLevel="0" collapsed="false">
      <c r="A102" s="0" t="s">
        <v>797</v>
      </c>
      <c r="B102" s="23" t="s">
        <v>780</v>
      </c>
      <c r="C102" s="0" t="s">
        <v>678</v>
      </c>
      <c r="D102" s="24" t="s">
        <v>702</v>
      </c>
    </row>
    <row r="103" customFormat="false" ht="15" hidden="false" customHeight="false" outlineLevel="0" collapsed="false">
      <c r="A103" s="0" t="s">
        <v>798</v>
      </c>
      <c r="B103" s="23" t="s">
        <v>780</v>
      </c>
      <c r="C103" s="0" t="s">
        <v>678</v>
      </c>
      <c r="D103" s="24" t="s">
        <v>702</v>
      </c>
    </row>
    <row r="104" customFormat="false" ht="15" hidden="false" customHeight="false" outlineLevel="0" collapsed="false">
      <c r="A104" s="0" t="s">
        <v>799</v>
      </c>
      <c r="B104" s="23" t="s">
        <v>780</v>
      </c>
      <c r="C104" s="0" t="s">
        <v>678</v>
      </c>
      <c r="D104" s="24" t="s">
        <v>702</v>
      </c>
    </row>
    <row r="105" customFormat="false" ht="15" hidden="false" customHeight="false" outlineLevel="0" collapsed="false">
      <c r="A105" s="0" t="s">
        <v>800</v>
      </c>
      <c r="B105" s="23" t="s">
        <v>780</v>
      </c>
      <c r="C105" s="0" t="s">
        <v>678</v>
      </c>
      <c r="D105" s="0" t="s">
        <v>711</v>
      </c>
    </row>
    <row r="106" customFormat="false" ht="15" hidden="false" customHeight="false" outlineLevel="0" collapsed="false">
      <c r="A106" s="0" t="s">
        <v>801</v>
      </c>
      <c r="B106" s="23" t="s">
        <v>780</v>
      </c>
      <c r="C106" s="0" t="s">
        <v>678</v>
      </c>
      <c r="D106" s="24" t="s">
        <v>711</v>
      </c>
    </row>
    <row r="107" customFormat="false" ht="15" hidden="false" customHeight="false" outlineLevel="0" collapsed="false">
      <c r="A107" s="0" t="s">
        <v>802</v>
      </c>
      <c r="B107" s="23" t="s">
        <v>780</v>
      </c>
      <c r="C107" s="0" t="s">
        <v>678</v>
      </c>
      <c r="D107" s="24" t="s">
        <v>711</v>
      </c>
    </row>
    <row r="108" customFormat="false" ht="15" hidden="false" customHeight="false" outlineLevel="0" collapsed="false">
      <c r="A108" s="0" t="s">
        <v>803</v>
      </c>
      <c r="B108" s="23" t="s">
        <v>780</v>
      </c>
      <c r="C108" s="0" t="s">
        <v>678</v>
      </c>
      <c r="D108" s="24" t="s">
        <v>711</v>
      </c>
    </row>
    <row r="109" customFormat="false" ht="15" hidden="false" customHeight="false" outlineLevel="0" collapsed="false">
      <c r="A109" s="0" t="s">
        <v>804</v>
      </c>
      <c r="B109" s="23" t="s">
        <v>780</v>
      </c>
      <c r="C109" s="0" t="s">
        <v>683</v>
      </c>
      <c r="D109" s="24" t="s">
        <v>711</v>
      </c>
    </row>
    <row r="110" customFormat="false" ht="15" hidden="false" customHeight="false" outlineLevel="0" collapsed="false">
      <c r="A110" s="0" t="s">
        <v>805</v>
      </c>
      <c r="B110" s="23" t="s">
        <v>780</v>
      </c>
      <c r="C110" s="0" t="s">
        <v>683</v>
      </c>
      <c r="D110" s="24" t="s">
        <v>711</v>
      </c>
    </row>
    <row r="111" customFormat="false" ht="15" hidden="false" customHeight="false" outlineLevel="0" collapsed="false">
      <c r="A111" s="0" t="s">
        <v>806</v>
      </c>
      <c r="B111" s="23" t="s">
        <v>780</v>
      </c>
      <c r="C111" s="0" t="s">
        <v>683</v>
      </c>
      <c r="D111" s="24" t="s">
        <v>711</v>
      </c>
    </row>
    <row r="112" customFormat="false" ht="15" hidden="false" customHeight="false" outlineLevel="0" collapsed="false">
      <c r="A112" s="0" t="s">
        <v>807</v>
      </c>
      <c r="B112" s="23" t="s">
        <v>780</v>
      </c>
      <c r="C112" s="0" t="s">
        <v>683</v>
      </c>
      <c r="D112" s="24" t="s">
        <v>711</v>
      </c>
    </row>
    <row r="113" customFormat="false" ht="15" hidden="false" customHeight="false" outlineLevel="0" collapsed="false">
      <c r="A113" s="0" t="s">
        <v>808</v>
      </c>
      <c r="B113" s="23" t="s">
        <v>780</v>
      </c>
      <c r="C113" s="0" t="s">
        <v>683</v>
      </c>
      <c r="D113" s="24" t="s">
        <v>711</v>
      </c>
    </row>
    <row r="114" customFormat="false" ht="15" hidden="false" customHeight="false" outlineLevel="0" collapsed="false">
      <c r="A114" s="0" t="s">
        <v>809</v>
      </c>
      <c r="B114" s="23" t="s">
        <v>780</v>
      </c>
      <c r="C114" s="0" t="s">
        <v>731</v>
      </c>
      <c r="D114" s="0" t="s">
        <v>732</v>
      </c>
    </row>
    <row r="115" customFormat="false" ht="15" hidden="false" customHeight="false" outlineLevel="0" collapsed="false">
      <c r="A115" s="0" t="s">
        <v>810</v>
      </c>
      <c r="B115" s="23" t="s">
        <v>780</v>
      </c>
      <c r="C115" s="0" t="s">
        <v>731</v>
      </c>
      <c r="D115" s="0" t="s">
        <v>732</v>
      </c>
    </row>
    <row r="116" customFormat="false" ht="15" hidden="false" customHeight="false" outlineLevel="0" collapsed="false">
      <c r="A116" s="0" t="s">
        <v>811</v>
      </c>
      <c r="B116" s="23" t="s">
        <v>780</v>
      </c>
      <c r="C116" s="0" t="s">
        <v>731</v>
      </c>
      <c r="D116" s="0" t="s">
        <v>732</v>
      </c>
    </row>
    <row r="117" customFormat="false" ht="15" hidden="false" customHeight="false" outlineLevel="0" collapsed="false">
      <c r="A117" s="0" t="s">
        <v>812</v>
      </c>
      <c r="B117" s="23" t="s">
        <v>780</v>
      </c>
      <c r="C117" s="0" t="s">
        <v>678</v>
      </c>
      <c r="D117" s="0" t="s">
        <v>732</v>
      </c>
    </row>
    <row r="118" customFormat="false" ht="15" hidden="false" customHeight="false" outlineLevel="0" collapsed="false">
      <c r="A118" s="0" t="s">
        <v>813</v>
      </c>
      <c r="B118" s="23" t="s">
        <v>780</v>
      </c>
      <c r="C118" s="0" t="s">
        <v>678</v>
      </c>
      <c r="D118" s="0" t="s">
        <v>732</v>
      </c>
    </row>
    <row r="119" customFormat="false" ht="15" hidden="false" customHeight="false" outlineLevel="0" collapsed="false">
      <c r="A119" s="0" t="s">
        <v>814</v>
      </c>
      <c r="B119" s="23" t="s">
        <v>780</v>
      </c>
      <c r="C119" s="0" t="s">
        <v>678</v>
      </c>
      <c r="D119" s="0" t="s">
        <v>732</v>
      </c>
    </row>
    <row r="120" customFormat="false" ht="15" hidden="false" customHeight="false" outlineLevel="0" collapsed="false">
      <c r="A120" s="0" t="s">
        <v>815</v>
      </c>
      <c r="B120" s="23" t="s">
        <v>780</v>
      </c>
      <c r="C120" s="0" t="s">
        <v>678</v>
      </c>
      <c r="D120" s="0" t="s">
        <v>732</v>
      </c>
    </row>
    <row r="121" customFormat="false" ht="15" hidden="false" customHeight="false" outlineLevel="0" collapsed="false">
      <c r="A121" s="0" t="s">
        <v>816</v>
      </c>
      <c r="B121" s="23" t="s">
        <v>780</v>
      </c>
      <c r="C121" s="0" t="s">
        <v>740</v>
      </c>
      <c r="D121" s="0" t="s">
        <v>732</v>
      </c>
    </row>
    <row r="122" customFormat="false" ht="15" hidden="false" customHeight="false" outlineLevel="0" collapsed="false">
      <c r="A122" s="0" t="s">
        <v>817</v>
      </c>
      <c r="B122" s="23" t="s">
        <v>780</v>
      </c>
      <c r="C122" s="0" t="s">
        <v>740</v>
      </c>
      <c r="D122" s="0" t="s">
        <v>732</v>
      </c>
    </row>
    <row r="123" customFormat="false" ht="15" hidden="false" customHeight="false" outlineLevel="0" collapsed="false">
      <c r="A123" s="0" t="s">
        <v>818</v>
      </c>
      <c r="B123" s="23" t="s">
        <v>780</v>
      </c>
      <c r="C123" s="0" t="s">
        <v>740</v>
      </c>
      <c r="D123" s="0" t="s">
        <v>732</v>
      </c>
    </row>
    <row r="124" customFormat="false" ht="15" hidden="false" customHeight="false" outlineLevel="0" collapsed="false">
      <c r="A124" s="0" t="s">
        <v>819</v>
      </c>
      <c r="B124" s="23" t="s">
        <v>780</v>
      </c>
      <c r="C124" s="0" t="s">
        <v>740</v>
      </c>
      <c r="D124" s="0" t="s">
        <v>732</v>
      </c>
    </row>
    <row r="125" customFormat="false" ht="15" hidden="false" customHeight="false" outlineLevel="0" collapsed="false">
      <c r="A125" s="0" t="s">
        <v>820</v>
      </c>
      <c r="B125" s="23" t="s">
        <v>780</v>
      </c>
      <c r="C125" s="0" t="s">
        <v>745</v>
      </c>
      <c r="D125" s="0" t="s">
        <v>732</v>
      </c>
    </row>
    <row r="126" customFormat="false" ht="15" hidden="false" customHeight="false" outlineLevel="0" collapsed="false">
      <c r="A126" s="0" t="s">
        <v>821</v>
      </c>
      <c r="B126" s="23" t="s">
        <v>780</v>
      </c>
      <c r="C126" s="0" t="s">
        <v>745</v>
      </c>
      <c r="D126" s="0" t="s">
        <v>732</v>
      </c>
    </row>
    <row r="127" customFormat="false" ht="15" hidden="false" customHeight="false" outlineLevel="0" collapsed="false">
      <c r="A127" s="0" t="s">
        <v>822</v>
      </c>
      <c r="B127" s="23" t="s">
        <v>780</v>
      </c>
      <c r="C127" s="0" t="s">
        <v>745</v>
      </c>
      <c r="D127" s="0" t="s">
        <v>732</v>
      </c>
    </row>
    <row r="128" customFormat="false" ht="15" hidden="false" customHeight="false" outlineLevel="0" collapsed="false">
      <c r="A128" s="0" t="s">
        <v>823</v>
      </c>
      <c r="B128" s="23" t="s">
        <v>780</v>
      </c>
      <c r="C128" s="0" t="s">
        <v>745</v>
      </c>
      <c r="D128" s="0" t="s">
        <v>732</v>
      </c>
    </row>
    <row r="129" customFormat="false" ht="15" hidden="false" customHeight="false" outlineLevel="0" collapsed="false">
      <c r="A129" s="0" t="s">
        <v>824</v>
      </c>
      <c r="B129" s="23" t="s">
        <v>780</v>
      </c>
      <c r="C129" s="0" t="s">
        <v>750</v>
      </c>
      <c r="D129" s="0" t="s">
        <v>732</v>
      </c>
    </row>
    <row r="130" customFormat="false" ht="15" hidden="false" customHeight="false" outlineLevel="0" collapsed="false">
      <c r="A130" s="0" t="s">
        <v>825</v>
      </c>
      <c r="B130" s="23" t="s">
        <v>780</v>
      </c>
      <c r="C130" s="0" t="s">
        <v>750</v>
      </c>
      <c r="D130" s="0" t="s">
        <v>732</v>
      </c>
    </row>
    <row r="131" customFormat="false" ht="15" hidden="false" customHeight="false" outlineLevel="0" collapsed="false">
      <c r="A131" s="0" t="s">
        <v>826</v>
      </c>
      <c r="B131" s="23" t="s">
        <v>780</v>
      </c>
      <c r="C131" s="0" t="s">
        <v>750</v>
      </c>
      <c r="D131" s="0" t="s">
        <v>732</v>
      </c>
    </row>
    <row r="132" customFormat="false" ht="15" hidden="false" customHeight="false" outlineLevel="0" collapsed="false">
      <c r="A132" s="0" t="s">
        <v>827</v>
      </c>
      <c r="B132" s="23" t="s">
        <v>780</v>
      </c>
      <c r="C132" s="0" t="s">
        <v>750</v>
      </c>
      <c r="D132" s="0" t="s">
        <v>732</v>
      </c>
    </row>
    <row r="133" customFormat="false" ht="15" hidden="false" customHeight="false" outlineLevel="0" collapsed="false">
      <c r="A133" s="0" t="s">
        <v>828</v>
      </c>
      <c r="B133" s="23" t="s">
        <v>780</v>
      </c>
      <c r="C133" s="0" t="s">
        <v>755</v>
      </c>
      <c r="D133" s="0" t="s">
        <v>732</v>
      </c>
    </row>
    <row r="134" customFormat="false" ht="15" hidden="false" customHeight="false" outlineLevel="0" collapsed="false">
      <c r="A134" s="0" t="s">
        <v>829</v>
      </c>
      <c r="B134" s="23" t="s">
        <v>780</v>
      </c>
      <c r="C134" s="0" t="s">
        <v>755</v>
      </c>
      <c r="D134" s="0" t="s">
        <v>732</v>
      </c>
    </row>
    <row r="135" customFormat="false" ht="15" hidden="false" customHeight="false" outlineLevel="0" collapsed="false">
      <c r="A135" s="0" t="s">
        <v>830</v>
      </c>
      <c r="B135" s="23" t="s">
        <v>780</v>
      </c>
      <c r="C135" s="0" t="s">
        <v>755</v>
      </c>
      <c r="D135" s="0" t="s">
        <v>732</v>
      </c>
    </row>
    <row r="136" customFormat="false" ht="15" hidden="false" customHeight="false" outlineLevel="0" collapsed="false">
      <c r="A136" s="0" t="s">
        <v>831</v>
      </c>
      <c r="B136" s="23" t="s">
        <v>780</v>
      </c>
      <c r="C136" s="0" t="s">
        <v>755</v>
      </c>
      <c r="D136" s="0" t="s">
        <v>732</v>
      </c>
    </row>
    <row r="137" customFormat="false" ht="15" hidden="false" customHeight="false" outlineLevel="0" collapsed="false">
      <c r="A137" s="0" t="s">
        <v>832</v>
      </c>
      <c r="B137" s="23" t="s">
        <v>780</v>
      </c>
      <c r="C137" s="0" t="s">
        <v>760</v>
      </c>
      <c r="D137" s="0" t="s">
        <v>732</v>
      </c>
    </row>
    <row r="138" customFormat="false" ht="15" hidden="false" customHeight="false" outlineLevel="0" collapsed="false">
      <c r="A138" s="0" t="s">
        <v>833</v>
      </c>
      <c r="B138" s="23" t="s">
        <v>780</v>
      </c>
      <c r="C138" s="0" t="s">
        <v>760</v>
      </c>
      <c r="D138" s="0" t="s">
        <v>732</v>
      </c>
    </row>
    <row r="139" customFormat="false" ht="15" hidden="false" customHeight="false" outlineLevel="0" collapsed="false">
      <c r="A139" s="0" t="s">
        <v>834</v>
      </c>
      <c r="B139" s="23" t="s">
        <v>780</v>
      </c>
      <c r="C139" s="0" t="s">
        <v>760</v>
      </c>
      <c r="D139" s="0" t="s">
        <v>732</v>
      </c>
    </row>
    <row r="140" customFormat="false" ht="15" hidden="false" customHeight="false" outlineLevel="0" collapsed="false">
      <c r="A140" s="0" t="s">
        <v>835</v>
      </c>
      <c r="B140" s="23" t="s">
        <v>780</v>
      </c>
      <c r="C140" s="0" t="s">
        <v>760</v>
      </c>
      <c r="D140" s="0" t="s">
        <v>732</v>
      </c>
    </row>
    <row r="141" customFormat="false" ht="15" hidden="false" customHeight="false" outlineLevel="0" collapsed="false">
      <c r="A141" s="0" t="s">
        <v>836</v>
      </c>
      <c r="B141" s="23" t="s">
        <v>780</v>
      </c>
      <c r="C141" s="0" t="s">
        <v>837</v>
      </c>
      <c r="D141" s="0" t="s">
        <v>732</v>
      </c>
    </row>
    <row r="142" customFormat="false" ht="15" hidden="false" customHeight="false" outlineLevel="0" collapsed="false">
      <c r="A142" s="0" t="s">
        <v>838</v>
      </c>
      <c r="B142" s="23" t="s">
        <v>780</v>
      </c>
      <c r="C142" s="0" t="s">
        <v>837</v>
      </c>
      <c r="D142" s="0" t="s">
        <v>732</v>
      </c>
    </row>
    <row r="143" customFormat="false" ht="15" hidden="false" customHeight="false" outlineLevel="0" collapsed="false">
      <c r="A143" s="0" t="s">
        <v>839</v>
      </c>
      <c r="B143" s="23" t="s">
        <v>780</v>
      </c>
      <c r="C143" s="0" t="s">
        <v>837</v>
      </c>
      <c r="D143" s="0" t="s">
        <v>732</v>
      </c>
    </row>
    <row r="144" customFormat="false" ht="15" hidden="false" customHeight="false" outlineLevel="0" collapsed="false">
      <c r="A144" s="0" t="s">
        <v>840</v>
      </c>
      <c r="B144" s="23" t="s">
        <v>780</v>
      </c>
      <c r="C144" s="0" t="s">
        <v>837</v>
      </c>
      <c r="D144" s="0" t="s">
        <v>732</v>
      </c>
    </row>
    <row r="145" customFormat="false" ht="15" hidden="false" customHeight="false" outlineLevel="0" collapsed="false">
      <c r="A145" s="0" t="s">
        <v>841</v>
      </c>
      <c r="B145" s="23" t="s">
        <v>780</v>
      </c>
      <c r="C145" s="0" t="s">
        <v>765</v>
      </c>
      <c r="D145" s="0" t="s">
        <v>732</v>
      </c>
    </row>
    <row r="146" customFormat="false" ht="15" hidden="false" customHeight="false" outlineLevel="0" collapsed="false">
      <c r="A146" s="0" t="s">
        <v>842</v>
      </c>
      <c r="B146" s="23" t="s">
        <v>780</v>
      </c>
      <c r="C146" s="0" t="s">
        <v>765</v>
      </c>
      <c r="D146" s="0" t="s">
        <v>732</v>
      </c>
    </row>
    <row r="147" customFormat="false" ht="15" hidden="false" customHeight="false" outlineLevel="0" collapsed="false">
      <c r="A147" s="0" t="s">
        <v>843</v>
      </c>
      <c r="B147" s="23" t="s">
        <v>780</v>
      </c>
      <c r="C147" s="0" t="s">
        <v>765</v>
      </c>
      <c r="D147" s="0" t="s">
        <v>732</v>
      </c>
    </row>
    <row r="148" customFormat="false" ht="15" hidden="false" customHeight="false" outlineLevel="0" collapsed="false">
      <c r="A148" s="0" t="s">
        <v>844</v>
      </c>
      <c r="B148" s="23" t="s">
        <v>780</v>
      </c>
      <c r="C148" s="0" t="s">
        <v>765</v>
      </c>
      <c r="D148" s="0" t="s">
        <v>732</v>
      </c>
    </row>
    <row r="149" customFormat="false" ht="15" hidden="false" customHeight="false" outlineLevel="0" collapsed="false">
      <c r="A149" s="0" t="s">
        <v>845</v>
      </c>
      <c r="B149" s="23" t="s">
        <v>780</v>
      </c>
      <c r="C149" s="0" t="s">
        <v>770</v>
      </c>
      <c r="D149" s="0" t="s">
        <v>732</v>
      </c>
    </row>
    <row r="150" customFormat="false" ht="15" hidden="false" customHeight="false" outlineLevel="0" collapsed="false">
      <c r="A150" s="0" t="s">
        <v>846</v>
      </c>
      <c r="B150" s="23" t="s">
        <v>780</v>
      </c>
      <c r="C150" s="0" t="s">
        <v>770</v>
      </c>
      <c r="D150" s="0" t="s">
        <v>732</v>
      </c>
    </row>
    <row r="151" customFormat="false" ht="15" hidden="false" customHeight="false" outlineLevel="0" collapsed="false">
      <c r="A151" s="0" t="s">
        <v>847</v>
      </c>
      <c r="B151" s="23" t="s">
        <v>780</v>
      </c>
      <c r="C151" s="0" t="s">
        <v>770</v>
      </c>
      <c r="D151" s="0" t="s">
        <v>732</v>
      </c>
    </row>
    <row r="152" customFormat="false" ht="15" hidden="false" customHeight="false" outlineLevel="0" collapsed="false">
      <c r="A152" s="0" t="s">
        <v>848</v>
      </c>
      <c r="B152" s="23" t="s">
        <v>780</v>
      </c>
      <c r="C152" s="0" t="s">
        <v>770</v>
      </c>
      <c r="D152" s="0" t="s">
        <v>73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02-04T19:21:28Z</dcterms:created>
  <dc:creator>kjackson</dc:creator>
  <dc:description>Version 1.6.0</dc:description>
  <dc:language>en-US</dc:language>
  <cp:lastModifiedBy>John Watson</cp:lastModifiedBy>
  <cp:lastPrinted>2008-09-22T22:04:21Z</cp:lastPrinted>
  <dcterms:modified xsi:type="dcterms:W3CDTF">2015-11-22T15:07:10Z</dcterms:modified>
  <cp:revision>0</cp:revision>
  <dc:subject/>
  <dc:title>RCC Collector Worksheet</dc:title>
</cp:coreProperties>
</file>